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Table of Contents" sheetId="1" state="visible" r:id="rId2"/>
    <sheet name="1. Increase in G2" sheetId="2" state="visible" r:id="rId3"/>
    <sheet name="2. Decrease in G2" sheetId="3" state="visible" r:id="rId4"/>
    <sheet name="3. No Change in G2" sheetId="4" state="visible" r:id="rId5"/>
    <sheet name="4. No Change in any condition" sheetId="5" state="visible" r:id="rId6"/>
    <sheet name="5. No Quant. Data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65" uniqueCount="6391">
  <si>
    <t xml:space="preserve">Supplementary Table 2.  Combined protein IDs and quantitation ratios for the  S to G2 dataset.</t>
  </si>
  <si>
    <t xml:space="preserve">Sheet</t>
  </si>
  <si>
    <t xml:space="preserve">Title</t>
  </si>
  <si>
    <t xml:space="preserve">Description</t>
  </si>
  <si>
    <t xml:space="preserve">Increase in G2</t>
  </si>
  <si>
    <t xml:space="preserve">List of proteins that increased in G2 phase compared to S phase (M/L ratio, irrespective of MG132 effects)</t>
  </si>
  <si>
    <t xml:space="preserve">Decrease in G2</t>
  </si>
  <si>
    <t xml:space="preserve">List of proteins that decreased in G2 phase compared to S phase (M/L ratio, irrespective of MG132 effects)</t>
  </si>
  <si>
    <t xml:space="preserve">No Change in G2</t>
  </si>
  <si>
    <t xml:space="preserve">List of proteins that did not change between S and G2 phase (M/L ratio, irrespective of MG132 effects)</t>
  </si>
  <si>
    <t xml:space="preserve">No Change in any condition</t>
  </si>
  <si>
    <t xml:space="preserve">List of proteins that did not change between S and G2 phase even with the addition of MG132</t>
  </si>
  <si>
    <t xml:space="preserve">No Quant. Data</t>
  </si>
  <si>
    <t xml:space="preserve">List of proteins identified but not quantifiable</t>
  </si>
  <si>
    <t xml:space="preserve">Proteins that increased in G2 phase compared to S phase, irrespective of MG132 effects</t>
  </si>
  <si>
    <t xml:space="preserve">Uniprot Accesion</t>
  </si>
  <si>
    <t xml:space="preserve">Gene Name</t>
  </si>
  <si>
    <t xml:space="preserve">Med/Light</t>
  </si>
  <si>
    <t xml:space="preserve">Log2(M/L)</t>
  </si>
  <si>
    <t xml:space="preserve">Heavy/Light</t>
  </si>
  <si>
    <t xml:space="preserve">Log2(H/L)</t>
  </si>
  <si>
    <t xml:space="preserve">Gene Description</t>
  </si>
  <si>
    <t xml:space="preserve">Q8WXI2</t>
  </si>
  <si>
    <t xml:space="preserve">CNKSR2</t>
  </si>
  <si>
    <t xml:space="preserve">Connector enhancer of kinase suppressor of ras 2 OS=Homo sapiens GN=CNKSR2 PE=1 SV=1 - [CNKR2_HUMAN]</t>
  </si>
  <si>
    <t xml:space="preserve">P31944</t>
  </si>
  <si>
    <t xml:space="preserve">CASP14</t>
  </si>
  <si>
    <t xml:space="preserve">&gt;sp|P31944|CASPE_HUMAN Caspase-14 OS=Homo sapiens GN=CASP14 PE=1 SV=2</t>
  </si>
  <si>
    <t xml:space="preserve">Q96B97</t>
  </si>
  <si>
    <t xml:space="preserve">SH3KBP1</t>
  </si>
  <si>
    <t xml:space="preserve">&gt;sp|Q96B97|SH3K1_HUMAN SH3 domain-containing kinase-binding protein 1 OS=Homo sapiens GN=SH3KBP1 PE=1 SV=2</t>
  </si>
  <si>
    <t xml:space="preserve">Q13162</t>
  </si>
  <si>
    <t xml:space="preserve">PRDX4</t>
  </si>
  <si>
    <t xml:space="preserve">Peroxiredoxin-4 OS=Homo sapiens GN=PRDX4 PE=1 SV=1</t>
  </si>
  <si>
    <t xml:space="preserve">P04181</t>
  </si>
  <si>
    <t xml:space="preserve">OAT</t>
  </si>
  <si>
    <t xml:space="preserve">&gt;sp|P04181|OAT_HUMAN Ornithine aminotransferase, mitochondrial OS=Homo sapiens GN=OAT PE=1 SV=1</t>
  </si>
  <si>
    <t xml:space="preserve">P47813</t>
  </si>
  <si>
    <t xml:space="preserve">EIF1AX</t>
  </si>
  <si>
    <t xml:space="preserve">Eukaryotic translation initiation factor 1A, X-chromosomal OS=Homo sapiens GN=EIF1AX PE=1 SV=2;&gt;sp|O14602|IF1AY_HUMAN Eukaryotic translation initiation factor 1A, Y-chromosomal OS=Homo sapiens GN=EIF1AY PE=1 SV=4</t>
  </si>
  <si>
    <t xml:space="preserve">P51812</t>
  </si>
  <si>
    <t xml:space="preserve">RPS6KA3</t>
  </si>
  <si>
    <t xml:space="preserve">Ribosomal protein S6 kinase alpha-3 OS=Homo sapiens GN=RPS6KA3 PE=1 SV=1</t>
  </si>
  <si>
    <t xml:space="preserve">Q9HCD5</t>
  </si>
  <si>
    <t xml:space="preserve">NCOA5</t>
  </si>
  <si>
    <t xml:space="preserve">Nuclear receptor coactivator 5 OS=Homo sapiens GN=NCOA5 PE=1 SV=2 - [NCOA5_HUMAN]</t>
  </si>
  <si>
    <t xml:space="preserve">O00762</t>
  </si>
  <si>
    <t xml:space="preserve">UBE2C</t>
  </si>
  <si>
    <t xml:space="preserve">Ubiquitin-conjugating enzyme E2 C OS=Homo sapiens GN=UBE2C PE=1 SV=1</t>
  </si>
  <si>
    <t xml:space="preserve">Q8N6R0</t>
  </si>
  <si>
    <t xml:space="preserve">METTL13</t>
  </si>
  <si>
    <t xml:space="preserve">&gt;sp|Q8N6R0|MTL13_HUMAN Methyltransferase-like protein 13 OS=Homo sapiens GN=METTL13 PE=1 SV=1</t>
  </si>
  <si>
    <t xml:space="preserve">Q9NUQ3</t>
  </si>
  <si>
    <t xml:space="preserve">TXLNG</t>
  </si>
  <si>
    <t xml:space="preserve">&gt;sp|Q9NUQ3|TXLNG_HUMAN Gamma-taxilin OS=Homo sapiens GN=TXLNG PE=1 SV=2</t>
  </si>
  <si>
    <t xml:space="preserve">P11488</t>
  </si>
  <si>
    <t xml:space="preserve">GNAT1</t>
  </si>
  <si>
    <t xml:space="preserve">Guanine nucleotide-binding protein G(t) subunit alpha-1 OS=Homo sapiens GN=GNAT1 PE=1 SV=5 - [GNAT1_HUMAN]</t>
  </si>
  <si>
    <t xml:space="preserve">Q15785</t>
  </si>
  <si>
    <t xml:space="preserve">TOMM34</t>
  </si>
  <si>
    <t xml:space="preserve">&gt;sp|Q15785|TOM34_HUMAN Mitochondrial import receptor subunit TOM34 OS=Homo sapiens GN=TOMM34 PE=1 SV=2</t>
  </si>
  <si>
    <t xml:space="preserve">P98179</t>
  </si>
  <si>
    <t xml:space="preserve">RBM3</t>
  </si>
  <si>
    <t xml:space="preserve">&gt;sp|P98179|RBM3_HUMAN Putative RNA-binding protein 3 OS=Homo sapiens GN=RBM3 PE=1 SV=1</t>
  </si>
  <si>
    <t xml:space="preserve">Q8NFH5</t>
  </si>
  <si>
    <t xml:space="preserve">NUP53</t>
  </si>
  <si>
    <t xml:space="preserve">Nucleoporin NUP53 OS=Homo sapiens GN=NUP35 PE=1 SV=1</t>
  </si>
  <si>
    <t xml:space="preserve">P14635</t>
  </si>
  <si>
    <t xml:space="preserve">CCNB1</t>
  </si>
  <si>
    <t xml:space="preserve">&gt;sp|P14635|CCNB1_HUMAN G2/mitotic-specific cyclin-B1 OS=Homo sapiens GN=CCNB1 PE=1 SV=1</t>
  </si>
  <si>
    <t xml:space="preserve">Q08209</t>
  </si>
  <si>
    <t xml:space="preserve">PPP3CA</t>
  </si>
  <si>
    <t xml:space="preserve">&gt;sp|Q08209|PP2BA_HUMAN Serine/threonine-protein phosphatase 2B catalytic subunit alpha isoform OS=Homo sapiens GN=PPP3CA PE=1 SV=1</t>
  </si>
  <si>
    <t xml:space="preserve">Q96GD4</t>
  </si>
  <si>
    <t xml:space="preserve">AURKB</t>
  </si>
  <si>
    <t xml:space="preserve">&gt;sp|Q96GD4|AURKB_HUMAN Serine/threonine-protein kinase 12 OS=Homo sapiens GN=AURKB PE=1 SV=2</t>
  </si>
  <si>
    <t xml:space="preserve">P27694</t>
  </si>
  <si>
    <t xml:space="preserve">RPA1</t>
  </si>
  <si>
    <t xml:space="preserve">&gt;sp|P27694|RFA1_HUMAN Replication protein A 70 kDa DNA-binding subunit OS=Homo sapiens GN=RPA1 PE=1 SV=2</t>
  </si>
  <si>
    <t xml:space="preserve">Q9NQC3</t>
  </si>
  <si>
    <t xml:space="preserve">RTN4</t>
  </si>
  <si>
    <t xml:space="preserve">&gt;sp|Q9NQC3|RTN4_HUMAN Reticulon-4 OS=Homo sapiens GN=RTN4 PE=1 SV=2</t>
  </si>
  <si>
    <t xml:space="preserve">Q96A49</t>
  </si>
  <si>
    <t xml:space="preserve">SYAP1</t>
  </si>
  <si>
    <t xml:space="preserve">&gt;sp|Q96A49|SYAP1_HUMAN Synapse-associated protein 1 OS=Homo sapiens GN=SYAP1 PE=1 SV=1</t>
  </si>
  <si>
    <t xml:space="preserve">Q99541</t>
  </si>
  <si>
    <t xml:space="preserve">PLIN2</t>
  </si>
  <si>
    <t xml:space="preserve">Perilipin-2 OS=Homo sapiens GN=PLIN2 PE=1 SV=2</t>
  </si>
  <si>
    <t xml:space="preserve">Q15014</t>
  </si>
  <si>
    <t xml:space="preserve">MORF4L2</t>
  </si>
  <si>
    <t xml:space="preserve">&gt;sp|Q15014|MO4L2_HUMAN Mortality factor 4-like protein 2 OS=Homo sapiens GN=MORF4L2 PE=1 SV=1</t>
  </si>
  <si>
    <t xml:space="preserve">O14979</t>
  </si>
  <si>
    <t xml:space="preserve">HNRPDL</t>
  </si>
  <si>
    <t xml:space="preserve">Heterogeneous nuclear ribonucleoprotein D-like OS=Homo sapiens GN=HNRPDL PE=1 SV=3</t>
  </si>
  <si>
    <t xml:space="preserve">P42330</t>
  </si>
  <si>
    <t xml:space="preserve">AKR1C3</t>
  </si>
  <si>
    <t xml:space="preserve">Aldo-keto reductase family 1 member C3 OS=Homo sapiens GN=AKR1C3 PE=1 SV=4 - [AK1C3_HUMAN]</t>
  </si>
  <si>
    <t xml:space="preserve">Q9UN86</t>
  </si>
  <si>
    <t xml:space="preserve">G3BP2</t>
  </si>
  <si>
    <t xml:space="preserve">&gt;sp|Q9UN86|G3BP2_HUMAN Ras GTPase-activating protein-binding protein 2 OS=Homo sapiens GN=G3BP2 PE=1 SV=2</t>
  </si>
  <si>
    <t xml:space="preserve">P52895</t>
  </si>
  <si>
    <t xml:space="preserve">AKR1C2</t>
  </si>
  <si>
    <t xml:space="preserve">&gt;sp|P52895|AK1C2_HUMAN Aldo-keto reductase family 1 member C2 OS=Homo sapiens GN=AKR1C2 PE=1 SV=3</t>
  </si>
  <si>
    <t xml:space="preserve">Q01082</t>
  </si>
  <si>
    <t xml:space="preserve">SPTBN1</t>
  </si>
  <si>
    <t xml:space="preserve">Spectrin beta chain, brain 1 OS=Homo sapiens GN=SPTBN1 PE=1 SV=2</t>
  </si>
  <si>
    <t xml:space="preserve">Q9BUR5</t>
  </si>
  <si>
    <t xml:space="preserve">APOO</t>
  </si>
  <si>
    <t xml:space="preserve">Apolipoprotein O OS=Homo sapiens GN=APOO PE=1 SV=1</t>
  </si>
  <si>
    <t xml:space="preserve">Q6NZI2</t>
  </si>
  <si>
    <t xml:space="preserve">PTRF</t>
  </si>
  <si>
    <t xml:space="preserve">&gt;sp|Q6NZI2|PTRF_HUMAN Polymerase I and transcript release factor OS=Homo sapiens GN=PTRF PE=1 SV=1</t>
  </si>
  <si>
    <t xml:space="preserve">O95067</t>
  </si>
  <si>
    <t xml:space="preserve">CCNB2</t>
  </si>
  <si>
    <t xml:space="preserve">&gt;sp|O95067|CCNB2_HUMAN G2/mitotic-specific cyclin-B2 OS=Homo sapiens GN=CCNB2 PE=1 SV=1</t>
  </si>
  <si>
    <t xml:space="preserve">P63172</t>
  </si>
  <si>
    <t xml:space="preserve">DYNLT1</t>
  </si>
  <si>
    <t xml:space="preserve">&gt;sp|P63172|DYLT1_HUMAN Dynein light chain Tctex-type 1 OS=Homo sapiens GN=DYNLT1 PE=1 SV=1</t>
  </si>
  <si>
    <t xml:space="preserve">O94973</t>
  </si>
  <si>
    <t xml:space="preserve">AP2A2</t>
  </si>
  <si>
    <t xml:space="preserve">AP-2 complex subunit alpha-2 OS=Homo sapiens GN=AP2A2 PE=1 SV=2 - [AP2A2_HUMAN]</t>
  </si>
  <si>
    <t xml:space="preserve">Q13813</t>
  </si>
  <si>
    <t xml:space="preserve">SPTAN1</t>
  </si>
  <si>
    <t xml:space="preserve">&gt;sp|Q13813|SPTA2_HUMAN Spectrin alpha chain, brain OS=Homo sapiens GN=SPTAN1 PE=1 SV=3</t>
  </si>
  <si>
    <t xml:space="preserve">Q96TC7</t>
  </si>
  <si>
    <t xml:space="preserve">FAM82A2</t>
  </si>
  <si>
    <t xml:space="preserve">&gt;sp|Q96TC7|RMD3_HUMAN Regulator of microtubule dynamics protein 3 OS=Homo sapiens GN=FAM82A2 PE=1 SV=2</t>
  </si>
  <si>
    <t xml:space="preserve">Q6NXT1</t>
  </si>
  <si>
    <t xml:space="preserve">ANKRD54</t>
  </si>
  <si>
    <t xml:space="preserve">Ankyrin repeat domain-containing protein 54 OS=Homo sapiens GN=ANKRD54 PE=1 SV=2 - [ANR54_HUMAN]</t>
  </si>
  <si>
    <t xml:space="preserve">Q96B54</t>
  </si>
  <si>
    <t xml:space="preserve">ZNF428</t>
  </si>
  <si>
    <t xml:space="preserve">&gt;sp|Q96B54|ZN428_HUMAN Zinc finger protein 428 OS=Homo sapiens GN=ZNF428 PE=1 SV=2</t>
  </si>
  <si>
    <t xml:space="preserve">Q96RP7</t>
  </si>
  <si>
    <t xml:space="preserve">GAL3ST4</t>
  </si>
  <si>
    <t xml:space="preserve">Galactose-3-O-sulfotransferase 4 OS=Homo sapiens GN=GAL3ST4 PE=1 SV=1 - [G3ST4_HUMAN]</t>
  </si>
  <si>
    <t xml:space="preserve">Q15149</t>
  </si>
  <si>
    <t xml:space="preserve">PLEC</t>
  </si>
  <si>
    <t xml:space="preserve">Plectin OS=Homo sapiens GN=PLEC PE=1 SV=3</t>
  </si>
  <si>
    <t xml:space="preserve">P30475</t>
  </si>
  <si>
    <t xml:space="preserve">HLA-B</t>
  </si>
  <si>
    <t xml:space="preserve">HLA class I histocompatibility antigen, B-39 alpha chain OS=Homo sapiens GN=HLA-B PE=2 SV=1 - [1B39_HUMAN]</t>
  </si>
  <si>
    <t xml:space="preserve">63 kDa membrane protein;Cytoskeleton-associated protein 4</t>
  </si>
  <si>
    <t xml:space="preserve">P12814</t>
  </si>
  <si>
    <t xml:space="preserve">ACTN1</t>
  </si>
  <si>
    <t xml:space="preserve">&gt;sp|P12814|ACTN1_HUMAN Alpha-actinin-1 OS=Homo sapiens GN=ACTN1 PE=1 SV=2</t>
  </si>
  <si>
    <t xml:space="preserve">P15924</t>
  </si>
  <si>
    <t xml:space="preserve">DSP</t>
  </si>
  <si>
    <t xml:space="preserve">&gt;sp|P15924|DESP_HUMAN Desmoplakin OS=Homo sapiens GN=DSP PE=1 SV=3</t>
  </si>
  <si>
    <t xml:space="preserve">Q13111</t>
  </si>
  <si>
    <t xml:space="preserve">CHAF1A</t>
  </si>
  <si>
    <t xml:space="preserve">&gt;sp|Q13111|CAF1A_HUMAN Chromatin assembly factor 1 subunit A OS=Homo sapiens GN=CHAF1A PE=1 SV=2</t>
  </si>
  <si>
    <t xml:space="preserve">P07910</t>
  </si>
  <si>
    <t xml:space="preserve">HNRNPC</t>
  </si>
  <si>
    <t xml:space="preserve">Heterogeneous nuclear ribonucleoproteins C1/C2 OS=Homo sapiens GN=HNRNPC PE=1 SV=4</t>
  </si>
  <si>
    <t xml:space="preserve">Q5T440</t>
  </si>
  <si>
    <t xml:space="preserve">C1orf69</t>
  </si>
  <si>
    <t xml:space="preserve">&gt;sp|Q5T440|CA069_HUMAN Putative transferase C1orf69, mitochondrial OS=Homo sapiens GN=C1orf69 PE=1 SV=1</t>
  </si>
  <si>
    <t xml:space="preserve">DEAD box protein 17;DEAD box protein p72;Probable ATP-dependent RNA helicase DDX17;RNA-dependent helicase p72</t>
  </si>
  <si>
    <t xml:space="preserve">O75431</t>
  </si>
  <si>
    <t xml:space="preserve">MTX2</t>
  </si>
  <si>
    <t xml:space="preserve">Metaxin-2 OS=Homo sapiens GN=MTX2 PE=1 SV=1</t>
  </si>
  <si>
    <t xml:space="preserve">P55265</t>
  </si>
  <si>
    <t xml:space="preserve">ADAR</t>
  </si>
  <si>
    <t xml:space="preserve">&gt;sp|P55265|DSRAD_HUMAN Double-stranded RNA-specific adenosine deaminase OS=Homo sapiens GN=ADAR PE=1 SV=4</t>
  </si>
  <si>
    <t xml:space="preserve">Q9UGI8</t>
  </si>
  <si>
    <t xml:space="preserve">TES</t>
  </si>
  <si>
    <t xml:space="preserve">&gt;sp|Q9UGI8|TES_HUMAN Testin OS=Homo sapiens GN=TES PE=1 SV=1</t>
  </si>
  <si>
    <t xml:space="preserve">Q8TD30</t>
  </si>
  <si>
    <t xml:space="preserve">GPT2</t>
  </si>
  <si>
    <t xml:space="preserve">&gt;sp|Q8TD30|ALAT2_HUMAN Alanine aminotransferase 2 OS=Homo sapiens GN=GPT2 PE=1 SV=1</t>
  </si>
  <si>
    <t xml:space="preserve">P02545</t>
  </si>
  <si>
    <t xml:space="preserve">LMNA</t>
  </si>
  <si>
    <t xml:space="preserve">Prelamin-A/C OS=Homo sapiens GN=LMNA PE=1 SV=1</t>
  </si>
  <si>
    <t xml:space="preserve">Q07157</t>
  </si>
  <si>
    <t xml:space="preserve">TJP1</t>
  </si>
  <si>
    <t xml:space="preserve">Tight junction protein ZO-1 OS=Homo sapiens GN=TJP1 PE=1 SV=3 - [ZO1_HUMAN]</t>
  </si>
  <si>
    <t xml:space="preserve">P08670</t>
  </si>
  <si>
    <t xml:space="preserve">VIM</t>
  </si>
  <si>
    <t xml:space="preserve">&gt;sp|P08670|VIME_HUMAN Vimentin OS=Homo sapiens GN=VIM PE=1 SV=4</t>
  </si>
  <si>
    <t xml:space="preserve">Q8IU81</t>
  </si>
  <si>
    <t xml:space="preserve">IRF2BP1</t>
  </si>
  <si>
    <t xml:space="preserve">&gt;sp|Q8IU81|I2BP1_HUMAN Interferon regulatory factor 2-binding protein 1 OS=Homo sapiens GN=IRF2BP1 PE=1 SV=1</t>
  </si>
  <si>
    <t xml:space="preserve">Q14166</t>
  </si>
  <si>
    <t xml:space="preserve">TTLL12</t>
  </si>
  <si>
    <t xml:space="preserve">&gt;sp|Q14166|TTL12_HUMAN Tubulin--tyrosine ligase-like protein 12 OS=Homo sapiens GN=TTLL12 PE=1 SV=2</t>
  </si>
  <si>
    <t xml:space="preserve">Q07955</t>
  </si>
  <si>
    <t xml:space="preserve">SRSF1</t>
  </si>
  <si>
    <t xml:space="preserve">&gt;sp|Q07955|SRSF1_HUMAN Serine/arginine-rich splicing factor 1 OS=Homo sapiens GN=SRSF1 PE=1 SV=2</t>
  </si>
  <si>
    <t xml:space="preserve">Q7Z2W4</t>
  </si>
  <si>
    <t xml:space="preserve">ZC3HAV1</t>
  </si>
  <si>
    <t xml:space="preserve">&gt;sp|Q7Z2W4|ZCCHV_HUMAN Zinc finger CCCH-type antiviral protein 1 OS=Homo sapiens GN=ZC3HAV1 PE=1 SV=3</t>
  </si>
  <si>
    <t xml:space="preserve">P36957</t>
  </si>
  <si>
    <t xml:space="preserve">DLST</t>
  </si>
  <si>
    <t xml:space="preserve">&gt;sp|P36957|ODO2_HUMAN Dihydrolipoyllysine-residue succinyltransferase component of 2-oxoglutarate dehydrogenase complex, mitochondrial OS=Homo sapiens GN=DLST PE=1 SV=3</t>
  </si>
  <si>
    <t xml:space="preserve">Q15233</t>
  </si>
  <si>
    <t xml:space="preserve">NONO</t>
  </si>
  <si>
    <t xml:space="preserve">&gt;sp|Q15233|NONO_HUMAN Non-POU domain-containing octamer-binding protein OS=Homo sapiens GN=NONO PE=1 SV=4</t>
  </si>
  <si>
    <t xml:space="preserve">O43707</t>
  </si>
  <si>
    <t xml:space="preserve">ACTN4</t>
  </si>
  <si>
    <t xml:space="preserve">&gt;sp|O43707|ACTN4_HUMAN Alpha-actinin-4 OS=Homo sapiens GN=ACTN4 PE=1 SV=2</t>
  </si>
  <si>
    <t xml:space="preserve">Q16576</t>
  </si>
  <si>
    <t xml:space="preserve">RBBP7</t>
  </si>
  <si>
    <t xml:space="preserve">&gt;sp|Q16576|RBBP7_HUMAN Histone-binding protein RBBP7 OS=Homo sapiens GN=RBBP7 PE=1 SV=1</t>
  </si>
  <si>
    <t xml:space="preserve">P35080</t>
  </si>
  <si>
    <t xml:space="preserve">PFN2</t>
  </si>
  <si>
    <t xml:space="preserve">&gt;sp|P35080|PROF2_HUMAN Profilin-2 OS=Homo sapiens GN=PFN2 PE=1 SV=3</t>
  </si>
  <si>
    <t xml:space="preserve">P46013</t>
  </si>
  <si>
    <t xml:space="preserve">MKI67</t>
  </si>
  <si>
    <t xml:space="preserve">&gt;sp|P46013|KI67_HUMAN Antigen KI-67 OS=Homo sapiens GN=MKI67 PE=1 SV=2</t>
  </si>
  <si>
    <t xml:space="preserve">Q86TX2</t>
  </si>
  <si>
    <t xml:space="preserve">ACOT1</t>
  </si>
  <si>
    <t xml:space="preserve">Acyl-coenzyme A thioesterase 1 OS=Homo sapiens GN=ACOT1 PE=1 SV=1 - [ACOT1_HUMAN]</t>
  </si>
  <si>
    <t xml:space="preserve">Q5RKV6</t>
  </si>
  <si>
    <t xml:space="preserve">EXOSC6</t>
  </si>
  <si>
    <t xml:space="preserve">&gt;sp|Q5RKV6|EXOS6_HUMAN Exosome complex exonuclease MTR3 OS=Homo sapiens GN=EXOSC6 PE=1 SV=1</t>
  </si>
  <si>
    <t xml:space="preserve">P17844</t>
  </si>
  <si>
    <t xml:space="preserve">DDX5</t>
  </si>
  <si>
    <t xml:space="preserve">&gt;sp|P17844|DDX5_HUMAN Probable ATP-dependent RNA helicase DDX5 OS=Homo sapiens GN=DDX5 PE=1 SV=1</t>
  </si>
  <si>
    <t xml:space="preserve">Q9H4A4</t>
  </si>
  <si>
    <t xml:space="preserve">RNPEP</t>
  </si>
  <si>
    <t xml:space="preserve">&gt;sp|Q9H4A4|AMPB_HUMAN Aminopeptidase B OS=Homo sapiens GN=RNPEP PE=1 SV=2</t>
  </si>
  <si>
    <t xml:space="preserve">Q8WUU8</t>
  </si>
  <si>
    <t xml:space="preserve">TMEM174</t>
  </si>
  <si>
    <t xml:space="preserve">&gt;sp|Q8WUU8|TM174_HUMAN Transmembrane protein 174 OS=Homo sapiens GN=TMEM174 PE=2 SV=1</t>
  </si>
  <si>
    <t xml:space="preserve">P16989</t>
  </si>
  <si>
    <t xml:space="preserve">CSDA</t>
  </si>
  <si>
    <t xml:space="preserve">&gt;sp|P16989|DBPA_HUMAN DNA-binding protein A OS=Homo sapiens GN=CSDA PE=1 SV=4</t>
  </si>
  <si>
    <t xml:space="preserve">Q9NS69</t>
  </si>
  <si>
    <t xml:space="preserve">TOMM22</t>
  </si>
  <si>
    <t xml:space="preserve">&gt;sp|Q9NS69|TOM22_HUMAN Mitochondrial import receptor subunit TOM22 homolog OS=Homo sapiens GN=TOMM22 PE=1 SV=3</t>
  </si>
  <si>
    <t xml:space="preserve">P16403</t>
  </si>
  <si>
    <t xml:space="preserve">HIST1H1C</t>
  </si>
  <si>
    <t xml:space="preserve">Histone H1.2 OS=Homo sapiens GN=HIST1H1C PE=1 SV=2</t>
  </si>
  <si>
    <t xml:space="preserve">Q14498</t>
  </si>
  <si>
    <t xml:space="preserve">RBM39</t>
  </si>
  <si>
    <t xml:space="preserve">RNA-binding protein 39 OS=Homo sapiens GN=RBM39 PE=1 SV=2</t>
  </si>
  <si>
    <t xml:space="preserve">Q9Y512</t>
  </si>
  <si>
    <t xml:space="preserve">SAMM50</t>
  </si>
  <si>
    <t xml:space="preserve">&gt;sp|Q9Y512|SAM50_HUMAN Sorting and assembly machinery component 50 homolog OS=Homo sapiens GN=SAMM50 PE=1 SV=3</t>
  </si>
  <si>
    <t xml:space="preserve">Q16512</t>
  </si>
  <si>
    <t xml:space="preserve">PKN1</t>
  </si>
  <si>
    <t xml:space="preserve">&gt;sp|Q16512|PKN1_HUMAN Serine/threonine-protein kinase N1 OS=Homo sapiens GN=PKN1 PE=1 SV=2</t>
  </si>
  <si>
    <t xml:space="preserve">P52732</t>
  </si>
  <si>
    <t xml:space="preserve">KIF11</t>
  </si>
  <si>
    <t xml:space="preserve">Kinesin-like protein KIF11 OS=Homo sapiens GN=KIF11 PE=1 SV=2</t>
  </si>
  <si>
    <t xml:space="preserve">P09211</t>
  </si>
  <si>
    <t xml:space="preserve">GSTP1</t>
  </si>
  <si>
    <t xml:space="preserve">&gt;sp|P09211|GSTP1_HUMAN Glutathione S-transferase P OS=Homo sapiens GN=GSTP1 PE=1 SV=2</t>
  </si>
  <si>
    <t xml:space="preserve">O60506</t>
  </si>
  <si>
    <t xml:space="preserve">SYNCRIP</t>
  </si>
  <si>
    <t xml:space="preserve">Heterogeneous nuclear ribonucleoprotein Q OS=Homo sapiens GN=SYNCRIP PE=1 SV=2 - [HNRPQ_HUMAN]</t>
  </si>
  <si>
    <t xml:space="preserve">Q13151</t>
  </si>
  <si>
    <t xml:space="preserve">HNRNPA0</t>
  </si>
  <si>
    <t xml:space="preserve">Heterogeneous nuclear ribonucleoprotein A0 OS=Homo sapiens GN=HNRNPA0 PE=1 SV=1</t>
  </si>
  <si>
    <t xml:space="preserve">O94992</t>
  </si>
  <si>
    <t xml:space="preserve">HEXIM1</t>
  </si>
  <si>
    <t xml:space="preserve">Protein HEXIM1 OS=Homo sapiens GN=HEXIM1 PE=1 SV=1;&gt;sp|Q96MH2|HEXI2_HUMAN Protein HEXIM2 OS=Homo sapiens GN=HEXIM2 PE=1 SV=1</t>
  </si>
  <si>
    <t xml:space="preserve">P20248</t>
  </si>
  <si>
    <t xml:space="preserve">CCNA2</t>
  </si>
  <si>
    <t xml:space="preserve">&gt;sp|P20248|CCNA2_HUMAN Cyclin-A2 OS=Homo sapiens GN=CCNA2 PE=1 SV=2</t>
  </si>
  <si>
    <t xml:space="preserve">P62258</t>
  </si>
  <si>
    <t xml:space="preserve">YWHAE</t>
  </si>
  <si>
    <t xml:space="preserve">&gt;sp|P62258|1433E_HUMAN 14-3-3 protein epsilon OS=Homo sapiens GN=YWHAE PE=1 SV=1</t>
  </si>
  <si>
    <t xml:space="preserve">P48739</t>
  </si>
  <si>
    <t xml:space="preserve">PITPNB</t>
  </si>
  <si>
    <t xml:space="preserve">Phosphatidylinositol transfer protein beta isoform OS=Homo sapiens GN=PITPNB PE=1 SV=2 - [PIPNB_HUMAN]</t>
  </si>
  <si>
    <t xml:space="preserve">Q99536</t>
  </si>
  <si>
    <t xml:space="preserve">VAT1</t>
  </si>
  <si>
    <t xml:space="preserve">Synaptic vesicle membrane protein VAT-1 homolog OS=Homo sapiens GN=VAT1 PE=1 SV=2</t>
  </si>
  <si>
    <t xml:space="preserve">P56182</t>
  </si>
  <si>
    <t xml:space="preserve">RRP1</t>
  </si>
  <si>
    <t xml:space="preserve">&gt;sp|P56182|RRP1_HUMAN Ribosomal RNA processing protein 1 homolog A OS=Homo sapiens GN=RRP1 PE=1 SV=1</t>
  </si>
  <si>
    <t xml:space="preserve">P11498</t>
  </si>
  <si>
    <t xml:space="preserve">PC</t>
  </si>
  <si>
    <t xml:space="preserve">&gt;sp|P11498|PYC_HUMAN Pyruvate carboxylase, mitochondrial OS=Homo sapiens GN=PC PE=1 SV=2</t>
  </si>
  <si>
    <t xml:space="preserve">Q07065</t>
  </si>
  <si>
    <t xml:space="preserve">CKAP4</t>
  </si>
  <si>
    <t xml:space="preserve">&gt;sp|Q07065|CKAP4_HUMAN Cytoskeleton-associated protein 4 OS=Homo sapiens GN=CKAP4 PE=1 SV=2</t>
  </si>
  <si>
    <t xml:space="preserve">P11388</t>
  </si>
  <si>
    <t xml:space="preserve">TOP2A</t>
  </si>
  <si>
    <t xml:space="preserve">&gt;sp|P11388|TOP2A_HUMAN DNA topoisomerase 2-alpha OS=Homo sapiens GN=TOP2A PE=1 SV=3</t>
  </si>
  <si>
    <t xml:space="preserve">Q7KZ85</t>
  </si>
  <si>
    <t xml:space="preserve">SUPT6H</t>
  </si>
  <si>
    <t xml:space="preserve">&gt;sp|Q7KZ85|SPT6H_HUMAN Transcription elongation factor SPT6 OS=Homo sapiens GN=SUPT6H PE=1 SV=2</t>
  </si>
  <si>
    <t xml:space="preserve">P50995</t>
  </si>
  <si>
    <t xml:space="preserve">ANXA11</t>
  </si>
  <si>
    <t xml:space="preserve">&gt;sp|P50995|ANX11_HUMAN Annexin A11 OS=Homo sapiens GN=ANXA11 PE=1 SV=1</t>
  </si>
  <si>
    <t xml:space="preserve">Q96SZ5</t>
  </si>
  <si>
    <t xml:space="preserve">ADO</t>
  </si>
  <si>
    <t xml:space="preserve">&gt;sp|Q96SZ5|AEDO_HUMAN 2-aminoethanethiol dioxygenase OS=Homo sapiens GN=ADO PE=1 SV=2</t>
  </si>
  <si>
    <t xml:space="preserve">P18462</t>
  </si>
  <si>
    <t xml:space="preserve">HLA-A</t>
  </si>
  <si>
    <t xml:space="preserve">HLA class I histocompatibility antigen, A-25 alpha chain OS=Homo sapiens GN=HLA-A PE=2 SV=1 - [1A25_HUMAN]</t>
  </si>
  <si>
    <t xml:space="preserve">Q01130</t>
  </si>
  <si>
    <t xml:space="preserve">SRSF2</t>
  </si>
  <si>
    <t xml:space="preserve">Serine/arginine-rich splicing factor 2 OS=Homo sapiens GN=SRSF2 PE=1 SV=4 - [SRSF2_HUMAN]</t>
  </si>
  <si>
    <t xml:space="preserve">P45880</t>
  </si>
  <si>
    <t xml:space="preserve">VDAC2</t>
  </si>
  <si>
    <t xml:space="preserve">Voltage-dependent anion-selective channel protein 2 OS=Homo sapiens GN=VDAC2 PE=1 SV=2</t>
  </si>
  <si>
    <t xml:space="preserve">P17931</t>
  </si>
  <si>
    <t xml:space="preserve">LGALS3</t>
  </si>
  <si>
    <t xml:space="preserve">&gt;sp|P17931|LEG3_HUMAN Galectin-3 OS=Homo sapiens GN=LGALS3 PE=1 SV=5</t>
  </si>
  <si>
    <t xml:space="preserve">P28482</t>
  </si>
  <si>
    <t xml:space="preserve">MAPK1</t>
  </si>
  <si>
    <t xml:space="preserve">&gt;sp|P28482|MK01_HUMAN Mitogen-activated protein kinase 1 OS=Homo sapiens GN=MAPK1 PE=1 SV=3</t>
  </si>
  <si>
    <t xml:space="preserve">P47224</t>
  </si>
  <si>
    <t xml:space="preserve">RABIF</t>
  </si>
  <si>
    <t xml:space="preserve">&gt;sp|P47224|MSS4_HUMAN Guanine nucleotide exchange factor MSS4 OS=Homo sapiens GN=RABIF PE=1 SV=2</t>
  </si>
  <si>
    <t xml:space="preserve">Q9NUQ9</t>
  </si>
  <si>
    <t xml:space="preserve">FAM49B</t>
  </si>
  <si>
    <t xml:space="preserve">&gt;sp|Q9NUQ9|FA49B_HUMAN Protein FAM49B OS=Homo sapiens GN=FAM49B PE=1 SV=1</t>
  </si>
  <si>
    <t xml:space="preserve">P10412</t>
  </si>
  <si>
    <t xml:space="preserve">HIST1H1E</t>
  </si>
  <si>
    <t xml:space="preserve">&gt;sp|P10412|H14_HUMAN Histone H1.4 OS=Homo sapiens GN=HIST1H1E PE=1 SV=2;&gt;sp|P16402|H13_HUMAN Histone H1.3 OS=Homo sapiens GN=HIST1H1D PE=1 SV=2</t>
  </si>
  <si>
    <t xml:space="preserve">Q8IX12</t>
  </si>
  <si>
    <t xml:space="preserve">CCAR1</t>
  </si>
  <si>
    <t xml:space="preserve">&gt;sp|Q8IX12|CCAR1_HUMAN Cell division cycle and apoptosis regulator protein 1 OS=Homo sapiens GN=CCAR1 PE=1 SV=2</t>
  </si>
  <si>
    <t xml:space="preserve">Q9BWF3</t>
  </si>
  <si>
    <t xml:space="preserve">RBM4</t>
  </si>
  <si>
    <t xml:space="preserve">&gt;sp|Q9BWF3|RBM4_HUMAN RNA-binding protein 4 OS=Homo sapiens GN=RBM4 PE=1 SV=1;&gt;sp|Q9BQ04|RBM4B_HUMAN RNA-binding protein 4B OS=Homo sapiens GN=RBM4B PE=1 SV=1</t>
  </si>
  <si>
    <t xml:space="preserve">Q9NQH7</t>
  </si>
  <si>
    <t xml:space="preserve">XPNPEP3</t>
  </si>
  <si>
    <t xml:space="preserve">&gt;sp|Q9NQH7|XPP3_HUMAN Probable Xaa-Pro aminopeptidase 3 OS=Homo sapiens GN=XPNPEP3 PE=1 SV=1</t>
  </si>
  <si>
    <t xml:space="preserve">Q92598</t>
  </si>
  <si>
    <t xml:space="preserve">HSPH1</t>
  </si>
  <si>
    <t xml:space="preserve">&gt;sp|Q92598|HS105_HUMAN Heat shock protein 105 kDa OS=Homo sapiens GN=HSPH1 PE=1 SV=1</t>
  </si>
  <si>
    <t xml:space="preserve">Q8N1F7</t>
  </si>
  <si>
    <t xml:space="preserve">NUP93</t>
  </si>
  <si>
    <t xml:space="preserve">&gt;sp|Q8N1F7|NUP93_HUMAN Nuclear pore complex protein Nup93 OS=Homo sapiens GN=NUP93 PE=1 SV=2</t>
  </si>
  <si>
    <t xml:space="preserve">Q15075</t>
  </si>
  <si>
    <t xml:space="preserve">EEA1</t>
  </si>
  <si>
    <t xml:space="preserve">&gt;sp|Q15075|EEA1_HUMAN Early endosome antigen 1 OS=Homo sapiens GN=EEA1 PE=1 SV=2</t>
  </si>
  <si>
    <t xml:space="preserve">P41091</t>
  </si>
  <si>
    <t xml:space="preserve">EIF2S3</t>
  </si>
  <si>
    <t xml:space="preserve">Eukaryotic translation initiation factor 2 subunit 3 OS=Homo sapiens GN=EIF2S3 PE=1 SV=3;&gt;sp|Q2VIR3|IF2GL_HUMAN Eukaryotic translation initiation factor 2 subunit 3-like protein OS=Homo sapiens GN=EIF2S3L PE=1 SV=2</t>
  </si>
  <si>
    <t xml:space="preserve">P15121</t>
  </si>
  <si>
    <t xml:space="preserve">AKR1B1</t>
  </si>
  <si>
    <t xml:space="preserve">Aldose reductase OS=Homo sapiens GN=AKR1B1 PE=1 SV=3</t>
  </si>
  <si>
    <t xml:space="preserve">P84090</t>
  </si>
  <si>
    <t xml:space="preserve">ERH</t>
  </si>
  <si>
    <t xml:space="preserve">Enhancer of rudimentary homolog OS=Homo sapiens GN=ERH PE=1 SV=1</t>
  </si>
  <si>
    <t xml:space="preserve">Q9Y3D8</t>
  </si>
  <si>
    <t xml:space="preserve">TAF9</t>
  </si>
  <si>
    <t xml:space="preserve">&gt;sp|Q9Y3D8|KAD6_HUMAN Adenylate kinase isoenzyme 6 OS=Homo sapiens GN=TAF9 PE=1 SV=1</t>
  </si>
  <si>
    <t xml:space="preserve">Q9Y2L5</t>
  </si>
  <si>
    <t xml:space="preserve">TRAPPC8</t>
  </si>
  <si>
    <t xml:space="preserve">Trafficking protein particle complex subunit 8 OS=Homo sapiens GN=TRAPPC8 PE=1 SV=2 - [TPPC8_HUMAN]</t>
  </si>
  <si>
    <t xml:space="preserve">Q9NX63</t>
  </si>
  <si>
    <t xml:space="preserve">CHCHD3</t>
  </si>
  <si>
    <t xml:space="preserve">&gt;sp|Q9NX63|CHCH3_HUMAN Coiled-coil-helix-coiled-coil-helix domain-containing protein 3, mitochondrial OS=Homo sapiens GN=CHCHD3 PE=1 SV=1</t>
  </si>
  <si>
    <t xml:space="preserve">P08648</t>
  </si>
  <si>
    <t xml:space="preserve">ITGA5</t>
  </si>
  <si>
    <t xml:space="preserve">Integrin alpha-5 OS=Homo sapiens GN=ITGA5 PE=1 SV=2</t>
  </si>
  <si>
    <t xml:space="preserve">P61457</t>
  </si>
  <si>
    <t xml:space="preserve">PCBD1</t>
  </si>
  <si>
    <t xml:space="preserve">Pterin-4-alpha-carbinolamine dehydratase OS=Homo sapiens GN=PCBD1 PE=1 SV=2</t>
  </si>
  <si>
    <t xml:space="preserve">Q8WTT2</t>
  </si>
  <si>
    <t xml:space="preserve">NOC3L</t>
  </si>
  <si>
    <t xml:space="preserve">&gt;sp|Q8WTT2|NOC3L_HUMAN Nucleolar complex protein 3 homolog OS=Homo sapiens GN=NOC3L PE=1 SV=1</t>
  </si>
  <si>
    <t xml:space="preserve">P43487</t>
  </si>
  <si>
    <t xml:space="preserve">RANBP1</t>
  </si>
  <si>
    <t xml:space="preserve">Ran-specific GTPase-activating protein OS=Homo sapiens GN=RANBP1 PE=1 SV=1</t>
  </si>
  <si>
    <t xml:space="preserve">Q8NF37</t>
  </si>
  <si>
    <t xml:space="preserve">LPCAT1</t>
  </si>
  <si>
    <t xml:space="preserve">&gt;sp|Q8NF37|PCAT1_HUMAN Lysophosphatidylcholine acyltransferase 1 OS=Homo sapiens GN=LPCAT1 PE=1 SV=2</t>
  </si>
  <si>
    <t xml:space="preserve">P48556</t>
  </si>
  <si>
    <t xml:space="preserve">PSMD8</t>
  </si>
  <si>
    <t xml:space="preserve">26S proteasome non-ATPase regulatory subunit 8 OS=Homo sapiens GN=PSMD8 PE=1 SV=2 - [PSMD8_HUMAN]</t>
  </si>
  <si>
    <t xml:space="preserve">Q9Y3E5</t>
  </si>
  <si>
    <t xml:space="preserve">PTRH2</t>
  </si>
  <si>
    <t xml:space="preserve">&gt;sp|Q9Y3E5|PTH2_HUMAN Peptidyl-tRNA hydrolase 2, mitochondrial OS=Homo sapiens GN=PTRH2 PE=1 SV=1</t>
  </si>
  <si>
    <t xml:space="preserve">Q99653</t>
  </si>
  <si>
    <t xml:space="preserve">CHP1</t>
  </si>
  <si>
    <t xml:space="preserve">&gt;sp|Q99653|CHP1_HUMAN Calcium-binding protein p22 OS=Homo sapiens GN=CHP PE=1 SV=3</t>
  </si>
  <si>
    <t xml:space="preserve">Q92900</t>
  </si>
  <si>
    <t xml:space="preserve">UPF1</t>
  </si>
  <si>
    <t xml:space="preserve">Regulator of nonsense transcripts 1 OS=Homo sapiens GN=UPF1 PE=1 SV=2</t>
  </si>
  <si>
    <t xml:space="preserve">Q9NYB0</t>
  </si>
  <si>
    <t xml:space="preserve">TERF2IP</t>
  </si>
  <si>
    <t xml:space="preserve">&gt;sp|Q9NYB0|TE2IP_HUMAN Telomeric repeat-binding factor 2-interacting protein 1 OS=Homo sapiens GN=TERF2IP PE=1 SV=1</t>
  </si>
  <si>
    <t xml:space="preserve">Q92841</t>
  </si>
  <si>
    <t xml:space="preserve">DDX17</t>
  </si>
  <si>
    <t xml:space="preserve">&gt;sp|Q92841|DDX17_HUMAN Probable ATP-dependent RNA helicase DDX17 OS=Homo sapiens GN=DDX17 PE=1 SV=1</t>
  </si>
  <si>
    <t xml:space="preserve">A8MWD9</t>
  </si>
  <si>
    <t xml:space="preserve">RUXGL</t>
  </si>
  <si>
    <t xml:space="preserve">&gt;sp|A8MWD9|RUXGL_HUMAN Small nuclear ribonucleoprotein G-like protein OS=Homo sapiens PE=3 SV=2;&gt;sp|P62308|RUXG_HUMAN Small nuclear ribonucleoprotein G OS=Homo sapiens GN=SNRPG PE=1 SV=1</t>
  </si>
  <si>
    <t xml:space="preserve">Q96FQ6</t>
  </si>
  <si>
    <t xml:space="preserve">S100A16</t>
  </si>
  <si>
    <t xml:space="preserve">Protein S100-A16 OS=Homo sapiens GN=S100A16 PE=1 SV=1</t>
  </si>
  <si>
    <t xml:space="preserve">Q8N183</t>
  </si>
  <si>
    <t xml:space="preserve">NDUFAF2</t>
  </si>
  <si>
    <t xml:space="preserve">Mimitin, mitochondrial OS=Homo sapiens GN=NDUFAF2 PE=1 SV=1</t>
  </si>
  <si>
    <t xml:space="preserve">Q9H2M9</t>
  </si>
  <si>
    <t xml:space="preserve">RAB3GAP2</t>
  </si>
  <si>
    <t xml:space="preserve">Rab3 GTPase-activating protein non-catalytic subunit OS=Homo sapiens GN=RAB3GAP2 PE=1 SV=1</t>
  </si>
  <si>
    <t xml:space="preserve">P58107</t>
  </si>
  <si>
    <t xml:space="preserve">EPPK1</t>
  </si>
  <si>
    <t xml:space="preserve">Epiplakin OS=Homo sapiens GN=EPPK1 PE=1 SV=2</t>
  </si>
  <si>
    <t xml:space="preserve">Q16611</t>
  </si>
  <si>
    <t xml:space="preserve">BAK1</t>
  </si>
  <si>
    <t xml:space="preserve">&gt;sp|Q16611|BAK_HUMAN Bcl-2 homologous antagonist/killer OS=Homo sapiens GN=BAK1 PE=1 SV=1</t>
  </si>
  <si>
    <t xml:space="preserve">Q9UBR2</t>
  </si>
  <si>
    <t xml:space="preserve">CTSZ</t>
  </si>
  <si>
    <t xml:space="preserve">&gt;sp|Q9UBR2|CATZ_HUMAN Cathepsin Z OS=Homo sapiens GN=CTSZ PE=1 SV=1</t>
  </si>
  <si>
    <t xml:space="preserve">Q16891</t>
  </si>
  <si>
    <t xml:space="preserve">IMMT</t>
  </si>
  <si>
    <t xml:space="preserve">&gt;sp|Q16891|IMMT_HUMAN Mitochondrial inner membrane protein OS=Homo sapiens GN=IMMT PE=1 SV=1</t>
  </si>
  <si>
    <t xml:space="preserve">Proteins that decreased in G2 phase compared to S phase, irrespective of MG132 effects</t>
  </si>
  <si>
    <t xml:space="preserve">P35030</t>
  </si>
  <si>
    <t xml:space="preserve">TRY3</t>
  </si>
  <si>
    <t xml:space="preserve">&gt;sp|P35030|TRY3_HUMAN Trypsin-3 OS=Homo sapiens GN=PRSS3 PE=1 SV=2</t>
  </si>
  <si>
    <t xml:space="preserve">P06702</t>
  </si>
  <si>
    <t xml:space="preserve">S100A9</t>
  </si>
  <si>
    <t xml:space="preserve">&gt;sp|P06702|S10A9_HUMAN Protein S100-A9 OS=Homo sapiens GN=S100A9 PE=1 SV=1</t>
  </si>
  <si>
    <t xml:space="preserve">P61626</t>
  </si>
  <si>
    <t xml:space="preserve">LYZ</t>
  </si>
  <si>
    <t xml:space="preserve">&gt;sp|P61626|LYSC_HUMAN Lysozyme C OS=Homo sapiens GN=LYZ PE=1 SV=1</t>
  </si>
  <si>
    <t xml:space="preserve">P0C0S8</t>
  </si>
  <si>
    <t xml:space="preserve">HIST1H2AG</t>
  </si>
  <si>
    <t xml:space="preserve">&gt;sp|P0C0S8|H2A1_HUMAN Histone H2A type 1 OS=Homo sapiens GN=HIST1H2AG PE=1 SV=2;&gt;sp|P20671|H2A1D_HUMAN Histone H2A type 1-D OS=Homo sapiens GN=HIST1H2AD PE=1 SV=2;&gt;sp|Q6FI13|H2A2A_HUMAN Histone H2A type 2-A OS=Homo sapiens GN=HIST2H2AA3 PE=1 SV=3;&gt;sp|Q1677</t>
  </si>
  <si>
    <t xml:space="preserve">P31151</t>
  </si>
  <si>
    <t xml:space="preserve">S100A7</t>
  </si>
  <si>
    <t xml:space="preserve">&gt;sp|P31151|S10A7_HUMAN Protein S100-A7 OS=Homo sapiens GN=S100A7 PE=1 SV=4</t>
  </si>
  <si>
    <t xml:space="preserve">Q9ULJ3</t>
  </si>
  <si>
    <t xml:space="preserve">ZNF295</t>
  </si>
  <si>
    <t xml:space="preserve">&gt;sp|Q9ULJ3|ZN295_HUMAN Zinc finger protein 295 OS=Homo sapiens GN=ZNF295 PE=1 SV=2</t>
  </si>
  <si>
    <t xml:space="preserve">P05109</t>
  </si>
  <si>
    <t xml:space="preserve">S100A8</t>
  </si>
  <si>
    <t xml:space="preserve">&gt;sp|P05109|S10A8_HUMAN Protein S100-A8 OS=Homo sapiens GN=S100A8 PE=1 SV=1</t>
  </si>
  <si>
    <t xml:space="preserve">Q2VPK5</t>
  </si>
  <si>
    <t xml:space="preserve">CTU2</t>
  </si>
  <si>
    <t xml:space="preserve">&gt;sp|Q2VPK5|CTU2_HUMAN Cytoplasmic tRNA 2-thiolation protein 2 OS=Homo sapiens GN=CTU2 PE=1 SV=1</t>
  </si>
  <si>
    <t xml:space="preserve">P12273</t>
  </si>
  <si>
    <t xml:space="preserve">PIP</t>
  </si>
  <si>
    <t xml:space="preserve">&gt;sp|P12273|PIP_HUMAN Prolactin-inducible protein OS=Homo sapiens GN=PIP PE=1 SV=1</t>
  </si>
  <si>
    <t xml:space="preserve">O76094</t>
  </si>
  <si>
    <t xml:space="preserve">SRP72</t>
  </si>
  <si>
    <t xml:space="preserve">&gt;sp|O76094|SRP72_HUMAN Signal recognition particle 72 kDa protein OS=Homo sapiens GN=SRP72 PE=1 SV=3</t>
  </si>
  <si>
    <t xml:space="preserve">Q6ZN03</t>
  </si>
  <si>
    <t xml:space="preserve">C21orf136</t>
  </si>
  <si>
    <t xml:space="preserve">&gt;sp|Q6ZN03|CU136_HUMAN Uncharacterized protein C21orf136 OS=Homo sapiens GN=C21orf136 PE=1 SV=1</t>
  </si>
  <si>
    <t xml:space="preserve">P81605</t>
  </si>
  <si>
    <t xml:space="preserve">DCD</t>
  </si>
  <si>
    <t xml:space="preserve">&gt;sp|P81605|DCD_HUMAN Dermcidin OS=Homo sapiens GN=DCD PE=1 SV=2</t>
  </si>
  <si>
    <t xml:space="preserve">P25311</t>
  </si>
  <si>
    <t xml:space="preserve">AZGP1</t>
  </si>
  <si>
    <t xml:space="preserve">&gt;sp|P25311|ZA2G_HUMAN Zinc-alpha-2-glycoprotein OS=Homo sapiens GN=AZGP1 PE=1 SV=2;&gt;sp|A8MT79|ZAGL1_HUMAN Putative zinc-alpha-2-glycoprotein-like 1 OS=Homo sapiens PE=5 SV=2</t>
  </si>
  <si>
    <t xml:space="preserve">Q5T749</t>
  </si>
  <si>
    <t xml:space="preserve">KPRP</t>
  </si>
  <si>
    <t xml:space="preserve">&gt;sp|Q5T749|KPRP_HUMAN Keratinocyte proline-rich protein OS=Homo sapiens GN=KPRP PE=1 SV=1</t>
  </si>
  <si>
    <t xml:space="preserve">Q14789</t>
  </si>
  <si>
    <t xml:space="preserve">GOLGB1</t>
  </si>
  <si>
    <t xml:space="preserve">&gt;sp|Q14789|GOGB1_HUMAN Golgin subfamily B member 1 OS=Homo sapiens GN=GOLGB1 PE=1 SV=2</t>
  </si>
  <si>
    <t xml:space="preserve">P31025</t>
  </si>
  <si>
    <t xml:space="preserve">LCN1</t>
  </si>
  <si>
    <t xml:space="preserve">&gt;sp|P31025|LCN1_HUMAN Lipocalin-1 OS=Homo sapiens GN=LCN1 PE=1 SV=1;&gt;sp|Q5VSP4|LC1L1_HUMAN Putative lipocalin 1-like protein 1 OS=Homo sapiens GN=LCN1L1 PE=5 SV=1</t>
  </si>
  <si>
    <t xml:space="preserve">Q6PIV7</t>
  </si>
  <si>
    <t xml:space="preserve">SLC25A34</t>
  </si>
  <si>
    <t xml:space="preserve">&gt;sp|Q6PIV7|S2534_HUMAN Solute carrier family 25 member 34 OS=Homo sapiens GN=SLC25A34 PE=2 SV=1</t>
  </si>
  <si>
    <t xml:space="preserve">Q7Z4L5</t>
  </si>
  <si>
    <t xml:space="preserve">TTC21B</t>
  </si>
  <si>
    <t xml:space="preserve">&gt;sp|Q7Z4L5|TT21B_HUMAN Tetratricopeptide repeat protein 21B OS=Homo sapiens GN=TTC21B PE=2 SV=2</t>
  </si>
  <si>
    <t xml:space="preserve">Q08623</t>
  </si>
  <si>
    <t xml:space="preserve">HDHD1</t>
  </si>
  <si>
    <t xml:space="preserve">&gt;sp|Q08623|HDHD1_HUMAN Haloacid dehalogenase-like hydrolase domain-containing protein 1 OS=Homo sapiens GN=HDHD1 PE=1 SV=3</t>
  </si>
  <si>
    <t xml:space="preserve">Q9UL68</t>
  </si>
  <si>
    <t xml:space="preserve">MYT1L</t>
  </si>
  <si>
    <t xml:space="preserve">Myelin transcription factor 1-like protein OS=Homo sapiens GN=MYT1L PE=2 SV=2 - [MYT1L_HUMAN]</t>
  </si>
  <si>
    <t xml:space="preserve">Q8WXH0</t>
  </si>
  <si>
    <t xml:space="preserve">SYNE2</t>
  </si>
  <si>
    <t xml:space="preserve">Nesprin-2 OS=Homo sapiens GN=SYNE2 PE=1 SV=3 - [SYNE2_HUMAN]</t>
  </si>
  <si>
    <t xml:space="preserve">Q8N428</t>
  </si>
  <si>
    <t xml:space="preserve">GALNTL1</t>
  </si>
  <si>
    <t xml:space="preserve">&gt;sp|Q8N428|GLTL1_HUMAN Putative polypeptide N-acetylgalactosaminyltransferase-like protein 1 OS=Homo sapiens GN=GALNTL1 PE=2 SV=2</t>
  </si>
  <si>
    <t xml:space="preserve">O14513</t>
  </si>
  <si>
    <t xml:space="preserve">NCKAP5</t>
  </si>
  <si>
    <t xml:space="preserve">&gt;sp|O14513|NCKP5_HUMAN Nck-associated protein 5 OS=Homo sapiens GN=NCKAP5 PE=1 SV=2</t>
  </si>
  <si>
    <t xml:space="preserve">Q12874</t>
  </si>
  <si>
    <t xml:space="preserve">SF3A3</t>
  </si>
  <si>
    <t xml:space="preserve">&gt;sp|Q12874|SF3A3_HUMAN Splicing factor 3A subunit 3 OS=Homo sapiens GN=SF3A3 PE=1 SV=1</t>
  </si>
  <si>
    <t xml:space="preserve">P05413</t>
  </si>
  <si>
    <t xml:space="preserve">FABP3</t>
  </si>
  <si>
    <t xml:space="preserve">&gt;sp|P05413|FABPH_HUMAN Fatty acid-binding protein, heart OS=Homo sapiens GN=FABP3 PE=1 SV=4</t>
  </si>
  <si>
    <t xml:space="preserve">P09923</t>
  </si>
  <si>
    <t xml:space="preserve">ALPI</t>
  </si>
  <si>
    <t xml:space="preserve">&gt;sp|P09923|PPBI_HUMAN Intestinal-type alkaline phosphatase OS=Homo sapiens GN=ALPI PE=1 SV=2</t>
  </si>
  <si>
    <t xml:space="preserve">Q8WWC4</t>
  </si>
  <si>
    <t xml:space="preserve">C2orf47</t>
  </si>
  <si>
    <t xml:space="preserve">&gt;sp|Q8WWC4|CB047_HUMAN Uncharacterized protein C2orf47, mitochondrial OS=Homo sapiens GN=C2orf47 PE=1 SV=1</t>
  </si>
  <si>
    <t xml:space="preserve">P11532</t>
  </si>
  <si>
    <t xml:space="preserve">DMD</t>
  </si>
  <si>
    <t xml:space="preserve">&gt;sp|P11532|DMD_HUMAN Dystrophin OS=Homo sapiens GN=DMD PE=1 SV=3</t>
  </si>
  <si>
    <t xml:space="preserve">Q53EL6</t>
  </si>
  <si>
    <t xml:space="preserve">PDCD4</t>
  </si>
  <si>
    <t xml:space="preserve">&gt;sp|Q53EL6|PDCD4_HUMAN Programmed cell death protein 4 OS=Homo sapiens GN=PDCD4 PE=1 SV=1</t>
  </si>
  <si>
    <t xml:space="preserve">Q8WXD5</t>
  </si>
  <si>
    <t xml:space="preserve">GEMIN6</t>
  </si>
  <si>
    <t xml:space="preserve">&gt;sp|Q8WXD5|GEMI6_HUMAN Gem-associated protein 6 OS=Homo sapiens GN=GEMIN6 PE=1 SV=1</t>
  </si>
  <si>
    <t xml:space="preserve">Q9H0W7</t>
  </si>
  <si>
    <t xml:space="preserve">THAP2</t>
  </si>
  <si>
    <t xml:space="preserve">&gt;sp|Q9H0W7|THAP2_HUMAN THAP domain-containing protein 2 OS=Homo sapiens GN=THAP2 PE=1 SV=1</t>
  </si>
  <si>
    <t xml:space="preserve">Q8WW12</t>
  </si>
  <si>
    <t xml:space="preserve">PCNP</t>
  </si>
  <si>
    <t xml:space="preserve">&gt;sp|Q8WW12|PCNP_HUMAN PEST proteolytic signal-containing nuclear protein OS=Homo sapiens GN=PCNP PE=1 SV=2</t>
  </si>
  <si>
    <t xml:space="preserve">P36542</t>
  </si>
  <si>
    <t xml:space="preserve">ATP5C1</t>
  </si>
  <si>
    <t xml:space="preserve">&gt;sp|P36542|ATPG_HUMAN ATP synthase subunit gamma, mitochondrial OS=Homo sapiens GN=ATP5C1 PE=1 SV=1</t>
  </si>
  <si>
    <t xml:space="preserve">Q9UHL4</t>
  </si>
  <si>
    <t xml:space="preserve">DPP7</t>
  </si>
  <si>
    <t xml:space="preserve">&gt;sp|Q9UHL4|DPP2_HUMAN Dipeptidyl peptidase 2 OS=Homo sapiens GN=DPP7 PE=1 SV=3</t>
  </si>
  <si>
    <t xml:space="preserve">P62736</t>
  </si>
  <si>
    <t xml:space="preserve">ACTA2</t>
  </si>
  <si>
    <t xml:space="preserve">&gt;sp|P62736|ACTA_HUMAN Actin, aortic smooth muscle OS=Homo sapiens GN=ACTA2 PE=1 SV=1;&gt;sp|P68032|ACTC_HUMAN Actin, alpha cardiac muscle 1 OS=Homo sapiens GN=ACTC1 PE=1 SV=1;&gt;sp|P68133|ACTS_HUMAN Actin, alpha skeletal muscle OS=Homo sapiens GN=ACTA1 PE=1 SV=</t>
  </si>
  <si>
    <t xml:space="preserve">Q15527</t>
  </si>
  <si>
    <t xml:space="preserve">SURF2</t>
  </si>
  <si>
    <t xml:space="preserve">&gt;sp|Q15527|SURF2_HUMAN Surfeit locus protein 2 OS=Homo sapiens GN=SURF2 PE=1 SV=2</t>
  </si>
  <si>
    <t xml:space="preserve">Q9NNZ3</t>
  </si>
  <si>
    <t xml:space="preserve">DNAJC4</t>
  </si>
  <si>
    <t xml:space="preserve">&gt;sp|Q9NNZ3|DNJC4_HUMAN DnaJ homolog subfamily C member 4 OS=Homo sapiens GN=DNAJC4 PE=2 SV=1</t>
  </si>
  <si>
    <t xml:space="preserve">Q9NQR4</t>
  </si>
  <si>
    <t xml:space="preserve">NIT2</t>
  </si>
  <si>
    <t xml:space="preserve">&gt;sp|Q9NQR4|NIT2_HUMAN Omega-amidase NIT2 OS=Homo sapiens GN=NIT2 PE=1 SV=1</t>
  </si>
  <si>
    <t xml:space="preserve">Q9NT62</t>
  </si>
  <si>
    <t xml:space="preserve">ATG3</t>
  </si>
  <si>
    <t xml:space="preserve">&gt;sp|Q9NT62|ATG3_HUMAN Ubiquitin-like-conjugating enzyme ATG3 OS=Homo sapiens GN=ATG3 PE=1 SV=1</t>
  </si>
  <si>
    <t xml:space="preserve">P98082</t>
  </si>
  <si>
    <t xml:space="preserve">DAB2</t>
  </si>
  <si>
    <t xml:space="preserve">&gt;sp|P98082|DAB2_HUMAN Disabled homolog 2 OS=Homo sapiens GN=DAB2 PE=1 SV=3</t>
  </si>
  <si>
    <t xml:space="preserve">Q96EB6</t>
  </si>
  <si>
    <t xml:space="preserve">SIRT1</t>
  </si>
  <si>
    <t xml:space="preserve">&gt;sp|Q96EB6|SIRT1_HUMAN NAD-dependent deacetylase sirtuin-1 OS=Homo sapiens GN=SIRT1 PE=1 SV=2</t>
  </si>
  <si>
    <t xml:space="preserve">A8MW06</t>
  </si>
  <si>
    <t xml:space="preserve">TMSL3</t>
  </si>
  <si>
    <t xml:space="preserve">&gt;sp|A8MW06|TMSL3_HUMAN Thymosin beta-4-like protein 3 OS=Homo sapiens GN=TMSL3 PE=2 SV=1;&gt;sp|P62328|TYB4_HUMAN Thymosin beta-4 OS=Homo sapiens GN=TMSB4X PE=1 SV=2;&gt;sp|A9Z1Y9|TMSL6_HUMAN Putative thymosin beta-4-like protein 6 OS=Homo sapiens GN=TMSL6 PE=5 </t>
  </si>
  <si>
    <t xml:space="preserve">Q86WQ0</t>
  </si>
  <si>
    <t xml:space="preserve">NR2C2AP</t>
  </si>
  <si>
    <t xml:space="preserve">&gt;sp|Q86WQ0|NR2CA_HUMAN Nuclear receptor 2C2-associated protein OS=Homo sapiens GN=NR2C2AP PE=1 SV=1</t>
  </si>
  <si>
    <t xml:space="preserve">Q9NXR7</t>
  </si>
  <si>
    <t xml:space="preserve">BRE</t>
  </si>
  <si>
    <t xml:space="preserve">BRCA1-A complex subunit BRE OS=Homo sapiens GN=BRE PE=1 SV=2 - [BRE_HUMAN]</t>
  </si>
  <si>
    <t xml:space="preserve">O75391</t>
  </si>
  <si>
    <t xml:space="preserve">SPAG7</t>
  </si>
  <si>
    <t xml:space="preserve">&gt;sp|O75391|SPAG7_HUMAN Sperm-associated antigen 7 OS=Homo sapiens GN=SPAG7 PE=1 SV=2</t>
  </si>
  <si>
    <t xml:space="preserve">Q96KC8</t>
  </si>
  <si>
    <t xml:space="preserve">DNAJC1</t>
  </si>
  <si>
    <t xml:space="preserve">&gt;sp|Q96KC8|DNJC1_HUMAN DnaJ homolog subfamily C member 1 OS=Homo sapiens GN=DNAJC1 PE=1 SV=1</t>
  </si>
  <si>
    <t xml:space="preserve">P32004</t>
  </si>
  <si>
    <t xml:space="preserve">L1CAM</t>
  </si>
  <si>
    <t xml:space="preserve">&gt;sp|P32004|L1CAM_HUMAN Neural cell adhesion molecule L1 OS=Homo sapiens GN=L1CAM PE=1 SV=2</t>
  </si>
  <si>
    <t xml:space="preserve">P63208</t>
  </si>
  <si>
    <t xml:space="preserve">SKP1</t>
  </si>
  <si>
    <t xml:space="preserve">&gt;sp|P63208|SKP1_HUMAN S-phase kinase-associated protein 1 OS=Homo sapiens GN=SKP1 PE=1 SV=2</t>
  </si>
  <si>
    <t xml:space="preserve">Q5JPH6</t>
  </si>
  <si>
    <t xml:space="preserve">EARS2</t>
  </si>
  <si>
    <t xml:space="preserve">&gt;sp|Q5JPH6|SYEM_HUMAN Probable glutamyl-tRNA synthetase, mitochondrial OS=Homo sapiens GN=EARS2 PE=1 SV=2</t>
  </si>
  <si>
    <t xml:space="preserve">P51151</t>
  </si>
  <si>
    <t xml:space="preserve">RAB9A</t>
  </si>
  <si>
    <t xml:space="preserve">&gt;sp|P51151|RAB9A_HUMAN Ras-related protein Rab-9A OS=Homo sapiens GN=RAB9A PE=1 SV=1</t>
  </si>
  <si>
    <t xml:space="preserve">Q9Y6M0</t>
  </si>
  <si>
    <t xml:space="preserve">PRSS21</t>
  </si>
  <si>
    <t xml:space="preserve">&gt;sp|Q9Y6M0|TEST_HUMAN Testisin OS=Homo sapiens GN=PRSS21 PE=2 SV=1</t>
  </si>
  <si>
    <t xml:space="preserve">Q71UM5</t>
  </si>
  <si>
    <t xml:space="preserve">RPS27L</t>
  </si>
  <si>
    <t xml:space="preserve">&gt;sp|Q71UM5|RS27L_HUMAN 40S ribosomal protein S27-like OS=Homo sapiens GN=RPS27L PE=1 SV=3</t>
  </si>
  <si>
    <t xml:space="preserve">Q9H2H8</t>
  </si>
  <si>
    <t xml:space="preserve">PPIL3</t>
  </si>
  <si>
    <t xml:space="preserve">&gt;sp|Q9H2H8|PPIL3_HUMAN Peptidyl-prolyl cis-trans isomerase-like 3 OS=Homo sapiens GN=PPIL3 PE=1 SV=1</t>
  </si>
  <si>
    <t xml:space="preserve">P53701</t>
  </si>
  <si>
    <t xml:space="preserve">HCCS</t>
  </si>
  <si>
    <t xml:space="preserve">&gt;sp|P53701|CCHL_HUMAN Cytochrome c-type heme lyase OS=Homo sapiens GN=HCCS PE=1 SV=1</t>
  </si>
  <si>
    <t xml:space="preserve">Q6PKG0</t>
  </si>
  <si>
    <t xml:space="preserve">LARP1</t>
  </si>
  <si>
    <t xml:space="preserve">&gt;sp|Q6PKG0|LARP1_HUMAN La-related protein 1 OS=Homo sapiens GN=LARP1 PE=1 SV=2</t>
  </si>
  <si>
    <t xml:space="preserve">P49005</t>
  </si>
  <si>
    <t xml:space="preserve">POLD2</t>
  </si>
  <si>
    <t xml:space="preserve">&gt;sp|P49005|DPOD2_HUMAN DNA polymerase delta subunit 2 OS=Homo sapiens GN=POLD2 PE=1 SV=1</t>
  </si>
  <si>
    <t xml:space="preserve">Q2VIQ3</t>
  </si>
  <si>
    <t xml:space="preserve">KIF4B</t>
  </si>
  <si>
    <t xml:space="preserve">Chromosome-associated kinesin KIF4B OS=Homo sapiens GN=KIF4B PE=1 SV=2 - [KIF4B_HUMAN]</t>
  </si>
  <si>
    <t xml:space="preserve">Q99747</t>
  </si>
  <si>
    <t xml:space="preserve">NAPG</t>
  </si>
  <si>
    <t xml:space="preserve">&gt;sp|Q99747|SNAG_HUMAN Gamma-soluble NSF attachment protein OS=Homo sapiens GN=NAPG PE=1 SV=1</t>
  </si>
  <si>
    <t xml:space="preserve">P23921</t>
  </si>
  <si>
    <t xml:space="preserve">RRM1</t>
  </si>
  <si>
    <t xml:space="preserve">&gt;sp|P23921|RIR1_HUMAN Ribonucleoside-diphosphate reductase large subunit OS=Homo sapiens GN=RRM1 PE=1 SV=1</t>
  </si>
  <si>
    <t xml:space="preserve">Q8IUR0</t>
  </si>
  <si>
    <t xml:space="preserve">TRAPPC5</t>
  </si>
  <si>
    <t xml:space="preserve">&gt;sp|Q8IUR0|TPPC5_HUMAN Trafficking protein particle complex subunit 5 OS=Homo sapiens GN=TRAPPC5 PE=1 SV=1</t>
  </si>
  <si>
    <t xml:space="preserve">P11172</t>
  </si>
  <si>
    <t xml:space="preserve">UMPS</t>
  </si>
  <si>
    <t xml:space="preserve">&gt;sp|P11172|PYR5_HUMAN Uridine 5-monophosphate synthase OS=Homo sapiens GN=UMPS PE=1 SV=1</t>
  </si>
  <si>
    <t xml:space="preserve">Q9H078</t>
  </si>
  <si>
    <t xml:space="preserve">CLPB</t>
  </si>
  <si>
    <t xml:space="preserve">&gt;sp|Q9H078|CLPB_HUMAN Caseinolytic peptidase B protein homolog OS=Homo sapiens GN=CLPB PE=1 SV=1</t>
  </si>
  <si>
    <t xml:space="preserve">Q9Y2T3</t>
  </si>
  <si>
    <t xml:space="preserve">GDA</t>
  </si>
  <si>
    <t xml:space="preserve">&gt;sp|Q9Y2T3|GUAD_HUMAN Guanine deaminase OS=Homo sapiens GN=GDA PE=1 SV=1</t>
  </si>
  <si>
    <t xml:space="preserve">P54819</t>
  </si>
  <si>
    <t xml:space="preserve">AK2</t>
  </si>
  <si>
    <t xml:space="preserve">&gt;sp|P54819|KAD2_HUMAN Adenylate kinase 2, mitochondrial OS=Homo sapiens GN=AK2 PE=1 SV=2</t>
  </si>
  <si>
    <t xml:space="preserve">Q9NQP4</t>
  </si>
  <si>
    <t xml:space="preserve">PFDN4</t>
  </si>
  <si>
    <t xml:space="preserve">&gt;sp|Q9NQP4|PFD4_HUMAN Prefoldin subunit 4 OS=Homo sapiens GN=PFDN4 PE=1 SV=1</t>
  </si>
  <si>
    <t xml:space="preserve">Q9H0W9</t>
  </si>
  <si>
    <t xml:space="preserve">C11orf54</t>
  </si>
  <si>
    <t xml:space="preserve">&gt;sp|Q9H0W9|CK054_HUMAN Ester hydrolase C11orf54 OS=Homo sapiens GN=C11orf54 PE=1 SV=1</t>
  </si>
  <si>
    <t xml:space="preserve">P26572</t>
  </si>
  <si>
    <t xml:space="preserve">MGAT1</t>
  </si>
  <si>
    <t xml:space="preserve">&gt;sp|P26572|MGAT1_HUMAN Alpha-1,3-mannosyl-glycoprotein 2-beta-N-acetylglucosaminyltransferase OS=Homo sapiens GN=MGAT1 PE=2 SV=2</t>
  </si>
  <si>
    <t xml:space="preserve">Q96JY6</t>
  </si>
  <si>
    <t xml:space="preserve">PDLIM2</t>
  </si>
  <si>
    <t xml:space="preserve">&gt;sp|Q96JY6|PDLI2_HUMAN PDZ and LIM domain protein 2 OS=Homo sapiens GN=PDLIM2 PE=1 SV=1</t>
  </si>
  <si>
    <t xml:space="preserve">P16070</t>
  </si>
  <si>
    <t xml:space="preserve">CD44</t>
  </si>
  <si>
    <t xml:space="preserve">&gt;sp|P16070|CD44_HUMAN CD44 antigen OS=Homo sapiens GN=CD44 PE=1 SV=3</t>
  </si>
  <si>
    <t xml:space="preserve">P61964</t>
  </si>
  <si>
    <t xml:space="preserve">WDR5</t>
  </si>
  <si>
    <t xml:space="preserve">&gt;sp|P61964|WDR5_HUMAN WD repeat-containing protein 5 OS=Homo sapiens GN=WDR5 PE=1 SV=1</t>
  </si>
  <si>
    <t xml:space="preserve">P27105</t>
  </si>
  <si>
    <t xml:space="preserve">STOM</t>
  </si>
  <si>
    <t xml:space="preserve">&gt;sp|P27105|STOM_HUMAN Erythrocyte band 7 integral membrane protein OS=Homo sapiens GN=STOM PE=1 SV=3</t>
  </si>
  <si>
    <t xml:space="preserve">P36551</t>
  </si>
  <si>
    <t xml:space="preserve">CPOX</t>
  </si>
  <si>
    <t xml:space="preserve">&gt;sp|P36551|HEM6_HUMAN Coproporphyrinogen-III oxidase, mitochondrial OS=Homo sapiens GN=CPOX PE=1 SV=3</t>
  </si>
  <si>
    <t xml:space="preserve">Q4VC31</t>
  </si>
  <si>
    <t xml:space="preserve">CCDC58</t>
  </si>
  <si>
    <t xml:space="preserve">&gt;sp|Q4VC31|CCD58_HUMAN Coiled-coil domain-containing protein 58 OS=Homo sapiens GN=CCDC58 PE=1 SV=1</t>
  </si>
  <si>
    <t xml:space="preserve">P62805</t>
  </si>
  <si>
    <t xml:space="preserve">HIST1H4A</t>
  </si>
  <si>
    <t xml:space="preserve">&gt;sp|P62805|H4_HUMAN Histone H4 OS=Homo sapiens GN=HIST1H4A PE=1 SV=2</t>
  </si>
  <si>
    <t xml:space="preserve">P26885</t>
  </si>
  <si>
    <t xml:space="preserve">FKBP2</t>
  </si>
  <si>
    <t xml:space="preserve">&gt;sp|P26885|FKBP2_HUMAN Peptidyl-prolyl cis-trans isomerase FKBP2 OS=Homo sapiens GN=FKBP2 PE=1 SV=2</t>
  </si>
  <si>
    <t xml:space="preserve">Q53H82</t>
  </si>
  <si>
    <t xml:space="preserve">LACTB2</t>
  </si>
  <si>
    <t xml:space="preserve">&gt;sp|Q53H82|LACB2_HUMAN Beta-lactamase-like protein 2 OS=Homo sapiens GN=LACTB2 PE=1 SV=2</t>
  </si>
  <si>
    <t xml:space="preserve">Q9NRX4</t>
  </si>
  <si>
    <t xml:space="preserve">PHPT1</t>
  </si>
  <si>
    <t xml:space="preserve">&gt;sp|Q9NRX4|PHP14_HUMAN 14 kDa phosphohistidine phosphatase OS=Homo sapiens GN=PHPT1 PE=1 SV=1</t>
  </si>
  <si>
    <t xml:space="preserve">Q9H3Q1</t>
  </si>
  <si>
    <t xml:space="preserve">CDC42EP4</t>
  </si>
  <si>
    <t xml:space="preserve">&gt;sp|Q9H3Q1|BORG4_HUMAN Cdc42 effector protein 4 OS=Homo sapiens GN=CDC42EP4 PE=1 SV=1</t>
  </si>
  <si>
    <t xml:space="preserve">Q9BQE5</t>
  </si>
  <si>
    <t xml:space="preserve">APOL2</t>
  </si>
  <si>
    <t xml:space="preserve">&gt;sp|Q9BQE5|APOL2_HUMAN Apolipoprotein L2 OS=Homo sapiens GN=APOL2 PE=1 SV=1</t>
  </si>
  <si>
    <t xml:space="preserve">Q9BTE6</t>
  </si>
  <si>
    <t xml:space="preserve">AARSD1</t>
  </si>
  <si>
    <t xml:space="preserve">&gt;sp|Q9BTE6|AASD1_HUMAN Alanyl-tRNA editing protein Aarsd1 OS=Homo sapiens GN=AARSD1 PE=1 SV=2</t>
  </si>
  <si>
    <t xml:space="preserve">Q13451</t>
  </si>
  <si>
    <t xml:space="preserve">FKBP5</t>
  </si>
  <si>
    <t xml:space="preserve">&gt;sp|Q13451|FKBP5_HUMAN Peptidyl-prolyl cis-trans isomerase FKBP5 OS=Homo sapiens GN=FKBP5 PE=1 SV=2</t>
  </si>
  <si>
    <t xml:space="preserve">Q5T6F2</t>
  </si>
  <si>
    <t xml:space="preserve">UBAP2</t>
  </si>
  <si>
    <t xml:space="preserve">&gt;sp|Q5T6F2|UBAP2_HUMAN Ubiquitin-associated protein 2 OS=Homo sapiens GN=UBAP2 PE=1 SV=1</t>
  </si>
  <si>
    <t xml:space="preserve">Q9UEE9</t>
  </si>
  <si>
    <t xml:space="preserve">CFDP1</t>
  </si>
  <si>
    <t xml:space="preserve">&gt;sp|Q9UEE9|CFDP1_HUMAN Craniofacial development protein 1 OS=Homo sapiens GN=CFDP1 PE=1 SV=1</t>
  </si>
  <si>
    <t xml:space="preserve">Q96CP2</t>
  </si>
  <si>
    <t xml:space="preserve">FLYWCH2</t>
  </si>
  <si>
    <t xml:space="preserve">&gt;sp|Q96CP2|FWCH2_HUMAN FLYWCH family member 2 OS=Homo sapiens GN=FLYWCH2 PE=1 SV=1</t>
  </si>
  <si>
    <t xml:space="preserve">Q5RI15</t>
  </si>
  <si>
    <t xml:space="preserve">FAM36A</t>
  </si>
  <si>
    <t xml:space="preserve">&gt;sp|Q5RI15|FA36A_HUMAN Protein FAM36A OS=Homo sapiens GN=FAM36A PE=1 SV=2</t>
  </si>
  <si>
    <t xml:space="preserve">Q9UNI6</t>
  </si>
  <si>
    <t xml:space="preserve">DUSP12</t>
  </si>
  <si>
    <t xml:space="preserve">&gt;sp|Q9UNI6|DUS12_HUMAN Dual specificity protein phosphatase 12 OS=Homo sapiens GN=DUSP12 PE=1 SV=1</t>
  </si>
  <si>
    <t xml:space="preserve">P62910</t>
  </si>
  <si>
    <t xml:space="preserve">RPL32</t>
  </si>
  <si>
    <t xml:space="preserve">&gt;sp|P62910|RL32_HUMAN 60S ribosomal protein L32 OS=Homo sapiens GN=RPL32 PE=1 SV=2</t>
  </si>
  <si>
    <t xml:space="preserve">Q9BX68</t>
  </si>
  <si>
    <t xml:space="preserve">HINT2</t>
  </si>
  <si>
    <t xml:space="preserve">&gt;sp|Q9BX68|HINT2_HUMAN Histidine triad nucleotide-binding protein 2, mitochondrial OS=Homo sapiens GN=HINT2 PE=1 SV=1</t>
  </si>
  <si>
    <t xml:space="preserve">P07339</t>
  </si>
  <si>
    <t xml:space="preserve">CTSD</t>
  </si>
  <si>
    <t xml:space="preserve">&gt;sp|P07339|CATD_HUMAN Cathepsin D OS=Homo sapiens GN=CTSD PE=1 SV=1</t>
  </si>
  <si>
    <t xml:space="preserve">Q15758</t>
  </si>
  <si>
    <t xml:space="preserve">SLC1A5</t>
  </si>
  <si>
    <t xml:space="preserve">&gt;sp|Q15758|AAAT_HUMAN Neutral amino acid transporter B(0) OS=Homo sapiens GN=SLC1A5 PE=1 SV=2</t>
  </si>
  <si>
    <t xml:space="preserve">P30044</t>
  </si>
  <si>
    <t xml:space="preserve">PRDX5</t>
  </si>
  <si>
    <t xml:space="preserve">&gt;sp|P30044|PRDX5_HUMAN Peroxiredoxin-5, mitochondrial OS=Homo sapiens GN=PRDX5 PE=1 SV=3</t>
  </si>
  <si>
    <t xml:space="preserve">P54136</t>
  </si>
  <si>
    <t xml:space="preserve">RARS</t>
  </si>
  <si>
    <t xml:space="preserve">&gt;sp|P54136|SYRC_HUMAN Arginyl-tRNA synthetase, cytoplasmic OS=Homo sapiens GN=RARS PE=1 SV=2</t>
  </si>
  <si>
    <t xml:space="preserve">Q8N6N3</t>
  </si>
  <si>
    <t xml:space="preserve">C1orf52</t>
  </si>
  <si>
    <t xml:space="preserve">&gt;sp|Q8N6N3|CA052_HUMAN UPF0690 protein C1orf52 OS=Homo sapiens GN=C1orf52 PE=1 SV=1</t>
  </si>
  <si>
    <t xml:space="preserve">P67775</t>
  </si>
  <si>
    <t xml:space="preserve">PPP2CA</t>
  </si>
  <si>
    <t xml:space="preserve">&gt;sp|P67775|PP2AA_HUMAN Serine/threonine-protein phosphatase 2A catalytic subunit alpha isoform OS=Homo sapiens GN=PPP2CA PE=1 SV=1</t>
  </si>
  <si>
    <t xml:space="preserve">Q2TBA0</t>
  </si>
  <si>
    <t xml:space="preserve">KBTBD5</t>
  </si>
  <si>
    <t xml:space="preserve">&gt;sp|Q2TBA0|KBTB5_HUMAN Kelch repeat and BTB domain-containing protein 5 OS=Homo sapiens GN=KBTBD5 PE=2 SV=2</t>
  </si>
  <si>
    <t xml:space="preserve">Q9UBU8</t>
  </si>
  <si>
    <t xml:space="preserve">MORF4L1</t>
  </si>
  <si>
    <t xml:space="preserve">&gt;sp|Q9UBU8|MO4L1_HUMAN Mortality factor 4-like protein 1 OS=Homo sapiens GN=MORF4L1 PE=1 SV=2</t>
  </si>
  <si>
    <t xml:space="preserve">P61077</t>
  </si>
  <si>
    <t xml:space="preserve">UBE2D3</t>
  </si>
  <si>
    <t xml:space="preserve">&gt;sp|P61077|UB2D3_HUMAN Ubiquitin-conjugating enzyme E2 D3 OS=Homo sapiens GN=UBE2D3 PE=1 SV=1</t>
  </si>
  <si>
    <t xml:space="preserve">P02792</t>
  </si>
  <si>
    <t xml:space="preserve">FTL</t>
  </si>
  <si>
    <t xml:space="preserve">&gt;sp|P02792|FRIL_HUMAN Ferritin light chain OS=Homo sapiens GN=FTL PE=1 SV=2</t>
  </si>
  <si>
    <t xml:space="preserve">Q15651</t>
  </si>
  <si>
    <t xml:space="preserve">HMGN3</t>
  </si>
  <si>
    <t xml:space="preserve">&gt;sp|Q15651|HMGN3_HUMAN High mobility group nucleosome-binding domain-containing protein 3 OS=Homo sapiens GN=HMGN3 PE=1 SV=2;&gt;sp|P05204|HMGN2_HUMAN Non-histone chromosomal protein HMG-17 OS=Homo sapiens GN=HMGN2 PE=1 SV=3</t>
  </si>
  <si>
    <t xml:space="preserve">P49748</t>
  </si>
  <si>
    <t xml:space="preserve">ACADVL</t>
  </si>
  <si>
    <t xml:space="preserve">&gt;sp|P49748|ACADV_HUMAN Very long-chain specific acyl-CoA dehydrogenase, mitochondrial OS=Homo sapiens GN=ACADVL PE=1 SV=1</t>
  </si>
  <si>
    <t xml:space="preserve">Q92734</t>
  </si>
  <si>
    <t xml:space="preserve">TFG</t>
  </si>
  <si>
    <t xml:space="preserve">&gt;sp|Q92734|TFG_HUMAN Protein TFG OS=Homo sapiens GN=TFG PE=1 SV=2</t>
  </si>
  <si>
    <t xml:space="preserve">Q14914</t>
  </si>
  <si>
    <t xml:space="preserve">PTGR1</t>
  </si>
  <si>
    <t xml:space="preserve">&gt;sp|Q14914|PTGR1_HUMAN Prostaglandin reductase 1 OS=Homo sapiens GN=PTGR1 PE=1 SV=2</t>
  </si>
  <si>
    <t xml:space="preserve">Q6UY14</t>
  </si>
  <si>
    <t xml:space="preserve">AMADTSL4</t>
  </si>
  <si>
    <t xml:space="preserve">ADAMTS-like protein 4 OS=Homo sapiens GN=ADAMTSL4 PE=1 SV=2 - [ATL4_HUMAN]</t>
  </si>
  <si>
    <t xml:space="preserve">O75380</t>
  </si>
  <si>
    <t xml:space="preserve">NDUFS6</t>
  </si>
  <si>
    <t xml:space="preserve">&gt;sp|O75380|NDUS6_HUMAN NADH dehydrogenase [ubiquinone] iron-sulfur protein 6, mitochondrial OS=Homo sapiens GN=NDUFS6 PE=1 SV=1</t>
  </si>
  <si>
    <t xml:space="preserve">P82970</t>
  </si>
  <si>
    <t xml:space="preserve">HMGN5</t>
  </si>
  <si>
    <t xml:space="preserve">&gt;sp|P82970|HMGN5_HUMAN High mobility group nucleosome-binding domain-containing protein 5 OS=Homo sapiens GN=HMGN5 PE=1 SV=1</t>
  </si>
  <si>
    <t xml:space="preserve">O95373</t>
  </si>
  <si>
    <t xml:space="preserve">IPO7</t>
  </si>
  <si>
    <t xml:space="preserve">&gt;sp|O95373|IPO7_HUMAN Importin-7 OS=Homo sapiens GN=IPO7 PE=1 SV=1</t>
  </si>
  <si>
    <t xml:space="preserve">P13716</t>
  </si>
  <si>
    <t xml:space="preserve">ALAD</t>
  </si>
  <si>
    <t xml:space="preserve">&gt;sp|P13716|HEM2_HUMAN Delta-aminolevulinic acid dehydratase OS=Homo sapiens GN=ALAD PE=1 SV=1</t>
  </si>
  <si>
    <t xml:space="preserve">Q8N983</t>
  </si>
  <si>
    <t xml:space="preserve">MRPL43</t>
  </si>
  <si>
    <t xml:space="preserve">&gt;sp|Q8N983|RM43_HUMAN 39S ribosomal protein L43, mitochondrial OS=Homo sapiens GN=MRPL43 PE=1 SV=1</t>
  </si>
  <si>
    <t xml:space="preserve">Q13155</t>
  </si>
  <si>
    <t xml:space="preserve">AIMP2</t>
  </si>
  <si>
    <t xml:space="preserve">&gt;sp|Q13155|AIMP2_HUMAN Aminoacyl tRNA synthase complex-interacting multifunctional protein 2 OS=Homo sapiens GN=AIMP2 PE=1 SV=2</t>
  </si>
  <si>
    <t xml:space="preserve">Q99733</t>
  </si>
  <si>
    <t xml:space="preserve">NAP1L4</t>
  </si>
  <si>
    <t xml:space="preserve">&gt;sp|Q99733|NP1L4_HUMAN Nucleosome assembly protein 1-like 4 OS=Homo sapiens GN=NAP1L4 PE=1 SV=1</t>
  </si>
  <si>
    <t xml:space="preserve">Q9ULR0</t>
  </si>
  <si>
    <t xml:space="preserve">ISY1</t>
  </si>
  <si>
    <t xml:space="preserve">&gt;sp|Q9ULR0|ISY1_HUMAN Pre-mRNA-splicing factor ISY1 homolog OS=Homo sapiens GN=ISY1 PE=1 SV=3</t>
  </si>
  <si>
    <t xml:space="preserve">P09913</t>
  </si>
  <si>
    <t xml:space="preserve">IFIT2</t>
  </si>
  <si>
    <t xml:space="preserve">&gt;sp|P09913|IFIT2_HUMAN Interferon-induced protein with tetratricopeptide repeats 2 OS=Homo sapiens GN=IFIT2 PE=1 SV=1</t>
  </si>
  <si>
    <t xml:space="preserve">P12236</t>
  </si>
  <si>
    <t xml:space="preserve">SLC25A6</t>
  </si>
  <si>
    <t xml:space="preserve">ADP/ATP translocase 3 OS=Homo sapiens GN=SLC25A6 PE=1 SV=4 - [ADT3_HUMAN]</t>
  </si>
  <si>
    <t xml:space="preserve">Q8WUM4</t>
  </si>
  <si>
    <t xml:space="preserve">PDCD6IP</t>
  </si>
  <si>
    <t xml:space="preserve">&gt;sp|Q8WUM4|PDC6I_HUMAN Programmed cell death 6-interacting protein OS=Homo sapiens GN=PDCD6IP PE=1 SV=1</t>
  </si>
  <si>
    <t xml:space="preserve">P07602</t>
  </si>
  <si>
    <t xml:space="preserve">PSAP</t>
  </si>
  <si>
    <t xml:space="preserve">&gt;sp|P07602|SAP_HUMAN Proactivator polypeptide OS=Homo sapiens GN=PSAP PE=1 SV=2</t>
  </si>
  <si>
    <t xml:space="preserve">Q14694</t>
  </si>
  <si>
    <t xml:space="preserve">USP10</t>
  </si>
  <si>
    <t xml:space="preserve">&gt;sp|Q14694|UBP10_HUMAN Ubiquitin carboxyl-terminal hydrolase 10 OS=Homo sapiens GN=USP10 PE=1 SV=2</t>
  </si>
  <si>
    <t xml:space="preserve">O00592</t>
  </si>
  <si>
    <t xml:space="preserve">PODXL</t>
  </si>
  <si>
    <t xml:space="preserve">&gt;sp|O00592|PODXL_HUMAN Podocalyxin OS=Homo sapiens GN=PODXL PE=1 SV=2</t>
  </si>
  <si>
    <t xml:space="preserve">O95182</t>
  </si>
  <si>
    <t xml:space="preserve">NDUFA7</t>
  </si>
  <si>
    <t xml:space="preserve">&gt;sp|O95182|NDUA7_HUMAN NADH dehydrogenase [ubiquinone] 1 alpha subcomplex subunit 7 OS=Homo sapiens GN=NDUFA7 PE=1 SV=3</t>
  </si>
  <si>
    <t xml:space="preserve">Q9UII2</t>
  </si>
  <si>
    <t xml:space="preserve">ATPIF1</t>
  </si>
  <si>
    <t xml:space="preserve">&gt;sp|Q9UII2|ATIF1_HUMAN ATPase inhibitor, mitochondrial OS=Homo sapiens GN=ATPIF1 PE=1 SV=1</t>
  </si>
  <si>
    <t xml:space="preserve">Q9UK76</t>
  </si>
  <si>
    <t xml:space="preserve">HN1</t>
  </si>
  <si>
    <t xml:space="preserve">&gt;sp|Q9UK76|HN1_HUMAN Hematological and neurological expressed 1 protein OS=Homo sapiens GN=HN1 PE=1 SV=3</t>
  </si>
  <si>
    <t xml:space="preserve">P63267</t>
  </si>
  <si>
    <t xml:space="preserve">ACTG2</t>
  </si>
  <si>
    <t xml:space="preserve">Actin, gamma-enteric smooth muscle OS=Homo sapiens GN=ACTG2 PE=1 SV=1 - [ACTH_HUMAN]</t>
  </si>
  <si>
    <t xml:space="preserve">P01040</t>
  </si>
  <si>
    <t xml:space="preserve">CSTA</t>
  </si>
  <si>
    <t xml:space="preserve">&gt;sp|P01040|CYTA_HUMAN Cystatin-A OS=Homo sapiens GN=CSTA PE=1 SV=1</t>
  </si>
  <si>
    <t xml:space="preserve">Q16795</t>
  </si>
  <si>
    <t xml:space="preserve">NDUFA9</t>
  </si>
  <si>
    <t xml:space="preserve">&gt;sp|Q16795|NDUA9_HUMAN NADH dehydrogenase [ubiquinone] 1 alpha subcomplex subunit 9, mitochondrial OS=Homo sapiens GN=NDUFA9 PE=1 SV=2</t>
  </si>
  <si>
    <t xml:space="preserve">Proteins that did not change between S phase and G2 phase, irrespective of MG132 effects</t>
  </si>
  <si>
    <t xml:space="preserve">Uniprot Accession</t>
  </si>
  <si>
    <t xml:space="preserve">P17174</t>
  </si>
  <si>
    <t xml:space="preserve">GOT1</t>
  </si>
  <si>
    <t xml:space="preserve">&gt;sp|P17174|AATC_HUMAN Aspartate aminotransferase, cytoplasmic OS=Homo sapiens GN=GOT1 PE=1 SV=3</t>
  </si>
  <si>
    <t xml:space="preserve">P10301</t>
  </si>
  <si>
    <t xml:space="preserve">RRAS</t>
  </si>
  <si>
    <t xml:space="preserve">&gt;sp|P10301|RRAS_HUMAN Ras-related protein R-Ras OS=Homo sapiens GN=RRAS PE=1 SV=1;&gt;sp|P62070|RRAS2_HUMAN Ras-related protein R-Ras2 OS=Homo sapiens GN=RRAS2 PE=1 SV=1</t>
  </si>
  <si>
    <t xml:space="preserve">Q9UDY2</t>
  </si>
  <si>
    <t xml:space="preserve">TJP2</t>
  </si>
  <si>
    <t xml:space="preserve">&gt;sp|Q9UDY2|ZO2_HUMAN Tight junction protein ZO-2 OS=Homo sapiens GN=TJP2 PE=1 SV=1</t>
  </si>
  <si>
    <t xml:space="preserve">P61758</t>
  </si>
  <si>
    <t xml:space="preserve">VBP1</t>
  </si>
  <si>
    <t xml:space="preserve">&gt;sp|P61758|PFD3_HUMAN Prefoldin subunit 3 OS=Homo sapiens GN=VBP1 PE=1 SV=3</t>
  </si>
  <si>
    <t xml:space="preserve">Q92597</t>
  </si>
  <si>
    <t xml:space="preserve">NDRG1</t>
  </si>
  <si>
    <t xml:space="preserve">&gt;sp|Q92597|NDRG1_HUMAN Protein NDRG1 OS=Homo sapiens GN=NDRG1 PE=1 SV=1</t>
  </si>
  <si>
    <t xml:space="preserve">Q6IAA8</t>
  </si>
  <si>
    <t xml:space="preserve">C11orf59</t>
  </si>
  <si>
    <t xml:space="preserve">&gt;sp|Q6IAA8|CK059_HUMAN RhoA activator C11orf59 OS=Homo sapiens GN=C11orf59 PE=1 SV=2</t>
  </si>
  <si>
    <t xml:space="preserve">Q99470</t>
  </si>
  <si>
    <t xml:space="preserve">SDF2</t>
  </si>
  <si>
    <t xml:space="preserve">&gt;sp|Q99470|SDF2_HUMAN Stromal cell-derived factor 2 OS=Homo sapiens GN=SDF2 PE=1 SV=2</t>
  </si>
  <si>
    <t xml:space="preserve">Q9Y4Z0</t>
  </si>
  <si>
    <t xml:space="preserve">LSM4</t>
  </si>
  <si>
    <t xml:space="preserve">&gt;sp|Q9Y4Z0|LSM4_HUMAN U6 snRNA-associated Sm-like protein LSm4 OS=Homo sapiens GN=LSM4 PE=1 SV=1</t>
  </si>
  <si>
    <t xml:space="preserve">Q9BZZ5</t>
  </si>
  <si>
    <t xml:space="preserve">API5</t>
  </si>
  <si>
    <t xml:space="preserve">&gt;sp|Q9BZZ5|API5_HUMAN Apoptosis inhibitor 5 OS=Homo sapiens GN=API5 PE=1 SV=2</t>
  </si>
  <si>
    <t xml:space="preserve">P63167</t>
  </si>
  <si>
    <t xml:space="preserve">DYNLL1</t>
  </si>
  <si>
    <t xml:space="preserve">&gt;sp|P63167|DYL1_HUMAN Dynein light chain 1, cytoplasmic OS=Homo sapiens GN=DYNLL1 PE=1 SV=1;&gt;sp|Q96FJ2|DYL2_HUMAN Dynein light chain 2, cytoplasmic OS=Homo sapiens GN=DYNLL2 PE=1 SV=1</t>
  </si>
  <si>
    <t xml:space="preserve">Q9NW13</t>
  </si>
  <si>
    <t xml:space="preserve">RBM28</t>
  </si>
  <si>
    <t xml:space="preserve">&gt;sp|Q9NW13|RBM28_HUMAN RNA-binding protein 28 OS=Homo sapiens GN=RBM28 PE=1 SV=3</t>
  </si>
  <si>
    <t xml:space="preserve">Q96FW1</t>
  </si>
  <si>
    <t xml:space="preserve">OTUB1</t>
  </si>
  <si>
    <t xml:space="preserve">&gt;sp|Q96FW1|OTUB1_HUMAN Ubiquitin thioesterase OTUB1 OS=Homo sapiens GN=OTUB1 PE=1 SV=2</t>
  </si>
  <si>
    <t xml:space="preserve">P18124</t>
  </si>
  <si>
    <t xml:space="preserve">RPL7</t>
  </si>
  <si>
    <t xml:space="preserve">&gt;sp|P18124|RL7_HUMAN 60S ribosomal protein L7 OS=Homo sapiens GN=RPL7 PE=1 SV=1</t>
  </si>
  <si>
    <t xml:space="preserve">Q07021</t>
  </si>
  <si>
    <t xml:space="preserve">C1QBP</t>
  </si>
  <si>
    <t xml:space="preserve">&gt;sp|Q07021|C1QBP_HUMAN Complement component 1 Q subcomponent-binding protein, mitochondrial OS=Homo sapiens GN=C1QBP PE=1 SV=1</t>
  </si>
  <si>
    <t xml:space="preserve">P49841</t>
  </si>
  <si>
    <t xml:space="preserve">GSK3B</t>
  </si>
  <si>
    <t xml:space="preserve">&gt;sp|P49841|GSK3B_HUMAN Glycogen synthase kinase-3 beta OS=Homo sapiens GN=GSK3B PE=1 SV=2</t>
  </si>
  <si>
    <t xml:space="preserve">Q9Y3B8</t>
  </si>
  <si>
    <t xml:space="preserve">REXO2</t>
  </si>
  <si>
    <t xml:space="preserve">&gt;sp|Q9Y3B8|ORN_HUMAN Oligoribonuclease, mitochondrial OS=Homo sapiens GN=REXO2 PE=1 SV=3</t>
  </si>
  <si>
    <t xml:space="preserve">P07741</t>
  </si>
  <si>
    <t xml:space="preserve">APRT</t>
  </si>
  <si>
    <t xml:space="preserve">&gt;sp|P07741|APT_HUMAN Adenine phosphoribosyltransferase OS=Homo sapiens GN=APRT PE=1 SV=2</t>
  </si>
  <si>
    <t xml:space="preserve">O43491</t>
  </si>
  <si>
    <t xml:space="preserve">EPB41L2</t>
  </si>
  <si>
    <t xml:space="preserve">&gt;sp|O43491|E41L2_HUMAN Band 4.1-like protein 2 OS=Homo sapiens GN=EPB41L2 PE=1 SV=1</t>
  </si>
  <si>
    <t xml:space="preserve">P36776</t>
  </si>
  <si>
    <t xml:space="preserve">LONP1</t>
  </si>
  <si>
    <t xml:space="preserve">&gt;sp|P36776|LONM_HUMAN Lon protease homolog, mitochondrial OS=Homo sapiens GN=LONP1 PE=1 SV=2</t>
  </si>
  <si>
    <t xml:space="preserve">Q86SX6</t>
  </si>
  <si>
    <t xml:space="preserve">GLRX5</t>
  </si>
  <si>
    <t xml:space="preserve">&gt;sp|Q86SX6|GLRX5_HUMAN Glutaredoxin-related protein 5, mitochondrial OS=Homo sapiens GN=GLRX5 PE=1 SV=2</t>
  </si>
  <si>
    <t xml:space="preserve">P22102</t>
  </si>
  <si>
    <t xml:space="preserve">GART</t>
  </si>
  <si>
    <t xml:space="preserve">&gt;sp|P22102|PUR2_HUMAN Trifunctional purine biosynthetic protein adenosine-3 OS=Homo sapiens GN=GART PE=1 SV=1</t>
  </si>
  <si>
    <t xml:space="preserve">Q9Y3D0</t>
  </si>
  <si>
    <t xml:space="preserve">FAM96B</t>
  </si>
  <si>
    <t xml:space="preserve">&gt;sp|Q9Y3D0|FA96B_HUMAN Protein FAM96B OS=Homo sapiens GN=FAM96B PE=1 SV=1</t>
  </si>
  <si>
    <t xml:space="preserve">Q6DD88</t>
  </si>
  <si>
    <t xml:space="preserve">ATL3</t>
  </si>
  <si>
    <t xml:space="preserve">&gt;sp|Q6DD88|ATLA3_HUMAN Atlastin-3 OS=Homo sapiens GN=ATL3 PE=1 SV=1</t>
  </si>
  <si>
    <t xml:space="preserve">O95197</t>
  </si>
  <si>
    <t xml:space="preserve">RTN3</t>
  </si>
  <si>
    <t xml:space="preserve">&gt;sp|O95197|RTN3_HUMAN Reticulon-3 OS=Homo sapiens GN=RTN3 PE=1 SV=2;&gt;sp|Q16799|RTN1_HUMAN Reticulon-1 OS=Homo sapiens GN=RTN1 PE=1 SV=1</t>
  </si>
  <si>
    <t xml:space="preserve">Q13126</t>
  </si>
  <si>
    <t xml:space="preserve">MTAP</t>
  </si>
  <si>
    <t xml:space="preserve">&gt;sp|Q13126|MTAP_HUMAN S-methyl-5-thioadenosine phosphorylase OS=Homo sapiens GN=MTAP PE=1 SV=2</t>
  </si>
  <si>
    <t xml:space="preserve">P98175</t>
  </si>
  <si>
    <t xml:space="preserve">RBM10</t>
  </si>
  <si>
    <t xml:space="preserve">&gt;sp|P98175|RBM10_HUMAN RNA-binding protein 10 OS=Homo sapiens GN=RBM10 PE=1 SV=3</t>
  </si>
  <si>
    <t xml:space="preserve">Q96P70</t>
  </si>
  <si>
    <t xml:space="preserve">IPO9</t>
  </si>
  <si>
    <t xml:space="preserve">&gt;sp|Q96P70|IPO9_HUMAN Importin-9 OS=Homo sapiens GN=IPO9 PE=1 SV=3</t>
  </si>
  <si>
    <t xml:space="preserve">P62879</t>
  </si>
  <si>
    <t xml:space="preserve">GNB2</t>
  </si>
  <si>
    <t xml:space="preserve">&gt;sp|P62879|GBB2_HUMAN Guanine nucleotide-binding protein G(I)/G(S)/G(T) subunit beta-2 OS=Homo sapiens GN=GNB2 PE=1 SV=3;&gt;sp|Q9HAV0|GBB4_HUMAN Guanine nucleotide-binding protein subunit beta-4 OS=Homo sapiens GN=GNB4 PE=1 SV=3</t>
  </si>
  <si>
    <t xml:space="preserve">P78318</t>
  </si>
  <si>
    <t xml:space="preserve">IGBP1</t>
  </si>
  <si>
    <t xml:space="preserve">&gt;sp|P78318|IGBP1_HUMAN Immunoglobulin-binding protein 1 OS=Homo sapiens GN=IGBP1 PE=1 SV=1</t>
  </si>
  <si>
    <t xml:space="preserve">O95372</t>
  </si>
  <si>
    <t xml:space="preserve">LYPLA2</t>
  </si>
  <si>
    <t xml:space="preserve">&gt;sp|O95372|LYPA2_HUMAN Acyl-protein thioesterase 2 OS=Homo sapiens GN=LYPLA2 PE=1 SV=1</t>
  </si>
  <si>
    <t xml:space="preserve">P62241</t>
  </si>
  <si>
    <t xml:space="preserve">RPS8</t>
  </si>
  <si>
    <t xml:space="preserve">&gt;sp|P62241|RS8_HUMAN 40S ribosomal protein S8 OS=Homo sapiens GN=RPS8 PE=1 SV=2</t>
  </si>
  <si>
    <t xml:space="preserve">P08397</t>
  </si>
  <si>
    <t xml:space="preserve">HMBS</t>
  </si>
  <si>
    <t xml:space="preserve">&gt;sp|P08397|HEM3_HUMAN Porphobilinogen deaminase OS=Homo sapiens GN=HMBS PE=1 SV=2</t>
  </si>
  <si>
    <t xml:space="preserve">Q7L1Q6</t>
  </si>
  <si>
    <t xml:space="preserve">BZW1</t>
  </si>
  <si>
    <t xml:space="preserve">&gt;sp|Q7L1Q6|BZW1_HUMAN Basic leucine zipper and W2 domain-containing protein 1 OS=Homo sapiens GN=BZW1 PE=1 SV=1</t>
  </si>
  <si>
    <t xml:space="preserve">Q92688</t>
  </si>
  <si>
    <t xml:space="preserve">ANP32B</t>
  </si>
  <si>
    <t xml:space="preserve">&gt;sp|Q92688|AN32B_HUMAN Acidic leucine-rich nuclear phosphoprotein 32 family member B OS=Homo sapiens GN=ANP32B PE=1 SV=1</t>
  </si>
  <si>
    <t xml:space="preserve">O60763</t>
  </si>
  <si>
    <t xml:space="preserve">USO1</t>
  </si>
  <si>
    <t xml:space="preserve">&gt;sp|O60763|USO1_HUMAN General vesicular transport factor p115 OS=Homo sapiens GN=USO1 PE=1 SV=2</t>
  </si>
  <si>
    <t xml:space="preserve">P08243</t>
  </si>
  <si>
    <t xml:space="preserve">ASNS</t>
  </si>
  <si>
    <t xml:space="preserve">&gt;sp|P08243|ASNS_HUMAN Asparagine synthetase [glutamine-hydrolyzing] OS=Homo sapiens GN=ASNS PE=1 SV=4</t>
  </si>
  <si>
    <t xml:space="preserve">Q5TBB1</t>
  </si>
  <si>
    <t xml:space="preserve">RNASEH2B</t>
  </si>
  <si>
    <t xml:space="preserve">&gt;sp|Q5TBB1|RNH2B_HUMAN Ribonuclease H2 subunit B OS=Homo sapiens GN=RNASEH2B PE=1 SV=1</t>
  </si>
  <si>
    <t xml:space="preserve">Q14320</t>
  </si>
  <si>
    <t xml:space="preserve">FAM50A</t>
  </si>
  <si>
    <t xml:space="preserve">&gt;sp|Q14320|FA50A_HUMAN Protein FAM50A OS=Homo sapiens GN=FAM50A PE=1 SV=2</t>
  </si>
  <si>
    <t xml:space="preserve">P18621</t>
  </si>
  <si>
    <t xml:space="preserve">RPL17</t>
  </si>
  <si>
    <t xml:space="preserve">&gt;sp|P18621|RL17_HUMAN 60S ribosomal protein L17 OS=Homo sapiens GN=RPL17 PE=1 SV=3</t>
  </si>
  <si>
    <t xml:space="preserve">Q96EY8</t>
  </si>
  <si>
    <t xml:space="preserve">MMAB</t>
  </si>
  <si>
    <t xml:space="preserve">&gt;sp|Q96EY8|MMAB_HUMAN Cob(I)yrinic acid a,c-diamide adenosyltransferase, mitochondrial OS=Homo sapiens GN=MMAB PE=1 SV=1</t>
  </si>
  <si>
    <t xml:space="preserve">Q9NR45</t>
  </si>
  <si>
    <t xml:space="preserve">NANS</t>
  </si>
  <si>
    <t xml:space="preserve">&gt;sp|Q9NR45|SIAS_HUMAN Sialic acid synthase OS=Homo sapiens GN=NANS PE=1 SV=2</t>
  </si>
  <si>
    <t xml:space="preserve">P30154</t>
  </si>
  <si>
    <t xml:space="preserve">PPP2R1B</t>
  </si>
  <si>
    <t xml:space="preserve">&gt;sp|P30154|2AAB_HUMAN Serine/threonine-protein phosphatase 2A 65 kDa regulatory subunit A beta isoform OS=Homo sapiens GN=PPP2R1B PE=1 SV=3</t>
  </si>
  <si>
    <t xml:space="preserve">Q96C36</t>
  </si>
  <si>
    <t xml:space="preserve">PYCR2</t>
  </si>
  <si>
    <t xml:space="preserve">&gt;sp|Q96C36|P5CR2_HUMAN Pyrroline-5-carboxylate reductase 2 OS=Homo sapiens GN=PYCR2 PE=1 SV=1</t>
  </si>
  <si>
    <t xml:space="preserve">O95218</t>
  </si>
  <si>
    <t xml:space="preserve">ZRANB2</t>
  </si>
  <si>
    <t xml:space="preserve">&gt;sp|O95218|ZRAB2_HUMAN Zinc finger Ran-binding domain-containing protein 2 OS=Homo sapiens GN=ZRANB2 PE=1 SV=2</t>
  </si>
  <si>
    <t xml:space="preserve">P16083</t>
  </si>
  <si>
    <t xml:space="preserve">NQO2</t>
  </si>
  <si>
    <t xml:space="preserve">&gt;sp|P16083|NQO2_HUMAN Ribosyldihydronicotinamide dehydrogenase [quinone] OS=Homo sapiens GN=NQO2 PE=1 SV=4</t>
  </si>
  <si>
    <t xml:space="preserve">P30838</t>
  </si>
  <si>
    <t xml:space="preserve">ALDH3A1</t>
  </si>
  <si>
    <t xml:space="preserve">&gt;sp|P30838|AL3A1_HUMAN Aldehyde dehydrogenase, dimeric NADP-preferring OS=Homo sapiens GN=ALDH3A1 PE=1 SV=3</t>
  </si>
  <si>
    <t xml:space="preserve">Q9H3K6</t>
  </si>
  <si>
    <t xml:space="preserve">BOLA2</t>
  </si>
  <si>
    <t xml:space="preserve">&gt;sp|Q9H3K6|BOLA2_HUMAN BolA-like protein 2 OS=Homo sapiens GN=BOLA2 PE=1 SV=1</t>
  </si>
  <si>
    <t xml:space="preserve">P36871</t>
  </si>
  <si>
    <t xml:space="preserve">PGM1</t>
  </si>
  <si>
    <t xml:space="preserve">&gt;sp|P36871|PGM1_HUMAN Phosphoglucomutase-1 OS=Homo sapiens GN=PGM1 PE=1 SV=3</t>
  </si>
  <si>
    <t xml:space="preserve">Q7L2H7</t>
  </si>
  <si>
    <t xml:space="preserve">EIF3M</t>
  </si>
  <si>
    <t xml:space="preserve">&gt;sp|Q7L2H7|EIF3M_HUMAN Eukaryotic translation initiation factor 3 subunit M OS=Homo sapiens GN=EIF3M PE=1 SV=1</t>
  </si>
  <si>
    <t xml:space="preserve">P00558</t>
  </si>
  <si>
    <t xml:space="preserve">PGK1</t>
  </si>
  <si>
    <t xml:space="preserve">&gt;sp|P00558|PGK1_HUMAN Phosphoglycerate kinase 1 OS=Homo sapiens GN=PGK1 PE=1 SV=3</t>
  </si>
  <si>
    <t xml:space="preserve">P50613</t>
  </si>
  <si>
    <t xml:space="preserve">CDK7</t>
  </si>
  <si>
    <t xml:space="preserve">&gt;sp|P50613|CDK7_HUMAN Cell division protein kinase 7 OS=Homo sapiens GN=CDK7 PE=1 SV=1</t>
  </si>
  <si>
    <t xml:space="preserve">Q9UKY7</t>
  </si>
  <si>
    <t xml:space="preserve">CDV3</t>
  </si>
  <si>
    <t xml:space="preserve">&gt;sp|Q9UKY7|CDV3_HUMAN Protein CDV3 homolog OS=Homo sapiens GN=CDV3 PE=1 SV=1</t>
  </si>
  <si>
    <t xml:space="preserve">Q9UBQ7</t>
  </si>
  <si>
    <t xml:space="preserve">GRHPR</t>
  </si>
  <si>
    <t xml:space="preserve">&gt;sp|Q9UBQ7|GRHPR_HUMAN Glyoxylate reductase/hydroxypyruvate reductase OS=Homo sapiens GN=GRHPR PE=1 SV=1</t>
  </si>
  <si>
    <t xml:space="preserve">P62861</t>
  </si>
  <si>
    <t xml:space="preserve">FAU</t>
  </si>
  <si>
    <t xml:space="preserve">&gt;sp|P62861|RS30_HUMAN 40S ribosomal protein S30 OS=Homo sapiens GN=FAU PE=1 SV=1</t>
  </si>
  <si>
    <t xml:space="preserve">Q9Y281</t>
  </si>
  <si>
    <t xml:space="preserve">CFL2</t>
  </si>
  <si>
    <t xml:space="preserve">&gt;sp|Q9Y281|COF2_HUMAN Cofilin-2 OS=Homo sapiens GN=CFL2 PE=1 SV=1</t>
  </si>
  <si>
    <t xml:space="preserve">P05141</t>
  </si>
  <si>
    <t xml:space="preserve">SLC25A5</t>
  </si>
  <si>
    <t xml:space="preserve">&gt;sp|P05141|ADT2_HUMAN ADP/ATP translocase 2 OS=Homo sapiens GN=SLC25A5 PE=1 SV=6;&gt;sp|P12236|ADT3_HUMAN ADP/ATP translocase 3 OS=Homo sapiens GN=SLC25A6 PE=1 SV=4;&gt;sp|P12235|ADT1_HUMAN ADP/ATP translocase 1 OS=Homo sapiens GN=SLC25A4 PE=1 SV=4</t>
  </si>
  <si>
    <t xml:space="preserve">Q92979</t>
  </si>
  <si>
    <t xml:space="preserve">EMG1</t>
  </si>
  <si>
    <t xml:space="preserve">&gt;sp|Q92979|NEP1_HUMAN Probable ribosome biogenesis protein NEP1 OS=Homo sapiens GN=EMG1 PE=1 SV=4</t>
  </si>
  <si>
    <t xml:space="preserve">Q9NYV4</t>
  </si>
  <si>
    <t xml:space="preserve">CDK12</t>
  </si>
  <si>
    <t xml:space="preserve">&gt;sp|Q9NYV4|CDK12_HUMAN Cell division protein kinase 12 OS=Homo sapiens GN=CDK12 PE=1 SV=2</t>
  </si>
  <si>
    <t xml:space="preserve">Q9NW82</t>
  </si>
  <si>
    <t xml:space="preserve">WDR70</t>
  </si>
  <si>
    <t xml:space="preserve">&gt;sp|Q9NW82|WDR70_HUMAN WD repeat-containing protein 70 OS=Homo sapiens GN=WDR70 PE=1 SV=1</t>
  </si>
  <si>
    <t xml:space="preserve">Q9NX14</t>
  </si>
  <si>
    <t xml:space="preserve">NDUFB11</t>
  </si>
  <si>
    <t xml:space="preserve">&gt;sp|Q9NX14|NDUBB_HUMAN NADH dehydrogenase [ubiquinone] 1 beta subcomplex subunit 11, mitochondrial OS=Homo sapiens GN=NDUFB11 PE=1 SV=1</t>
  </si>
  <si>
    <t xml:space="preserve">Q9NX58</t>
  </si>
  <si>
    <t xml:space="preserve">LYAR</t>
  </si>
  <si>
    <t xml:space="preserve">&gt;sp|Q9NX58|LYAR_HUMAN Cell growth-regulating nucleolar protein OS=Homo sapiens GN=LYAR PE=1 SV=2</t>
  </si>
  <si>
    <t xml:space="preserve">P27824</t>
  </si>
  <si>
    <t xml:space="preserve">CANX</t>
  </si>
  <si>
    <t xml:space="preserve">&gt;sp|P27824|CALX_HUMAN Calnexin OS=Homo sapiens GN=CANX PE=1 SV=2</t>
  </si>
  <si>
    <t xml:space="preserve">Q9Y265</t>
  </si>
  <si>
    <t xml:space="preserve">RUVBL1</t>
  </si>
  <si>
    <t xml:space="preserve">&gt;sp|Q9Y265|RUVB1_HUMAN RuvB-like 1 OS=Homo sapiens GN=RUVBL1 PE=1 SV=1</t>
  </si>
  <si>
    <t xml:space="preserve">P63104</t>
  </si>
  <si>
    <t xml:space="preserve">YWHAZ</t>
  </si>
  <si>
    <t xml:space="preserve">&gt;sp|P63104|1433Z_HUMAN 14-3-3 protein zeta/delta OS=Homo sapiens GN=YWHAZ PE=1 SV=1</t>
  </si>
  <si>
    <t xml:space="preserve">P62753</t>
  </si>
  <si>
    <t xml:space="preserve">RPS6</t>
  </si>
  <si>
    <t xml:space="preserve">&gt;sp|P62753|RS6_HUMAN 40S ribosomal protein S6 OS=Homo sapiens GN=RPS6 PE=1 SV=1</t>
  </si>
  <si>
    <t xml:space="preserve">Q14444</t>
  </si>
  <si>
    <t xml:space="preserve">CAPRIN1</t>
  </si>
  <si>
    <t xml:space="preserve">&gt;sp|Q14444|CAPR1_HUMAN Caprin-1 OS=Homo sapiens GN=CAPRIN1 PE=1 SV=2</t>
  </si>
  <si>
    <t xml:space="preserve">O15446</t>
  </si>
  <si>
    <t xml:space="preserve">CD3EAP</t>
  </si>
  <si>
    <t xml:space="preserve">&gt;sp|O15446|RPA34_HUMAN DNA-directed RNA polymerase I subunit RPA34 OS=Homo sapiens GN=CD3EAP PE=1 SV=1</t>
  </si>
  <si>
    <t xml:space="preserve">P49207</t>
  </si>
  <si>
    <t xml:space="preserve">RPL34</t>
  </si>
  <si>
    <t xml:space="preserve">&gt;sp|P49207|RL34_HUMAN 60S ribosomal protein L34 OS=Homo sapiens GN=RPL34 PE=1 SV=3</t>
  </si>
  <si>
    <t xml:space="preserve">Q6PIW4</t>
  </si>
  <si>
    <t xml:space="preserve">FIGNL1</t>
  </si>
  <si>
    <t xml:space="preserve">&gt;sp|Q6PIW4|FIGL1_HUMAN Fidgetin-like protein 1 OS=Homo sapiens GN=FIGNL1 PE=1 SV=2</t>
  </si>
  <si>
    <t xml:space="preserve">Q9BY42</t>
  </si>
  <si>
    <t xml:space="preserve">C20orf43</t>
  </si>
  <si>
    <t xml:space="preserve">&gt;sp|Q9BY42|CT043_HUMAN UPF0549 protein C20orf43 OS=Homo sapiens GN=C20orf43 PE=1 SV=3</t>
  </si>
  <si>
    <t xml:space="preserve">P00568</t>
  </si>
  <si>
    <t xml:space="preserve">AK1</t>
  </si>
  <si>
    <t xml:space="preserve">&gt;sp|P00568|KAD1_HUMAN Adenylate kinase isoenzyme 1 OS=Homo sapiens GN=AK1 PE=1 SV=3</t>
  </si>
  <si>
    <t xml:space="preserve">P09497</t>
  </si>
  <si>
    <t xml:space="preserve">CLTB</t>
  </si>
  <si>
    <t xml:space="preserve">&gt;sp|P09497|CLCB_HUMAN Clathrin light chain B OS=Homo sapiens GN=CLTB PE=1 SV=1</t>
  </si>
  <si>
    <t xml:space="preserve">Q9UKK9</t>
  </si>
  <si>
    <t xml:space="preserve">NUDT5</t>
  </si>
  <si>
    <t xml:space="preserve">&gt;sp|Q9UKK9|NUDT5_HUMAN ADP-sugar pyrophosphatase OS=Homo sapiens GN=NUDT5 PE=1 SV=1</t>
  </si>
  <si>
    <t xml:space="preserve">P13804</t>
  </si>
  <si>
    <t xml:space="preserve">ETFA</t>
  </si>
  <si>
    <t xml:space="preserve">&gt;sp|P13804|ETFA_HUMAN Electron transfer flavoprotein subunit alpha, mitochondrial OS=Homo sapiens GN=ETFA PE=1 SV=1</t>
  </si>
  <si>
    <t xml:space="preserve">Q8TE02</t>
  </si>
  <si>
    <t xml:space="preserve">DERP6</t>
  </si>
  <si>
    <t xml:space="preserve">&gt;sp|Q8TE02|DERP6_HUMAN Dermal papilla-derived protein 6 OS=Homo sapiens GN=DERP6 PE=1 SV=2</t>
  </si>
  <si>
    <t xml:space="preserve">P13928</t>
  </si>
  <si>
    <t xml:space="preserve">ANXA8</t>
  </si>
  <si>
    <t xml:space="preserve">&gt;sp|P13928|ANXA8_HUMAN Annexin A8 OS=Homo sapiens GN=ANXA8 PE=1 SV=3;&gt;sp|Q5T2P8|AXA81_HUMAN Annexin A8-like protein 1 OS=Homo sapiens GN=ANXA8L1 PE=2 SV=1;&gt;sp|Q5VT79|AXA82_HUMAN Annexin A8-like protein 2 OS=Homo sapiens GN=ANXA8L2 PE=2 SV=1</t>
  </si>
  <si>
    <t xml:space="preserve">P62906</t>
  </si>
  <si>
    <t xml:space="preserve">RPL10A</t>
  </si>
  <si>
    <t xml:space="preserve">&gt;sp|P62906|RL10A_HUMAN 60S ribosomal protein L10a OS=Homo sapiens GN=RPL10A PE=1 SV=2</t>
  </si>
  <si>
    <t xml:space="preserve">P26447</t>
  </si>
  <si>
    <t xml:space="preserve">S100A4</t>
  </si>
  <si>
    <t xml:space="preserve">&gt;sp|P26447|S10A4_HUMAN Protein S100-A4 OS=Homo sapiens GN=S100A4 PE=1 SV=1</t>
  </si>
  <si>
    <t xml:space="preserve">P14550</t>
  </si>
  <si>
    <t xml:space="preserve">AKR1A1</t>
  </si>
  <si>
    <t xml:space="preserve">&gt;sp|P14550|AK1A1_HUMAN Alcohol dehydrogenase [NADP+] OS=Homo sapiens GN=AKR1A1 PE=1 SV=3</t>
  </si>
  <si>
    <t xml:space="preserve">P63173</t>
  </si>
  <si>
    <t xml:space="preserve">RPL38</t>
  </si>
  <si>
    <t xml:space="preserve">&gt;sp|P63173|RL38_HUMAN 60S ribosomal protein L38 OS=Homo sapiens GN=RPL38 PE=1 SV=2</t>
  </si>
  <si>
    <t xml:space="preserve">P99999</t>
  </si>
  <si>
    <t xml:space="preserve">CYCS</t>
  </si>
  <si>
    <t xml:space="preserve">&gt;sp|P99999|CYC_HUMAN Cytochrome c OS=Homo sapiens GN=CYCS PE=1 SV=2</t>
  </si>
  <si>
    <t xml:space="preserve">Q8WUF5</t>
  </si>
  <si>
    <t xml:space="preserve">PPP1R13L</t>
  </si>
  <si>
    <t xml:space="preserve">&gt;sp|Q8WUF5|IASPP_HUMAN RelA-associated inhibitor OS=Homo sapiens GN=PPP1R13L PE=1 SV=4</t>
  </si>
  <si>
    <t xml:space="preserve">Q9Y570</t>
  </si>
  <si>
    <t xml:space="preserve">PPME1</t>
  </si>
  <si>
    <t xml:space="preserve">&gt;sp|Q9Y570|PPME1_HUMAN Protein phosphatase methylesterase 1 OS=Homo sapiens GN=PPME1 PE=1 SV=3</t>
  </si>
  <si>
    <t xml:space="preserve">P10599</t>
  </si>
  <si>
    <t xml:space="preserve">TXN</t>
  </si>
  <si>
    <t xml:space="preserve">&gt;sp|P10599|THIO_HUMAN Thioredoxin OS=Homo sapiens GN=TXN PE=1 SV=3</t>
  </si>
  <si>
    <t xml:space="preserve">P0C0S5</t>
  </si>
  <si>
    <t xml:space="preserve">H2AFZ</t>
  </si>
  <si>
    <t xml:space="preserve">&gt;sp|P0C0S5|H2AZ_HUMAN Histone H2A.Z OS=Homo sapiens GN=H2AFZ PE=1 SV=2;&gt;sp|Q71UI9|H2AV_HUMAN Histone H2A.V OS=Homo sapiens GN=H2AFV PE=1 SV=3;&gt;sp|P16104|H2AX_HUMAN Histone H2A.x OS=Homo sapiens GN=H2AFX PE=1 SV=2;&gt;sp|Q96QV6|H2A1A_HUMAN Histone H2A type 1-A</t>
  </si>
  <si>
    <t xml:space="preserve">Q13228</t>
  </si>
  <si>
    <t xml:space="preserve">SELENBP1</t>
  </si>
  <si>
    <t xml:space="preserve">&gt;sp|Q13228|SBP1_HUMAN Selenium-binding protein 1 OS=Homo sapiens GN=SELENBP1 PE=1 SV=2</t>
  </si>
  <si>
    <t xml:space="preserve">Q9NWS0</t>
  </si>
  <si>
    <t xml:space="preserve">PIH1D1</t>
  </si>
  <si>
    <t xml:space="preserve">&gt;sp|Q9NWS0|PIHD1_HUMAN PIH1 domain-containing protein 1 OS=Homo sapiens GN=PIH1D1 PE=1 SV=1</t>
  </si>
  <si>
    <t xml:space="preserve">Q9H9B4</t>
  </si>
  <si>
    <t xml:space="preserve">SFXN1</t>
  </si>
  <si>
    <t xml:space="preserve">&gt;sp|Q9H9B4|SFXN1_HUMAN Sideroflexin-1 OS=Homo sapiens GN=SFXN1 PE=1 SV=4</t>
  </si>
  <si>
    <t xml:space="preserve">Q96C19</t>
  </si>
  <si>
    <t xml:space="preserve">EFHD2</t>
  </si>
  <si>
    <t xml:space="preserve">&gt;sp|Q96C19|EFHD2_HUMAN EF-hand domain-containing protein D2 OS=Homo sapiens GN=EFHD2 PE=1 SV=1</t>
  </si>
  <si>
    <t xml:space="preserve">Q12904</t>
  </si>
  <si>
    <t xml:space="preserve">AIMP1</t>
  </si>
  <si>
    <t xml:space="preserve">&gt;sp|Q12904|AIMP1_HUMAN Aminoacyl tRNA synthase complex-interacting multifunctional protein 1 OS=Homo sapiens GN=AIMP1 PE=1 SV=2</t>
  </si>
  <si>
    <t xml:space="preserve">Q00534</t>
  </si>
  <si>
    <t xml:space="preserve">CDK6</t>
  </si>
  <si>
    <t xml:space="preserve">&gt;sp|Q00534|CDK6_HUMAN Cell division protein kinase 6 OS=Homo sapiens GN=CDK6 PE=1 SV=1</t>
  </si>
  <si>
    <t xml:space="preserve">Q92522</t>
  </si>
  <si>
    <t xml:space="preserve">H1FX</t>
  </si>
  <si>
    <t xml:space="preserve">&gt;sp|Q92522|H1X_HUMAN Histone H1x OS=Homo sapiens GN=H1FX PE=1 SV=1</t>
  </si>
  <si>
    <t xml:space="preserve">P27708</t>
  </si>
  <si>
    <t xml:space="preserve">CAD</t>
  </si>
  <si>
    <t xml:space="preserve">&gt;sp|P27708|PYR1_HUMAN CAD protein OS=Homo sapiens GN=CAD PE=1 SV=3</t>
  </si>
  <si>
    <t xml:space="preserve">Q96E11</t>
  </si>
  <si>
    <t xml:space="preserve">MRRF</t>
  </si>
  <si>
    <t xml:space="preserve">&gt;sp|Q96E11|RRFM_HUMAN Ribosome-recycling factor, mitochondrial OS=Homo sapiens GN=MRRF PE=1 SV=1</t>
  </si>
  <si>
    <t xml:space="preserve">P62841</t>
  </si>
  <si>
    <t xml:space="preserve">RPS15</t>
  </si>
  <si>
    <t xml:space="preserve">&gt;sp|P62841|RS15_HUMAN 40S ribosomal protein S15 OS=Homo sapiens GN=RPS15 PE=1 SV=2</t>
  </si>
  <si>
    <t xml:space="preserve">Q99471</t>
  </si>
  <si>
    <t xml:space="preserve">PFDN5</t>
  </si>
  <si>
    <t xml:space="preserve">&gt;sp|Q99471|PFD5_HUMAN Prefoldin subunit 5 OS=Homo sapiens GN=PFDN5 PE=1 SV=2</t>
  </si>
  <si>
    <t xml:space="preserve">Q96B36</t>
  </si>
  <si>
    <t xml:space="preserve">AKT1S1</t>
  </si>
  <si>
    <t xml:space="preserve">&gt;sp|Q96B36|AKTS1_HUMAN Proline-rich AKT1 substrate 1 OS=Homo sapiens GN=AKT1S1 PE=1 SV=1</t>
  </si>
  <si>
    <t xml:space="preserve">Q9UDY4</t>
  </si>
  <si>
    <t xml:space="preserve">DNAJB4</t>
  </si>
  <si>
    <t xml:space="preserve">&gt;sp|Q9UDY4|DNJB4_HUMAN DnaJ homolog subfamily B member 4 OS=Homo sapiens GN=DNAJB4 PE=1 SV=1</t>
  </si>
  <si>
    <t xml:space="preserve">P21333</t>
  </si>
  <si>
    <t xml:space="preserve">FLNA</t>
  </si>
  <si>
    <t xml:space="preserve">&gt;sp|P21333|FLNA_HUMAN Filamin-A OS=Homo sapiens GN=FLNA PE=1 SV=4</t>
  </si>
  <si>
    <t xml:space="preserve">Q9UK41</t>
  </si>
  <si>
    <t xml:space="preserve">VPS28</t>
  </si>
  <si>
    <t xml:space="preserve">&gt;sp|Q9UK41|VPS28_HUMAN Vacuolar protein sorting-associated protein 28 homolog OS=Homo sapiens GN=VPS28 PE=1 SV=1</t>
  </si>
  <si>
    <t xml:space="preserve">P33240</t>
  </si>
  <si>
    <t xml:space="preserve">CSTF2</t>
  </si>
  <si>
    <t xml:space="preserve">&gt;sp|P33240|CSTF2_HUMAN Cleavage stimulation factor subunit 2 OS=Homo sapiens GN=CSTF2 PE=1 SV=1</t>
  </si>
  <si>
    <t xml:space="preserve">Q14978</t>
  </si>
  <si>
    <t xml:space="preserve">NOLC1</t>
  </si>
  <si>
    <t xml:space="preserve">&gt;sp|Q14978|NOLC1_HUMAN Nucleolar and coiled-body phosphoprotein 1 OS=Homo sapiens GN=NOLC1 PE=1 SV=2</t>
  </si>
  <si>
    <t xml:space="preserve">P62750</t>
  </si>
  <si>
    <t xml:space="preserve">RPL23A</t>
  </si>
  <si>
    <t xml:space="preserve">&gt;sp|P62750|RL23A_HUMAN 60S ribosomal protein L23a OS=Homo sapiens GN=RPL23A PE=1 SV=1</t>
  </si>
  <si>
    <t xml:space="preserve">O15347</t>
  </si>
  <si>
    <t xml:space="preserve">HMGB3</t>
  </si>
  <si>
    <t xml:space="preserve">&gt;sp|O15347|HMGB3_HUMAN High mobility group protein B3 OS=Homo sapiens GN=HMGB3 PE=1 SV=4</t>
  </si>
  <si>
    <t xml:space="preserve">Q16718</t>
  </si>
  <si>
    <t xml:space="preserve">NDUFA5</t>
  </si>
  <si>
    <t xml:space="preserve">&gt;sp|Q16718|NDUA5_HUMAN NADH dehydrogenase [ubiquinone] 1 alpha subcomplex subunit 5 OS=Homo sapiens GN=NDUFA5 PE=1 SV=3</t>
  </si>
  <si>
    <t xml:space="preserve">P54727</t>
  </si>
  <si>
    <t xml:space="preserve">RAD23B</t>
  </si>
  <si>
    <t xml:space="preserve">&gt;sp|P54727|RD23B_HUMAN UV excision repair protein RAD23 homolog B OS=Homo sapiens GN=RAD23B PE=1 SV=1</t>
  </si>
  <si>
    <t xml:space="preserve">P61970</t>
  </si>
  <si>
    <t xml:space="preserve">NUTF2</t>
  </si>
  <si>
    <t xml:space="preserve">&gt;sp|P61970|NTF2_HUMAN Nuclear transport factor 2 OS=Homo sapiens GN=NUTF2 PE=1 SV=1</t>
  </si>
  <si>
    <t xml:space="preserve">Q08170</t>
  </si>
  <si>
    <t xml:space="preserve">SRSF4</t>
  </si>
  <si>
    <t xml:space="preserve">&gt;sp|Q08170|SRSF4_HUMAN Serine/arginine-rich splicing factor 4 OS=Homo sapiens GN=SRSF4 PE=1 SV=2;&gt;sp|Q13247|SRSF6_HUMAN Serine/arginine-rich splicing factor 6 OS=Homo sapiens GN=SRSF6 PE=1 SV=2;&gt;sp|Q13243|SRSF5_HUMAN Serine/arginine-rich splicing factor 5 </t>
  </si>
  <si>
    <t xml:space="preserve">Q14157</t>
  </si>
  <si>
    <t xml:space="preserve">UBAP2L</t>
  </si>
  <si>
    <t xml:space="preserve">&gt;sp|Q14157|UBP2L_HUMAN Ubiquitin-associated protein 2-like OS=Homo sapiens GN=UBAP2L PE=1 SV=2</t>
  </si>
  <si>
    <t xml:space="preserve">Q96IZ0</t>
  </si>
  <si>
    <t xml:space="preserve">PAWR</t>
  </si>
  <si>
    <t xml:space="preserve">&gt;sp|Q96IZ0|PAWR_HUMAN PRKC apoptosis WT1 regulator protein OS=Homo sapiens GN=PAWR PE=1 SV=1</t>
  </si>
  <si>
    <t xml:space="preserve">P47897</t>
  </si>
  <si>
    <t xml:space="preserve">QARS</t>
  </si>
  <si>
    <t xml:space="preserve">&gt;sp|P47897|SYQ_HUMAN Glutaminyl-tRNA synthetase OS=Homo sapiens GN=QARS PE=1 SV=1</t>
  </si>
  <si>
    <t xml:space="preserve">Q9H1E3</t>
  </si>
  <si>
    <t xml:space="preserve">NUCKS1</t>
  </si>
  <si>
    <t xml:space="preserve">&gt;sp|Q9H1E3|NUCKS_HUMAN Nuclear ubiquitous casein and cyclin-dependent kinases substrate OS=Homo sapiens GN=NUCKS1 PE=1 SV=1</t>
  </si>
  <si>
    <t xml:space="preserve">Q9NZB2</t>
  </si>
  <si>
    <t xml:space="preserve">FAM120A</t>
  </si>
  <si>
    <t xml:space="preserve">&gt;sp|Q9NZB2|F120A_HUMAN Constitutive coactivator of PPAR-gamma-like protein 1 OS=Homo sapiens GN=FAM120A PE=1 SV=2</t>
  </si>
  <si>
    <t xml:space="preserve">Q5TFE4</t>
  </si>
  <si>
    <t xml:space="preserve">NT5DC1</t>
  </si>
  <si>
    <t xml:space="preserve">&gt;sp|Q5TFE4|NT5D1_HUMAN 5-nucleotidase domain-containing protein 1 OS=Homo sapiens GN=NT5DC1 PE=1 SV=1</t>
  </si>
  <si>
    <t xml:space="preserve">O00115</t>
  </si>
  <si>
    <t xml:space="preserve">DNASE2</t>
  </si>
  <si>
    <t xml:space="preserve">&gt;sp|O00115|DNS2A_HUMAN Deoxyribonuclease-2-alpha OS=Homo sapiens GN=DNASE2 PE=1 SV=2</t>
  </si>
  <si>
    <t xml:space="preserve">Q9NR56</t>
  </si>
  <si>
    <t xml:space="preserve">MBNL1</t>
  </si>
  <si>
    <t xml:space="preserve">&gt;sp|Q9NR56|MBNL1_HUMAN Muscleblind-like protein 1 OS=Homo sapiens GN=MBNL1 PE=1 SV=2</t>
  </si>
  <si>
    <t xml:space="preserve">Q13283</t>
  </si>
  <si>
    <t xml:space="preserve">G3BP1</t>
  </si>
  <si>
    <t xml:space="preserve">&gt;sp|Q13283|G3BP1_HUMAN Ras GTPase-activating protein-binding protein 1 OS=Homo sapiens GN=G3BP1 PE=1 SV=1</t>
  </si>
  <si>
    <t xml:space="preserve">Q99439</t>
  </si>
  <si>
    <t xml:space="preserve">CNN2</t>
  </si>
  <si>
    <t xml:space="preserve">&gt;sp|Q99439|CNN2_HUMAN Calponin-2 OS=Homo sapiens GN=CNN2 PE=1 SV=4</t>
  </si>
  <si>
    <t xml:space="preserve">P11413</t>
  </si>
  <si>
    <t xml:space="preserve">G6PD</t>
  </si>
  <si>
    <t xml:space="preserve">&gt;sp|P11413|G6PD_HUMAN Glucose-6-phosphate 1-dehydrogenase OS=Homo sapiens GN=G6PD PE=1 SV=4</t>
  </si>
  <si>
    <t xml:space="preserve">O95297</t>
  </si>
  <si>
    <t xml:space="preserve">MPZL1</t>
  </si>
  <si>
    <t xml:space="preserve">&gt;sp|O95297|MPZL1_HUMAN Myelin protein zero-like protein 1 OS=Homo sapiens GN=MPZL1 PE=1 SV=1</t>
  </si>
  <si>
    <t xml:space="preserve">Q9P2J5</t>
  </si>
  <si>
    <t xml:space="preserve">LARS</t>
  </si>
  <si>
    <t xml:space="preserve">&gt;sp|Q9P2J5|SYLC_HUMAN Leucyl-tRNA synthetase, cytoplasmic OS=Homo sapiens GN=LARS PE=1 SV=2</t>
  </si>
  <si>
    <t xml:space="preserve">Q9HD15</t>
  </si>
  <si>
    <t xml:space="preserve">SRA1</t>
  </si>
  <si>
    <t xml:space="preserve">&gt;sp|Q9HD15|SRA1_HUMAN Steroid receptor RNA activator 1 OS=Homo sapiens GN=SRA1 PE=1 SV=1</t>
  </si>
  <si>
    <t xml:space="preserve">P16949</t>
  </si>
  <si>
    <t xml:space="preserve">STMN1</t>
  </si>
  <si>
    <t xml:space="preserve">&gt;sp|P16949|STMN1_HUMAN Stathmin OS=Homo sapiens GN=STMN1 PE=1 SV=3</t>
  </si>
  <si>
    <t xml:space="preserve">O94760</t>
  </si>
  <si>
    <t xml:space="preserve">DDAH1</t>
  </si>
  <si>
    <t xml:space="preserve">&gt;sp|O94760|DDAH1_HUMAN N(G),N(G)-dimethylarginine dimethylaminohydrolase 1 OS=Homo sapiens GN=DDAH1 PE=1 SV=3</t>
  </si>
  <si>
    <t xml:space="preserve">Q9Y2W2</t>
  </si>
  <si>
    <t xml:space="preserve">WBP11</t>
  </si>
  <si>
    <t xml:space="preserve">&gt;sp|Q9Y2W2|WBP11_HUMAN WW domain-binding protein 11 OS=Homo sapiens GN=WBP11 PE=1 SV=1</t>
  </si>
  <si>
    <t xml:space="preserve">Q9BWJ5</t>
  </si>
  <si>
    <t xml:space="preserve">SF3B5</t>
  </si>
  <si>
    <t xml:space="preserve">&gt;sp|Q9BWJ5|SF3B5_HUMAN Splicing factor 3B subunit 5 OS=Homo sapiens GN=SF3B5 PE=1 SV=1</t>
  </si>
  <si>
    <t xml:space="preserve">Q9Y6A5</t>
  </si>
  <si>
    <t xml:space="preserve">TACC3</t>
  </si>
  <si>
    <t xml:space="preserve">&gt;sp|Q9Y6A5|TACC3_HUMAN Transforming acidic coiled-coil-containing protein 3 OS=Homo sapiens GN=TACC3 PE=1 SV=1</t>
  </si>
  <si>
    <t xml:space="preserve">O60925</t>
  </si>
  <si>
    <t xml:space="preserve">PFDN1</t>
  </si>
  <si>
    <t xml:space="preserve">&gt;sp|O60925|PFD1_HUMAN Prefoldin subunit 1 OS=Homo sapiens GN=PFDN1 PE=1 SV=2</t>
  </si>
  <si>
    <t xml:space="preserve">O43719</t>
  </si>
  <si>
    <t xml:space="preserve">HTATSF1</t>
  </si>
  <si>
    <t xml:space="preserve">&gt;sp|O43719|HTSF1_HUMAN HIV Tat-specific factor 1 OS=Homo sapiens GN=HTATSF1 PE=1 SV=1</t>
  </si>
  <si>
    <t xml:space="preserve">P05161</t>
  </si>
  <si>
    <t xml:space="preserve">ISG15</t>
  </si>
  <si>
    <t xml:space="preserve">&gt;sp|P05161|ISG15_HUMAN Ubiquitin-like protein ISG15 OS=Homo sapiens GN=ISG15 PE=1 SV=5</t>
  </si>
  <si>
    <t xml:space="preserve">O60499</t>
  </si>
  <si>
    <t xml:space="preserve">STX10</t>
  </si>
  <si>
    <t xml:space="preserve">&gt;sp|O60499|STX10_HUMAN Syntaxin-10 OS=Homo sapiens GN=STX10 PE=1 SV=1</t>
  </si>
  <si>
    <t xml:space="preserve">P18754</t>
  </si>
  <si>
    <t xml:space="preserve">RCC1</t>
  </si>
  <si>
    <t xml:space="preserve">&gt;sp|P18754|RCC1_HUMAN Regulator of chromosome condensation OS=Homo sapiens GN=RCC1 PE=1 SV=1</t>
  </si>
  <si>
    <t xml:space="preserve">P53992</t>
  </si>
  <si>
    <t xml:space="preserve">SEC24C</t>
  </si>
  <si>
    <t xml:space="preserve">&gt;sp|P53992|SC24C_HUMAN Protein transport protein Sec24C OS=Homo sapiens GN=SEC24C PE=1 SV=3</t>
  </si>
  <si>
    <t xml:space="preserve">P61353</t>
  </si>
  <si>
    <t xml:space="preserve">RPL27</t>
  </si>
  <si>
    <t xml:space="preserve">&gt;sp|P61353|RL27_HUMAN 60S ribosomal protein L27 OS=Homo sapiens GN=RPL27 PE=1 SV=2</t>
  </si>
  <si>
    <t xml:space="preserve">Q68E01</t>
  </si>
  <si>
    <t xml:space="preserve">INTS3</t>
  </si>
  <si>
    <t xml:space="preserve">&gt;sp|Q68E01|INT3_HUMAN Integrator complex subunit 3 OS=Homo sapiens GN=INTS3 PE=1 SV=1</t>
  </si>
  <si>
    <t xml:space="preserve">P40429</t>
  </si>
  <si>
    <t xml:space="preserve">RPL13A</t>
  </si>
  <si>
    <t xml:space="preserve">&gt;sp|P40429|RL13A_HUMAN 60S ribosomal protein L13a OS=Homo sapiens GN=RPL13A PE=1 SV=2;&gt;sp|Q6NVV1|R13AX_HUMAN Putative 60S ribosomal protein L13a-like MGC87657 OS=Homo sapiens PE=5 SV=1</t>
  </si>
  <si>
    <t xml:space="preserve">Q9NZ45</t>
  </si>
  <si>
    <t xml:space="preserve">CISD1</t>
  </si>
  <si>
    <t xml:space="preserve">&gt;sp|Q9NZ45|CISD1_HUMAN CDGSH iron-sulfur domain-containing protein 1 OS=Homo sapiens GN=CISD1 PE=1 SV=1</t>
  </si>
  <si>
    <t xml:space="preserve">P62424</t>
  </si>
  <si>
    <t xml:space="preserve">RPL7A</t>
  </si>
  <si>
    <t xml:space="preserve">&gt;sp|P62424|RL7A_HUMAN 60S ribosomal protein L7a OS=Homo sapiens GN=RPL7A PE=1 SV=2</t>
  </si>
  <si>
    <t xml:space="preserve">Q9Y2R0</t>
  </si>
  <si>
    <t xml:space="preserve">CCDC56</t>
  </si>
  <si>
    <t xml:space="preserve">&gt;sp|Q9Y2R0|CCD56_HUMAN Coiled-coil domain-containing protein 56 OS=Homo sapiens GN=CCDC56 PE=1 SV=1</t>
  </si>
  <si>
    <t xml:space="preserve">P82650</t>
  </si>
  <si>
    <t xml:space="preserve">MRPS22</t>
  </si>
  <si>
    <t xml:space="preserve">&gt;sp|P82650|RT22_HUMAN 28S ribosomal protein S22, mitochondrial OS=Homo sapiens GN=MRPS22 PE=1 SV=1</t>
  </si>
  <si>
    <t xml:space="preserve">P19971</t>
  </si>
  <si>
    <t xml:space="preserve">TYMP</t>
  </si>
  <si>
    <t xml:space="preserve">&gt;sp|P19971|TYPH_HUMAN Thymidine phosphorylase OS=Homo sapiens GN=TYMP PE=1 SV=2</t>
  </si>
  <si>
    <t xml:space="preserve">P30740</t>
  </si>
  <si>
    <t xml:space="preserve">SERPINB1</t>
  </si>
  <si>
    <t xml:space="preserve">&gt;sp|P30740|ILEU_HUMAN Leukocyte elastase inhibitor OS=Homo sapiens GN=SERPINB1 PE=1 SV=1</t>
  </si>
  <si>
    <t xml:space="preserve">Q15293</t>
  </si>
  <si>
    <t xml:space="preserve">RCN1</t>
  </si>
  <si>
    <t xml:space="preserve">&gt;sp|Q15293|RCN1_HUMAN Reticulocalbin-1 OS=Homo sapiens GN=RCN1 PE=1 SV=1</t>
  </si>
  <si>
    <t xml:space="preserve">P62136</t>
  </si>
  <si>
    <t xml:space="preserve">PPP1CA</t>
  </si>
  <si>
    <t xml:space="preserve">&gt;sp|P62136|PP1A_HUMAN Serine/threonine-protein phosphatase PP1-alpha catalytic subunit OS=Homo sapiens GN=PPP1CA PE=1 SV=1</t>
  </si>
  <si>
    <t xml:space="preserve">P42766</t>
  </si>
  <si>
    <t xml:space="preserve">RPL35</t>
  </si>
  <si>
    <t xml:space="preserve">&gt;sp|P42766|RL35_HUMAN 60S ribosomal protein L35 OS=Homo sapiens GN=RPL35 PE=1 SV=2</t>
  </si>
  <si>
    <t xml:space="preserve">Q8WUX2</t>
  </si>
  <si>
    <t xml:space="preserve">CHAC2</t>
  </si>
  <si>
    <t xml:space="preserve">&gt;sp|Q8WUX2|CHAC2_HUMAN Cation transport regulator-like protein 2 OS=Homo sapiens GN=CHAC2 PE=2 SV=1</t>
  </si>
  <si>
    <t xml:space="preserve">O15294</t>
  </si>
  <si>
    <t xml:space="preserve">OGT</t>
  </si>
  <si>
    <t xml:space="preserve">&gt;sp|O15294|OGT1_HUMAN UDP-N-acetylglucosamine--peptide N-acetylglucosaminyltransferase 110 kDa subunit OS=Homo sapiens GN=OGT PE=1 SV=3</t>
  </si>
  <si>
    <t xml:space="preserve">O60309</t>
  </si>
  <si>
    <t xml:space="preserve">LRRC37A3</t>
  </si>
  <si>
    <t xml:space="preserve">&gt;sp|O60309|L37A3_HUMAN Leucine-rich repeat-containing protein 37A3 OS=Homo sapiens GN=LRRC37A3 PE=2 SV=2</t>
  </si>
  <si>
    <t xml:space="preserve">Q53HC9</t>
  </si>
  <si>
    <t xml:space="preserve">TSSC1</t>
  </si>
  <si>
    <t xml:space="preserve">&gt;sp|Q53HC9|TSSC1_HUMAN Protein TSSC1 OS=Homo sapiens GN=TSSC1 PE=1 SV=2</t>
  </si>
  <si>
    <t xml:space="preserve">Q13428</t>
  </si>
  <si>
    <t xml:space="preserve">TCOF1</t>
  </si>
  <si>
    <t xml:space="preserve">&gt;sp|Q13428|TCOF_HUMAN Treacle protein OS=Homo sapiens GN=TCOF1 PE=1 SV=3</t>
  </si>
  <si>
    <t xml:space="preserve">Q9C0C2</t>
  </si>
  <si>
    <t xml:space="preserve">TNKS1BP1</t>
  </si>
  <si>
    <t xml:space="preserve">&gt;sp|Q9C0C2|TB182_HUMAN 182 kDa tankyrase-1-binding protein OS=Homo sapiens GN=TNKS1BP1 PE=1 SV=3</t>
  </si>
  <si>
    <t xml:space="preserve">P20042</t>
  </si>
  <si>
    <t xml:space="preserve">EIF2S2</t>
  </si>
  <si>
    <t xml:space="preserve">&gt;sp|P20042|IF2B_HUMAN Eukaryotic translation initiation factor 2 subunit 2 OS=Homo sapiens GN=EIF2S2 PE=1 SV=2</t>
  </si>
  <si>
    <t xml:space="preserve">Q96A26</t>
  </si>
  <si>
    <t xml:space="preserve">FAM162A</t>
  </si>
  <si>
    <t xml:space="preserve">&gt;sp|Q96A26|F162A_HUMAN Protein FAM162A OS=Homo sapiens GN=FAM162A PE=1 SV=2</t>
  </si>
  <si>
    <t xml:space="preserve">Q9BTE7</t>
  </si>
  <si>
    <t xml:space="preserve">DCUN1D5</t>
  </si>
  <si>
    <t xml:space="preserve">&gt;sp|Q9BTE7|DCNL5_HUMAN DCN1-like protein 5 OS=Homo sapiens GN=DCUN1D5 PE=1 SV=1</t>
  </si>
  <si>
    <t xml:space="preserve">P80723</t>
  </si>
  <si>
    <t xml:space="preserve">BASP1</t>
  </si>
  <si>
    <t xml:space="preserve">&gt;sp|P80723|BASP1_HUMAN Brain acid soluble protein 1 OS=Homo sapiens GN=BASP1 PE=1 SV=2</t>
  </si>
  <si>
    <t xml:space="preserve">P42771</t>
  </si>
  <si>
    <t xml:space="preserve">CDKN2A</t>
  </si>
  <si>
    <t xml:space="preserve">&gt;sp|P42771|CD2A1_HUMAN Cyclin-dependent kinase inhibitor 2A, isoforms 1/2/3 OS=Homo sapiens GN=CDKN2A PE=1 SV=2</t>
  </si>
  <si>
    <t xml:space="preserve">Q96DG6</t>
  </si>
  <si>
    <t xml:space="preserve">CMBL</t>
  </si>
  <si>
    <t xml:space="preserve">&gt;sp|Q96DG6|CMBL_HUMAN Carboxymethylenebutenolidase homolog OS=Homo sapiens GN=CMBL PE=1 SV=1</t>
  </si>
  <si>
    <t xml:space="preserve">P26639</t>
  </si>
  <si>
    <t xml:space="preserve">TARS</t>
  </si>
  <si>
    <t xml:space="preserve">&gt;sp|P26639|SYTC_HUMAN Threonyl-tRNA synthetase, cytoplasmic OS=Homo sapiens GN=TARS PE=1 SV=3</t>
  </si>
  <si>
    <t xml:space="preserve">P00966</t>
  </si>
  <si>
    <t xml:space="preserve">ASS</t>
  </si>
  <si>
    <t xml:space="preserve">&gt;sp|P00966|ASSY_HUMAN Argininosuccinate synthase OS=Homo sapiens GN=ASS1 PE=1 SV=2</t>
  </si>
  <si>
    <t xml:space="preserve">P40855</t>
  </si>
  <si>
    <t xml:space="preserve">PEX19</t>
  </si>
  <si>
    <t xml:space="preserve">&gt;sp|P40855|PEX19_HUMAN Peroxisomal biogenesis factor 19 OS=Homo sapiens GN=PEX19 PE=1 SV=1</t>
  </si>
  <si>
    <t xml:space="preserve">P35249</t>
  </si>
  <si>
    <t xml:space="preserve">RFC4</t>
  </si>
  <si>
    <t xml:space="preserve">&gt;sp|P35249|RFC4_HUMAN Replication factor C subunit 4 OS=Homo sapiens GN=RFC4 PE=1 SV=2</t>
  </si>
  <si>
    <t xml:space="preserve">P55072</t>
  </si>
  <si>
    <t xml:space="preserve">VCP</t>
  </si>
  <si>
    <t xml:space="preserve">&gt;sp|P55072|TERA_HUMAN Transitional endoplasmic reticulum ATPase OS=Homo sapiens GN=VCP PE=1 SV=4</t>
  </si>
  <si>
    <t xml:space="preserve">O75438</t>
  </si>
  <si>
    <t xml:space="preserve">NDUFB1</t>
  </si>
  <si>
    <t xml:space="preserve">&gt;sp|O75438|NDUB1_HUMAN NADH dehydrogenase [ubiquinone] 1 beta subcomplex subunit 1 OS=Homo sapiens GN=NDUFB1 PE=1 SV=1</t>
  </si>
  <si>
    <t xml:space="preserve">Q9NP77</t>
  </si>
  <si>
    <t xml:space="preserve">SSU72</t>
  </si>
  <si>
    <t xml:space="preserve">&gt;sp|Q9NP77|SSU72_HUMAN RNA polymerase II subunit A C-terminal domain phosphatase SSU72 OS=Homo sapiens GN=SSU72 PE=1 SV=1</t>
  </si>
  <si>
    <t xml:space="preserve">P62244</t>
  </si>
  <si>
    <t xml:space="preserve">RPS15A</t>
  </si>
  <si>
    <t xml:space="preserve">&gt;sp|P62244|RS15A_HUMAN 40S ribosomal protein S15a OS=Homo sapiens GN=RPS15A PE=1 SV=2</t>
  </si>
  <si>
    <t xml:space="preserve">P30622</t>
  </si>
  <si>
    <t xml:space="preserve">CLIP1</t>
  </si>
  <si>
    <t xml:space="preserve">&gt;sp|P30622|CLIP1_HUMAN CAP-Gly domain-containing linker protein 1 OS=Homo sapiens GN=CLIP1 PE=1 SV=2</t>
  </si>
  <si>
    <t xml:space="preserve">Q9Y3U8</t>
  </si>
  <si>
    <t xml:space="preserve">RPL36</t>
  </si>
  <si>
    <t xml:space="preserve">&gt;sp|Q9Y3U8|RL36_HUMAN 60S ribosomal protein L36 OS=Homo sapiens GN=RPL36 PE=1 SV=3</t>
  </si>
  <si>
    <t xml:space="preserve">P07954</t>
  </si>
  <si>
    <t xml:space="preserve">FH</t>
  </si>
  <si>
    <t xml:space="preserve">&gt;sp|P07954|FUMH_HUMAN Fumarate hydratase, mitochondrial OS=Homo sapiens GN=FH PE=1 SV=3</t>
  </si>
  <si>
    <t xml:space="preserve">Q9Y3C6</t>
  </si>
  <si>
    <t xml:space="preserve">PPIL1</t>
  </si>
  <si>
    <t xml:space="preserve">&gt;sp|Q9Y3C6|PPIL1_HUMAN Peptidyl-prolyl cis-trans isomerase-like 1 OS=Homo sapiens GN=PPIL1 PE=1 SV=1</t>
  </si>
  <si>
    <t xml:space="preserve">Q16537</t>
  </si>
  <si>
    <t xml:space="preserve">PPP2R5E</t>
  </si>
  <si>
    <t xml:space="preserve">&gt;sp|Q16537|2A5E_HUMAN Serine/threonine-protein phosphatase 2A 56 kDa regulatory subunit epsilon isoform OS=Homo sapiens GN=PPP2R5E PE=1 SV=1</t>
  </si>
  <si>
    <t xml:space="preserve">P22234</t>
  </si>
  <si>
    <t xml:space="preserve">PAICS</t>
  </si>
  <si>
    <t xml:space="preserve">&gt;sp|P22234|PUR6_HUMAN Multifunctional protein ADE2 OS=Homo sapiens GN=PAICS PE=1 SV=3</t>
  </si>
  <si>
    <t xml:space="preserve">P36578</t>
  </si>
  <si>
    <t xml:space="preserve">RPL4</t>
  </si>
  <si>
    <t xml:space="preserve">&gt;sp|P36578|RL4_HUMAN 60S ribosomal protein L4 OS=Homo sapiens GN=RPL4 PE=1 SV=5</t>
  </si>
  <si>
    <t xml:space="preserve">P83731</t>
  </si>
  <si>
    <t xml:space="preserve">RPL24</t>
  </si>
  <si>
    <t xml:space="preserve">&gt;sp|P83731|RL24_HUMAN 60S ribosomal protein L24 OS=Homo sapiens GN=RPL24 PE=1 SV=1</t>
  </si>
  <si>
    <t xml:space="preserve">P39687</t>
  </si>
  <si>
    <t xml:space="preserve">ANP32A</t>
  </si>
  <si>
    <t xml:space="preserve">&gt;sp|P39687|AN32A_HUMAN Acidic leucine-rich nuclear phosphoprotein 32 family member A OS=Homo sapiens GN=ANP32A PE=1 SV=1</t>
  </si>
  <si>
    <t xml:space="preserve">Q9UJY1</t>
  </si>
  <si>
    <t xml:space="preserve">HSPB8</t>
  </si>
  <si>
    <t xml:space="preserve">&gt;sp|Q9UJY1|HSPB8_HUMAN Heat shock protein beta-8 OS=Homo sapiens GN=HSPB8 PE=1 SV=1</t>
  </si>
  <si>
    <t xml:space="preserve">P49588</t>
  </si>
  <si>
    <t xml:space="preserve">AARS</t>
  </si>
  <si>
    <t xml:space="preserve">&gt;sp|P49588|SYAC_HUMAN Alanyl-tRNA synthetase, cytoplasmic OS=Homo sapiens GN=AARS PE=1 SV=2</t>
  </si>
  <si>
    <t xml:space="preserve">P51149</t>
  </si>
  <si>
    <t xml:space="preserve">RAB7A</t>
  </si>
  <si>
    <t xml:space="preserve">&gt;sp|P51149|RAB7A_HUMAN Ras-related protein Rab-7a OS=Homo sapiens GN=RAB7A PE=1 SV=1</t>
  </si>
  <si>
    <t xml:space="preserve">Q9Y2R5</t>
  </si>
  <si>
    <t xml:space="preserve">MRPS17</t>
  </si>
  <si>
    <t xml:space="preserve">&gt;sp|Q9Y2R5|RT17_HUMAN 28S ribosomal protein S17, mitochondrial OS=Homo sapiens GN=MRPS17 PE=1 SV=1</t>
  </si>
  <si>
    <t xml:space="preserve">O43678</t>
  </si>
  <si>
    <t xml:space="preserve">NDUFA2</t>
  </si>
  <si>
    <t xml:space="preserve">&gt;sp|O43678|NDUA2_HUMAN NADH dehydrogenase [ubiquinone] 1 alpha subcomplex subunit 2 OS=Homo sapiens GN=NDUFA2 PE=1 SV=3</t>
  </si>
  <si>
    <t xml:space="preserve">P49643</t>
  </si>
  <si>
    <t xml:space="preserve">PRIM2</t>
  </si>
  <si>
    <t xml:space="preserve">&gt;sp|P49643|PRI2_HUMAN DNA primase large subunit OS=Homo sapiens GN=PRIM2 PE=1 SV=2</t>
  </si>
  <si>
    <t xml:space="preserve">O14893</t>
  </si>
  <si>
    <t xml:space="preserve">SIP2</t>
  </si>
  <si>
    <t xml:space="preserve">&gt;sp|O14893|GEMI2_HUMAN Survival of motor neuron protein-interacting protein 1 OS=Homo sapiens GN=SIP1 PE=1 SV=1</t>
  </si>
  <si>
    <t xml:space="preserve">Q15046</t>
  </si>
  <si>
    <t xml:space="preserve">KARS</t>
  </si>
  <si>
    <t xml:space="preserve">&gt;sp|Q15046|SYK_HUMAN Lysyl-tRNA synthetase OS=Homo sapiens GN=KARS PE=1 SV=3</t>
  </si>
  <si>
    <t xml:space="preserve">O43813</t>
  </si>
  <si>
    <t xml:space="preserve">LANCL1</t>
  </si>
  <si>
    <t xml:space="preserve">&gt;sp|O43813|LANC1_HUMAN LanC-like protein 1 OS=Homo sapiens GN=LANCL1 PE=1 SV=1</t>
  </si>
  <si>
    <t xml:space="preserve">Q16836</t>
  </si>
  <si>
    <t xml:space="preserve">HADH</t>
  </si>
  <si>
    <t xml:space="preserve">&gt;sp|Q16836|HCDH_HUMAN Hydroxyacyl-coenzyme A dehydrogenase, mitochondrial OS=Homo sapiens GN=HADH PE=1 SV=3</t>
  </si>
  <si>
    <t xml:space="preserve">O14561</t>
  </si>
  <si>
    <t xml:space="preserve">NDUFAB1</t>
  </si>
  <si>
    <t xml:space="preserve">&gt;sp|O14561|ACPM_HUMAN Acyl carrier protein, mitochondrial OS=Homo sapiens GN=NDUFAB1 PE=1 SV=3</t>
  </si>
  <si>
    <t xml:space="preserve">P50238</t>
  </si>
  <si>
    <t xml:space="preserve">CRIP1</t>
  </si>
  <si>
    <t xml:space="preserve">&gt;sp|P50238|CRIP1_HUMAN Cysteine-rich protein 1 OS=Homo sapiens GN=CRIP1 PE=1 SV=3</t>
  </si>
  <si>
    <t xml:space="preserve">Q13405</t>
  </si>
  <si>
    <t xml:space="preserve">MRPL49</t>
  </si>
  <si>
    <t xml:space="preserve">&gt;sp|Q13405|RM49_HUMAN 39S ribosomal protein L49, mitochondrial OS=Homo sapiens GN=MRPL49 PE=1 SV=1</t>
  </si>
  <si>
    <t xml:space="preserve">Q02252</t>
  </si>
  <si>
    <t xml:space="preserve">ALDH6A1</t>
  </si>
  <si>
    <t xml:space="preserve">&gt;sp|Q02252|MMSA_HUMAN Methylmalonate-semialdehyde dehydrogenase [acylating], mitochondrial OS=Homo sapiens GN=ALDH6A1 PE=1 SV=2</t>
  </si>
  <si>
    <t xml:space="preserve">Q5JS54</t>
  </si>
  <si>
    <t xml:space="preserve">PSMG4</t>
  </si>
  <si>
    <t xml:space="preserve">&gt;sp|Q5JS54|PSMG4_HUMAN Proteasome assembly chaperone 4 OS=Homo sapiens GN=PSMG4 PE=2 SV=2</t>
  </si>
  <si>
    <t xml:space="preserve">Q9NSD9</t>
  </si>
  <si>
    <t xml:space="preserve">FARSB</t>
  </si>
  <si>
    <t xml:space="preserve">&gt;sp|Q9NSD9|SYFB_HUMAN Phenylalanyl-tRNA synthetase beta chain OS=Homo sapiens GN=FARSB PE=1 SV=3</t>
  </si>
  <si>
    <t xml:space="preserve">Q9BV86</t>
  </si>
  <si>
    <t xml:space="preserve">METTL11A</t>
  </si>
  <si>
    <t xml:space="preserve">&gt;sp|Q9BV86|NTM1A_HUMAN Alpha N-terminal protein methyltransferase 1A OS=Homo sapiens GN=METTL11A PE=1 SV=3</t>
  </si>
  <si>
    <t xml:space="preserve">P53999</t>
  </si>
  <si>
    <t xml:space="preserve">SUB1</t>
  </si>
  <si>
    <t xml:space="preserve">&gt;sp|P53999|TCP4_HUMAN Activated RNA polymerase II transcriptional coactivator p15 OS=Homo sapiens GN=SUB1 PE=1 SV=3</t>
  </si>
  <si>
    <t xml:space="preserve">Q00765</t>
  </si>
  <si>
    <t xml:space="preserve">REEP5</t>
  </si>
  <si>
    <t xml:space="preserve">&gt;sp|Q00765|REEP5_HUMAN Receptor expression-enhancing protein 5 OS=Homo sapiens GN=REEP5 PE=1 SV=3</t>
  </si>
  <si>
    <t xml:space="preserve">Q00341</t>
  </si>
  <si>
    <t xml:space="preserve">HDLBP</t>
  </si>
  <si>
    <t xml:space="preserve">&gt;sp|Q00341|VIGLN_HUMAN Vigilin OS=Homo sapiens GN=HDLBP PE=1 SV=2</t>
  </si>
  <si>
    <t xml:space="preserve">Q8NCA5</t>
  </si>
  <si>
    <t xml:space="preserve">FAM98A</t>
  </si>
  <si>
    <t xml:space="preserve">&gt;sp|Q8NCA5|FA98A_HUMAN Protein FAM98A OS=Homo sapiens GN=FAM98A PE=1 SV=1</t>
  </si>
  <si>
    <t xml:space="preserve">P04406</t>
  </si>
  <si>
    <t xml:space="preserve">GAPDH</t>
  </si>
  <si>
    <t xml:space="preserve">&gt;sp|P04406|G3P_HUMAN Glyceraldehyde-3-phosphate dehydrogenase OS=Homo sapiens GN=GAPDH PE=1 SV=3</t>
  </si>
  <si>
    <t xml:space="preserve">P39019</t>
  </si>
  <si>
    <t xml:space="preserve">RPS19</t>
  </si>
  <si>
    <t xml:space="preserve">&gt;sp|P39019|RS19_HUMAN 40S ribosomal protein S19 OS=Homo sapiens GN=RPS19 PE=1 SV=2</t>
  </si>
  <si>
    <t xml:space="preserve">O60664</t>
  </si>
  <si>
    <t xml:space="preserve">PLIN3</t>
  </si>
  <si>
    <t xml:space="preserve">&gt;sp|O60664|PLIN3_HUMAN Perilipin-3 OS=Homo sapiens GN=PLIN3 PE=1 SV=2</t>
  </si>
  <si>
    <t xml:space="preserve">Q7Z6Z7</t>
  </si>
  <si>
    <t xml:space="preserve">HUWE1</t>
  </si>
  <si>
    <t xml:space="preserve">&gt;sp|Q7Z6Z7|HUWE1_HUMAN E3 ubiquitin-protein ligase HUWE1 OS=Homo sapiens GN=HUWE1 PE=1 SV=3</t>
  </si>
  <si>
    <t xml:space="preserve">P63313</t>
  </si>
  <si>
    <t xml:space="preserve">TMSB10</t>
  </si>
  <si>
    <t xml:space="preserve">&gt;sp|P63313|TYB10_HUMAN Thymosin beta-10 OS=Homo sapiens GN=TMSB10 PE=1 SV=2</t>
  </si>
  <si>
    <t xml:space="preserve">P12277</t>
  </si>
  <si>
    <t xml:space="preserve">CKB</t>
  </si>
  <si>
    <t xml:space="preserve">&gt;sp|P12277|KCRB_HUMAN Creatine kinase B-type OS=Homo sapiens GN=CKB PE=1 SV=1</t>
  </si>
  <si>
    <t xml:space="preserve">P51570</t>
  </si>
  <si>
    <t xml:space="preserve">GALK1</t>
  </si>
  <si>
    <t xml:space="preserve">&gt;sp|P51570|GALK1_HUMAN Galactokinase OS=Homo sapiens GN=GALK1 PE=1 SV=1</t>
  </si>
  <si>
    <t xml:space="preserve">P49755</t>
  </si>
  <si>
    <t xml:space="preserve">TMED10</t>
  </si>
  <si>
    <t xml:space="preserve">&gt;sp|P49755|TMEDA_HUMAN Transmembrane emp24 domain-containing protein 10 OS=Homo sapiens GN=TMED10 PE=1 SV=2</t>
  </si>
  <si>
    <t xml:space="preserve">P54725</t>
  </si>
  <si>
    <t xml:space="preserve">RAD23A</t>
  </si>
  <si>
    <t xml:space="preserve">&gt;sp|P54725|RD23A_HUMAN UV excision repair protein RAD23 homolog A OS=Homo sapiens GN=RAD23A PE=1 SV=1</t>
  </si>
  <si>
    <t xml:space="preserve">P11279</t>
  </si>
  <si>
    <t xml:space="preserve">LAMP1</t>
  </si>
  <si>
    <t xml:space="preserve">&gt;sp|P11279|LAMP1_HUMAN Lysosome-associated membrane glycoprotein 1 OS=Homo sapiens GN=LAMP1 PE=1 SV=3</t>
  </si>
  <si>
    <t xml:space="preserve">Q9GZR7</t>
  </si>
  <si>
    <t xml:space="preserve">DDX24</t>
  </si>
  <si>
    <t xml:space="preserve">&gt;sp|Q9GZR7|DDX24_HUMAN ATP-dependent RNA helicase DDX24 OS=Homo sapiens GN=DDX24 PE=1 SV=1</t>
  </si>
  <si>
    <t xml:space="preserve">Q15370</t>
  </si>
  <si>
    <t xml:space="preserve">TCEB2</t>
  </si>
  <si>
    <t xml:space="preserve">&gt;sp|Q15370|ELOB_HUMAN Transcription elongation factor B polypeptide 2 OS=Homo sapiens GN=TCEB2 PE=1 SV=1</t>
  </si>
  <si>
    <t xml:space="preserve">Q9Y230</t>
  </si>
  <si>
    <t xml:space="preserve">RUVBL2</t>
  </si>
  <si>
    <t xml:space="preserve">&gt;sp|Q9Y230|RUVB2_HUMAN RuvB-like 2 OS=Homo sapiens GN=RUVBL2 PE=1 SV=3</t>
  </si>
  <si>
    <t xml:space="preserve">Q9Y5M8</t>
  </si>
  <si>
    <t xml:space="preserve">SRPRB</t>
  </si>
  <si>
    <t xml:space="preserve">&gt;sp|Q9Y5M8|SRPRB_HUMAN Signal recognition particle receptor subunit beta OS=Homo sapiens GN=SRPRB PE=1 SV=3</t>
  </si>
  <si>
    <t xml:space="preserve">P42677</t>
  </si>
  <si>
    <t xml:space="preserve">RPS27</t>
  </si>
  <si>
    <t xml:space="preserve">&gt;sp|P42677|RS27_HUMAN 40S ribosomal protein S27 OS=Homo sapiens GN=RPS27 PE=1 SV=3</t>
  </si>
  <si>
    <t xml:space="preserve">O00233</t>
  </si>
  <si>
    <t xml:space="preserve">PSMD9</t>
  </si>
  <si>
    <t xml:space="preserve">&gt;sp|O00233|PSMD9_HUMAN 26S proteasome non-ATPase regulatory subunit 9 OS=Homo sapiens GN=PSMD9 PE=1 SV=2</t>
  </si>
  <si>
    <t xml:space="preserve">Q96CS3</t>
  </si>
  <si>
    <t xml:space="preserve">FAF2</t>
  </si>
  <si>
    <t xml:space="preserve">&gt;sp|Q96CS3|FAF2_HUMAN FAS-associated factor 2 OS=Homo sapiens GN=FAF2 PE=1 SV=2</t>
  </si>
  <si>
    <t xml:space="preserve">O75533</t>
  </si>
  <si>
    <t xml:space="preserve">SF3B1</t>
  </si>
  <si>
    <t xml:space="preserve">&gt;sp|O75533|SF3B1_HUMAN Splicing factor 3B subunit 1 OS=Homo sapiens GN=SF3B1 PE=1 SV=3</t>
  </si>
  <si>
    <t xml:space="preserve">P62633</t>
  </si>
  <si>
    <t xml:space="preserve">CNBP</t>
  </si>
  <si>
    <t xml:space="preserve">&gt;sp|P62633|CNBP_HUMAN Cellular nucleic acid-binding protein OS=Homo sapiens GN=CNBP PE=1 SV=1</t>
  </si>
  <si>
    <t xml:space="preserve">Q9Y2S7</t>
  </si>
  <si>
    <t xml:space="preserve">POLDIP2</t>
  </si>
  <si>
    <t xml:space="preserve">&gt;sp|Q9Y2S7|PDIP2_HUMAN Polymerase delta-interacting protein 2 OS=Homo sapiens GN=POLDIP2 PE=1 SV=1</t>
  </si>
  <si>
    <t xml:space="preserve">P04075</t>
  </si>
  <si>
    <t xml:space="preserve">ALDOA</t>
  </si>
  <si>
    <t xml:space="preserve">&gt;sp|P04075|ALDOA_HUMAN Fructose-bisphosphate aldolase A OS=Homo sapiens GN=ALDOA PE=1 SV=2</t>
  </si>
  <si>
    <t xml:space="preserve">O00764</t>
  </si>
  <si>
    <t xml:space="preserve">PDXK</t>
  </si>
  <si>
    <t xml:space="preserve">&gt;sp|O00764|PDXK_HUMAN Pyridoxal kinase OS=Homo sapiens GN=PDXK PE=1 SV=1</t>
  </si>
  <si>
    <t xml:space="preserve">P50897</t>
  </si>
  <si>
    <t xml:space="preserve">PPT1</t>
  </si>
  <si>
    <t xml:space="preserve">&gt;sp|P50897|PPT1_HUMAN Palmitoyl-protein thioesterase 1 OS=Homo sapiens GN=PPT1 PE=1 SV=1</t>
  </si>
  <si>
    <t xml:space="preserve">Q15004</t>
  </si>
  <si>
    <t xml:space="preserve">PAF</t>
  </si>
  <si>
    <t xml:space="preserve">&gt;sp|Q15004|PAF_HUMAN PCNA-associated factor OS=Homo sapiens GN=PAF PE=1 SV=1</t>
  </si>
  <si>
    <t xml:space="preserve">P47914</t>
  </si>
  <si>
    <t xml:space="preserve">RPL29</t>
  </si>
  <si>
    <t xml:space="preserve">&gt;sp|P47914|RL29_HUMAN 60S ribosomal protein L29 OS=Homo sapiens GN=RPL29 PE=1 SV=2</t>
  </si>
  <si>
    <t xml:space="preserve">P27635</t>
  </si>
  <si>
    <t xml:space="preserve">RPL10</t>
  </si>
  <si>
    <t xml:space="preserve">&gt;sp|P27635|RL10_HUMAN 60S ribosomal protein L10 OS=Homo sapiens GN=RPL10 PE=1 SV=4;&gt;sp|Q96L21|RL10L_HUMAN 60S ribosomal protein L10-like OS=Homo sapiens GN=RPL10L PE=1 SV=3</t>
  </si>
  <si>
    <t xml:space="preserve">Q8NBT2</t>
  </si>
  <si>
    <t xml:space="preserve">SPC24</t>
  </si>
  <si>
    <t xml:space="preserve">&gt;sp|Q8NBT2|SPC24_HUMAN Kinetochore protein Spc24 OS=Homo sapiens GN=SPC24 PE=1 SV=1</t>
  </si>
  <si>
    <t xml:space="preserve">Q15056</t>
  </si>
  <si>
    <t xml:space="preserve">EIF4H</t>
  </si>
  <si>
    <t xml:space="preserve">&gt;sp|Q15056|IF4H_HUMAN Eukaryotic translation initiation factor 4H OS=Homo sapiens GN=EIF4H PE=1 SV=5</t>
  </si>
  <si>
    <t xml:space="preserve">Q5T8P6</t>
  </si>
  <si>
    <t xml:space="preserve">RBM26</t>
  </si>
  <si>
    <t xml:space="preserve">&gt;sp|Q5T8P6|RBM26_HUMAN RNA-binding protein 26 OS=Homo sapiens GN=RBM26 PE=1 SV=3</t>
  </si>
  <si>
    <t xml:space="preserve">O43447</t>
  </si>
  <si>
    <t xml:space="preserve">PPIH</t>
  </si>
  <si>
    <t xml:space="preserve">&gt;sp|O43447|PPIH_HUMAN Peptidyl-prolyl cis-trans isomerase H OS=Homo sapiens GN=PPIH PE=1 SV=1</t>
  </si>
  <si>
    <t xml:space="preserve">Q9Y237</t>
  </si>
  <si>
    <t xml:space="preserve">PIN4</t>
  </si>
  <si>
    <t xml:space="preserve">&gt;sp|Q9Y237|PIN4_HUMAN Peptidyl-prolyl cis-trans isomerase NIMA-interacting 4 OS=Homo sapiens GN=PIN4 PE=1 SV=1</t>
  </si>
  <si>
    <t xml:space="preserve">P32322</t>
  </si>
  <si>
    <t xml:space="preserve">PYCR1</t>
  </si>
  <si>
    <t xml:space="preserve">&gt;sp|P32322|P5CR1_HUMAN Pyrroline-5-carboxylate reductase 1, mitochondrial OS=Homo sapiens GN=PYCR1 PE=1 SV=2</t>
  </si>
  <si>
    <t xml:space="preserve">Q9Y2Z0</t>
  </si>
  <si>
    <t xml:space="preserve">SUGT1</t>
  </si>
  <si>
    <t xml:space="preserve">&gt;sp|Q9Y2Z0|SUGT1_HUMAN Suppressor of G2 allele of SKP1 homolog OS=Homo sapiens GN=SUGT1 PE=1 SV=3</t>
  </si>
  <si>
    <t xml:space="preserve">O60869</t>
  </si>
  <si>
    <t xml:space="preserve">EDF1</t>
  </si>
  <si>
    <t xml:space="preserve">&gt;sp|O60869|EDF1_HUMAN Endothelial differentiation-related factor 1 OS=Homo sapiens GN=EDF1 PE=1 SV=1</t>
  </si>
  <si>
    <t xml:space="preserve">P30046</t>
  </si>
  <si>
    <t xml:space="preserve">DDT</t>
  </si>
  <si>
    <t xml:space="preserve">&gt;sp|P30046|DOPD_HUMAN D-dopachrome decarboxylase OS=Homo sapiens GN=DDT PE=1 SV=3;&gt;sp|A6NHG4|DDTL_HUMAN D-dopachrome decarboxylase-like protein OS=Homo sapiens GN=DDTL PE=2 SV=1</t>
  </si>
  <si>
    <t xml:space="preserve">Q9H936</t>
  </si>
  <si>
    <t xml:space="preserve">SLC25A22</t>
  </si>
  <si>
    <t xml:space="preserve">&gt;sp|Q9H936|GHC1_HUMAN Mitochondrial glutamate carrier 1 OS=Homo sapiens GN=SLC25A22 PE=1 SV=1;&gt;sp|Q9H1K4|GHC2_HUMAN Mitochondrial glutamate carrier 2 OS=Homo sapiens GN=SLC25A18 PE=2 SV=1</t>
  </si>
  <si>
    <t xml:space="preserve">Q9BYD1</t>
  </si>
  <si>
    <t xml:space="preserve">MRPL13</t>
  </si>
  <si>
    <t xml:space="preserve">&gt;sp|Q9BYD1|RM13_HUMAN 39S ribosomal protein L13, mitochondrial OS=Homo sapiens GN=MRPL13 PE=1 SV=1</t>
  </si>
  <si>
    <t xml:space="preserve">P47712</t>
  </si>
  <si>
    <t xml:space="preserve">PLA2G4A</t>
  </si>
  <si>
    <t xml:space="preserve">&gt;sp|P47712|PA24A_HUMAN Cytosolic phospholipase A2 OS=Homo sapiens GN=PLA2G4A PE=1 SV=1</t>
  </si>
  <si>
    <t xml:space="preserve">Q86UK7</t>
  </si>
  <si>
    <t xml:space="preserve">ZNF598</t>
  </si>
  <si>
    <t xml:space="preserve">&gt;sp|Q86UK7|ZN598_HUMAN Zinc finger protein 598 OS=Homo sapiens GN=ZNF598 PE=1 SV=1</t>
  </si>
  <si>
    <t xml:space="preserve">Q9BTT0</t>
  </si>
  <si>
    <t xml:space="preserve">ANP32E</t>
  </si>
  <si>
    <t xml:space="preserve">&gt;sp|Q9BTT0|AN32E_HUMAN Acidic leucine-rich nuclear phosphoprotein 32 family member E OS=Homo sapiens GN=ANP32E PE=1 SV=1</t>
  </si>
  <si>
    <t xml:space="preserve">Q9UKS6</t>
  </si>
  <si>
    <t xml:space="preserve">PACSIN3</t>
  </si>
  <si>
    <t xml:space="preserve">&gt;sp|Q9UKS6|PACN3_HUMAN Protein kinase C and casein kinase substrate in neurons protein 3 OS=Homo sapiens GN=PACSIN3 PE=1 SV=2</t>
  </si>
  <si>
    <t xml:space="preserve">Q01105</t>
  </si>
  <si>
    <t xml:space="preserve">SET</t>
  </si>
  <si>
    <t xml:space="preserve">&gt;sp|Q01105|SET_HUMAN Protein SET OS=Homo sapiens GN=SET PE=1 SV=3</t>
  </si>
  <si>
    <t xml:space="preserve">Q96A33</t>
  </si>
  <si>
    <t xml:space="preserve">CCDC47</t>
  </si>
  <si>
    <t xml:space="preserve">&gt;sp|Q96A33|CCD47_HUMAN Coiled-coil domain-containing protein 47 OS=Homo sapiens GN=CCDC47 PE=1 SV=1</t>
  </si>
  <si>
    <t xml:space="preserve">P17987</t>
  </si>
  <si>
    <t xml:space="preserve">TCP1</t>
  </si>
  <si>
    <t xml:space="preserve">&gt;sp|P17987|TCPA_HUMAN T-complex protein 1 subunit alpha OS=Homo sapiens GN=TCP1 PE=1 SV=1</t>
  </si>
  <si>
    <t xml:space="preserve">Q9BYG3</t>
  </si>
  <si>
    <t xml:space="preserve">MKI67IP</t>
  </si>
  <si>
    <t xml:space="preserve">&gt;sp|Q9BYG3|MK67I_HUMAN MKI67 FHA domain-interacting nucleolar phosphoprotein OS=Homo sapiens GN=MKI67IP PE=1 SV=1</t>
  </si>
  <si>
    <t xml:space="preserve">P51397</t>
  </si>
  <si>
    <t xml:space="preserve">DAP</t>
  </si>
  <si>
    <t xml:space="preserve">&gt;sp|P51397|DAP1_HUMAN Death-associated protein 1 OS=Homo sapiens GN=DAP PE=1 SV=3</t>
  </si>
  <si>
    <t xml:space="preserve">P09429</t>
  </si>
  <si>
    <t xml:space="preserve">HMGB1</t>
  </si>
  <si>
    <t xml:space="preserve">&gt;sp|P09429|HMGB1_HUMAN High mobility group protein B1 OS=Homo sapiens GN=HMGB1 PE=1 SV=3;&gt;sp|Q9UGV6|HMGLX_HUMAN Putative high mobility group protein 1-like 10 OS=Homo sapiens GN=HMGB1L10 PE=5 SV=1;&gt;sp|B2RPK0|HGB1A_HUMAN Putative high mobility group protein</t>
  </si>
  <si>
    <t xml:space="preserve">P06703</t>
  </si>
  <si>
    <t xml:space="preserve">S100A6</t>
  </si>
  <si>
    <t xml:space="preserve">&gt;sp|P06703|S10A6_HUMAN Protein S100-A6 OS=Homo sapiens GN=S100A6 PE=1 SV=1</t>
  </si>
  <si>
    <t xml:space="preserve">Q15843</t>
  </si>
  <si>
    <t xml:space="preserve">NEDD8</t>
  </si>
  <si>
    <t xml:space="preserve">&gt;sp|Q15843|NEDD8_HUMAN NEDD8 OS=Homo sapiens GN=NEDD8 PE=1 SV=1</t>
  </si>
  <si>
    <t xml:space="preserve">O14776</t>
  </si>
  <si>
    <t xml:space="preserve">TCERG1</t>
  </si>
  <si>
    <t xml:space="preserve">&gt;sp|O14776|TCRG1_HUMAN Transcription elongation regulator 1 OS=Homo sapiens GN=TCERG1 PE=1 SV=2</t>
  </si>
  <si>
    <t xml:space="preserve">P10768</t>
  </si>
  <si>
    <t xml:space="preserve">ESD</t>
  </si>
  <si>
    <t xml:space="preserve">&gt;sp|P10768|ESTD_HUMAN S-formylglutathione hydrolase OS=Homo sapiens GN=ESD PE=1 SV=2</t>
  </si>
  <si>
    <t xml:space="preserve">P55210</t>
  </si>
  <si>
    <t xml:space="preserve">CASP7</t>
  </si>
  <si>
    <t xml:space="preserve">&gt;sp|P55210|CASP7_HUMAN Caspase-7 OS=Homo sapiens GN=CASP7 PE=1 SV=1</t>
  </si>
  <si>
    <t xml:space="preserve">Q02878</t>
  </si>
  <si>
    <t xml:space="preserve">RPL6</t>
  </si>
  <si>
    <t xml:space="preserve">&gt;sp|Q02878|RL6_HUMAN 60S ribosomal protein L6 OS=Homo sapiens GN=RPL6 PE=1 SV=3</t>
  </si>
  <si>
    <t xml:space="preserve">P62273</t>
  </si>
  <si>
    <t xml:space="preserve">RPS29</t>
  </si>
  <si>
    <t xml:space="preserve">&gt;sp|P62273|RS29_HUMAN 40S ribosomal protein S29 OS=Homo sapiens GN=RPS29 PE=1 SV=2</t>
  </si>
  <si>
    <t xml:space="preserve">P61165</t>
  </si>
  <si>
    <t xml:space="preserve">C11orf10</t>
  </si>
  <si>
    <t xml:space="preserve">&gt;sp|P61165|CK010_HUMAN UPF0197 transmembrane protein C11orf10 OS=Homo sapiens GN=C11orf10 PE=1 SV=1</t>
  </si>
  <si>
    <t xml:space="preserve">Q9BSL1</t>
  </si>
  <si>
    <t xml:space="preserve">UBAC1</t>
  </si>
  <si>
    <t xml:space="preserve">&gt;sp|Q9BSL1|UBAC1_HUMAN Ubiquitin-associated domain-containing protein 1 OS=Homo sapiens GN=UBAC1 PE=1 SV=1</t>
  </si>
  <si>
    <t xml:space="preserve">P46781</t>
  </si>
  <si>
    <t xml:space="preserve">RPS9</t>
  </si>
  <si>
    <t xml:space="preserve">&gt;sp|P46781|RS9_HUMAN 40S ribosomal protein S9 OS=Homo sapiens GN=RPS9 PE=1 SV=3</t>
  </si>
  <si>
    <t xml:space="preserve">O75792</t>
  </si>
  <si>
    <t xml:space="preserve">RNASEH2A</t>
  </si>
  <si>
    <t xml:space="preserve">&gt;sp|O75792|RNH2A_HUMAN Ribonuclease H2 subunit A OS=Homo sapiens GN=RNASEH2A PE=1 SV=2</t>
  </si>
  <si>
    <t xml:space="preserve">Q6P1R4</t>
  </si>
  <si>
    <t xml:space="preserve">DUS1L</t>
  </si>
  <si>
    <t xml:space="preserve">&gt;sp|Q6P1R4|DUS1L_HUMAN tRNA-dihydrouridine synthase 1-like OS=Homo sapiens GN=DUS1L PE=1 SV=1</t>
  </si>
  <si>
    <t xml:space="preserve">O14662</t>
  </si>
  <si>
    <t xml:space="preserve">STX16</t>
  </si>
  <si>
    <t xml:space="preserve">&gt;sp|O14662|STX16_HUMAN Syntaxin-16 OS=Homo sapiens GN=STX16 PE=1 SV=3</t>
  </si>
  <si>
    <t xml:space="preserve">P61163</t>
  </si>
  <si>
    <t xml:space="preserve">ACTR1A</t>
  </si>
  <si>
    <t xml:space="preserve">&gt;sp|P61163|ACTZ_HUMAN Alpha-centractin OS=Homo sapiens GN=ACTR1A PE=1 SV=1</t>
  </si>
  <si>
    <t xml:space="preserve">P61247</t>
  </si>
  <si>
    <t xml:space="preserve">RPS3A</t>
  </si>
  <si>
    <t xml:space="preserve">&gt;sp|P61247|RS3A_HUMAN 40S ribosomal protein S3a OS=Homo sapiens GN=RPS3A PE=1 SV=2</t>
  </si>
  <si>
    <t xml:space="preserve">Q8IYL3</t>
  </si>
  <si>
    <t xml:space="preserve">C1orf174</t>
  </si>
  <si>
    <t xml:space="preserve">&gt;sp|Q8IYL3|CA174_HUMAN UPF0688 protein C1orf174 OS=Homo sapiens GN=C1orf174 PE=1 SV=2</t>
  </si>
  <si>
    <t xml:space="preserve">Q9Y490</t>
  </si>
  <si>
    <t xml:space="preserve">TLN1</t>
  </si>
  <si>
    <t xml:space="preserve">&gt;sp|Q9Y490|TLN1_HUMAN Talin-1 OS=Homo sapiens GN=TLN1 PE=1 SV=3</t>
  </si>
  <si>
    <t xml:space="preserve">O15269</t>
  </si>
  <si>
    <t xml:space="preserve">SPTLC1</t>
  </si>
  <si>
    <t xml:space="preserve">&gt;sp|O15269|SPTC1_HUMAN Serine palmitoyltransferase 1 OS=Homo sapiens GN=SPTLC1 PE=1 SV=1</t>
  </si>
  <si>
    <t xml:space="preserve">Q13011</t>
  </si>
  <si>
    <t xml:space="preserve">ECH1</t>
  </si>
  <si>
    <t xml:space="preserve">&gt;sp|Q13011|ECH1_HUMAN Delta(3,5)-Delta(2,4)-dienoyl-CoA isomerase, mitochondrial OS=Homo sapiens GN=ECH1 PE=1 SV=2</t>
  </si>
  <si>
    <t xml:space="preserve">P62280</t>
  </si>
  <si>
    <t xml:space="preserve">RPS11</t>
  </si>
  <si>
    <t xml:space="preserve">&gt;sp|P62280|RS11_HUMAN 40S ribosomal protein S11 OS=Homo sapiens GN=RPS11 PE=1 SV=3</t>
  </si>
  <si>
    <t xml:space="preserve">P23396</t>
  </si>
  <si>
    <t xml:space="preserve">RPS3</t>
  </si>
  <si>
    <t xml:space="preserve">&gt;sp|P23396|RS3_HUMAN 40S ribosomal protein S3 OS=Homo sapiens GN=RPS3 PE=1 SV=2</t>
  </si>
  <si>
    <t xml:space="preserve">P35269</t>
  </si>
  <si>
    <t xml:space="preserve">GTF2F1</t>
  </si>
  <si>
    <t xml:space="preserve">&gt;sp|P35269|T2FA_HUMAN General transcription factor IIF subunit 1 OS=Homo sapiens GN=GTF2F1 PE=1 SV=2</t>
  </si>
  <si>
    <t xml:space="preserve">Q504Y3</t>
  </si>
  <si>
    <t xml:space="preserve">ZCWPW2</t>
  </si>
  <si>
    <t xml:space="preserve">&gt;sp|Q504Y3|ZCPW2_HUMAN Zinc finger CW-type PWWP domain protein 2 OS=Homo sapiens GN=ZCWPW2 PE=2 SV=1</t>
  </si>
  <si>
    <t xml:space="preserve">O95139</t>
  </si>
  <si>
    <t xml:space="preserve">NDUFB6</t>
  </si>
  <si>
    <t xml:space="preserve">&gt;sp|O95139|NDUB6_HUMAN NADH dehydrogenase [ubiquinone] 1 beta subcomplex subunit 6 OS=Homo sapiens GN=NDUFB6 PE=1 SV=3</t>
  </si>
  <si>
    <t xml:space="preserve">P48729</t>
  </si>
  <si>
    <t xml:space="preserve">CSNK1A1</t>
  </si>
  <si>
    <t xml:space="preserve">&gt;sp|P48729|KC1A_HUMAN Casein kinase I isoform alpha OS=Homo sapiens GN=CSNK1A1 PE=1 SV=2</t>
  </si>
  <si>
    <t xml:space="preserve">Q9BQG0</t>
  </si>
  <si>
    <t xml:space="preserve">MYBBP1A</t>
  </si>
  <si>
    <t xml:space="preserve">&gt;sp|Q9BQG0|MBB1A_HUMAN Myb-binding protein 1A OS=Homo sapiens GN=MYBBP1A PE=1 SV=2</t>
  </si>
  <si>
    <t xml:space="preserve">Q969T4</t>
  </si>
  <si>
    <t xml:space="preserve">UBE2E3</t>
  </si>
  <si>
    <t xml:space="preserve">&gt;sp|Q969T4|UB2E3_HUMAN Ubiquitin-conjugating enzyme E2 E3 OS=Homo sapiens GN=UBE2E3 PE=1 SV=1;&gt;sp|Q96LR5|UB2E2_HUMAN Ubiquitin-conjugating enzyme E2 E2 OS=Homo sapiens GN=UBE2E2 PE=1 SV=1;&gt;sp|P51965|UB2E1_HUMAN Ubiquitin-conjugating enzyme E2 E1 OS=Homo sa</t>
  </si>
  <si>
    <t xml:space="preserve">P28838</t>
  </si>
  <si>
    <t xml:space="preserve">LAP3</t>
  </si>
  <si>
    <t xml:space="preserve">&gt;sp|P28838|AMPL_HUMAN Cytosol aminopeptidase OS=Homo sapiens GN=LAP3 PE=1 SV=3</t>
  </si>
  <si>
    <t xml:space="preserve">P53611</t>
  </si>
  <si>
    <t xml:space="preserve">RABGGTB</t>
  </si>
  <si>
    <t xml:space="preserve">&gt;sp|P53611|PGTB2_HUMAN Geranylgeranyl transferase type-2 subunit beta OS=Homo sapiens GN=RABGGTB PE=1 SV=2</t>
  </si>
  <si>
    <t xml:space="preserve">P14854</t>
  </si>
  <si>
    <t xml:space="preserve">COX6B1</t>
  </si>
  <si>
    <t xml:space="preserve">&gt;sp|P14854|CX6B1_HUMAN Cytochrome c oxidase subunit 6B1 OS=Homo sapiens GN=COX6B1 PE=1 SV=2</t>
  </si>
  <si>
    <t xml:space="preserve">O14980</t>
  </si>
  <si>
    <t xml:space="preserve">XPO1</t>
  </si>
  <si>
    <t xml:space="preserve">&gt;sp|O14980|XPO1_HUMAN Exportin-1 OS=Homo sapiens GN=XPO1 PE=1 SV=1</t>
  </si>
  <si>
    <t xml:space="preserve">Q8NHG8</t>
  </si>
  <si>
    <t xml:space="preserve">ZNRF2</t>
  </si>
  <si>
    <t xml:space="preserve">&gt;sp|Q8NHG8|ZNRF2_HUMAN E3 ubiquitin-protein ligase ZNRF2 OS=Homo sapiens GN=ZNRF2 PE=1 SV=1</t>
  </si>
  <si>
    <t xml:space="preserve">P32969</t>
  </si>
  <si>
    <t xml:space="preserve">RPL9</t>
  </si>
  <si>
    <t xml:space="preserve">&gt;sp|P32969|RL9_HUMAN 60S ribosomal protein L9 OS=Homo sapiens GN=RPL9 PE=1 SV=1</t>
  </si>
  <si>
    <t xml:space="preserve">Q13057</t>
  </si>
  <si>
    <t xml:space="preserve">COASY</t>
  </si>
  <si>
    <t xml:space="preserve">&gt;sp|Q13057|COASY_HUMAN Bifunctional coenzyme A synthase OS=Homo sapiens GN=COASY PE=1 SV=4</t>
  </si>
  <si>
    <t xml:space="preserve">Q12905</t>
  </si>
  <si>
    <t xml:space="preserve">ILF2</t>
  </si>
  <si>
    <t xml:space="preserve">&gt;sp|Q12905|ILF2_HUMAN Interleukin enhancer-binding factor 2 OS=Homo sapiens GN=ILF2 PE=1 SV=2</t>
  </si>
  <si>
    <t xml:space="preserve">Q9H3H3</t>
  </si>
  <si>
    <t xml:space="preserve">C11orf68</t>
  </si>
  <si>
    <t xml:space="preserve">&gt;sp|Q9H3H3|CK068_HUMAN UPF0696 protein C11orf68 OS=Homo sapiens GN=C11orf68 PE=1 SV=1</t>
  </si>
  <si>
    <t xml:space="preserve">P43897</t>
  </si>
  <si>
    <t xml:space="preserve">TSFM</t>
  </si>
  <si>
    <t xml:space="preserve">&gt;sp|P43897|EFTS_HUMAN Elongation factor Ts, mitochondrial OS=Homo sapiens GN=TSFM PE=1 SV=2</t>
  </si>
  <si>
    <t xml:space="preserve">Q8NE71</t>
  </si>
  <si>
    <t xml:space="preserve">ABCF1</t>
  </si>
  <si>
    <t xml:space="preserve">&gt;sp|Q8NE71|ABCF1_HUMAN ATP-binding cassette sub-family F member 1 OS=Homo sapiens GN=ABCF1 PE=1 SV=2</t>
  </si>
  <si>
    <t xml:space="preserve">P08865</t>
  </si>
  <si>
    <t xml:space="preserve">RPSA</t>
  </si>
  <si>
    <t xml:space="preserve">&gt;sp|P08865|RSSA_HUMAN 40S ribosomal protein SA OS=Homo sapiens GN=RPSA PE=1 SV=4</t>
  </si>
  <si>
    <t xml:space="preserve">P06748</t>
  </si>
  <si>
    <t xml:space="preserve">NPM1</t>
  </si>
  <si>
    <t xml:space="preserve">&gt;sp|P06748|NPM_HUMAN Nucleophosmin OS=Homo sapiens GN=NPM1 PE=1 SV=2</t>
  </si>
  <si>
    <t xml:space="preserve">Q96CT7</t>
  </si>
  <si>
    <t xml:space="preserve">CCDC124</t>
  </si>
  <si>
    <t xml:space="preserve">&gt;sp|Q96CT7|CC124_HUMAN Coiled-coil domain-containing protein 124 OS=Homo sapiens GN=CCDC124 PE=1 SV=1</t>
  </si>
  <si>
    <t xml:space="preserve">O43148</t>
  </si>
  <si>
    <t xml:space="preserve">RNMT</t>
  </si>
  <si>
    <t xml:space="preserve">&gt;sp|O43148|MCES_HUMAN mRNA cap guanine-N7 methyltransferase OS=Homo sapiens GN=RNMT PE=1 SV=1</t>
  </si>
  <si>
    <t xml:space="preserve">Q16719</t>
  </si>
  <si>
    <t xml:space="preserve">KYNU</t>
  </si>
  <si>
    <t xml:space="preserve">&gt;sp|Q16719|KYNU_HUMAN Kynureninase OS=Homo sapiens GN=KYNU PE=1 SV=1</t>
  </si>
  <si>
    <t xml:space="preserve">Q14847</t>
  </si>
  <si>
    <t xml:space="preserve">LASP1</t>
  </si>
  <si>
    <t xml:space="preserve">&gt;sp|Q14847|LASP1_HUMAN LIM and SH3 domain protein 1 OS=Homo sapiens GN=LASP1 PE=1 SV=2</t>
  </si>
  <si>
    <t xml:space="preserve">Q15645</t>
  </si>
  <si>
    <t xml:space="preserve">TRIP13</t>
  </si>
  <si>
    <t xml:space="preserve">&gt;sp|Q15645|TRP13_HUMAN Thyroid receptor-interacting protein 13 OS=Homo sapiens GN=TRIP13 PE=1 SV=2</t>
  </si>
  <si>
    <t xml:space="preserve">Q9H773</t>
  </si>
  <si>
    <t xml:space="preserve">DCTPP1</t>
  </si>
  <si>
    <t xml:space="preserve">&gt;sp|Q9H773|DCTP1_HUMAN dCTP pyrophosphatase 1 OS=Homo sapiens GN=DCTPP1 PE=1 SV=1</t>
  </si>
  <si>
    <t xml:space="preserve">P46778</t>
  </si>
  <si>
    <t xml:space="preserve">RPL21</t>
  </si>
  <si>
    <t xml:space="preserve">&gt;sp|P46778|RL21_HUMAN 60S ribosomal protein L21 OS=Homo sapiens GN=RPL21 PE=1 SV=2</t>
  </si>
  <si>
    <t xml:space="preserve">Q96IU4</t>
  </si>
  <si>
    <t xml:space="preserve">ABHD14B</t>
  </si>
  <si>
    <t xml:space="preserve">&gt;sp|Q96IU4|ABHEB_HUMAN Abhydrolase domain-containing protein 14B OS=Homo sapiens GN=ABHD14B PE=1 SV=1</t>
  </si>
  <si>
    <t xml:space="preserve">Q07020</t>
  </si>
  <si>
    <t xml:space="preserve">RPL18</t>
  </si>
  <si>
    <t xml:space="preserve">&gt;sp|Q07020|RL18_HUMAN 60S ribosomal protein L18 OS=Homo sapiens GN=RPL18 PE=1 SV=2</t>
  </si>
  <si>
    <t xml:space="preserve">Q8NEJ9</t>
  </si>
  <si>
    <t xml:space="preserve">NGDN</t>
  </si>
  <si>
    <t xml:space="preserve">&gt;sp|Q8NEJ9|NGDN_HUMAN Neuroguidin OS=Homo sapiens GN=NGDN PE=1 SV=1</t>
  </si>
  <si>
    <t xml:space="preserve">Q9Y2Q3</t>
  </si>
  <si>
    <t xml:space="preserve">GSTK1</t>
  </si>
  <si>
    <t xml:space="preserve">&gt;sp|Q9Y2Q3|GSTK1_HUMAN Glutathione S-transferase kappa 1 OS=Homo sapiens GN=GSTK1 PE=1 SV=3</t>
  </si>
  <si>
    <t xml:space="preserve">P06454</t>
  </si>
  <si>
    <t xml:space="preserve">PTMA</t>
  </si>
  <si>
    <t xml:space="preserve">&gt;sp|P06454|PTMA_HUMAN Prothymosin alpha OS=Homo sapiens GN=PTMA PE=1 SV=2</t>
  </si>
  <si>
    <t xml:space="preserve">P61081</t>
  </si>
  <si>
    <t xml:space="preserve">UBE2M</t>
  </si>
  <si>
    <t xml:space="preserve">&gt;sp|P61081|UBC12_HUMAN NEDD8-conjugating enzyme Ubc12 OS=Homo sapiens GN=UBE2M PE=1 SV=1</t>
  </si>
  <si>
    <t xml:space="preserve">P20339</t>
  </si>
  <si>
    <t xml:space="preserve">RAB5A</t>
  </si>
  <si>
    <t xml:space="preserve">&gt;sp|P20339|RAB5A_HUMAN Ras-related protein Rab-5A OS=Homo sapiens GN=RAB5A PE=1 SV=2</t>
  </si>
  <si>
    <t xml:space="preserve">O75822</t>
  </si>
  <si>
    <t xml:space="preserve">EIF3J</t>
  </si>
  <si>
    <t xml:space="preserve">&gt;sp|O75822|EIF3J_HUMAN Eukaryotic translation initiation factor 3 subunit J OS=Homo sapiens GN=EIF3J PE=1 SV=2</t>
  </si>
  <si>
    <t xml:space="preserve">Q01581</t>
  </si>
  <si>
    <t xml:space="preserve">HMGCS1</t>
  </si>
  <si>
    <t xml:space="preserve">&gt;sp|Q01581|HMCS1_HUMAN Hydroxymethylglutaryl-CoA synthase, cytoplasmic OS=Homo sapiens GN=HMGCS1 PE=1 SV=2</t>
  </si>
  <si>
    <t xml:space="preserve">P19623</t>
  </si>
  <si>
    <t xml:space="preserve">SRM</t>
  </si>
  <si>
    <t xml:space="preserve">&gt;sp|P19623|SPEE_HUMAN Spermidine synthase OS=Homo sapiens GN=SRM PE=1 SV=1</t>
  </si>
  <si>
    <t xml:space="preserve">Q9UJZ1</t>
  </si>
  <si>
    <t xml:space="preserve">STOML2</t>
  </si>
  <si>
    <t xml:space="preserve">&gt;sp|Q9UJZ1|STML2_HUMAN Stomatin-like protein 2 OS=Homo sapiens GN=STOML2 PE=1 SV=1</t>
  </si>
  <si>
    <t xml:space="preserve">Q96RU8</t>
  </si>
  <si>
    <t xml:space="preserve">TRIB1</t>
  </si>
  <si>
    <t xml:space="preserve">&gt;sp|Q96RU8|TRIB1_HUMAN Tribbles homolog 1 OS=Homo sapiens GN=TRIB1 PE=1 SV=2</t>
  </si>
  <si>
    <t xml:space="preserve">P62837</t>
  </si>
  <si>
    <t xml:space="preserve">UBE2D2</t>
  </si>
  <si>
    <t xml:space="preserve">&gt;sp|P62837|UB2D2_HUMAN Ubiquitin-conjugating enzyme E2 D2 OS=Homo sapiens GN=UBE2D2 PE=1 SV=1</t>
  </si>
  <si>
    <t xml:space="preserve">Q02750</t>
  </si>
  <si>
    <t xml:space="preserve">MAP2K1</t>
  </si>
  <si>
    <t xml:space="preserve">&gt;sp|Q02750|MP2K1_HUMAN Dual specificity mitogen-activated protein kinase kinase 1 OS=Homo sapiens GN=MAP2K1 PE=1 SV=2</t>
  </si>
  <si>
    <t xml:space="preserve">Q9Y6M9</t>
  </si>
  <si>
    <t xml:space="preserve">NDUFB9</t>
  </si>
  <si>
    <t xml:space="preserve">&gt;sp|Q9Y6M9|NDUB9_HUMAN NADH dehydrogenase [ubiquinone] 1 beta subcomplex subunit 9 OS=Homo sapiens GN=NDUFB9 PE=1 SV=3</t>
  </si>
  <si>
    <t xml:space="preserve">Q8WU90</t>
  </si>
  <si>
    <t xml:space="preserve">ZC3H15</t>
  </si>
  <si>
    <t xml:space="preserve">&gt;sp|Q8WU90|ZC3HF_HUMAN Zinc finger CCCH domain-containing protein 15 OS=Homo sapiens GN=ZC3H15 PE=1 SV=1</t>
  </si>
  <si>
    <t xml:space="preserve">P52565</t>
  </si>
  <si>
    <t xml:space="preserve">ARHGDIA</t>
  </si>
  <si>
    <t xml:space="preserve">&gt;sp|P52565|GDIR1_HUMAN Rho GDP-dissociation inhibitor 1 OS=Homo sapiens GN=ARHGDIA PE=1 SV=3</t>
  </si>
  <si>
    <t xml:space="preserve">P11177</t>
  </si>
  <si>
    <t xml:space="preserve">PDHB</t>
  </si>
  <si>
    <t xml:space="preserve">&gt;sp|P11177|ODPB_HUMAN Pyruvate dehydrogenase E1 component subunit beta, mitochondrial OS=Homo sapiens GN=PDHB PE=1 SV=3</t>
  </si>
  <si>
    <t xml:space="preserve">P55809</t>
  </si>
  <si>
    <t xml:space="preserve">OXCT1</t>
  </si>
  <si>
    <t xml:space="preserve">&gt;sp|P55809|SCOT1_HUMAN Succinyl-CoA:3-ketoacid-coenzyme A transferase 1, mitochondrial OS=Homo sapiens GN=OXCT1 PE=1 SV=1</t>
  </si>
  <si>
    <t xml:space="preserve">P62851</t>
  </si>
  <si>
    <t xml:space="preserve">RPS25</t>
  </si>
  <si>
    <t xml:space="preserve">&gt;sp|P62851|RS25_HUMAN 40S ribosomal protein S25 OS=Homo sapiens GN=RPS25 PE=1 SV=1</t>
  </si>
  <si>
    <t xml:space="preserve">P33992</t>
  </si>
  <si>
    <t xml:space="preserve">MCM5</t>
  </si>
  <si>
    <t xml:space="preserve">&gt;sp|P33992|MCM5_HUMAN DNA replication licensing factor MCM5 OS=Homo sapiens GN=MCM5 PE=1 SV=5</t>
  </si>
  <si>
    <t xml:space="preserve">O00170</t>
  </si>
  <si>
    <t xml:space="preserve">AIP</t>
  </si>
  <si>
    <t xml:space="preserve">&gt;sp|O00170|AIP_HUMAN AH receptor-interacting protein OS=Homo sapiens GN=AIP PE=1 SV=2</t>
  </si>
  <si>
    <t xml:space="preserve">P46782</t>
  </si>
  <si>
    <t xml:space="preserve">RPS5</t>
  </si>
  <si>
    <t xml:space="preserve">&gt;sp|P46782|RS5_HUMAN 40S ribosomal protein S5 OS=Homo sapiens GN=RPS5 PE=1 SV=4</t>
  </si>
  <si>
    <t xml:space="preserve">O43488</t>
  </si>
  <si>
    <t xml:space="preserve">AKR7A2</t>
  </si>
  <si>
    <t xml:space="preserve">&gt;sp|O43488|ARK72_HUMAN Aflatoxin B1 aldehyde reductase member 2 OS=Homo sapiens GN=AKR7A2 PE=1 SV=3;&gt;sp|Q8NHP1|ARK74_HUMAN Aflatoxin B1 aldehyde reductase member 4 OS=Homo sapiens GN=AKR7L PE=2 SV=6</t>
  </si>
  <si>
    <t xml:space="preserve">P05455</t>
  </si>
  <si>
    <t xml:space="preserve">SSB</t>
  </si>
  <si>
    <t xml:space="preserve">&gt;sp|P05455|LA_HUMAN Lupus La protein OS=Homo sapiens GN=SSB PE=1 SV=2</t>
  </si>
  <si>
    <t xml:space="preserve">P56192</t>
  </si>
  <si>
    <t xml:space="preserve">MARS</t>
  </si>
  <si>
    <t xml:space="preserve">&gt;sp|P56192|SYMC_HUMAN Methionyl-tRNA synthetase, cytoplasmic OS=Homo sapiens GN=MARS PE=1 SV=2</t>
  </si>
  <si>
    <t xml:space="preserve">Q9P0J0</t>
  </si>
  <si>
    <t xml:space="preserve">NDUFA13</t>
  </si>
  <si>
    <t xml:space="preserve">&gt;sp|Q9P0J0|NDUAD_HUMAN NADH dehydrogenase [ubiquinone] 1 alpha subcomplex subunit 13 OS=Homo sapiens GN=NDUFA13 PE=1 SV=3</t>
  </si>
  <si>
    <t xml:space="preserve">Q5VW32</t>
  </si>
  <si>
    <t xml:space="preserve">BROX</t>
  </si>
  <si>
    <t xml:space="preserve">&gt;sp|Q5VW32|BROX_HUMAN BRO1 domain-containing protein BROX OS=Homo sapiens GN=BROX PE=1 SV=1</t>
  </si>
  <si>
    <t xml:space="preserve">Q5JTZ9</t>
  </si>
  <si>
    <t xml:space="preserve">AARS2</t>
  </si>
  <si>
    <t xml:space="preserve">&gt;sp|Q5JTZ9|SYAM_HUMAN Alanyl-tRNA synthetase, mitochondrial OS=Homo sapiens GN=AARS2 PE=1 SV=1</t>
  </si>
  <si>
    <t xml:space="preserve">Q14687</t>
  </si>
  <si>
    <t xml:space="preserve">GSE1</t>
  </si>
  <si>
    <t xml:space="preserve">&gt;sp|Q14687|GSE1_HUMAN Genetic suppressor element 1 OS=Homo sapiens GN=GSE1 PE=1 SV=3</t>
  </si>
  <si>
    <t xml:space="preserve">Q9UBQ5</t>
  </si>
  <si>
    <t xml:space="preserve">EIF3K</t>
  </si>
  <si>
    <t xml:space="preserve">&gt;sp|Q9UBQ5|EIF3K_HUMAN Eukaryotic translation initiation factor 3 subunit K OS=Homo sapiens GN=EIF3K PE=1 SV=1</t>
  </si>
  <si>
    <t xml:space="preserve">P04183</t>
  </si>
  <si>
    <t xml:space="preserve">TK1</t>
  </si>
  <si>
    <t xml:space="preserve">&gt;sp|P04183|KITH_HUMAN Thymidine kinase, cytosolic OS=Homo sapiens GN=TK1 PE=1 SV=2</t>
  </si>
  <si>
    <t xml:space="preserve">O95168</t>
  </si>
  <si>
    <t xml:space="preserve">NDUFB4</t>
  </si>
  <si>
    <t xml:space="preserve">&gt;sp|O95168|NDUB4_HUMAN NADH dehydrogenase [ubiquinone] 1 beta subcomplex subunit 4 OS=Homo sapiens GN=NDUFB4 PE=1 SV=3</t>
  </si>
  <si>
    <t xml:space="preserve">Q9UI30</t>
  </si>
  <si>
    <t xml:space="preserve">TRMT112</t>
  </si>
  <si>
    <t xml:space="preserve">&gt;sp|Q9UI30|TR112_HUMAN tRNA methyltransferase 112 homolog OS=Homo sapiens GN=TRMT112 PE=1 SV=1</t>
  </si>
  <si>
    <t xml:space="preserve">P07814</t>
  </si>
  <si>
    <t xml:space="preserve">EPRS</t>
  </si>
  <si>
    <t xml:space="preserve">&gt;sp|P07814|SYEP_HUMAN Bifunctional aminoacyl-tRNA synthetase OS=Homo sapiens GN=EPRS PE=1 SV=5</t>
  </si>
  <si>
    <t xml:space="preserve">P04792</t>
  </si>
  <si>
    <t xml:space="preserve">HSPB1</t>
  </si>
  <si>
    <t xml:space="preserve">&gt;sp|P04792|HSPB1_HUMAN Heat shock protein beta-1 OS=Homo sapiens GN=HSPB1 PE=1 SV=2</t>
  </si>
  <si>
    <t xml:space="preserve">P12955</t>
  </si>
  <si>
    <t xml:space="preserve">PEPD</t>
  </si>
  <si>
    <t xml:space="preserve">&gt;sp|P12955|PEPD_HUMAN Xaa-Pro dipeptidase OS=Homo sapiens GN=PEPD PE=1 SV=3</t>
  </si>
  <si>
    <t xml:space="preserve">P62877</t>
  </si>
  <si>
    <t xml:space="preserve">RBX1</t>
  </si>
  <si>
    <t xml:space="preserve">&gt;sp|P62877|RBX1_HUMAN E3 ubiquitin-protein ligase RBX1 OS=Homo sapiens GN=RBX1 PE=1 SV=1</t>
  </si>
  <si>
    <t xml:space="preserve">P40937</t>
  </si>
  <si>
    <t xml:space="preserve">RFC5</t>
  </si>
  <si>
    <t xml:space="preserve">&gt;sp|P40937|RFC5_HUMAN Replication factor C subunit 5 OS=Homo sapiens GN=RFC5 PE=1 SV=1</t>
  </si>
  <si>
    <t xml:space="preserve">Q9NQ92</t>
  </si>
  <si>
    <t xml:space="preserve">COPR5</t>
  </si>
  <si>
    <t xml:space="preserve">&gt;sp|Q9NQ92|COPR5_HUMAN Cooperator of PRMT5 OS=Homo sapiens GN=COPR5 PE=1 SV=3</t>
  </si>
  <si>
    <t xml:space="preserve">Q9BQ67</t>
  </si>
  <si>
    <t xml:space="preserve">GRWD1</t>
  </si>
  <si>
    <t xml:space="preserve">&gt;sp|Q9BQ67|GRWD1_HUMAN Glutamate-rich WD repeat-containing protein 1 OS=Homo sapiens GN=GRWD1 PE=1 SV=1</t>
  </si>
  <si>
    <t xml:space="preserve">P30837</t>
  </si>
  <si>
    <t xml:space="preserve">ALDH1B1</t>
  </si>
  <si>
    <t xml:space="preserve">&gt;sp|P30837|AL1B1_HUMAN Aldehyde dehydrogenase X, mitochondrial OS=Homo sapiens GN=ALDH1B1 PE=1 SV=3</t>
  </si>
  <si>
    <t xml:space="preserve">Q96EH3</t>
  </si>
  <si>
    <t xml:space="preserve">C7orf30</t>
  </si>
  <si>
    <t xml:space="preserve">&gt;sp|Q96EH3|CG030_HUMAN Uncharacterized protein C7orf30 OS=Homo sapiens GN=C7orf30 PE=2 SV=1</t>
  </si>
  <si>
    <t xml:space="preserve">Q13526</t>
  </si>
  <si>
    <t xml:space="preserve">PIN1</t>
  </si>
  <si>
    <t xml:space="preserve">&gt;sp|Q13526|PIN1_HUMAN Peptidyl-prolyl cis-trans isomerase NIMA-interacting 1 OS=Homo sapiens GN=PIN1 PE=1 SV=1</t>
  </si>
  <si>
    <t xml:space="preserve">P36639</t>
  </si>
  <si>
    <t xml:space="preserve">NUDT1</t>
  </si>
  <si>
    <t xml:space="preserve">&gt;sp|P36639|8ODP_HUMAN 7,8-dihydro-8-oxoguanine triphosphatase OS=Homo sapiens GN=NUDT1 PE=1 SV=3</t>
  </si>
  <si>
    <t xml:space="preserve">P14618</t>
  </si>
  <si>
    <t xml:space="preserve">PKM2</t>
  </si>
  <si>
    <t xml:space="preserve">&gt;sp|P14618|KPYM_HUMAN Pyruvate kinase isozymes M1/M2 OS=Homo sapiens GN=PKM2 PE=1 SV=4</t>
  </si>
  <si>
    <t xml:space="preserve">P43246</t>
  </si>
  <si>
    <t xml:space="preserve">MSH2</t>
  </si>
  <si>
    <t xml:space="preserve">&gt;sp|P43246|MSH2_HUMAN DNA mismatch repair protein Msh2 OS=Homo sapiens GN=MSH2 PE=1 SV=1</t>
  </si>
  <si>
    <t xml:space="preserve">P04083</t>
  </si>
  <si>
    <t xml:space="preserve">ANXA1</t>
  </si>
  <si>
    <t xml:space="preserve">&gt;sp|P04083|ANXA1_HUMAN Annexin A1 OS=Homo sapiens GN=ANXA1 PE=1 SV=2</t>
  </si>
  <si>
    <t xml:space="preserve">P61254</t>
  </si>
  <si>
    <t xml:space="preserve">RPL26</t>
  </si>
  <si>
    <t xml:space="preserve">&gt;sp|P61254|RL26_HUMAN 60S ribosomal protein L26 OS=Homo sapiens GN=RPL26 PE=1 SV=1;&gt;sp|Q9UNX3|RL26L_HUMAN 60S ribosomal protein L26-like 1 OS=Homo sapiens GN=RPL26L1 PE=1 SV=1</t>
  </si>
  <si>
    <t xml:space="preserve">P55263</t>
  </si>
  <si>
    <t xml:space="preserve">ADK</t>
  </si>
  <si>
    <t xml:space="preserve">&gt;sp|P55263|ADK_HUMAN Adenosine kinase OS=Homo sapiens GN=ADK PE=1 SV=2</t>
  </si>
  <si>
    <t xml:space="preserve">Q9BPX3</t>
  </si>
  <si>
    <t xml:space="preserve">NCAPG</t>
  </si>
  <si>
    <t xml:space="preserve">&gt;sp|Q9BPX3|CND3_HUMAN Condensin complex subunit 3 OS=Homo sapiens GN=NCAPG PE=1 SV=1</t>
  </si>
  <si>
    <t xml:space="preserve">Q15691</t>
  </si>
  <si>
    <t xml:space="preserve">MAPRE1</t>
  </si>
  <si>
    <t xml:space="preserve">&gt;sp|Q15691|MARE1_HUMAN Microtubule-associated protein RP/EB family member 1 OS=Homo sapiens GN=MAPRE1 PE=1 SV=3</t>
  </si>
  <si>
    <t xml:space="preserve">P05388</t>
  </si>
  <si>
    <t xml:space="preserve">RPLP0</t>
  </si>
  <si>
    <t xml:space="preserve">&gt;sp|P05388|RLA0_HUMAN 60S acidic ribosomal protein P0 OS=Homo sapiens GN=RPLP0 PE=1 SV=1;&gt;sp|Q8NHW5|RLA0L_HUMAN 60S acidic ribosomal protein P0-like OS=Homo sapiens GN=RPLP0P6 PE=5 SV=1</t>
  </si>
  <si>
    <t xml:space="preserve">Q9Y3A3</t>
  </si>
  <si>
    <t xml:space="preserve">MOBKL3</t>
  </si>
  <si>
    <t xml:space="preserve">&gt;sp|Q9Y3A3|MOBL3_HUMAN Mps one binder kinase activator-like 3 OS=Homo sapiens GN=MOBKL3 PE=1 SV=1</t>
  </si>
  <si>
    <t xml:space="preserve">Q92616</t>
  </si>
  <si>
    <t xml:space="preserve">GCN1L1</t>
  </si>
  <si>
    <t xml:space="preserve">&gt;sp|Q92616|GCN1L_HUMAN Translational activator GCN1 OS=Homo sapiens GN=GCN1L1 PE=1 SV=6</t>
  </si>
  <si>
    <t xml:space="preserve">Q96EI5</t>
  </si>
  <si>
    <t xml:space="preserve">TCEAL4</t>
  </si>
  <si>
    <t xml:space="preserve">&gt;sp|Q96EI5|TCAL4_HUMAN Transcription elongation factor A protein-like 4 OS=Homo sapiens GN=TCEAL4 PE=1 SV=2</t>
  </si>
  <si>
    <t xml:space="preserve">Q92945</t>
  </si>
  <si>
    <t xml:space="preserve">KHSRP</t>
  </si>
  <si>
    <t xml:space="preserve">&gt;sp|Q92945|FUBP2_HUMAN Far upstream element-binding protein 2 OS=Homo sapiens GN=KHSRP PE=1 SV=4</t>
  </si>
  <si>
    <t xml:space="preserve">Q562R1</t>
  </si>
  <si>
    <t xml:space="preserve">ACTBL2</t>
  </si>
  <si>
    <t xml:space="preserve">&gt;sp|Q562R1|ACTBL_HUMAN Beta-actin-like protein 2 OS=Homo sapiens GN=ACTBL2 PE=1 SV=2</t>
  </si>
  <si>
    <t xml:space="preserve">P78406</t>
  </si>
  <si>
    <t xml:space="preserve">RAE1</t>
  </si>
  <si>
    <t xml:space="preserve">&gt;sp|P78406|RAE1L_HUMAN mRNA export factor OS=Homo sapiens GN=RAE1 PE=1 SV=1</t>
  </si>
  <si>
    <t xml:space="preserve">Q96C01</t>
  </si>
  <si>
    <t xml:space="preserve">FAM136A</t>
  </si>
  <si>
    <t xml:space="preserve">&gt;sp|Q96C01|F136A_HUMAN Protein FAM136A OS=Homo sapiens GN=FAM136A PE=1 SV=1</t>
  </si>
  <si>
    <t xml:space="preserve">O43399</t>
  </si>
  <si>
    <t xml:space="preserve">TPD52L2</t>
  </si>
  <si>
    <t xml:space="preserve">&gt;sp|O43399|TPD54_HUMAN Tumor protein D54 OS=Homo sapiens GN=TPD52L2 PE=1 SV=2</t>
  </si>
  <si>
    <t xml:space="preserve">O43324</t>
  </si>
  <si>
    <t xml:space="preserve">EEF1E1</t>
  </si>
  <si>
    <t xml:space="preserve">&gt;sp|O43324|MCA3_HUMAN Eukaryotic translation elongation factor 1 epsilon-1 OS=Homo sapiens GN=EEF1E1 PE=1 SV=1</t>
  </si>
  <si>
    <t xml:space="preserve">P31350</t>
  </si>
  <si>
    <t xml:space="preserve">RRM2</t>
  </si>
  <si>
    <t xml:space="preserve">&gt;sp|P31350|RIR2_HUMAN Ribonucleoside-diphosphate reductase subunit M2 OS=Homo sapiens GN=RRM2 PE=1 SV=1</t>
  </si>
  <si>
    <t xml:space="preserve">O75937</t>
  </si>
  <si>
    <t xml:space="preserve">DNAJC8</t>
  </si>
  <si>
    <t xml:space="preserve">&gt;sp|O75937|DNJC8_HUMAN DnaJ homolog subfamily C member 8 OS=Homo sapiens GN=DNAJC8 PE=1 SV=2</t>
  </si>
  <si>
    <t xml:space="preserve">P55786</t>
  </si>
  <si>
    <t xml:space="preserve">NPEPPS</t>
  </si>
  <si>
    <t xml:space="preserve">&gt;sp|P55786|PSA_HUMAN Puromycin-sensitive aminopeptidase OS=Homo sapiens GN=NPEPPS PE=1 SV=2</t>
  </si>
  <si>
    <t xml:space="preserve">Q6GMV3</t>
  </si>
  <si>
    <t xml:space="preserve">C2orf79</t>
  </si>
  <si>
    <t xml:space="preserve">&gt;sp|Q6GMV3|CB079_HUMAN Uncharacterized protein C2orf79 OS=Homo sapiens GN=C2orf79 PE=1 SV=1</t>
  </si>
  <si>
    <t xml:space="preserve">Q9Y5B9</t>
  </si>
  <si>
    <t xml:space="preserve">SUPT16H</t>
  </si>
  <si>
    <t xml:space="preserve">&gt;sp|Q9Y5B9|SP16H_HUMAN FACT complex subunit SPT16 OS=Homo sapiens GN=SUPT16H PE=1 SV=1</t>
  </si>
  <si>
    <t xml:space="preserve">P05362</t>
  </si>
  <si>
    <t xml:space="preserve">ICAM1</t>
  </si>
  <si>
    <t xml:space="preserve">&gt;sp|P05362|ICAM1_HUMAN Intercellular adhesion molecule 1 OS=Homo sapiens GN=ICAM1 PE=1 SV=2;&gt;sp|Q502W6|VWA3B_HUMAN von Willebrand factor A domain-containing protein 3B OS=Homo sapiens GN=VWA3B PE=2 SV=3</t>
  </si>
  <si>
    <t xml:space="preserve">Q08945</t>
  </si>
  <si>
    <t xml:space="preserve">SSRP1</t>
  </si>
  <si>
    <t xml:space="preserve">&gt;sp|Q08945|SSRP1_HUMAN FACT complex subunit SSRP1 OS=Homo sapiens GN=SSRP1 PE=1 SV=1</t>
  </si>
  <si>
    <t xml:space="preserve">Q06323</t>
  </si>
  <si>
    <t xml:space="preserve">PSME1</t>
  </si>
  <si>
    <t xml:space="preserve">&gt;sp|Q06323|PSME1_HUMAN Proteasome activator complex subunit 1 OS=Homo sapiens GN=PSME1 PE=1 SV=1</t>
  </si>
  <si>
    <t xml:space="preserve">P07858</t>
  </si>
  <si>
    <t xml:space="preserve">CTSB</t>
  </si>
  <si>
    <t xml:space="preserve">&gt;sp|P07858|CATB_HUMAN Cathepsin B OS=Homo sapiens GN=CTSB PE=1 SV=3</t>
  </si>
  <si>
    <t xml:space="preserve">O60493</t>
  </si>
  <si>
    <t xml:space="preserve">SNX3</t>
  </si>
  <si>
    <t xml:space="preserve">&gt;sp|O60493|SNX3_HUMAN Sorting nexin-3 OS=Homo sapiens GN=SNX3 PE=1 SV=3</t>
  </si>
  <si>
    <t xml:space="preserve">O60502</t>
  </si>
  <si>
    <t xml:space="preserve">MGEA5</t>
  </si>
  <si>
    <t xml:space="preserve">&gt;sp|O60502|NCOAT_HUMAN Bifunctional protein NCOAT OS=Homo sapiens GN=MGEA5 PE=1 SV=2</t>
  </si>
  <si>
    <t xml:space="preserve">Q8TAQ2</t>
  </si>
  <si>
    <t xml:space="preserve">SMARCC2</t>
  </si>
  <si>
    <t xml:space="preserve">&gt;sp|Q8TAQ2|SMRC2_HUMAN SWI/SNF complex subunit SMARCC2 OS=Homo sapiens GN=SMARCC2 PE=1 SV=1</t>
  </si>
  <si>
    <t xml:space="preserve">Q9P0W2</t>
  </si>
  <si>
    <t xml:space="preserve">HMG20B</t>
  </si>
  <si>
    <t xml:space="preserve">&gt;sp|Q9P0W2|HM20B_HUMAN SWI/SNF-related matrix-associated actin-dependent regulator of chromatin subfamily E member 1-related OS=Homo sapiens GN=HMG20B PE=1 SV=1</t>
  </si>
  <si>
    <t xml:space="preserve">Q99623</t>
  </si>
  <si>
    <t xml:space="preserve">PHB2</t>
  </si>
  <si>
    <t xml:space="preserve">&gt;sp|Q99623|PHB2_HUMAN Prohibitin-2 OS=Homo sapiens GN=PHB2 PE=1 SV=2</t>
  </si>
  <si>
    <t xml:space="preserve">P00390</t>
  </si>
  <si>
    <t xml:space="preserve">GSR</t>
  </si>
  <si>
    <t xml:space="preserve">&gt;sp|P00390|GSHR_HUMAN Glutathione reductase, mitochondrial OS=Homo sapiens GN=GSR PE=1 SV=2</t>
  </si>
  <si>
    <t xml:space="preserve">Q8IXM3</t>
  </si>
  <si>
    <t xml:space="preserve">MRPL41</t>
  </si>
  <si>
    <t xml:space="preserve">&gt;sp|Q8IXM3|RM41_HUMAN 39S ribosomal protein L41, mitochondrial OS=Homo sapiens GN=MRPL41 PE=1 SV=1</t>
  </si>
  <si>
    <t xml:space="preserve">Q9Y617</t>
  </si>
  <si>
    <t xml:space="preserve">PSAT1</t>
  </si>
  <si>
    <t xml:space="preserve">&gt;sp|Q9Y617|SERC_HUMAN Phosphoserine aminotransferase OS=Homo sapiens GN=PSAT1 PE=1 SV=2</t>
  </si>
  <si>
    <t xml:space="preserve">Q15369</t>
  </si>
  <si>
    <t xml:space="preserve">TCEB1</t>
  </si>
  <si>
    <t xml:space="preserve">&gt;sp|Q15369|ELOC_HUMAN Transcription elongation factor B polypeptide 1 OS=Homo sapiens GN=TCEB1 PE=1 SV=1</t>
  </si>
  <si>
    <t xml:space="preserve">Q9BRJ6</t>
  </si>
  <si>
    <t xml:space="preserve">C7orf50</t>
  </si>
  <si>
    <t xml:space="preserve">&gt;sp|Q9BRJ6|CG050_HUMAN Uncharacterized protein C7orf50 OS=Homo sapiens GN=C7orf50 PE=1 SV=1</t>
  </si>
  <si>
    <t xml:space="preserve">P51572</t>
  </si>
  <si>
    <t xml:space="preserve">BCAP31</t>
  </si>
  <si>
    <t xml:space="preserve">&gt;sp|P51572|BAP31_HUMAN B-cell receptor-associated protein 31 OS=Homo sapiens GN=BCAP31 PE=1 SV=3</t>
  </si>
  <si>
    <t xml:space="preserve">P61981</t>
  </si>
  <si>
    <t xml:space="preserve">YWHAG</t>
  </si>
  <si>
    <t xml:space="preserve">&gt;sp|P61981|1433G_HUMAN 14-3-3 protein gamma OS=Homo sapiens GN=YWHAG PE=1 SV=2</t>
  </si>
  <si>
    <t xml:space="preserve">P46779</t>
  </si>
  <si>
    <t xml:space="preserve">RPL28</t>
  </si>
  <si>
    <t xml:space="preserve">&gt;sp|P46779|RL28_HUMAN 60S ribosomal protein L28 OS=Homo sapiens GN=RPL28 PE=1 SV=3</t>
  </si>
  <si>
    <t xml:space="preserve">Q9HB07</t>
  </si>
  <si>
    <t xml:space="preserve">C12orf10</t>
  </si>
  <si>
    <t xml:space="preserve">&gt;sp|Q9HB07|MYG1_HUMAN UPF0160 protein MYG1, mitochondrial OS=Homo sapiens GN=C12orf10 PE=1 SV=2</t>
  </si>
  <si>
    <t xml:space="preserve">O60888</t>
  </si>
  <si>
    <t xml:space="preserve">CUTA</t>
  </si>
  <si>
    <t xml:space="preserve">&gt;sp|O60888|CUTA_HUMAN Protein CutA OS=Homo sapiens GN=CUTA PE=1 SV=2</t>
  </si>
  <si>
    <t xml:space="preserve">Q9BRA2</t>
  </si>
  <si>
    <t xml:space="preserve">TXNDC17</t>
  </si>
  <si>
    <t xml:space="preserve">&gt;sp|Q9BRA2|TXD17_HUMAN Thioredoxin domain-containing protein 17 OS=Homo sapiens GN=TXNDC17 PE=1 SV=1</t>
  </si>
  <si>
    <t xml:space="preserve">O95757</t>
  </si>
  <si>
    <t xml:space="preserve">HSPA4L</t>
  </si>
  <si>
    <t xml:space="preserve">&gt;sp|O95757|HS74L_HUMAN Heat shock 70 kDa protein 4L OS=Homo sapiens GN=HSPA4L PE=1 SV=3</t>
  </si>
  <si>
    <t xml:space="preserve">P18669</t>
  </si>
  <si>
    <t xml:space="preserve">PGAM1</t>
  </si>
  <si>
    <t xml:space="preserve">&gt;sp|P18669|PGAM1_HUMAN Phosphoglycerate mutase 1 OS=Homo sapiens GN=PGAM1 PE=1 SV=2;&gt;sp|P15259|PGAM2_HUMAN Phosphoglycerate mutase 2 OS=Homo sapiens GN=PGAM2 PE=1 SV=3</t>
  </si>
  <si>
    <t xml:space="preserve">Q15836</t>
  </si>
  <si>
    <t xml:space="preserve">VAMP3</t>
  </si>
  <si>
    <t xml:space="preserve">&gt;sp|Q15836|VAMP3_HUMAN Vesicle-associated membrane protein 3 OS=Homo sapiens GN=VAMP3 PE=1 SV=3</t>
  </si>
  <si>
    <t xml:space="preserve">P06746</t>
  </si>
  <si>
    <t xml:space="preserve">POLB</t>
  </si>
  <si>
    <t xml:space="preserve">&gt;sp|P06746|DPOLB_HUMAN DNA polymerase beta OS=Homo sapiens GN=POLB PE=1 SV=3</t>
  </si>
  <si>
    <t xml:space="preserve">Q9GZS1</t>
  </si>
  <si>
    <t xml:space="preserve">POLR1E</t>
  </si>
  <si>
    <t xml:space="preserve">&gt;sp|Q9GZS1|RPA49_HUMAN DNA-directed RNA polymerase I subunit RPA49 OS=Homo sapiens GN=POLR1E PE=1 SV=2</t>
  </si>
  <si>
    <t xml:space="preserve">O95347</t>
  </si>
  <si>
    <t xml:space="preserve">SMC2</t>
  </si>
  <si>
    <t xml:space="preserve">&gt;sp|O95347|SMC2_HUMAN Structural maintenance of chromosomes protein 2 OS=Homo sapiens GN=SMC2 PE=1 SV=2</t>
  </si>
  <si>
    <t xml:space="preserve">Q01650</t>
  </si>
  <si>
    <t xml:space="preserve">SLC7A5</t>
  </si>
  <si>
    <t xml:space="preserve">&gt;sp|Q01650|LAT1_HUMAN Large neutral amino acids transporter small subunit 1 OS=Homo sapiens GN=SLC7A5 PE=1 SV=2</t>
  </si>
  <si>
    <t xml:space="preserve">P30520</t>
  </si>
  <si>
    <t xml:space="preserve">ADSS</t>
  </si>
  <si>
    <t xml:space="preserve">&gt;sp|P30520|PURA2_HUMAN Adenylosuccinate synthetase isozyme 2 OS=Homo sapiens GN=ADSS PE=1 SV=3</t>
  </si>
  <si>
    <t xml:space="preserve">Q06203</t>
  </si>
  <si>
    <t xml:space="preserve">PPAT</t>
  </si>
  <si>
    <t xml:space="preserve">&gt;sp|Q06203|PUR1_HUMAN Amidophosphoribosyltransferase OS=Homo sapiens GN=PPAT PE=1 SV=1</t>
  </si>
  <si>
    <t xml:space="preserve">P42166</t>
  </si>
  <si>
    <t xml:space="preserve">TMPO</t>
  </si>
  <si>
    <t xml:space="preserve">&gt;sp|P42166|LAP2A_HUMAN Lamina-associated polypeptide 2, isoform alpha OS=Homo sapiens GN=TMPO PE=1 SV=2;&gt;sp|P42167|LAP2B_HUMAN Lamina-associated polypeptide 2, isoforms beta/gamma OS=Homo sapiens GN=TMPO PE=1 SV=2</t>
  </si>
  <si>
    <t xml:space="preserve">Q9BYD2</t>
  </si>
  <si>
    <t xml:space="preserve">MRPL9</t>
  </si>
  <si>
    <t xml:space="preserve">&gt;sp|Q9BYD2|RM09_HUMAN 39S ribosomal protein L9, mitochondrial OS=Homo sapiens GN=MRPL9 PE=1 SV=2</t>
  </si>
  <si>
    <t xml:space="preserve">Q8IZ83</t>
  </si>
  <si>
    <t xml:space="preserve">ALDH16A1</t>
  </si>
  <si>
    <t xml:space="preserve">&gt;sp|Q8IZ83|A16A1_HUMAN Aldehyde dehydrogenase family 16 member A1 OS=Homo sapiens GN=ALDH16A1 PE=1 SV=2</t>
  </si>
  <si>
    <t xml:space="preserve">Q9Y676</t>
  </si>
  <si>
    <t xml:space="preserve">MRPS18B</t>
  </si>
  <si>
    <t xml:space="preserve">&gt;sp|Q9Y676|RT18B_HUMAN 28S ribosomal protein S18b, mitochondrial OS=Homo sapiens GN=MRPS18B PE=1 SV=1</t>
  </si>
  <si>
    <t xml:space="preserve">O75390</t>
  </si>
  <si>
    <t xml:space="preserve">CS</t>
  </si>
  <si>
    <t xml:space="preserve">&gt;sp|O75390|CISY_HUMAN Citrate synthase, mitochondrial OS=Homo sapiens GN=CS PE=1 SV=2</t>
  </si>
  <si>
    <t xml:space="preserve">Q14011</t>
  </si>
  <si>
    <t xml:space="preserve">CIRBP</t>
  </si>
  <si>
    <t xml:space="preserve">&gt;sp|Q14011|CIRBP_HUMAN Cold-inducible RNA-binding protein OS=Homo sapiens GN=CIRBP PE=1 SV=1</t>
  </si>
  <si>
    <t xml:space="preserve">Q9NPD8</t>
  </si>
  <si>
    <t xml:space="preserve">UBE2T</t>
  </si>
  <si>
    <t xml:space="preserve">&gt;sp|Q9NPD8|UBE2T_HUMAN Ubiquitin-conjugating enzyme E2 T OS=Homo sapiens GN=UBE2T PE=1 SV=1</t>
  </si>
  <si>
    <t xml:space="preserve">Q29RF7</t>
  </si>
  <si>
    <t xml:space="preserve">PDS5A</t>
  </si>
  <si>
    <t xml:space="preserve">&gt;sp|Q29RF7|PDS5A_HUMAN Sister chromatid cohesion protein PDS5 homolog A OS=Homo sapiens GN=PDS5A PE=1 SV=1</t>
  </si>
  <si>
    <t xml:space="preserve">P07195</t>
  </si>
  <si>
    <t xml:space="preserve">LDHB</t>
  </si>
  <si>
    <t xml:space="preserve">&gt;sp|P07195|LDHB_HUMAN L-lactate dehydrogenase B chain OS=Homo sapiens GN=LDHB PE=1 SV=2</t>
  </si>
  <si>
    <t xml:space="preserve">O43670</t>
  </si>
  <si>
    <t xml:space="preserve">ZNF207</t>
  </si>
  <si>
    <t xml:space="preserve">&gt;sp|O43670|ZN207_HUMAN Zinc finger protein 207 OS=Homo sapiens GN=ZNF207 PE=1 SV=1</t>
  </si>
  <si>
    <t xml:space="preserve">P20290</t>
  </si>
  <si>
    <t xml:space="preserve">BTF3</t>
  </si>
  <si>
    <t xml:space="preserve">&gt;sp|P20290|BTF3_HUMAN Transcription factor BTF3 OS=Homo sapiens GN=BTF3 PE=1 SV=1</t>
  </si>
  <si>
    <t xml:space="preserve">Q92785</t>
  </si>
  <si>
    <t xml:space="preserve">DPF2</t>
  </si>
  <si>
    <t xml:space="preserve">&gt;sp|Q92785|REQU_HUMAN Zinc finger protein ubi-d4 OS=Homo sapiens GN=DPF2 PE=1 SV=2</t>
  </si>
  <si>
    <t xml:space="preserve">Q4G0X9</t>
  </si>
  <si>
    <t xml:space="preserve">CCDC40</t>
  </si>
  <si>
    <t xml:space="preserve">&gt;sp|Q4G0X9|CCD40_HUMAN Coiled-coil domain-containing protein 40 OS=Homo sapiens GN=CCDC40 PE=2 SV=2</t>
  </si>
  <si>
    <t xml:space="preserve">Q6YN16</t>
  </si>
  <si>
    <t xml:space="preserve">HSDL2</t>
  </si>
  <si>
    <t xml:space="preserve">&gt;sp|Q6YN16|HSDL2_HUMAN Hydroxysteroid dehydrogenase-like protein 2 OS=Homo sapiens GN=HSDL2 PE=1 SV=1</t>
  </si>
  <si>
    <t xml:space="preserve">P52789</t>
  </si>
  <si>
    <t xml:space="preserve">HK2</t>
  </si>
  <si>
    <t xml:space="preserve">&gt;sp|P52789|HXK2_HUMAN Hexokinase-2 OS=Homo sapiens GN=HK2 PE=1 SV=2</t>
  </si>
  <si>
    <t xml:space="preserve">Q13442</t>
  </si>
  <si>
    <t xml:space="preserve">PDAP1</t>
  </si>
  <si>
    <t xml:space="preserve">&gt;sp|Q13442|HAP28_HUMAN 28 kDa heat- and acid-stable phosphoprotein OS=Homo sapiens GN=PDAP1 PE=1 SV=1</t>
  </si>
  <si>
    <t xml:space="preserve">P41252</t>
  </si>
  <si>
    <t xml:space="preserve">IARS</t>
  </si>
  <si>
    <t xml:space="preserve">&gt;sp|P41252|SYIC_HUMAN Isoleucyl-tRNA synthetase, cytoplasmic OS=Homo sapiens GN=IARS PE=1 SV=2</t>
  </si>
  <si>
    <t xml:space="preserve">P58546</t>
  </si>
  <si>
    <t xml:space="preserve">MTPN</t>
  </si>
  <si>
    <t xml:space="preserve">&gt;sp|P58546|MTPN_HUMAN Myotrophin OS=Homo sapiens GN=MTPN PE=1 SV=2</t>
  </si>
  <si>
    <t xml:space="preserve">Q9P289</t>
  </si>
  <si>
    <t xml:space="preserve">MST4</t>
  </si>
  <si>
    <t xml:space="preserve">&gt;sp|Q9P289|MST4_HUMAN Serine/threonine-protein kinase MST4 OS=Homo sapiens GN=MST4 PE=1 SV=2</t>
  </si>
  <si>
    <t xml:space="preserve">P47985</t>
  </si>
  <si>
    <t xml:space="preserve">UQCRFS1</t>
  </si>
  <si>
    <t xml:space="preserve">&gt;sp|P47985|UCRI_HUMAN Cytochrome b-c1 complex subunit Rieske, mitochondrial OS=Homo sapiens GN=UQCRFS1 PE=1 SV=2;&gt;sp|P0C7P4|UCRIL_HUMAN Putative cytochrome b-c1 complex subunit Rieske-like protein 1 OS=Homo sapiens GN=UQCRFSL1 PE=5 SV=1</t>
  </si>
  <si>
    <t xml:space="preserve">P07108</t>
  </si>
  <si>
    <t xml:space="preserve">DBI</t>
  </si>
  <si>
    <t xml:space="preserve">&gt;sp|P07108|ACBP_HUMAN Acyl-CoA-binding protein OS=Homo sapiens GN=DBI PE=1 SV=2</t>
  </si>
  <si>
    <t xml:space="preserve">Q04637</t>
  </si>
  <si>
    <t xml:space="preserve">EIF4G1</t>
  </si>
  <si>
    <t xml:space="preserve">&gt;sp|Q04637|IF4G1_HUMAN Eukaryotic translation initiation factor 4 gamma 1 OS=Homo sapiens GN=EIF4G1 PE=1 SV=4</t>
  </si>
  <si>
    <t xml:space="preserve">P39748</t>
  </si>
  <si>
    <t xml:space="preserve">FEN1</t>
  </si>
  <si>
    <t xml:space="preserve">&gt;sp|P39748|FEN1_HUMAN Flap endonuclease 1 OS=Homo sapiens GN=FEN1 PE=1 SV=1</t>
  </si>
  <si>
    <t xml:space="preserve">Q96I99</t>
  </si>
  <si>
    <t xml:space="preserve">SUCLG2</t>
  </si>
  <si>
    <t xml:space="preserve">&gt;sp|Q96I99|SUCB2_HUMAN Succinyl-CoA ligase [GDP-forming] subunit beta, mitochondrial OS=Homo sapiens GN=SUCLG2 PE=1 SV=2</t>
  </si>
  <si>
    <t xml:space="preserve">P06733</t>
  </si>
  <si>
    <t xml:space="preserve">ENO1</t>
  </si>
  <si>
    <t xml:space="preserve">&gt;sp|P06733|ENOA_HUMAN Alpha-enolase OS=Homo sapiens GN=ENO1 PE=1 SV=2</t>
  </si>
  <si>
    <t xml:space="preserve">Q7Z7K0</t>
  </si>
  <si>
    <t xml:space="preserve">CMC1</t>
  </si>
  <si>
    <t xml:space="preserve">&gt;sp|Q7Z7K0|COXAM_HUMAN COX assembly mitochondrial protein homolog OS=Homo sapiens GN=CMC1 PE=1 SV=1</t>
  </si>
  <si>
    <t xml:space="preserve">Q9Y3D7</t>
  </si>
  <si>
    <t xml:space="preserve">TIMM16</t>
  </si>
  <si>
    <t xml:space="preserve">&gt;sp|Q9Y3D7|TIM16_HUMAN Mitochondrial import inner membrane translocase subunit Tim16 OS=Homo sapiens GN=TIMM16 PE=1 SV=2</t>
  </si>
  <si>
    <t xml:space="preserve">P06744</t>
  </si>
  <si>
    <t xml:space="preserve">GPI</t>
  </si>
  <si>
    <t xml:space="preserve">&gt;sp|P06744|G6PI_HUMAN Glucose-6-phosphate isomerase OS=Homo sapiens GN=GPI PE=1 SV=4</t>
  </si>
  <si>
    <t xml:space="preserve">P54105</t>
  </si>
  <si>
    <t xml:space="preserve">CLNS1A</t>
  </si>
  <si>
    <t xml:space="preserve">&gt;sp|P54105|ICLN_HUMAN Methylosome subunit pICln OS=Homo sapiens GN=CLNS1A PE=1 SV=1</t>
  </si>
  <si>
    <t xml:space="preserve">Q6PII3</t>
  </si>
  <si>
    <t xml:space="preserve">C3orf19</t>
  </si>
  <si>
    <t xml:space="preserve">&gt;sp|Q6PII3|CC019_HUMAN Uncharacterized protein C3orf19 OS=Homo sapiens GN=C3orf19 PE=2 SV=3</t>
  </si>
  <si>
    <t xml:space="preserve">Q8TEX9</t>
  </si>
  <si>
    <t xml:space="preserve">IPO4</t>
  </si>
  <si>
    <t xml:space="preserve">&gt;sp|Q8TEX9|IPO4_HUMAN Importin-4 OS=Homo sapiens GN=IPO4 PE=1 SV=2</t>
  </si>
  <si>
    <t xml:space="preserve">P31947</t>
  </si>
  <si>
    <t xml:space="preserve">SFN</t>
  </si>
  <si>
    <t xml:space="preserve">&gt;sp|P31947|1433S_HUMAN 14-3-3 protein sigma OS=Homo sapiens GN=SFN PE=1 SV=1</t>
  </si>
  <si>
    <t xml:space="preserve">P62277</t>
  </si>
  <si>
    <t xml:space="preserve">RPS13</t>
  </si>
  <si>
    <t xml:space="preserve">&gt;sp|P62277|RS13_HUMAN 40S ribosomal protein S13 OS=Homo sapiens GN=RPS13 PE=1 SV=2</t>
  </si>
  <si>
    <t xml:space="preserve">Q15257</t>
  </si>
  <si>
    <t xml:space="preserve">PPP2R4</t>
  </si>
  <si>
    <t xml:space="preserve">&gt;sp|Q15257|PTPA_HUMAN Serine/threonine-protein phosphatase 2A activator OS=Homo sapiens GN=PPP2R4 PE=1 SV=3</t>
  </si>
  <si>
    <t xml:space="preserve">Q14554</t>
  </si>
  <si>
    <t xml:space="preserve">PDIA5</t>
  </si>
  <si>
    <t xml:space="preserve">&gt;sp|Q14554|PDIA5_HUMAN Protein disulfide-isomerase A5 OS=Homo sapiens GN=PDIA5 PE=1 SV=1</t>
  </si>
  <si>
    <t xml:space="preserve">Q86VY9</t>
  </si>
  <si>
    <t xml:space="preserve">TMEM200A</t>
  </si>
  <si>
    <t xml:space="preserve">&gt;sp|Q86VY9|T200A_HUMAN Transmembrane protein 200A OS=Homo sapiens GN=TMEM200A PE=2 SV=1</t>
  </si>
  <si>
    <t xml:space="preserve">Q96C86</t>
  </si>
  <si>
    <t xml:space="preserve">DCPS</t>
  </si>
  <si>
    <t xml:space="preserve">&gt;sp|Q96C86|DCPS_HUMAN Scavenger mRNA-decapping enzyme DcpS OS=Homo sapiens GN=DCPS PE=1 SV=2</t>
  </si>
  <si>
    <t xml:space="preserve">P30043</t>
  </si>
  <si>
    <t xml:space="preserve">BLVRB</t>
  </si>
  <si>
    <t xml:space="preserve">&gt;sp|P30043|BLVRB_HUMAN Flavin reductase OS=Homo sapiens GN=BLVRB PE=1 SV=3</t>
  </si>
  <si>
    <t xml:space="preserve">P26038</t>
  </si>
  <si>
    <t xml:space="preserve">MSN</t>
  </si>
  <si>
    <t xml:space="preserve">&gt;sp|P26038|MOES_HUMAN Moesin OS=Homo sapiens GN=MSN PE=1 SV=3</t>
  </si>
  <si>
    <t xml:space="preserve">P60866</t>
  </si>
  <si>
    <t xml:space="preserve">RPS20</t>
  </si>
  <si>
    <t xml:space="preserve">&gt;sp|P60866|RS20_HUMAN 40S ribosomal protein S20 OS=Homo sapiens GN=RPS20 PE=1 SV=1</t>
  </si>
  <si>
    <t xml:space="preserve">P30049</t>
  </si>
  <si>
    <t xml:space="preserve">ATP5D</t>
  </si>
  <si>
    <t xml:space="preserve">&gt;sp|P30049|ATPD_HUMAN ATP synthase subunit delta, mitochondrial OS=Homo sapiens GN=ATP5D PE=1 SV=2</t>
  </si>
  <si>
    <t xml:space="preserve">O75208</t>
  </si>
  <si>
    <t xml:space="preserve">COQ9</t>
  </si>
  <si>
    <t xml:space="preserve">&gt;sp|O75208|COQ9_HUMAN Ubiquinone biosynthesis protein COQ9, mitochondrial OS=Homo sapiens GN=COQ9 PE=1 SV=1</t>
  </si>
  <si>
    <t xml:space="preserve">P29353</t>
  </si>
  <si>
    <t xml:space="preserve">SHC1</t>
  </si>
  <si>
    <t xml:space="preserve">&gt;sp|P29353|SHC1_HUMAN SHC-transforming protein 1 OS=Homo sapiens GN=SHC1 PE=1 SV=4</t>
  </si>
  <si>
    <t xml:space="preserve">P50914</t>
  </si>
  <si>
    <t xml:space="preserve">RPL14</t>
  </si>
  <si>
    <t xml:space="preserve">&gt;sp|P50914|RL14_HUMAN 60S ribosomal protein L14 OS=Homo sapiens GN=RPL14 PE=1 SV=4</t>
  </si>
  <si>
    <t xml:space="preserve">Q02978</t>
  </si>
  <si>
    <t xml:space="preserve">SLC25A11</t>
  </si>
  <si>
    <t xml:space="preserve">&gt;sp|Q02978|M2OM_HUMAN Mitochondrial 2-oxoglutarate/malate carrier protein OS=Homo sapiens GN=SLC25A11 PE=1 SV=3</t>
  </si>
  <si>
    <t xml:space="preserve">P62158</t>
  </si>
  <si>
    <t xml:space="preserve">CALM1</t>
  </si>
  <si>
    <t xml:space="preserve">&gt;sp|P62158|CALM_HUMAN Calmodulin OS=Homo sapiens GN=CALM1 PE=1 SV=2</t>
  </si>
  <si>
    <t xml:space="preserve">P15880</t>
  </si>
  <si>
    <t xml:space="preserve">RPS2</t>
  </si>
  <si>
    <t xml:space="preserve">&gt;sp|P15880|RS2_HUMAN 40S ribosomal protein S2 OS=Homo sapiens GN=RPS2 PE=1 SV=2</t>
  </si>
  <si>
    <t xml:space="preserve">Q96MG7</t>
  </si>
  <si>
    <t xml:space="preserve">NDNL2</t>
  </si>
  <si>
    <t xml:space="preserve">&gt;sp|Q96MG7|MAGG1_HUMAN Melanoma-associated antigen G1 OS=Homo sapiens GN=NDNL2 PE=1 SV=1</t>
  </si>
  <si>
    <t xml:space="preserve">Q9UBP6</t>
  </si>
  <si>
    <t xml:space="preserve">METTL1</t>
  </si>
  <si>
    <t xml:space="preserve">&gt;sp|Q9UBP6|TRMB_HUMAN tRNA (guanine-N(7)-)-methyltransferase OS=Homo sapiens GN=METTL1 PE=1 SV=1</t>
  </si>
  <si>
    <t xml:space="preserve">P27816</t>
  </si>
  <si>
    <t xml:space="preserve">MAP4</t>
  </si>
  <si>
    <t xml:space="preserve">&gt;sp|P27816|MAP4_HUMAN Microtubule-associated protein 4 OS=Homo sapiens GN=MAP4 PE=1 SV=3</t>
  </si>
  <si>
    <t xml:space="preserve">Q96QR8</t>
  </si>
  <si>
    <t xml:space="preserve">PURB</t>
  </si>
  <si>
    <t xml:space="preserve">&gt;sp|Q96QR8|PURB_HUMAN Transcriptional activator protein Pur-beta OS=Homo sapiens GN=PURB PE=1 SV=3</t>
  </si>
  <si>
    <t xml:space="preserve">O75323</t>
  </si>
  <si>
    <t xml:space="preserve">GBAS</t>
  </si>
  <si>
    <t xml:space="preserve">&gt;sp|O75323|NIPS2_HUMAN Protein NipSnap homolog 2 OS=Homo sapiens GN=GBAS PE=1 SV=1;&gt;sp|Q9BPW8|NIPS1_HUMAN Protein NipSnap homolog 1 OS=Homo sapiens GN=NIPSNAP1 PE=1 SV=1</t>
  </si>
  <si>
    <t xml:space="preserve">O96019</t>
  </si>
  <si>
    <t xml:space="preserve">ACTL6A</t>
  </si>
  <si>
    <t xml:space="preserve">&gt;sp|O96019|ACL6A_HUMAN Actin-like protein 6A OS=Homo sapiens GN=ACTL6A PE=1 SV=1</t>
  </si>
  <si>
    <t xml:space="preserve">Q13426</t>
  </si>
  <si>
    <t xml:space="preserve">XRCC4</t>
  </si>
  <si>
    <t xml:space="preserve">&gt;sp|Q13426|XRCC4_HUMAN DNA repair protein XRCC4 OS=Homo sapiens GN=XRCC4 PE=1 SV=2</t>
  </si>
  <si>
    <t xml:space="preserve">Q96I24</t>
  </si>
  <si>
    <t xml:space="preserve">FUBP3</t>
  </si>
  <si>
    <t xml:space="preserve">&gt;sp|Q96I24|FUBP3_HUMAN Far upstream element-binding protein 3 OS=Homo sapiens GN=FUBP3 PE=1 SV=2</t>
  </si>
  <si>
    <t xml:space="preserve">P63165</t>
  </si>
  <si>
    <t xml:space="preserve">SUMO1</t>
  </si>
  <si>
    <t xml:space="preserve">&gt;sp|P63165|SUMO1_HUMAN Small ubiquitin-related modifier 1 OS=Homo sapiens GN=SUMO1 PE=1 SV=1</t>
  </si>
  <si>
    <t xml:space="preserve">P62979</t>
  </si>
  <si>
    <t xml:space="preserve">RPS27A</t>
  </si>
  <si>
    <t xml:space="preserve">&gt;sp|P62979|RS27A_HUMAN Ubiquitin-40S ribosomal protein S27a OS=Homo sapiens GN=RPS27A PE=1 SV=2;&gt;sp|P0CG48|UBC_HUMAN Polyubiquitin-C OS=Homo sapiens GN=UBC PE=1 SV=2;&gt;sp|P0CG47|UBB_HUMAN Polyubiquitin-B OS=Homo sapiens GN=UBB PE=1 SV=1;&gt;sp|P62987|RL40_HUMA</t>
  </si>
  <si>
    <t xml:space="preserve">P16152</t>
  </si>
  <si>
    <t xml:space="preserve">CBR1</t>
  </si>
  <si>
    <t xml:space="preserve">&gt;sp|P16152|CBR1_HUMAN Carbonyl reductase [NADPH] 1 OS=Homo sapiens GN=CBR1 PE=1 SV=3</t>
  </si>
  <si>
    <t xml:space="preserve">Q7Z4H3</t>
  </si>
  <si>
    <t xml:space="preserve">HDDC2</t>
  </si>
  <si>
    <t xml:space="preserve">&gt;sp|Q7Z4H3|HDDC2_HUMAN HD domain-containing protein 2 OS=Homo sapiens GN=HDDC2 PE=1 SV=1</t>
  </si>
  <si>
    <t xml:space="preserve">P13489</t>
  </si>
  <si>
    <t xml:space="preserve">RNH1</t>
  </si>
  <si>
    <t xml:space="preserve">&gt;sp|P13489|RINI_HUMAN Ribonuclease inhibitor OS=Homo sapiens GN=RNH1 PE=1 SV=2</t>
  </si>
  <si>
    <t xml:space="preserve">P29401</t>
  </si>
  <si>
    <t xml:space="preserve">TKT</t>
  </si>
  <si>
    <t xml:space="preserve">&gt;sp|P29401|TKT_HUMAN Transketolase OS=Homo sapiens GN=TKT PE=1 SV=3</t>
  </si>
  <si>
    <t xml:space="preserve">Q9H939</t>
  </si>
  <si>
    <t xml:space="preserve">PSTPIP2</t>
  </si>
  <si>
    <t xml:space="preserve">&gt;sp|Q9H939|PPIP2_HUMAN Proline-serine-threonine phosphatase-interacting protein 2 OS=Homo sapiens GN=PSTPIP2 PE=1 SV=4</t>
  </si>
  <si>
    <t xml:space="preserve">P26583</t>
  </si>
  <si>
    <t xml:space="preserve">HMGB2</t>
  </si>
  <si>
    <t xml:space="preserve">&gt;sp|P26583|HMGB2_HUMAN High mobility group protein B2 OS=Homo sapiens GN=HMGB2 PE=1 SV=2</t>
  </si>
  <si>
    <t xml:space="preserve">Q96R06</t>
  </si>
  <si>
    <t xml:space="preserve">SPAG5</t>
  </si>
  <si>
    <t xml:space="preserve">&gt;sp|Q96R06|SPAG5_HUMAN Sperm-associated antigen 5 OS=Homo sapiens GN=SPAG5 PE=1 SV=2</t>
  </si>
  <si>
    <t xml:space="preserve">P62857</t>
  </si>
  <si>
    <t xml:space="preserve">RPS28</t>
  </si>
  <si>
    <t xml:space="preserve">&gt;sp|P62857|RS28_HUMAN 40S ribosomal protein S28 OS=Homo sapiens GN=RPS28 PE=1 SV=1</t>
  </si>
  <si>
    <t xml:space="preserve">Q7Z417</t>
  </si>
  <si>
    <t xml:space="preserve">NUFIP2</t>
  </si>
  <si>
    <t xml:space="preserve">&gt;sp|Q7Z417|NUFP2_HUMAN Nuclear fragile X mental retardation-interacting protein 2 OS=Homo sapiens GN=NUFIP2 PE=1 SV=1</t>
  </si>
  <si>
    <t xml:space="preserve">P14868</t>
  </si>
  <si>
    <t xml:space="preserve">DARS</t>
  </si>
  <si>
    <t xml:space="preserve">&gt;sp|P14868|SYDC_HUMAN Aspartyl-tRNA synthetase, cytoplasmic OS=Homo sapiens GN=DARS PE=1 SV=2</t>
  </si>
  <si>
    <t xml:space="preserve">P50552</t>
  </si>
  <si>
    <t xml:space="preserve">VASP</t>
  </si>
  <si>
    <t xml:space="preserve">&gt;sp|P50552|VASP_HUMAN Vasodilator-stimulated phosphoprotein OS=Homo sapiens GN=VASP PE=1 SV=3</t>
  </si>
  <si>
    <t xml:space="preserve">O95202</t>
  </si>
  <si>
    <t xml:space="preserve">LETM1</t>
  </si>
  <si>
    <t xml:space="preserve">&gt;sp|O95202|LETM1_HUMAN LETM1 and EF-hand domain-containing protein 1, mitochondrial OS=Homo sapiens GN=LETM1 PE=1 SV=1</t>
  </si>
  <si>
    <t xml:space="preserve">Q13435</t>
  </si>
  <si>
    <t xml:space="preserve">SF3B2</t>
  </si>
  <si>
    <t xml:space="preserve">&gt;sp|Q13435|SF3B2_HUMAN Splicing factor 3B subunit 2 OS=Homo sapiens GN=SF3B2 PE=1 SV=2</t>
  </si>
  <si>
    <t xml:space="preserve">P26640</t>
  </si>
  <si>
    <t xml:space="preserve">VARS</t>
  </si>
  <si>
    <t xml:space="preserve">&gt;sp|P26640|SYVC_HUMAN Valyl-tRNA synthetase OS=Homo sapiens GN=VARS PE=1 SV=4</t>
  </si>
  <si>
    <t xml:space="preserve">P46783</t>
  </si>
  <si>
    <t xml:space="preserve">RPS10</t>
  </si>
  <si>
    <t xml:space="preserve">&gt;sp|P46783|RS10_HUMAN 40S ribosomal protein S10 OS=Homo sapiens GN=RPS10 PE=1 SV=1</t>
  </si>
  <si>
    <t xml:space="preserve">Q6FI81</t>
  </si>
  <si>
    <t xml:space="preserve">CIAPIN1</t>
  </si>
  <si>
    <t xml:space="preserve">&gt;sp|Q6FI81|CPIN1_HUMAN Anamorsin OS=Homo sapiens GN=CIAPIN1 PE=1 SV=2</t>
  </si>
  <si>
    <t xml:space="preserve">Q9UHV9</t>
  </si>
  <si>
    <t xml:space="preserve">PFDN2</t>
  </si>
  <si>
    <t xml:space="preserve">&gt;sp|Q9UHV9|PFD2_HUMAN Prefoldin subunit 2 OS=Homo sapiens GN=PFDN2 PE=1 SV=1</t>
  </si>
  <si>
    <t xml:space="preserve">Q02543</t>
  </si>
  <si>
    <t xml:space="preserve">RPL18A</t>
  </si>
  <si>
    <t xml:space="preserve">&gt;sp|Q02543|RL18A_HUMAN 60S ribosomal protein L18a OS=Homo sapiens GN=RPL18A PE=1 SV=2</t>
  </si>
  <si>
    <t xml:space="preserve">P67812</t>
  </si>
  <si>
    <t xml:space="preserve">SEC11A</t>
  </si>
  <si>
    <t xml:space="preserve">&gt;sp|P67812|SC11A_HUMAN Signal peptidase complex catalytic subunit SEC11A OS=Homo sapiens GN=SEC11A PE=1 SV=1</t>
  </si>
  <si>
    <t xml:space="preserve">Q16637</t>
  </si>
  <si>
    <t xml:space="preserve">SMN1</t>
  </si>
  <si>
    <t xml:space="preserve">&gt;sp|Q16637|SMN_HUMAN Survival motor neuron protein OS=Homo sapiens GN=SMN1 PE=1 SV=1</t>
  </si>
  <si>
    <t xml:space="preserve">P52758</t>
  </si>
  <si>
    <t xml:space="preserve">HRSP12</t>
  </si>
  <si>
    <t xml:space="preserve">&gt;sp|P52758|UK114_HUMAN Ribonuclease UK114 OS=Homo sapiens GN=HRSP12 PE=1 SV=1</t>
  </si>
  <si>
    <t xml:space="preserve">Q16181</t>
  </si>
  <si>
    <t xml:space="preserve">SEPT7</t>
  </si>
  <si>
    <t xml:space="preserve">&gt;sp|Q16181|SEPT7_HUMAN Septin-7 OS=Homo sapiens GN=SEPT7 PE=1 SV=2</t>
  </si>
  <si>
    <t xml:space="preserve">Q8N5K1</t>
  </si>
  <si>
    <t xml:space="preserve">CISD2</t>
  </si>
  <si>
    <t xml:space="preserve">&gt;sp|Q8N5K1|CISD2_HUMAN CDGSH iron-sulfur domain-containing protein 2 OS=Homo sapiens GN=CISD2 PE=1 SV=1</t>
  </si>
  <si>
    <t xml:space="preserve">P62854</t>
  </si>
  <si>
    <t xml:space="preserve">RPS26</t>
  </si>
  <si>
    <t xml:space="preserve">&gt;sp|P62854|RS26_HUMAN 40S ribosomal protein S26 OS=Homo sapiens GN=RPS26 PE=1 SV=3;&gt;sp|Q5JNZ5|RS26L_HUMAN Putative 40S ribosomal protein S26-like 1 OS=Homo sapiens GN=RPS26P11 PE=5 SV=1</t>
  </si>
  <si>
    <t xml:space="preserve">P30050</t>
  </si>
  <si>
    <t xml:space="preserve">RPL12</t>
  </si>
  <si>
    <t xml:space="preserve">&gt;sp|P30050|RL12_HUMAN 60S ribosomal protein L12 OS=Homo sapiens GN=RPL12 PE=1 SV=1</t>
  </si>
  <si>
    <t xml:space="preserve">O75821</t>
  </si>
  <si>
    <t xml:space="preserve">EIF3G</t>
  </si>
  <si>
    <t xml:space="preserve">&gt;sp|O75821|EIF3G_HUMAN Eukaryotic translation initiation factor 3 subunit G OS=Homo sapiens GN=EIF3G PE=1 SV=2</t>
  </si>
  <si>
    <t xml:space="preserve">Q27J81</t>
  </si>
  <si>
    <t xml:space="preserve">INF2</t>
  </si>
  <si>
    <t xml:space="preserve">&gt;sp|Q27J81|INF2_HUMAN Inverted formin-2 OS=Homo sapiens GN=INF2 PE=1 SV=2</t>
  </si>
  <si>
    <t xml:space="preserve">Q3MHD2</t>
  </si>
  <si>
    <t xml:space="preserve">LSM12</t>
  </si>
  <si>
    <t xml:space="preserve">&gt;sp|Q3MHD2|LSM12_HUMAN Protein LSM12 homolog OS=Homo sapiens GN=LSM12 PE=1 SV=2</t>
  </si>
  <si>
    <t xml:space="preserve">Q99497</t>
  </si>
  <si>
    <t xml:space="preserve">PARK7</t>
  </si>
  <si>
    <t xml:space="preserve">&gt;sp|Q99497|PARK7_HUMAN Protein DJ-1 OS=Homo sapiens GN=PARK7 PE=1 SV=2</t>
  </si>
  <si>
    <t xml:space="preserve">O43396</t>
  </si>
  <si>
    <t xml:space="preserve">TXNL1</t>
  </si>
  <si>
    <t xml:space="preserve">&gt;sp|O43396|TXNL1_HUMAN Thioredoxin-like protein 1 OS=Homo sapiens GN=TXNL1 PE=1 SV=3</t>
  </si>
  <si>
    <t xml:space="preserve">Q92499</t>
  </si>
  <si>
    <t xml:space="preserve">DDX1</t>
  </si>
  <si>
    <t xml:space="preserve">&gt;sp|Q92499|DDX1_HUMAN ATP-dependent RNA helicase DDX1 OS=Homo sapiens GN=DDX1 PE=1 SV=2</t>
  </si>
  <si>
    <t xml:space="preserve">Q9BRU9</t>
  </si>
  <si>
    <t xml:space="preserve">UTP23</t>
  </si>
  <si>
    <t xml:space="preserve">&gt;sp|Q9BRU9|UTP23_HUMAN rRNA-processing protein UTP23 homolog OS=Homo sapiens GN=UTP23 PE=2 SV=2</t>
  </si>
  <si>
    <t xml:space="preserve">Q16881</t>
  </si>
  <si>
    <t xml:space="preserve">TXNRD1</t>
  </si>
  <si>
    <t xml:space="preserve">&gt;sp|Q16881|TRXR1_HUMAN Thioredoxin reductase 1, cytoplasmic OS=Homo sapiens GN=TXNRD1 PE=1 SV=3</t>
  </si>
  <si>
    <t xml:space="preserve">P40925</t>
  </si>
  <si>
    <t xml:space="preserve">MDH1</t>
  </si>
  <si>
    <t xml:space="preserve">&gt;sp|P40925|MDHC_HUMAN Malate dehydrogenase, cytoplasmic OS=Homo sapiens GN=MDH1 PE=1 SV=4</t>
  </si>
  <si>
    <t xml:space="preserve">P60174</t>
  </si>
  <si>
    <t xml:space="preserve">TPI1</t>
  </si>
  <si>
    <t xml:space="preserve">&gt;sp|P60174|TPIS_HUMAN Triosephosphate isomerase OS=Homo sapiens GN=TPI1 PE=1 SV=2</t>
  </si>
  <si>
    <t xml:space="preserve">Q9NPJ3</t>
  </si>
  <si>
    <t xml:space="preserve">ACOT13</t>
  </si>
  <si>
    <t xml:space="preserve">&gt;sp|Q9NPJ3|ACO13_HUMAN Acyl-coenzyme A thioesterase 13 OS=Homo sapiens GN=ACOT13 PE=1 SV=1</t>
  </si>
  <si>
    <t xml:space="preserve">Q96KP4</t>
  </si>
  <si>
    <t xml:space="preserve">CNDP2</t>
  </si>
  <si>
    <t xml:space="preserve">&gt;sp|Q96KP4|CNDP2_HUMAN Cytosolic non-specific dipeptidase OS=Homo sapiens GN=CNDP2 PE=1 SV=2</t>
  </si>
  <si>
    <t xml:space="preserve">P15311</t>
  </si>
  <si>
    <t xml:space="preserve">EZR</t>
  </si>
  <si>
    <t xml:space="preserve">&gt;sp|P15311|EZRI_HUMAN Ezrin OS=Homo sapiens GN=EZR PE=1 SV=4</t>
  </si>
  <si>
    <t xml:space="preserve">Q32MZ4</t>
  </si>
  <si>
    <t xml:space="preserve">LRRFIP1</t>
  </si>
  <si>
    <t xml:space="preserve">&gt;sp|Q32MZ4|LRRF1_HUMAN Leucine-rich repeat flightless-interacting protein 1 OS=Homo sapiens GN=LRRFIP1 PE=1 SV=2</t>
  </si>
  <si>
    <t xml:space="preserve">P31689</t>
  </si>
  <si>
    <t xml:space="preserve">DNAJA1</t>
  </si>
  <si>
    <t xml:space="preserve">&gt;sp|P31689|DNJA1_HUMAN DnaJ homolog subfamily A member 1 OS=Homo sapiens GN=DNAJA1 PE=1 SV=2</t>
  </si>
  <si>
    <t xml:space="preserve">P62701</t>
  </si>
  <si>
    <t xml:space="preserve">RPS4X</t>
  </si>
  <si>
    <t xml:space="preserve">&gt;sp|P62701|RS4X_HUMAN 40S ribosomal protein S4, X isoform OS=Homo sapiens GN=RPS4X PE=1 SV=2</t>
  </si>
  <si>
    <t xml:space="preserve">O95477</t>
  </si>
  <si>
    <t xml:space="preserve">ABCA1</t>
  </si>
  <si>
    <t xml:space="preserve">&gt;sp|O95477|ABCA1_HUMAN ATP-binding cassette sub-family A member 1 OS=Homo sapiens GN=ABCA1 PE=1 SV=3</t>
  </si>
  <si>
    <t xml:space="preserve">P22695</t>
  </si>
  <si>
    <t xml:space="preserve">UQCRC2</t>
  </si>
  <si>
    <t xml:space="preserve">&gt;sp|P22695|QCR2_HUMAN Cytochrome b-c1 complex subunit 2, mitochondrial OS=Homo sapiens GN=UQCRC2 PE=1 SV=3</t>
  </si>
  <si>
    <t xml:space="preserve">Q92995</t>
  </si>
  <si>
    <t xml:space="preserve">USP13</t>
  </si>
  <si>
    <t xml:space="preserve">&gt;sp|Q92995|UBP13_HUMAN Ubiquitin carboxyl-terminal hydrolase 13 OS=Homo sapiens GN=USP13 PE=1 SV=2</t>
  </si>
  <si>
    <t xml:space="preserve">P62269</t>
  </si>
  <si>
    <t xml:space="preserve">RPS18</t>
  </si>
  <si>
    <t xml:space="preserve">&gt;sp|P62269|RS18_HUMAN 40S ribosomal protein S18 OS=Homo sapiens GN=RPS18 PE=1 SV=3</t>
  </si>
  <si>
    <t xml:space="preserve">P26373</t>
  </si>
  <si>
    <t xml:space="preserve">RPL13</t>
  </si>
  <si>
    <t xml:space="preserve">&gt;sp|P26373|RL13_HUMAN 60S ribosomal protein L13 OS=Homo sapiens GN=RPL13 PE=1 SV=4</t>
  </si>
  <si>
    <t xml:space="preserve">Q04837</t>
  </si>
  <si>
    <t xml:space="preserve">SSBP1</t>
  </si>
  <si>
    <t xml:space="preserve">&gt;sp|Q04837|SSBP_HUMAN Single-stranded DNA-binding protein, mitochondrial OS=Homo sapiens GN=SSBP1 PE=1 SV=1</t>
  </si>
  <si>
    <t xml:space="preserve">P53621</t>
  </si>
  <si>
    <t xml:space="preserve">COPA</t>
  </si>
  <si>
    <t xml:space="preserve">&gt;sp|P53621|COPA_HUMAN Coatomer subunit alpha OS=Homo sapiens GN=COPA PE=1 SV=2</t>
  </si>
  <si>
    <t xml:space="preserve">P36915</t>
  </si>
  <si>
    <t xml:space="preserve">GNL1</t>
  </si>
  <si>
    <t xml:space="preserve">&gt;sp|P36915|GNL1_HUMAN Guanine nucleotide-binding protein-like 1 OS=Homo sapiens GN=GNL1 PE=1 SV=2</t>
  </si>
  <si>
    <t xml:space="preserve">P23919</t>
  </si>
  <si>
    <t xml:space="preserve">DTYMK</t>
  </si>
  <si>
    <t xml:space="preserve">&gt;sp|P23919|KTHY_HUMAN Thymidylate kinase OS=Homo sapiens GN=DTYMK PE=1 SV=4</t>
  </si>
  <si>
    <t xml:space="preserve">Q9NWV8</t>
  </si>
  <si>
    <t xml:space="preserve">MERIT40</t>
  </si>
  <si>
    <t xml:space="preserve">&gt;sp|Q9NWV8|MRI40_HUMAN BRCA1-A complex subunit MERIT40 OS=Homo sapiens GN=MERIT40 PE=1 SV=1</t>
  </si>
  <si>
    <t xml:space="preserve">Q92665</t>
  </si>
  <si>
    <t xml:space="preserve">MRPS31</t>
  </si>
  <si>
    <t xml:space="preserve">&gt;sp|Q92665|RT31_HUMAN 28S ribosomal protein S31, mitochondrial OS=Homo sapiens GN=MRPS31 PE=1 SV=3</t>
  </si>
  <si>
    <t xml:space="preserve">P48047</t>
  </si>
  <si>
    <t xml:space="preserve">ATP5O</t>
  </si>
  <si>
    <t xml:space="preserve">&gt;sp|P48047|ATPO_HUMAN ATP synthase subunit O, mitochondrial OS=Homo sapiens GN=ATP5O PE=1 SV=1</t>
  </si>
  <si>
    <t xml:space="preserve">P30085</t>
  </si>
  <si>
    <t xml:space="preserve">CMPK1</t>
  </si>
  <si>
    <t xml:space="preserve">&gt;sp|P30085|KCY_HUMAN UMP-CMP kinase OS=Homo sapiens GN=CMPK1 PE=1 SV=3</t>
  </si>
  <si>
    <t xml:space="preserve">P83881</t>
  </si>
  <si>
    <t xml:space="preserve">RPL36A</t>
  </si>
  <si>
    <t xml:space="preserve">&gt;sp|P83881|RL36A_HUMAN 60S ribosomal protein L36a OS=Homo sapiens GN=RPL36A PE=1 SV=2;&gt;sp|Q969Q0|RL36L_HUMAN 60S ribosomal protein L36a-like OS=Homo sapiens GN=RPL36AL PE=1 SV=3</t>
  </si>
  <si>
    <t xml:space="preserve">Q9Y3F4</t>
  </si>
  <si>
    <t xml:space="preserve">STRAP</t>
  </si>
  <si>
    <t xml:space="preserve">&gt;sp|Q9Y3F4|STRAP_HUMAN Serine-threonine kinase receptor-associated protein OS=Homo sapiens GN=STRAP PE=1 SV=1</t>
  </si>
  <si>
    <t xml:space="preserve">P63000</t>
  </si>
  <si>
    <t xml:space="preserve">RAC1</t>
  </si>
  <si>
    <t xml:space="preserve">&gt;sp|P63000|RAC1_HUMAN Ras-related C3 botulinum toxin substrate 1 OS=Homo sapiens GN=RAC1 PE=1 SV=1;&gt;sp|P60763|RAC3_HUMAN Ras-related C3 botulinum toxin substrate 3 OS=Homo sapiens GN=RAC3 PE=1 SV=1</t>
  </si>
  <si>
    <t xml:space="preserve">P30041</t>
  </si>
  <si>
    <t xml:space="preserve">PRDX6</t>
  </si>
  <si>
    <t xml:space="preserve">&gt;sp|P30041|PRDX6_HUMAN Peroxiredoxin-6 OS=Homo sapiens GN=PRDX6 PE=1 SV=3</t>
  </si>
  <si>
    <t xml:space="preserve">Q9BVA1</t>
  </si>
  <si>
    <t xml:space="preserve">TUBB2B</t>
  </si>
  <si>
    <t xml:space="preserve">&gt;sp|Q9BVA1|TBB2B_HUMAN Tubulin beta-2B chain OS=Homo sapiens GN=TUBB2B PE=1 SV=1</t>
  </si>
  <si>
    <t xml:space="preserve">P62249</t>
  </si>
  <si>
    <t xml:space="preserve">RPS16</t>
  </si>
  <si>
    <t xml:space="preserve">&gt;sp|P62249|RS16_HUMAN 40S ribosomal protein S16 OS=Homo sapiens GN=RPS16 PE=1 SV=2</t>
  </si>
  <si>
    <t xml:space="preserve">P30876</t>
  </si>
  <si>
    <t xml:space="preserve">POLR2B</t>
  </si>
  <si>
    <t xml:space="preserve">&gt;sp|P30876|RPB2_HUMAN DNA-directed RNA polymerase II subunit RPB2 OS=Homo sapiens GN=POLR2B PE=1 SV=1</t>
  </si>
  <si>
    <t xml:space="preserve">P62826</t>
  </si>
  <si>
    <t xml:space="preserve">RAN</t>
  </si>
  <si>
    <t xml:space="preserve">&gt;sp|P62826|RAN_HUMAN GTP-binding nuclear protein Ran OS=Homo sapiens GN=RAN PE=1 SV=3</t>
  </si>
  <si>
    <t xml:space="preserve">Q9UGM6</t>
  </si>
  <si>
    <t xml:space="preserve">WARS2</t>
  </si>
  <si>
    <t xml:space="preserve">&gt;sp|Q9UGM6|SYWM_HUMAN Tryptophanyl-tRNA synthetase, mitochondrial OS=Homo sapiens GN=WARS2 PE=1 SV=1</t>
  </si>
  <si>
    <t xml:space="preserve">P38919</t>
  </si>
  <si>
    <t xml:space="preserve">EIF4A3</t>
  </si>
  <si>
    <t xml:space="preserve">&gt;sp|P38919|IF4A3_HUMAN Eukaryotic initiation factor 4A-III OS=Homo sapiens GN=EIF4A3 PE=1 SV=4</t>
  </si>
  <si>
    <t xml:space="preserve">P19338</t>
  </si>
  <si>
    <t xml:space="preserve">NCL</t>
  </si>
  <si>
    <t xml:space="preserve">&gt;sp|P19338|NUCL_HUMAN Nucleolin OS=Homo sapiens GN=NCL PE=1 SV=3</t>
  </si>
  <si>
    <t xml:space="preserve">Q5SSJ5</t>
  </si>
  <si>
    <t xml:space="preserve">HP1BP3</t>
  </si>
  <si>
    <t xml:space="preserve">&gt;sp|Q5SSJ5|HP1B3_HUMAN Heterochromatin protein 1-binding protein 3 OS=Homo sapiens GN=HP1BP3 PE=1 SV=1</t>
  </si>
  <si>
    <t xml:space="preserve">Q9Y6B6</t>
  </si>
  <si>
    <t xml:space="preserve">SAR1B</t>
  </si>
  <si>
    <t xml:space="preserve">&gt;sp|Q9Y6B6|SAR1B_HUMAN GTP-binding protein SAR1b OS=Homo sapiens GN=SAR1B PE=1 SV=1</t>
  </si>
  <si>
    <t xml:space="preserve">P10606</t>
  </si>
  <si>
    <t xml:space="preserve">COX5B</t>
  </si>
  <si>
    <t xml:space="preserve">&gt;sp|P10606|COX5B_HUMAN Cytochrome c oxidase subunit 5B, mitochondrial OS=Homo sapiens GN=COX5B PE=1 SV=2</t>
  </si>
  <si>
    <t xml:space="preserve">Q13098</t>
  </si>
  <si>
    <t xml:space="preserve">GPS1</t>
  </si>
  <si>
    <t xml:space="preserve">&gt;sp|Q13098|CSN1_HUMAN COP9 signalosome complex subunit 1 OS=Homo sapiens GN=GPS1 PE=1 SV=4</t>
  </si>
  <si>
    <t xml:space="preserve">Q6IN84</t>
  </si>
  <si>
    <t xml:space="preserve">MRM1</t>
  </si>
  <si>
    <t xml:space="preserve">&gt;sp|Q6IN84|MRM1_HUMAN rRNA methyltransferase 1, mitochondrial OS=Homo sapiens GN=MRM1 PE=1 SV=1</t>
  </si>
  <si>
    <t xml:space="preserve">Q99426</t>
  </si>
  <si>
    <t xml:space="preserve">TBCB</t>
  </si>
  <si>
    <t xml:space="preserve">&gt;sp|Q99426|TBCB_HUMAN Tubulin-folding cofactor B OS=Homo sapiens GN=TBCB PE=1 SV=2</t>
  </si>
  <si>
    <t xml:space="preserve">P12004</t>
  </si>
  <si>
    <t xml:space="preserve">PCNA</t>
  </si>
  <si>
    <t xml:space="preserve">&gt;sp|P12004|PCNA_HUMAN Proliferating cell nuclear antigen OS=Homo sapiens GN=PCNA PE=1 SV=1</t>
  </si>
  <si>
    <t xml:space="preserve">Q15814</t>
  </si>
  <si>
    <t xml:space="preserve">TBCC</t>
  </si>
  <si>
    <t xml:space="preserve">&gt;sp|Q15814|TBCC_HUMAN Tubulin-specific chaperone C OS=Homo sapiens GN=TBCC PE=1 SV=2</t>
  </si>
  <si>
    <t xml:space="preserve">P85037</t>
  </si>
  <si>
    <t xml:space="preserve">FOXK1</t>
  </si>
  <si>
    <t xml:space="preserve">&gt;sp|P85037|FOXK1_HUMAN Forkhead box protein K1 OS=Homo sapiens GN=FOXK1 PE=1 SV=1</t>
  </si>
  <si>
    <t xml:space="preserve">Q9BT09</t>
  </si>
  <si>
    <t xml:space="preserve">CNPY3</t>
  </si>
  <si>
    <t xml:space="preserve">&gt;sp|Q9BT09|CNPY3_HUMAN Protein canopy homolog 3 OS=Homo sapiens GN=CNPY3 PE=1 SV=1</t>
  </si>
  <si>
    <t xml:space="preserve">Q9UNF1</t>
  </si>
  <si>
    <t xml:space="preserve">MAGED2</t>
  </si>
  <si>
    <t xml:space="preserve">&gt;sp|Q9UNF1|MAGD2_HUMAN Melanoma-associated antigen D2 OS=Homo sapiens GN=MAGED2 PE=1 SV=2</t>
  </si>
  <si>
    <t xml:space="preserve">P62829</t>
  </si>
  <si>
    <t xml:space="preserve">RPL23</t>
  </si>
  <si>
    <t xml:space="preserve">&gt;sp|P62829|RL23_HUMAN 60S ribosomal protein L23 OS=Homo sapiens GN=RPL23 PE=1 SV=1</t>
  </si>
  <si>
    <t xml:space="preserve">Q96DB5</t>
  </si>
  <si>
    <t xml:space="preserve">FAM82B</t>
  </si>
  <si>
    <t xml:space="preserve">&gt;sp|Q96DB5|RMD1_HUMAN Regulator of microtubule dynamics protein 1 OS=Homo sapiens GN=FAM82B PE=1 SV=1</t>
  </si>
  <si>
    <t xml:space="preserve">O75496</t>
  </si>
  <si>
    <t xml:space="preserve">GMNN</t>
  </si>
  <si>
    <t xml:space="preserve">&gt;sp|O75496|GEMI_HUMAN Geminin OS=Homo sapiens GN=GMNN PE=1 SV=1</t>
  </si>
  <si>
    <t xml:space="preserve">Q96S44</t>
  </si>
  <si>
    <t xml:space="preserve">TP53RK</t>
  </si>
  <si>
    <t xml:space="preserve">&gt;sp|Q96S44|PRPK_HUMAN TP53-regulating kinase OS=Homo sapiens GN=TP53RK PE=1 SV=2</t>
  </si>
  <si>
    <t xml:space="preserve">P30153</t>
  </si>
  <si>
    <t xml:space="preserve">PPP2R1A</t>
  </si>
  <si>
    <t xml:space="preserve">&gt;sp|P30153|2AAA_HUMAN Serine/threonine-protein phosphatase 2A 65 kDa regulatory subunit A alpha isoform OS=Homo sapiens GN=PPP2R1A PE=1 SV=4</t>
  </si>
  <si>
    <t xml:space="preserve">P62081</t>
  </si>
  <si>
    <t xml:space="preserve">RPS7</t>
  </si>
  <si>
    <t xml:space="preserve">&gt;sp|P62081|RS7_HUMAN 40S ribosomal protein S7 OS=Homo sapiens GN=RPS7 PE=1 SV=1</t>
  </si>
  <si>
    <t xml:space="preserve">P15291</t>
  </si>
  <si>
    <t xml:space="preserve">B4GALT1</t>
  </si>
  <si>
    <t xml:space="preserve">&gt;sp|P15291|B4GT1_HUMAN Beta-1,4-galactosyltransferase 1 OS=Homo sapiens GN=B4GALT1 PE=1 SV=5</t>
  </si>
  <si>
    <t xml:space="preserve">Q01518</t>
  </si>
  <si>
    <t xml:space="preserve">CAP1</t>
  </si>
  <si>
    <t xml:space="preserve">&gt;sp|Q01518|CAP1_HUMAN Adenylyl cyclase-associated protein 1 OS=Homo sapiens GN=CAP1 PE=1 SV=5</t>
  </si>
  <si>
    <t xml:space="preserve">Q14667</t>
  </si>
  <si>
    <t xml:space="preserve">KIAA0100</t>
  </si>
  <si>
    <t xml:space="preserve">&gt;sp|Q14667|K0100_HUMAN UPF0378 protein KIAA0100 OS=Homo sapiens GN=KIAA0100 PE=1 SV=3</t>
  </si>
  <si>
    <t xml:space="preserve">Q9Y224</t>
  </si>
  <si>
    <t xml:space="preserve">C14orf166</t>
  </si>
  <si>
    <t xml:space="preserve">&gt;sp|Q9Y224|CN166_HUMAN UPF0568 protein C14orf166 OS=Homo sapiens GN=C14orf166 PE=1 SV=1</t>
  </si>
  <si>
    <t xml:space="preserve">P35237</t>
  </si>
  <si>
    <t xml:space="preserve">SERPINB6</t>
  </si>
  <si>
    <t xml:space="preserve">&gt;sp|P35237|SPB6_HUMAN Serpin B6 OS=Homo sapiens GN=SERPINB6 PE=1 SV=3</t>
  </si>
  <si>
    <t xml:space="preserve">Q9NQG5</t>
  </si>
  <si>
    <t xml:space="preserve">RPRD1B</t>
  </si>
  <si>
    <t xml:space="preserve">&gt;sp|Q9NQG5|RPR1B_HUMAN Regulation of nuclear pre-mRNA domain-containing protein 1B OS=Homo sapiens GN=RPRD1B PE=1 SV=1</t>
  </si>
  <si>
    <t xml:space="preserve">Q8NBJ7</t>
  </si>
  <si>
    <t xml:space="preserve">SUMF2</t>
  </si>
  <si>
    <t xml:space="preserve">&gt;sp|Q8NBJ7|SUMF2_HUMAN Sulfatase-modifying factor 2 OS=Homo sapiens GN=SUMF2 PE=1 SV=2</t>
  </si>
  <si>
    <t xml:space="preserve">Q9NP79</t>
  </si>
  <si>
    <t xml:space="preserve">VTA1</t>
  </si>
  <si>
    <t xml:space="preserve">&gt;sp|Q9NP79|VTA1_HUMAN Vacuolar protein sorting-associated protein VTA1 homolog OS=Homo sapiens GN=VTA1 PE=1 SV=1</t>
  </si>
  <si>
    <t xml:space="preserve">P30040</t>
  </si>
  <si>
    <t xml:space="preserve">ERP29</t>
  </si>
  <si>
    <t xml:space="preserve">&gt;sp|P30040|ERP29_HUMAN Endoplasmic reticulum resident protein 29 OS=Homo sapiens GN=ERP29 PE=1 SV=4</t>
  </si>
  <si>
    <t xml:space="preserve">Q14203</t>
  </si>
  <si>
    <t xml:space="preserve">DCTN1</t>
  </si>
  <si>
    <t xml:space="preserve">&gt;sp|Q14203|DCTN1_HUMAN Dynactin subunit 1 OS=Homo sapiens GN=DCTN1 PE=1 SV=3</t>
  </si>
  <si>
    <t xml:space="preserve">Q5JTH9</t>
  </si>
  <si>
    <t xml:space="preserve">RRP12</t>
  </si>
  <si>
    <t xml:space="preserve">&gt;sp|Q5JTH9|RRP12_HUMAN RRP12-like protein OS=Homo sapiens GN=RRP12 PE=1 SV=2</t>
  </si>
  <si>
    <t xml:space="preserve">P37837</t>
  </si>
  <si>
    <t xml:space="preserve">TALDO1</t>
  </si>
  <si>
    <t xml:space="preserve">&gt;sp|P37837|TALDO_HUMAN Transaldolase OS=Homo sapiens GN=TALDO1 PE=1 SV=2</t>
  </si>
  <si>
    <t xml:space="preserve">P31949</t>
  </si>
  <si>
    <t xml:space="preserve">S100A11</t>
  </si>
  <si>
    <t xml:space="preserve">&gt;sp|P31949|S10AB_HUMAN Protein S100-A11 OS=Homo sapiens GN=S100A11 PE=1 SV=2</t>
  </si>
  <si>
    <t xml:space="preserve">Q8NCW5</t>
  </si>
  <si>
    <t xml:space="preserve">APOA1BP</t>
  </si>
  <si>
    <t xml:space="preserve">&gt;sp|Q8NCW5|AIBP_HUMAN Apolipoprotein A-I-binding protein OS=Homo sapiens GN=APOA1BP PE=1 SV=2</t>
  </si>
  <si>
    <t xml:space="preserve">Q8N9N7</t>
  </si>
  <si>
    <t xml:space="preserve">LRRC57</t>
  </si>
  <si>
    <t xml:space="preserve">&gt;sp|Q8N9N7|LRC57_HUMAN Leucine-rich repeat-containing protein 57 OS=Homo sapiens GN=LRRC57 PE=1 SV=1</t>
  </si>
  <si>
    <t xml:space="preserve">Q92905</t>
  </si>
  <si>
    <t xml:space="preserve">COPS5</t>
  </si>
  <si>
    <t xml:space="preserve">&gt;sp|Q92905|CSN5_HUMAN COP9 signalosome complex subunit 5 OS=Homo sapiens GN=COPS5 PE=1 SV=4</t>
  </si>
  <si>
    <t xml:space="preserve">Q6S8J3</t>
  </si>
  <si>
    <t xml:space="preserve">POTEE</t>
  </si>
  <si>
    <t xml:space="preserve">&gt;sp|Q6S8J3|POTEE_HUMAN POTE ankyrin domain family member E OS=Homo sapiens GN=POTEE PE=1 SV=3;&gt;sp|P0CG38|POTEI_HUMAN POTE ankyrin domain family member I OS=Homo sapiens GN=POTEI PE=3 SV=1;&gt;sp|Q9BYX7|ACTBM_HUMAN Putative beta-actin-like protein 3 OS=Homo sa</t>
  </si>
  <si>
    <t xml:space="preserve">Q00688</t>
  </si>
  <si>
    <t xml:space="preserve">FKBP3</t>
  </si>
  <si>
    <t xml:space="preserve">&gt;sp|Q00688|FKBP3_HUMAN Peptidyl-prolyl cis-trans isomerase FKBP3 OS=Homo sapiens GN=FKBP3 PE=1 SV=1</t>
  </si>
  <si>
    <t xml:space="preserve">Q53EZ4</t>
  </si>
  <si>
    <t xml:space="preserve">CEP55</t>
  </si>
  <si>
    <t xml:space="preserve">&gt;sp|Q53EZ4|CEP55_HUMAN Centrosomal protein of 55 kDa OS=Homo sapiens GN=CEP55 PE=1 SV=3</t>
  </si>
  <si>
    <t xml:space="preserve">Q9UMY4</t>
  </si>
  <si>
    <t xml:space="preserve">SNX12</t>
  </si>
  <si>
    <t xml:space="preserve">&gt;sp|Q9UMY4|SNX12_HUMAN Sorting nexin-12 OS=Homo sapiens GN=SNX12 PE=1 SV=3</t>
  </si>
  <si>
    <t xml:space="preserve">Q7Z4V5</t>
  </si>
  <si>
    <t xml:space="preserve">HDGFRP2</t>
  </si>
  <si>
    <t xml:space="preserve">&gt;sp|Q7Z4V5|HDGR2_HUMAN Hepatoma-derived growth factor-related protein 2 OS=Homo sapiens GN=HDGFRP2 PE=1 SV=1</t>
  </si>
  <si>
    <t xml:space="preserve">Q9NPF4</t>
  </si>
  <si>
    <t xml:space="preserve">OSGEP</t>
  </si>
  <si>
    <t xml:space="preserve">&gt;sp|Q9NPF4|OSGEP_HUMAN Probable O-sialoglycoprotein endopeptidase OS=Homo sapiens GN=OSGEP PE=1 SV=1</t>
  </si>
  <si>
    <t xml:space="preserve">P09914</t>
  </si>
  <si>
    <t xml:space="preserve">IFIT1</t>
  </si>
  <si>
    <t xml:space="preserve">&gt;sp|P09914|IFIT1_HUMAN Interferon-induced protein with tetratricopeptide repeats 1 OS=Homo sapiens GN=IFIT1 PE=1 SV=2</t>
  </si>
  <si>
    <t xml:space="preserve">P60981</t>
  </si>
  <si>
    <t xml:space="preserve">DSTN</t>
  </si>
  <si>
    <t xml:space="preserve">&gt;sp|P60981|DEST_HUMAN Destrin OS=Homo sapiens GN=DSTN PE=1 SV=3</t>
  </si>
  <si>
    <t xml:space="preserve">O75534</t>
  </si>
  <si>
    <t xml:space="preserve">CSDE1</t>
  </si>
  <si>
    <t xml:space="preserve">&gt;sp|O75534|CSDE1_HUMAN Cold shock domain-containing protein E1 OS=Homo sapiens GN=CSDE1 PE=1 SV=2</t>
  </si>
  <si>
    <t xml:space="preserve">O75663</t>
  </si>
  <si>
    <t xml:space="preserve">TIPRL</t>
  </si>
  <si>
    <t xml:space="preserve">&gt;sp|O75663|TIPRL_HUMAN TIP41-like protein OS=Homo sapiens GN=TIPRL PE=1 SV=2</t>
  </si>
  <si>
    <t xml:space="preserve">Q9NZM1</t>
  </si>
  <si>
    <t xml:space="preserve">MYOF</t>
  </si>
  <si>
    <t xml:space="preserve">&gt;sp|Q9NZM1|MYOF_HUMAN Myoferlin OS=Homo sapiens GN=MYOF PE=1 SV=1</t>
  </si>
  <si>
    <t xml:space="preserve">P55735</t>
  </si>
  <si>
    <t xml:space="preserve">SEC13</t>
  </si>
  <si>
    <t xml:space="preserve">&gt;sp|P55735|SEC13_HUMAN Protein SEC13 homolog OS=Homo sapiens GN=SEC13 PE=1 SV=3</t>
  </si>
  <si>
    <t xml:space="preserve">Q9UJ70</t>
  </si>
  <si>
    <t xml:space="preserve">NAGK</t>
  </si>
  <si>
    <t xml:space="preserve">&gt;sp|Q9UJ70|NAGK_HUMAN N-acetyl-D-glucosamine kinase OS=Homo sapiens GN=NAGK PE=1 SV=4</t>
  </si>
  <si>
    <t xml:space="preserve">Q9NWV4</t>
  </si>
  <si>
    <t xml:space="preserve">C1orf123</t>
  </si>
  <si>
    <t xml:space="preserve">&gt;sp|Q9NWV4|CA123_HUMAN UPF0587 protein C1orf123 OS=Homo sapiens GN=C1orf123 PE=1 SV=1</t>
  </si>
  <si>
    <t xml:space="preserve">P17096</t>
  </si>
  <si>
    <t xml:space="preserve">HMGA1</t>
  </si>
  <si>
    <t xml:space="preserve">&gt;sp|P17096|HMGA1_HUMAN High mobility group protein HMG-I/HMG-Y OS=Homo sapiens GN=HMGA1 PE=1 SV=3</t>
  </si>
  <si>
    <t xml:space="preserve">P24534</t>
  </si>
  <si>
    <t xml:space="preserve">EEF1B2</t>
  </si>
  <si>
    <t xml:space="preserve">&gt;sp|P24534|EF1B_HUMAN Elongation factor 1-beta OS=Homo sapiens GN=EEF1B2 PE=1 SV=3</t>
  </si>
  <si>
    <t xml:space="preserve">P62888</t>
  </si>
  <si>
    <t xml:space="preserve">RPL30</t>
  </si>
  <si>
    <t xml:space="preserve">&gt;sp|P62888|RL30_HUMAN 60S ribosomal protein L30 OS=Homo sapiens GN=RPL30 PE=1 SV=2</t>
  </si>
  <si>
    <t xml:space="preserve">P18887</t>
  </si>
  <si>
    <t xml:space="preserve">XRCC1</t>
  </si>
  <si>
    <t xml:space="preserve">&gt;sp|P18887|XRCC1_HUMAN DNA repair protein XRCC1 OS=Homo sapiens GN=XRCC1 PE=1 SV=1</t>
  </si>
  <si>
    <t xml:space="preserve">P62847</t>
  </si>
  <si>
    <t xml:space="preserve">RPS24</t>
  </si>
  <si>
    <t xml:space="preserve">&gt;sp|P62847|RS24_HUMAN 40S ribosomal protein S24 OS=Homo sapiens GN=RPS24 PE=1 SV=1</t>
  </si>
  <si>
    <t xml:space="preserve">P22392</t>
  </si>
  <si>
    <t xml:space="preserve">NME2</t>
  </si>
  <si>
    <t xml:space="preserve">&gt;sp|P22392|NDKB_HUMAN Nucleoside diphosphate kinase B OS=Homo sapiens GN=NME2 PE=1 SV=1;&gt;sp|O60361|NDK8_HUMAN Putative nucleoside diphosphate kinase OS=Homo sapiens GN=NME2P1 PE=5 SV=1</t>
  </si>
  <si>
    <t xml:space="preserve">A6NDG6</t>
  </si>
  <si>
    <t xml:space="preserve">PGP</t>
  </si>
  <si>
    <t xml:space="preserve">&gt;sp|A6NDG6|PGP_HUMAN Phosphoglycolate phosphatase OS=Homo sapiens GN=PGP PE=1 SV=1</t>
  </si>
  <si>
    <t xml:space="preserve">P27348</t>
  </si>
  <si>
    <t xml:space="preserve">YWHAQ</t>
  </si>
  <si>
    <t xml:space="preserve">&gt;sp|P27348|1433T_HUMAN 14-3-3 protein theta OS=Homo sapiens GN=YWHAQ PE=1 SV=1</t>
  </si>
  <si>
    <t xml:space="preserve">Q8N163</t>
  </si>
  <si>
    <t xml:space="preserve">KIAA1967</t>
  </si>
  <si>
    <t xml:space="preserve">&gt;sp|Q8N163|K1967_HUMAN Protein KIAA1967 OS=Homo sapiens GN=KIAA1967 PE=1 SV=2</t>
  </si>
  <si>
    <t xml:space="preserve">O75369</t>
  </si>
  <si>
    <t xml:space="preserve">FLNB</t>
  </si>
  <si>
    <t xml:space="preserve">&gt;sp|O75369|FLNB_HUMAN Filamin-B OS=Homo sapiens GN=FLNB PE=1 SV=2</t>
  </si>
  <si>
    <t xml:space="preserve">P62917</t>
  </si>
  <si>
    <t xml:space="preserve">RPL8</t>
  </si>
  <si>
    <t xml:space="preserve">&gt;sp|P62917|RL8_HUMAN 60S ribosomal protein L8 OS=Homo sapiens GN=RPL8 PE=1 SV=2</t>
  </si>
  <si>
    <t xml:space="preserve">Q14974</t>
  </si>
  <si>
    <t xml:space="preserve">KPNB1</t>
  </si>
  <si>
    <t xml:space="preserve">&gt;sp|Q14974|IMB1_HUMAN Importin subunit beta-1 OS=Homo sapiens GN=KPNB1 PE=1 SV=2</t>
  </si>
  <si>
    <t xml:space="preserve">P02786</t>
  </si>
  <si>
    <t xml:space="preserve">TFRC</t>
  </si>
  <si>
    <t xml:space="preserve">&gt;sp|P02786|TFR1_HUMAN Transferrin receptor protein 1 OS=Homo sapiens GN=TFRC PE=1 SV=2</t>
  </si>
  <si>
    <t xml:space="preserve">Q13349</t>
  </si>
  <si>
    <t xml:space="preserve">ITGAD</t>
  </si>
  <si>
    <t xml:space="preserve">&gt;sp|Q13349|ITAD_HUMAN Integrin alpha-D OS=Homo sapiens GN=ITGAD PE=1 SV=2</t>
  </si>
  <si>
    <t xml:space="preserve">P31327</t>
  </si>
  <si>
    <t xml:space="preserve">CPS1</t>
  </si>
  <si>
    <t xml:space="preserve">&gt;sp|P31327|CPSM_HUMAN Carbamoyl-phosphate synthase [ammonia], mitochondrial OS=Homo sapiens GN=CPS1 PE=1 SV=2</t>
  </si>
  <si>
    <t xml:space="preserve">O75340</t>
  </si>
  <si>
    <t xml:space="preserve">PDCD6</t>
  </si>
  <si>
    <t xml:space="preserve">&gt;sp|O75340|PDCD6_HUMAN Programmed cell death protein 6 OS=Homo sapiens GN=PDCD6 PE=1 SV=1</t>
  </si>
  <si>
    <t xml:space="preserve">Q6NVY1</t>
  </si>
  <si>
    <t xml:space="preserve">HIBCH</t>
  </si>
  <si>
    <t xml:space="preserve">&gt;sp|Q6NVY1|HIBCH_HUMAN 3-hydroxyisobutyryl-CoA hydrolase, mitochondrial OS=Homo sapiens GN=HIBCH PE=1 SV=2</t>
  </si>
  <si>
    <t xml:space="preserve">P52655</t>
  </si>
  <si>
    <t xml:space="preserve">GTF2A1</t>
  </si>
  <si>
    <t xml:space="preserve">&gt;sp|P52655|TF2AA_HUMAN Transcription initiation factor IIA subunit 1 OS=Homo sapiens GN=GTF2A1 PE=1 SV=1</t>
  </si>
  <si>
    <t xml:space="preserve">O14964</t>
  </si>
  <si>
    <t xml:space="preserve">HGS</t>
  </si>
  <si>
    <t xml:space="preserve">&gt;sp|O14964|HGS_HUMAN Hepatocyte growth factor-regulated tyrosine kinase substrate OS=Homo sapiens GN=HGS PE=1 SV=1</t>
  </si>
  <si>
    <t xml:space="preserve">P00491</t>
  </si>
  <si>
    <t xml:space="preserve">PNP</t>
  </si>
  <si>
    <t xml:space="preserve">&gt;sp|P00491|PNPH_HUMAN Purine nucleoside phosphorylase OS=Homo sapiens GN=PNP PE=1 SV=2</t>
  </si>
  <si>
    <t xml:space="preserve">Q13541</t>
  </si>
  <si>
    <t xml:space="preserve">EIF4EBP1</t>
  </si>
  <si>
    <t xml:space="preserve">&gt;sp|Q13541|4EBP1_HUMAN Eukaryotic translation initiation factor 4E-binding protein 1 OS=Homo sapiens GN=EIF4EBP1 PE=1 SV=3</t>
  </si>
  <si>
    <t xml:space="preserve">Q0VDF9</t>
  </si>
  <si>
    <t xml:space="preserve">HSPA14</t>
  </si>
  <si>
    <t xml:space="preserve">&gt;sp|Q0VDF9|HSP7E_HUMAN Heat shock 70 kDa protein 14 OS=Homo sapiens GN=HSPA14 PE=1 SV=1</t>
  </si>
  <si>
    <t xml:space="preserve">P78345</t>
  </si>
  <si>
    <t xml:space="preserve">RPP38</t>
  </si>
  <si>
    <t xml:space="preserve">&gt;sp|P78345|RPP38_HUMAN Ribonuclease P protein subunit p38 OS=Homo sapiens GN=RPP38 PE=1 SV=2</t>
  </si>
  <si>
    <t xml:space="preserve">Q8NAA5</t>
  </si>
  <si>
    <t xml:space="preserve">C17orf76</t>
  </si>
  <si>
    <t xml:space="preserve">&gt;sp|Q8NAA5|CQ076_HUMAN Leucine-rich repeat-containing protein C17orf76 OS=Homo sapiens GN=C17orf76 PE=2 SV=2</t>
  </si>
  <si>
    <t xml:space="preserve">P35613</t>
  </si>
  <si>
    <t xml:space="preserve">BSG</t>
  </si>
  <si>
    <t xml:space="preserve">&gt;sp|P35613|BASI_HUMAN Basigin OS=Homo sapiens GN=BSG PE=1 SV=2</t>
  </si>
  <si>
    <t xml:space="preserve">Q8NC51</t>
  </si>
  <si>
    <t xml:space="preserve">SERBP1</t>
  </si>
  <si>
    <t xml:space="preserve">&gt;sp|Q8NC51|PAIRB_HUMAN Plasminogen activator inhibitor 1 RNA-binding protein OS=Homo sapiens GN=SERBP1 PE=1 SV=2</t>
  </si>
  <si>
    <t xml:space="preserve">Q9UI26</t>
  </si>
  <si>
    <t xml:space="preserve">IPO11</t>
  </si>
  <si>
    <t xml:space="preserve">&gt;sp|Q9UI26|IPO11_HUMAN Importin-11 OS=Homo sapiens GN=IPO11 PE=1 SV=1</t>
  </si>
  <si>
    <t xml:space="preserve">P11586</t>
  </si>
  <si>
    <t xml:space="preserve">MTHFD1</t>
  </si>
  <si>
    <t xml:space="preserve">&gt;sp|P11586|C1TC_HUMAN C-1-tetrahydrofolate synthase, cytoplasmic OS=Homo sapiens GN=MTHFD1 PE=1 SV=3</t>
  </si>
  <si>
    <t xml:space="preserve">P25705</t>
  </si>
  <si>
    <t xml:space="preserve">ATP5A1</t>
  </si>
  <si>
    <t xml:space="preserve">&gt;sp|P25705|ATPA_HUMAN ATP synthase subunit alpha, mitochondrial OS=Homo sapiens GN=ATP5A1 PE=1 SV=1</t>
  </si>
  <si>
    <t xml:space="preserve">P50990</t>
  </si>
  <si>
    <t xml:space="preserve">CCT8</t>
  </si>
  <si>
    <t xml:space="preserve">&gt;sp|P50990|TCPQ_HUMAN T-complex protein 1 subunit theta OS=Homo sapiens GN=CCT8 PE=1 SV=4</t>
  </si>
  <si>
    <t xml:space="preserve">Q9Y3D3</t>
  </si>
  <si>
    <t xml:space="preserve">MRPS16</t>
  </si>
  <si>
    <t xml:space="preserve">&gt;sp|Q9Y3D3|RT16_HUMAN 28S ribosomal protein S16, mitochondrial OS=Homo sapiens GN=MRPS16 PE=1 SV=1</t>
  </si>
  <si>
    <t xml:space="preserve">P61006</t>
  </si>
  <si>
    <t xml:space="preserve">RAB8A</t>
  </si>
  <si>
    <t xml:space="preserve">&gt;sp|P61006|RAB8A_HUMAN Ras-related protein Rab-8A OS=Homo sapiens GN=RAB8A PE=1 SV=1;&gt;sp|Q92930|RAB8B_HUMAN Ras-related protein Rab-8B OS=Homo sapiens GN=RAB8B PE=1 SV=2</t>
  </si>
  <si>
    <t xml:space="preserve">Q99543</t>
  </si>
  <si>
    <t xml:space="preserve">DNAJC2</t>
  </si>
  <si>
    <t xml:space="preserve">&gt;sp|Q99543|DNJC2_HUMAN DnaJ homolog subfamily C member 2 OS=Homo sapiens GN=DNAJC2 PE=1 SV=4</t>
  </si>
  <si>
    <t xml:space="preserve">Q5VYK3</t>
  </si>
  <si>
    <t xml:space="preserve">ECM29</t>
  </si>
  <si>
    <t xml:space="preserve">&gt;sp|Q5VYK3|ECM29_HUMAN Proteasome-associated protein ECM29 homolog OS=Homo sapiens GN=ECM29 PE=1 SV=2</t>
  </si>
  <si>
    <t xml:space="preserve">P52306</t>
  </si>
  <si>
    <t xml:space="preserve">RAP1GDS1</t>
  </si>
  <si>
    <t xml:space="preserve">&gt;sp|P52306|GDS1_HUMAN Rap1 GTPase-GDP dissociation stimulator 1 OS=Homo sapiens GN=RAP1GDS1 PE=1 SV=3</t>
  </si>
  <si>
    <t xml:space="preserve">Q13263</t>
  </si>
  <si>
    <t xml:space="preserve">TRIM28</t>
  </si>
  <si>
    <t xml:space="preserve">&gt;sp|Q13263|TIF1B_HUMAN Transcription intermediary factor 1-beta OS=Homo sapiens GN=TRIM28 PE=1 SV=5</t>
  </si>
  <si>
    <t xml:space="preserve">Q9BV57</t>
  </si>
  <si>
    <t xml:space="preserve">ADI1</t>
  </si>
  <si>
    <t xml:space="preserve">&gt;sp|Q9BV57|MTND_HUMAN 1,2-dihydroxy-3-keto-5-methylthiopentene dioxygenase OS=Homo sapiens GN=ADI1 PE=1 SV=1</t>
  </si>
  <si>
    <t xml:space="preserve">P50570</t>
  </si>
  <si>
    <t xml:space="preserve">DNM1</t>
  </si>
  <si>
    <t xml:space="preserve">&gt;sp|P50570|DYN2_HUMAN Dynamin-2 OS=Homo sapiens GN=DNM2 PE=1 SV=2;&gt;sp|Q05193|DYN1_HUMAN Dynamin-1 OS=Homo sapiens GN=DNM1 PE=1 SV=2</t>
  </si>
  <si>
    <t xml:space="preserve">O14957</t>
  </si>
  <si>
    <t xml:space="preserve">UQCR11</t>
  </si>
  <si>
    <t xml:space="preserve">&gt;sp|O14957|QCR10_HUMAN Cytochrome b-c1 complex subunit 10 OS=Homo sapiens GN=UQCR11 PE=2 SV=1</t>
  </si>
  <si>
    <t xml:space="preserve">O75607</t>
  </si>
  <si>
    <t xml:space="preserve">NPM3</t>
  </si>
  <si>
    <t xml:space="preserve">&gt;sp|O75607|NPM3_HUMAN Nucleoplasmin-3 OS=Homo sapiens GN=NPM3 PE=1 SV=3</t>
  </si>
  <si>
    <t xml:space="preserve">Q9Y6E2</t>
  </si>
  <si>
    <t xml:space="preserve">BZW2</t>
  </si>
  <si>
    <t xml:space="preserve">&gt;sp|Q9Y6E2|BZW2_HUMAN Basic leucine zipper and W2 domain-containing protein 2 OS=Homo sapiens GN=BZW2 PE=1 SV=1</t>
  </si>
  <si>
    <t xml:space="preserve">P07992</t>
  </si>
  <si>
    <t xml:space="preserve">ERCC1</t>
  </si>
  <si>
    <t xml:space="preserve">&gt;sp|P07992|ERCC1_HUMAN DNA excision repair protein ERCC-1 OS=Homo sapiens GN=ERCC1 PE=1 SV=1</t>
  </si>
  <si>
    <t xml:space="preserve">Q12888</t>
  </si>
  <si>
    <t xml:space="preserve">TP53BP1</t>
  </si>
  <si>
    <t xml:space="preserve">&gt;sp|Q12888|TP53B_HUMAN Tumor suppressor p53-binding protein 1 OS=Homo sapiens GN=TP53BP1 PE=1 SV=2</t>
  </si>
  <si>
    <t xml:space="preserve">Q9BT78</t>
  </si>
  <si>
    <t xml:space="preserve">COPS4</t>
  </si>
  <si>
    <t xml:space="preserve">&gt;sp|Q9BT78|CSN4_HUMAN COP9 signalosome complex subunit 4 OS=Homo sapiens GN=COPS4 PE=1 SV=1</t>
  </si>
  <si>
    <t xml:space="preserve">O95568</t>
  </si>
  <si>
    <t xml:space="preserve">C1orf156</t>
  </si>
  <si>
    <t xml:space="preserve">&gt;sp|O95568|CA156_HUMAN UPF0558 protein C1orf156 OS=Homo sapiens GN=C1orf156 PE=1 SV=1</t>
  </si>
  <si>
    <t xml:space="preserve">O95292</t>
  </si>
  <si>
    <t xml:space="preserve">VAPB</t>
  </si>
  <si>
    <t xml:space="preserve">&gt;sp|O95292|VAPB_HUMAN Vesicle-associated membrane protein-associated protein B/C OS=Homo sapiens GN=VAPB PE=1 SV=3</t>
  </si>
  <si>
    <t xml:space="preserve">P84098</t>
  </si>
  <si>
    <t xml:space="preserve">RPL19</t>
  </si>
  <si>
    <t xml:space="preserve">&gt;sp|P84098|RL19_HUMAN 60S ribosomal protein L19 OS=Homo sapiens GN=RPL19 PE=1 SV=1</t>
  </si>
  <si>
    <t xml:space="preserve">P55060</t>
  </si>
  <si>
    <t xml:space="preserve">CSE1L</t>
  </si>
  <si>
    <t xml:space="preserve">&gt;sp|P55060|XPO2_HUMAN Exportin-2 OS=Homo sapiens GN=CSE1L PE=1 SV=3</t>
  </si>
  <si>
    <t xml:space="preserve">P22307</t>
  </si>
  <si>
    <t xml:space="preserve">SCP2</t>
  </si>
  <si>
    <t xml:space="preserve">&gt;sp|P22307|NLTP_HUMAN Non-specific lipid-transfer protein OS=Homo sapiens GN=SCP2 PE=1 SV=2</t>
  </si>
  <si>
    <t xml:space="preserve">Q6P1L8</t>
  </si>
  <si>
    <t xml:space="preserve">MRPL14</t>
  </si>
  <si>
    <t xml:space="preserve">&gt;sp|Q6P1L8|RM14_HUMAN 39S ribosomal protein L14, mitochondrial OS=Homo sapiens GN=MRPL14 PE=1 SV=1</t>
  </si>
  <si>
    <t xml:space="preserve">Q99661</t>
  </si>
  <si>
    <t xml:space="preserve">KIF2C</t>
  </si>
  <si>
    <t xml:space="preserve">&gt;sp|Q99661|KIF2C_HUMAN Kinesin-like protein KIF2C OS=Homo sapiens GN=KIF2C PE=1 SV=2</t>
  </si>
  <si>
    <t xml:space="preserve">P41236</t>
  </si>
  <si>
    <t xml:space="preserve">PPP1R2</t>
  </si>
  <si>
    <t xml:space="preserve">&gt;sp|P41236|IPP2_HUMAN Protein phosphatase inhibitor 2 OS=Homo sapiens GN=PPP1R2 PE=1 SV=2;&gt;sp|Q6NXS1|IPP2M_HUMAN Putative protein phosphatase inhibitor 2-like protein 3 OS=Homo sapiens GN=PPP1R2P3 PE=5 SV=1</t>
  </si>
  <si>
    <t xml:space="preserve">Q08752</t>
  </si>
  <si>
    <t xml:space="preserve">PPID</t>
  </si>
  <si>
    <t xml:space="preserve">&gt;sp|Q08752|PPID_HUMAN Peptidyl-prolyl cis-trans isomerase D OS=Homo sapiens GN=PPID PE=1 SV=3</t>
  </si>
  <si>
    <t xml:space="preserve">P55036</t>
  </si>
  <si>
    <t xml:space="preserve">PSMD4</t>
  </si>
  <si>
    <t xml:space="preserve">&gt;sp|P55036|PSMD4_HUMAN 26S proteasome non-ATPase regulatory subunit 4 OS=Homo sapiens GN=PSMD4 PE=1 SV=1</t>
  </si>
  <si>
    <t xml:space="preserve">P40227</t>
  </si>
  <si>
    <t xml:space="preserve">CCT6A</t>
  </si>
  <si>
    <t xml:space="preserve">&gt;sp|P40227|TCPZ_HUMAN T-complex protein 1 subunit zeta OS=Homo sapiens GN=CCT6A PE=1 SV=3</t>
  </si>
  <si>
    <t xml:space="preserve">Q9BTC0</t>
  </si>
  <si>
    <t xml:space="preserve">DIDO1</t>
  </si>
  <si>
    <t xml:space="preserve">&gt;sp|Q9BTC0|DIDO1_HUMAN Death-inducer obliterator 1 OS=Homo sapiens GN=DIDO1 PE=1 SV=5</t>
  </si>
  <si>
    <t xml:space="preserve">P18077</t>
  </si>
  <si>
    <t xml:space="preserve">RPL35A</t>
  </si>
  <si>
    <t xml:space="preserve">&gt;sp|P18077|RL35A_HUMAN 60S ribosomal protein L35a OS=Homo sapiens GN=RPL35A PE=1 SV=2</t>
  </si>
  <si>
    <t xml:space="preserve">Q14232</t>
  </si>
  <si>
    <t xml:space="preserve">EIF2B1</t>
  </si>
  <si>
    <t xml:space="preserve">&gt;sp|Q14232|EI2BA_HUMAN Translation initiation factor eIF-2B subunit alpha OS=Homo sapiens GN=EIF2B1 PE=1 SV=1</t>
  </si>
  <si>
    <t xml:space="preserve">Q86VM9</t>
  </si>
  <si>
    <t xml:space="preserve">ZC3H18</t>
  </si>
  <si>
    <t xml:space="preserve">&gt;sp|Q86VM9|ZCH18_HUMAN Zinc finger CCCH domain-containing protein 18 OS=Homo sapiens GN=ZC3H18 PE=1 SV=2</t>
  </si>
  <si>
    <t xml:space="preserve">Q12824</t>
  </si>
  <si>
    <t xml:space="preserve">SMARCB1</t>
  </si>
  <si>
    <t xml:space="preserve">&gt;sp|Q12824|SNF5_HUMAN SWI/SNF-related matrix-associated actin-dependent regulator of chromatin subfamily B member 1 OS=Homo sapiens GN=SMARCB1 PE=1 SV=2</t>
  </si>
  <si>
    <t xml:space="preserve">P30042</t>
  </si>
  <si>
    <t xml:space="preserve">C21orf33</t>
  </si>
  <si>
    <t xml:space="preserve">&gt;sp|P30042|ES1_HUMAN ES1 protein homolog, mitochondrial OS=Homo sapiens GN=C21orf33 PE=1 SV=3</t>
  </si>
  <si>
    <t xml:space="preserve">P05387</t>
  </si>
  <si>
    <t xml:space="preserve">RPLP2</t>
  </si>
  <si>
    <t xml:space="preserve">&gt;sp|P05387|RLA2_HUMAN 60S acidic ribosomal protein P2 OS=Homo sapiens GN=RPLP2 PE=1 SV=1</t>
  </si>
  <si>
    <t xml:space="preserve">Q99714</t>
  </si>
  <si>
    <t xml:space="preserve">HSD17B10</t>
  </si>
  <si>
    <t xml:space="preserve">&gt;sp|Q99714|HCD2_HUMAN 3-hydroxyacyl-CoA dehydrogenase type-2 OS=Homo sapiens GN=HSD17B10 PE=1 SV=3</t>
  </si>
  <si>
    <t xml:space="preserve">P32119</t>
  </si>
  <si>
    <t xml:space="preserve">PRDX2</t>
  </si>
  <si>
    <t xml:space="preserve">&gt;sp|P32119|PRDX2_HUMAN Peroxiredoxin-2 OS=Homo sapiens GN=PRDX2 PE=1 SV=5</t>
  </si>
  <si>
    <t xml:space="preserve">P50579</t>
  </si>
  <si>
    <t xml:space="preserve">METAP2</t>
  </si>
  <si>
    <t xml:space="preserve">&gt;sp|P50579|AMPM2_HUMAN Methionine aminopeptidase 2 OS=Homo sapiens GN=METAP2 PE=1 SV=1</t>
  </si>
  <si>
    <t xml:space="preserve">P12268</t>
  </si>
  <si>
    <t xml:space="preserve">IMPDH2</t>
  </si>
  <si>
    <t xml:space="preserve">&gt;sp|P12268|IMDH2_HUMAN Inosine-5-monophosphate dehydrogenase 2 OS=Homo sapiens GN=IMPDH2 PE=1 SV=2</t>
  </si>
  <si>
    <t xml:space="preserve">P62899</t>
  </si>
  <si>
    <t xml:space="preserve">RPL31</t>
  </si>
  <si>
    <t xml:space="preserve">&gt;sp|P62899|RL31_HUMAN 60S ribosomal protein L31 OS=Homo sapiens GN=RPL31 PE=1 SV=1</t>
  </si>
  <si>
    <t xml:space="preserve">Q16740</t>
  </si>
  <si>
    <t xml:space="preserve">CLPP</t>
  </si>
  <si>
    <t xml:space="preserve">&gt;sp|Q16740|CLPP_HUMAN Putative ATP-dependent Clp protease proteolytic subunit, mitochondrial OS=Homo sapiens GN=CLPP PE=1 SV=1</t>
  </si>
  <si>
    <t xml:space="preserve">P52434</t>
  </si>
  <si>
    <t xml:space="preserve">POLR2H</t>
  </si>
  <si>
    <t xml:space="preserve">&gt;sp|P52434|RPAB3_HUMAN DNA-directed RNA polymerases I, II, and III subunit RPABC3 OS=Homo sapiens GN=POLR2H PE=1 SV=4</t>
  </si>
  <si>
    <t xml:space="preserve">P18206</t>
  </si>
  <si>
    <t xml:space="preserve">VCL</t>
  </si>
  <si>
    <t xml:space="preserve">&gt;sp|P18206|VINC_HUMAN Vinculin OS=Homo sapiens GN=VCL PE=1 SV=4</t>
  </si>
  <si>
    <t xml:space="preserve">Q9GZZ1</t>
  </si>
  <si>
    <t xml:space="preserve">NAA50</t>
  </si>
  <si>
    <t xml:space="preserve">&gt;sp|Q9GZZ1|NAA50_HUMAN N-alpha-acetyltransferase 50, NatE catalytic subunit OS=Homo sapiens GN=NAA50 PE=1 SV=1</t>
  </si>
  <si>
    <t xml:space="preserve">P23193</t>
  </si>
  <si>
    <t xml:space="preserve">TCEA1</t>
  </si>
  <si>
    <t xml:space="preserve">&gt;sp|P23193|TCEA1_HUMAN Transcription elongation factor A protein 1 OS=Homo sapiens GN=TCEA1 PE=1 SV=2</t>
  </si>
  <si>
    <t xml:space="preserve">Q6AI08</t>
  </si>
  <si>
    <t xml:space="preserve">HEATR6</t>
  </si>
  <si>
    <t xml:space="preserve">&gt;sp|Q6AI08|HEAT6_HUMAN HEAT repeat-containing protein 6 OS=Homo sapiens GN=HEATR6 PE=1 SV=1</t>
  </si>
  <si>
    <t xml:space="preserve">P04080</t>
  </si>
  <si>
    <t xml:space="preserve">CSTB</t>
  </si>
  <si>
    <t xml:space="preserve">&gt;sp|P04080|CYTB_HUMAN Cystatin-B OS=Homo sapiens GN=CSTB PE=1 SV=2</t>
  </si>
  <si>
    <t xml:space="preserve">P42892</t>
  </si>
  <si>
    <t xml:space="preserve">ECE1</t>
  </si>
  <si>
    <t xml:space="preserve">&gt;sp|P42892|ECE1_HUMAN Endothelin-converting enzyme 1 OS=Homo sapiens GN=ECE1 PE=1 SV=2</t>
  </si>
  <si>
    <t xml:space="preserve">O75436</t>
  </si>
  <si>
    <t xml:space="preserve">VPS26A</t>
  </si>
  <si>
    <t xml:space="preserve">&gt;sp|O75436|VP26A_HUMAN Vacuolar protein sorting-associated protein 26A OS=Homo sapiens GN=VPS26A PE=1 SV=2</t>
  </si>
  <si>
    <t xml:space="preserve">Q10567</t>
  </si>
  <si>
    <t xml:space="preserve">AP1B1</t>
  </si>
  <si>
    <t xml:space="preserve">&gt;sp|Q10567|AP1B1_HUMAN AP-1 complex subunit beta-1 OS=Homo sapiens GN=AP1B1 PE=1 SV=2</t>
  </si>
  <si>
    <t xml:space="preserve">P20839</t>
  </si>
  <si>
    <t xml:space="preserve">IMPDH1</t>
  </si>
  <si>
    <t xml:space="preserve">&gt;sp|P20839|IMDH1_HUMAN Inosine-5-monophosphate dehydrogenase 1 OS=Homo sapiens GN=IMPDH1 PE=1 SV=2</t>
  </si>
  <si>
    <t xml:space="preserve">Q9UQ80</t>
  </si>
  <si>
    <t xml:space="preserve">PA2G4</t>
  </si>
  <si>
    <t xml:space="preserve">&gt;sp|Q9UQ80|PA2G4_HUMAN Proliferation-associated protein 2G4 OS=Homo sapiens GN=PA2G4 PE=1 SV=3</t>
  </si>
  <si>
    <t xml:space="preserve">Q7L9L4</t>
  </si>
  <si>
    <t xml:space="preserve">MOBKL1A</t>
  </si>
  <si>
    <t xml:space="preserve">&gt;sp|Q7L9L4|MOL1A_HUMAN Mps one binder kinase activator-like 1A OS=Homo sapiens GN=MOBKL1A PE=1 SV=3;&gt;sp|Q9H8S9|MOL1B_HUMAN Mps one binder kinase activator-like 1B OS=Homo sapiens GN=MOBKL1B PE=1 SV=4</t>
  </si>
  <si>
    <t xml:space="preserve">Q969H8</t>
  </si>
  <si>
    <t xml:space="preserve">C19orf10</t>
  </si>
  <si>
    <t xml:space="preserve">&gt;sp|Q969H8|CS010_HUMAN UPF0556 protein C19orf10 OS=Homo sapiens GN=C19orf10 PE=1 SV=1</t>
  </si>
  <si>
    <t xml:space="preserve">Q9UQE7</t>
  </si>
  <si>
    <t xml:space="preserve">SMC3</t>
  </si>
  <si>
    <t xml:space="preserve">&gt;sp|Q9UQE7|SMC3_HUMAN Structural maintenance of chromosomes protein 3 OS=Homo sapiens GN=SMC3 PE=1 SV=2</t>
  </si>
  <si>
    <t xml:space="preserve">O75312</t>
  </si>
  <si>
    <t xml:space="preserve">ZNF259</t>
  </si>
  <si>
    <t xml:space="preserve">&gt;sp|O75312|ZPR1_HUMAN Zinc finger protein ZPR1 OS=Homo sapiens GN=ZNF259 PE=1 SV=1</t>
  </si>
  <si>
    <t xml:space="preserve">Q86UP2</t>
  </si>
  <si>
    <t xml:space="preserve">KTN1</t>
  </si>
  <si>
    <t xml:space="preserve">&gt;sp|Q86UP2|KTN1_HUMAN Kinectin OS=Homo sapiens GN=KTN1 PE=1 SV=1</t>
  </si>
  <si>
    <t xml:space="preserve">P05556</t>
  </si>
  <si>
    <t xml:space="preserve">ITGB1</t>
  </si>
  <si>
    <t xml:space="preserve">&gt;sp|P05556|ITB1_HUMAN Integrin beta-1 OS=Homo sapiens GN=ITGB1 PE=1 SV=2</t>
  </si>
  <si>
    <t xml:space="preserve">P54687</t>
  </si>
  <si>
    <t xml:space="preserve">BCAT1</t>
  </si>
  <si>
    <t xml:space="preserve">&gt;sp|P54687|BCAT1_HUMAN Branched-chain-amino-acid aminotransferase, cytosolic OS=Homo sapiens GN=BCAT1 PE=1 SV=3</t>
  </si>
  <si>
    <t xml:space="preserve">Q15631</t>
  </si>
  <si>
    <t xml:space="preserve">TSN</t>
  </si>
  <si>
    <t xml:space="preserve">&gt;sp|Q15631|TSN_HUMAN Translin OS=Homo sapiens GN=TSN PE=1 SV=1</t>
  </si>
  <si>
    <t xml:space="preserve">P35244</t>
  </si>
  <si>
    <t xml:space="preserve">RPA3</t>
  </si>
  <si>
    <t xml:space="preserve">&gt;sp|P35244|RFA3_HUMAN Replication protein A 14 kDa subunit OS=Homo sapiens GN=RPA3 PE=1 SV=1</t>
  </si>
  <si>
    <t xml:space="preserve">P35232</t>
  </si>
  <si>
    <t xml:space="preserve">PHB</t>
  </si>
  <si>
    <t xml:space="preserve">&gt;sp|P35232|PHB_HUMAN Prohibitin OS=Homo sapiens GN=PHB PE=1 SV=1</t>
  </si>
  <si>
    <t xml:space="preserve">P52815</t>
  </si>
  <si>
    <t xml:space="preserve">MRPL12</t>
  </si>
  <si>
    <t xml:space="preserve">&gt;sp|P52815|RM12_HUMAN 39S ribosomal protein L12, mitochondrial OS=Homo sapiens GN=MRPL12 PE=1 SV=2</t>
  </si>
  <si>
    <t xml:space="preserve">O14579</t>
  </si>
  <si>
    <t xml:space="preserve">COPE</t>
  </si>
  <si>
    <t xml:space="preserve">&gt;sp|O14579|COPE_HUMAN Coatomer subunit epsilon OS=Homo sapiens GN=COPE PE=1 SV=3</t>
  </si>
  <si>
    <t xml:space="preserve">Q8WWM7</t>
  </si>
  <si>
    <t xml:space="preserve">ATXN2L</t>
  </si>
  <si>
    <t xml:space="preserve">&gt;sp|Q8WWM7|ATX2L_HUMAN Ataxin-2-like protein OS=Homo sapiens GN=ATXN2L PE=1 SV=2</t>
  </si>
  <si>
    <t xml:space="preserve">P62937</t>
  </si>
  <si>
    <t xml:space="preserve">PPIA</t>
  </si>
  <si>
    <t xml:space="preserve">&gt;sp|P62937|PPIA_HUMAN Peptidyl-prolyl cis-trans isomerase A OS=Homo sapiens GN=PPIA PE=1 SV=2</t>
  </si>
  <si>
    <t xml:space="preserve">Q01433</t>
  </si>
  <si>
    <t xml:space="preserve">AMPD2</t>
  </si>
  <si>
    <t xml:space="preserve">&gt;sp|Q01433|AMPD2_HUMAN AMP deaminase 2 OS=Homo sapiens GN=AMPD2 PE=1 SV=2</t>
  </si>
  <si>
    <t xml:space="preserve">P61604</t>
  </si>
  <si>
    <t xml:space="preserve">HSPE1</t>
  </si>
  <si>
    <t xml:space="preserve">&gt;sp|P61604|CH10_HUMAN 10 kDa heat shock protein, mitochondrial OS=Homo sapiens GN=HSPE1 PE=1 SV=2</t>
  </si>
  <si>
    <t xml:space="preserve">O60814</t>
  </si>
  <si>
    <t xml:space="preserve">HIST1H2BK</t>
  </si>
  <si>
    <t xml:space="preserve">&gt;sp|O60814|H2B1K_HUMAN Histone H2B type 1-K OS=Homo sapiens GN=HIST1H2BK PE=1 SV=3;&gt;sp|P57053|H2BFS_HUMAN Histone H2B type F-S OS=Homo sapiens GN=H2BFS PE=1 SV=2;&gt;sp|P58876|H2B1D_HUMAN Histone H2B type 1-D OS=Homo sapiens GN=HIST1H2BD PE=1 SV=2;&gt;sp|P62807|</t>
  </si>
  <si>
    <t xml:space="preserve">Q08J23</t>
  </si>
  <si>
    <t xml:space="preserve">NSUN2</t>
  </si>
  <si>
    <t xml:space="preserve">&gt;sp|Q08J23|NSUN2_HUMAN tRNA (cytosine-5-)-methyltransferase NSUN2 OS=Homo sapiens GN=NSUN2 PE=1 SV=2</t>
  </si>
  <si>
    <t xml:space="preserve">P36543</t>
  </si>
  <si>
    <t xml:space="preserve">ATP6V1E1</t>
  </si>
  <si>
    <t xml:space="preserve">&gt;sp|P36543|VATE1_HUMAN V-type proton ATPase subunit E 1 OS=Homo sapiens GN=ATP6V1E1 PE=1 SV=1</t>
  </si>
  <si>
    <t xml:space="preserve">Q0VGL1</t>
  </si>
  <si>
    <t xml:space="preserve">C7orf59</t>
  </si>
  <si>
    <t xml:space="preserve">&gt;sp|Q0VGL1|CG059_HUMAN UPF0539 protein C7orf59 OS=Homo sapiens GN=C7orf59 PE=1 SV=1</t>
  </si>
  <si>
    <t xml:space="preserve">O14908</t>
  </si>
  <si>
    <t xml:space="preserve">GIPC1</t>
  </si>
  <si>
    <t xml:space="preserve">&gt;sp|O14908|GIPC1_HUMAN PDZ domain-containing protein GIPC1 OS=Homo sapiens GN=GIPC1 PE=1 SV=2</t>
  </si>
  <si>
    <t xml:space="preserve">Q16540</t>
  </si>
  <si>
    <t xml:space="preserve">MRPL23</t>
  </si>
  <si>
    <t xml:space="preserve">&gt;sp|Q16540|RM23_HUMAN 39S ribosomal protein L23, mitochondrial OS=Homo sapiens GN=MRPL23 PE=1 SV=1</t>
  </si>
  <si>
    <t xml:space="preserve">P61923</t>
  </si>
  <si>
    <t xml:space="preserve">COPZ1</t>
  </si>
  <si>
    <t xml:space="preserve">&gt;sp|P61923|COPZ1_HUMAN Coatomer subunit zeta-1 OS=Homo sapiens GN=COPZ1 PE=1 SV=1</t>
  </si>
  <si>
    <t xml:space="preserve">Q14008</t>
  </si>
  <si>
    <t xml:space="preserve">CKAP5</t>
  </si>
  <si>
    <t xml:space="preserve">&gt;sp|Q14008|CKAP5_HUMAN Cytoskeleton-associated protein 5 OS=Homo sapiens GN=CKAP5 PE=1 SV=3</t>
  </si>
  <si>
    <t xml:space="preserve">P41214</t>
  </si>
  <si>
    <t xml:space="preserve">LGTN</t>
  </si>
  <si>
    <t xml:space="preserve">&gt;sp|P41214|LIGA_HUMAN Ligatin OS=Homo sapiens GN=LGTN PE=1 SV=3</t>
  </si>
  <si>
    <t xml:space="preserve">P49419</t>
  </si>
  <si>
    <t xml:space="preserve">ALDH7A1</t>
  </si>
  <si>
    <t xml:space="preserve">&gt;sp|P49419|AL7A1_HUMAN Alpha-aminoadipic semialdehyde dehydrogenase OS=Homo sapiens GN=ALDH7A1 PE=1 SV=5</t>
  </si>
  <si>
    <t xml:space="preserve">Q9BRT9</t>
  </si>
  <si>
    <t xml:space="preserve">GINS4</t>
  </si>
  <si>
    <t xml:space="preserve">&gt;sp|Q9BRT9|SLD5_HUMAN DNA replication complex GINS protein SLD5 OS=Homo sapiens GN=GINS4 PE=1 SV=1</t>
  </si>
  <si>
    <t xml:space="preserve">Q9NPA8</t>
  </si>
  <si>
    <t xml:space="preserve">ENY2</t>
  </si>
  <si>
    <t xml:space="preserve">&gt;sp|Q9NPA8|ENY2_HUMAN Enhancer of yellow 2 transcription factor homolog OS=Homo sapiens GN=ENY2 PE=1 SV=1</t>
  </si>
  <si>
    <t xml:space="preserve">P62263</t>
  </si>
  <si>
    <t xml:space="preserve">RPS14</t>
  </si>
  <si>
    <t xml:space="preserve">&gt;sp|P62263|RS14_HUMAN 40S ribosomal protein S14 OS=Homo sapiens GN=RPS14 PE=1 SV=3</t>
  </si>
  <si>
    <t xml:space="preserve">P50395</t>
  </si>
  <si>
    <t xml:space="preserve">GDI2</t>
  </si>
  <si>
    <t xml:space="preserve">&gt;sp|P50395|GDIB_HUMAN Rab GDP dissociation inhibitor beta OS=Homo sapiens GN=GDI2 PE=1 SV=2</t>
  </si>
  <si>
    <t xml:space="preserve">P08195</t>
  </si>
  <si>
    <t xml:space="preserve">SLC3A2</t>
  </si>
  <si>
    <t xml:space="preserve">&gt;sp|P08195|4F2_HUMAN 4F2 cell-surface antigen heavy chain OS=Homo sapiens GN=SLC3A2 PE=1 SV=3</t>
  </si>
  <si>
    <t xml:space="preserve">Q13740</t>
  </si>
  <si>
    <t xml:space="preserve">ALCAM</t>
  </si>
  <si>
    <t xml:space="preserve">&gt;sp|Q13740|CD166_HUMAN CD166 antigen OS=Homo sapiens GN=ALCAM PE=1 SV=2</t>
  </si>
  <si>
    <t xml:space="preserve">P11441</t>
  </si>
  <si>
    <t xml:space="preserve">UBL4A</t>
  </si>
  <si>
    <t xml:space="preserve">&gt;sp|P11441|UBL4A_HUMAN Ubiquitin-like protein 4A OS=Homo sapiens GN=UBL4A PE=1 SV=1</t>
  </si>
  <si>
    <t xml:space="preserve">Q92974</t>
  </si>
  <si>
    <t xml:space="preserve">ARHGEF2</t>
  </si>
  <si>
    <t xml:space="preserve">&gt;sp|Q92974|ARHG2_HUMAN Rho guanine nucleotide exchange factor 2 OS=Homo sapiens GN=ARHGEF2 PE=1 SV=4</t>
  </si>
  <si>
    <t xml:space="preserve">P68036</t>
  </si>
  <si>
    <t xml:space="preserve">UBE2L3</t>
  </si>
  <si>
    <t xml:space="preserve">&gt;sp|P68036|UB2L3_HUMAN Ubiquitin-conjugating enzyme E2 L3 OS=Homo sapiens GN=UBE2L3 PE=1 SV=1</t>
  </si>
  <si>
    <t xml:space="preserve">P13073</t>
  </si>
  <si>
    <t xml:space="preserve">COX4I1</t>
  </si>
  <si>
    <t xml:space="preserve">&gt;sp|P13073|COX41_HUMAN Cytochrome c oxidase subunit 4 isoform 1, mitochondrial OS=Homo sapiens GN=COX4I1 PE=1 SV=1</t>
  </si>
  <si>
    <t xml:space="preserve">Q9NR12</t>
  </si>
  <si>
    <t xml:space="preserve">PDLIM7</t>
  </si>
  <si>
    <t xml:space="preserve">&gt;sp|Q9NR12|PDLI7_HUMAN PDZ and LIM domain protein 7 OS=Homo sapiens GN=PDLIM7 PE=1 SV=1</t>
  </si>
  <si>
    <t xml:space="preserve">P25398</t>
  </si>
  <si>
    <t xml:space="preserve">RPS12</t>
  </si>
  <si>
    <t xml:space="preserve">&gt;sp|P25398|RS12_HUMAN 40S ribosomal protein S12 OS=Homo sapiens GN=RPS12 PE=1 SV=3</t>
  </si>
  <si>
    <t xml:space="preserve">Q99459</t>
  </si>
  <si>
    <t xml:space="preserve">CDC5L</t>
  </si>
  <si>
    <t xml:space="preserve">&gt;sp|Q99459|CDC5L_HUMAN Cell division cycle 5-like protein OS=Homo sapiens GN=CDC5L PE=1 SV=2</t>
  </si>
  <si>
    <t xml:space="preserve">Q9NXG2</t>
  </si>
  <si>
    <t xml:space="preserve">THUMPD1</t>
  </si>
  <si>
    <t xml:space="preserve">&gt;sp|Q9NXG2|THUM1_HUMAN THUMP domain-containing protein 1 OS=Homo sapiens GN=THUMPD1 PE=1 SV=2</t>
  </si>
  <si>
    <t xml:space="preserve">Q13561</t>
  </si>
  <si>
    <t xml:space="preserve">DCTN2</t>
  </si>
  <si>
    <t xml:space="preserve">&gt;sp|Q13561|DCTN2_HUMAN Dynactin subunit 2 OS=Homo sapiens GN=DCTN2 PE=1 SV=4</t>
  </si>
  <si>
    <t xml:space="preserve">Q02040</t>
  </si>
  <si>
    <t xml:space="preserve">AKAP17A</t>
  </si>
  <si>
    <t xml:space="preserve">&gt;sp|Q02040|AK17A_HUMAN A-kinase anchor protein 17A OS=Homo sapiens GN=AKAP17A PE=1 SV=2</t>
  </si>
  <si>
    <t xml:space="preserve">P06753</t>
  </si>
  <si>
    <t xml:space="preserve">TPM3</t>
  </si>
  <si>
    <t xml:space="preserve">&gt;sp|P06753|TPM3_HUMAN Tropomyosin alpha-3 chain OS=Homo sapiens GN=TPM3 PE=1 SV=1</t>
  </si>
  <si>
    <t xml:space="preserve">P63220</t>
  </si>
  <si>
    <t xml:space="preserve">RPS21</t>
  </si>
  <si>
    <t xml:space="preserve">&gt;sp|P63220|RS21_HUMAN 40S ribosomal protein S21 OS=Homo sapiens GN=RPS21 PE=1 SV=1</t>
  </si>
  <si>
    <t xml:space="preserve">P82933</t>
  </si>
  <si>
    <t xml:space="preserve">MRPS9</t>
  </si>
  <si>
    <t xml:space="preserve">&gt;sp|P82933|RT09_HUMAN 28S ribosomal protein S9, mitochondrial OS=Homo sapiens GN=MRPS9 PE=1 SV=2</t>
  </si>
  <si>
    <t xml:space="preserve">Q16630</t>
  </si>
  <si>
    <t xml:space="preserve">CPSF6</t>
  </si>
  <si>
    <t xml:space="preserve">&gt;sp|Q16630|CPSF6_HUMAN Cleavage and polyadenylation specificity factor subunit 6 OS=Homo sapiens GN=CPSF6 PE=1 SV=2</t>
  </si>
  <si>
    <t xml:space="preserve">P23381</t>
  </si>
  <si>
    <t xml:space="preserve">WARS</t>
  </si>
  <si>
    <t xml:space="preserve">&gt;sp|P23381|SYWC_HUMAN Tryptophanyl-tRNA synthetase, cytoplasmic OS=Homo sapiens GN=WARS PE=1 SV=2</t>
  </si>
  <si>
    <t xml:space="preserve">Q9NPJ6</t>
  </si>
  <si>
    <t xml:space="preserve">MED4</t>
  </si>
  <si>
    <t xml:space="preserve">&gt;sp|Q9NPJ6|MED4_HUMAN Mediator of RNA polymerase II transcription subunit 4 OS=Homo sapiens GN=MED4 PE=1 SV=1</t>
  </si>
  <si>
    <t xml:space="preserve">P35659</t>
  </si>
  <si>
    <t xml:space="preserve">DEK</t>
  </si>
  <si>
    <t xml:space="preserve">&gt;sp|P35659|DEK_HUMAN Protein DEK OS=Homo sapiens GN=DEK PE=1 SV=1</t>
  </si>
  <si>
    <t xml:space="preserve">Q9Y520</t>
  </si>
  <si>
    <t xml:space="preserve">BAT2L2</t>
  </si>
  <si>
    <t xml:space="preserve">&gt;sp|Q9Y520|BA2L2_HUMAN Protein BAT2-like 2 OS=Homo sapiens GN=BAT2L2 PE=1 SV=2</t>
  </si>
  <si>
    <t xml:space="preserve">Q92542</t>
  </si>
  <si>
    <t xml:space="preserve">NCSTN</t>
  </si>
  <si>
    <t xml:space="preserve">&gt;sp|Q92542|NICA_HUMAN Nicastrin OS=Homo sapiens GN=NCSTN PE=1 SV=2</t>
  </si>
  <si>
    <t xml:space="preserve">P34932</t>
  </si>
  <si>
    <t xml:space="preserve">HSPA4</t>
  </si>
  <si>
    <t xml:space="preserve">&gt;sp|P34932|HSP74_HUMAN Heat shock 70 kDa protein 4 OS=Homo sapiens GN=HSPA4 PE=1 SV=4</t>
  </si>
  <si>
    <t xml:space="preserve">P51858</t>
  </si>
  <si>
    <t xml:space="preserve">HDGF</t>
  </si>
  <si>
    <t xml:space="preserve">&gt;sp|P51858|HDGF_HUMAN Hepatoma-derived growth factor OS=Homo sapiens GN=HDGF PE=1 SV=1</t>
  </si>
  <si>
    <t xml:space="preserve">P10809</t>
  </si>
  <si>
    <t xml:space="preserve">HSPD1</t>
  </si>
  <si>
    <t xml:space="preserve">&gt;sp|P10809|CH60_HUMAN 60 kDa heat shock protein, mitochondrial OS=Homo sapiens GN=HSPD1 PE=1 SV=2</t>
  </si>
  <si>
    <t xml:space="preserve">Q9H361</t>
  </si>
  <si>
    <t xml:space="preserve">PABPC3</t>
  </si>
  <si>
    <t xml:space="preserve">&gt;sp|Q9H361|PABP3_HUMAN Polyadenylate-binding protein 3 OS=Homo sapiens GN=PABPC3 PE=1 SV=2</t>
  </si>
  <si>
    <t xml:space="preserve">P54920</t>
  </si>
  <si>
    <t xml:space="preserve">NAPA</t>
  </si>
  <si>
    <t xml:space="preserve">&gt;sp|P54920|SNAA_HUMAN Alpha-soluble NSF attachment protein OS=Homo sapiens GN=NAPA PE=1 SV=3</t>
  </si>
  <si>
    <t xml:space="preserve">P22314</t>
  </si>
  <si>
    <t xml:space="preserve">UBA1</t>
  </si>
  <si>
    <t xml:space="preserve">&gt;sp|P22314|UBA1_HUMAN Ubiquitin-like modifier-activating enzyme 1 OS=Homo sapiens GN=UBA1 PE=1 SV=3</t>
  </si>
  <si>
    <t xml:space="preserve">P78417</t>
  </si>
  <si>
    <t xml:space="preserve">GSTO1</t>
  </si>
  <si>
    <t xml:space="preserve">&gt;sp|P78417|GSTO1_HUMAN Glutathione S-transferase omega-1 OS=Homo sapiens GN=GSTO1 PE=1 SV=2</t>
  </si>
  <si>
    <t xml:space="preserve">P37802</t>
  </si>
  <si>
    <t xml:space="preserve">TAGLN2</t>
  </si>
  <si>
    <t xml:space="preserve">&gt;sp|P37802|TAGL2_HUMAN Transgelin-2 OS=Homo sapiens GN=TAGLN2 PE=1 SV=3</t>
  </si>
  <si>
    <t xml:space="preserve">Q99615</t>
  </si>
  <si>
    <t xml:space="preserve">DNAJC7</t>
  </si>
  <si>
    <t xml:space="preserve">&gt;sp|Q99615|DNJC7_HUMAN DnaJ homolog subfamily C member 7 OS=Homo sapiens GN=DNAJC7 PE=1 SV=2</t>
  </si>
  <si>
    <t xml:space="preserve">P08708</t>
  </si>
  <si>
    <t xml:space="preserve">RPS17</t>
  </si>
  <si>
    <t xml:space="preserve">&gt;sp|P08708|RS17_HUMAN 40S ribosomal protein S17 OS=Homo sapiens GN=RPS17 PE=1 SV=2</t>
  </si>
  <si>
    <t xml:space="preserve">Q9C005</t>
  </si>
  <si>
    <t xml:space="preserve">DPY30</t>
  </si>
  <si>
    <t xml:space="preserve">&gt;sp|Q9C005|DPY30_HUMAN Protein dpy-30 homolog OS=Homo sapiens GN=DPY30 PE=1 SV=1</t>
  </si>
  <si>
    <t xml:space="preserve">P61204</t>
  </si>
  <si>
    <t xml:space="preserve">ARF3</t>
  </si>
  <si>
    <t xml:space="preserve">&gt;sp|P61204|ARF3_HUMAN ADP-ribosylation factor 3 OS=Homo sapiens GN=ARF3 PE=1 SV=2;&gt;sp|P84077|ARF1_HUMAN ADP-ribosylation factor 1 OS=Homo sapiens GN=ARF1 PE=1 SV=2;&gt;sp|P84085|ARF5_HUMAN ADP-ribosylation factor 5 OS=Homo sapiens GN=ARF5 PE=1 SV=2</t>
  </si>
  <si>
    <t xml:space="preserve">O43175</t>
  </si>
  <si>
    <t xml:space="preserve">PHGDH</t>
  </si>
  <si>
    <t xml:space="preserve">&gt;sp|O43175|SERA_HUMAN D-3-phosphoglycerate dehydrogenase OS=Homo sapiens GN=PHGDH PE=1 SV=4</t>
  </si>
  <si>
    <t xml:space="preserve">P18085</t>
  </si>
  <si>
    <t xml:space="preserve">ARF4</t>
  </si>
  <si>
    <t xml:space="preserve">&gt;sp|P18085|ARF4_HUMAN ADP-ribosylation factor 4 OS=Homo sapiens GN=ARF4 PE=1 SV=3</t>
  </si>
  <si>
    <t xml:space="preserve">Q96AE4</t>
  </si>
  <si>
    <t xml:space="preserve">FUBP1</t>
  </si>
  <si>
    <t xml:space="preserve">&gt;sp|Q96AE4|FUBP1_HUMAN Far upstream element-binding protein 1 OS=Homo sapiens GN=FUBP1 PE=1 SV=3</t>
  </si>
  <si>
    <t xml:space="preserve">Q9UJU6</t>
  </si>
  <si>
    <t xml:space="preserve">DBNL</t>
  </si>
  <si>
    <t xml:space="preserve">&gt;sp|Q9UJU6|DBNL_HUMAN Drebrin-like protein OS=Homo sapiens GN=DBNL PE=1 SV=1</t>
  </si>
  <si>
    <t xml:space="preserve">O15067</t>
  </si>
  <si>
    <t xml:space="preserve">PFAS</t>
  </si>
  <si>
    <t xml:space="preserve">&gt;sp|O15067|PUR4_HUMAN Phosphoribosylformylglycinamidine synthase OS=Homo sapiens GN=PFAS PE=1 SV=3</t>
  </si>
  <si>
    <t xml:space="preserve">Q9Y5X3</t>
  </si>
  <si>
    <t xml:space="preserve">SNX5</t>
  </si>
  <si>
    <t xml:space="preserve">&gt;sp|Q9Y5X3|SNX5_HUMAN Sorting nexin-5 OS=Homo sapiens GN=SNX5 PE=1 SV=1</t>
  </si>
  <si>
    <t xml:space="preserve">O75832</t>
  </si>
  <si>
    <t xml:space="preserve">PSMD10</t>
  </si>
  <si>
    <t xml:space="preserve">&gt;sp|O75832|PSD10_HUMAN 26S proteasome non-ATPase regulatory subunit 10 OS=Homo sapiens GN=PSMD10 PE=1 SV=1</t>
  </si>
  <si>
    <t xml:space="preserve">O75874</t>
  </si>
  <si>
    <t xml:space="preserve">IDH1</t>
  </si>
  <si>
    <t xml:space="preserve">&gt;sp|O75874|IDHC_HUMAN Isocitrate dehydrogenase [NADP] cytoplasmic OS=Homo sapiens GN=IDH1 PE=1 SV=2</t>
  </si>
  <si>
    <t xml:space="preserve">P38117</t>
  </si>
  <si>
    <t xml:space="preserve">ETFB</t>
  </si>
  <si>
    <t xml:space="preserve">&gt;sp|P38117|ETFB_HUMAN Electron transfer flavoprotein subunit beta OS=Homo sapiens GN=ETFB PE=1 SV=3</t>
  </si>
  <si>
    <t xml:space="preserve">P13010</t>
  </si>
  <si>
    <t xml:space="preserve">XRCC5</t>
  </si>
  <si>
    <t xml:space="preserve">&gt;sp|P13010|XRCC5_HUMAN X-ray repair cross-complementing protein 5 OS=Homo sapiens GN=XRCC5 PE=1 SV=3</t>
  </si>
  <si>
    <t xml:space="preserve">P61086</t>
  </si>
  <si>
    <t xml:space="preserve">UBE2K</t>
  </si>
  <si>
    <t xml:space="preserve">&gt;sp|P61086|UBE2K_HUMAN Ubiquitin-conjugating enzyme E2 K OS=Homo sapiens GN=UBE2K PE=1 SV=3</t>
  </si>
  <si>
    <t xml:space="preserve">Q96MW1</t>
  </si>
  <si>
    <t xml:space="preserve">CCDC43</t>
  </si>
  <si>
    <t xml:space="preserve">&gt;sp|Q96MW1|CCD43_HUMAN Coiled-coil domain-containing protein 43 OS=Homo sapiens GN=CCDC43 PE=1 SV=2</t>
  </si>
  <si>
    <t xml:space="preserve">Q9NRX2</t>
  </si>
  <si>
    <t xml:space="preserve">MRPL17</t>
  </si>
  <si>
    <t xml:space="preserve">&gt;sp|Q9NRX2|RM17_HUMAN 39S ribosomal protein L17, mitochondrial OS=Homo sapiens GN=MRPL17 PE=1 SV=1</t>
  </si>
  <si>
    <t xml:space="preserve">P35268</t>
  </si>
  <si>
    <t xml:space="preserve">RPL22</t>
  </si>
  <si>
    <t xml:space="preserve">&gt;sp|P35268|RL22_HUMAN 60S ribosomal protein L22 OS=Homo sapiens GN=RPL22 PE=1 SV=2</t>
  </si>
  <si>
    <t xml:space="preserve">P15559</t>
  </si>
  <si>
    <t xml:space="preserve">NQO1</t>
  </si>
  <si>
    <t xml:space="preserve">&gt;sp|P15559|NQO1_HUMAN NAD(P)H dehydrogenase [quinone] 1 OS=Homo sapiens GN=NQO1 PE=1 SV=1</t>
  </si>
  <si>
    <t xml:space="preserve">Q9BPX5</t>
  </si>
  <si>
    <t xml:space="preserve">ARPC5L</t>
  </si>
  <si>
    <t xml:space="preserve">&gt;sp|Q9BPX5|ARP5L_HUMAN Actin-related protein 2/3 complex subunit 5-like protein OS=Homo sapiens GN=ARPC5L PE=1 SV=1</t>
  </si>
  <si>
    <t xml:space="preserve">P49411</t>
  </si>
  <si>
    <t xml:space="preserve">TUFM</t>
  </si>
  <si>
    <t xml:space="preserve">&gt;sp|P49411|EFTU_HUMAN Elongation factor Tu, mitochondrial OS=Homo sapiens GN=TUFM PE=1 SV=2</t>
  </si>
  <si>
    <t xml:space="preserve">Q9NZ32</t>
  </si>
  <si>
    <t xml:space="preserve">ACTR10</t>
  </si>
  <si>
    <t xml:space="preserve">&gt;sp|Q9NZ32|ARP10_HUMAN Actin-related protein 10 OS=Homo sapiens GN=ACTR10 PE=1 SV=1</t>
  </si>
  <si>
    <t xml:space="preserve">P52597</t>
  </si>
  <si>
    <t xml:space="preserve">HNRNPF</t>
  </si>
  <si>
    <t xml:space="preserve">&gt;sp|P52597|HNRPF_HUMAN Heterogeneous nuclear ribonucleoprotein F OS=Homo sapiens GN=HNRNPF PE=1 SV=3</t>
  </si>
  <si>
    <t xml:space="preserve">Q14566</t>
  </si>
  <si>
    <t xml:space="preserve">MCM6</t>
  </si>
  <si>
    <t xml:space="preserve">&gt;sp|Q14566|MCM6_HUMAN DNA replication licensing factor MCM6 OS=Homo sapiens GN=MCM6 PE=1 SV=1</t>
  </si>
  <si>
    <t xml:space="preserve">Q8WVJ2</t>
  </si>
  <si>
    <t xml:space="preserve">NUDC2</t>
  </si>
  <si>
    <t xml:space="preserve">&gt;sp|Q8WVJ2|NUDC2_HUMAN NudC domain-containing protein 2 OS=Homo sapiens GN=NUDCD2 PE=1 SV=1</t>
  </si>
  <si>
    <t xml:space="preserve">Q9BS26</t>
  </si>
  <si>
    <t xml:space="preserve">ERP44</t>
  </si>
  <si>
    <t xml:space="preserve">&gt;sp|Q9BS26|ERP44_HUMAN Endoplasmic reticulum resident protein 44 OS=Homo sapiens GN=ERP44 PE=1 SV=1</t>
  </si>
  <si>
    <t xml:space="preserve">P04818</t>
  </si>
  <si>
    <t xml:space="preserve">TYMS</t>
  </si>
  <si>
    <t xml:space="preserve">&gt;sp|P04818|TYSY_HUMAN Thymidylate synthase OS=Homo sapiens GN=TYMS PE=1 SV=3</t>
  </si>
  <si>
    <t xml:space="preserve">P62993</t>
  </si>
  <si>
    <t xml:space="preserve">GRB2</t>
  </si>
  <si>
    <t xml:space="preserve">&gt;sp|P62993|GRB2_HUMAN Growth factor receptor-bound protein 2 OS=Homo sapiens GN=GRB2 PE=1 SV=1</t>
  </si>
  <si>
    <t xml:space="preserve">Q6NUK1</t>
  </si>
  <si>
    <t xml:space="preserve">SLC25A24</t>
  </si>
  <si>
    <t xml:space="preserve">&gt;sp|Q6NUK1|SCMC1_HUMAN Calcium-binding mitochondrial carrier protein SCaMC-1 OS=Homo sapiens GN=SLC25A24 PE=1 SV=2</t>
  </si>
  <si>
    <t xml:space="preserve">P52943</t>
  </si>
  <si>
    <t xml:space="preserve">CRIP2</t>
  </si>
  <si>
    <t xml:space="preserve">&gt;sp|P52943|CRIP2_HUMAN Cysteine-rich protein 2 OS=Homo sapiens GN=CRIP2 PE=1 SV=1</t>
  </si>
  <si>
    <t xml:space="preserve">Q2NL82</t>
  </si>
  <si>
    <t xml:space="preserve">TSR1</t>
  </si>
  <si>
    <t xml:space="preserve">&gt;sp|Q2NL82|TSR1_HUMAN Pre-rRNA-processing protein TSR1 homolog OS=Homo sapiens GN=TSR1 PE=1 SV=1</t>
  </si>
  <si>
    <t xml:space="preserve">P23434</t>
  </si>
  <si>
    <t xml:space="preserve">GCSH</t>
  </si>
  <si>
    <t xml:space="preserve">&gt;sp|P23434|GCSH_HUMAN Glycine cleavage system H protein, mitochondrial OS=Homo sapiens GN=GCSH PE=1 SV=2</t>
  </si>
  <si>
    <t xml:space="preserve">Q15020</t>
  </si>
  <si>
    <t xml:space="preserve">SART3</t>
  </si>
  <si>
    <t xml:space="preserve">&gt;sp|Q15020|SART3_HUMAN Squamous cell carcinoma antigen recognized by T-cells 3 OS=Homo sapiens GN=SART3 PE=1 SV=1</t>
  </si>
  <si>
    <t xml:space="preserve">P14314</t>
  </si>
  <si>
    <t xml:space="preserve">PRKCSH</t>
  </si>
  <si>
    <t xml:space="preserve">&gt;sp|P14314|GLU2B_HUMAN Glucosidase 2 subunit beta OS=Homo sapiens GN=PRKCSH PE=1 SV=2</t>
  </si>
  <si>
    <t xml:space="preserve">Q9NVI7</t>
  </si>
  <si>
    <t xml:space="preserve">ATAD3A</t>
  </si>
  <si>
    <t xml:space="preserve">&gt;sp|Q9NVI7|ATD3A_HUMAN ATPase family AAA domain-containing protein 3A OS=Homo sapiens GN=ATAD3A PE=1 SV=2;&gt;sp|Q5T9A4|ATD3B_HUMAN ATPase family AAA domain-containing protein 3B OS=Homo sapiens GN=ATAD3B PE=1 SV=1</t>
  </si>
  <si>
    <t xml:space="preserve">P21266</t>
  </si>
  <si>
    <t xml:space="preserve">GSTM3</t>
  </si>
  <si>
    <t xml:space="preserve">&gt;sp|P21266|GSTM3_HUMAN Glutathione S-transferase Mu 3 OS=Homo sapiens GN=GSTM3 PE=1 SV=3</t>
  </si>
  <si>
    <t xml:space="preserve">Q8NBN7</t>
  </si>
  <si>
    <t xml:space="preserve">RDH13</t>
  </si>
  <si>
    <t xml:space="preserve">&gt;sp|Q8NBN7|RDH13_HUMAN Retinol dehydrogenase 13 OS=Homo sapiens GN=RDH13 PE=1 SV=2</t>
  </si>
  <si>
    <t xml:space="preserve">Q3KQU3</t>
  </si>
  <si>
    <t xml:space="preserve">MAP7D1</t>
  </si>
  <si>
    <t xml:space="preserve">&gt;sp|Q3KQU3|MA7D1_HUMAN MAP7 domain-containing protein 1 OS=Homo sapiens GN=MAP7D1 PE=1 SV=1</t>
  </si>
  <si>
    <t xml:space="preserve">P63244</t>
  </si>
  <si>
    <t xml:space="preserve">GNB2L1</t>
  </si>
  <si>
    <t xml:space="preserve">&gt;sp|P63244|GBLP_HUMAN Guanine nucleotide-binding protein subunit beta-2-like 1 OS=Homo sapiens GN=GNB2L1 PE=1 SV=3</t>
  </si>
  <si>
    <t xml:space="preserve">O75396</t>
  </si>
  <si>
    <t xml:space="preserve">SEC22B</t>
  </si>
  <si>
    <t xml:space="preserve">&gt;sp|O75396|SC22B_HUMAN Vesicle-trafficking protein SEC22b OS=Homo sapiens GN=SEC22B PE=1 SV=3</t>
  </si>
  <si>
    <t xml:space="preserve">Q16851</t>
  </si>
  <si>
    <t xml:space="preserve">UGP2</t>
  </si>
  <si>
    <t xml:space="preserve">&gt;sp|Q16851|UGPA_HUMAN UTP--glucose-1-phosphate uridylyltransferase OS=Homo sapiens GN=UGP2 PE=1 SV=5</t>
  </si>
  <si>
    <t xml:space="preserve">P43490</t>
  </si>
  <si>
    <t xml:space="preserve">NAMPT</t>
  </si>
  <si>
    <t xml:space="preserve">&gt;sp|P43490|NAMPT_HUMAN Nicotinamide phosphoribosyltransferase OS=Homo sapiens GN=NAMPT PE=1 SV=1</t>
  </si>
  <si>
    <t xml:space="preserve">Q15813</t>
  </si>
  <si>
    <t xml:space="preserve">TBCE</t>
  </si>
  <si>
    <t xml:space="preserve">&gt;sp|Q15813|TBCE_HUMAN Tubulin-specific chaperone E OS=Homo sapiens GN=TBCE PE=1 SV=1</t>
  </si>
  <si>
    <t xml:space="preserve">O43617</t>
  </si>
  <si>
    <t xml:space="preserve">TRAPPC3</t>
  </si>
  <si>
    <t xml:space="preserve">&gt;sp|O43617|TPPC3_HUMAN Trafficking protein particle complex subunit 3 OS=Homo sapiens GN=TRAPPC3 PE=1 SV=1</t>
  </si>
  <si>
    <t xml:space="preserve">P12429</t>
  </si>
  <si>
    <t xml:space="preserve">ANXA3</t>
  </si>
  <si>
    <t xml:space="preserve">&gt;sp|P12429|ANXA3_HUMAN Annexin A3 OS=Homo sapiens GN=ANXA3 PE=1 SV=3</t>
  </si>
  <si>
    <t xml:space="preserve">P14866</t>
  </si>
  <si>
    <t xml:space="preserve">HNRNPL</t>
  </si>
  <si>
    <t xml:space="preserve">&gt;sp|P14866|HNRPL_HUMAN Heterogeneous nuclear ribonucleoprotein L OS=Homo sapiens GN=HNRNPL PE=1 SV=2</t>
  </si>
  <si>
    <t xml:space="preserve">P33316</t>
  </si>
  <si>
    <t xml:space="preserve">DUT</t>
  </si>
  <si>
    <t xml:space="preserve">&gt;sp|P33316|DUT_HUMAN Deoxyuridine 5-triphosphate nucleotidohydrolase, mitochondrial OS=Homo sapiens GN=DUT PE=1 SV=3</t>
  </si>
  <si>
    <t xml:space="preserve">P11142</t>
  </si>
  <si>
    <t xml:space="preserve">HSPA8</t>
  </si>
  <si>
    <t xml:space="preserve">&gt;sp|P11142|HSP7C_HUMAN Heat shock cognate 71 kDa protein OS=Homo sapiens GN=HSPA8 PE=1 SV=1;&gt;sp|P54652|HSP72_HUMAN Heat shock-related 70 kDa protein 2 OS=Homo sapiens GN=HSPA2 PE=1 SV=1</t>
  </si>
  <si>
    <t xml:space="preserve">P19367</t>
  </si>
  <si>
    <t xml:space="preserve">HK1</t>
  </si>
  <si>
    <t xml:space="preserve">&gt;sp|P19367|HXK1_HUMAN Hexokinase-1 OS=Homo sapiens GN=HK1 PE=1 SV=3</t>
  </si>
  <si>
    <t xml:space="preserve">Q14432</t>
  </si>
  <si>
    <t xml:space="preserve">PDE3A</t>
  </si>
  <si>
    <t xml:space="preserve">&gt;sp|Q14432|PDE3A_HUMAN cGMP-inhibited 3,5-cyclic phosphodiesterase A OS=Homo sapiens GN=PDE3A PE=1 SV=3</t>
  </si>
  <si>
    <t xml:space="preserve">P11021</t>
  </si>
  <si>
    <t xml:space="preserve">HSPA5</t>
  </si>
  <si>
    <t xml:space="preserve">&gt;sp|P11021|GRP78_HUMAN 78 kDa glucose-regulated protein OS=Homo sapiens GN=HSPA5 PE=1 SV=2</t>
  </si>
  <si>
    <t xml:space="preserve">A6NL28</t>
  </si>
  <si>
    <t xml:space="preserve">TPM3L</t>
  </si>
  <si>
    <t xml:space="preserve">&gt;sp|A6NL28|TPM3L_HUMAN Putative tropomyosin alpha-3 chain-like protein OS=Homo sapiens PE=5 SV=2</t>
  </si>
  <si>
    <t xml:space="preserve">P13693</t>
  </si>
  <si>
    <t xml:space="preserve">TPT1</t>
  </si>
  <si>
    <t xml:space="preserve">&gt;sp|P13693|TCTP_HUMAN Translationally-controlled tumor protein OS=Homo sapiens GN=TPT1 PE=1 SV=1;&gt;sp|Q56UQ5|TPT1L_HUMAN TPT1-like protein OS=Homo sapiens PE=1 SV=1</t>
  </si>
  <si>
    <t xml:space="preserve">Q6P1N0</t>
  </si>
  <si>
    <t xml:space="preserve">CC2D1A</t>
  </si>
  <si>
    <t xml:space="preserve">&gt;sp|Q6P1N0|C2D1A_HUMAN Coiled-coil and C2 domain-containing protein 1A OS=Homo sapiens GN=CC2D1A PE=1 SV=1</t>
  </si>
  <si>
    <t xml:space="preserve">Q14019</t>
  </si>
  <si>
    <t xml:space="preserve">COTL1</t>
  </si>
  <si>
    <t xml:space="preserve">&gt;sp|Q14019|COTL1_HUMAN Coactosin-like protein OS=Homo sapiens GN=COTL1 PE=1 SV=3</t>
  </si>
  <si>
    <t xml:space="preserve">P15531</t>
  </si>
  <si>
    <t xml:space="preserve">NME1</t>
  </si>
  <si>
    <t xml:space="preserve">&gt;sp|P15531|NDKA_HUMAN Nucleoside diphosphate kinase A OS=Homo sapiens GN=NME1 PE=1 SV=1</t>
  </si>
  <si>
    <t xml:space="preserve">O14929</t>
  </si>
  <si>
    <t xml:space="preserve">HAT1</t>
  </si>
  <si>
    <t xml:space="preserve">&gt;sp|O14929|HAT1_HUMAN Histone acetyltransferase type B catalytic subunit OS=Homo sapiens GN=HAT1 PE=1 SV=1</t>
  </si>
  <si>
    <t xml:space="preserve">Q8IZ21</t>
  </si>
  <si>
    <t xml:space="preserve">PHACTR4</t>
  </si>
  <si>
    <t xml:space="preserve">&gt;sp|Q8IZ21|PHAR4_HUMAN Phosphatase and actin regulator 4 OS=Homo sapiens GN=PHACTR4 PE=1 SV=1</t>
  </si>
  <si>
    <t xml:space="preserve">O60828</t>
  </si>
  <si>
    <t xml:space="preserve">PQBP1</t>
  </si>
  <si>
    <t xml:space="preserve">&gt;sp|O60828|PQBP1_HUMAN Polyglutamine-binding protein 1 OS=Homo sapiens GN=PQBP1 PE=1 SV=1</t>
  </si>
  <si>
    <t xml:space="preserve">Q8N806</t>
  </si>
  <si>
    <t xml:space="preserve">UBR7</t>
  </si>
  <si>
    <t xml:space="preserve">&gt;sp|Q8N806|UBR7_HUMAN Putative E3 ubiquitin-protein ligase UBR7 OS=Homo sapiens GN=UBR7 PE=1 SV=2</t>
  </si>
  <si>
    <t xml:space="preserve">Q6QNY1</t>
  </si>
  <si>
    <t xml:space="preserve">BLOC1S2</t>
  </si>
  <si>
    <t xml:space="preserve">&gt;sp|Q6QNY1|BL1S2_HUMAN Biogenesis of lysosome-related organelles complex 1 subunit 2 OS=Homo sapiens GN=BLOC1S2 PE=1 SV=1</t>
  </si>
  <si>
    <t xml:space="preserve">Q13247</t>
  </si>
  <si>
    <t xml:space="preserve">SRSF6</t>
  </si>
  <si>
    <t xml:space="preserve">&gt;sp|Q13247|SRSF6_HUMAN Serine/arginine-rich splicing factor 6 OS=Homo sapiens GN=SRSF6 PE=1 SV=2</t>
  </si>
  <si>
    <t xml:space="preserve">Q9Y3D6</t>
  </si>
  <si>
    <t xml:space="preserve">FIS1</t>
  </si>
  <si>
    <t xml:space="preserve">&gt;sp|Q9Y3D6|FIS1_HUMAN Mitochondrial fission 1 protein OS=Homo sapiens GN=FIS1 PE=1 SV=2</t>
  </si>
  <si>
    <t xml:space="preserve">Q9Y4Y9</t>
  </si>
  <si>
    <t xml:space="preserve">LSM5</t>
  </si>
  <si>
    <t xml:space="preserve">&gt;sp|Q9Y4Y9|LSM5_HUMAN U6 snRNA-associated Sm-like protein LSm5 OS=Homo sapiens GN=LSM5 PE=1 SV=3</t>
  </si>
  <si>
    <t xml:space="preserve">P46776</t>
  </si>
  <si>
    <t xml:space="preserve">RPL27A</t>
  </si>
  <si>
    <t xml:space="preserve">&gt;sp|P46776|RL27A_HUMAN 60S ribosomal protein L27a OS=Homo sapiens GN=RPL27A PE=1 SV=2</t>
  </si>
  <si>
    <t xml:space="preserve">P48637</t>
  </si>
  <si>
    <t xml:space="preserve">GSS</t>
  </si>
  <si>
    <t xml:space="preserve">&gt;sp|P48637|GSHB_HUMAN Glutathione synthetase OS=Homo sapiens GN=GSS PE=1 SV=1</t>
  </si>
  <si>
    <t xml:space="preserve">Q6IBW4</t>
  </si>
  <si>
    <t xml:space="preserve">NCAPH2</t>
  </si>
  <si>
    <t xml:space="preserve">&gt;sp|Q6IBW4|CNDH2_HUMAN Condensin-2 complex subunit H2 OS=Homo sapiens GN=NCAPH2 PE=1 SV=1</t>
  </si>
  <si>
    <t xml:space="preserve">P61024</t>
  </si>
  <si>
    <t xml:space="preserve">CKS1B</t>
  </si>
  <si>
    <t xml:space="preserve">&gt;sp|P61024|CKS1_HUMAN Cyclin-dependent kinases regulatory subunit 1 OS=Homo sapiens GN=CKS1B PE=1 SV=1</t>
  </si>
  <si>
    <t xml:space="preserve">Q00587</t>
  </si>
  <si>
    <t xml:space="preserve">CDC42EP1</t>
  </si>
  <si>
    <t xml:space="preserve">&gt;sp|Q00587|BORG5_HUMAN Cdc42 effector protein 1 OS=Homo sapiens GN=CDC42EP1 PE=1 SV=1</t>
  </si>
  <si>
    <t xml:space="preserve">Q14318</t>
  </si>
  <si>
    <t xml:space="preserve">FKBP8</t>
  </si>
  <si>
    <t xml:space="preserve">&gt;sp|Q14318|FKBP8_HUMAN Peptidyl-prolyl cis-trans isomerase FKBP8 OS=Homo sapiens GN=FKBP8 PE=1 SV=2</t>
  </si>
  <si>
    <t xml:space="preserve">P49189</t>
  </si>
  <si>
    <t xml:space="preserve">ALDH9A1</t>
  </si>
  <si>
    <t xml:space="preserve">&gt;sp|P49189|AL9A1_HUMAN 4-trimethylaminobutyraldehyde dehydrogenase OS=Homo sapiens GN=ALDH9A1 PE=1 SV=3</t>
  </si>
  <si>
    <t xml:space="preserve">P53041</t>
  </si>
  <si>
    <t xml:space="preserve">PPP5C</t>
  </si>
  <si>
    <t xml:space="preserve">&gt;sp|P53041|PPP5_HUMAN Serine/threonine-protein phosphatase 5 OS=Homo sapiens GN=PPP5C PE=1 SV=1</t>
  </si>
  <si>
    <t xml:space="preserve">O75608</t>
  </si>
  <si>
    <t xml:space="preserve">LYPLA1</t>
  </si>
  <si>
    <t xml:space="preserve">&gt;sp|O75608|LYPA1_HUMAN Acyl-protein thioesterase 1 OS=Homo sapiens GN=LYPLA1 PE=1 SV=1</t>
  </si>
  <si>
    <t xml:space="preserve">P09525</t>
  </si>
  <si>
    <t xml:space="preserve">ANXA4</t>
  </si>
  <si>
    <t xml:space="preserve">&gt;sp|P09525|ANXA4_HUMAN Annexin A4 OS=Homo sapiens GN=ANXA4 PE=1 SV=4</t>
  </si>
  <si>
    <t xml:space="preserve">P63279</t>
  </si>
  <si>
    <t xml:space="preserve">UBE2I</t>
  </si>
  <si>
    <t xml:space="preserve">&gt;sp|P63279|UBC9_HUMAN SUMO-conjugating enzyme UBC9 OS=Homo sapiens GN=UBE2I PE=1 SV=1</t>
  </si>
  <si>
    <t xml:space="preserve">P31939</t>
  </si>
  <si>
    <t xml:space="preserve">ATIC</t>
  </si>
  <si>
    <t xml:space="preserve">&gt;sp|P31939|PUR9_HUMAN Bifunctional purine biosynthesis protein PURH OS=Homo sapiens GN=ATIC PE=1 SV=3</t>
  </si>
  <si>
    <t xml:space="preserve">O14548</t>
  </si>
  <si>
    <t xml:space="preserve">COX7A2L</t>
  </si>
  <si>
    <t xml:space="preserve">&gt;sp|O14548|COX7R_HUMAN Cytochrome c oxidase subunit 7A-related protein, mitochondrial OS=Homo sapiens GN=COX7A2L PE=1 SV=2</t>
  </si>
  <si>
    <t xml:space="preserve">P62913</t>
  </si>
  <si>
    <t xml:space="preserve">RPL11</t>
  </si>
  <si>
    <t xml:space="preserve">&gt;sp|P62913|RL11_HUMAN 60S ribosomal protein L11 OS=Homo sapiens GN=RPL11 PE=1 SV=2</t>
  </si>
  <si>
    <t xml:space="preserve">Q96GA7</t>
  </si>
  <si>
    <t xml:space="preserve">SDSL</t>
  </si>
  <si>
    <t xml:space="preserve">&gt;sp|Q96GA7|SDSL_HUMAN Serine dehydratase-like OS=Homo sapiens GN=SDSL PE=1 SV=1</t>
  </si>
  <si>
    <t xml:space="preserve">O95782</t>
  </si>
  <si>
    <t xml:space="preserve">AP2A1</t>
  </si>
  <si>
    <t xml:space="preserve">&gt;sp|O95782|AP2A1_HUMAN AP-2 complex subunit alpha-1 OS=Homo sapiens GN=AP2A1 PE=1 SV=3;&gt;sp|O94973|AP2A2_HUMAN AP-2 complex subunit alpha-2 OS=Homo sapiens GN=AP2A2 PE=1 SV=2</t>
  </si>
  <si>
    <t xml:space="preserve">P07951</t>
  </si>
  <si>
    <t xml:space="preserve">TPM2</t>
  </si>
  <si>
    <t xml:space="preserve">&gt;sp|P07951|TPM2_HUMAN Tropomyosin beta chain OS=Homo sapiens GN=TPM2 PE=1 SV=1</t>
  </si>
  <si>
    <t xml:space="preserve">Q7KZF4</t>
  </si>
  <si>
    <t xml:space="preserve">SND1</t>
  </si>
  <si>
    <t xml:space="preserve">&gt;sp|Q7KZF4|SND1_HUMAN Staphylococcal nuclease domain-containing protein 1 OS=Homo sapiens GN=SND1 PE=1 SV=1</t>
  </si>
  <si>
    <t xml:space="preserve">P27797</t>
  </si>
  <si>
    <t xml:space="preserve">CALR</t>
  </si>
  <si>
    <t xml:space="preserve">&gt;sp|P27797|CALR_HUMAN Calreticulin OS=Homo sapiens GN=CALR PE=1 SV=1</t>
  </si>
  <si>
    <t xml:space="preserve">P14324</t>
  </si>
  <si>
    <t xml:space="preserve">FDPS</t>
  </si>
  <si>
    <t xml:space="preserve">&gt;sp|P14324|FPPS_HUMAN Farnesyl pyrophosphate synthase OS=Homo sapiens GN=FDPS PE=1 SV=4</t>
  </si>
  <si>
    <t xml:space="preserve">P62820</t>
  </si>
  <si>
    <t xml:space="preserve">RAB1A</t>
  </si>
  <si>
    <t xml:space="preserve">&gt;sp|P62820|RAB1A_HUMAN Ras-related protein Rab-1A OS=Homo sapiens GN=RAB1A PE=1 SV=3;&gt;sp|Q9H0U4|RAB1B_HUMAN Ras-related protein Rab-1B OS=Homo sapiens GN=RAB1B PE=1 SV=1;&gt;sp|Q92928|RAB1C_HUMAN Putative Ras-related protein Rab-1C OS=Homo sapiens GN=RAB1C PE</t>
  </si>
  <si>
    <t xml:space="preserve">P55769</t>
  </si>
  <si>
    <t xml:space="preserve">NHP2L1</t>
  </si>
  <si>
    <t xml:space="preserve">&gt;sp|P55769|NH2L1_HUMAN NHP2-like protein 1 OS=Homo sapiens GN=NHP2L1 PE=1 SV=3</t>
  </si>
  <si>
    <t xml:space="preserve">P61289</t>
  </si>
  <si>
    <t xml:space="preserve">PSME3</t>
  </si>
  <si>
    <t xml:space="preserve">&gt;sp|P61289|PSME3_HUMAN Proteasome activator complex subunit 3 OS=Homo sapiens GN=PSME3 PE=1 SV=1</t>
  </si>
  <si>
    <t xml:space="preserve">Q9UL25</t>
  </si>
  <si>
    <t xml:space="preserve">RAB21</t>
  </si>
  <si>
    <t xml:space="preserve">&gt;sp|Q9UL25|RAB21_HUMAN Ras-related protein Rab-21 OS=Homo sapiens GN=RAB21 PE=1 SV=3</t>
  </si>
  <si>
    <t xml:space="preserve">P05023</t>
  </si>
  <si>
    <t xml:space="preserve">ATP1A1</t>
  </si>
  <si>
    <t xml:space="preserve">&gt;sp|P05023|AT1A1_HUMAN Sodium/potassium-transporting ATPase subunit alpha-1 OS=Homo sapiens GN=ATP1A1 PE=1 SV=1</t>
  </si>
  <si>
    <t xml:space="preserve">Q9BYN0</t>
  </si>
  <si>
    <t xml:space="preserve">SRXN1</t>
  </si>
  <si>
    <t xml:space="preserve">&gt;sp|Q9BYN0|SRXN1_HUMAN Sulfiredoxin-1 OS=Homo sapiens GN=SRXN1 PE=1 SV=2</t>
  </si>
  <si>
    <t xml:space="preserve">Q86XP3</t>
  </si>
  <si>
    <t xml:space="preserve">DDX42</t>
  </si>
  <si>
    <t xml:space="preserve">&gt;sp|Q86XP3|DDX42_HUMAN ATP-dependent RNA helicase DDX42 OS=Homo sapiens GN=DDX42 PE=1 SV=1</t>
  </si>
  <si>
    <t xml:space="preserve">O15027</t>
  </si>
  <si>
    <t xml:space="preserve">SEC16A</t>
  </si>
  <si>
    <t xml:space="preserve">&gt;sp|O15027|SC16A_HUMAN Protein transport protein Sec16A OS=Homo sapiens GN=SEC16A PE=1 SV=3</t>
  </si>
  <si>
    <t xml:space="preserve">Q13765</t>
  </si>
  <si>
    <t xml:space="preserve">NACA</t>
  </si>
  <si>
    <t xml:space="preserve">&gt;sp|Q13765|NACA_HUMAN Nascent polypeptide-associated complex subunit alpha OS=Homo sapiens GN=NACA PE=1 SV=1</t>
  </si>
  <si>
    <t xml:space="preserve">Q16555</t>
  </si>
  <si>
    <t xml:space="preserve">DPYSL2</t>
  </si>
  <si>
    <t xml:space="preserve">&gt;sp|Q16555|DPYL2_HUMAN Dihydropyrimidinase-related protein 2 OS=Homo sapiens GN=DPYSL2 PE=1 SV=1</t>
  </si>
  <si>
    <t xml:space="preserve">P24666</t>
  </si>
  <si>
    <t xml:space="preserve">ACP1</t>
  </si>
  <si>
    <t xml:space="preserve">&gt;sp|P24666|PPAC_HUMAN Low molecular weight phosphotyrosine protein phosphatase OS=Homo sapiens GN=ACP1 PE=1 SV=3</t>
  </si>
  <si>
    <t xml:space="preserve">O00299</t>
  </si>
  <si>
    <t xml:space="preserve">CLIC1</t>
  </si>
  <si>
    <t xml:space="preserve">&gt;sp|O00299|CLIC1_HUMAN Chloride intracellular channel protein 1 OS=Homo sapiens GN=CLIC1 PE=1 SV=4</t>
  </si>
  <si>
    <t xml:space="preserve">P31153</t>
  </si>
  <si>
    <t xml:space="preserve">MAT2A</t>
  </si>
  <si>
    <t xml:space="preserve">&gt;sp|P31153|METK2_HUMAN S-adenosylmethionine synthase isoform type-2 OS=Homo sapiens GN=MAT2A PE=1 SV=1</t>
  </si>
  <si>
    <t xml:space="preserve">Q06830</t>
  </si>
  <si>
    <t xml:space="preserve">PRDX1</t>
  </si>
  <si>
    <t xml:space="preserve">&gt;sp|Q06830|PRDX1_HUMAN Peroxiredoxin-1 OS=Homo sapiens GN=PRDX1 PE=1 SV=1</t>
  </si>
  <si>
    <t xml:space="preserve">Q99613</t>
  </si>
  <si>
    <t xml:space="preserve">EIF3C</t>
  </si>
  <si>
    <t xml:space="preserve">&gt;sp|Q99613|EIF3C_HUMAN Eukaryotic translation initiation factor 3 subunit C OS=Homo sapiens GN=EIF3C PE=1 SV=1</t>
  </si>
  <si>
    <t xml:space="preserve">O00273</t>
  </si>
  <si>
    <t xml:space="preserve">DFFA</t>
  </si>
  <si>
    <t xml:space="preserve">&gt;sp|O00273|DFFA_HUMAN DNA fragmentation factor subunit alpha OS=Homo sapiens GN=DFFA PE=1 SV=1</t>
  </si>
  <si>
    <t xml:space="preserve">P24539</t>
  </si>
  <si>
    <t xml:space="preserve">ATP5F1</t>
  </si>
  <si>
    <t xml:space="preserve">&gt;sp|P24539|AT5F1_HUMAN ATP synthase subunit b, mitochondrial OS=Homo sapiens GN=ATP5F1 PE=1 SV=2</t>
  </si>
  <si>
    <t xml:space="preserve">P68104</t>
  </si>
  <si>
    <t xml:space="preserve">EEF1A1</t>
  </si>
  <si>
    <t xml:space="preserve">&gt;sp|P68104|EF1A1_HUMAN Elongation factor 1-alpha 1 OS=Homo sapiens GN=EEF1A1 PE=1 SV=1;&gt;sp|Q5VTE0|EF1A3_HUMAN Putative elongation factor 1-alpha-like 3 OS=Homo sapiens GN=EEF1AL3 PE=5 SV=1</t>
  </si>
  <si>
    <t xml:space="preserve">O60841</t>
  </si>
  <si>
    <t xml:space="preserve">EIF5B</t>
  </si>
  <si>
    <t xml:space="preserve">&gt;sp|O60841|IF2P_HUMAN Eukaryotic translation initiation factor 5B OS=Homo sapiens GN=EIF5B PE=1 SV=4</t>
  </si>
  <si>
    <t xml:space="preserve">P63241</t>
  </si>
  <si>
    <t xml:space="preserve">EIF5A</t>
  </si>
  <si>
    <t xml:space="preserve">&gt;sp|P63241|IF5A1_HUMAN Eukaryotic translation initiation factor 5A-1 OS=Homo sapiens GN=EIF5A PE=1 SV=2;&gt;sp|Q6IS14|IF5AL_HUMAN Eukaryotic translation initiation factor 5A-1-like OS=Homo sapiens GN=EIF5AL1 PE=1 SV=2</t>
  </si>
  <si>
    <t xml:space="preserve">Q14240</t>
  </si>
  <si>
    <t xml:space="preserve">EIF4A2</t>
  </si>
  <si>
    <t xml:space="preserve">&gt;sp|Q14240|IF4A2_HUMAN Eukaryotic initiation factor 4A-II OS=Homo sapiens GN=EIF4A2 PE=1 SV=2;&gt;sp|P60842|IF4A1_HUMAN Eukaryotic initiation factor 4A-I OS=Homo sapiens GN=EIF4A1 PE=1 SV=1</t>
  </si>
  <si>
    <t xml:space="preserve">Q8WZ42</t>
  </si>
  <si>
    <t xml:space="preserve">TTN</t>
  </si>
  <si>
    <t xml:space="preserve">&gt;sp|Q8WZ42|TITIN_HUMAN Titin OS=Homo sapiens GN=TTN PE=1 SV=2</t>
  </si>
  <si>
    <t xml:space="preserve">P09496</t>
  </si>
  <si>
    <t xml:space="preserve">CLTA</t>
  </si>
  <si>
    <t xml:space="preserve">&gt;sp|P09496|CLCA_HUMAN Clathrin light chain A OS=Homo sapiens GN=CLTA PE=1 SV=1</t>
  </si>
  <si>
    <t xml:space="preserve">P62191</t>
  </si>
  <si>
    <t xml:space="preserve">PSMC1</t>
  </si>
  <si>
    <t xml:space="preserve">&gt;sp|P62191|PRS4_HUMAN 26S protease regulatory subunit 4 OS=Homo sapiens GN=PSMC1 PE=1 SV=1</t>
  </si>
  <si>
    <t xml:space="preserve">P00505</t>
  </si>
  <si>
    <t xml:space="preserve">GOT2</t>
  </si>
  <si>
    <t xml:space="preserve">&gt;sp|P00505|AATM_HUMAN Aspartate aminotransferase, mitochondrial OS=Homo sapiens GN=GOT2 PE=1 SV=3</t>
  </si>
  <si>
    <t xml:space="preserve">P49368</t>
  </si>
  <si>
    <t xml:space="preserve">CCT3</t>
  </si>
  <si>
    <t xml:space="preserve">&gt;sp|P49368|TCPG_HUMAN T-complex protein 1 subunit gamma OS=Homo sapiens GN=CCT3 PE=1 SV=4</t>
  </si>
  <si>
    <t xml:space="preserve">O43583</t>
  </si>
  <si>
    <t xml:space="preserve">DENR</t>
  </si>
  <si>
    <t xml:space="preserve">&gt;sp|O43583|DENR_HUMAN Density-regulated protein OS=Homo sapiens GN=DENR PE=1 SV=2</t>
  </si>
  <si>
    <t xml:space="preserve">P49427</t>
  </si>
  <si>
    <t xml:space="preserve">CDC34</t>
  </si>
  <si>
    <t xml:space="preserve">&gt;sp|P49427|UB2R1_HUMAN Ubiquitin-conjugating enzyme E2 R1 OS=Homo sapiens GN=CDC34 PE=1 SV=2</t>
  </si>
  <si>
    <t xml:space="preserve">Q9UBE0</t>
  </si>
  <si>
    <t xml:space="preserve">SAE1</t>
  </si>
  <si>
    <t xml:space="preserve">&gt;sp|Q9UBE0|SAE1_HUMAN SUMO-activating enzyme subunit 1 OS=Homo sapiens GN=SAE1 PE=1 SV=1</t>
  </si>
  <si>
    <t xml:space="preserve">P41567</t>
  </si>
  <si>
    <t xml:space="preserve">EIF1</t>
  </si>
  <si>
    <t xml:space="preserve">&gt;sp|P41567|EIF1_HUMAN Eukaryotic translation initiation factor 1 OS=Homo sapiens GN=EIF1 PE=1 SV=1</t>
  </si>
  <si>
    <t xml:space="preserve">Q92797</t>
  </si>
  <si>
    <t xml:space="preserve">SYMPK</t>
  </si>
  <si>
    <t xml:space="preserve">&gt;sp|Q92797|SYMPK_HUMAN Symplekin OS=Homo sapiens GN=SYMPK PE=1 SV=2</t>
  </si>
  <si>
    <t xml:space="preserve">P62195</t>
  </si>
  <si>
    <t xml:space="preserve">PSMC5</t>
  </si>
  <si>
    <t xml:space="preserve">&gt;sp|P62195|PRS8_HUMAN 26S protease regulatory subunit 8 OS=Homo sapiens GN=PSMC5 PE=1 SV=1</t>
  </si>
  <si>
    <t xml:space="preserve">P62310</t>
  </si>
  <si>
    <t xml:space="preserve">LSM3</t>
  </si>
  <si>
    <t xml:space="preserve">&gt;sp|P62310|LSM3_HUMAN U6 snRNA-associated Sm-like protein LSm3 OS=Homo sapiens GN=LSM3 PE=1 SV=2</t>
  </si>
  <si>
    <t xml:space="preserve">O00487</t>
  </si>
  <si>
    <t xml:space="preserve">PSMD14</t>
  </si>
  <si>
    <t xml:space="preserve">&gt;sp|O00487|PSDE_HUMAN 26S proteasome non-ATPase regulatory subunit 14 OS=Homo sapiens GN=PSMD14 PE=1 SV=1</t>
  </si>
  <si>
    <t xml:space="preserve">Q15907</t>
  </si>
  <si>
    <t xml:space="preserve">RAB11B</t>
  </si>
  <si>
    <t xml:space="preserve">&gt;sp|Q15907|RB11B_HUMAN Ras-related protein Rab-11B OS=Homo sapiens GN=RAB11B PE=1 SV=4;&gt;sp|P62491|RB11A_HUMAN Ras-related protein Rab-11A OS=Homo sapiens GN=RAB11A PE=1 SV=3</t>
  </si>
  <si>
    <t xml:space="preserve">P25815</t>
  </si>
  <si>
    <t xml:space="preserve">S100P</t>
  </si>
  <si>
    <t xml:space="preserve">&gt;sp|P25815|S100P_HUMAN Protein S100-P OS=Homo sapiens GN=S100P PE=1 SV=2</t>
  </si>
  <si>
    <t xml:space="preserve">P61313</t>
  </si>
  <si>
    <t xml:space="preserve">RPL15</t>
  </si>
  <si>
    <t xml:space="preserve">&gt;sp|P61313|RL15_HUMAN 60S ribosomal protein L15 OS=Homo sapiens GN=RPL15 PE=1 SV=2</t>
  </si>
  <si>
    <t xml:space="preserve">P78527</t>
  </si>
  <si>
    <t xml:space="preserve">PRKDC</t>
  </si>
  <si>
    <t xml:space="preserve">&gt;sp|P78527|PRKDC_HUMAN DNA-dependent protein kinase catalytic subunit OS=Homo sapiens GN=PRKDC PE=1 SV=3</t>
  </si>
  <si>
    <t xml:space="preserve">P56385</t>
  </si>
  <si>
    <t xml:space="preserve">ATP5I</t>
  </si>
  <si>
    <t xml:space="preserve">&gt;sp|P56385|ATP5I_HUMAN ATP synthase subunit e, mitochondrial OS=Homo sapiens GN=ATP5I PE=1 SV=2</t>
  </si>
  <si>
    <t xml:space="preserve">P55957</t>
  </si>
  <si>
    <t xml:space="preserve">BID</t>
  </si>
  <si>
    <t xml:space="preserve">&gt;sp|P55957|BID_HUMAN BH3-interacting domain death agonist OS=Homo sapiens GN=BID PE=1 SV=1</t>
  </si>
  <si>
    <t xml:space="preserve">Q9Y295</t>
  </si>
  <si>
    <t xml:space="preserve">DRG1</t>
  </si>
  <si>
    <t xml:space="preserve">&gt;sp|Q9Y295|DRG1_HUMAN Developmentally-regulated GTP-binding protein 1 OS=Homo sapiens GN=DRG1 PE=1 SV=1</t>
  </si>
  <si>
    <t xml:space="preserve">P27695</t>
  </si>
  <si>
    <t xml:space="preserve">APEX1</t>
  </si>
  <si>
    <t xml:space="preserve">&gt;sp|P27695|APEX1_HUMAN DNA-(apurinic or apyrimidinic site) lyase OS=Homo sapiens GN=APEX1 PE=1 SV=2</t>
  </si>
  <si>
    <t xml:space="preserve">Q9NZL9</t>
  </si>
  <si>
    <t xml:space="preserve">MAT2B</t>
  </si>
  <si>
    <t xml:space="preserve">&gt;sp|Q9NZL9|MAT2B_HUMAN Methionine adenosyltransferase 2 subunit beta OS=Homo sapiens GN=MAT2B PE=1 SV=1</t>
  </si>
  <si>
    <t xml:space="preserve">Q9GZT3</t>
  </si>
  <si>
    <t xml:space="preserve">SLIRP</t>
  </si>
  <si>
    <t xml:space="preserve">&gt;sp|Q9GZT3|SLIRP_HUMAN SRA stem-loop-interacting RNA-binding protein, mitochondrial OS=Homo sapiens GN=SLIRP PE=1 SV=1</t>
  </si>
  <si>
    <t xml:space="preserve">Q9Y4L1</t>
  </si>
  <si>
    <t xml:space="preserve">HYOU1</t>
  </si>
  <si>
    <t xml:space="preserve">&gt;sp|Q9Y4L1|HYOU1_HUMAN Hypoxia up-regulated protein 1 OS=Homo sapiens GN=HYOU1 PE=1 SV=1</t>
  </si>
  <si>
    <t xml:space="preserve">Q16698</t>
  </si>
  <si>
    <t xml:space="preserve">DECR1</t>
  </si>
  <si>
    <t xml:space="preserve">&gt;sp|Q16698|DECR_HUMAN 2,4-dienoyl-CoA reductase, mitochondrial OS=Homo sapiens GN=DECR1 PE=1 SV=1</t>
  </si>
  <si>
    <t xml:space="preserve">P28070</t>
  </si>
  <si>
    <t xml:space="preserve">PSMB4</t>
  </si>
  <si>
    <t xml:space="preserve">&gt;sp|P28070|PSB4_HUMAN Proteasome subunit beta type-4 OS=Homo sapiens GN=PSMB4 PE=1 SV=4</t>
  </si>
  <si>
    <t xml:space="preserve">P50454</t>
  </si>
  <si>
    <t xml:space="preserve">SERPINH1</t>
  </si>
  <si>
    <t xml:space="preserve">&gt;sp|P50454|SERPH_HUMAN Serpin H1 OS=Homo sapiens GN=SERPINH1 PE=1 SV=2</t>
  </si>
  <si>
    <t xml:space="preserve">Q86VP6</t>
  </si>
  <si>
    <t xml:space="preserve">CAND1</t>
  </si>
  <si>
    <t xml:space="preserve">&gt;sp|Q86VP6|CAND1_HUMAN Cullin-associated NEDD8-dissociated protein 1 OS=Homo sapiens GN=CAND1 PE=1 SV=2</t>
  </si>
  <si>
    <t xml:space="preserve">P31946</t>
  </si>
  <si>
    <t xml:space="preserve">YWHAB</t>
  </si>
  <si>
    <t xml:space="preserve">&gt;sp|P31946|1433B_HUMAN 14-3-3 protein beta/alpha OS=Homo sapiens GN=YWHAB PE=1 SV=3</t>
  </si>
  <si>
    <t xml:space="preserve">P46379</t>
  </si>
  <si>
    <t xml:space="preserve">BAT3</t>
  </si>
  <si>
    <t xml:space="preserve">&gt;sp|P46379|BAT3_HUMAN Large proline-rich protein BAT3 OS=Homo sapiens GN=BAT3 PE=1 SV=2</t>
  </si>
  <si>
    <t xml:space="preserve">Q9Y6E0</t>
  </si>
  <si>
    <t xml:space="preserve">STK24</t>
  </si>
  <si>
    <t xml:space="preserve">&gt;sp|Q9Y6E0|STK24_HUMAN Serine/threonine-protein kinase 24 OS=Homo sapiens GN=STK24 PE=1 SV=1</t>
  </si>
  <si>
    <t xml:space="preserve">Q16850</t>
  </si>
  <si>
    <t xml:space="preserve">CYP51A1</t>
  </si>
  <si>
    <t xml:space="preserve">&gt;sp|Q16850|CP51A_HUMAN Lanosterol 14-alpha demethylase OS=Homo sapiens GN=CYP51A1 PE=1 SV=3</t>
  </si>
  <si>
    <t xml:space="preserve">Q12792</t>
  </si>
  <si>
    <t xml:space="preserve">TWF1</t>
  </si>
  <si>
    <t xml:space="preserve">&gt;sp|Q12792|TWF1_HUMAN Twinfilin-1 OS=Homo sapiens GN=TWF1 PE=1 SV=3</t>
  </si>
  <si>
    <t xml:space="preserve">Q9ULW0</t>
  </si>
  <si>
    <t xml:space="preserve">TPX2</t>
  </si>
  <si>
    <t xml:space="preserve">&gt;sp|Q9ULW0|TPX2_HUMAN Targeting protein for Xklp2 OS=Homo sapiens GN=TPX2 PE=1 SV=2</t>
  </si>
  <si>
    <t xml:space="preserve">P61088</t>
  </si>
  <si>
    <t xml:space="preserve">UBE2N</t>
  </si>
  <si>
    <t xml:space="preserve">&gt;sp|P61088|UBE2N_HUMAN Ubiquitin-conjugating enzyme E2 N OS=Homo sapiens GN=UBE2N PE=1 SV=1;&gt;sp|Q5JXB2|UE2NL_HUMAN Putative ubiquitin-conjugating enzyme E2 N-like OS=Homo sapiens GN=UBE2NL PE=5 SV=1</t>
  </si>
  <si>
    <t xml:space="preserve">O75368</t>
  </si>
  <si>
    <t xml:space="preserve">SH3BGRL</t>
  </si>
  <si>
    <t xml:space="preserve">&gt;sp|O75368|SH3L1_HUMAN SH3 domain-binding glutamic acid-rich-like protein OS=Homo sapiens GN=SH3BGRL PE=1 SV=1</t>
  </si>
  <si>
    <t xml:space="preserve">P40926</t>
  </si>
  <si>
    <t xml:space="preserve">MDH2</t>
  </si>
  <si>
    <t xml:space="preserve">&gt;sp|P40926|MDHM_HUMAN Malate dehydrogenase, mitochondrial OS=Homo sapiens GN=MDH2 PE=1 SV=3</t>
  </si>
  <si>
    <t xml:space="preserve">P09651</t>
  </si>
  <si>
    <t xml:space="preserve">HNRNPA1</t>
  </si>
  <si>
    <t xml:space="preserve">&gt;sp|P09651|ROA1_HUMAN Heterogeneous nuclear ribonucleoprotein A1 OS=Homo sapiens GN=HNRNPA1 PE=1 SV=5;&gt;sp|P0C7M2|RA1L3_HUMAN Putative heterogeneous nuclear ribonucleoprotein A1-like 3 OS=Homo sapiens GN=HNRPA1L3 PE=5 SV=1</t>
  </si>
  <si>
    <t xml:space="preserve">P55854</t>
  </si>
  <si>
    <t xml:space="preserve">SUMO3</t>
  </si>
  <si>
    <t xml:space="preserve">&gt;sp|P55854|SUMO3_HUMAN Small ubiquitin-related modifier 3 OS=Homo sapiens GN=SUMO3 PE=1 SV=2;&gt;sp|P61956|SUMO2_HUMAN Small ubiquitin-related modifier 2 OS=Homo sapiens GN=SUMO2 PE=1 SV=1;&gt;sp|Q6EEV6|SUMO4_HUMAN Small ubiquitin-related modifier 4 OS=Homo sapi</t>
  </si>
  <si>
    <t xml:space="preserve">P78371</t>
  </si>
  <si>
    <t xml:space="preserve">CCT2</t>
  </si>
  <si>
    <t xml:space="preserve">&gt;sp|P78371|TCPB_HUMAN T-complex protein 1 subunit beta OS=Homo sapiens GN=CCT2 PE=1 SV=4</t>
  </si>
  <si>
    <t xml:space="preserve">Q96BN8</t>
  </si>
  <si>
    <t xml:space="preserve">FAM105B</t>
  </si>
  <si>
    <t xml:space="preserve">&gt;sp|Q96BN8|F105B_HUMAN Protein FAM105B OS=Homo sapiens GN=FAM105B PE=1 SV=3</t>
  </si>
  <si>
    <t xml:space="preserve">P24941</t>
  </si>
  <si>
    <t xml:space="preserve">CDK2</t>
  </si>
  <si>
    <t xml:space="preserve">&gt;sp|P24941|CDK2_HUMAN Cell division protein kinase 2 OS=Homo sapiens GN=CDK2 PE=1 SV=2</t>
  </si>
  <si>
    <t xml:space="preserve">P62306</t>
  </si>
  <si>
    <t xml:space="preserve">SNRPF</t>
  </si>
  <si>
    <t xml:space="preserve">&gt;sp|P62306|RUXF_HUMAN Small nuclear ribonucleoprotein F OS=Homo sapiens GN=SNRPF PE=1 SV=1</t>
  </si>
  <si>
    <t xml:space="preserve">Q9UNS2</t>
  </si>
  <si>
    <t xml:space="preserve">COPS3</t>
  </si>
  <si>
    <t xml:space="preserve">&gt;sp|Q9UNS2|CSN3_HUMAN COP9 signalosome complex subunit 3 OS=Homo sapiens GN=COPS3 PE=1 SV=3</t>
  </si>
  <si>
    <t xml:space="preserve">Q96EY1</t>
  </si>
  <si>
    <t xml:space="preserve">DNAJA3</t>
  </si>
  <si>
    <t xml:space="preserve">&gt;sp|Q96EY1|DNJA3_HUMAN DnaJ homolog subfamily A member 3, mitochondrial OS=Homo sapiens GN=DNAJA3 PE=1 SV=2</t>
  </si>
  <si>
    <t xml:space="preserve">Q9BQA1</t>
  </si>
  <si>
    <t xml:space="preserve">WDR77</t>
  </si>
  <si>
    <t xml:space="preserve">&gt;sp|Q9BQA1|MEP50_HUMAN Methylosome protein 50 OS=Homo sapiens GN=WDR77 PE=1 SV=1</t>
  </si>
  <si>
    <t xml:space="preserve">Q9Y285</t>
  </si>
  <si>
    <t xml:space="preserve">FARSA</t>
  </si>
  <si>
    <t xml:space="preserve">&gt;sp|Q9Y285|SYFA_HUMAN Phenylalanyl-tRNA synthetase alpha chain OS=Homo sapiens GN=FARSA PE=1 SV=3</t>
  </si>
  <si>
    <t xml:space="preserve">Q96A57</t>
  </si>
  <si>
    <t xml:space="preserve">C20orf30</t>
  </si>
  <si>
    <t xml:space="preserve">&gt;sp|Q96A57|CT030_HUMAN UPF0414 transmembrane protein C20orf30 OS=Homo sapiens GN=C20orf30 PE=1 SV=1</t>
  </si>
  <si>
    <t xml:space="preserve">P51648</t>
  </si>
  <si>
    <t xml:space="preserve">ALDH3A2</t>
  </si>
  <si>
    <t xml:space="preserve">&gt;sp|P51648|AL3A2_HUMAN Fatty aldehyde dehydrogenase OS=Homo sapiens GN=ALDH3A2 PE=1 SV=1</t>
  </si>
  <si>
    <t xml:space="preserve">Q9H444</t>
  </si>
  <si>
    <t xml:space="preserve">CHMP4B</t>
  </si>
  <si>
    <t xml:space="preserve">&gt;sp|Q9H444|CHM4B_HUMAN Charged multivesicular body protein 4b OS=Homo sapiens GN=CHMP4B PE=1 SV=1</t>
  </si>
  <si>
    <t xml:space="preserve">P50991</t>
  </si>
  <si>
    <t xml:space="preserve">CCT4</t>
  </si>
  <si>
    <t xml:space="preserve">&gt;sp|P50991|TCPD_HUMAN T-complex protein 1 subunit delta OS=Homo sapiens GN=CCT4 PE=1 SV=4</t>
  </si>
  <si>
    <t xml:space="preserve">O95456</t>
  </si>
  <si>
    <t xml:space="preserve">PSMG1</t>
  </si>
  <si>
    <t xml:space="preserve">&gt;sp|O95456|PSMG1_HUMAN Proteasome assembly chaperone 1 OS=Homo sapiens GN=PSMG1 PE=1 SV=1</t>
  </si>
  <si>
    <t xml:space="preserve">Q14152</t>
  </si>
  <si>
    <t xml:space="preserve">EIF3A</t>
  </si>
  <si>
    <t xml:space="preserve">&gt;sp|Q14152|EIF3A_HUMAN Eukaryotic translation initiation factor 3 subunit A OS=Homo sapiens GN=EIF3A PE=1 SV=1</t>
  </si>
  <si>
    <t xml:space="preserve">Q08257</t>
  </si>
  <si>
    <t xml:space="preserve">CRYZ</t>
  </si>
  <si>
    <t xml:space="preserve">&gt;sp|Q08257|QOR_HUMAN Quinone oxidoreductase OS=Homo sapiens GN=CRYZ PE=1 SV=1</t>
  </si>
  <si>
    <t xml:space="preserve">P61978</t>
  </si>
  <si>
    <t xml:space="preserve">HNRNPK</t>
  </si>
  <si>
    <t xml:space="preserve">&gt;sp|P61978|HNRPK_HUMAN Heterogeneous nuclear ribonucleoprotein K OS=Homo sapiens GN=HNRNPK PE=1 SV=1</t>
  </si>
  <si>
    <t xml:space="preserve">O75150</t>
  </si>
  <si>
    <t xml:space="preserve">RNF40</t>
  </si>
  <si>
    <t xml:space="preserve">&gt;sp|O75150|BRE1B_HUMAN E3 ubiquitin-protein ligase BRE1B OS=Homo sapiens GN=RNF40 PE=1 SV=4</t>
  </si>
  <si>
    <t xml:space="preserve">P19404</t>
  </si>
  <si>
    <t xml:space="preserve">NDUFV2</t>
  </si>
  <si>
    <t xml:space="preserve">&gt;sp|P19404|NDUV2_HUMAN NADH dehydrogenase [ubiquinone] flavoprotein 2, mitochondrial OS=Homo sapiens GN=NDUFV2 PE=1 SV=2</t>
  </si>
  <si>
    <t xml:space="preserve">Q9H0C8</t>
  </si>
  <si>
    <t xml:space="preserve">ILKAP</t>
  </si>
  <si>
    <t xml:space="preserve">&gt;sp|Q9H0C8|ILKAP_HUMAN Integrin-linked kinase-associated serine/threonine phosphatase 2C OS=Homo sapiens GN=ILKAP PE=1 SV=1</t>
  </si>
  <si>
    <t xml:space="preserve">Q13144</t>
  </si>
  <si>
    <t xml:space="preserve">EIF2B5</t>
  </si>
  <si>
    <t xml:space="preserve">&gt;sp|Q13144|EI2BE_HUMAN Translation initiation factor eIF-2B subunit epsilon OS=Homo sapiens GN=EIF2B5 PE=1 SV=3</t>
  </si>
  <si>
    <t xml:space="preserve">Q68G74</t>
  </si>
  <si>
    <t xml:space="preserve">LHX8</t>
  </si>
  <si>
    <t xml:space="preserve">&gt;sp|Q68G74|LHX8_HUMAN LIM/homeobox protein Lhx8 OS=Homo sapiens GN=LHX8 PE=2 SV=2</t>
  </si>
  <si>
    <t xml:space="preserve">P51665</t>
  </si>
  <si>
    <t xml:space="preserve">PSMD7</t>
  </si>
  <si>
    <t xml:space="preserve">&gt;sp|P51665|PSD7_HUMAN 26S proteasome non-ATPase regulatory subunit 7 OS=Homo sapiens GN=PSMD7 PE=1 SV=2</t>
  </si>
  <si>
    <t xml:space="preserve">P37108</t>
  </si>
  <si>
    <t xml:space="preserve">SRP14</t>
  </si>
  <si>
    <t xml:space="preserve">&gt;sp|P37108|SRP14_HUMAN Signal recognition particle 14 kDa protein OS=Homo sapiens GN=SRP14 PE=1 SV=2</t>
  </si>
  <si>
    <t xml:space="preserve">Q9UNL2</t>
  </si>
  <si>
    <t xml:space="preserve">SSR3</t>
  </si>
  <si>
    <t xml:space="preserve">&gt;sp|Q9UNL2|SSRG_HUMAN Translocon-associated protein subunit gamma OS=Homo sapiens GN=SSR3 PE=1 SV=1</t>
  </si>
  <si>
    <t xml:space="preserve">O00264</t>
  </si>
  <si>
    <t xml:space="preserve">PGRMC1</t>
  </si>
  <si>
    <t xml:space="preserve">&gt;sp|O00264|PGRC1_HUMAN Membrane-associated progesterone receptor component 1 OS=Homo sapiens GN=PGRMC1 PE=1 SV=3</t>
  </si>
  <si>
    <t xml:space="preserve">O94788</t>
  </si>
  <si>
    <t xml:space="preserve">ALDH1A2</t>
  </si>
  <si>
    <t xml:space="preserve">&gt;sp|O94788|AL1A2_HUMAN Retinal dehydrogenase 2 OS=Homo sapiens GN=ALDH1A2 PE=1 SV=3</t>
  </si>
  <si>
    <t xml:space="preserve">P26641</t>
  </si>
  <si>
    <t xml:space="preserve">EEF1G</t>
  </si>
  <si>
    <t xml:space="preserve">&gt;sp|P26641|EF1G_HUMAN Elongation factor 1-gamma OS=Homo sapiens GN=EEF1G PE=1 SV=3</t>
  </si>
  <si>
    <t xml:space="preserve">O14757</t>
  </si>
  <si>
    <t xml:space="preserve">CHEK1</t>
  </si>
  <si>
    <t xml:space="preserve">&gt;sp|O14757|CHK1_HUMAN Serine/threonine-protein kinase Chk1 OS=Homo sapiens GN=CHEK1 PE=1 SV=1</t>
  </si>
  <si>
    <t xml:space="preserve">Q9HB71</t>
  </si>
  <si>
    <t xml:space="preserve">CACYBP</t>
  </si>
  <si>
    <t xml:space="preserve">&gt;sp|Q9HB71|CYBP_HUMAN Calcyclin-binding protein OS=Homo sapiens GN=CACYBP PE=1 SV=2</t>
  </si>
  <si>
    <t xml:space="preserve">Q9BUF5</t>
  </si>
  <si>
    <t xml:space="preserve">TUBB6</t>
  </si>
  <si>
    <t xml:space="preserve">&gt;sp|Q9BUF5|TBB6_HUMAN Tubulin beta-6 chain OS=Homo sapiens GN=TUBB6 PE=1 SV=1</t>
  </si>
  <si>
    <t xml:space="preserve">Q9HAV7</t>
  </si>
  <si>
    <t xml:space="preserve">GRPEL1</t>
  </si>
  <si>
    <t xml:space="preserve">&gt;sp|Q9HAV7|GRPE1_HUMAN GrpE protein homolog 1, mitochondrial OS=Homo sapiens GN=GRPEL1 PE=1 SV=2</t>
  </si>
  <si>
    <t xml:space="preserve">P49321</t>
  </si>
  <si>
    <t xml:space="preserve">NASP</t>
  </si>
  <si>
    <t xml:space="preserve">&gt;sp|P49321|NASP_HUMAN Nuclear autoantigenic sperm protein OS=Homo sapiens GN=NASP PE=1 SV=2</t>
  </si>
  <si>
    <t xml:space="preserve">Q96A72</t>
  </si>
  <si>
    <t xml:space="preserve">MAGOHB</t>
  </si>
  <si>
    <t xml:space="preserve">&gt;sp|Q96A72|MGN2_HUMAN Protein mago nashi homolog 2 OS=Homo sapiens GN=MAGOHB PE=1 SV=1</t>
  </si>
  <si>
    <t xml:space="preserve">Q96HC4</t>
  </si>
  <si>
    <t xml:space="preserve">PDLIM5</t>
  </si>
  <si>
    <t xml:space="preserve">&gt;sp|Q96HC4|PDLI5_HUMAN PDZ and LIM domain protein 5 OS=Homo sapiens GN=PDLIM5 PE=1 SV=4</t>
  </si>
  <si>
    <t xml:space="preserve">Q9UI12</t>
  </si>
  <si>
    <t xml:space="preserve">ATP6V1H</t>
  </si>
  <si>
    <t xml:space="preserve">&gt;sp|Q9UI12|VATH_HUMAN V-type proton ATPase subunit H OS=Homo sapiens GN=ATP6V1H PE=1 SV=1</t>
  </si>
  <si>
    <t xml:space="preserve">P00367</t>
  </si>
  <si>
    <t xml:space="preserve">GLUD1</t>
  </si>
  <si>
    <t xml:space="preserve">&gt;sp|P00367|DHE3_HUMAN Glutamate dehydrogenase 1, mitochondrial OS=Homo sapiens GN=GLUD1 PE=1 SV=2;&gt;sp|P49448|DHE4_HUMAN Glutamate dehydrogenase 2, mitochondrial OS=Homo sapiens GN=GLUD2 PE=1 SV=2</t>
  </si>
  <si>
    <t xml:space="preserve">Q92890</t>
  </si>
  <si>
    <t xml:space="preserve">UFD1L</t>
  </si>
  <si>
    <t xml:space="preserve">&gt;sp|Q92890|UFD1_HUMAN Ubiquitin fusion degradation protein 1 homolog OS=Homo sapiens GN=UFD1L PE=1 SV=3</t>
  </si>
  <si>
    <t xml:space="preserve">Q10713</t>
  </si>
  <si>
    <t xml:space="preserve">PMPCA</t>
  </si>
  <si>
    <t xml:space="preserve">&gt;sp|Q10713|MPPA_HUMAN Mitochondrial-processing peptidase subunit alpha OS=Homo sapiens GN=PMPCA PE=1 SV=2</t>
  </si>
  <si>
    <t xml:space="preserve">O43237</t>
  </si>
  <si>
    <t xml:space="preserve">DYNC1LI2</t>
  </si>
  <si>
    <t xml:space="preserve">&gt;sp|O43237|DC1L2_HUMAN Cytoplasmic dynein 1 light intermediate chain 2 OS=Homo sapiens GN=DYNC1LI2 PE=1 SV=1</t>
  </si>
  <si>
    <t xml:space="preserve">O00505</t>
  </si>
  <si>
    <t xml:space="preserve">KPNA3</t>
  </si>
  <si>
    <t xml:space="preserve">&gt;sp|O00505|IMA3_HUMAN Importin subunit alpha-3 OS=Homo sapiens GN=KPNA3 PE=1 SV=2</t>
  </si>
  <si>
    <t xml:space="preserve">P50213</t>
  </si>
  <si>
    <t xml:space="preserve">IDH3A</t>
  </si>
  <si>
    <t xml:space="preserve">&gt;sp|P50213|IDH3A_HUMAN Isocitrate dehydrogenase [NAD] subunit alpha, mitochondrial OS=Homo sapiens GN=IDH3A PE=1 SV=1</t>
  </si>
  <si>
    <t xml:space="preserve">Q8TEA8</t>
  </si>
  <si>
    <t xml:space="preserve">DTD1</t>
  </si>
  <si>
    <t xml:space="preserve">&gt;sp|Q8TEA8|DTD1_HUMAN D-tyrosyl-tRNA(Tyr) deacylase 1 OS=Homo sapiens GN=DTD1 PE=1 SV=2</t>
  </si>
  <si>
    <t xml:space="preserve">P07237</t>
  </si>
  <si>
    <t xml:space="preserve">P4HB</t>
  </si>
  <si>
    <t xml:space="preserve">&gt;sp|P07237|PDIA1_HUMAN Protein disulfide-isomerase OS=Homo sapiens GN=P4HB PE=1 SV=3</t>
  </si>
  <si>
    <t xml:space="preserve">P07737</t>
  </si>
  <si>
    <t xml:space="preserve">PFN1</t>
  </si>
  <si>
    <t xml:space="preserve">&gt;sp|P07737|PROF1_HUMAN Profilin-1 OS=Homo sapiens GN=PFN1 PE=1 SV=2</t>
  </si>
  <si>
    <t xml:space="preserve">P26599</t>
  </si>
  <si>
    <t xml:space="preserve">PTBP1</t>
  </si>
  <si>
    <t xml:space="preserve">&gt;sp|P26599|PTBP1_HUMAN Polypyrimidine tract-binding protein 1 OS=Homo sapiens GN=PTBP1 PE=1 SV=1</t>
  </si>
  <si>
    <t xml:space="preserve">P25787</t>
  </si>
  <si>
    <t xml:space="preserve">PSMA2</t>
  </si>
  <si>
    <t xml:space="preserve">&gt;sp|P25787|PSA2_HUMAN Proteasome subunit alpha type-2 OS=Homo sapiens GN=PSMA2 PE=1 SV=2</t>
  </si>
  <si>
    <t xml:space="preserve">P39656</t>
  </si>
  <si>
    <t xml:space="preserve">DDOST</t>
  </si>
  <si>
    <t xml:space="preserve">&gt;sp|P39656|OST48_HUMAN Dolichyl-diphosphooligosaccharide--protein glycosyltransferase 48 kDa subunit OS=Homo sapiens GN=DDOST PE=1 SV=4</t>
  </si>
  <si>
    <t xml:space="preserve">P49720</t>
  </si>
  <si>
    <t xml:space="preserve">PSMB3</t>
  </si>
  <si>
    <t xml:space="preserve">&gt;sp|P49720|PSB3_HUMAN Proteasome subunit beta type-3 OS=Homo sapiens GN=PSMB3 PE=1 SV=2</t>
  </si>
  <si>
    <t xml:space="preserve">Q9NX46</t>
  </si>
  <si>
    <t xml:space="preserve">ADPRHL2</t>
  </si>
  <si>
    <t xml:space="preserve">&gt;sp|Q9NX46|ARHL2_HUMAN Poly(ADP-ribose) glycohydrolase ARH3 OS=Homo sapiens GN=ADPRHL2 PE=1 SV=1</t>
  </si>
  <si>
    <t xml:space="preserve">P20674</t>
  </si>
  <si>
    <t xml:space="preserve">COX5A</t>
  </si>
  <si>
    <t xml:space="preserve">&gt;sp|P20674|COX5A_HUMAN Cytochrome c oxidase subunit 5A, mitochondrial OS=Homo sapiens GN=COX5A PE=1 SV=2</t>
  </si>
  <si>
    <t xml:space="preserve">Q92973</t>
  </si>
  <si>
    <t xml:space="preserve">TNPO1</t>
  </si>
  <si>
    <t xml:space="preserve">&gt;sp|Q92973|TNPO1_HUMAN Transportin-1 OS=Homo sapiens GN=TNPO1 PE=1 SV=2</t>
  </si>
  <si>
    <t xml:space="preserve">Q8TF09</t>
  </si>
  <si>
    <t xml:space="preserve">DYNLRB2</t>
  </si>
  <si>
    <t xml:space="preserve">&gt;sp|Q8TF09|DLRB2_HUMAN Dynein light chain roadblock-type 2 OS=Homo sapiens GN=DYNLRB2 PE=1 SV=1;&gt;sp|Q9NP97|DLRB1_HUMAN Dynein light chain roadblock-type 1 OS=Homo sapiens GN=DYNLRB1 PE=1 SV=3</t>
  </si>
  <si>
    <t xml:space="preserve">Q9BXP5</t>
  </si>
  <si>
    <t xml:space="preserve">SRRT</t>
  </si>
  <si>
    <t xml:space="preserve">&gt;sp|Q9BXP5|SRRT_HUMAN Serrate RNA effector molecule homolog OS=Homo sapiens GN=SRRT PE=1 SV=1</t>
  </si>
  <si>
    <t xml:space="preserve">Q16543</t>
  </si>
  <si>
    <t xml:space="preserve">CDC37</t>
  </si>
  <si>
    <t xml:space="preserve">&gt;sp|Q16543|CDC37_HUMAN Hsp90 co-chaperone Cdc37 OS=Homo sapiens GN=CDC37 PE=1 SV=1</t>
  </si>
  <si>
    <t xml:space="preserve">P49006</t>
  </si>
  <si>
    <t xml:space="preserve">MARCKSL1</t>
  </si>
  <si>
    <t xml:space="preserve">&gt;sp|P49006|MRP_HUMAN MARCKS-related protein OS=Homo sapiens GN=MARCKSL1 PE=1 SV=2</t>
  </si>
  <si>
    <t xml:space="preserve">P22061</t>
  </si>
  <si>
    <t xml:space="preserve">PCMT1</t>
  </si>
  <si>
    <t xml:space="preserve">&gt;sp|P22061|PIMT_HUMAN Protein-L-isoaspartate(D-aspartate) O-methyltransferase OS=Homo sapiens GN=PCMT1 PE=1 SV=3</t>
  </si>
  <si>
    <t xml:space="preserve">Q9P1F3</t>
  </si>
  <si>
    <t xml:space="preserve">C6orf115</t>
  </si>
  <si>
    <t xml:space="preserve">&gt;sp|Q9P1F3|CF115_HUMAN UPF0727 protein C6orf115 OS=Homo sapiens GN=C6orf115 PE=1 SV=1</t>
  </si>
  <si>
    <t xml:space="preserve">O95219</t>
  </si>
  <si>
    <t xml:space="preserve">SNX4</t>
  </si>
  <si>
    <t xml:space="preserve">&gt;sp|O95219|SNX4_HUMAN Sorting nexin-4 OS=Homo sapiens GN=SNX4 PE=1 SV=1</t>
  </si>
  <si>
    <t xml:space="preserve">O75964</t>
  </si>
  <si>
    <t xml:space="preserve">ATP5L</t>
  </si>
  <si>
    <t xml:space="preserve">&gt;sp|O75964|ATP5L_HUMAN ATP synthase subunit g, mitochondrial OS=Homo sapiens GN=ATP5L PE=1 SV=3</t>
  </si>
  <si>
    <t xml:space="preserve">P25788</t>
  </si>
  <si>
    <t xml:space="preserve">PSMA3</t>
  </si>
  <si>
    <t xml:space="preserve">&gt;sp|P25788|PSA3_HUMAN Proteasome subunit alpha type-3 OS=Homo sapiens GN=PSMA3 PE=1 SV=2</t>
  </si>
  <si>
    <t xml:space="preserve">O00483</t>
  </si>
  <si>
    <t xml:space="preserve">NDUFA4</t>
  </si>
  <si>
    <t xml:space="preserve">&gt;sp|O00483|NDUA4_HUMAN NADH dehydrogenase [ubiquinone] 1 alpha subcomplex subunit 4 OS=Homo sapiens GN=NDUFA4 PE=1 SV=1</t>
  </si>
  <si>
    <t xml:space="preserve">Q9NR50</t>
  </si>
  <si>
    <t xml:space="preserve">EIF2B3</t>
  </si>
  <si>
    <t xml:space="preserve">&gt;sp|Q9NR50|EI2BG_HUMAN Translation initiation factor eIF-2B subunit gamma OS=Homo sapiens GN=EIF2B3 PE=1 SV=1</t>
  </si>
  <si>
    <t xml:space="preserve">P61011</t>
  </si>
  <si>
    <t xml:space="preserve">SRP54</t>
  </si>
  <si>
    <t xml:space="preserve">&gt;sp|P61011|SRP54_HUMAN Signal recognition particle 54 kDa protein OS=Homo sapiens GN=SRP54 PE=1 SV=1</t>
  </si>
  <si>
    <t xml:space="preserve">P46940</t>
  </si>
  <si>
    <t xml:space="preserve">IQGAP1</t>
  </si>
  <si>
    <t xml:space="preserve">&gt;sp|P46940|IQGA1_HUMAN Ras GTPase-activating-like protein IQGAP1 OS=Homo sapiens GN=IQGAP1 PE=1 SV=1</t>
  </si>
  <si>
    <t xml:space="preserve">Q15942</t>
  </si>
  <si>
    <t xml:space="preserve">ZYX</t>
  </si>
  <si>
    <t xml:space="preserve">&gt;sp|Q15942|ZYX_HUMAN Zyxin OS=Homo sapiens GN=ZYX PE=1 SV=1</t>
  </si>
  <si>
    <t xml:space="preserve">P49721</t>
  </si>
  <si>
    <t xml:space="preserve">PSMB2</t>
  </si>
  <si>
    <t xml:space="preserve">&gt;sp|P49721|PSB2_HUMAN Proteasome subunit beta type-2 OS=Homo sapiens GN=PSMB2 PE=1 SV=1</t>
  </si>
  <si>
    <t xml:space="preserve">Q96EP5</t>
  </si>
  <si>
    <t xml:space="preserve">DAZAP1</t>
  </si>
  <si>
    <t xml:space="preserve">&gt;sp|Q96EP5|DAZP1_HUMAN DAZ-associated protein 1 OS=Homo sapiens GN=DAZAP1 PE=1 SV=1</t>
  </si>
  <si>
    <t xml:space="preserve">P42704</t>
  </si>
  <si>
    <t xml:space="preserve">LRPPRC</t>
  </si>
  <si>
    <t xml:space="preserve">&gt;sp|P42704|LPPRC_HUMAN Leucine-rich PPR motif-containing protein, mitochondrial OS=Homo sapiens GN=LRPPRC PE=1 SV=3</t>
  </si>
  <si>
    <t xml:space="preserve">O60783</t>
  </si>
  <si>
    <t xml:space="preserve">MRPS14</t>
  </si>
  <si>
    <t xml:space="preserve">&gt;sp|O60783|RT14_HUMAN 28S ribosomal protein S14, mitochondrial OS=Homo sapiens GN=MRPS14 PE=1 SV=1</t>
  </si>
  <si>
    <t xml:space="preserve">O14737</t>
  </si>
  <si>
    <t xml:space="preserve">PDCD5</t>
  </si>
  <si>
    <t xml:space="preserve">&gt;sp|O14737|PDCD5_HUMAN Programmed cell death protein 5 OS=Homo sapiens GN=PDCD5 PE=1 SV=3</t>
  </si>
  <si>
    <t xml:space="preserve">O95336</t>
  </si>
  <si>
    <t xml:space="preserve">PGLS</t>
  </si>
  <si>
    <t xml:space="preserve">&gt;sp|O95336|6PGL_HUMAN 6-phosphogluconolactonase OS=Homo sapiens GN=PGLS PE=1 SV=2</t>
  </si>
  <si>
    <t xml:space="preserve">P43307</t>
  </si>
  <si>
    <t xml:space="preserve">SSR1</t>
  </si>
  <si>
    <t xml:space="preserve">&gt;sp|P43307|SSRA_HUMAN Translocon-associated protein subunit alpha OS=Homo sapiens GN=SSR1 PE=1 SV=3</t>
  </si>
  <si>
    <t xml:space="preserve">P36507</t>
  </si>
  <si>
    <t xml:space="preserve">MAP2K2</t>
  </si>
  <si>
    <t xml:space="preserve">&gt;sp|P36507|MP2K2_HUMAN Dual specificity mitogen-activated protein kinase kinase 2 OS=Homo sapiens GN=MAP2K2 PE=1 SV=1</t>
  </si>
  <si>
    <t xml:space="preserve">P47756</t>
  </si>
  <si>
    <t xml:space="preserve">CAPZB</t>
  </si>
  <si>
    <t xml:space="preserve">&gt;sp|P47756|CAPZB_HUMAN F-actin-capping protein subunit beta OS=Homo sapiens GN=CAPZB PE=1 SV=4</t>
  </si>
  <si>
    <t xml:space="preserve">Q9UKX7</t>
  </si>
  <si>
    <t xml:space="preserve">NUP50</t>
  </si>
  <si>
    <t xml:space="preserve">&gt;sp|Q9UKX7|NUP50_HUMAN Nuclear pore complex protein Nup50 OS=Homo sapiens GN=NUP50 PE=1 SV=2</t>
  </si>
  <si>
    <t xml:space="preserve">Q15366</t>
  </si>
  <si>
    <t xml:space="preserve">PCBP2</t>
  </si>
  <si>
    <t xml:space="preserve">&gt;sp|Q15366|PCBP2_HUMAN Poly(rC)-binding protein 2 OS=Homo sapiens GN=PCBP2 PE=1 SV=1</t>
  </si>
  <si>
    <t xml:space="preserve">P42574</t>
  </si>
  <si>
    <t xml:space="preserve">CASP3</t>
  </si>
  <si>
    <t xml:space="preserve">&gt;sp|P42574|CASP3_HUMAN Caspase-3 OS=Homo sapiens GN=CASP3 PE=1 SV=2</t>
  </si>
  <si>
    <t xml:space="preserve">P23588</t>
  </si>
  <si>
    <t xml:space="preserve">EIF4B</t>
  </si>
  <si>
    <t xml:space="preserve">&gt;sp|P23588|IF4B_HUMAN Eukaryotic translation initiation factor 4B OS=Homo sapiens GN=EIF4B PE=1 SV=2</t>
  </si>
  <si>
    <t xml:space="preserve">Q9Y5N6</t>
  </si>
  <si>
    <t xml:space="preserve">ORC6L</t>
  </si>
  <si>
    <t xml:space="preserve">&gt;sp|Q9Y5N6|ORC6_HUMAN Origin recognition complex subunit 6 OS=Homo sapiens GN=ORC6L PE=1 SV=1</t>
  </si>
  <si>
    <t xml:space="preserve">Q06587</t>
  </si>
  <si>
    <t xml:space="preserve">RING1</t>
  </si>
  <si>
    <t xml:space="preserve">&gt;sp|Q06587|RING1_HUMAN E3 ubiquitin-protein ligase RING1 OS=Homo sapiens GN=RING1 PE=1 SV=2</t>
  </si>
  <si>
    <t xml:space="preserve">Q96A65</t>
  </si>
  <si>
    <t xml:space="preserve">EXOC4</t>
  </si>
  <si>
    <t xml:space="preserve">&gt;sp|Q96A65|EXOC4_HUMAN Exocyst complex component 4 OS=Homo sapiens GN=EXOC4 PE=1 SV=1</t>
  </si>
  <si>
    <t xml:space="preserve">P28069</t>
  </si>
  <si>
    <t xml:space="preserve">POU1F1</t>
  </si>
  <si>
    <t xml:space="preserve">&gt;sp|P28069|PIT1_HUMAN Pituitary-specific positive transcription factor 1 OS=Homo sapiens GN=POU1F1 PE=1 SV=1</t>
  </si>
  <si>
    <t xml:space="preserve">P09038</t>
  </si>
  <si>
    <t xml:space="preserve">FGF2</t>
  </si>
  <si>
    <t xml:space="preserve">&gt;sp|P09038|FGF2_HUMAN Heparin-binding growth factor 2 OS=Homo sapiens GN=FGF2 PE=1 SV=3</t>
  </si>
  <si>
    <t xml:space="preserve">P61803</t>
  </si>
  <si>
    <t xml:space="preserve">DAD1</t>
  </si>
  <si>
    <t xml:space="preserve">&gt;sp|P61803|DAD1_HUMAN Dolichyl-diphosphooligosaccharide--protein glycosyltransferase subunit DAD1 OS=Homo sapiens GN=DAD1 PE=1 SV=3</t>
  </si>
  <si>
    <t xml:space="preserve">P46060</t>
  </si>
  <si>
    <t xml:space="preserve">RANGAP1</t>
  </si>
  <si>
    <t xml:space="preserve">&gt;sp|P46060|RAGP1_HUMAN Ran GTPase-activating protein 1 OS=Homo sapiens GN=RANGAP1 PE=1 SV=1</t>
  </si>
  <si>
    <t xml:space="preserve">Q969G5</t>
  </si>
  <si>
    <t xml:space="preserve">PRKCDBP</t>
  </si>
  <si>
    <t xml:space="preserve">&gt;sp|Q969G5|PRDBP_HUMAN Protein kinase C delta-binding protein OS=Homo sapiens GN=PRKCDBP PE=1 SV=2</t>
  </si>
  <si>
    <t xml:space="preserve">O00461</t>
  </si>
  <si>
    <t xml:space="preserve">GOLIM4</t>
  </si>
  <si>
    <t xml:space="preserve">&gt;sp|O00461|GOLI4_HUMAN Golgi integral membrane protein 4 OS=Homo sapiens GN=GOLIM4 PE=1 SV=1</t>
  </si>
  <si>
    <t xml:space="preserve">P10644</t>
  </si>
  <si>
    <t xml:space="preserve">PRKAR1A</t>
  </si>
  <si>
    <t xml:space="preserve">&gt;sp|P10644|KAP0_HUMAN cAMP-dependent protein kinase type I-alpha regulatory subunit OS=Homo sapiens GN=PRKAR1A PE=1 SV=1</t>
  </si>
  <si>
    <t xml:space="preserve">Q9Y5A9</t>
  </si>
  <si>
    <t xml:space="preserve">YTHDF2</t>
  </si>
  <si>
    <t xml:space="preserve">&gt;sp|Q9Y5A9|YTHD2_HUMAN YTH domain family protein 2 OS=Homo sapiens GN=YTHDF2 PE=1 SV=2</t>
  </si>
  <si>
    <t xml:space="preserve">P07355</t>
  </si>
  <si>
    <t xml:space="preserve">ANXA2</t>
  </si>
  <si>
    <t xml:space="preserve">&gt;sp|P07355|ANXA2_HUMAN Annexin A2 OS=Homo sapiens GN=ANXA2 PE=1 SV=2;&gt;sp|A6NMY6|AXA2L_HUMAN Putative annexin A2-like protein OS=Homo sapiens GN=ANXA2P2 PE=5 SV=2</t>
  </si>
  <si>
    <t xml:space="preserve">P53396</t>
  </si>
  <si>
    <t xml:space="preserve">ACLY</t>
  </si>
  <si>
    <t xml:space="preserve">&gt;sp|P53396|ACLY_HUMAN ATP-citrate synthase OS=Homo sapiens GN=ACLY PE=1 SV=3</t>
  </si>
  <si>
    <t xml:space="preserve">O00161</t>
  </si>
  <si>
    <t xml:space="preserve">SNAP23</t>
  </si>
  <si>
    <t xml:space="preserve">&gt;sp|O00161|SNP23_HUMAN Synaptosomal-associated protein 23 OS=Homo sapiens GN=SNAP23 PE=1 SV=1</t>
  </si>
  <si>
    <t xml:space="preserve">P20810</t>
  </si>
  <si>
    <t xml:space="preserve">CAST</t>
  </si>
  <si>
    <t xml:space="preserve">&gt;sp|P20810|ICAL_HUMAN Calpastatin OS=Homo sapiens GN=CAST PE=1 SV=4</t>
  </si>
  <si>
    <t xml:space="preserve">P55884</t>
  </si>
  <si>
    <t xml:space="preserve">EIF3B</t>
  </si>
  <si>
    <t xml:space="preserve">&gt;sp|P55884|EIF3B_HUMAN Eukaryotic translation initiation factor 3 subunit B OS=Homo sapiens GN=EIF3B PE=1 SV=3</t>
  </si>
  <si>
    <t xml:space="preserve">P30048</t>
  </si>
  <si>
    <t xml:space="preserve">PRDX3</t>
  </si>
  <si>
    <t xml:space="preserve">&gt;sp|P30048|PRDX3_HUMAN Thioredoxin-dependent peroxide reductase, mitochondrial OS=Homo sapiens GN=PRDX3 PE=1 SV=3</t>
  </si>
  <si>
    <t xml:space="preserve">P52907</t>
  </si>
  <si>
    <t xml:space="preserve">CAPZA1</t>
  </si>
  <si>
    <t xml:space="preserve">&gt;sp|P52907|CAZA1_HUMAN F-actin-capping protein subunit alpha-1 OS=Homo sapiens GN=CAPZA1 PE=1 SV=3</t>
  </si>
  <si>
    <t xml:space="preserve">Q09028</t>
  </si>
  <si>
    <t xml:space="preserve">RBBP4</t>
  </si>
  <si>
    <t xml:space="preserve">Histone-binding protein RBBP4 OS=Homo sapiens GN=RBBP4 PE=1 SV=3</t>
  </si>
  <si>
    <t xml:space="preserve">P68371</t>
  </si>
  <si>
    <t xml:space="preserve">TUBB2C</t>
  </si>
  <si>
    <t xml:space="preserve">&gt;sp|P68371|TBB2C_HUMAN Tubulin beta-2C chain OS=Homo sapiens GN=TUBB2C PE=1 SV=1;&gt;sp|P04350|TBB4_HUMAN Tubulin beta-4 chain OS=Homo sapiens GN=TUBB4 PE=1 SV=2</t>
  </si>
  <si>
    <t xml:space="preserve">P40121</t>
  </si>
  <si>
    <t xml:space="preserve">CAPG</t>
  </si>
  <si>
    <t xml:space="preserve">&gt;sp|P40121|CAPG_HUMAN Macrophage-capping protein OS=Homo sapiens GN=CAPG PE=1 SV=2</t>
  </si>
  <si>
    <t xml:space="preserve">Q13895</t>
  </si>
  <si>
    <t xml:space="preserve">BYSL</t>
  </si>
  <si>
    <t xml:space="preserve">&gt;sp|Q13895|BYST_HUMAN Bystin OS=Homo sapiens GN=BYSL PE=1 SV=3</t>
  </si>
  <si>
    <t xml:space="preserve">Q9Y2Q9</t>
  </si>
  <si>
    <t xml:space="preserve">MRPS28</t>
  </si>
  <si>
    <t xml:space="preserve">&gt;sp|Q9Y2Q9|RT28_HUMAN 28S ribosomal protein S28, mitochondrial OS=Homo sapiens GN=MRPS28 PE=1 SV=1</t>
  </si>
  <si>
    <t xml:space="preserve">Q9BV40</t>
  </si>
  <si>
    <t xml:space="preserve">VAMP8</t>
  </si>
  <si>
    <t xml:space="preserve">&gt;sp|Q9BV40|VAMP8_HUMAN Vesicle-associated membrane protein 8 OS=Homo sapiens GN=VAMP8 PE=1 SV=1</t>
  </si>
  <si>
    <t xml:space="preserve">Q15459</t>
  </si>
  <si>
    <t xml:space="preserve">SF3A1</t>
  </si>
  <si>
    <t xml:space="preserve">&gt;sp|Q15459|SF3A1_HUMAN Splicing factor 3A subunit 1 OS=Homo sapiens GN=SF3A1 PE=1 SV=1</t>
  </si>
  <si>
    <t xml:space="preserve">Q9BV20</t>
  </si>
  <si>
    <t xml:space="preserve">MRI1</t>
  </si>
  <si>
    <t xml:space="preserve">&gt;sp|Q9BV20|MTNA_HUMAN Methylthioribose-1-phosphate isomerase OS=Homo sapiens GN=MRI1 PE=1 SV=1</t>
  </si>
  <si>
    <t xml:space="preserve">Q96AG4</t>
  </si>
  <si>
    <t xml:space="preserve">LRRC59</t>
  </si>
  <si>
    <t xml:space="preserve">&gt;sp|Q96AG4|LRC59_HUMAN Leucine-rich repeat-containing protein 59 OS=Homo sapiens GN=LRRC59 PE=1 SV=1</t>
  </si>
  <si>
    <t xml:space="preserve">Q00796</t>
  </si>
  <si>
    <t xml:space="preserve">SORD</t>
  </si>
  <si>
    <t xml:space="preserve">&gt;sp|Q00796|DHSO_HUMAN Sorbitol dehydrogenase OS=Homo sapiens GN=SORD PE=1 SV=4</t>
  </si>
  <si>
    <t xml:space="preserve">Q7Z4W1</t>
  </si>
  <si>
    <t xml:space="preserve">DCXR</t>
  </si>
  <si>
    <t xml:space="preserve">&gt;sp|Q7Z4W1|DCXR_HUMAN L-xylulose reductase OS=Homo sapiens GN=DCXR PE=1 SV=2</t>
  </si>
  <si>
    <t xml:space="preserve">Q15819</t>
  </si>
  <si>
    <t xml:space="preserve">UBE2V2</t>
  </si>
  <si>
    <t xml:space="preserve">&gt;sp|Q15819|UB2V2_HUMAN Ubiquitin-conjugating enzyme E2 variant 2 OS=Homo sapiens GN=UBE2V2 PE=1 SV=4</t>
  </si>
  <si>
    <t xml:space="preserve">P60059</t>
  </si>
  <si>
    <t xml:space="preserve">SEC61G</t>
  </si>
  <si>
    <t xml:space="preserve">&gt;sp|P60059|SC61G_HUMAN Protein transport protein Sec61 subunit gamma OS=Homo sapiens GN=SEC61G PE=2 SV=1</t>
  </si>
  <si>
    <t xml:space="preserve">P61026</t>
  </si>
  <si>
    <t xml:space="preserve">RAB10</t>
  </si>
  <si>
    <t xml:space="preserve">&gt;sp|P61026|RAB10_HUMAN Ras-related protein Rab-10 OS=Homo sapiens GN=RAB10 PE=1 SV=1;&gt;sp|P59190|RAB15_HUMAN Ras-related protein Rab-15 OS=Homo sapiens GN=RAB15 PE=1 SV=1;&gt;sp|Q15286|RAB35_HUMAN Ras-related protein Rab-35 OS=Homo sapiens GN=RAB35 PE=1 SV=1</t>
  </si>
  <si>
    <t xml:space="preserve">Q3ZCQ8</t>
  </si>
  <si>
    <t xml:space="preserve">TIMM50</t>
  </si>
  <si>
    <t xml:space="preserve">&gt;sp|Q3ZCQ8|TIM50_HUMAN Mitochondrial import inner membrane translocase subunit TIM50 OS=Homo sapiens GN=TIMM50 PE=1 SV=2</t>
  </si>
  <si>
    <t xml:space="preserve">Q9Y266</t>
  </si>
  <si>
    <t xml:space="preserve">NUDC</t>
  </si>
  <si>
    <t xml:space="preserve">&gt;sp|Q9Y266|NUDC_HUMAN Nuclear migration protein nudC OS=Homo sapiens GN=NUDC PE=1 SV=1</t>
  </si>
  <si>
    <t xml:space="preserve">P21281</t>
  </si>
  <si>
    <t xml:space="preserve">ATP6V1B2</t>
  </si>
  <si>
    <t xml:space="preserve">&gt;sp|P21281|VATB2_HUMAN V-type proton ATPase subunit B, brain isoform OS=Homo sapiens GN=ATP6V1B2 PE=1 SV=3</t>
  </si>
  <si>
    <t xml:space="preserve">P43243</t>
  </si>
  <si>
    <t xml:space="preserve">MATR3</t>
  </si>
  <si>
    <t xml:space="preserve">&gt;sp|P43243|MATR3_HUMAN Matrin-3 OS=Homo sapiens GN=MATR3 PE=1 SV=2</t>
  </si>
  <si>
    <t xml:space="preserve">P68366</t>
  </si>
  <si>
    <t xml:space="preserve">TUBA4A</t>
  </si>
  <si>
    <t xml:space="preserve">&gt;sp|P68366|TBA4A_HUMAN Tubulin alpha-4A chain OS=Homo sapiens GN=TUBA4A PE=1 SV=1</t>
  </si>
  <si>
    <t xml:space="preserve">O75190</t>
  </si>
  <si>
    <t xml:space="preserve">DNAJB6</t>
  </si>
  <si>
    <t xml:space="preserve">&gt;sp|O75190|DNJB6_HUMAN DnaJ homolog subfamily B member 6 OS=Homo sapiens GN=DNAJB6 PE=1 SV=2;&gt;sp|Q8WWF6|DNJB3_HUMAN DnaJ homolog subfamily B member 3 OS=Homo sapiens GN=DNAJB3 PE=1 SV=1</t>
  </si>
  <si>
    <t xml:space="preserve">Q9H3N1</t>
  </si>
  <si>
    <t xml:space="preserve">TMX1</t>
  </si>
  <si>
    <t xml:space="preserve">&gt;sp|Q9H3N1|TMX1_HUMAN Thioredoxin-related transmembrane protein 1 OS=Homo sapiens GN=TMX1 PE=1 SV=1</t>
  </si>
  <si>
    <t xml:space="preserve">Q9UBT2</t>
  </si>
  <si>
    <t xml:space="preserve">UBA2</t>
  </si>
  <si>
    <t xml:space="preserve">&gt;sp|Q9UBT2|SAE2_HUMAN SUMO-activating enzyme subunit 2 OS=Homo sapiens GN=UBA2 PE=1 SV=2</t>
  </si>
  <si>
    <t xml:space="preserve">P31937</t>
  </si>
  <si>
    <t xml:space="preserve">HIBADH</t>
  </si>
  <si>
    <t xml:space="preserve">&gt;sp|P31937|3HIDH_HUMAN 3-hydroxyisobutyrate dehydrogenase, mitochondrial OS=Homo sapiens GN=HIBADH PE=1 SV=2</t>
  </si>
  <si>
    <t xml:space="preserve">Q15185</t>
  </si>
  <si>
    <t xml:space="preserve">PTGES3</t>
  </si>
  <si>
    <t xml:space="preserve">&gt;sp|Q15185|TEBP_HUMAN Prostaglandin E synthase 3 OS=Homo sapiens GN=PTGES3 PE=1 SV=1</t>
  </si>
  <si>
    <t xml:space="preserve">Q96P16</t>
  </si>
  <si>
    <t xml:space="preserve">RPRD1A</t>
  </si>
  <si>
    <t xml:space="preserve">&gt;sp|Q96P16|RPR1A_HUMAN Regulation of nuclear pre-mRNA domain-containing protein 1A OS=Homo sapiens GN=RPRD1A PE=1 SV=1</t>
  </si>
  <si>
    <t xml:space="preserve">Q13423</t>
  </si>
  <si>
    <t xml:space="preserve">NNT</t>
  </si>
  <si>
    <t xml:space="preserve">&gt;sp|Q13423|NNTM_HUMAN NAD(P) transhydrogenase, mitochondrial OS=Homo sapiens GN=NNT PE=1 SV=3</t>
  </si>
  <si>
    <t xml:space="preserve">Q96KB5</t>
  </si>
  <si>
    <t xml:space="preserve">PBK</t>
  </si>
  <si>
    <t xml:space="preserve">&gt;sp|Q96KB5|TOPK_HUMAN Lymphokine-activated killer T-cell-originated protein kinase OS=Homo sapiens GN=PBK PE=1 SV=3</t>
  </si>
  <si>
    <t xml:space="preserve">P62316</t>
  </si>
  <si>
    <t xml:space="preserve">SNRPD2</t>
  </si>
  <si>
    <t xml:space="preserve">&gt;sp|P62316|SMD2_HUMAN Small nuclear ribonucleoprotein Sm D2 OS=Homo sapiens GN=SNRPD2 PE=1 SV=1</t>
  </si>
  <si>
    <t xml:space="preserve">P09417</t>
  </si>
  <si>
    <t xml:space="preserve">QDPR</t>
  </si>
  <si>
    <t xml:space="preserve">&gt;sp|P09417|DHPR_HUMAN Dihydropteridine reductase OS=Homo sapiens GN=QDPR PE=1 SV=2</t>
  </si>
  <si>
    <t xml:space="preserve">P35221</t>
  </si>
  <si>
    <t xml:space="preserve">CTNNA1</t>
  </si>
  <si>
    <t xml:space="preserve">&gt;sp|P35221|CTNA1_HUMAN Catenin alpha-1 OS=Homo sapiens GN=CTNNA1 PE=1 SV=1</t>
  </si>
  <si>
    <t xml:space="preserve">Q9P258</t>
  </si>
  <si>
    <t xml:space="preserve">RCC2</t>
  </si>
  <si>
    <t xml:space="preserve">&gt;sp|Q9P258|RCC2_HUMAN Protein RCC2 OS=Homo sapiens GN=RCC2 PE=1 SV=2</t>
  </si>
  <si>
    <t xml:space="preserve">O43852</t>
  </si>
  <si>
    <t xml:space="preserve">CALU</t>
  </si>
  <si>
    <t xml:space="preserve">&gt;sp|O43852|CALU_HUMAN Calumenin OS=Homo sapiens GN=CALU PE=1 SV=2</t>
  </si>
  <si>
    <t xml:space="preserve">P09661</t>
  </si>
  <si>
    <t xml:space="preserve">SNRPA1</t>
  </si>
  <si>
    <t xml:space="preserve">&gt;sp|P09661|RU2A_HUMAN U2 small nuclear ribonucleoprotein A OS=Homo sapiens GN=SNRPA1 PE=1 SV=2</t>
  </si>
  <si>
    <t xml:space="preserve">Q99584</t>
  </si>
  <si>
    <t xml:space="preserve">S100A13</t>
  </si>
  <si>
    <t xml:space="preserve">&gt;sp|Q99584|S10AD_HUMAN Protein S100-A13 OS=Homo sapiens GN=S100A13 PE=1 SV=1</t>
  </si>
  <si>
    <t xml:space="preserve">Q9Y383</t>
  </si>
  <si>
    <t xml:space="preserve">LUC7L2</t>
  </si>
  <si>
    <t xml:space="preserve">&gt;sp|Q9Y383|LC7L2_HUMAN Putative RNA-binding protein Luc7-like 2 OS=Homo sapiens GN=LUC7L2 PE=1 SV=2;&gt;sp|Q9NQ29|LUC7L_HUMAN Putative RNA-binding protein Luc7-like 1 OS=Homo sapiens GN=LUC7L PE=1 SV=1</t>
  </si>
  <si>
    <t xml:space="preserve">Q9Y2W1</t>
  </si>
  <si>
    <t xml:space="preserve">THRAP3</t>
  </si>
  <si>
    <t xml:space="preserve">&gt;sp|Q9Y2W1|TR150_HUMAN Thyroid hormone receptor-associated protein 3 OS=Homo sapiens GN=THRAP3 PE=1 SV=2</t>
  </si>
  <si>
    <t xml:space="preserve">P07919</t>
  </si>
  <si>
    <t xml:space="preserve">UQCRH</t>
  </si>
  <si>
    <t xml:space="preserve">&gt;sp|P07919|QCR6_HUMAN Cytochrome b-c1 complex subunit 6, mitochondrial OS=Homo sapiens GN=UQCRH PE=1 SV=2</t>
  </si>
  <si>
    <t xml:space="preserve">P61326</t>
  </si>
  <si>
    <t xml:space="preserve">MAGOH</t>
  </si>
  <si>
    <t xml:space="preserve">&gt;sp|P61326|MGN_HUMAN Protein mago nashi homolog OS=Homo sapiens GN=MAGOH PE=1 SV=1</t>
  </si>
  <si>
    <t xml:space="preserve">Q9NRV9</t>
  </si>
  <si>
    <t xml:space="preserve">HEBP1</t>
  </si>
  <si>
    <t xml:space="preserve">&gt;sp|Q9NRV9|HEBP1_HUMAN Heme-binding protein 1 OS=Homo sapiens GN=HEBP1 PE=1 SV=1</t>
  </si>
  <si>
    <t xml:space="preserve">P45974</t>
  </si>
  <si>
    <t xml:space="preserve">USP5</t>
  </si>
  <si>
    <t xml:space="preserve">&gt;sp|P45974|UBP5_HUMAN Ubiquitin carboxyl-terminal hydrolase 5 OS=Homo sapiens GN=USP5 PE=1 SV=2</t>
  </si>
  <si>
    <t xml:space="preserve">P61019</t>
  </si>
  <si>
    <t xml:space="preserve">RAB2A</t>
  </si>
  <si>
    <t xml:space="preserve">&gt;sp|P61019|RAB2A_HUMAN Ras-related protein Rab-2A OS=Homo sapiens GN=RAB2A PE=1 SV=1</t>
  </si>
  <si>
    <t xml:space="preserve">P53618</t>
  </si>
  <si>
    <t xml:space="preserve">COPB1</t>
  </si>
  <si>
    <t xml:space="preserve">&gt;sp|P53618|COPB_HUMAN Coatomer subunit beta OS=Homo sapiens GN=COPB1 PE=1 SV=3</t>
  </si>
  <si>
    <t xml:space="preserve">O60825</t>
  </si>
  <si>
    <t xml:space="preserve">PFKFB2</t>
  </si>
  <si>
    <t xml:space="preserve">&gt;sp|O60825|F262_HUMAN 6-phosphofructo-2-kinase/fructose-2,6-biphosphatase 2 OS=Homo sapiens GN=PFKFB2 PE=1 SV=2;&gt;sp|P16118|F261_HUMAN 6-phosphofructo-2-kinase/fructose-2,6-biphosphatase 1 OS=Homo sapiens GN=PFKFB1 PE=1 SV=3</t>
  </si>
  <si>
    <t xml:space="preserve">O94842</t>
  </si>
  <si>
    <t xml:space="preserve">TOX4</t>
  </si>
  <si>
    <t xml:space="preserve">&gt;sp|O94842|TOX4_HUMAN TOX high mobility group box family member 4 OS=Homo sapiens GN=TOX4 PE=1 SV=1</t>
  </si>
  <si>
    <t xml:space="preserve">P30519</t>
  </si>
  <si>
    <t xml:space="preserve">HMOX2</t>
  </si>
  <si>
    <t xml:space="preserve">&gt;sp|P30519|HMOX2_HUMAN Heme oxygenase 2 OS=Homo sapiens GN=HMOX2 PE=1 SV=2</t>
  </si>
  <si>
    <t xml:space="preserve">P57740</t>
  </si>
  <si>
    <t xml:space="preserve">NUP107</t>
  </si>
  <si>
    <t xml:space="preserve">&gt;sp|P57740|NU107_HUMAN Nuclear pore complex protein Nup107 OS=Homo sapiens GN=NUP107 PE=1 SV=1</t>
  </si>
  <si>
    <t xml:space="preserve">O00151</t>
  </si>
  <si>
    <t xml:space="preserve">PDLIM1</t>
  </si>
  <si>
    <t xml:space="preserve">&gt;sp|O00151|PDLI1_HUMAN PDZ and LIM domain protein 1 OS=Homo sapiens GN=PDLIM1 PE=1 SV=4</t>
  </si>
  <si>
    <t xml:space="preserve">Q99538</t>
  </si>
  <si>
    <t xml:space="preserve">LGMN</t>
  </si>
  <si>
    <t xml:space="preserve">&gt;sp|Q99538|LGMN_HUMAN Legumain OS=Homo sapiens GN=LGMN PE=1 SV=1</t>
  </si>
  <si>
    <t xml:space="preserve">Q15738</t>
  </si>
  <si>
    <t xml:space="preserve">NSDHL</t>
  </si>
  <si>
    <t xml:space="preserve">&gt;sp|Q15738|NSDHL_HUMAN Sterol-4-alpha-carboxylate 3-dehydrogenase, decarboxylating OS=Homo sapiens GN=NSDHL PE=1 SV=2</t>
  </si>
  <si>
    <t xml:space="preserve">P00338</t>
  </si>
  <si>
    <t xml:space="preserve">LDHA</t>
  </si>
  <si>
    <t xml:space="preserve">&gt;sp|P00338|LDHA_HUMAN L-lactate dehydrogenase A chain OS=Homo sapiens GN=LDHA PE=1 SV=2</t>
  </si>
  <si>
    <t xml:space="preserve">O43760</t>
  </si>
  <si>
    <t xml:space="preserve">SYNGR2</t>
  </si>
  <si>
    <t xml:space="preserve">&gt;sp|O43760|SNG2_HUMAN Synaptogyrin-2 OS=Homo sapiens GN=SYNGR2 PE=1 SV=1</t>
  </si>
  <si>
    <t xml:space="preserve">Q9P2X0</t>
  </si>
  <si>
    <t xml:space="preserve">DPM3</t>
  </si>
  <si>
    <t xml:space="preserve">&gt;sp|Q9P2X0|DPM3_HUMAN Dolichol-phosphate mannosyltransferase subunit 3 OS=Homo sapiens GN=DPM3 PE=1 SV=2</t>
  </si>
  <si>
    <t xml:space="preserve">P28072</t>
  </si>
  <si>
    <t xml:space="preserve">PSMB6</t>
  </si>
  <si>
    <t xml:space="preserve">&gt;sp|P28072|PSB6_HUMAN Proteasome subunit beta type-6 OS=Homo sapiens GN=PSMB6 PE=1 SV=4</t>
  </si>
  <si>
    <t xml:space="preserve">Q9BWU0</t>
  </si>
  <si>
    <t xml:space="preserve">SLC4A1AP</t>
  </si>
  <si>
    <t xml:space="preserve">&gt;sp|Q9BWU0|NADAP_HUMAN Kanadaptin OS=Homo sapiens GN=SLC4A1AP PE=1 SV=1</t>
  </si>
  <si>
    <t xml:space="preserve">Q12849</t>
  </si>
  <si>
    <t xml:space="preserve">GRSF1</t>
  </si>
  <si>
    <t xml:space="preserve">&gt;sp|Q12849|GRSF1_HUMAN G-rich sequence factor 1 OS=Homo sapiens GN=GRSF1 PE=1 SV=3</t>
  </si>
  <si>
    <t xml:space="preserve">P60900</t>
  </si>
  <si>
    <t xml:space="preserve">PSMA6</t>
  </si>
  <si>
    <t xml:space="preserve">&gt;sp|P60900|PSA6_HUMAN Proteasome subunit alpha type-6 OS=Homo sapiens GN=PSMA6 PE=1 SV=1</t>
  </si>
  <si>
    <t xml:space="preserve">P35998</t>
  </si>
  <si>
    <t xml:space="preserve">PSMC2</t>
  </si>
  <si>
    <t xml:space="preserve">&gt;sp|P35998|PRS7_HUMAN 26S protease regulatory subunit 7 OS=Homo sapiens GN=PSMC2 PE=1 SV=3</t>
  </si>
  <si>
    <t xml:space="preserve">P42765</t>
  </si>
  <si>
    <t xml:space="preserve">ACAA2</t>
  </si>
  <si>
    <t xml:space="preserve">&gt;sp|P42765|THIM_HUMAN 3-ketoacyl-CoA thiolase, mitochondrial OS=Homo sapiens GN=ACAA2 PE=1 SV=2</t>
  </si>
  <si>
    <t xml:space="preserve">Q99798</t>
  </si>
  <si>
    <t xml:space="preserve">ACO2</t>
  </si>
  <si>
    <t xml:space="preserve">&gt;sp|Q99798|ACON_HUMAN Aconitate hydratase, mitochondrial OS=Homo sapiens GN=ACO2 PE=1 SV=2</t>
  </si>
  <si>
    <t xml:space="preserve">P40938</t>
  </si>
  <si>
    <t xml:space="preserve">RFC3</t>
  </si>
  <si>
    <t xml:space="preserve">&gt;sp|P40938|RFC3_HUMAN Replication factor C subunit 3 OS=Homo sapiens GN=RFC3 PE=1 SV=2</t>
  </si>
  <si>
    <t xml:space="preserve">O14745</t>
  </si>
  <si>
    <t xml:space="preserve">SLC9A3R1</t>
  </si>
  <si>
    <t xml:space="preserve">&gt;sp|O14745|NHRF1_HUMAN Na(+)/H(+) exchange regulatory cofactor NHE-RF1 OS=Homo sapiens GN=SLC9A3R1 PE=1 SV=4</t>
  </si>
  <si>
    <t xml:space="preserve">Q9NWT6</t>
  </si>
  <si>
    <t xml:space="preserve">HIF1AN</t>
  </si>
  <si>
    <t xml:space="preserve">&gt;sp|Q9NWT6|HIF1N_HUMAN Hypoxia-inducible factor 1-alpha inhibitor OS=Homo sapiens GN=HIF1AN PE=1 SV=2</t>
  </si>
  <si>
    <t xml:space="preserve">Q16822</t>
  </si>
  <si>
    <t xml:space="preserve">PCK2</t>
  </si>
  <si>
    <t xml:space="preserve">&gt;sp|Q16822|PCKGM_HUMAN Phosphoenolpyruvate carboxykinase [GTP], mitochondrial OS=Homo sapiens GN=PCK2 PE=1 SV=3</t>
  </si>
  <si>
    <t xml:space="preserve">P51571</t>
  </si>
  <si>
    <t xml:space="preserve">SSR4</t>
  </si>
  <si>
    <t xml:space="preserve">&gt;sp|P51571|SSRD_HUMAN Translocon-associated protein subunit delta OS=Homo sapiens GN=SSR4 PE=1 SV=1</t>
  </si>
  <si>
    <t xml:space="preserve">Q07812</t>
  </si>
  <si>
    <t xml:space="preserve">BAX</t>
  </si>
  <si>
    <t xml:space="preserve">&gt;sp|Q07812|BAX_HUMAN Apoptosis regulator BAX OS=Homo sapiens GN=BAX PE=1 SV=1</t>
  </si>
  <si>
    <t xml:space="preserve">Q15021</t>
  </si>
  <si>
    <t xml:space="preserve">NCAPD2</t>
  </si>
  <si>
    <t xml:space="preserve">&gt;sp|Q15021|CND1_HUMAN Condensin complex subunit 1 OS=Homo sapiens GN=NCAPD2 PE=1 SV=3</t>
  </si>
  <si>
    <t xml:space="preserve">Q04760</t>
  </si>
  <si>
    <t xml:space="preserve">GLO1</t>
  </si>
  <si>
    <t xml:space="preserve">&gt;sp|Q04760|LGUL_HUMAN Lactoylglutathione lyase OS=Homo sapiens GN=GLO1 PE=1 SV=4</t>
  </si>
  <si>
    <t xml:space="preserve">P07437</t>
  </si>
  <si>
    <t xml:space="preserve">TUBB</t>
  </si>
  <si>
    <t xml:space="preserve">&gt;sp|P07437|TBB5_HUMAN Tubulin beta chain OS=Homo sapiens GN=TUBB PE=1 SV=2;&gt;sp|Q13885|TBB2A_HUMAN Tubulin beta-2A chain OS=Homo sapiens GN=TUBB2A PE=1 SV=1;&gt;sp|Q9BVA1|TBB2B_HUMAN Tubulin beta-2B chain OS=Homo sapiens GN=TUBB2B PE=1 SV=1</t>
  </si>
  <si>
    <t xml:space="preserve">P29966</t>
  </si>
  <si>
    <t xml:space="preserve">MARCKS</t>
  </si>
  <si>
    <t xml:space="preserve">&gt;sp|P29966|MARCS_HUMAN Myristoylated alanine-rich C-kinase substrate OS=Homo sapiens GN=MARCKS PE=1 SV=4</t>
  </si>
  <si>
    <t xml:space="preserve">P61158</t>
  </si>
  <si>
    <t xml:space="preserve">ACTR3</t>
  </si>
  <si>
    <t xml:space="preserve">&gt;sp|P61158|ARP3_HUMAN Actin-related protein 3 OS=Homo sapiens GN=ACTR3 PE=1 SV=3;&gt;sp|Q9P1U1|ARP3B_HUMAN Actin-related protein 3B OS=Homo sapiens GN=ACTR3B PE=1 SV=1</t>
  </si>
  <si>
    <t xml:space="preserve">Q9Y696</t>
  </si>
  <si>
    <t xml:space="preserve">CLIC4</t>
  </si>
  <si>
    <t xml:space="preserve">&gt;sp|Q9Y696|CLIC4_HUMAN Chloride intracellular channel protein 4 OS=Homo sapiens GN=CLIC4 PE=1 SV=4</t>
  </si>
  <si>
    <t xml:space="preserve">P62318</t>
  </si>
  <si>
    <t xml:space="preserve">SNRPD3</t>
  </si>
  <si>
    <t xml:space="preserve">&gt;sp|P62318|SMD3_HUMAN Small nuclear ribonucleoprotein Sm D3 OS=Homo sapiens GN=SNRPD3 PE=1 SV=1</t>
  </si>
  <si>
    <t xml:space="preserve">Q53FA7</t>
  </si>
  <si>
    <t xml:space="preserve">TP53I3</t>
  </si>
  <si>
    <t xml:space="preserve">&gt;sp|Q53FA7|QORX_HUMAN Quinone oxidoreductase PIG3 OS=Homo sapiens GN=TP53I3 PE=1 SV=2</t>
  </si>
  <si>
    <t xml:space="preserve">P51649</t>
  </si>
  <si>
    <t xml:space="preserve">ALDH5A1</t>
  </si>
  <si>
    <t xml:space="preserve">&gt;sp|P51649|SSDH_HUMAN Succinate-semialdehyde dehydrogenase, mitochondrial OS=Homo sapiens GN=ALDH5A1 PE=1 SV=2</t>
  </si>
  <si>
    <t xml:space="preserve">Q13148</t>
  </si>
  <si>
    <t xml:space="preserve">TARDBP</t>
  </si>
  <si>
    <t xml:space="preserve">&gt;sp|Q13148|TADBP_HUMAN TAR DNA-binding protein 43 OS=Homo sapiens GN=TARDBP PE=1 SV=1</t>
  </si>
  <si>
    <t xml:space="preserve">Q15181</t>
  </si>
  <si>
    <t xml:space="preserve">PPA1</t>
  </si>
  <si>
    <t xml:space="preserve">&gt;sp|Q15181|IPYR_HUMAN Inorganic pyrophosphatase OS=Homo sapiens GN=PPA1 PE=1 SV=2</t>
  </si>
  <si>
    <t xml:space="preserve">P50402</t>
  </si>
  <si>
    <t xml:space="preserve">EMD</t>
  </si>
  <si>
    <t xml:space="preserve">&gt;sp|P50402|EMD_HUMAN Emerin OS=Homo sapiens GN=EMD PE=1 SV=1</t>
  </si>
  <si>
    <t xml:space="preserve">P08574</t>
  </si>
  <si>
    <t xml:space="preserve">CYC1</t>
  </si>
  <si>
    <t xml:space="preserve">&gt;sp|P08574|CY1_HUMAN Cytochrome c1, heme protein, mitochondrial OS=Homo sapiens GN=CYC1 PE=1 SV=3</t>
  </si>
  <si>
    <t xml:space="preserve">P23528</t>
  </si>
  <si>
    <t xml:space="preserve">CFL1</t>
  </si>
  <si>
    <t xml:space="preserve">&gt;sp|P23528|COF1_HUMAN Cofilin-1 OS=Homo sapiens GN=CFL1 PE=1 SV=3</t>
  </si>
  <si>
    <t xml:space="preserve">O00410</t>
  </si>
  <si>
    <t xml:space="preserve">IPO5</t>
  </si>
  <si>
    <t xml:space="preserve">&gt;sp|O00410|IPO5_HUMAN Importin-5 OS=Homo sapiens GN=IPO5 PE=1 SV=4</t>
  </si>
  <si>
    <t xml:space="preserve">Q13404</t>
  </si>
  <si>
    <t xml:space="preserve">UBE2V1</t>
  </si>
  <si>
    <t xml:space="preserve">&gt;sp|Q13404|UB2V1_HUMAN Ubiquitin-conjugating enzyme E2 variant 1 OS=Homo sapiens GN=UBE2V1 PE=1 SV=2</t>
  </si>
  <si>
    <t xml:space="preserve">Q9BYR6</t>
  </si>
  <si>
    <t xml:space="preserve">KRTAP3-3</t>
  </si>
  <si>
    <t xml:space="preserve">&gt;sp|Q9BYR6|KRA33_HUMAN Keratin-associated protein 3-3 OS=Homo sapiens GN=KRTAP3-3 PE=1 SV=1</t>
  </si>
  <si>
    <t xml:space="preserve">Q00059</t>
  </si>
  <si>
    <t xml:space="preserve">TFAM</t>
  </si>
  <si>
    <t xml:space="preserve">&gt;sp|Q00059|TFAM_HUMAN Transcription factor A, mitochondrial OS=Homo sapiens GN=TFAM PE=1 SV=1</t>
  </si>
  <si>
    <t xml:space="preserve">P67809</t>
  </si>
  <si>
    <t xml:space="preserve">YBX1</t>
  </si>
  <si>
    <t xml:space="preserve">&gt;sp|P67809|YBOX1_HUMAN Nuclease-sensitive element-binding protein 1 OS=Homo sapiens GN=YBX1 PE=1 SV=3</t>
  </si>
  <si>
    <t xml:space="preserve">47 kDa mannose 6-phosphate receptor-binding protein;Cargo selection protein TIP47;Mannose-6-phosphate receptor-binding protein 1;Perilipin-3;Placental protein 17</t>
  </si>
  <si>
    <t xml:space="preserve">O15372</t>
  </si>
  <si>
    <t xml:space="preserve">EIF3H</t>
  </si>
  <si>
    <t xml:space="preserve">&gt;sp|O15372|EIF3H_HUMAN Eukaryotic translation initiation factor 3 subunit H OS=Homo sapiens GN=EIF3H PE=1 SV=1</t>
  </si>
  <si>
    <t xml:space="preserve">Q969G3</t>
  </si>
  <si>
    <t xml:space="preserve">SMARCE1</t>
  </si>
  <si>
    <t xml:space="preserve">&gt;sp|Q969G3|SMCE1_HUMAN SWI/SNF-related matrix-associated actin-dependent regulator of chromatin subfamily E member 1 OS=Homo sapiens GN=SMARCE1 PE=1 SV=2</t>
  </si>
  <si>
    <t xml:space="preserve">P34897</t>
  </si>
  <si>
    <t xml:space="preserve">SHMT2</t>
  </si>
  <si>
    <t xml:space="preserve">&gt;sp|P34897|GLYM_HUMAN Serine hydroxymethyltransferase, mitochondrial OS=Homo sapiens GN=SHMT2 PE=1 SV=3</t>
  </si>
  <si>
    <t xml:space="preserve">P13639</t>
  </si>
  <si>
    <t xml:space="preserve">EEF2</t>
  </si>
  <si>
    <t xml:space="preserve">&gt;sp|P13639|EF2_HUMAN Elongation factor 2 OS=Homo sapiens GN=EEF2 PE=1 SV=4</t>
  </si>
  <si>
    <t xml:space="preserve">P13861</t>
  </si>
  <si>
    <t xml:space="preserve">PRKAR2A</t>
  </si>
  <si>
    <t xml:space="preserve">&gt;sp|P13861|KAP2_HUMAN cAMP-dependent protein kinase type II-alpha regulatory subunit OS=Homo sapiens GN=PRKAR2A PE=1 SV=2</t>
  </si>
  <si>
    <t xml:space="preserve">Q9HBH1</t>
  </si>
  <si>
    <t xml:space="preserve">PDF</t>
  </si>
  <si>
    <t xml:space="preserve">&gt;sp|Q9HBH1|DEFM_HUMAN Peptide deformylase, mitochondrial OS=Homo sapiens GN=PDF PE=1 SV=1</t>
  </si>
  <si>
    <t xml:space="preserve">P20618</t>
  </si>
  <si>
    <t xml:space="preserve">PSMB1</t>
  </si>
  <si>
    <t xml:space="preserve">&gt;sp|P20618|PSB1_HUMAN Proteasome subunit beta type-1 OS=Homo sapiens GN=PSMB1 PE=1 SV=2</t>
  </si>
  <si>
    <t xml:space="preserve">Q9BTE3</t>
  </si>
  <si>
    <t xml:space="preserve">C10orf119</t>
  </si>
  <si>
    <t xml:space="preserve">&gt;sp|Q9BTE3|CJ119_HUMAN UPF0557 protein C10orf119 OS=Homo sapiens GN=C10orf119 PE=1 SV=2</t>
  </si>
  <si>
    <t xml:space="preserve">P06576</t>
  </si>
  <si>
    <t xml:space="preserve">ATP5B</t>
  </si>
  <si>
    <t xml:space="preserve">&gt;sp|P06576|ATPB_HUMAN ATP synthase subunit beta, mitochondrial OS=Homo sapiens GN=ATP5B PE=1 SV=3</t>
  </si>
  <si>
    <t xml:space="preserve">P27361</t>
  </si>
  <si>
    <t xml:space="preserve">MAPK3</t>
  </si>
  <si>
    <t xml:space="preserve">&gt;sp|P27361|MK03_HUMAN Mitogen-activated protein kinase 3 OS=Homo sapiens GN=MAPK3 PE=1 SV=4</t>
  </si>
  <si>
    <t xml:space="preserve">P33176</t>
  </si>
  <si>
    <t xml:space="preserve">KIF5B</t>
  </si>
  <si>
    <t xml:space="preserve">&gt;sp|P33176|KINH_HUMAN Kinesin-1 heavy chain OS=Homo sapiens GN=KIF5B PE=1 SV=1</t>
  </si>
  <si>
    <t xml:space="preserve">P20340</t>
  </si>
  <si>
    <t xml:space="preserve">RAB6A</t>
  </si>
  <si>
    <t xml:space="preserve">&gt;sp|P20340|RAB6A_HUMAN Ras-related protein Rab-6A OS=Homo sapiens GN=RAB6A PE=1 SV=3;&gt;sp|Q9NRW1|RAB6B_HUMAN Ras-related protein Rab-6B OS=Homo sapiens GN=RAB6B PE=1 SV=1</t>
  </si>
  <si>
    <t xml:space="preserve">P13667</t>
  </si>
  <si>
    <t xml:space="preserve">PDIA4</t>
  </si>
  <si>
    <t xml:space="preserve">&gt;sp|P13667|PDIA4_HUMAN Protein disulfide-isomerase A4 OS=Homo sapiens GN=PDIA4 PE=1 SV=2</t>
  </si>
  <si>
    <t xml:space="preserve">P00441</t>
  </si>
  <si>
    <t xml:space="preserve">SOD1</t>
  </si>
  <si>
    <t xml:space="preserve">&gt;sp|P00441|SODC_HUMAN Superoxide dismutase [Cu-Zn] OS=Homo sapiens GN=SOD1 PE=1 SV=2</t>
  </si>
  <si>
    <t xml:space="preserve">Q6NYC8</t>
  </si>
  <si>
    <t xml:space="preserve">KIAA1949</t>
  </si>
  <si>
    <t xml:space="preserve">&gt;sp|Q6NYC8|PHTNS_HUMAN Phostensin OS=Homo sapiens GN=KIAA1949 PE=1 SV=1</t>
  </si>
  <si>
    <t xml:space="preserve">Q9NTJ3</t>
  </si>
  <si>
    <t xml:space="preserve">SMC4</t>
  </si>
  <si>
    <t xml:space="preserve">&gt;sp|Q9NTJ3|SMC4_HUMAN Structural maintenance of chromosomes protein 4 OS=Homo sapiens GN=SMC4 PE=1 SV=2</t>
  </si>
  <si>
    <t xml:space="preserve">O95777</t>
  </si>
  <si>
    <t xml:space="preserve">NAA38</t>
  </si>
  <si>
    <t xml:space="preserve">&gt;sp|O95777|NAA38_HUMAN N-alpha-acetyltransferase 38, NatC auxiliary subunit OS=Homo sapiens GN=NAA38 PE=1 SV=3</t>
  </si>
  <si>
    <t xml:space="preserve">P41223</t>
  </si>
  <si>
    <t xml:space="preserve">BUD31</t>
  </si>
  <si>
    <t xml:space="preserve">&gt;sp|P41223|BUD31_HUMAN Protein BUD31 homolog OS=Homo sapiens GN=BUD31 PE=1 SV=2</t>
  </si>
  <si>
    <t xml:space="preserve">Q9Y5K5</t>
  </si>
  <si>
    <t xml:space="preserve">UCHL5</t>
  </si>
  <si>
    <t xml:space="preserve">&gt;sp|Q9Y5K5|UCHL5_HUMAN Ubiquitin carboxyl-terminal hydrolase isozyme L5 OS=Homo sapiens GN=UCHL5 PE=1 SV=3</t>
  </si>
  <si>
    <t xml:space="preserve">O43815</t>
  </si>
  <si>
    <t xml:space="preserve">STRN</t>
  </si>
  <si>
    <t xml:space="preserve">&gt;sp|O43815|STRN_HUMAN Striatin OS=Homo sapiens GN=STRN PE=1 SV=4</t>
  </si>
  <si>
    <t xml:space="preserve">P23284</t>
  </si>
  <si>
    <t xml:space="preserve">PPIB</t>
  </si>
  <si>
    <t xml:space="preserve">&gt;sp|P23284|PPIB_HUMAN Peptidyl-prolyl cis-trans isomerase B OS=Homo sapiens GN=PPIB PE=1 SV=2</t>
  </si>
  <si>
    <t xml:space="preserve">Q07666</t>
  </si>
  <si>
    <t xml:space="preserve">KHDRBS1</t>
  </si>
  <si>
    <t xml:space="preserve">&gt;sp|Q07666|KHDR1_HUMAN KH domain-containing, RNA-binding, signal transduction-associated protein 1 OS=Homo sapiens GN=KHDRBS1 PE=1 SV=1</t>
  </si>
  <si>
    <t xml:space="preserve">Q99832</t>
  </si>
  <si>
    <t xml:space="preserve">CCT7</t>
  </si>
  <si>
    <t xml:space="preserve">&gt;sp|Q99832|TCPH_HUMAN T-complex protein 1 subunit eta OS=Homo sapiens GN=CCT7 PE=1 SV=2</t>
  </si>
  <si>
    <t xml:space="preserve">O95996</t>
  </si>
  <si>
    <t xml:space="preserve">APC2</t>
  </si>
  <si>
    <t xml:space="preserve">&gt;sp|O95996|APC2_HUMAN Adenomatous polyposis coli protein 2 OS=Homo sapiens GN=APC2 PE=1 SV=1</t>
  </si>
  <si>
    <t xml:space="preserve">P23526</t>
  </si>
  <si>
    <t xml:space="preserve">AHCY</t>
  </si>
  <si>
    <t xml:space="preserve">&gt;sp|P23526|SAHH_HUMAN Adenosylhomocysteinase OS=Homo sapiens GN=AHCY PE=1 SV=4</t>
  </si>
  <si>
    <t xml:space="preserve">Q14697</t>
  </si>
  <si>
    <t xml:space="preserve">GANAB</t>
  </si>
  <si>
    <t xml:space="preserve">&gt;sp|Q14697|GANAB_HUMAN Neutral alpha-glucosidase AB OS=Homo sapiens GN=GANAB PE=1 SV=3</t>
  </si>
  <si>
    <t xml:space="preserve">P30626</t>
  </si>
  <si>
    <t xml:space="preserve">SRI</t>
  </si>
  <si>
    <t xml:space="preserve">&gt;sp|P30626|SORCN_HUMAN Sorcin OS=Homo sapiens GN=SRI PE=1 SV=1</t>
  </si>
  <si>
    <t xml:space="preserve">Q9H8V3</t>
  </si>
  <si>
    <t xml:space="preserve">ECT2</t>
  </si>
  <si>
    <t xml:space="preserve">&gt;sp|Q9H8V3|ECT2_HUMAN Protein ECT2 OS=Homo sapiens GN=ECT2 PE=1 SV=3</t>
  </si>
  <si>
    <t xml:space="preserve">P04899</t>
  </si>
  <si>
    <t xml:space="preserve">GNAI2</t>
  </si>
  <si>
    <t xml:space="preserve">&gt;sp|P04899|GNAI2_HUMAN Guanine nucleotide-binding protein G(i) subunit alpha-2 OS=Homo sapiens GN=GNAI2 PE=1 SV=3;&gt;sp|Q5JWF2|GNAS1_HUMAN Guanine nucleotide-binding protein G(s) subunit alpha isoforms XLas OS=Homo sapiens GN=GNAS PE=1 SV=2;&gt;sp|P63092|GNAS2_</t>
  </si>
  <si>
    <t xml:space="preserve">P20962</t>
  </si>
  <si>
    <t xml:space="preserve">PTMS</t>
  </si>
  <si>
    <t xml:space="preserve">&gt;sp|P20962|PTMS_HUMAN Parathymosin OS=Homo sapiens GN=PTMS PE=1 SV=2</t>
  </si>
  <si>
    <t xml:space="preserve">Q7L3B6</t>
  </si>
  <si>
    <t xml:space="preserve">CDC37L1</t>
  </si>
  <si>
    <t xml:space="preserve">&gt;sp|Q7L3B6|CD37L_HUMAN Hsp90 co-chaperone Cdc37-like 1 OS=Homo sapiens GN=CDC37L1 PE=1 SV=1</t>
  </si>
  <si>
    <t xml:space="preserve">Q9Y2Z4</t>
  </si>
  <si>
    <t xml:space="preserve">YARS2</t>
  </si>
  <si>
    <t xml:space="preserve">&gt;sp|Q9Y2Z4|SYYM_HUMAN Tyrosyl-tRNA synthetase, mitochondrial OS=Homo sapiens GN=YARS2 PE=1 SV=2</t>
  </si>
  <si>
    <t xml:space="preserve">Q04917</t>
  </si>
  <si>
    <t xml:space="preserve">YWHAH</t>
  </si>
  <si>
    <t xml:space="preserve">&gt;sp|Q04917|1433F_HUMAN 14-3-3 protein eta OS=Homo sapiens GN=YWHAH PE=1 SV=4</t>
  </si>
  <si>
    <t xml:space="preserve">O60831</t>
  </si>
  <si>
    <t xml:space="preserve">PRAF2</t>
  </si>
  <si>
    <t xml:space="preserve">&gt;sp|O60831|PRAF2_HUMAN PRA1 family protein 2 OS=Homo sapiens GN=PRAF2 PE=1 SV=1</t>
  </si>
  <si>
    <t xml:space="preserve">P63010</t>
  </si>
  <si>
    <t xml:space="preserve">AP2B1</t>
  </si>
  <si>
    <t xml:space="preserve">&gt;sp|P63010|AP2B1_HUMAN AP-2 complex subunit beta OS=Homo sapiens GN=AP2B1 PE=1 SV=1</t>
  </si>
  <si>
    <t xml:space="preserve">Q16401</t>
  </si>
  <si>
    <t xml:space="preserve">PSMD5</t>
  </si>
  <si>
    <t xml:space="preserve">&gt;sp|Q16401|PSMD5_HUMAN 26S proteasome non-ATPase regulatory subunit 5 OS=Homo sapiens GN=PSMD5 PE=1 SV=3</t>
  </si>
  <si>
    <t xml:space="preserve">Q9NRN7</t>
  </si>
  <si>
    <t xml:space="preserve">AASDHPPT</t>
  </si>
  <si>
    <t xml:space="preserve">&gt;sp|Q9NRN7|ADPPT_HUMAN L-aminoadipate-semialdehyde dehydrogenase-phosphopantetheinyl transferase OS=Homo sapiens GN=AASDHPPT PE=1 SV=2</t>
  </si>
  <si>
    <t xml:space="preserve">Q9BRX5</t>
  </si>
  <si>
    <t xml:space="preserve">GINS3</t>
  </si>
  <si>
    <t xml:space="preserve">&gt;sp|Q9BRX5|PSF3_HUMAN DNA replication complex GINS protein PSF3 OS=Homo sapiens GN=GINS3 PE=1 SV=1</t>
  </si>
  <si>
    <t xml:space="preserve">Q9Y3I0</t>
  </si>
  <si>
    <t xml:space="preserve">C22orf28</t>
  </si>
  <si>
    <t xml:space="preserve">&gt;sp|Q9Y3I0|CV028_HUMAN UPF0027 protein C22orf28 OS=Homo sapiens GN=C22orf28 PE=1 SV=1</t>
  </si>
  <si>
    <t xml:space="preserve">Q7RTV0</t>
  </si>
  <si>
    <t xml:space="preserve">PHF5A</t>
  </si>
  <si>
    <t xml:space="preserve">&gt;sp|Q7RTV0|PHF5A_HUMAN PHD finger-like domain-containing protein 5A OS=Homo sapiens GN=PHF5A PE=1 SV=1</t>
  </si>
  <si>
    <t xml:space="preserve">Q9Y312</t>
  </si>
  <si>
    <t xml:space="preserve">C20orf4</t>
  </si>
  <si>
    <t xml:space="preserve">&gt;sp|Q9Y312|CT004_HUMAN Uncharacterized protein C20orf4 OS=Homo sapiens GN=C20orf4 PE=1 SV=2</t>
  </si>
  <si>
    <t xml:space="preserve">O75347</t>
  </si>
  <si>
    <t xml:space="preserve">TBCA</t>
  </si>
  <si>
    <t xml:space="preserve">&gt;sp|O75347|TBCA_HUMAN Tubulin-specific chaperone A OS=Homo sapiens GN=TBCA PE=1 SV=3</t>
  </si>
  <si>
    <t xml:space="preserve">P09132</t>
  </si>
  <si>
    <t xml:space="preserve">SRP19</t>
  </si>
  <si>
    <t xml:space="preserve">&gt;sp|P09132|SRP19_HUMAN Signal recognition particle 19 kDa protein OS=Homo sapiens GN=SRP19 PE=1 SV=3</t>
  </si>
  <si>
    <t xml:space="preserve">P06899</t>
  </si>
  <si>
    <t xml:space="preserve">HISTIH2BJ</t>
  </si>
  <si>
    <t xml:space="preserve">&gt;sp|P06899|H2B1J_HUMAN Histone H2B type 1-J OS=Homo sapiens GN=HIST1H2BJ PE=1 SV=3;&gt;sp|P23527|H2B1O_HUMAN Histone H2B type 1-O OS=Homo sapiens GN=HIST1H2BO PE=1 SV=3;&gt;sp|P33778|H2B1B_HUMAN Histone H2B type 1-B OS=Homo sapiens GN=HIST1H2BB PE=1 SV=2;&gt;sp|Q16</t>
  </si>
  <si>
    <t xml:space="preserve">5-phosphoribosylglycinamide transformylase;AIR synthase;GAR transformylase;Glycinamide ribonucleotide synthetase;Phosphoribosylamine--glycine ligase;Phosphoribosyl-aminoimidazole synthetase;Phosphoribosylformylglycinamidine cyclo-ligase;Phosphoribosylglycinamide formyltransferase;Phosphoribosylglycinamide synthetase;Trifunctional purine biosynthetic protein adenosine-3</t>
  </si>
  <si>
    <t xml:space="preserve">Q6UB35</t>
  </si>
  <si>
    <t xml:space="preserve">MTHFD1L</t>
  </si>
  <si>
    <t xml:space="preserve">&gt;sp|Q6UB35|C1TM_HUMAN Monofunctional C1-tetrahydrofolate synthase, mitochondrial OS=Homo sapiens GN=MTHFD1L PE=1 SV=1</t>
  </si>
  <si>
    <t xml:space="preserve">Q96FL9</t>
  </si>
  <si>
    <t xml:space="preserve">GALNT14</t>
  </si>
  <si>
    <t xml:space="preserve">&gt;sp|Q96FL9|GLT14_HUMAN Polypeptide N-acetylgalactosaminyltransferase 14 OS=Homo sapiens GN=GALNT14 PE=2 SV=1</t>
  </si>
  <si>
    <t xml:space="preserve">Q15365</t>
  </si>
  <si>
    <t xml:space="preserve">PCBP1</t>
  </si>
  <si>
    <t xml:space="preserve">&gt;sp|Q15365|PCBP1_HUMAN Poly(rC)-binding protein 1 OS=Homo sapiens GN=PCBP1 PE=1 SV=2</t>
  </si>
  <si>
    <t xml:space="preserve">Q6Y7W6</t>
  </si>
  <si>
    <t xml:space="preserve">GIGYF2</t>
  </si>
  <si>
    <t xml:space="preserve">&gt;sp|Q6Y7W6|PERQ2_HUMAN PERQ amino acid-rich with GYF domain-containing protein 2 OS=Homo sapiens GN=GIGYF2 PE=1 SV=1</t>
  </si>
  <si>
    <t xml:space="preserve">P08758</t>
  </si>
  <si>
    <t xml:space="preserve">ANXA5</t>
  </si>
  <si>
    <t xml:space="preserve">&gt;sp|P08758|ANXA5_HUMAN Annexin A5 OS=Homo sapiens GN=ANXA5 PE=1 SV=2</t>
  </si>
  <si>
    <t xml:space="preserve">Q96PU8</t>
  </si>
  <si>
    <t xml:space="preserve">QKI</t>
  </si>
  <si>
    <t xml:space="preserve">&gt;sp|Q96PU8|QKI_HUMAN Protein quaking OS=Homo sapiens GN=QKI PE=1 SV=1</t>
  </si>
  <si>
    <t xml:space="preserve">O75439</t>
  </si>
  <si>
    <t xml:space="preserve">PMPCB</t>
  </si>
  <si>
    <t xml:space="preserve">&gt;sp|O75439|MPPB_HUMAN Mitochondrial-processing peptidase subunit beta OS=Homo sapiens GN=PMPCB PE=1 SV=2;&gt;sp|P31930|QCR1_HUMAN Cytochrome b-c1 complex subunit 1, mitochondrial OS=Homo sapiens GN=UQCRC1 PE=1 SV=3</t>
  </si>
  <si>
    <t xml:space="preserve">Q15911</t>
  </si>
  <si>
    <t xml:space="preserve">ZFHX3</t>
  </si>
  <si>
    <t xml:space="preserve">&gt;sp|Q15911|ZFHX3_HUMAN Zinc finger homeobox protein 3 OS=Homo sapiens GN=ZFHX3 PE=1 SV=2</t>
  </si>
  <si>
    <t xml:space="preserve">P00533</t>
  </si>
  <si>
    <t xml:space="preserve">EGFR</t>
  </si>
  <si>
    <t xml:space="preserve">&gt;sp|P00533|EGFR_HUMAN Epidermal growth factor receptor OS=Homo sapiens GN=EGFR PE=1 SV=2</t>
  </si>
  <si>
    <t xml:space="preserve">Q9NX40</t>
  </si>
  <si>
    <t xml:space="preserve">OCIAD1</t>
  </si>
  <si>
    <t xml:space="preserve">&gt;sp|Q9NX40|OCAD1_HUMAN OCIA domain-containing protein 1 OS=Homo sapiens GN=OCIAD1 PE=1 SV=1</t>
  </si>
  <si>
    <t xml:space="preserve">P55010</t>
  </si>
  <si>
    <t xml:space="preserve">EIF5</t>
  </si>
  <si>
    <t xml:space="preserve">&gt;sp|P55010|IF5_HUMAN Eukaryotic translation initiation factor 5 OS=Homo sapiens GN=EIF5 PE=1 SV=2</t>
  </si>
  <si>
    <t xml:space="preserve">P62304</t>
  </si>
  <si>
    <t xml:space="preserve">SNRPE</t>
  </si>
  <si>
    <t xml:space="preserve">&gt;sp|P62304|RUXE_HUMAN Small nuclear ribonucleoprotein E OS=Homo sapiens GN=SNRPE PE=1 SV=1;&gt;sp|Q5VYJ4|RUEL1_HUMAN Putative small nuclear ribonucleoprotein polypeptide E-like protein 1 OS=Homo sapiens GN=SNRPEL1 PE=5 SV=1</t>
  </si>
  <si>
    <t xml:space="preserve">Q9UNZ2</t>
  </si>
  <si>
    <t xml:space="preserve">NSFL1C</t>
  </si>
  <si>
    <t xml:space="preserve">&gt;sp|Q9UNZ2|NSF1C_HUMAN NSFL1 cofactor p47 OS=Homo sapiens GN=NSFL1C PE=1 SV=2</t>
  </si>
  <si>
    <t xml:space="preserve">Q15637</t>
  </si>
  <si>
    <t xml:space="preserve">SF1</t>
  </si>
  <si>
    <t xml:space="preserve">&gt;sp|Q15637|SF01_HUMAN Splicing factor 1 OS=Homo sapiens GN=SF1 PE=1 SV=4</t>
  </si>
  <si>
    <t xml:space="preserve">P08107</t>
  </si>
  <si>
    <t xml:space="preserve">HSPA1A</t>
  </si>
  <si>
    <t xml:space="preserve">&gt;sp|P08107|HSP71_HUMAN Heat shock 70 kDa protein 1A/1B OS=Homo sapiens GN=HSPA1A PE=1 SV=5</t>
  </si>
  <si>
    <t xml:space="preserve">P56134</t>
  </si>
  <si>
    <t xml:space="preserve">ATP5J2</t>
  </si>
  <si>
    <t xml:space="preserve">&gt;sp|P56134|ATPK_HUMAN ATP synthase subunit f, mitochondrial OS=Homo sapiens GN=ATP5J2 PE=1 SV=3</t>
  </si>
  <si>
    <t xml:space="preserve">P34896</t>
  </si>
  <si>
    <t xml:space="preserve">SHMT1</t>
  </si>
  <si>
    <t xml:space="preserve">&gt;sp|P34896|GLYC_HUMAN Serine hydroxymethyltransferase, cytosolic OS=Homo sapiens GN=SHMT1 PE=1 SV=1</t>
  </si>
  <si>
    <t xml:space="preserve">Q8IZL8</t>
  </si>
  <si>
    <t xml:space="preserve">PELP1</t>
  </si>
  <si>
    <t xml:space="preserve">&gt;sp|Q8IZL8|PELP1_HUMAN Proline-, glutamic acid- and leucine-rich protein 1 OS=Homo sapiens GN=PELP1 PE=1 SV=2</t>
  </si>
  <si>
    <t xml:space="preserve">P55084</t>
  </si>
  <si>
    <t xml:space="preserve">HADHB</t>
  </si>
  <si>
    <t xml:space="preserve">&gt;sp|P55084|ECHB_HUMAN Trifunctional enzyme subunit beta, mitochondrial OS=Homo sapiens GN=HADHB PE=1 SV=3</t>
  </si>
  <si>
    <t xml:space="preserve">P09012</t>
  </si>
  <si>
    <t xml:space="preserve">SNRPA</t>
  </si>
  <si>
    <t xml:space="preserve">&gt;sp|P09012|SNRPA_HUMAN U1 small nuclear ribonucleoprotein A OS=Homo sapiens GN=SNRPA PE=1 SV=3</t>
  </si>
  <si>
    <t xml:space="preserve">P08559</t>
  </si>
  <si>
    <t xml:space="preserve">PDHA1</t>
  </si>
  <si>
    <t xml:space="preserve">&gt;sp|P08559|ODPA_HUMAN Pyruvate dehydrogenase E1 component subunit alpha, somatic form, mitochondrial OS=Homo sapiens GN=PDHA1 PE=1 SV=3</t>
  </si>
  <si>
    <t xml:space="preserve">P08238</t>
  </si>
  <si>
    <t xml:space="preserve">HSP90AB1</t>
  </si>
  <si>
    <t xml:space="preserve">&gt;sp|P08238|HS90B_HUMAN Heat shock protein HSP 90-beta OS=Homo sapiens GN=HSP90AB1 PE=1 SV=4</t>
  </si>
  <si>
    <t xml:space="preserve">O75116</t>
  </si>
  <si>
    <t xml:space="preserve">ROCK2</t>
  </si>
  <si>
    <t xml:space="preserve">&gt;sp|O75116|ROCK2_HUMAN Rho-associated protein kinase 2 OS=Homo sapiens GN=ROCK2 PE=1 SV=4</t>
  </si>
  <si>
    <t xml:space="preserve">P49257</t>
  </si>
  <si>
    <t xml:space="preserve">LMAN1</t>
  </si>
  <si>
    <t xml:space="preserve">&gt;sp|P49257|LMAN1_HUMAN Protein ERGIC-53 OS=Homo sapiens GN=LMAN1 PE=1 SV=2</t>
  </si>
  <si>
    <t xml:space="preserve">P13995</t>
  </si>
  <si>
    <t xml:space="preserve">MTHFD2</t>
  </si>
  <si>
    <t xml:space="preserve">&gt;sp|P13995|MTDC_HUMAN Bifunctional methylenetetrahydrofolate dehydrogenase/cyclohydrolase, mitochondrial OS=Homo sapiens GN=MTHFD2 PE=1 SV=2</t>
  </si>
  <si>
    <t xml:space="preserve">P82675</t>
  </si>
  <si>
    <t xml:space="preserve">MRPS5</t>
  </si>
  <si>
    <t xml:space="preserve">&gt;sp|P82675|RT05_HUMAN 28S ribosomal protein S5, mitochondrial OS=Homo sapiens GN=MRPS5 PE=1 SV=2</t>
  </si>
  <si>
    <t xml:space="preserve">Q6NZY4</t>
  </si>
  <si>
    <t xml:space="preserve">ZCCHC8</t>
  </si>
  <si>
    <t xml:space="preserve">&gt;sp|Q6NZY4|ZCHC8_HUMAN Zinc finger CCHC domain-containing protein 8 OS=Homo sapiens GN=ZCCHC8 PE=1 SV=2</t>
  </si>
  <si>
    <t xml:space="preserve">P05198</t>
  </si>
  <si>
    <t xml:space="preserve">EIF2S1</t>
  </si>
  <si>
    <t xml:space="preserve">&gt;sp|P05198|IF2A_HUMAN Eukaryotic translation initiation factor 2 subunit 1 OS=Homo sapiens GN=EIF2S1 PE=1 SV=3</t>
  </si>
  <si>
    <t xml:space="preserve">P25786</t>
  </si>
  <si>
    <t xml:space="preserve">PSMA1</t>
  </si>
  <si>
    <t xml:space="preserve">&gt;sp|P25786|PSA1_HUMAN Proteasome subunit alpha type-1 OS=Homo sapiens GN=PSMA1 PE=1 SV=1</t>
  </si>
  <si>
    <t xml:space="preserve">P19387</t>
  </si>
  <si>
    <t xml:space="preserve">POLR2C</t>
  </si>
  <si>
    <t xml:space="preserve">&gt;sp|P19387|RPB3_HUMAN DNA-directed RNA polymerase II subunit RPB3 OS=Homo sapiens GN=POLR2C PE=1 SV=2</t>
  </si>
  <si>
    <t xml:space="preserve">Q9NZT2</t>
  </si>
  <si>
    <t xml:space="preserve">OGFR</t>
  </si>
  <si>
    <t xml:space="preserve">&gt;sp|Q9NZT2|OGFR_HUMAN Opioid growth factor receptor OS=Homo sapiens GN=OGFR PE=1 SV=3</t>
  </si>
  <si>
    <t xml:space="preserve">Q8IY67</t>
  </si>
  <si>
    <t xml:space="preserve">RAVER1</t>
  </si>
  <si>
    <t xml:space="preserve">&gt;sp|Q8IY67|RAVR1_HUMAN Ribonucleoprotein PTB-binding 1 OS=Homo sapiens GN=RAVER1 PE=1 SV=1</t>
  </si>
  <si>
    <t xml:space="preserve">Q2NL68</t>
  </si>
  <si>
    <t xml:space="preserve">C19orf55</t>
  </si>
  <si>
    <t xml:space="preserve">&gt;sp|Q2NL68|CS055_HUMAN Uncharacterized protein C19orf55 OS=Homo sapiens GN=C19orf55 PE=2 SV=1</t>
  </si>
  <si>
    <t xml:space="preserve">Q8WXX5</t>
  </si>
  <si>
    <t xml:space="preserve">DNAJC9</t>
  </si>
  <si>
    <t xml:space="preserve">&gt;sp|Q8WXX5|DNJC9_HUMAN DnaJ homolog subfamily C member 9 OS=Homo sapiens GN=DNAJC9 PE=1 SV=1</t>
  </si>
  <si>
    <t xml:space="preserve">Q96HE7</t>
  </si>
  <si>
    <t xml:space="preserve">ERO1L</t>
  </si>
  <si>
    <t xml:space="preserve">&gt;sp|Q96HE7|ERO1A_HUMAN ERO1-like protein alpha OS=Homo sapiens GN=ERO1L PE=1 SV=2</t>
  </si>
  <si>
    <t xml:space="preserve">6-phosphogluconate dehydrogenase, decarboxylating</t>
  </si>
  <si>
    <t xml:space="preserve">O95400</t>
  </si>
  <si>
    <t xml:space="preserve">CD2BP2</t>
  </si>
  <si>
    <t xml:space="preserve">&gt;sp|O95400|CD2B2_HUMAN CD2 antigen cytoplasmic tail-binding protein 2 OS=Homo sapiens GN=CD2BP2 PE=1 SV=1</t>
  </si>
  <si>
    <t xml:space="preserve">Q00610</t>
  </si>
  <si>
    <t xml:space="preserve">CLTC</t>
  </si>
  <si>
    <t xml:space="preserve">&gt;sp|Q00610|CLH1_HUMAN Clathrin heavy chain 1 OS=Homo sapiens GN=CLTC PE=1 SV=5</t>
  </si>
  <si>
    <t xml:space="preserve">P09382</t>
  </si>
  <si>
    <t xml:space="preserve">LGALS1</t>
  </si>
  <si>
    <t xml:space="preserve">&gt;sp|P09382|LEG1_HUMAN Galectin-1 OS=Homo sapiens GN=LGALS1 PE=1 SV=2</t>
  </si>
  <si>
    <t xml:space="preserve">P50750</t>
  </si>
  <si>
    <t xml:space="preserve">CDK9</t>
  </si>
  <si>
    <t xml:space="preserve">&gt;sp|P50750|CDK9_HUMAN Cell division protein kinase 9 OS=Homo sapiens GN=CDK9 PE=1 SV=3</t>
  </si>
  <si>
    <t xml:space="preserve">P48643</t>
  </si>
  <si>
    <t xml:space="preserve">CCT5</t>
  </si>
  <si>
    <t xml:space="preserve">&gt;sp|P48643|TCPE_HUMAN T-complex protein 1 subunit epsilon OS=Homo sapiens GN=CCT5 PE=1 SV=1</t>
  </si>
  <si>
    <t xml:space="preserve">P02794</t>
  </si>
  <si>
    <t xml:space="preserve">FTH1</t>
  </si>
  <si>
    <t xml:space="preserve">&gt;sp|P02794|FRIH_HUMAN Ferritin heavy chain OS=Homo sapiens GN=FTH1 PE=1 SV=2</t>
  </si>
  <si>
    <t xml:space="preserve">O43765</t>
  </si>
  <si>
    <t xml:space="preserve">SGTA</t>
  </si>
  <si>
    <t xml:space="preserve">&gt;sp|O43765|SGTA_HUMAN Small glutamine-rich tetratricopeptide repeat-containing protein alpha OS=Homo sapiens GN=SGTA PE=1 SV=1</t>
  </si>
  <si>
    <t xml:space="preserve">P06132</t>
  </si>
  <si>
    <t xml:space="preserve">UROD</t>
  </si>
  <si>
    <t xml:space="preserve">&gt;sp|P06132|DCUP_HUMAN Uroporphyrinogen decarboxylase OS=Homo sapiens GN=UROD PE=1 SV=2</t>
  </si>
  <si>
    <t xml:space="preserve">P51659</t>
  </si>
  <si>
    <t xml:space="preserve">HSD17B4</t>
  </si>
  <si>
    <t xml:space="preserve">&gt;sp|P51659|DHB4_HUMAN Peroxisomal multifunctional enzyme type 2 OS=Homo sapiens GN=HSD17B4 PE=1 SV=3</t>
  </si>
  <si>
    <t xml:space="preserve">Q6UX46</t>
  </si>
  <si>
    <t xml:space="preserve">FAM150B</t>
  </si>
  <si>
    <t xml:space="preserve">&gt;sp|Q6UX46|F150B_HUMAN Protein FAM150B OS=Homo sapiens GN=FAM150B PE=2 SV=2</t>
  </si>
  <si>
    <t xml:space="preserve">O95816</t>
  </si>
  <si>
    <t xml:space="preserve">BAG2</t>
  </si>
  <si>
    <t xml:space="preserve">&gt;sp|O95816|BAG2_HUMAN BAG family molecular chaperone regulator 2 OS=Homo sapiens GN=BAG2 PE=1 SV=1</t>
  </si>
  <si>
    <t xml:space="preserve">Q09666</t>
  </si>
  <si>
    <t xml:space="preserve">AHNAK</t>
  </si>
  <si>
    <t xml:space="preserve">&gt;sp|Q09666|AHNK_HUMAN Neuroblast differentiation-associated protein AHNAK OS=Homo sapiens GN=AHNAK PE=1 SV=2</t>
  </si>
  <si>
    <t xml:space="preserve">Q99961</t>
  </si>
  <si>
    <t xml:space="preserve">SH3GL1</t>
  </si>
  <si>
    <t xml:space="preserve">&gt;sp|Q99961|SH3G1_HUMAN Endophilin-A2 OS=Homo sapiens GN=SH3GL1 PE=1 SV=1</t>
  </si>
  <si>
    <t xml:space="preserve">P49773</t>
  </si>
  <si>
    <t xml:space="preserve">HINT1</t>
  </si>
  <si>
    <t xml:space="preserve">&gt;sp|P49773|HINT1_HUMAN Histidine triad nucleotide-binding protein 1 OS=Homo sapiens GN=HINT1 PE=1 SV=2</t>
  </si>
  <si>
    <t xml:space="preserve">P11940</t>
  </si>
  <si>
    <t xml:space="preserve">PABPC1</t>
  </si>
  <si>
    <t xml:space="preserve">&gt;sp|P11940|PABP1_HUMAN Polyadenylate-binding protein 1 OS=Homo sapiens GN=PABPC1 PE=1 SV=2;&gt;sp|Q13310|PABP4_HUMAN Polyadenylate-binding protein 4 OS=Homo sapiens GN=PABPC4 PE=1 SV=1</t>
  </si>
  <si>
    <t xml:space="preserve">Q9NVA2</t>
  </si>
  <si>
    <t xml:space="preserve">SEPT11</t>
  </si>
  <si>
    <t xml:space="preserve">&gt;sp|Q9NVA2|SEP11_HUMAN Septin-11 OS=Homo sapiens GN=SEPT11 PE=1 SV=3</t>
  </si>
  <si>
    <t xml:space="preserve">Q9BQE3</t>
  </si>
  <si>
    <t xml:space="preserve">TUBA1C</t>
  </si>
  <si>
    <t xml:space="preserve">&gt;sp|Q9BQE3|TBA1C_HUMAN Tubulin alpha-1C chain OS=Homo sapiens GN=TUBA1C PE=1 SV=1</t>
  </si>
  <si>
    <t xml:space="preserve">Q15084</t>
  </si>
  <si>
    <t xml:space="preserve">PDIA6</t>
  </si>
  <si>
    <t xml:space="preserve">&gt;sp|Q15084|PDIA6_HUMAN Protein disulfide-isomerase A6 OS=Homo sapiens GN=PDIA6 PE=1 SV=1</t>
  </si>
  <si>
    <t xml:space="preserve">P36873</t>
  </si>
  <si>
    <t xml:space="preserve">PPP1CC</t>
  </si>
  <si>
    <t xml:space="preserve">&gt;sp|P36873|PP1G_HUMAN Serine/threonine-protein phosphatase PP1-gamma catalytic subunit OS=Homo sapiens GN=PPP1CC PE=1 SV=1</t>
  </si>
  <si>
    <t xml:space="preserve">O95602</t>
  </si>
  <si>
    <t xml:space="preserve">POLR1A</t>
  </si>
  <si>
    <t xml:space="preserve">&gt;sp|O95602|RPA1_HUMAN DNA-directed RNA polymerase I subunit RPA1 OS=Homo sapiens GN=POLR1A PE=1 SV=2</t>
  </si>
  <si>
    <t xml:space="preserve">Q99816</t>
  </si>
  <si>
    <t xml:space="preserve">TSG101</t>
  </si>
  <si>
    <t xml:space="preserve">&gt;sp|Q99816|TS101_HUMAN Tumor susceptibility gene 101 protein OS=Homo sapiens GN=TSG101 PE=1 SV=2</t>
  </si>
  <si>
    <t xml:space="preserve">Q01813</t>
  </si>
  <si>
    <t xml:space="preserve">PFKP</t>
  </si>
  <si>
    <t xml:space="preserve">&gt;sp|Q01813|K6PP_HUMAN 6-phosphofructokinase type C OS=Homo sapiens GN=PFKP PE=1 SV=2</t>
  </si>
  <si>
    <t xml:space="preserve">P53597</t>
  </si>
  <si>
    <t xml:space="preserve">SUCLG1</t>
  </si>
  <si>
    <t xml:space="preserve">&gt;sp|P53597|SUCA_HUMAN Succinyl-CoA ligase [GDP-forming] subunit alpha, mitochondrial OS=Homo sapiens GN=SUCLG1 PE=1 SV=4;&gt;sp|Q6ZRR7|LRRC9_HUMAN Leucine-rich repeat-containing protein 9 OS=Homo sapiens GN=LRRC9 PE=2 SV=2</t>
  </si>
  <si>
    <t xml:space="preserve">Q969S3</t>
  </si>
  <si>
    <t xml:space="preserve">ZNF622</t>
  </si>
  <si>
    <t xml:space="preserve">&gt;sp|Q969S3|ZN622_HUMAN Zinc finger protein 622 OS=Homo sapiens GN=ZNF622 PE=1 SV=1</t>
  </si>
  <si>
    <t xml:space="preserve">Q02818</t>
  </si>
  <si>
    <t xml:space="preserve">NUCB1</t>
  </si>
  <si>
    <t xml:space="preserve">&gt;sp|Q02818|NUCB1_HUMAN Nucleobindin-1 OS=Homo sapiens GN=NUCB1 PE=1 SV=4</t>
  </si>
  <si>
    <t xml:space="preserve">Q8NB16</t>
  </si>
  <si>
    <t xml:space="preserve">MLKL</t>
  </si>
  <si>
    <t xml:space="preserve">&gt;sp|Q8NB16|MLKL_HUMAN Mixed lineage kinase domain-like protein OS=Homo sapiens GN=MLKL PE=1 SV=1</t>
  </si>
  <si>
    <t xml:space="preserve">Q15102</t>
  </si>
  <si>
    <t xml:space="preserve">PAFAH1B3</t>
  </si>
  <si>
    <t xml:space="preserve">&gt;sp|Q15102|PA1B3_HUMAN Platelet-activating factor acetylhydrolase IB subunit gamma OS=Homo sapiens GN=PAFAH1B3 PE=1 SV=1</t>
  </si>
  <si>
    <t xml:space="preserve">Q52LJ0</t>
  </si>
  <si>
    <t xml:space="preserve">FAM98B</t>
  </si>
  <si>
    <t xml:space="preserve">&gt;sp|Q52LJ0|FA98B_HUMAN Protein FAM98B OS=Homo sapiens GN=FAM98B PE=1 SV=1</t>
  </si>
  <si>
    <t xml:space="preserve">P62942</t>
  </si>
  <si>
    <t xml:space="preserve">FKBP1A</t>
  </si>
  <si>
    <t xml:space="preserve">&gt;sp|P62942|FKB1A_HUMAN Peptidyl-prolyl cis-trans isomerase FKBP1A OS=Homo sapiens GN=FKBP1A PE=1 SV=2</t>
  </si>
  <si>
    <t xml:space="preserve">O14949</t>
  </si>
  <si>
    <t xml:space="preserve">UQCRQ</t>
  </si>
  <si>
    <t xml:space="preserve">&gt;sp|O14949|QCR8_HUMAN Cytochrome b-c1 complex subunit 8 OS=Homo sapiens GN=UQCRQ PE=1 SV=4</t>
  </si>
  <si>
    <t xml:space="preserve">P59998</t>
  </si>
  <si>
    <t xml:space="preserve">ARPC4</t>
  </si>
  <si>
    <t xml:space="preserve">&gt;sp|P59998|ARPC4_HUMAN Actin-related protein 2/3 complex subunit 4 OS=Homo sapiens GN=ARPC4 PE=1 SV=3</t>
  </si>
  <si>
    <t xml:space="preserve">Q9NR31</t>
  </si>
  <si>
    <t xml:space="preserve">SAR1A</t>
  </si>
  <si>
    <t xml:space="preserve">&gt;sp|Q9NR31|SAR1A_HUMAN GTP-binding protein SAR1a OS=Homo sapiens GN=SAR1A PE=1 SV=1</t>
  </si>
  <si>
    <t xml:space="preserve">P67870</t>
  </si>
  <si>
    <t xml:space="preserve">CSNK2B</t>
  </si>
  <si>
    <t xml:space="preserve">&gt;sp|P67870|CSK2B_HUMAN Casein kinase II subunit beta OS=Homo sapiens GN=CSNK2B PE=1 SV=1</t>
  </si>
  <si>
    <t xml:space="preserve">Q9BVK6</t>
  </si>
  <si>
    <t xml:space="preserve">TMED9</t>
  </si>
  <si>
    <t xml:space="preserve">&gt;sp|Q9BVK6|TMED9_HUMAN Transmembrane emp24 domain-containing protein 9 OS=Homo sapiens GN=TMED9 PE=1 SV=2</t>
  </si>
  <si>
    <t xml:space="preserve">P60903</t>
  </si>
  <si>
    <t xml:space="preserve">S100A10</t>
  </si>
  <si>
    <t xml:space="preserve">&gt;sp|P60903|S10AA_HUMAN Protein S100-A10 OS=Homo sapiens GN=S100A10 PE=1 SV=2</t>
  </si>
  <si>
    <t xml:space="preserve">P30086</t>
  </si>
  <si>
    <t xml:space="preserve">PEBP1</t>
  </si>
  <si>
    <t xml:space="preserve">&gt;sp|P30086|PEBP1_HUMAN Phosphatidylethanolamine-binding protein 1 OS=Homo sapiens GN=PEBP1 PE=1 SV=3</t>
  </si>
  <si>
    <t xml:space="preserve">Q14683</t>
  </si>
  <si>
    <t xml:space="preserve">SMC1A</t>
  </si>
  <si>
    <t xml:space="preserve">&gt;sp|Q14683|SMC1A_HUMAN Structural maintenance of chromosomes protein 1A OS=Homo sapiens GN=SMC1A PE=1 SV=2</t>
  </si>
  <si>
    <t xml:space="preserve">P67936</t>
  </si>
  <si>
    <t xml:space="preserve">TPM4</t>
  </si>
  <si>
    <t xml:space="preserve">&gt;sp|P67936|TPM4_HUMAN Tropomyosin alpha-4 chain OS=Homo sapiens GN=TPM4 PE=1 SV=3</t>
  </si>
  <si>
    <t xml:space="preserve">Q02218</t>
  </si>
  <si>
    <t xml:space="preserve">OGDH</t>
  </si>
  <si>
    <t xml:space="preserve">&gt;sp|Q02218|ODO1_HUMAN 2-oxoglutarate dehydrogenase, mitochondrial OS=Homo sapiens GN=OGDH PE=1 SV=3</t>
  </si>
  <si>
    <t xml:space="preserve">Q9Y2B0</t>
  </si>
  <si>
    <t xml:space="preserve">CNPY2</t>
  </si>
  <si>
    <t xml:space="preserve">&gt;sp|Q9Y2B0|CNPY2_HUMAN Protein canopy homolog 2 OS=Homo sapiens GN=CNPY2 PE=1 SV=1</t>
  </si>
  <si>
    <t xml:space="preserve">P38646</t>
  </si>
  <si>
    <t xml:space="preserve">HSPA9</t>
  </si>
  <si>
    <t xml:space="preserve">&gt;sp|P38646|GRP75_HUMAN Stress-70 protein, mitochondrial OS=Homo sapiens GN=HSPA9 PE=1 SV=2</t>
  </si>
  <si>
    <t xml:space="preserve">Q9HB40</t>
  </si>
  <si>
    <t xml:space="preserve">SCPEP1</t>
  </si>
  <si>
    <t xml:space="preserve">&gt;sp|Q9HB40|RISC_HUMAN Retinoid-inducible serine carboxypeptidase OS=Homo sapiens GN=SCPEP1 PE=1 SV=1</t>
  </si>
  <si>
    <t xml:space="preserve">P09622</t>
  </si>
  <si>
    <t xml:space="preserve">DLD</t>
  </si>
  <si>
    <t xml:space="preserve">&gt;sp|P09622|DLDH_HUMAN Dihydrolipoyl dehydrogenase, mitochondrial OS=Homo sapiens GN=DLD PE=1 SV=2</t>
  </si>
  <si>
    <t xml:space="preserve">P07900</t>
  </si>
  <si>
    <t xml:space="preserve">HSP90AA1</t>
  </si>
  <si>
    <t xml:space="preserve">&gt;sp|P07900|HS90A_HUMAN Heat shock protein HSP 90-alpha OS=Homo sapiens GN=HSP90AA1 PE=1 SV=5</t>
  </si>
  <si>
    <t xml:space="preserve">P61769</t>
  </si>
  <si>
    <t xml:space="preserve">B2M</t>
  </si>
  <si>
    <t xml:space="preserve">&gt;sp|P61769|B2MG_HUMAN Beta-2-microglobulin OS=Homo sapiens GN=B2M PE=1 SV=1</t>
  </si>
  <si>
    <t xml:space="preserve">Q9NR30</t>
  </si>
  <si>
    <t xml:space="preserve">DDX21</t>
  </si>
  <si>
    <t xml:space="preserve">&gt;sp|Q9NR30|DDX21_HUMAN Nucleolar RNA helicase 2 OS=Homo sapiens GN=DDX21 PE=1 SV=5</t>
  </si>
  <si>
    <t xml:space="preserve">Q13685</t>
  </si>
  <si>
    <t xml:space="preserve">AAMP</t>
  </si>
  <si>
    <t xml:space="preserve">&gt;sp|Q13685|AAMP_HUMAN Angio-associated migratory cell protein OS=Homo sapiens GN=AAMP PE=1 SV=2</t>
  </si>
  <si>
    <t xml:space="preserve">P55209</t>
  </si>
  <si>
    <t xml:space="preserve">NAP1L1</t>
  </si>
  <si>
    <t xml:space="preserve">&gt;sp|P55209|NP1L1_HUMAN Nucleosome assembly protein 1-like 1 OS=Homo sapiens GN=NAP1L1 PE=1 SV=1</t>
  </si>
  <si>
    <t xml:space="preserve">P25205</t>
  </si>
  <si>
    <t xml:space="preserve">MCM3</t>
  </si>
  <si>
    <t xml:space="preserve">&gt;sp|P25205|MCM3_HUMAN DNA replication licensing factor MCM3 OS=Homo sapiens GN=MCM3 PE=1 SV=3</t>
  </si>
  <si>
    <t xml:space="preserve">Q9HA77</t>
  </si>
  <si>
    <t xml:space="preserve">CARS2</t>
  </si>
  <si>
    <t xml:space="preserve">&gt;sp|Q9HA77|SYCM_HUMAN Probable cysteinyl-tRNA synthetase, mitochondrial OS=Homo sapiens GN=CARS2 PE=1 SV=1</t>
  </si>
  <si>
    <t xml:space="preserve">Q13200</t>
  </si>
  <si>
    <t xml:space="preserve">PSMD2</t>
  </si>
  <si>
    <t xml:space="preserve">&gt;sp|Q13200|PSMD2_HUMAN 26S proteasome non-ATPase regulatory subunit 2 OS=Homo sapiens GN=PSMD2 PE=1 SV=3</t>
  </si>
  <si>
    <t xml:space="preserve">P62140</t>
  </si>
  <si>
    <t xml:space="preserve">PPP1CB</t>
  </si>
  <si>
    <t xml:space="preserve">&gt;sp|P62140|PP1B_HUMAN Serine/threonine-protein phosphatase PP1-beta catalytic subunit OS=Homo sapiens GN=PPP1CB PE=1 SV=3</t>
  </si>
  <si>
    <t xml:space="preserve">O95059</t>
  </si>
  <si>
    <t xml:space="preserve">RPP14</t>
  </si>
  <si>
    <t xml:space="preserve">&gt;sp|O95059|RPP14_HUMAN Ribonuclease P protein subunit p14 OS=Homo sapiens GN=RPP14 PE=1 SV=3</t>
  </si>
  <si>
    <t xml:space="preserve">P14678</t>
  </si>
  <si>
    <t xml:space="preserve">SNRPB</t>
  </si>
  <si>
    <t xml:space="preserve">&gt;sp|P14678|RSMB_HUMAN Small nuclear ribonucleoprotein-associated proteins B and B OS=Homo sapiens GN=SNRPB PE=1 SV=2;&gt;sp|P63162|RSMN_HUMAN Small nuclear ribonucleoprotein-associated protein N OS=Homo sapiens GN=SNRPN PE=1 SV=1</t>
  </si>
  <si>
    <t xml:space="preserve">Q9Y678</t>
  </si>
  <si>
    <t xml:space="preserve">COPG</t>
  </si>
  <si>
    <t xml:space="preserve">&gt;sp|Q9Y678|COPG_HUMAN Coatomer subunit gamma OS=Homo sapiens GN=COPG PE=1 SV=1;&gt;sp|Q9UBF2|COPG2_HUMAN Coatomer subunit gamma-2 OS=Homo sapiens GN=COPG2 PE=1 SV=1</t>
  </si>
  <si>
    <t xml:space="preserve">Q9NTK5</t>
  </si>
  <si>
    <t xml:space="preserve">OLA1</t>
  </si>
  <si>
    <t xml:space="preserve">&gt;sp|Q9NTK5|OLA1_HUMAN Obg-like ATPase 1 OS=Homo sapiens GN=OLA1 PE=1 SV=2</t>
  </si>
  <si>
    <t xml:space="preserve">Q9Y2R9</t>
  </si>
  <si>
    <t xml:space="preserve">MRPS7</t>
  </si>
  <si>
    <t xml:space="preserve">&gt;sp|Q9Y2R9|RT07_HUMAN 28S ribosomal protein S7, mitochondrial OS=Homo sapiens GN=MRPS7 PE=1 SV=2</t>
  </si>
  <si>
    <t xml:space="preserve">O60884</t>
  </si>
  <si>
    <t xml:space="preserve">DNAJA2</t>
  </si>
  <si>
    <t xml:space="preserve">&gt;sp|O60884|DNJA2_HUMAN DnaJ homolog subfamily A member 2 OS=Homo sapiens GN=DNAJA2 PE=1 SV=1</t>
  </si>
  <si>
    <t xml:space="preserve">P50502</t>
  </si>
  <si>
    <t xml:space="preserve">ST13</t>
  </si>
  <si>
    <t xml:space="preserve">&gt;sp|P50502|F10A1_HUMAN Hsc70-interacting protein OS=Homo sapiens GN=ST13 PE=1 SV=2;&gt;sp|Q8NFI4|F10A5_HUMAN Putative protein FAM10A5 OS=Homo sapiens GN=FAM10A5 PE=5 SV=1</t>
  </si>
  <si>
    <t xml:space="preserve">Q9NQT5</t>
  </si>
  <si>
    <t xml:space="preserve">EXOSC3</t>
  </si>
  <si>
    <t xml:space="preserve">&gt;sp|Q9NQT5|EXOS3_HUMAN Exosome complex exonuclease RRP40 OS=Homo sapiens GN=EXOSC3 PE=1 SV=3</t>
  </si>
  <si>
    <t xml:space="preserve">Q13347</t>
  </si>
  <si>
    <t xml:space="preserve">EIF3I</t>
  </si>
  <si>
    <t xml:space="preserve">&gt;sp|Q13347|EIF3I_HUMAN Eukaryotic translation initiation factor 3 subunit I OS=Homo sapiens GN=EIF3I PE=1 SV=1</t>
  </si>
  <si>
    <t xml:space="preserve">P35754</t>
  </si>
  <si>
    <t xml:space="preserve">GLRX</t>
  </si>
  <si>
    <t xml:space="preserve">&gt;sp|P35754|GLRX1_HUMAN Glutaredoxin-1 OS=Homo sapiens GN=GLRX PE=1 SV=2</t>
  </si>
  <si>
    <t xml:space="preserve">P51148</t>
  </si>
  <si>
    <t xml:space="preserve">RAB5C</t>
  </si>
  <si>
    <t xml:space="preserve">&gt;sp|P51148|RAB5C_HUMAN Ras-related protein Rab-5C OS=Homo sapiens GN=RAB5C PE=1 SV=2</t>
  </si>
  <si>
    <t xml:space="preserve">P61106</t>
  </si>
  <si>
    <t xml:space="preserve">RAB14</t>
  </si>
  <si>
    <t xml:space="preserve">&gt;sp|P61106|RAB14_HUMAN Ras-related protein Rab-14 OS=Homo sapiens GN=RAB14 PE=1 SV=4</t>
  </si>
  <si>
    <t xml:space="preserve">Q14103</t>
  </si>
  <si>
    <t xml:space="preserve">HNRNPD</t>
  </si>
  <si>
    <t xml:space="preserve">&gt;sp|Q14103|HNRPD_HUMAN Heterogeneous nuclear ribonucleoprotein D0 OS=Homo sapiens GN=HNRNPD PE=1 SV=1</t>
  </si>
  <si>
    <t xml:space="preserve">O43615</t>
  </si>
  <si>
    <t xml:space="preserve">TIMM44</t>
  </si>
  <si>
    <t xml:space="preserve">&gt;sp|O43615|TIM44_HUMAN Mitochondrial import inner membrane translocase subunit TIM44 OS=Homo sapiens GN=TIMM44 PE=1 SV=2</t>
  </si>
  <si>
    <t xml:space="preserve">O60701</t>
  </si>
  <si>
    <t xml:space="preserve">UGDH</t>
  </si>
  <si>
    <t xml:space="preserve">&gt;sp|O60701|UGDH_HUMAN UDP-glucose 6-dehydrogenase OS=Homo sapiens GN=UGDH PE=1 SV=1</t>
  </si>
  <si>
    <t xml:space="preserve">P26232</t>
  </si>
  <si>
    <t xml:space="preserve">CTNNA2</t>
  </si>
  <si>
    <t xml:space="preserve">&gt;sp|P26232|CTNA2_HUMAN Catenin alpha-2 OS=Homo sapiens GN=CTNNA2 PE=1 SV=5</t>
  </si>
  <si>
    <t xml:space="preserve">O43809</t>
  </si>
  <si>
    <t xml:space="preserve">NUDT21</t>
  </si>
  <si>
    <t xml:space="preserve">&gt;sp|O43809|CPSF5_HUMAN Cleavage and polyadenylation specificity factor subunit 5 OS=Homo sapiens GN=NUDT21 PE=1 SV=1</t>
  </si>
  <si>
    <t xml:space="preserve">O95881</t>
  </si>
  <si>
    <t xml:space="preserve">TXNDC12</t>
  </si>
  <si>
    <t xml:space="preserve">&gt;sp|O95881|TXD12_HUMAN Thioredoxin domain-containing protein 12 OS=Homo sapiens GN=TXNDC12 PE=1 SV=1</t>
  </si>
  <si>
    <t xml:space="preserve">P19388</t>
  </si>
  <si>
    <t xml:space="preserve">POLR2E</t>
  </si>
  <si>
    <t xml:space="preserve">&gt;sp|P19388|RPAB1_HUMAN DNA-directed RNA polymerases I, II, and III subunit RPABC1 OS=Homo sapiens GN=POLR2E PE=1 SV=4</t>
  </si>
  <si>
    <t xml:space="preserve">Q86Y82</t>
  </si>
  <si>
    <t xml:space="preserve">STX12</t>
  </si>
  <si>
    <t xml:space="preserve">&gt;sp|Q86Y82|STX12_HUMAN Syntaxin-12 OS=Homo sapiens GN=STX12 PE=1 SV=1</t>
  </si>
  <si>
    <t xml:space="preserve">O75477</t>
  </si>
  <si>
    <t xml:space="preserve">ERLIN1</t>
  </si>
  <si>
    <t xml:space="preserve">&gt;sp|O75477|ERLN1_HUMAN Erlin-1 OS=Homo sapiens GN=ERLIN1 PE=1 SV=1;&gt;sp|O94905|ERLN2_HUMAN Erlin-2 OS=Homo sapiens GN=ERLIN2 PE=1 SV=1</t>
  </si>
  <si>
    <t xml:space="preserve">Q13185</t>
  </si>
  <si>
    <t xml:space="preserve">CBX3</t>
  </si>
  <si>
    <t xml:space="preserve">&gt;sp|Q13185|CBX3_HUMAN Chromobox protein homolog 3 OS=Homo sapiens GN=CBX3 PE=1 SV=4</t>
  </si>
  <si>
    <t xml:space="preserve">P12956</t>
  </si>
  <si>
    <t xml:space="preserve">XRCC6</t>
  </si>
  <si>
    <t xml:space="preserve">&gt;sp|P12956|XRCC6_HUMAN X-ray repair cross-complementing protein 6 OS=Homo sapiens GN=XRCC6 PE=1 SV=2</t>
  </si>
  <si>
    <t xml:space="preserve">Q15018</t>
  </si>
  <si>
    <t xml:space="preserve">FAM175B</t>
  </si>
  <si>
    <t xml:space="preserve">&gt;sp|Q15018|F175B_HUMAN BRISC complex subunit Abro1 OS=Homo sapiens GN=FAM175B PE=1 SV=2</t>
  </si>
  <si>
    <t xml:space="preserve">P08134</t>
  </si>
  <si>
    <t xml:space="preserve">RHOC</t>
  </si>
  <si>
    <t xml:space="preserve">&gt;sp|P08134|RHOC_HUMAN Rho-related GTP-binding protein RhoC OS=Homo sapiens GN=RHOC PE=1 SV=1</t>
  </si>
  <si>
    <t xml:space="preserve">P47755</t>
  </si>
  <si>
    <t xml:space="preserve">CAPZA2</t>
  </si>
  <si>
    <t xml:space="preserve">&gt;sp|P47755|CAZA2_HUMAN F-actin-capping protein subunit alpha-2 OS=Homo sapiens GN=CAPZA2 PE=1 SV=3</t>
  </si>
  <si>
    <t xml:space="preserve">Q9UM00</t>
  </si>
  <si>
    <t xml:space="preserve">TMCO1</t>
  </si>
  <si>
    <t xml:space="preserve">&gt;sp|Q9UM00|TMCO1_HUMAN Transmembrane and coiled-coil domain-containing protein 1 OS=Homo sapiens GN=TMCO1 PE=1 SV=1</t>
  </si>
  <si>
    <t xml:space="preserve">Q9H0D6</t>
  </si>
  <si>
    <t xml:space="preserve">XRN2</t>
  </si>
  <si>
    <t xml:space="preserve">&gt;sp|Q9H0D6|XRN2_HUMAN 5-3 exoribonuclease 2 OS=Homo sapiens GN=XRN2 PE=1 SV=1</t>
  </si>
  <si>
    <t xml:space="preserve">P35579</t>
  </si>
  <si>
    <t xml:space="preserve">MYH9</t>
  </si>
  <si>
    <t xml:space="preserve">&gt;sp|P35579|MYH9_HUMAN Myosin-9 OS=Homo sapiens GN=MYH9 PE=1 SV=4</t>
  </si>
  <si>
    <t xml:space="preserve">P29692</t>
  </si>
  <si>
    <t xml:space="preserve">EEF1D</t>
  </si>
  <si>
    <t xml:space="preserve">&gt;sp|P29692|EF1D_HUMAN Elongation factor 1-delta OS=Homo sapiens GN=EEF1D PE=1 SV=5</t>
  </si>
  <si>
    <t xml:space="preserve">Q01081</t>
  </si>
  <si>
    <t xml:space="preserve">U2AF1</t>
  </si>
  <si>
    <t xml:space="preserve">&gt;sp|Q01081|U2AF1_HUMAN Splicing factor U2AF 35 kDa subunit OS=Homo sapiens GN=U2AF1 PE=1 SV=3</t>
  </si>
  <si>
    <t xml:space="preserve">P25325</t>
  </si>
  <si>
    <t xml:space="preserve">MPST</t>
  </si>
  <si>
    <t xml:space="preserve">&gt;sp|P25325|THTM_HUMAN 3-mercaptopyruvate sulfurtransferase OS=Homo sapiens GN=MPST PE=1 SV=3</t>
  </si>
  <si>
    <t xml:space="preserve">O15145</t>
  </si>
  <si>
    <t xml:space="preserve">ARPC3</t>
  </si>
  <si>
    <t xml:space="preserve">&gt;sp|O15145|ARPC3_HUMAN Actin-related protein 2/3 complex subunit 3 OS=Homo sapiens GN=ARPC3 PE=1 SV=3</t>
  </si>
  <si>
    <t xml:space="preserve">Q99729</t>
  </si>
  <si>
    <t xml:space="preserve">HNRNPAB</t>
  </si>
  <si>
    <t xml:space="preserve">&gt;sp|Q99729|ROAA_HUMAN Heterogeneous nuclear ribonucleoprotein A/B OS=Homo sapiens GN=HNRNPAB PE=1 SV=2</t>
  </si>
  <si>
    <t xml:space="preserve">O15511</t>
  </si>
  <si>
    <t xml:space="preserve">ARPC5</t>
  </si>
  <si>
    <t xml:space="preserve">&gt;sp|O15511|ARPC5_HUMAN Actin-related protein 2/3 complex subunit 5 OS=Homo sapiens GN=ARPC5 PE=1 SV=3</t>
  </si>
  <si>
    <t xml:space="preserve">Q86U42</t>
  </si>
  <si>
    <t xml:space="preserve">PABPN1</t>
  </si>
  <si>
    <t xml:space="preserve">&gt;sp|Q86U42|PABP2_HUMAN Polyadenylate-binding protein 2 OS=Homo sapiens GN=PABPN1 PE=1 SV=3</t>
  </si>
  <si>
    <t xml:space="preserve">P55795</t>
  </si>
  <si>
    <t xml:space="preserve">HNRNPH2</t>
  </si>
  <si>
    <t xml:space="preserve">&gt;sp|P55795|HNRH2_HUMAN Heterogeneous nuclear ribonucleoprotein H2 OS=Homo sapiens GN=HNRNPH2 PE=1 SV=1</t>
  </si>
  <si>
    <t xml:space="preserve">Q9NWM8</t>
  </si>
  <si>
    <t xml:space="preserve">FKBP14</t>
  </si>
  <si>
    <t xml:space="preserve">&gt;sp|Q9NWM8|FKB14_HUMAN Peptidyl-prolyl cis-trans isomerase FKBP14 OS=Homo sapiens GN=FKBP14 PE=1 SV=1</t>
  </si>
  <si>
    <t xml:space="preserve">P12270</t>
  </si>
  <si>
    <t xml:space="preserve">TPR</t>
  </si>
  <si>
    <t xml:space="preserve">&gt;sp|P12270|TPR_HUMAN Nucleoprotein TPR OS=Homo sapiens GN=TPR PE=1 SV=3</t>
  </si>
  <si>
    <t xml:space="preserve">Q12965</t>
  </si>
  <si>
    <t xml:space="preserve">MYO1E</t>
  </si>
  <si>
    <t xml:space="preserve">&gt;sp|Q12965|MYO1E_HUMAN Myosin-Ie OS=Homo sapiens GN=MYO1E PE=1 SV=2</t>
  </si>
  <si>
    <t xml:space="preserve">Q02790</t>
  </si>
  <si>
    <t xml:space="preserve">FKBP4</t>
  </si>
  <si>
    <t xml:space="preserve">&gt;sp|Q02790|FKBP4_HUMAN Peptidyl-prolyl cis-trans isomerase FKBP4 OS=Homo sapiens GN=FKBP4 PE=1 SV=3</t>
  </si>
  <si>
    <t xml:space="preserve">P09669</t>
  </si>
  <si>
    <t xml:space="preserve">COX6C</t>
  </si>
  <si>
    <t xml:space="preserve">&gt;sp|P09669|COX6C_HUMAN Cytochrome c oxidase subunit 6C OS=Homo sapiens GN=COX6C PE=1 SV=2</t>
  </si>
  <si>
    <t xml:space="preserve">Q9Y697</t>
  </si>
  <si>
    <t xml:space="preserve">NFS1</t>
  </si>
  <si>
    <t xml:space="preserve">&gt;sp|Q9Y697|NFS1_HUMAN Cysteine desulfurase, mitochondrial OS=Homo sapiens GN=NFS1 PE=1 SV=3</t>
  </si>
  <si>
    <t xml:space="preserve">P05091</t>
  </si>
  <si>
    <t xml:space="preserve">ALDH2</t>
  </si>
  <si>
    <t xml:space="preserve">&gt;sp|P05091|ALDH2_HUMAN Aldehyde dehydrogenase, mitochondrial OS=Homo sapiens GN=ALDH2 PE=1 SV=2</t>
  </si>
  <si>
    <t xml:space="preserve">P82932</t>
  </si>
  <si>
    <t xml:space="preserve">MRPS6</t>
  </si>
  <si>
    <t xml:space="preserve">&gt;sp|P82932|RT06_HUMAN 28S ribosomal protein S6, mitochondrial OS=Homo sapiens GN=MRPS6 PE=1 SV=3</t>
  </si>
  <si>
    <t xml:space="preserve">P52272</t>
  </si>
  <si>
    <t xml:space="preserve">HNRNPM</t>
  </si>
  <si>
    <t xml:space="preserve">&gt;sp|P52272|HNRPM_HUMAN Heterogeneous nuclear ribonucleoprotein M OS=Homo sapiens GN=HNRNPM PE=1 SV=3</t>
  </si>
  <si>
    <t xml:space="preserve">Q00839</t>
  </si>
  <si>
    <t xml:space="preserve">HNRNPU</t>
  </si>
  <si>
    <t xml:space="preserve">&gt;sp|Q00839|HNRPU_HUMAN Heterogeneous nuclear ribonucleoprotein U OS=Homo sapiens GN=HNRNPU PE=1 SV=6</t>
  </si>
  <si>
    <t xml:space="preserve">P20933</t>
  </si>
  <si>
    <t xml:space="preserve">AGA</t>
  </si>
  <si>
    <t xml:space="preserve">&gt;sp|P20933|ASPG_HUMAN N(4)-(beta-N-acetylglucosaminyl)-L-asparaginase OS=Homo sapiens GN=AGA PE=1 SV=2</t>
  </si>
  <si>
    <t xml:space="preserve">P50458</t>
  </si>
  <si>
    <t xml:space="preserve">LHX2</t>
  </si>
  <si>
    <t xml:space="preserve">&gt;sp|P50458|LHX2_HUMAN LIM/homeobox protein Lhx2 OS=Homo sapiens GN=LHX2 PE=2 SV=2;&gt;sp|Q9NQ69|LHX9_HUMAN LIM/homeobox protein Lhx9 OS=Homo sapiens GN=LHX9 PE=1 SV=3</t>
  </si>
  <si>
    <t xml:space="preserve">Q99460</t>
  </si>
  <si>
    <t xml:space="preserve">PSMD1</t>
  </si>
  <si>
    <t xml:space="preserve">&gt;sp|Q99460|PSMD1_HUMAN 26S proteasome non-ATPase regulatory subunit 1 OS=Homo sapiens GN=PSMD1 PE=1 SV=2</t>
  </si>
  <si>
    <t xml:space="preserve">Q96HY6</t>
  </si>
  <si>
    <t xml:space="preserve">DDRGK1</t>
  </si>
  <si>
    <t xml:space="preserve">&gt;sp|Q96HY6|DDRGK_HUMAN DDRGK domain-containing protein 1 OS=Homo sapiens GN=DDRGK1 PE=1 SV=2</t>
  </si>
  <si>
    <t xml:space="preserve">Q01085</t>
  </si>
  <si>
    <t xml:space="preserve">TIAL1</t>
  </si>
  <si>
    <t xml:space="preserve">&gt;sp|Q01085|TIAR_HUMAN Nucleolysin TIAR OS=Homo sapiens GN=TIAL1 PE=1 SV=1</t>
  </si>
  <si>
    <t xml:space="preserve">O00231</t>
  </si>
  <si>
    <t xml:space="preserve">PSMD11</t>
  </si>
  <si>
    <t xml:space="preserve">&gt;sp|O00231|PSD11_HUMAN 26S proteasome non-ATPase regulatory subunit 11 OS=Homo sapiens GN=PSMD11 PE=1 SV=3</t>
  </si>
  <si>
    <t xml:space="preserve">P49327</t>
  </si>
  <si>
    <t xml:space="preserve">FASN</t>
  </si>
  <si>
    <t xml:space="preserve">&gt;sp|P49327|FAS_HUMAN Fatty acid synthase OS=Homo sapiens GN=FASN PE=1 SV=3</t>
  </si>
  <si>
    <t xml:space="preserve">P09874</t>
  </si>
  <si>
    <t xml:space="preserve">PARP1</t>
  </si>
  <si>
    <t xml:space="preserve">&gt;sp|P09874|PARP1_HUMAN Poly [ADP-ribose] polymerase 1 OS=Homo sapiens GN=PARP1 PE=1 SV=4</t>
  </si>
  <si>
    <t xml:space="preserve">P42773</t>
  </si>
  <si>
    <t xml:space="preserve">CDKN2C</t>
  </si>
  <si>
    <t xml:space="preserve">&gt;sp|P42773|CDN2C_HUMAN Cyclin-dependent kinase 4 inhibitor C OS=Homo sapiens GN=CDKN2C PE=1 SV=1</t>
  </si>
  <si>
    <t xml:space="preserve">P49753</t>
  </si>
  <si>
    <t xml:space="preserve">ACOT2</t>
  </si>
  <si>
    <t xml:space="preserve">&gt;sp|P49753|ACOT2_HUMAN Acyl-coenzyme A thioesterase 2, mitochondrial OS=Homo sapiens GN=ACOT2 PE=1 SV=6;&gt;sp|Q86TX2|ACOT1_HUMAN Acyl-coenzyme A thioesterase 1 OS=Homo sapiens GN=ACOT1 PE=1 SV=1</t>
  </si>
  <si>
    <t xml:space="preserve">O14653</t>
  </si>
  <si>
    <t xml:space="preserve">GOSR2</t>
  </si>
  <si>
    <t xml:space="preserve">&gt;sp|O14653|GOSR2_HUMAN Golgi SNAP receptor complex member 2 OS=Homo sapiens GN=GOSR2 PE=1 SV=2</t>
  </si>
  <si>
    <t xml:space="preserve">P30566</t>
  </si>
  <si>
    <t xml:space="preserve">ADSL</t>
  </si>
  <si>
    <t xml:space="preserve">&gt;sp|P30566|PUR8_HUMAN Adenylosuccinate lyase OS=Homo sapiens GN=ADSL PE=1 SV=2</t>
  </si>
  <si>
    <t xml:space="preserve">Q99622</t>
  </si>
  <si>
    <t xml:space="preserve">C12orf57</t>
  </si>
  <si>
    <t xml:space="preserve">&gt;sp|Q99622|C10_HUMAN Protein C10 OS=Homo sapiens GN=C12orf57 PE=1 SV=1</t>
  </si>
  <si>
    <t xml:space="preserve">P14406</t>
  </si>
  <si>
    <t xml:space="preserve">COX7A2</t>
  </si>
  <si>
    <t xml:space="preserve">&gt;sp|P14406|CX7A2_HUMAN Cytochrome c oxidase subunit 7A2, mitochondrial OS=Homo sapiens GN=COX7A2 PE=1 SV=1</t>
  </si>
  <si>
    <t xml:space="preserve">P06493</t>
  </si>
  <si>
    <t xml:space="preserve">CDK1</t>
  </si>
  <si>
    <t xml:space="preserve">&gt;sp|P06493|CDK1_HUMAN Cell division protein kinase 1 OS=Homo sapiens GN=CDK1 PE=1 SV=2</t>
  </si>
  <si>
    <t xml:space="preserve">P14625</t>
  </si>
  <si>
    <t xml:space="preserve">HSP90B1</t>
  </si>
  <si>
    <t xml:space="preserve">&gt;sp|P14625|ENPL_HUMAN Endoplasmin OS=Homo sapiens GN=HSP90B1 PE=1 SV=1</t>
  </si>
  <si>
    <t xml:space="preserve">Q15165</t>
  </si>
  <si>
    <t xml:space="preserve">PON2</t>
  </si>
  <si>
    <t xml:space="preserve">&gt;sp|Q15165|PON2_HUMAN Serum paraoxonase/arylesterase 2 OS=Homo sapiens GN=PON2 PE=1 SV=2</t>
  </si>
  <si>
    <t xml:space="preserve">Q9GZP4</t>
  </si>
  <si>
    <t xml:space="preserve">C1orf128</t>
  </si>
  <si>
    <t xml:space="preserve">&gt;sp|Q9GZP4|CA128_HUMAN UPF0424 protein C1orf128 OS=Homo sapiens GN=C1orf128 PE=1 SV=1</t>
  </si>
  <si>
    <t xml:space="preserve">Q9P2R7</t>
  </si>
  <si>
    <t xml:space="preserve">SUCLA2</t>
  </si>
  <si>
    <t xml:space="preserve">&gt;sp|Q9P2R7|SUCB1_HUMAN Succinyl-CoA ligase [ADP-forming] subunit beta, mitochondrial OS=Homo sapiens GN=SUCLA2 PE=1 SV=3</t>
  </si>
  <si>
    <t xml:space="preserve">Q9BUQ8</t>
  </si>
  <si>
    <t xml:space="preserve">DDX23</t>
  </si>
  <si>
    <t xml:space="preserve">&gt;sp|Q9BUQ8|DDX23_HUMAN Probable ATP-dependent RNA helicase DDX23 OS=Homo sapiens GN=DDX23 PE=1 SV=3</t>
  </si>
  <si>
    <t xml:space="preserve">Q96A19</t>
  </si>
  <si>
    <t xml:space="preserve">CCDC102A</t>
  </si>
  <si>
    <t xml:space="preserve">&gt;sp|Q96A19|C102A_HUMAN Coiled-coil domain-containing protein 102A OS=Homo sapiens GN=CCDC102A PE=1 SV=2</t>
  </si>
  <si>
    <t xml:space="preserve">Q9P2E9</t>
  </si>
  <si>
    <t xml:space="preserve">RRBP1</t>
  </si>
  <si>
    <t xml:space="preserve">&gt;sp|Q9P2E9|RRBP1_HUMAN Ribosome-binding protein 1 OS=Homo sapiens GN=RRBP1 PE=1 SV=4</t>
  </si>
  <si>
    <t xml:space="preserve">P08572</t>
  </si>
  <si>
    <t xml:space="preserve">COL4A2</t>
  </si>
  <si>
    <t xml:space="preserve">&gt;sp|P08572|CO4A2_HUMAN Collagen alpha-2(IV) chain OS=Homo sapiens GN=COL4A2 PE=1 SV=4</t>
  </si>
  <si>
    <t xml:space="preserve">P25685</t>
  </si>
  <si>
    <t xml:space="preserve">DNAJB1</t>
  </si>
  <si>
    <t xml:space="preserve">&gt;sp|P25685|DNJB1_HUMAN DnaJ homolog subfamily B member 1 OS=Homo sapiens GN=DNAJB1 PE=1 SV=4</t>
  </si>
  <si>
    <t xml:space="preserve">P30405</t>
  </si>
  <si>
    <t xml:space="preserve">PPIF</t>
  </si>
  <si>
    <t xml:space="preserve">&gt;sp|P30405|PPIF_HUMAN Peptidyl-prolyl cis-trans isomerase F, mitochondrial OS=Homo sapiens GN=PPIF PE=1 SV=1</t>
  </si>
  <si>
    <t xml:space="preserve">O94925</t>
  </si>
  <si>
    <t xml:space="preserve">GLS</t>
  </si>
  <si>
    <t xml:space="preserve">&gt;sp|O94925|GLSK_HUMAN Glutaminase kidney isoform, mitochondrial OS=Homo sapiens GN=GLS PE=1 SV=1</t>
  </si>
  <si>
    <t xml:space="preserve">Q01844</t>
  </si>
  <si>
    <t xml:space="preserve">EWSR1</t>
  </si>
  <si>
    <t xml:space="preserve">&gt;sp|Q01844|EWS_HUMAN RNA-binding protein EWS OS=Homo sapiens GN=EWSR1 PE=1 SV=1</t>
  </si>
  <si>
    <t xml:space="preserve">Q9NSE4</t>
  </si>
  <si>
    <t xml:space="preserve">IARS2</t>
  </si>
  <si>
    <t xml:space="preserve">&gt;sp|Q9NSE4|SYIM_HUMAN Isoleucyl-tRNA synthetase, mitochondrial OS=Homo sapiens GN=IARS2 PE=1 SV=2</t>
  </si>
  <si>
    <t xml:space="preserve">P35637</t>
  </si>
  <si>
    <t xml:space="preserve">FUS</t>
  </si>
  <si>
    <t xml:space="preserve">&gt;sp|P35637|FUS_HUMAN RNA-binding protein FUS OS=Homo sapiens GN=FUS PE=1 SV=1;&gt;sp|Q92804|RBP56_HUMAN TATA-binding protein-associated factor 2N OS=Homo sapiens GN=TAF15 PE=1 SV=1</t>
  </si>
  <si>
    <t xml:space="preserve">Q9Y6C9</t>
  </si>
  <si>
    <t xml:space="preserve">MTCH2</t>
  </si>
  <si>
    <t xml:space="preserve">&gt;sp|Q9Y6C9|MTCH2_HUMAN Mitochondrial carrier homolog 2 OS=Homo sapiens GN=MTCH2 PE=1 SV=1</t>
  </si>
  <si>
    <t xml:space="preserve">P31942</t>
  </si>
  <si>
    <t xml:space="preserve">HNRNPH3</t>
  </si>
  <si>
    <t xml:space="preserve">&gt;sp|P31942|HNRH3_HUMAN Heterogeneous nuclear ribonucleoprotein H3 OS=Homo sapiens GN=HNRNPH3 PE=1 SV=2</t>
  </si>
  <si>
    <t xml:space="preserve">P35520</t>
  </si>
  <si>
    <t xml:space="preserve">CBS</t>
  </si>
  <si>
    <t xml:space="preserve">&gt;sp|P35520|CBS_HUMAN Cystathionine beta-synthase OS=Homo sapiens GN=CBS PE=1 SV=2</t>
  </si>
  <si>
    <t xml:space="preserve">Q8IVM0</t>
  </si>
  <si>
    <t xml:space="preserve">CCDC50</t>
  </si>
  <si>
    <t xml:space="preserve">&gt;sp|Q8IVM0|CCD50_HUMAN Coiled-coil domain-containing protein 50 OS=Homo sapiens GN=CCDC50 PE=1 SV=1</t>
  </si>
  <si>
    <t xml:space="preserve">P49736</t>
  </si>
  <si>
    <t xml:space="preserve">MCM2</t>
  </si>
  <si>
    <t xml:space="preserve">&gt;sp|P49736|MCM2_HUMAN DNA replication licensing factor MCM2 OS=Homo sapiens GN=MCM2 PE=1 SV=4</t>
  </si>
  <si>
    <t xml:space="preserve">Q6P1J9</t>
  </si>
  <si>
    <t xml:space="preserve">CDC73</t>
  </si>
  <si>
    <t xml:space="preserve">&gt;sp|Q6P1J9|CDC73_HUMAN Parafibromin OS=Homo sapiens GN=CDC73 PE=1 SV=1</t>
  </si>
  <si>
    <t xml:space="preserve">Q15029</t>
  </si>
  <si>
    <t xml:space="preserve">EFTUD2</t>
  </si>
  <si>
    <t xml:space="preserve">&gt;sp|Q15029|U5S1_HUMAN 116 kDa U5 small nuclear ribonucleoprotein component OS=Homo sapiens GN=EFTUD2 PE=1 SV=1</t>
  </si>
  <si>
    <t xml:space="preserve">P33993</t>
  </si>
  <si>
    <t xml:space="preserve">MCM7</t>
  </si>
  <si>
    <t xml:space="preserve">&gt;sp|P33993|MCM7_HUMAN DNA replication licensing factor MCM7 OS=Homo sapiens GN=MCM7 PE=1 SV=4</t>
  </si>
  <si>
    <t xml:space="preserve">Q9BVC6</t>
  </si>
  <si>
    <t xml:space="preserve">TMEM109</t>
  </si>
  <si>
    <t xml:space="preserve">&gt;sp|Q9BVC6|TM109_HUMAN Transmembrane protein 109 OS=Homo sapiens GN=TMEM109 PE=1 SV=1</t>
  </si>
  <si>
    <t xml:space="preserve">Q00325</t>
  </si>
  <si>
    <t xml:space="preserve">SLC25A3</t>
  </si>
  <si>
    <t xml:space="preserve">&gt;sp|Q00325|MPCP_HUMAN Phosphate carrier protein, mitochondrial OS=Homo sapiens GN=SLC25A3 PE=1 SV=2</t>
  </si>
  <si>
    <t xml:space="preserve">Q16186</t>
  </si>
  <si>
    <t xml:space="preserve">ADRM1</t>
  </si>
  <si>
    <t xml:space="preserve">&gt;sp|Q16186|ADRM1_HUMAN Proteasomal ubiquitin receptor ADRM1 OS=Homo sapiens GN=ADRM1 PE=1 SV=2</t>
  </si>
  <si>
    <t xml:space="preserve">P60660</t>
  </si>
  <si>
    <t xml:space="preserve">MYL6</t>
  </si>
  <si>
    <t xml:space="preserve">&gt;sp|P60660|MYL6_HUMAN Myosin light polypeptide 6 OS=Homo sapiens GN=MYL6 PE=1 SV=2</t>
  </si>
  <si>
    <t xml:space="preserve">Q9Y6W5</t>
  </si>
  <si>
    <t xml:space="preserve">WASF2</t>
  </si>
  <si>
    <t xml:space="preserve">&gt;sp|Q9Y6W5|WASF2_HUMAN Wiskott-Aldrich syndrome protein family member 2 OS=Homo sapiens GN=WASF2 PE=1 SV=3</t>
  </si>
  <si>
    <t xml:space="preserve">P14174</t>
  </si>
  <si>
    <t xml:space="preserve">MIF</t>
  </si>
  <si>
    <t xml:space="preserve">&gt;sp|P14174|MIF_HUMAN Macrophage migration inhibitory factor OS=Homo sapiens GN=MIF PE=1 SV=4</t>
  </si>
  <si>
    <t xml:space="preserve">P62314</t>
  </si>
  <si>
    <t xml:space="preserve">SNRPD1</t>
  </si>
  <si>
    <t xml:space="preserve">&gt;sp|P62314|SMD1_HUMAN Small nuclear ribonucleoprotein Sm D1 OS=Homo sapiens GN=SNRPD1 PE=1 SV=1</t>
  </si>
  <si>
    <t xml:space="preserve">Q9Y6K5</t>
  </si>
  <si>
    <t xml:space="preserve">OAS3</t>
  </si>
  <si>
    <t xml:space="preserve">&gt;sp|Q9Y6K5|OAS3_HUMAN 2-5-oligoadenylate synthase 3 OS=Homo sapiens GN=OAS3 PE=1 SV=2</t>
  </si>
  <si>
    <t xml:space="preserve">O15355</t>
  </si>
  <si>
    <t xml:space="preserve">PPM1G</t>
  </si>
  <si>
    <t xml:space="preserve">&gt;sp|O15355|PPM1G_HUMAN Protein phosphatase 1G OS=Homo sapiens GN=PPM1G PE=1 SV=1</t>
  </si>
  <si>
    <t xml:space="preserve">Q9NUP9</t>
  </si>
  <si>
    <t xml:space="preserve">LIN7C</t>
  </si>
  <si>
    <t xml:space="preserve">&gt;sp|Q9NUP9|LIN7C_HUMAN Protein lin-7 homolog C OS=Homo sapiens GN=LIN7C PE=1 SV=1;&gt;sp|O14910|LIN7A_HUMAN Protein lin-7 homolog A OS=Homo sapiens GN=LIN7A PE=1 SV=2</t>
  </si>
  <si>
    <t xml:space="preserve">O43847</t>
  </si>
  <si>
    <t xml:space="preserve">NRD1</t>
  </si>
  <si>
    <t xml:space="preserve">&gt;sp|O43847|NRDC_HUMAN Nardilysin OS=Homo sapiens GN=NRD1 PE=1 SV=2</t>
  </si>
  <si>
    <t xml:space="preserve">P30419</t>
  </si>
  <si>
    <t xml:space="preserve">NMT1</t>
  </si>
  <si>
    <t xml:space="preserve">&gt;sp|P30419|NMT1_HUMAN Glycylpeptide N-tetradecanoyltransferase 1 OS=Homo sapiens GN=NMT1 PE=1 SV=2</t>
  </si>
  <si>
    <t xml:space="preserve">P31943</t>
  </si>
  <si>
    <t xml:space="preserve">HNRNPH1</t>
  </si>
  <si>
    <t xml:space="preserve">Heterogeneous nuclear ribonucleoprotein H OS=Homo sapiens GN=HNRNPH1 PE=1 SV=4;&gt;sp|P55795|HNRH2_HUMAN Heterogeneous nuclear ribonucleoprotein H2 OS=Homo sapiens GN=HNRNPH2 PE=1 SV=1</t>
  </si>
  <si>
    <t xml:space="preserve">P63261</t>
  </si>
  <si>
    <t xml:space="preserve">ACTG1</t>
  </si>
  <si>
    <t xml:space="preserve">&gt;sp|P63261|ACTG_HUMAN Actin, cytoplasmic 2 OS=Homo sapiens GN=ACTG1 PE=1 SV=1</t>
  </si>
  <si>
    <t xml:space="preserve">O76070</t>
  </si>
  <si>
    <t xml:space="preserve">SNCG</t>
  </si>
  <si>
    <t xml:space="preserve">&gt;sp|O76070|SYUG_HUMAN Gamma-synuclein OS=Homo sapiens GN=SNCG PE=1 SV=2</t>
  </si>
  <si>
    <t xml:space="preserve">Q16658</t>
  </si>
  <si>
    <t xml:space="preserve">FSCN1</t>
  </si>
  <si>
    <t xml:space="preserve">&gt;sp|Q16658|FSCN1_HUMAN Fascin OS=Homo sapiens GN=FSCN1 PE=1 SV=3</t>
  </si>
  <si>
    <t xml:space="preserve">P49593</t>
  </si>
  <si>
    <t xml:space="preserve">PPM1F</t>
  </si>
  <si>
    <t xml:space="preserve">&gt;sp|P49593|PPM1F_HUMAN Protein phosphatase 1F OS=Homo sapiens GN=PPM1F PE=1 SV=3</t>
  </si>
  <si>
    <t xml:space="preserve">Q08211</t>
  </si>
  <si>
    <t xml:space="preserve">DHX9</t>
  </si>
  <si>
    <t xml:space="preserve">&gt;sp|Q08211|DHX9_HUMAN ATP-dependent RNA helicase A OS=Homo sapiens GN=DHX9 PE=1 SV=4</t>
  </si>
  <si>
    <t xml:space="preserve">P30101</t>
  </si>
  <si>
    <t xml:space="preserve">PDIA3</t>
  </si>
  <si>
    <t xml:space="preserve">&gt;sp|P30101|PDIA3_HUMAN Protein disulfide-isomerase A3 OS=Homo sapiens GN=PDIA3 PE=1 SV=4</t>
  </si>
  <si>
    <t xml:space="preserve">O95229</t>
  </si>
  <si>
    <t xml:space="preserve">ZWINT</t>
  </si>
  <si>
    <t xml:space="preserve">&gt;sp|O95229|ZWINT_HUMAN ZW10 interactor OS=Homo sapiens GN=ZWINT PE=1 SV=2</t>
  </si>
  <si>
    <t xml:space="preserve">Q13630</t>
  </si>
  <si>
    <t xml:space="preserve">TSTA3</t>
  </si>
  <si>
    <t xml:space="preserve">&gt;sp|Q13630|FCL_HUMAN GDP-L-fucose synthase OS=Homo sapiens GN=TSTA3 PE=1 SV=1</t>
  </si>
  <si>
    <t xml:space="preserve">Q86UE4</t>
  </si>
  <si>
    <t xml:space="preserve">MTDH</t>
  </si>
  <si>
    <t xml:space="preserve">&gt;sp|Q86UE4|LYRIC_HUMAN Protein LYRIC OS=Homo sapiens GN=MTDH PE=1 SV=2</t>
  </si>
  <si>
    <t xml:space="preserve">Q13409</t>
  </si>
  <si>
    <t xml:space="preserve">DYNC1I2</t>
  </si>
  <si>
    <t xml:space="preserve">&gt;sp|Q13409|DC1I2_HUMAN Cytoplasmic dynein 1 intermediate chain 2 OS=Homo sapiens GN=DYNC1I2 PE=1 SV=3</t>
  </si>
  <si>
    <t xml:space="preserve">Q5T1J5</t>
  </si>
  <si>
    <t xml:space="preserve">CHCHD9</t>
  </si>
  <si>
    <t xml:space="preserve">&gt;sp|Q5T1J5|CHCH9_HUMAN Putative coiled-coil-helix-coiled-coil-helix domain-containing protein 9, mitochondrial OS=Homo sapiens GN=CHCHD9 PE=5 SV=1;&gt;sp|Q9Y6H1|CHCH2_HUMAN Coiled-coil-helix-coiled-coil-helix domain-containing protein 2, mitochondrial OS=Homo</t>
  </si>
  <si>
    <t xml:space="preserve">Q13868</t>
  </si>
  <si>
    <t xml:space="preserve">EXOSC2</t>
  </si>
  <si>
    <t xml:space="preserve">&gt;sp|Q13868|EXOS2_HUMAN Exosome complex exonuclease RRP4 OS=Homo sapiens GN=EXOSC2 PE=1 SV=2</t>
  </si>
  <si>
    <t xml:space="preserve">P54577</t>
  </si>
  <si>
    <t xml:space="preserve">YARS</t>
  </si>
  <si>
    <t xml:space="preserve">&gt;sp|P54577|SYYC_HUMAN Tyrosyl-tRNA synthetase, cytoplasmic OS=Homo sapiens GN=YARS PE=1 SV=4</t>
  </si>
  <si>
    <t xml:space="preserve">Q13217</t>
  </si>
  <si>
    <t xml:space="preserve">DNAJC3</t>
  </si>
  <si>
    <t xml:space="preserve">&gt;sp|Q13217|DNJC3_HUMAN DnaJ homolog subfamily C member 3 OS=Homo sapiens GN=DNAJC3 PE=1 SV=1</t>
  </si>
  <si>
    <t xml:space="preserve">Q10589</t>
  </si>
  <si>
    <t xml:space="preserve">BST2</t>
  </si>
  <si>
    <t xml:space="preserve">&gt;sp|Q10589|BST2_HUMAN Bone marrow stromal antigen 2 OS=Homo sapiens GN=BST2 PE=1 SV=1</t>
  </si>
  <si>
    <t xml:space="preserve">O00629</t>
  </si>
  <si>
    <t xml:space="preserve">KPNA4</t>
  </si>
  <si>
    <t xml:space="preserve">&gt;sp|O00629|IMA4_HUMAN Importin subunit alpha-4 OS=Homo sapiens GN=KPNA4 PE=1 SV=1</t>
  </si>
  <si>
    <t xml:space="preserve">Q86V81</t>
  </si>
  <si>
    <t xml:space="preserve">THOC4</t>
  </si>
  <si>
    <t xml:space="preserve">&gt;sp|Q86V81|THOC4_HUMAN THO complex subunit 4 OS=Homo sapiens GN=THOC4 PE=1 SV=3</t>
  </si>
  <si>
    <t xml:space="preserve">P78347</t>
  </si>
  <si>
    <t xml:space="preserve">GTF2I</t>
  </si>
  <si>
    <t xml:space="preserve">&gt;sp|P78347|GTF2I_HUMAN General transcription factor II-I OS=Homo sapiens GN=GTF2I PE=1 SV=2</t>
  </si>
  <si>
    <t xml:space="preserve">Q05682</t>
  </si>
  <si>
    <t xml:space="preserve">CALD1</t>
  </si>
  <si>
    <t xml:space="preserve">&gt;sp|Q05682|CALD1_HUMAN Caldesmon OS=Homo sapiens GN=CALD1 PE=1 SV=2</t>
  </si>
  <si>
    <t xml:space="preserve">Q8IV08</t>
  </si>
  <si>
    <t xml:space="preserve">PLD3</t>
  </si>
  <si>
    <t xml:space="preserve">&gt;sp|Q8IV08|PLD3_HUMAN Phospholipase D3 OS=Homo sapiens GN=PLD3 PE=1 SV=1</t>
  </si>
  <si>
    <t xml:space="preserve">Q00526</t>
  </si>
  <si>
    <t xml:space="preserve">CDK3</t>
  </si>
  <si>
    <t xml:space="preserve">&gt;sp|Q00526|CDK3_HUMAN Cell division protein kinase 3 OS=Homo sapiens GN=CDK3 PE=1 SV=1</t>
  </si>
  <si>
    <t xml:space="preserve">P46108</t>
  </si>
  <si>
    <t xml:space="preserve">CRK</t>
  </si>
  <si>
    <t xml:space="preserve">&gt;sp|P46108|CRK_HUMAN Adapter molecule crk OS=Homo sapiens GN=CRK PE=1 SV=2</t>
  </si>
  <si>
    <t xml:space="preserve">P61586</t>
  </si>
  <si>
    <t xml:space="preserve">RHOA</t>
  </si>
  <si>
    <t xml:space="preserve">&gt;sp|P61586|RHOA_HUMAN Transforming protein RhoA OS=Homo sapiens GN=RHOA PE=1 SV=1</t>
  </si>
  <si>
    <t xml:space="preserve">P52209</t>
  </si>
  <si>
    <t xml:space="preserve">PGD</t>
  </si>
  <si>
    <t xml:space="preserve">6-phosphogluconate dehydrogenase, decarboxylating OS=Homo sapiens GN=PGD PE=1 SV=3</t>
  </si>
  <si>
    <t xml:space="preserve">Q9HDC9</t>
  </si>
  <si>
    <t xml:space="preserve">APMAP</t>
  </si>
  <si>
    <t xml:space="preserve">&gt;sp|Q9HDC9|APMAP_HUMAN Adipocyte plasma membrane-associated protein OS=Homo sapiens GN=APMAP PE=1 SV=2</t>
  </si>
  <si>
    <t xml:space="preserve">P30453</t>
  </si>
  <si>
    <t xml:space="preserve">&gt;sp|P30453|1A34_HUMAN HLA class I histocompatibility antigen, A-34 alpha chain OS=Homo sapiens GN=HLA-A PE=1 SV=1;&gt;sp|P30457|1A66_HUMAN HLA class I histocompatibility antigen, A-66 alpha chain OS=Homo sapiens GN=HLA-A PE=1 SV=1;&gt;sp|P13746|1A11_HUMAN HLA cl</t>
  </si>
  <si>
    <t xml:space="preserve">Q9UHG3</t>
  </si>
  <si>
    <t xml:space="preserve">PCYOX1</t>
  </si>
  <si>
    <t xml:space="preserve">&gt;sp|Q9UHG3|PCYOX_HUMAN Prenylcysteine oxidase 1 OS=Homo sapiens GN=PCYOX1 PE=1 SV=3</t>
  </si>
  <si>
    <t xml:space="preserve">Q7Z745</t>
  </si>
  <si>
    <t xml:space="preserve">HEATR7B2</t>
  </si>
  <si>
    <t xml:space="preserve">&gt;sp|Q7Z745|HTRB2_HUMAN HEAT repeat-containing protein 7B2 OS=Homo sapiens GN=HEATR7B2 PE=2 SV=3</t>
  </si>
  <si>
    <t xml:space="preserve">Q96HQ2</t>
  </si>
  <si>
    <t xml:space="preserve">CDKN2AIPNL</t>
  </si>
  <si>
    <t xml:space="preserve">&gt;sp|Q96HQ2|C2AIL_HUMAN CDKN2AIP N-terminal-like protein OS=Homo sapiens GN=CDKN2AIPNL PE=1 SV=1</t>
  </si>
  <si>
    <t xml:space="preserve">P22626</t>
  </si>
  <si>
    <t xml:space="preserve">HNRNPA2B1</t>
  </si>
  <si>
    <t xml:space="preserve">&gt;sp|P22626|ROA2_HUMAN Heterogeneous nuclear ribonucleoproteins A2/B1 OS=Homo sapiens GN=HNRNPA2B1 PE=1 SV=2</t>
  </si>
  <si>
    <t xml:space="preserve">Q8WX93</t>
  </si>
  <si>
    <t xml:space="preserve">PALLD</t>
  </si>
  <si>
    <t xml:space="preserve">&gt;sp|Q8WX93|PALLD_HUMAN Palladin OS=Homo sapiens GN=PALLD PE=1 SV=3</t>
  </si>
  <si>
    <t xml:space="preserve">Q8WXG6</t>
  </si>
  <si>
    <t xml:space="preserve">MADD</t>
  </si>
  <si>
    <t xml:space="preserve">&gt;sp|Q8WXG6|MADD_HUMAN MAP kinase-activating death domain protein OS=Homo sapiens GN=MADD PE=1 SV=2</t>
  </si>
  <si>
    <t xml:space="preserve">Q9H074</t>
  </si>
  <si>
    <t xml:space="preserve">PAIP1</t>
  </si>
  <si>
    <t xml:space="preserve">&gt;sp|Q9H074|PAIP1_HUMAN Polyadenylate-binding protein-interacting protein 1 OS=Homo sapiens GN=PAIP1 PE=1 SV=1</t>
  </si>
  <si>
    <t xml:space="preserve">P30536</t>
  </si>
  <si>
    <t xml:space="preserve">TSPO</t>
  </si>
  <si>
    <t xml:space="preserve">&gt;sp|P30536|TSPOA_HUMAN Translocator protein OS=Homo sapiens GN=TSPO PE=1 SV=3</t>
  </si>
  <si>
    <t xml:space="preserve">Q13257</t>
  </si>
  <si>
    <t xml:space="preserve">MAD2L1</t>
  </si>
  <si>
    <t xml:space="preserve">&gt;sp|Q13257|MD2L1_HUMAN Mitotic spindle assembly checkpoint protein MAD2A OS=Homo sapiens GN=MAD2L1 PE=1 SV=1</t>
  </si>
  <si>
    <t xml:space="preserve">P82979</t>
  </si>
  <si>
    <t xml:space="preserve">SARNP</t>
  </si>
  <si>
    <t xml:space="preserve">&gt;sp|P82979|SARNP_HUMAN SAP domain-containing ribonucleoprotein OS=Homo sapiens GN=SARNP PE=1 SV=3</t>
  </si>
  <si>
    <t xml:space="preserve">Q92922</t>
  </si>
  <si>
    <t xml:space="preserve">SMARCC1</t>
  </si>
  <si>
    <t xml:space="preserve">&gt;sp|Q92922|SMRC1_HUMAN SWI/SNF complex subunit SMARCC1 OS=Homo sapiens GN=SMARCC1 PE=1 SV=3</t>
  </si>
  <si>
    <t xml:space="preserve">Q8NBS9</t>
  </si>
  <si>
    <t xml:space="preserve">TXNDC5</t>
  </si>
  <si>
    <t xml:space="preserve">&gt;sp|Q8NBS9|TXND5_HUMAN Thioredoxin domain-containing protein 5 OS=Homo sapiens GN=TXNDC5 PE=1 SV=2</t>
  </si>
  <si>
    <t xml:space="preserve">P52292</t>
  </si>
  <si>
    <t xml:space="preserve">KPNA2</t>
  </si>
  <si>
    <t xml:space="preserve">&gt;sp|P52292|IMA2_HUMAN Importin subunit alpha-2 OS=Homo sapiens GN=KPNA2 PE=1 SV=1</t>
  </si>
  <si>
    <t xml:space="preserve">O15160</t>
  </si>
  <si>
    <t xml:space="preserve">POLR1C</t>
  </si>
  <si>
    <t xml:space="preserve">&gt;sp|O15160|RPAC1_HUMAN DNA-directed RNA polymerases I and III subunit RPAC1 OS=Homo sapiens GN=POLR1C PE=1 SV=1</t>
  </si>
  <si>
    <t xml:space="preserve">O14950</t>
  </si>
  <si>
    <t xml:space="preserve">MYL12B</t>
  </si>
  <si>
    <t xml:space="preserve">&gt;sp|O14950|ML12B_HUMAN Myosin regulatory light chain 12B OS=Homo sapiens GN=MYL12B PE=1 SV=2;&gt;sp|P19105|ML12A_HUMAN Myosin regulatory light chain 12A OS=Homo sapiens GN=MYL12A PE=1 SV=2</t>
  </si>
  <si>
    <t xml:space="preserve">O43390</t>
  </si>
  <si>
    <t xml:space="preserve">HNRNPR</t>
  </si>
  <si>
    <t xml:space="preserve">&gt;sp|O43390|HNRPR_HUMAN Heterogeneous nuclear ribonucleoprotein R OS=Homo sapiens GN=HNRNPR PE=1 SV=1;&gt;sp|O60506|HNRPQ_HUMAN Heterogeneous nuclear ribonucleoprotein Q OS=Homo sapiens GN=SYNCRIP PE=1 SV=2</t>
  </si>
  <si>
    <t xml:space="preserve">Q13509</t>
  </si>
  <si>
    <t xml:space="preserve">TUBB3</t>
  </si>
  <si>
    <t xml:space="preserve">&gt;sp|Q13509|TBB3_HUMAN Tubulin beta-3 chain OS=Homo sapiens GN=TUBB3 PE=1 SV=2</t>
  </si>
  <si>
    <t xml:space="preserve">Q7Z739</t>
  </si>
  <si>
    <t xml:space="preserve">YTHDF3</t>
  </si>
  <si>
    <t xml:space="preserve">&gt;sp|Q7Z739|YTHD3_HUMAN YTH domain family protein 3 OS=Homo sapiens GN=YTHDF3 PE=1 SV=1</t>
  </si>
  <si>
    <t xml:space="preserve">P51991</t>
  </si>
  <si>
    <t xml:space="preserve">HNRNPA3</t>
  </si>
  <si>
    <t xml:space="preserve">&gt;sp|P51991|ROA3_HUMAN Heterogeneous nuclear ribonucleoprotein A3 OS=Homo sapiens GN=HNRNPA3 PE=1 SV=2</t>
  </si>
  <si>
    <t xml:space="preserve">Q15388</t>
  </si>
  <si>
    <t xml:space="preserve">TOMM20</t>
  </si>
  <si>
    <t xml:space="preserve">&gt;sp|Q15388|TOM20_HUMAN Mitochondrial import receptor subunit TOM20 homolog OS=Homo sapiens GN=TOMM20 PE=1 SV=1</t>
  </si>
  <si>
    <t xml:space="preserve">P30464</t>
  </si>
  <si>
    <t xml:space="preserve">HLA class I histocompatibility antigen, B-15 alpha chain OS=Homo sapiens GN=HLA-B PE=1 SV=2;&gt;sp|P30475|1B39_HUMAN HLA class I histocompatibility antigen, B-39 alpha chain OS=Homo sapiens GN=HLA-B PE=2 SV=1;&gt;sp|P30484|1B46_HUMAN HLA cl</t>
  </si>
  <si>
    <t xml:space="preserve">P68431</t>
  </si>
  <si>
    <t xml:space="preserve">HIST1H3A</t>
  </si>
  <si>
    <t xml:space="preserve">&gt;sp|P68431|H31_HUMAN Histone H3.1 OS=Homo sapiens GN=HIST1H3A PE=1 SV=2;&gt;sp|P84243|H33_HUMAN Histone H3.3 OS=Homo sapiens GN=H3F3A PE=1 SV=2;&gt;sp|Q16695|H31T_HUMAN Histone H3.1t OS=Homo sapiens GN=HIST3H3 PE=1 SV=3;&gt;sp|Q71DI3|H32_HUMAN Histone H3.2 OS=Homo </t>
  </si>
  <si>
    <t xml:space="preserve">Q9BRL6</t>
  </si>
  <si>
    <t xml:space="preserve">SRSF8</t>
  </si>
  <si>
    <t xml:space="preserve">&gt;sp|Q9BRL6|SRSF8_HUMAN Serine/arginine-rich splicing factor 8 OS=Homo sapiens GN=SRSF8 PE=1 SV=1;&gt;sp|Q01130|SRSF2_HUMAN Serine/arginine-rich splicing factor 2 OS=Homo sapiens GN=SRSF2 PE=1 SV=4</t>
  </si>
  <si>
    <t xml:space="preserve">Q04828</t>
  </si>
  <si>
    <t xml:space="preserve">AKR1C1</t>
  </si>
  <si>
    <t xml:space="preserve">&gt;sp|Q04828|AK1C1_HUMAN Aldo-keto reductase family 1 member C1 OS=Homo sapiens GN=AKR1C1 PE=1 SV=1;&gt;sp|P42330|AK1C3_HUMAN Aldo-keto reductase family 1 member C3 OS=Homo sapiens GN=AKR1C3 PE=1 SV=4;&gt;sp|P17516|AK1C4_HUMAN Aldo-keto reductase family 1 member C</t>
  </si>
  <si>
    <t xml:space="preserve">P21802</t>
  </si>
  <si>
    <t xml:space="preserve">FGFR2</t>
  </si>
  <si>
    <t xml:space="preserve">&gt;sp|P21802|FGFR2_HUMAN Fibroblast growth factor receptor 2 OS=Homo sapiens GN=FGFR2 PE=1 SV=1</t>
  </si>
  <si>
    <t xml:space="preserve">Q8NBX0</t>
  </si>
  <si>
    <t xml:space="preserve">SCCPDH</t>
  </si>
  <si>
    <t xml:space="preserve">&gt;sp|Q8NBX0|SCPDH_HUMAN Probable saccharopine dehydrogenase OS=Homo sapiens GN=SCCPDH PE=1 SV=1</t>
  </si>
  <si>
    <t xml:space="preserve">P23246</t>
  </si>
  <si>
    <t xml:space="preserve">SFPQ</t>
  </si>
  <si>
    <t xml:space="preserve">&gt;sp|P23246|SFPQ_HUMAN Splicing factor, proline- and glutamine-rich OS=Homo sapiens GN=SFPQ PE=1 SV=2</t>
  </si>
  <si>
    <t xml:space="preserve">Q14980</t>
  </si>
  <si>
    <t xml:space="preserve">NUMA1</t>
  </si>
  <si>
    <t xml:space="preserve">&gt;sp|Q14980|NUMA1_HUMAN Nuclear mitotic apparatus protein 1 OS=Homo sapiens GN=NUMA1 PE=1 SV=2</t>
  </si>
  <si>
    <t xml:space="preserve">Q13501</t>
  </si>
  <si>
    <t xml:space="preserve">SQSTM1</t>
  </si>
  <si>
    <t xml:space="preserve">Sequestosome-1 OS=Homo sapiens GN=SQSTM1 PE=1 SV=1 - [SQSTM_HUMAN]</t>
  </si>
  <si>
    <t xml:space="preserve">O75475</t>
  </si>
  <si>
    <t xml:space="preserve">PSIP1</t>
  </si>
  <si>
    <t xml:space="preserve">PC4 and SFRS1-interacting protein OS=Homo sapiens GN=PSIP1 PE=1 SV=1 - [PSIP1_HUMAN]</t>
  </si>
  <si>
    <t xml:space="preserve">Q9HD20</t>
  </si>
  <si>
    <t xml:space="preserve">ATP13A1</t>
  </si>
  <si>
    <t xml:space="preserve">Probable cation-transporting ATPase 13A1 OS=Homo sapiens GN=ATP13A1 PE=1 SV=2 - [AT131_HUMAN]</t>
  </si>
  <si>
    <t xml:space="preserve">Q969H0</t>
  </si>
  <si>
    <t xml:space="preserve">FBXW7</t>
  </si>
  <si>
    <t xml:space="preserve">F-box/WD repeat-containing protein 7 OS=Homo sapiens GN=FBXW7 PE=1 SV=1 - [FBXW7_HUMAN]</t>
  </si>
  <si>
    <t xml:space="preserve">Q5VTR2</t>
  </si>
  <si>
    <t xml:space="preserve">RNF20</t>
  </si>
  <si>
    <t xml:space="preserve">E3 ubiquitin-protein ligase BRE1A OS=Homo sapiens GN=RNF20 PE=1 SV=2 - [BRE1A_HUMAN]</t>
  </si>
  <si>
    <t xml:space="preserve">P13473</t>
  </si>
  <si>
    <t xml:space="preserve">LAMP2</t>
  </si>
  <si>
    <t xml:space="preserve">Lysosome-associated membrane glycoprotein 2 OS=Homo sapiens GN=LAMP2 PE=1 SV=2 - [LAMP2_HUMAN]</t>
  </si>
  <si>
    <t xml:space="preserve">Zyxin OS=Homo sapiens GN=ZYX PE=1 SV=1 - [ZYX_HUMAN]</t>
  </si>
  <si>
    <t xml:space="preserve">Q9NYK5</t>
  </si>
  <si>
    <t xml:space="preserve">MRPL39</t>
  </si>
  <si>
    <t xml:space="preserve">39S ribosomal protein L39, mitochondrial OS=Homo sapiens GN=MRPL39 PE=1 SV=3 - [RM39_HUMAN]</t>
  </si>
  <si>
    <t xml:space="preserve">Q04323</t>
  </si>
  <si>
    <t xml:space="preserve">UBXN1</t>
  </si>
  <si>
    <t xml:space="preserve">UBX domain-containing protein 1 OS=Homo sapiens GN=UBXN1 PE=1 SV=2 - [UBXN1_HUMAN]</t>
  </si>
  <si>
    <t xml:space="preserve">Q9HAV4</t>
  </si>
  <si>
    <t xml:space="preserve">XPO5</t>
  </si>
  <si>
    <t xml:space="preserve">Exportin-5 OS=Homo sapiens GN=XPO5 PE=1 SV=1 - [XPO5_HUMAN]</t>
  </si>
  <si>
    <t xml:space="preserve">P13051</t>
  </si>
  <si>
    <t xml:space="preserve">UNG</t>
  </si>
  <si>
    <t xml:space="preserve">Uracil-DNA glycosylase OS=Homo sapiens GN=UNG PE=1 SV=2 - [UNG_HUMAN]</t>
  </si>
  <si>
    <t xml:space="preserve">P62745</t>
  </si>
  <si>
    <t xml:space="preserve">RHOB</t>
  </si>
  <si>
    <t xml:space="preserve">Rho-related GTP-binding protein RhoB OS=Homo sapiens GN=RHOB PE=1 SV=1 - [RHOB_HUMAN]</t>
  </si>
  <si>
    <t xml:space="preserve">P31930</t>
  </si>
  <si>
    <t xml:space="preserve">UQCRC1</t>
  </si>
  <si>
    <t xml:space="preserve">Cytochrome b-c1 complex subunit 1, mitochondrial OS=Homo sapiens GN=UQCRC1 PE=1 SV=3 - [QCR1_HUMAN]</t>
  </si>
  <si>
    <t xml:space="preserve">P21796</t>
  </si>
  <si>
    <t xml:space="preserve">VDAC1</t>
  </si>
  <si>
    <t xml:space="preserve">Voltage-dependent anion-selective channel protein 1 OS=Homo sapiens GN=VDAC1 PE=1 SV=2</t>
  </si>
  <si>
    <t xml:space="preserve">DEAD box protein 5;Probable ATP-dependent RNA helicase DDX5;RNA helicase p68</t>
  </si>
  <si>
    <t xml:space="preserve">Q6IQ49</t>
  </si>
  <si>
    <t xml:space="preserve">UPF0667 protein C1orf55 OS=Homo sapiens GN=C1orf55 PE=1 SV=1 - [CA055_HUMAN]</t>
  </si>
  <si>
    <t xml:space="preserve">Q6N069</t>
  </si>
  <si>
    <t xml:space="preserve">C1orf55</t>
  </si>
  <si>
    <t xml:space="preserve">N-alpha-acetyltransferase 16, NatA auxiliary subunit OS=Homo sapiens GN=NAA16 PE=1 SV=2 - [NAA16_HUMAN]</t>
  </si>
  <si>
    <t xml:space="preserve">O15357</t>
  </si>
  <si>
    <t xml:space="preserve">SHIP2</t>
  </si>
  <si>
    <t xml:space="preserve">&gt;sp|O15357|SHIP2_HUMAN Phosphatidylinositol-3,4,5-trisphosphate 5-phosphatase 2 OS=Homo sapiens GN=INPPL1 PE=1 SV=2</t>
  </si>
  <si>
    <t xml:space="preserve">O00303</t>
  </si>
  <si>
    <t xml:space="preserve">EIF3F</t>
  </si>
  <si>
    <t xml:space="preserve">Eukaryotic translation initiation factor 3 subunit F OS=Homo sapiens GN=EIF3F PE=1 SV=1 - [EIF3F_HUMAN]</t>
  </si>
  <si>
    <t xml:space="preserve">Q14118</t>
  </si>
  <si>
    <t xml:space="preserve">DAG1</t>
  </si>
  <si>
    <t xml:space="preserve">Dystroglycan OS=Homo sapiens GN=DAG1 PE=1 SV=2 - [DAG1_HUMAN]</t>
  </si>
  <si>
    <t xml:space="preserve">Q9NQ48</t>
  </si>
  <si>
    <t xml:space="preserve">LZTFL1</t>
  </si>
  <si>
    <t xml:space="preserve">Leucine zipper transcription factor-like protein 1 OS=Homo sapiens GN=LZTFL1 PE=1 SV=1 - [LZTL1_HUMAN]</t>
  </si>
  <si>
    <t xml:space="preserve">P42167</t>
  </si>
  <si>
    <t xml:space="preserve">Lamina-associated polypeptide 2, isoforms beta/gamma OS=Homo sapiens GN=TMPO PE=1 SV=2 - [LAP2B_HUMAN]</t>
  </si>
  <si>
    <t xml:space="preserve">O43286</t>
  </si>
  <si>
    <t xml:space="preserve">B4GALT5</t>
  </si>
  <si>
    <t xml:space="preserve">Beta-1,4-galactosyltransferase 5 OS=Homo sapiens GN=B4GALT5 PE=2 SV=1 - [B4GT5_HUMAN]</t>
  </si>
  <si>
    <t xml:space="preserve">Q6XQN6</t>
  </si>
  <si>
    <t xml:space="preserve">NAPRT1</t>
  </si>
  <si>
    <t xml:space="preserve">&gt;sp|Q6XQN6|PNCB_HUMAN Nicotinate phosphoribosyltransferase OS=Homo sapiens GN=NAPRT1 PE=1 SV=2</t>
  </si>
  <si>
    <t xml:space="preserve">P53384</t>
  </si>
  <si>
    <t xml:space="preserve">NUBP1</t>
  </si>
  <si>
    <t xml:space="preserve">Cytosolic Fe-S cluster assembly factor NUBP1 OS=Homo sapiens GN=NUBP1 PE=1 SV=2 - [NUBP1_HUMAN]</t>
  </si>
  <si>
    <t xml:space="preserve">Q2TAY7</t>
  </si>
  <si>
    <t xml:space="preserve">SMU1</t>
  </si>
  <si>
    <t xml:space="preserve">WD40 repeat-containing protein SMU1 OS=Homo sapiens GN=SMU1 PE=1 SV=2 - [SMU1_HUMAN]</t>
  </si>
  <si>
    <t xml:space="preserve">Q6IBS0</t>
  </si>
  <si>
    <t xml:space="preserve">TWF2</t>
  </si>
  <si>
    <t xml:space="preserve">Twinfilin-2 OS=Homo sapiens GN=TWF2 PE=1 SV=2 - [TWF2_HUMAN]</t>
  </si>
  <si>
    <t xml:space="preserve">Q9HC52</t>
  </si>
  <si>
    <t xml:space="preserve">CBX8</t>
  </si>
  <si>
    <t xml:space="preserve">Chromobox protein homolog 8 OS=Homo sapiens GN=CBX8 PE=1 SV=3 - [CBX8_HUMAN]</t>
  </si>
  <si>
    <t xml:space="preserve">Q9BWW4</t>
  </si>
  <si>
    <t xml:space="preserve">SSBP3</t>
  </si>
  <si>
    <t xml:space="preserve">&gt;sp|Q9BWW4|SSBP3_HUMAN Single-stranded DNA-binding protein 3 OS=Homo sapiens GN=SSBP3 PE=1 SV=1</t>
  </si>
  <si>
    <t xml:space="preserve">Q15555</t>
  </si>
  <si>
    <t xml:space="preserve">MAPRE2</t>
  </si>
  <si>
    <t xml:space="preserve">&gt;sp|Q15555|MARE2_HUMAN Microtubule-associated protein RP/EB family member 2 OS=Homo sapiens GN=MAPRE2 PE=1 SV=1</t>
  </si>
  <si>
    <t xml:space="preserve">O15031</t>
  </si>
  <si>
    <t xml:space="preserve">PLXNB2</t>
  </si>
  <si>
    <t xml:space="preserve">Plexin-B2 OS=Homo sapiens GN=PLXNB2 PE=1 SV=3 - [PLXB2_HUMAN]</t>
  </si>
  <si>
    <t xml:space="preserve">Q92839</t>
  </si>
  <si>
    <t xml:space="preserve">HAS1</t>
  </si>
  <si>
    <t xml:space="preserve">Hyaluronan synthase 1 OS=Homo sapiens GN=HAS1 PE=1 SV=2 - [HAS1_HUMAN]</t>
  </si>
  <si>
    <t xml:space="preserve">O43464</t>
  </si>
  <si>
    <t xml:space="preserve">HTRA2</t>
  </si>
  <si>
    <t xml:space="preserve">Serine protease HTRA2, mitochondrial OS=Homo sapiens GN=HTRA2 PE=1 SV=2 - [HTRA2_HUMAN]</t>
  </si>
  <si>
    <t xml:space="preserve">Q9UMS4</t>
  </si>
  <si>
    <t xml:space="preserve">PRPF19</t>
  </si>
  <si>
    <t xml:space="preserve">Pre-mRNA-processing factor 19 OS=Homo sapiens GN=PRPF19 PE=1 SV=1 - [PRP19_HUMAN]</t>
  </si>
  <si>
    <t xml:space="preserve">Q9UBB4</t>
  </si>
  <si>
    <t xml:space="preserve">ATXN10</t>
  </si>
  <si>
    <t xml:space="preserve">Ataxin-10 OS=Homo sapiens GN=ATXN10 PE=1 SV=1 - [ATX10_HUMAN]</t>
  </si>
  <si>
    <t xml:space="preserve">P31948</t>
  </si>
  <si>
    <t xml:space="preserve">STIP1</t>
  </si>
  <si>
    <t xml:space="preserve">&gt;sp|P31948|STIP1_HUMAN Stress-induced-phosphoprotein 1 OS=Homo sapiens GN=STIP1 PE=1 SV=1</t>
  </si>
  <si>
    <t xml:space="preserve">Uncharacterized protein C2orf47, mitochondrial</t>
  </si>
  <si>
    <t xml:space="preserve">P49591</t>
  </si>
  <si>
    <t xml:space="preserve">SYSC</t>
  </si>
  <si>
    <t xml:space="preserve">&gt;sp|P49591|SYSC_HUMAN Seryl-tRNA synthetase, cytoplasmic OS=Homo sapiens GN=SARS PE=1 SV=3</t>
  </si>
  <si>
    <t xml:space="preserve">Q9P031</t>
  </si>
  <si>
    <t xml:space="preserve">TAP26</t>
  </si>
  <si>
    <t xml:space="preserve">&gt;sp|Q9P031|TAP26_HUMAN Thyroid transcription factor 1-associated protein 26 OS=Homo sapiens GN=CCDC59 PE=1 SV=2</t>
  </si>
  <si>
    <t xml:space="preserve">Q56UQ5</t>
  </si>
  <si>
    <t xml:space="preserve">TPT1L</t>
  </si>
  <si>
    <t xml:space="preserve">TPT1-like protein OS=Homo sapiens PE=1 SV=1 - [TPT1L_HUMAN]</t>
  </si>
  <si>
    <t xml:space="preserve">Q13885</t>
  </si>
  <si>
    <t xml:space="preserve">TUBB2A</t>
  </si>
  <si>
    <t xml:space="preserve">&gt;sp|Q13885|TBB2A_HUMAN Tubulin beta-2A chain OS=Homo sapiens GN=TUBB2A PE=1 SV=1</t>
  </si>
  <si>
    <t xml:space="preserve">P52294</t>
  </si>
  <si>
    <t xml:space="preserve">IMA1</t>
  </si>
  <si>
    <t xml:space="preserve">&gt;sp|P52294|IMA1_HUMAN Importin subunit alpha-1 OS=Homo sapiens GN=KPNA1 PE=1 SV=3</t>
  </si>
  <si>
    <t xml:space="preserve">Q6ZNJ1</t>
  </si>
  <si>
    <t xml:space="preserve">NBEAL2</t>
  </si>
  <si>
    <t xml:space="preserve">Neurobeachin-like protein 2 OS=Homo sapiens GN=NBEAL2 PE=1 SV=2 - [NBEL2_HUMAN]</t>
  </si>
  <si>
    <t xml:space="preserve">P05026</t>
  </si>
  <si>
    <t xml:space="preserve">ATP1B1</t>
  </si>
  <si>
    <t xml:space="preserve">&gt;sp|P05026|AT1B1_HUMAN Sodium/potassium-transporting ATPase subunit beta-1 OS=Homo sapiens GN=ATP1B1 PE=1 SV=1</t>
  </si>
  <si>
    <t xml:space="preserve">P50416</t>
  </si>
  <si>
    <t xml:space="preserve">CPT1A</t>
  </si>
  <si>
    <t xml:space="preserve">&gt;sp|P50416|CPT1A_HUMAN Carnitine O-palmitoyltransferase 1, liver isoform OS=Homo sapiens GN=CPT1A PE=1 SV=2</t>
  </si>
  <si>
    <t xml:space="preserve">Deubiquitinating enzyme 10;Ubiquitin carboxyl-terminal hydrolase 10;Ubiquitin thioesterase 10;Ubiquitin-specific-processing protease 10</t>
  </si>
  <si>
    <t xml:space="preserve">P48728</t>
  </si>
  <si>
    <t xml:space="preserve">AMT</t>
  </si>
  <si>
    <t xml:space="preserve">Aminomethyltransferase, mitochondrial OS=Homo sapiens GN=AMT PE=1 SV=1 - [GCST_HUMAN]</t>
  </si>
  <si>
    <t xml:space="preserve">P28331</t>
  </si>
  <si>
    <t xml:space="preserve">NDUFS1</t>
  </si>
  <si>
    <t xml:space="preserve">NADH-ubiquinone oxidoreductase 75 kDa subunit, mitochondrial OS=Homo sapiens GN=NDUFS1 PE=1 SV=3 - [NDUS1_HUMAN]</t>
  </si>
  <si>
    <t xml:space="preserve">Q9BV68</t>
  </si>
  <si>
    <t xml:space="preserve">RNF126</t>
  </si>
  <si>
    <t xml:space="preserve">RING finger protein 126 OS=Homo sapiens GN=RNF126 PE=1 SV=1 - [RN126_HUMAN]</t>
  </si>
  <si>
    <t xml:space="preserve">Q96T51</t>
  </si>
  <si>
    <t xml:space="preserve">RUFY1</t>
  </si>
  <si>
    <t xml:space="preserve">RUN and FYVE domain-containing protein 1 OS=Homo sapiens GN=RUFY1 PE=1 SV=2 - [RUFY1_HUMAN]</t>
  </si>
  <si>
    <t xml:space="preserve">P60709</t>
  </si>
  <si>
    <t xml:space="preserve">ACTB</t>
  </si>
  <si>
    <t xml:space="preserve">Actin, cytoplasmic 1 OS=Homo sapiens GN=ACTB PE=1 SV=1 - [ACTB_HUMAN]</t>
  </si>
  <si>
    <t xml:space="preserve">P60842</t>
  </si>
  <si>
    <t xml:space="preserve">EIF4A1</t>
  </si>
  <si>
    <t xml:space="preserve">Eukaryotic initiation factor 4A-I OS=Homo sapiens GN=EIF4A1 PE=1 SV=1 - [IF4A1_HUMAN]</t>
  </si>
  <si>
    <t xml:space="preserve">P68363</t>
  </si>
  <si>
    <t xml:space="preserve">TUBA1B</t>
  </si>
  <si>
    <t xml:space="preserve">Tubulin alpha-1B chain OS=Homo sapiens GN=TUBA1B PE=1 SV=1 - [TBA1B_HUMAN]</t>
  </si>
  <si>
    <t xml:space="preserve">P98196</t>
  </si>
  <si>
    <t xml:space="preserve">ATP11A</t>
  </si>
  <si>
    <t xml:space="preserve">Probable phospholipid-transporting ATPase IH OS=Homo sapiens GN=ATP11A PE=2 SV=3 - [AT11A_HUMAN]</t>
  </si>
  <si>
    <t xml:space="preserve">O60610</t>
  </si>
  <si>
    <t xml:space="preserve">DIAPH1</t>
  </si>
  <si>
    <t xml:space="preserve">&gt;sp|O60610|DIAP1_HUMAN Protein diaphanous homolog 1 OS=Homo sapiens GN=DIAPH1 PE=1 SV=2</t>
  </si>
  <si>
    <t xml:space="preserve">P62491</t>
  </si>
  <si>
    <t xml:space="preserve">RAB11A</t>
  </si>
  <si>
    <t xml:space="preserve">Ras-related protein Rab-11A OS=Homo sapiens GN=RAB11A PE=1 SV=3 - [RB11A_HUMAN]</t>
  </si>
  <si>
    <t xml:space="preserve">P20338</t>
  </si>
  <si>
    <t xml:space="preserve">RAB4A</t>
  </si>
  <si>
    <t xml:space="preserve">Ras-related protein Rab-4A OS=Homo sapiens GN=RAB4A PE=1 SV=2 - [RAB4A_HUMAN]</t>
  </si>
  <si>
    <t xml:space="preserve">Q9Y2K3</t>
  </si>
  <si>
    <t xml:space="preserve">MYH15</t>
  </si>
  <si>
    <t xml:space="preserve">&gt;sp|Q9Y2K3|MYH15_HUMAN Myosin-15 OS=Homo sapiens GN=MYH15 PE=1 SV=5</t>
  </si>
  <si>
    <t xml:space="preserve">P02795</t>
  </si>
  <si>
    <t xml:space="preserve">MT2A</t>
  </si>
  <si>
    <t xml:space="preserve">Metallothionein-2 OS=Homo sapiens GN=MT2A PE=1 SV=1 - [MT2_HUMAN]</t>
  </si>
  <si>
    <t xml:space="preserve">O95363</t>
  </si>
  <si>
    <t xml:space="preserve">FARS2</t>
  </si>
  <si>
    <t xml:space="preserve">Phenylalanyl-tRNA synthetase, mitochondrial OS=Homo sapiens GN=FARS2 PE=1 SV=1 - [SYFM_HUMAN]</t>
  </si>
  <si>
    <t xml:space="preserve">P12081</t>
  </si>
  <si>
    <t xml:space="preserve">HARS</t>
  </si>
  <si>
    <t xml:space="preserve">&gt;sp|P12081|SYHC_HUMAN Histidyl-tRNA synthetase, cytoplasmic OS=Homo sapiens GN=HARS PE=1 SV=2</t>
  </si>
  <si>
    <t xml:space="preserve">Q6ZN28</t>
  </si>
  <si>
    <t xml:space="preserve">MACC1</t>
  </si>
  <si>
    <t xml:space="preserve">Metastasis-associated in colon cancer protein 1 OS=Homo sapiens GN=MACC1 PE=1 SV=2 - [MACC1_HUMAN]</t>
  </si>
  <si>
    <t xml:space="preserve">P53990</t>
  </si>
  <si>
    <t xml:space="preserve">KIAA0174</t>
  </si>
  <si>
    <t xml:space="preserve">IST1 homolog OS=Homo sapiens GN=KIAA0174 PE=1 SV=1 - [IST1_HUMAN]</t>
  </si>
  <si>
    <t xml:space="preserve">Q96SI9</t>
  </si>
  <si>
    <t xml:space="preserve">STRBP</t>
  </si>
  <si>
    <t xml:space="preserve">Spermatid perinuclear RNA-binding protein OS=Homo sapiens GN=STRBP PE=1 SV=1 - [STRBP_HUMAN]</t>
  </si>
  <si>
    <t xml:space="preserve">Q12907</t>
  </si>
  <si>
    <t xml:space="preserve">LMAN2</t>
  </si>
  <si>
    <t xml:space="preserve">&gt;sp|Q12907|LMAN2_HUMAN Vesicular integral-membrane protein VIP36 OS=Homo sapiens GN=LMAN2 PE=1 SV=1</t>
  </si>
  <si>
    <t xml:space="preserve">Q9BUH6</t>
  </si>
  <si>
    <t xml:space="preserve">CI142</t>
  </si>
  <si>
    <t xml:space="preserve">&gt;sp|Q9BUH6|CI142_HUMAN Uncharacterized protein C9orf142 OS=Homo sapiens GN=C9orf142 PE=1 SV=2</t>
  </si>
  <si>
    <t xml:space="preserve">Q53TQ3</t>
  </si>
  <si>
    <t xml:space="preserve">INO80D</t>
  </si>
  <si>
    <t xml:space="preserve">INO80 complex subunit D OS=Homo sapiens GN=INO80D PE=1 SV=2 - [IN80D_HUMAN]</t>
  </si>
  <si>
    <t xml:space="preserve">Q9Y2Z9</t>
  </si>
  <si>
    <t xml:space="preserve">COQ6</t>
  </si>
  <si>
    <t xml:space="preserve">Ubiquinone biosynthesis monooxygenase COQ6 OS=Homo sapiens GN=COQ6 PE=1 SV=2 - [COQ6_HUMAN]</t>
  </si>
  <si>
    <t xml:space="preserve">Q9HC38</t>
  </si>
  <si>
    <t xml:space="preserve">GLOD4</t>
  </si>
  <si>
    <t xml:space="preserve">Glyoxalase domain-containing protein 4 OS=Homo sapiens GN=GLOD4 PE=1 SV=1 - [GLOD4_HUMAN]</t>
  </si>
  <si>
    <t xml:space="preserve">Q92599</t>
  </si>
  <si>
    <t xml:space="preserve">SEPT8</t>
  </si>
  <si>
    <t xml:space="preserve">&gt;sp|Q92599|SEPT8_HUMAN Septin-8 OS=Homo sapiens GN=SEPT8 PE=1 SV=4</t>
  </si>
  <si>
    <t xml:space="preserve">Q96S82</t>
  </si>
  <si>
    <t xml:space="preserve">UBL7</t>
  </si>
  <si>
    <t xml:space="preserve">Ubiquitin-like protein 7 OS=Homo sapiens GN=UBL7 PE=1 SV=2 - [UBL7_HUMAN]</t>
  </si>
  <si>
    <t xml:space="preserve">P09972</t>
  </si>
  <si>
    <t xml:space="preserve">ALDOC</t>
  </si>
  <si>
    <t xml:space="preserve">&gt;sp|P09972|ALDOC_HUMAN Fructose-bisphosphate aldolase C OS=Homo sapiens GN=ALDOC PE=1 SV=2</t>
  </si>
  <si>
    <t xml:space="preserve">Q13177</t>
  </si>
  <si>
    <t xml:space="preserve">PAK2</t>
  </si>
  <si>
    <t xml:space="preserve">Serine/threonine-protein kinase PAK 2 OS=Homo sapiens GN=PAK2 PE=1 SV=3 - [PAK2_HUMAN]</t>
  </si>
  <si>
    <t xml:space="preserve">Q15005</t>
  </si>
  <si>
    <t xml:space="preserve">SPCS2</t>
  </si>
  <si>
    <t xml:space="preserve">Signal peptidase complex subunit 2 OS=Homo sapiens GN=SPCS2 PE=1 SV=3 - [SPCS2_HUMAN]</t>
  </si>
  <si>
    <t xml:space="preserve">Q9BYD3</t>
  </si>
  <si>
    <t xml:space="preserve">MRPL4</t>
  </si>
  <si>
    <t xml:space="preserve">39S ribosomal protein L4, mitochondrial OS=Homo sapiens GN=MRPL4 PE=1 SV=1 - [RM04_HUMAN]</t>
  </si>
  <si>
    <t xml:space="preserve">P18858</t>
  </si>
  <si>
    <t xml:space="preserve">DNLI1</t>
  </si>
  <si>
    <t xml:space="preserve">&gt;sp|P18858|DNLI1_HUMAN DNA ligase 1 OS=Homo sapiens GN=LIG1 PE=1 SV=1</t>
  </si>
  <si>
    <t xml:space="preserve">Q5J8M3</t>
  </si>
  <si>
    <t xml:space="preserve">TMM85</t>
  </si>
  <si>
    <t xml:space="preserve">&gt;sp|Q5J8M3|TMM85_HUMAN Transmembrane protein 85 OS=Homo sapiens GN=TMEM85 PE=1 SV=2</t>
  </si>
  <si>
    <t xml:space="preserve">Q96AQ6</t>
  </si>
  <si>
    <t xml:space="preserve">PBXIP1</t>
  </si>
  <si>
    <t xml:space="preserve">Pre-B-cell leukemia transcription factor-interacting protein 1 OS=Homo sapiens GN=PBXIP1 PE=1 SV=1 - [PBIP1_HUMAN]</t>
  </si>
  <si>
    <t xml:space="preserve">O00425</t>
  </si>
  <si>
    <t xml:space="preserve">IF2BP3</t>
  </si>
  <si>
    <t xml:space="preserve">&gt;sp|O00425|IF2B3_HUMAN Insulin-like growth factor 2 mRNA-binding protein 3 OS=Homo sapiens GN=IGF2BP3 PE=1 SV=2</t>
  </si>
  <si>
    <t xml:space="preserve">P48775</t>
  </si>
  <si>
    <t xml:space="preserve">TDO2</t>
  </si>
  <si>
    <t xml:space="preserve">Tryptophan 2,3-dioxygenase OS=Homo sapiens GN=TDO2 PE=1 SV=1 - [T23O_HUMAN]</t>
  </si>
  <si>
    <t xml:space="preserve">Q96M27</t>
  </si>
  <si>
    <t xml:space="preserve">PRRC1</t>
  </si>
  <si>
    <t xml:space="preserve">Protein PRRC1 OS=Homo sapiens GN=PRRC1 PE=1 SV=1 - [PRRC1_HUMAN]</t>
  </si>
  <si>
    <t xml:space="preserve">Q15427</t>
  </si>
  <si>
    <t xml:space="preserve">SF3B4</t>
  </si>
  <si>
    <t xml:space="preserve">Splicing factor 3B subunit 4 OS=Homo sapiens GN=SF3B4 PE=1 SV=1 - [SF3B4_HUMAN]</t>
  </si>
  <si>
    <t xml:space="preserve">Q96IR7</t>
  </si>
  <si>
    <t xml:space="preserve">HPDL</t>
  </si>
  <si>
    <t xml:space="preserve">&gt;sp|Q96IR7|HPDL_HUMAN 4-hydroxyphenylpyruvate dioxygenase-like protein OS=Homo sapiens GN=HPDL PE=1 SV=1</t>
  </si>
  <si>
    <t xml:space="preserve">Q99614</t>
  </si>
  <si>
    <t xml:space="preserve">TTC1</t>
  </si>
  <si>
    <t xml:space="preserve">&gt;sp|Q99614|TTC1_HUMAN Tetratricopeptide repeat protein 1 OS=Homo sapiens GN=TTC1 PE=1 SV=1</t>
  </si>
  <si>
    <t xml:space="preserve">P40939</t>
  </si>
  <si>
    <t xml:space="preserve">HADHA</t>
  </si>
  <si>
    <t xml:space="preserve">Trifunctional enzyme subunit alpha, mitochondrial OS=Homo sapiens GN=HADHA PE=1 SV=2 - [ECHA_HUMAN]</t>
  </si>
  <si>
    <t xml:space="preserve">O75366</t>
  </si>
  <si>
    <t xml:space="preserve">AVIL</t>
  </si>
  <si>
    <t xml:space="preserve">Advillin OS=Homo sapiens GN=AVIL PE=1 SV=3 - [AVIL_HUMAN]</t>
  </si>
  <si>
    <t xml:space="preserve">P0CG47</t>
  </si>
  <si>
    <t xml:space="preserve">UBB</t>
  </si>
  <si>
    <t xml:space="preserve">Polyubiquitin-B OS=Homo sapiens GN=UBB PE=1 SV=1 - [UBB_HUMAN]</t>
  </si>
  <si>
    <t xml:space="preserve">Q8WWI1</t>
  </si>
  <si>
    <t xml:space="preserve">LMO7</t>
  </si>
  <si>
    <t xml:space="preserve">LIM domain only protein 7 OS=Homo sapiens GN=LMO7 PE=1 SV=3 - [LMO7_HUMAN]</t>
  </si>
  <si>
    <t xml:space="preserve">Q13310</t>
  </si>
  <si>
    <t xml:space="preserve">PABPC4</t>
  </si>
  <si>
    <t xml:space="preserve">Polyadenylate-binding protein 4 OS=Homo sapiens GN=PABPC4 PE=1 SV=1 - [PABP4_HUMAN]</t>
  </si>
  <si>
    <t xml:space="preserve">Q9Y608</t>
  </si>
  <si>
    <t xml:space="preserve">LRRFIP2</t>
  </si>
  <si>
    <t xml:space="preserve">Leucine-rich repeat flightless-interacting protein 2 OS=Homo sapiens GN=LRRFIP2 PE=1 SV=1 - [LRRF2_HUMAN]</t>
  </si>
  <si>
    <t xml:space="preserve">Q9P013</t>
  </si>
  <si>
    <t xml:space="preserve">CWC15</t>
  </si>
  <si>
    <t xml:space="preserve">&gt;sp|Q9P013|CWC15_HUMAN Protein CWC15 homolog OS=Homo sapiens GN=CWC15 PE=1 SV=2</t>
  </si>
  <si>
    <t xml:space="preserve">Q9UPT8</t>
  </si>
  <si>
    <t xml:space="preserve">ZC3H4</t>
  </si>
  <si>
    <t xml:space="preserve">&gt;sp|Q9UPT8|ZC3H4_HUMAN Zinc finger CCCH domain-containing protein 4 OS=Homo sapiens GN=ZC3H4 PE=1 SV=3</t>
  </si>
  <si>
    <t xml:space="preserve">P39023</t>
  </si>
  <si>
    <t xml:space="preserve">RPL3</t>
  </si>
  <si>
    <t xml:space="preserve">60S ribosomal protein L3 OS=Homo sapiens GN=RPL3 PE=1 SV=2 - [RL3_HUMAN]</t>
  </si>
  <si>
    <t xml:space="preserve">Q01628</t>
  </si>
  <si>
    <t xml:space="preserve">IFM3</t>
  </si>
  <si>
    <t xml:space="preserve">&gt;sp|Q01628|IFM3_HUMAN Interferon-induced transmembrane protein 3 OS=Homo sapiens GN=IFITM3 PE=1 SV=2</t>
  </si>
  <si>
    <t xml:space="preserve">Proteins that do not change between S and G2, even after treatment with MG132</t>
  </si>
  <si>
    <t xml:space="preserve">ACCESSION</t>
  </si>
  <si>
    <t xml:space="preserve">UNIPROT</t>
  </si>
  <si>
    <t xml:space="preserve">M/L</t>
  </si>
  <si>
    <t xml:space="preserve">H/L</t>
  </si>
  <si>
    <t xml:space="preserve">Lo2(H/L)</t>
  </si>
  <si>
    <t xml:space="preserve">Protein Name</t>
  </si>
  <si>
    <t xml:space="preserve">ZO2</t>
  </si>
  <si>
    <t xml:space="preserve">IF4H</t>
  </si>
  <si>
    <t xml:space="preserve">93 kDa nucleoporin;Nuclear pore complex protein Nup93;Nucleoporin Nup93</t>
  </si>
  <si>
    <t xml:space="preserve">ORN</t>
  </si>
  <si>
    <t xml:space="preserve">LYPA2</t>
  </si>
  <si>
    <t xml:space="preserve">AN32B</t>
  </si>
  <si>
    <t xml:space="preserve">RUVB1</t>
  </si>
  <si>
    <t xml:space="preserve">1433Z</t>
  </si>
  <si>
    <t xml:space="preserve">RPA34</t>
  </si>
  <si>
    <t xml:space="preserve">CT043</t>
  </si>
  <si>
    <t xml:space="preserve">S10A4</t>
  </si>
  <si>
    <t xml:space="preserve">CYC</t>
  </si>
  <si>
    <t xml:space="preserve">THIO</t>
  </si>
  <si>
    <t xml:space="preserve">RD23B</t>
  </si>
  <si>
    <t xml:space="preserve">NTF2</t>
  </si>
  <si>
    <t xml:space="preserve">NUCKS</t>
  </si>
  <si>
    <t xml:space="preserve">SYLC</t>
  </si>
  <si>
    <t xml:space="preserve">ILEU</t>
  </si>
  <si>
    <t xml:space="preserve">TCOF</t>
  </si>
  <si>
    <t xml:space="preserve">F162A</t>
  </si>
  <si>
    <t xml:space="preserve">CD2A1</t>
  </si>
  <si>
    <t xml:space="preserve">SYTC</t>
  </si>
  <si>
    <t xml:space="preserve">AN32A</t>
  </si>
  <si>
    <t xml:space="preserve">SYK</t>
  </si>
  <si>
    <t xml:space="preserve">HCDH</t>
  </si>
  <si>
    <t xml:space="preserve">ACPM</t>
  </si>
  <si>
    <t xml:space="preserve">TCP4</t>
  </si>
  <si>
    <t xml:space="preserve">TYB10</t>
  </si>
  <si>
    <t xml:space="preserve">RUVB2</t>
  </si>
  <si>
    <t xml:space="preserve">GHC1</t>
  </si>
  <si>
    <t xml:space="preserve">PA24A</t>
  </si>
  <si>
    <t xml:space="preserve">ESTD</t>
  </si>
  <si>
    <t xml:space="preserve">KC1A</t>
  </si>
  <si>
    <t xml:space="preserve">PGTB2</t>
  </si>
  <si>
    <t xml:space="preserve">CX6B1</t>
  </si>
  <si>
    <t xml:space="preserve">NPM</t>
  </si>
  <si>
    <t xml:space="preserve">ABHEB</t>
  </si>
  <si>
    <t xml:space="preserve">UB2D2</t>
  </si>
  <si>
    <t xml:space="preserve">ZC3HF</t>
  </si>
  <si>
    <t xml:space="preserve">KITH</t>
  </si>
  <si>
    <t xml:space="preserve">KPYM</t>
  </si>
  <si>
    <t xml:space="preserve">CND3</t>
  </si>
  <si>
    <t xml:space="preserve">MARE1</t>
  </si>
  <si>
    <t xml:space="preserve">RAE1L</t>
  </si>
  <si>
    <t xml:space="preserve">PSA</t>
  </si>
  <si>
    <t xml:space="preserve">SP16H</t>
  </si>
  <si>
    <t xml:space="preserve">NCOAT</t>
  </si>
  <si>
    <t xml:space="preserve">SERC</t>
  </si>
  <si>
    <t xml:space="preserve">1433G</t>
  </si>
  <si>
    <t xml:space="preserve">TXD17</t>
  </si>
  <si>
    <t xml:space="preserve">HS74L</t>
  </si>
  <si>
    <t xml:space="preserve">LAT1</t>
  </si>
  <si>
    <t xml:space="preserve">HAP28</t>
  </si>
  <si>
    <t xml:space="preserve">ACBP</t>
  </si>
  <si>
    <t xml:space="preserve">ENOA</t>
  </si>
  <si>
    <t xml:space="preserve">ICLN</t>
  </si>
  <si>
    <t xml:space="preserve">ATPD</t>
  </si>
  <si>
    <t xml:space="preserve">ACL6A</t>
  </si>
  <si>
    <t xml:space="preserve">PFD2</t>
  </si>
  <si>
    <t xml:space="preserve">SC11A</t>
  </si>
  <si>
    <t xml:space="preserve">UK114</t>
  </si>
  <si>
    <t xml:space="preserve">MDHC</t>
  </si>
  <si>
    <t xml:space="preserve">TPIS</t>
  </si>
  <si>
    <t xml:space="preserve">SSBP</t>
  </si>
  <si>
    <t xml:space="preserve">KTHY</t>
  </si>
  <si>
    <t xml:space="preserve">RT31</t>
  </si>
  <si>
    <t xml:space="preserve">ATPO</t>
  </si>
  <si>
    <t xml:space="preserve">KCY</t>
  </si>
  <si>
    <t xml:space="preserve">SYWM</t>
  </si>
  <si>
    <t xml:space="preserve">RMD1</t>
  </si>
  <si>
    <t xml:space="preserve">GEMI</t>
  </si>
  <si>
    <t xml:space="preserve">SPB6</t>
  </si>
  <si>
    <t xml:space="preserve">RPR1B</t>
  </si>
  <si>
    <t xml:space="preserve">TALDO</t>
  </si>
  <si>
    <t xml:space="preserve">S10AB</t>
  </si>
  <si>
    <t xml:space="preserve">DEST</t>
  </si>
  <si>
    <t xml:space="preserve">EF1B</t>
  </si>
  <si>
    <t xml:space="preserve">NDKB</t>
  </si>
  <si>
    <t xml:space="preserve">1433T</t>
  </si>
  <si>
    <t xml:space="preserve">K1967</t>
  </si>
  <si>
    <t xml:space="preserve">IMB1</t>
  </si>
  <si>
    <t xml:space="preserve">CPSM</t>
  </si>
  <si>
    <t xml:space="preserve">PNPH</t>
  </si>
  <si>
    <t xml:space="preserve">ATPA</t>
  </si>
  <si>
    <t xml:space="preserve">XPO2</t>
  </si>
  <si>
    <t xml:space="preserve">NLTP</t>
  </si>
  <si>
    <t xml:space="preserve">IPP2</t>
  </si>
  <si>
    <t xml:space="preserve">RPAB3</t>
  </si>
  <si>
    <t xml:space="preserve">VINC</t>
  </si>
  <si>
    <t xml:space="preserve">CYTB</t>
  </si>
  <si>
    <t xml:space="preserve">RFA3</t>
  </si>
  <si>
    <t xml:space="preserve">CH10</t>
  </si>
  <si>
    <t xml:space="preserve">H2B1K</t>
  </si>
  <si>
    <t xml:space="preserve">VATE1</t>
  </si>
  <si>
    <t xml:space="preserve">RM23</t>
  </si>
  <si>
    <t xml:space="preserve">4F2</t>
  </si>
  <si>
    <t xml:space="preserve">CD166</t>
  </si>
  <si>
    <t xml:space="preserve">UB2L3</t>
  </si>
  <si>
    <t xml:space="preserve">COX41</t>
  </si>
  <si>
    <t xml:space="preserve">PDLI7</t>
  </si>
  <si>
    <t xml:space="preserve">THUM1</t>
  </si>
  <si>
    <t xml:space="preserve">BA2L2</t>
  </si>
  <si>
    <t xml:space="preserve">SNAA</t>
  </si>
  <si>
    <t xml:space="preserve">PUR4</t>
  </si>
  <si>
    <t xml:space="preserve">PSD10</t>
  </si>
  <si>
    <t xml:space="preserve">HNRPF</t>
  </si>
  <si>
    <t xml:space="preserve">TYSY</t>
  </si>
  <si>
    <t xml:space="preserve">GLU2B</t>
  </si>
  <si>
    <t xml:space="preserve">ATD3A</t>
  </si>
  <si>
    <t xml:space="preserve">SC22B</t>
  </si>
  <si>
    <t xml:space="preserve">HSP7C</t>
  </si>
  <si>
    <t xml:space="preserve">GRP78</t>
  </si>
  <si>
    <t xml:space="preserve">TCTP</t>
  </si>
  <si>
    <t xml:space="preserve">NDKA</t>
  </si>
  <si>
    <t xml:space="preserve">AL9A1</t>
  </si>
  <si>
    <t xml:space="preserve">LYPA1</t>
  </si>
  <si>
    <t xml:space="preserve">UBC9</t>
  </si>
  <si>
    <t xml:space="preserve">FPPS</t>
  </si>
  <si>
    <t xml:space="preserve">DPYL2</t>
  </si>
  <si>
    <t xml:space="preserve">PPAC</t>
  </si>
  <si>
    <t xml:space="preserve">AT5F1</t>
  </si>
  <si>
    <t xml:space="preserve">IF5A1</t>
  </si>
  <si>
    <t xml:space="preserve">IF4A2</t>
  </si>
  <si>
    <t xml:space="preserve">AATM</t>
  </si>
  <si>
    <t xml:space="preserve">RB11B</t>
  </si>
  <si>
    <t xml:space="preserve">DECR</t>
  </si>
  <si>
    <t xml:space="preserve">SERPH</t>
  </si>
  <si>
    <t xml:space="preserve">1433B</t>
  </si>
  <si>
    <t xml:space="preserve">SH3L1</t>
  </si>
  <si>
    <t xml:space="preserve">MDHM</t>
  </si>
  <si>
    <t xml:space="preserve">ROA1</t>
  </si>
  <si>
    <t xml:space="preserve">TCPB</t>
  </si>
  <si>
    <t xml:space="preserve">CHM4B</t>
  </si>
  <si>
    <t xml:space="preserve">TCPD</t>
  </si>
  <si>
    <t xml:space="preserve">QOR</t>
  </si>
  <si>
    <t xml:space="preserve">HNRPK</t>
  </si>
  <si>
    <t xml:space="preserve">NDUV2</t>
  </si>
  <si>
    <t xml:space="preserve">PSD7</t>
  </si>
  <si>
    <t xml:space="preserve">CYBP</t>
  </si>
  <si>
    <t xml:space="preserve">MGN2</t>
  </si>
  <si>
    <t xml:space="preserve">PDLI5</t>
  </si>
  <si>
    <t xml:space="preserve">UFD1</t>
  </si>
  <si>
    <t xml:space="preserve">PDIA1</t>
  </si>
  <si>
    <t xml:space="preserve">PROF1</t>
  </si>
  <si>
    <t xml:space="preserve">PSA2</t>
  </si>
  <si>
    <t xml:space="preserve">ARHL2</t>
  </si>
  <si>
    <t xml:space="preserve">MRP</t>
  </si>
  <si>
    <t xml:space="preserve">PIMT</t>
  </si>
  <si>
    <t xml:space="preserve">NDUA4</t>
  </si>
  <si>
    <t xml:space="preserve">DAZP1</t>
  </si>
  <si>
    <t xml:space="preserve">6PGL</t>
  </si>
  <si>
    <t xml:space="preserve">SSRA</t>
  </si>
  <si>
    <t xml:space="preserve">ORC6</t>
  </si>
  <si>
    <t xml:space="preserve">RAGP1</t>
  </si>
  <si>
    <t xml:space="preserve">SYHC</t>
  </si>
  <si>
    <t xml:space="preserve">ICAL</t>
  </si>
  <si>
    <t xml:space="preserve">CAZA1</t>
  </si>
  <si>
    <t xml:space="preserve">TBB2C</t>
  </si>
  <si>
    <t xml:space="preserve">BYST</t>
  </si>
  <si>
    <t xml:space="preserve">RT28</t>
  </si>
  <si>
    <t xml:space="preserve">DHSO</t>
  </si>
  <si>
    <t xml:space="preserve">UB2V2</t>
  </si>
  <si>
    <t xml:space="preserve">SAE2</t>
  </si>
  <si>
    <t xml:space="preserve">NNTM</t>
  </si>
  <si>
    <t xml:space="preserve">TOPK</t>
  </si>
  <si>
    <t xml:space="preserve">SMD2</t>
  </si>
  <si>
    <t xml:space="preserve">CTNA1</t>
  </si>
  <si>
    <t xml:space="preserve">LC7L2</t>
  </si>
  <si>
    <t xml:space="preserve">TR150</t>
  </si>
  <si>
    <t xml:space="preserve">UBP5</t>
  </si>
  <si>
    <t xml:space="preserve">NU107</t>
  </si>
  <si>
    <t xml:space="preserve">SNG2</t>
  </si>
  <si>
    <t xml:space="preserve">PSB6</t>
  </si>
  <si>
    <t xml:space="preserve">NADAP</t>
  </si>
  <si>
    <t xml:space="preserve">PCKGM</t>
  </si>
  <si>
    <t xml:space="preserve">TBB5</t>
  </si>
  <si>
    <t xml:space="preserve">ARP3</t>
  </si>
  <si>
    <t xml:space="preserve">IPYR</t>
  </si>
  <si>
    <t xml:space="preserve">COF1</t>
  </si>
  <si>
    <t xml:space="preserve">GLYM</t>
  </si>
  <si>
    <t xml:space="preserve">DEFM</t>
  </si>
  <si>
    <t xml:space="preserve">ATPB</t>
  </si>
  <si>
    <t xml:space="preserve">KINH</t>
  </si>
  <si>
    <t xml:space="preserve">SODC</t>
  </si>
  <si>
    <t xml:space="preserve">TCPH</t>
  </si>
  <si>
    <t xml:space="preserve">ADPPT</t>
  </si>
  <si>
    <t xml:space="preserve">PSF3</t>
  </si>
  <si>
    <t xml:space="preserve">MPPB</t>
  </si>
  <si>
    <t xml:space="preserve">OCAD1</t>
  </si>
  <si>
    <t xml:space="preserve">NSF1C</t>
  </si>
  <si>
    <t xml:space="preserve">PSA1</t>
  </si>
  <si>
    <t xml:space="preserve">CS055</t>
  </si>
  <si>
    <t xml:space="preserve">DNJC9</t>
  </si>
  <si>
    <t xml:space="preserve">CD2B2</t>
  </si>
  <si>
    <t xml:space="preserve">TCPE</t>
  </si>
  <si>
    <t xml:space="preserve">FRIH</t>
  </si>
  <si>
    <t xml:space="preserve">DHB4</t>
  </si>
  <si>
    <t xml:space="preserve">SH3G1</t>
  </si>
  <si>
    <t xml:space="preserve">PP1G</t>
  </si>
  <si>
    <t xml:space="preserve">ZN622</t>
  </si>
  <si>
    <t xml:space="preserve">FKB1A</t>
  </si>
  <si>
    <t xml:space="preserve">CSK2B</t>
  </si>
  <si>
    <t xml:space="preserve">ODO1</t>
  </si>
  <si>
    <t xml:space="preserve">B2MG</t>
  </si>
  <si>
    <t xml:space="preserve">PP1B</t>
  </si>
  <si>
    <t xml:space="preserve">HNRPD</t>
  </si>
  <si>
    <t xml:space="preserve">CPSF5</t>
  </si>
  <si>
    <t xml:space="preserve">RPAB1</t>
  </si>
  <si>
    <t xml:space="preserve">ROAA</t>
  </si>
  <si>
    <t xml:space="preserve">HNRPU</t>
  </si>
  <si>
    <t xml:space="preserve">PSD11</t>
  </si>
  <si>
    <t xml:space="preserve">C10</t>
  </si>
  <si>
    <t xml:space="preserve">EWS</t>
  </si>
  <si>
    <t xml:space="preserve">TM109</t>
  </si>
  <si>
    <t xml:space="preserve">SMD1</t>
  </si>
  <si>
    <t xml:space="preserve">SYUG</t>
  </si>
  <si>
    <t xml:space="preserve">SYYC</t>
  </si>
  <si>
    <t xml:space="preserve">1A34</t>
  </si>
  <si>
    <t xml:space="preserve">ROA2</t>
  </si>
  <si>
    <t xml:space="preserve">SMRC1</t>
  </si>
  <si>
    <t xml:space="preserve">TXND5</t>
  </si>
  <si>
    <t xml:space="preserve">ML12B</t>
  </si>
  <si>
    <t xml:space="preserve">YTHD3</t>
  </si>
  <si>
    <t xml:space="preserve">ROA3</t>
  </si>
  <si>
    <t xml:space="preserve">H31</t>
  </si>
  <si>
    <t xml:space="preserve">HNRH3</t>
  </si>
  <si>
    <t xml:space="preserve">ITB1</t>
  </si>
  <si>
    <t xml:space="preserve">IQGA1</t>
  </si>
  <si>
    <t xml:space="preserve">TERA</t>
  </si>
  <si>
    <t xml:space="preserve">MTDC</t>
  </si>
  <si>
    <t xml:space="preserve">EZRI</t>
  </si>
  <si>
    <t xml:space="preserve">HS90B</t>
  </si>
  <si>
    <t xml:space="preserve">CKS1</t>
  </si>
  <si>
    <t xml:space="preserve">ENPL</t>
  </si>
  <si>
    <t xml:space="preserve">HS90A</t>
  </si>
  <si>
    <t xml:space="preserve">PRS7</t>
  </si>
  <si>
    <t xml:space="preserve">CJ119</t>
  </si>
  <si>
    <t xml:space="preserve">RM14</t>
  </si>
  <si>
    <t xml:space="preserve">FUMH</t>
  </si>
  <si>
    <t xml:space="preserve">IF2A</t>
  </si>
  <si>
    <t xml:space="preserve">NTM1A</t>
  </si>
  <si>
    <t xml:space="preserve">LANC1</t>
  </si>
  <si>
    <t xml:space="preserve">TCPG</t>
  </si>
  <si>
    <t xml:space="preserve">KAD1</t>
  </si>
  <si>
    <t xml:space="preserve">DYL1</t>
  </si>
  <si>
    <t xml:space="preserve">RT06</t>
  </si>
  <si>
    <t xml:space="preserve">EF1A1</t>
  </si>
  <si>
    <t xml:space="preserve">PSB1</t>
  </si>
  <si>
    <t xml:space="preserve">PSDE</t>
  </si>
  <si>
    <t xml:space="preserve">CC124</t>
  </si>
  <si>
    <t xml:space="preserve">IF2P</t>
  </si>
  <si>
    <t xml:space="preserve">ACTG</t>
  </si>
  <si>
    <t xml:space="preserve">HSP71</t>
  </si>
  <si>
    <t xml:space="preserve">KHDR1</t>
  </si>
  <si>
    <t xml:space="preserve">PUR6</t>
  </si>
  <si>
    <t xml:space="preserve">TAGL2</t>
  </si>
  <si>
    <t xml:space="preserve">LGUL</t>
  </si>
  <si>
    <t xml:space="preserve">CH60</t>
  </si>
  <si>
    <t xml:space="preserve">PP1A</t>
  </si>
  <si>
    <t xml:space="preserve">TPD54</t>
  </si>
  <si>
    <t xml:space="preserve">IMA2</t>
  </si>
  <si>
    <t xml:space="preserve">AHNK</t>
  </si>
  <si>
    <t xml:space="preserve">EF2</t>
  </si>
  <si>
    <t xml:space="preserve">RRFM</t>
  </si>
  <si>
    <t xml:space="preserve">SYMC</t>
  </si>
  <si>
    <t xml:space="preserve">PSA6</t>
  </si>
  <si>
    <t xml:space="preserve">GDIB</t>
  </si>
  <si>
    <t xml:space="preserve">CSN3</t>
  </si>
  <si>
    <t xml:space="preserve">HCD2</t>
  </si>
  <si>
    <t xml:space="preserve">DCTP1</t>
  </si>
  <si>
    <t xml:space="preserve">HNRPM</t>
  </si>
  <si>
    <t xml:space="preserve">TIF1B</t>
  </si>
  <si>
    <t xml:space="preserve">THTM</t>
  </si>
  <si>
    <t xml:space="preserve">CK059</t>
  </si>
  <si>
    <t xml:space="preserve">SYEP</t>
  </si>
  <si>
    <t xml:space="preserve">GDIR1</t>
  </si>
  <si>
    <t xml:space="preserve">C1TC</t>
  </si>
  <si>
    <t xml:space="preserve">SYQ</t>
  </si>
  <si>
    <t xml:space="preserve">ES1</t>
  </si>
  <si>
    <t xml:space="preserve">AIBP</t>
  </si>
  <si>
    <t xml:space="preserve">2AAA</t>
  </si>
  <si>
    <t xml:space="preserve">G3P</t>
  </si>
  <si>
    <t xml:space="preserve">RUXF</t>
  </si>
  <si>
    <t xml:space="preserve">S10AA</t>
  </si>
  <si>
    <t xml:space="preserve">ODPB</t>
  </si>
  <si>
    <t xml:space="preserve">LA</t>
  </si>
  <si>
    <t xml:space="preserve">PSB3</t>
  </si>
  <si>
    <t xml:space="preserve">UB2V1</t>
  </si>
  <si>
    <t xml:space="preserve">PSB4</t>
  </si>
  <si>
    <t xml:space="preserve">NHRF1</t>
  </si>
  <si>
    <t xml:space="preserve">ARK72</t>
  </si>
  <si>
    <t xml:space="preserve">P5CR1</t>
  </si>
  <si>
    <t xml:space="preserve">NDUB9</t>
  </si>
  <si>
    <t xml:space="preserve">TCPZ</t>
  </si>
  <si>
    <t xml:space="preserve">AT1A1</t>
  </si>
  <si>
    <t xml:space="preserve">PUR9</t>
  </si>
  <si>
    <t xml:space="preserve">TMEDA</t>
  </si>
  <si>
    <t xml:space="preserve">SYWC</t>
  </si>
  <si>
    <t xml:space="preserve">HSP74</t>
  </si>
  <si>
    <t xml:space="preserve">U5S1</t>
  </si>
  <si>
    <t xml:space="preserve">RM17</t>
  </si>
  <si>
    <t xml:space="preserve">GRP75</t>
  </si>
  <si>
    <t xml:space="preserve">LPPRC</t>
  </si>
  <si>
    <t xml:space="preserve">SERA</t>
  </si>
  <si>
    <t xml:space="preserve">CND1</t>
  </si>
  <si>
    <t xml:space="preserve">AK1A1</t>
  </si>
  <si>
    <t xml:space="preserve">DNJB1</t>
  </si>
  <si>
    <t xml:space="preserve">IF4B</t>
  </si>
  <si>
    <t xml:space="preserve">TCPQ</t>
  </si>
  <si>
    <t xml:space="preserve">APT</t>
  </si>
  <si>
    <t xml:space="preserve">MARCS</t>
  </si>
  <si>
    <t xml:space="preserve">CALM</t>
  </si>
  <si>
    <t xml:space="preserve">UBC12</t>
  </si>
  <si>
    <t xml:space="preserve">DLRB2</t>
  </si>
  <si>
    <t xml:space="preserve">DNJC8</t>
  </si>
  <si>
    <t xml:space="preserve">SYIC</t>
  </si>
  <si>
    <t xml:space="preserve">TIM50</t>
  </si>
  <si>
    <t xml:space="preserve">HDGR2</t>
  </si>
  <si>
    <t xml:space="preserve">PYR1</t>
  </si>
  <si>
    <t xml:space="preserve">MCA3</t>
  </si>
  <si>
    <t xml:space="preserve">SMRC2</t>
  </si>
  <si>
    <t xml:space="preserve">1433S</t>
  </si>
  <si>
    <t xml:space="preserve">TIM16</t>
  </si>
  <si>
    <t xml:space="preserve">TCRG1</t>
  </si>
  <si>
    <t xml:space="preserve">FUBP2</t>
  </si>
  <si>
    <t xml:space="preserve">EFTU</t>
  </si>
  <si>
    <t xml:space="preserve">SC24C</t>
  </si>
  <si>
    <t xml:space="preserve">SYAC</t>
  </si>
  <si>
    <t xml:space="preserve">CN166</t>
  </si>
  <si>
    <t xml:space="preserve">S10A6</t>
  </si>
  <si>
    <t xml:space="preserve">F10A1</t>
  </si>
  <si>
    <t xml:space="preserve">SSRD</t>
  </si>
  <si>
    <t xml:space="preserve">MD2L1</t>
  </si>
  <si>
    <t xml:space="preserve">MOL1A</t>
  </si>
  <si>
    <t xml:space="preserve">C2D1A</t>
  </si>
  <si>
    <t xml:space="preserve">DC1L2</t>
  </si>
  <si>
    <t xml:space="preserve">LONM</t>
  </si>
  <si>
    <t xml:space="preserve">UB2E3</t>
  </si>
  <si>
    <t xml:space="preserve">PSA3</t>
  </si>
  <si>
    <t xml:space="preserve">SYVC</t>
  </si>
  <si>
    <t xml:space="preserve">IF4A3</t>
  </si>
  <si>
    <t xml:space="preserve">PFD3</t>
  </si>
  <si>
    <t xml:space="preserve">CS010</t>
  </si>
  <si>
    <t xml:space="preserve">RM41</t>
  </si>
  <si>
    <t xml:space="preserve">CAPR1</t>
  </si>
  <si>
    <t xml:space="preserve">RT07</t>
  </si>
  <si>
    <t xml:space="preserve">GRPE1</t>
  </si>
  <si>
    <t xml:space="preserve">Ras-related protein Rab-21</t>
  </si>
  <si>
    <t xml:space="preserve">NDUB4</t>
  </si>
  <si>
    <t xml:space="preserve">ADT2</t>
  </si>
  <si>
    <t xml:space="preserve">LRRF1</t>
  </si>
  <si>
    <t xml:space="preserve">RM49</t>
  </si>
  <si>
    <t xml:space="preserve">CSN4</t>
  </si>
  <si>
    <t xml:space="preserve">UCRI</t>
  </si>
  <si>
    <t xml:space="preserve">AK17A</t>
  </si>
  <si>
    <t xml:space="preserve">IF4G1</t>
  </si>
  <si>
    <t xml:space="preserve">CALX</t>
  </si>
  <si>
    <t xml:space="preserve">MTNA</t>
  </si>
  <si>
    <t xml:space="preserve">PDLI1</t>
  </si>
  <si>
    <t xml:space="preserve">BASI</t>
  </si>
  <si>
    <t xml:space="preserve">RT16</t>
  </si>
  <si>
    <t xml:space="preserve">TFR1</t>
  </si>
  <si>
    <t xml:space="preserve">NDUAD</t>
  </si>
  <si>
    <t xml:space="preserve">PERQ2</t>
  </si>
  <si>
    <t xml:space="preserve">TPPC3</t>
  </si>
  <si>
    <t xml:space="preserve">ATX2L</t>
  </si>
  <si>
    <t xml:space="preserve">HXK1</t>
  </si>
  <si>
    <t xml:space="preserve">FA96B</t>
  </si>
  <si>
    <t xml:space="preserve">IASPP</t>
  </si>
  <si>
    <t xml:space="preserve">NDUA5</t>
  </si>
  <si>
    <t xml:space="preserve">TCPA</t>
  </si>
  <si>
    <t xml:space="preserve">PSB2</t>
  </si>
  <si>
    <t xml:space="preserve">NUCL</t>
  </si>
  <si>
    <t xml:space="preserve">EF1D</t>
  </si>
  <si>
    <t xml:space="preserve">PNCB</t>
  </si>
  <si>
    <t xml:space="preserve">DOPD</t>
  </si>
  <si>
    <t xml:space="preserve">EF1G</t>
  </si>
  <si>
    <t xml:space="preserve">ACON</t>
  </si>
  <si>
    <t xml:space="preserve">MOES</t>
  </si>
  <si>
    <t xml:space="preserve">F150B</t>
  </si>
  <si>
    <t xml:space="preserve">GSHB</t>
  </si>
  <si>
    <t xml:space="preserve">RM13</t>
  </si>
  <si>
    <t xml:space="preserve">ARHG2</t>
  </si>
  <si>
    <t xml:space="preserve">ACTBL</t>
  </si>
  <si>
    <t xml:space="preserve">ZCH18</t>
  </si>
  <si>
    <t xml:space="preserve">VIGLN</t>
  </si>
  <si>
    <t xml:space="preserve">T2FA</t>
  </si>
  <si>
    <t xml:space="preserve">UBP2L</t>
  </si>
  <si>
    <t xml:space="preserve">TB182</t>
  </si>
  <si>
    <t xml:space="preserve">RNH2B</t>
  </si>
  <si>
    <t xml:space="preserve">P5CR2</t>
  </si>
  <si>
    <t xml:space="preserve">PGRC1</t>
  </si>
  <si>
    <t xml:space="preserve">CY1</t>
  </si>
  <si>
    <t xml:space="preserve">LEG1</t>
  </si>
  <si>
    <t xml:space="preserve">VP26A</t>
  </si>
  <si>
    <t xml:space="preserve">DYN2</t>
  </si>
  <si>
    <t xml:space="preserve">BAP31</t>
  </si>
  <si>
    <t xml:space="preserve">MA7D1</t>
  </si>
  <si>
    <t xml:space="preserve">CO4A2</t>
  </si>
  <si>
    <t xml:space="preserve">SIAS</t>
  </si>
  <si>
    <t xml:space="preserve">AMPM2</t>
  </si>
  <si>
    <t xml:space="preserve">PDIP2</t>
  </si>
  <si>
    <t xml:space="preserve">8ODP</t>
  </si>
  <si>
    <t xml:space="preserve">FAS</t>
  </si>
  <si>
    <t xml:space="preserve">IMA3</t>
  </si>
  <si>
    <t xml:space="preserve">MRI40</t>
  </si>
  <si>
    <t xml:space="preserve">CPIN1</t>
  </si>
  <si>
    <t xml:space="preserve">PPIP2</t>
  </si>
  <si>
    <t xml:space="preserve">CCD50</t>
  </si>
  <si>
    <t xml:space="preserve">DNJA2</t>
  </si>
  <si>
    <t xml:space="preserve">AATC</t>
  </si>
  <si>
    <t xml:space="preserve">CATB</t>
  </si>
  <si>
    <t xml:space="preserve">RPB3</t>
  </si>
  <si>
    <t xml:space="preserve">IMA4</t>
  </si>
  <si>
    <t xml:space="preserve">TIM44</t>
  </si>
  <si>
    <t xml:space="preserve">ZRAB2</t>
  </si>
  <si>
    <t xml:space="preserve">GLUD</t>
  </si>
  <si>
    <t xml:space="preserve">RINI</t>
  </si>
  <si>
    <t xml:space="preserve">KAP2</t>
  </si>
  <si>
    <t xml:space="preserve">IF2B</t>
  </si>
  <si>
    <t xml:space="preserve">METK2</t>
  </si>
  <si>
    <t xml:space="preserve">DNJA1</t>
  </si>
  <si>
    <t xml:space="preserve">HNRH1</t>
  </si>
  <si>
    <t xml:space="preserve">MP2K2</t>
  </si>
  <si>
    <t xml:space="preserve">PRS8</t>
  </si>
  <si>
    <t xml:space="preserve">CSN1</t>
  </si>
  <si>
    <t xml:space="preserve">PABP2</t>
  </si>
  <si>
    <t xml:space="preserve">DIAP1</t>
  </si>
  <si>
    <t xml:space="preserve">TCAL4</t>
  </si>
  <si>
    <t xml:space="preserve">SUCB2</t>
  </si>
  <si>
    <t xml:space="preserve">KRTAP3.3</t>
  </si>
  <si>
    <t xml:space="preserve">Antiapoptosis clone 11 protein;Apoptosis inhibitor 5;Cell migration-inducing gene 8 protein;Fibroblast growth factor 2-interacting factor;Protein XAGL</t>
  </si>
  <si>
    <t xml:space="preserve">SYFA</t>
  </si>
  <si>
    <t xml:space="preserve">YTHD2</t>
  </si>
  <si>
    <t xml:space="preserve">QORX</t>
  </si>
  <si>
    <t xml:space="preserve">CD37L</t>
  </si>
  <si>
    <t xml:space="preserve">CCD40</t>
  </si>
  <si>
    <t xml:space="preserve">EXOS2</t>
  </si>
  <si>
    <t xml:space="preserve">RM09</t>
  </si>
  <si>
    <t xml:space="preserve">CCD56</t>
  </si>
  <si>
    <t xml:space="preserve">SUCA</t>
  </si>
  <si>
    <t xml:space="preserve">TSPOA</t>
  </si>
  <si>
    <t xml:space="preserve">PIT1</t>
  </si>
  <si>
    <t xml:space="preserve">SPEE</t>
  </si>
  <si>
    <t xml:space="preserve">RL7</t>
  </si>
  <si>
    <t xml:space="preserve">TXD12</t>
  </si>
  <si>
    <t xml:space="preserve">L37A3</t>
  </si>
  <si>
    <t xml:space="preserve">COX7R</t>
  </si>
  <si>
    <t xml:space="preserve">SNP23</t>
  </si>
  <si>
    <t xml:space="preserve">GOLI4</t>
  </si>
  <si>
    <t xml:space="preserve">GEMI2</t>
  </si>
  <si>
    <t xml:space="preserve">QCR8</t>
  </si>
  <si>
    <t xml:space="preserve">QCR10</t>
  </si>
  <si>
    <t xml:space="preserve">OGT1</t>
  </si>
  <si>
    <t xml:space="preserve">HNRPR</t>
  </si>
  <si>
    <t xml:space="preserve">E41L2</t>
  </si>
  <si>
    <t xml:space="preserve">ZN207</t>
  </si>
  <si>
    <t xml:space="preserve">NDUA2</t>
  </si>
  <si>
    <t xml:space="preserve">NRDC</t>
  </si>
  <si>
    <t xml:space="preserve">RT14</t>
  </si>
  <si>
    <t xml:space="preserve">PFD1</t>
  </si>
  <si>
    <t xml:space="preserve">BRE1B</t>
  </si>
  <si>
    <t xml:space="preserve">DNJB6</t>
  </si>
  <si>
    <t xml:space="preserve">ZPR1</t>
  </si>
  <si>
    <t xml:space="preserve">NIPS2</t>
  </si>
  <si>
    <t xml:space="preserve">NDUB1</t>
  </si>
  <si>
    <t xml:space="preserve">RNH2A</t>
  </si>
  <si>
    <t xml:space="preserve">CA156</t>
  </si>
  <si>
    <t xml:space="preserve">DCUP</t>
  </si>
  <si>
    <t xml:space="preserve">G6PI</t>
  </si>
  <si>
    <t xml:space="preserve">DPOLB</t>
  </si>
  <si>
    <t xml:space="preserve">H2B1J</t>
  </si>
  <si>
    <t xml:space="preserve">QCR6</t>
  </si>
  <si>
    <t xml:space="preserve">DHPR</t>
  </si>
  <si>
    <t xml:space="preserve">RU2A</t>
  </si>
  <si>
    <t xml:space="preserve">KAP0</t>
  </si>
  <si>
    <t xml:space="preserve">IMDH2</t>
  </si>
  <si>
    <t xml:space="preserve">CX7A2</t>
  </si>
  <si>
    <t xml:space="preserve">HNRPL</t>
  </si>
  <si>
    <t xml:space="preserve">SYDC</t>
  </si>
  <si>
    <t xml:space="preserve">IMDH1</t>
  </si>
  <si>
    <t xml:space="preserve">ASPG</t>
  </si>
  <si>
    <t xml:space="preserve">VATB2</t>
  </si>
  <si>
    <t xml:space="preserve">PUR2</t>
  </si>
  <si>
    <t xml:space="preserve">QCR2</t>
  </si>
  <si>
    <t xml:space="preserve">SAHH</t>
  </si>
  <si>
    <t xml:space="preserve">CTNA2</t>
  </si>
  <si>
    <t xml:space="preserve">MK03</t>
  </si>
  <si>
    <t xml:space="preserve">2AAB</t>
  </si>
  <si>
    <t xml:space="preserve">1B15</t>
  </si>
  <si>
    <t xml:space="preserve">HLA class I histocompatibility antigen, B-15 alpha chain;MHC class I antigen B*15;HLA class I histocompatibility antigen, B-39 alpha chain;MHC class I antigen B*39;Bw-46;HLA class I histocompatibility antigen, B-46 alpha chain;MHC class I antigen B*46;HLA class I histocompatibility antigen, B-67 alpha chain;MHC class I antigen B*67;Bw-4;HLA class I histocompatibility antigen, B-38 alpha chain;MHC class I antigen B*38;HLA class I histocompatibility antigen, B-27 alpha chain;MHC class I antigen B*27;Bw-57;HLA class I histocompatibility antigen, B-57 alpha chain;MHC class I antigen B*57;HLA class I histocompatibility antigen, Cw-17 alpha chain;MHC class I antigen Cw*17;HLA class I histocompatibility antigen, Cw-7 alpha chain;MHC class I antigen Cw*7;HLA class I histocompatibility antigen, Cw-4 alpha chain;MHC class I antigen Cw*4;HLA class I histocompatibility antigen, Cw-12 alpha chain;MHC class I antigen Cw*12;HLA class I histocompatibility antigen, Cw-14 alpha chain;MHC class I antigen Cw*14;HLA class I histocompatibility antigen, Cw-15 alpha chain;MHC class I antigen Cw*15;HLA class I histocompatibility antigen, Cw-18 alpha chain;MHC class I antigen Cw*18;HLA class I histocompatibility antigen, Cw-16 alpha chain;MHC class I antigen Cw*16;HLA class I histocompatibility antigen, Cw-6 alpha chain;MHC class I antigen Cw*6;HLA class I histocompatibility antigen, Cw-3 alpha chain;MHC class I antigen Cw*3;HLA class I histocompatibility antigen, A-1 alpha chain;MHC class I antigen A*1;Aw-36;HLA class I histocompatibility antigen, A-36 alpha chain;MHC class I antigen A*36;Bw-58;HLA class I histocompatibility antigen, B-58 alpha chain;MHC class I antigen B*58;HLA class I histocompatibility antigen, B-37 alpha chain;MHC class I antigen B*37;Bw-53;HLA class I histocompatibility antigen, B-53 alpha chain;MHC class I antigen B*53;Bw-22;Bw-54;HLA class I histocompatibility antigen, B-54 alpha chain;MHC class I antigen B*54;Bw-55;HLA class I histocompatibility antigen, B-12 alpha chain;HLA class I histocompatibility antigen, B-55 alpha chain;MHC class I antigen B*55;Bw-56;HLA class I histocompatibility antigen, B-56 alpha chain;MHC class I antigen B*56;HLA class I histocompatibility antigen, B-35 alpha chain;MHC class I antigen B*35;HLA class I histocompatibility antigen, B-82 alpha chain;MHC class I antigen B*82;HLA class I histocompatibility antigen, B-59 alpha chain;MHC class I antigen B*59;HLA class I histocompatibility antigen, B-7 alpha chain;MHC class I antigen B*7;HLA class I histocompatibility antigen, B-51 alpha chain;MHC class I antigen B*51;HLA class I histocompatibility antigen, B-8 alpha chain;MHC class I antigen B*8;HLA class I histocompatibility antigen, B-14 alpha chain;MHC class I antigen B*14;HLA class I histocompatibility antigen, B-42 alpha chain;MHC class I antigen B*42;Bw-48;HLA class I histocompatibility antigen, B-48 alpha chain;MHC class I antigen B*48;Bw-52;HLA class I histocompatibility antigen, B-5 alpha chain;HLA class I histocompatibility antigen, B-52 alpha chain;MHC class I antigen B*52;HLA class I histocompatibility antigen, B-78 alpha chain;MHC class I antigen B*78;BDT;HLA class I histocompatibility antigen, B-81 alpha chain;MHC class I antigen B*81;HLA class I histocompatibility antigen, B-18 alpha chain;MHC class I antigen B*18;Bw-44;HLA class I histocompatibility antigen, B-44 alpha chain;MHC class I antigen B*44;Bw-60;HLA class I histocompatibility antigen, B-40 alpha chain;MHC class I antigen B*40</t>
  </si>
  <si>
    <t xml:space="preserve">PUR8</t>
  </si>
  <si>
    <t xml:space="preserve">SORCN</t>
  </si>
  <si>
    <t xml:space="preserve">RPB2</t>
  </si>
  <si>
    <t xml:space="preserve">RIR2</t>
  </si>
  <si>
    <t xml:space="preserve">3HIDH</t>
  </si>
  <si>
    <t xml:space="preserve">GLYC</t>
  </si>
  <si>
    <t xml:space="preserve">GLRX1</t>
  </si>
  <si>
    <t xml:space="preserve">LIGA</t>
  </si>
  <si>
    <t xml:space="preserve">EFTS</t>
  </si>
  <si>
    <t xml:space="preserve">CAZA2</t>
  </si>
  <si>
    <t xml:space="preserve">AL7A1</t>
  </si>
  <si>
    <t xml:space="preserve">UB2R1</t>
  </si>
  <si>
    <t xml:space="preserve">SSDH</t>
  </si>
  <si>
    <t xml:space="preserve">6PGD</t>
  </si>
  <si>
    <t xml:space="preserve">TF2AA</t>
  </si>
  <si>
    <t xml:space="preserve">HXK2</t>
  </si>
  <si>
    <t xml:space="preserve">RM12</t>
  </si>
  <si>
    <t xml:space="preserve">COPB</t>
  </si>
  <si>
    <t xml:space="preserve">IF5</t>
  </si>
  <si>
    <t xml:space="preserve">ECHB</t>
  </si>
  <si>
    <t xml:space="preserve">NH2L1</t>
  </si>
  <si>
    <t xml:space="preserve">HNRH2</t>
  </si>
  <si>
    <t xml:space="preserve">SCOT1</t>
  </si>
  <si>
    <t xml:space="preserve">ATPK</t>
  </si>
  <si>
    <t xml:space="preserve">SC61G</t>
  </si>
  <si>
    <t xml:space="preserve">CK010</t>
  </si>
  <si>
    <t xml:space="preserve">MGN</t>
  </si>
  <si>
    <t xml:space="preserve">RUXE</t>
  </si>
  <si>
    <t xml:space="preserve">SMD3</t>
  </si>
  <si>
    <t xml:space="preserve">TBA4A</t>
  </si>
  <si>
    <t xml:space="preserve">RT22</t>
  </si>
  <si>
    <t xml:space="preserve">RT05</t>
  </si>
  <si>
    <t xml:space="preserve">RT09</t>
  </si>
  <si>
    <t xml:space="preserve">MPCP</t>
  </si>
  <si>
    <t xml:space="preserve">HMCS1</t>
  </si>
  <si>
    <t xml:space="preserve">K6PP</t>
  </si>
  <si>
    <t xml:space="preserve">M2OM</t>
  </si>
  <si>
    <t xml:space="preserve">1433F</t>
  </si>
  <si>
    <t xml:space="preserve">CG059</t>
  </si>
  <si>
    <t xml:space="preserve">MPPA</t>
  </si>
  <si>
    <t xml:space="preserve">TP53B</t>
  </si>
  <si>
    <t xml:space="preserve">EI2BE</t>
  </si>
  <si>
    <t xml:space="preserve">ITAD</t>
  </si>
  <si>
    <t xml:space="preserve">DC1I2</t>
  </si>
  <si>
    <t xml:space="preserve">TBB3</t>
  </si>
  <si>
    <t xml:space="preserve">4EBP1</t>
  </si>
  <si>
    <t xml:space="preserve">FCL</t>
  </si>
  <si>
    <t xml:space="preserve">EI2BA</t>
  </si>
  <si>
    <t xml:space="preserve">FA50A</t>
  </si>
  <si>
    <t xml:space="preserve">K0100</t>
  </si>
  <si>
    <t xml:space="preserve">F175B</t>
  </si>
  <si>
    <t xml:space="preserve">PA1B3</t>
  </si>
  <si>
    <t xml:space="preserve">TEBP</t>
  </si>
  <si>
    <t xml:space="preserve">ELOC</t>
  </si>
  <si>
    <t xml:space="preserve">ELOB</t>
  </si>
  <si>
    <t xml:space="preserve">TOM20</t>
  </si>
  <si>
    <t xml:space="preserve">SF01</t>
  </si>
  <si>
    <t xml:space="preserve">TRP13</t>
  </si>
  <si>
    <t xml:space="preserve">2A5E</t>
  </si>
  <si>
    <t xml:space="preserve">SMN</t>
  </si>
  <si>
    <t xml:space="preserve">SYAM</t>
  </si>
  <si>
    <t xml:space="preserve">NT5D1</t>
  </si>
  <si>
    <t xml:space="preserve">INT3</t>
  </si>
  <si>
    <t xml:space="preserve">HEAT6</t>
  </si>
  <si>
    <t xml:space="preserve">CB079</t>
  </si>
  <si>
    <t xml:space="preserve">CNDH2</t>
  </si>
  <si>
    <t xml:space="preserve">SCMC1</t>
  </si>
  <si>
    <t xml:space="preserve">PHTNS</t>
  </si>
  <si>
    <t xml:space="preserve">ZCHC8</t>
  </si>
  <si>
    <t xml:space="preserve">CC019</t>
  </si>
  <si>
    <t xml:space="preserve">FIGL1</t>
  </si>
  <si>
    <t xml:space="preserve">BL1S2</t>
  </si>
  <si>
    <t xml:space="preserve">NUFP2</t>
  </si>
  <si>
    <t xml:space="preserve">COXAM</t>
  </si>
  <si>
    <t xml:space="preserve">LYRIC</t>
  </si>
  <si>
    <t xml:space="preserve">ZN598</t>
  </si>
  <si>
    <t xml:space="preserve">RAVR1</t>
  </si>
  <si>
    <t xml:space="preserve">CA174</t>
  </si>
  <si>
    <t xml:space="preserve">PHAR4</t>
  </si>
  <si>
    <t xml:space="preserve">A16A1</t>
  </si>
  <si>
    <t xml:space="preserve">LRC57</t>
  </si>
  <si>
    <t xml:space="preserve">CQ076</t>
  </si>
  <si>
    <t xml:space="preserve">NICA</t>
  </si>
  <si>
    <t xml:space="preserve">CSN5</t>
  </si>
  <si>
    <t xml:space="preserve">NEP1</t>
  </si>
  <si>
    <t xml:space="preserve">UBP13</t>
  </si>
  <si>
    <t xml:space="preserve">PRDBP</t>
  </si>
  <si>
    <t xml:space="preserve">C102A</t>
  </si>
  <si>
    <t xml:space="preserve">CCD47</t>
  </si>
  <si>
    <t xml:space="preserve">CT030</t>
  </si>
  <si>
    <t xml:space="preserve">LRC59</t>
  </si>
  <si>
    <t xml:space="preserve">AKTS1</t>
  </si>
  <si>
    <t xml:space="preserve">F136A</t>
  </si>
  <si>
    <t xml:space="preserve">CG030</t>
  </si>
  <si>
    <t xml:space="preserve">DNJA3</t>
  </si>
  <si>
    <t xml:space="preserve">ERO1A</t>
  </si>
  <si>
    <t xml:space="preserve">C2AIL</t>
  </si>
  <si>
    <t xml:space="preserve">MAGG1</t>
  </si>
  <si>
    <t xml:space="preserve">CCD43</t>
  </si>
  <si>
    <t xml:space="preserve">PRPK</t>
  </si>
  <si>
    <t xml:space="preserve">PFD5</t>
  </si>
  <si>
    <t xml:space="preserve">DNJC2</t>
  </si>
  <si>
    <t xml:space="preserve">S10AD</t>
  </si>
  <si>
    <t xml:space="preserve">TS101</t>
  </si>
  <si>
    <t xml:space="preserve">ARP5L</t>
  </si>
  <si>
    <t xml:space="preserve">TBA1C</t>
  </si>
  <si>
    <t xml:space="preserve">SLD5</t>
  </si>
  <si>
    <t xml:space="preserve">DCNL5</t>
  </si>
  <si>
    <t xml:space="preserve">AN32E</t>
  </si>
  <si>
    <t xml:space="preserve">MTND</t>
  </si>
  <si>
    <t xml:space="preserve">CA128</t>
  </si>
  <si>
    <t xml:space="preserve">CK068</t>
  </si>
  <si>
    <t xml:space="preserve">MYG1</t>
  </si>
  <si>
    <t xml:space="preserve">RISC</t>
  </si>
  <si>
    <t xml:space="preserve">ACO13</t>
  </si>
  <si>
    <t xml:space="preserve">EXOS3</t>
  </si>
  <si>
    <t xml:space="preserve">EI2BG</t>
  </si>
  <si>
    <t xml:space="preserve">SYFB</t>
  </si>
  <si>
    <t xml:space="preserve">SYIM</t>
  </si>
  <si>
    <t xml:space="preserve">FKB14</t>
  </si>
  <si>
    <t xml:space="preserve">PIHD1</t>
  </si>
  <si>
    <t xml:space="preserve">HIF1N</t>
  </si>
  <si>
    <t xml:space="preserve">CA123</t>
  </si>
  <si>
    <t xml:space="preserve">NDUBB</t>
  </si>
  <si>
    <t xml:space="preserve">ARP10</t>
  </si>
  <si>
    <t xml:space="preserve">HM20B</t>
  </si>
  <si>
    <t xml:space="preserve">CF115</t>
  </si>
  <si>
    <t xml:space="preserve">TRMB</t>
  </si>
  <si>
    <t xml:space="preserve">CISY</t>
  </si>
  <si>
    <t xml:space="preserve">TR112</t>
  </si>
  <si>
    <t xml:space="preserve">STML2</t>
  </si>
  <si>
    <t xml:space="preserve">PACN3</t>
  </si>
  <si>
    <t xml:space="preserve">MAGD2</t>
  </si>
  <si>
    <t xml:space="preserve">SSRG</t>
  </si>
  <si>
    <t xml:space="preserve">COF2</t>
  </si>
  <si>
    <t xml:space="preserve">RT17</t>
  </si>
  <si>
    <t xml:space="preserve">MOBL3</t>
  </si>
  <si>
    <t xml:space="preserve">RT18B</t>
  </si>
  <si>
    <t xml:space="preserve">GCN1L</t>
  </si>
  <si>
    <t xml:space="preserve">MBB1A</t>
  </si>
  <si>
    <t xml:space="preserve">MARE2</t>
  </si>
  <si>
    <t xml:space="preserve">DnaJ homolog subfamily C member 1;DnaJ protein homolog MTJ1</t>
  </si>
  <si>
    <t xml:space="preserve">Nuclear receptor 2C2-associated protein;TR4 orphan receptor-associated 16 kDa protein</t>
  </si>
  <si>
    <t xml:space="preserve">BCL10-associated gene protein;UPF0690 protein C1orf52</t>
  </si>
  <si>
    <t xml:space="preserve">Proteins identified but not quantifiable</t>
  </si>
  <si>
    <t xml:space="preserve">Q15773</t>
  </si>
  <si>
    <t xml:space="preserve">MLF2</t>
  </si>
  <si>
    <t xml:space="preserve">&gt;sp|Q15773|MLF2_HUMAN Myeloid leukemia factor 2 OS=Homo sapiens GN=MLF2 PE=1 SV=1</t>
  </si>
  <si>
    <t xml:space="preserve">Q16527</t>
  </si>
  <si>
    <t xml:space="preserve">CSRP2</t>
  </si>
  <si>
    <t xml:space="preserve">&gt;sp|Q16527|CSRP2_HUMAN Cysteine and glycine-rich protein 2 OS=Homo sapiens GN=CSRP2 PE=1 SV=3</t>
  </si>
  <si>
    <t xml:space="preserve">Q6UXV4</t>
  </si>
  <si>
    <t xml:space="preserve">APOOL</t>
  </si>
  <si>
    <t xml:space="preserve">&gt;sp|Q6UXV4|APOOL_HUMAN Apolipoprotein O-like OS=Homo sapiens GN=APOOL PE=1 SV=1</t>
  </si>
  <si>
    <t xml:space="preserve">Q7Z6M1</t>
  </si>
  <si>
    <t xml:space="preserve">RABEPK</t>
  </si>
  <si>
    <t xml:space="preserve">&gt;sp|Q7Z6M1|RABEK_HUMAN Rab9 effector protein with kelch motifs OS=Homo sapiens GN=RABEPK PE=1 SV=1</t>
  </si>
  <si>
    <t xml:space="preserve">Q86W92</t>
  </si>
  <si>
    <t xml:space="preserve">PPFIBP1</t>
  </si>
  <si>
    <t xml:space="preserve">&gt;sp|Q86W92|LIPB1_HUMAN Liprin-beta-1 OS=Homo sapiens GN=PPFIBP1 PE=1 SV=2</t>
  </si>
  <si>
    <t xml:space="preserve">Q8NBU5</t>
  </si>
  <si>
    <t xml:space="preserve">ATAD1</t>
  </si>
  <si>
    <t xml:space="preserve">&gt;sp|Q8NBU5|ATAD1_HUMAN ATPase family AAA domain-containing protein 1 OS=Homo sapiens GN=ATAD1 PE=1 SV=1</t>
  </si>
  <si>
    <t xml:space="preserve">Q8TAE8</t>
  </si>
  <si>
    <t xml:space="preserve">GADD45GIP1</t>
  </si>
  <si>
    <t xml:space="preserve">&gt;sp|Q8TAE8|G45IP_HUMAN Growth arrest and DNA damage-inducible proteins-interacting protein 1 OS=Homo sapiens GN=GADD45GIP1 PE=1 SV=1</t>
  </si>
  <si>
    <t xml:space="preserve">Q93008</t>
  </si>
  <si>
    <t xml:space="preserve">USP9X</t>
  </si>
  <si>
    <t xml:space="preserve">&gt;sp|Q93008|USP9X_HUMAN Probable ubiquitin carboxyl-terminal hydrolase FAF-X OS=Homo sapiens GN=USP9X PE=1 SV=2</t>
  </si>
  <si>
    <t xml:space="preserve">Q96CD2</t>
  </si>
  <si>
    <t xml:space="preserve">PPCDC</t>
  </si>
  <si>
    <t xml:space="preserve">&gt;sp|Q96CD2|COAC_HUMAN Phosphopantothenoylcysteine decarboxylase OS=Homo sapiens GN=PPCDC PE=1 SV=2</t>
  </si>
  <si>
    <t xml:space="preserve">Q96FV9</t>
  </si>
  <si>
    <t xml:space="preserve">THOC1</t>
  </si>
  <si>
    <t xml:space="preserve">&gt;sp|Q96FV9|THOC1_HUMAN THO complex subunit 1 OS=Homo sapiens GN=THOC1 PE=1 SV=1</t>
  </si>
  <si>
    <t xml:space="preserve">Q96GX9</t>
  </si>
  <si>
    <t xml:space="preserve">APIP</t>
  </si>
  <si>
    <t xml:space="preserve">&gt;sp|Q96GX9|MTNB_HUMAN Probable methylthioribulose-1-phosphate dehydratase OS=Homo sapiens GN=APIP PE=1 SV=1</t>
  </si>
  <si>
    <t xml:space="preserve">Q96HE9</t>
  </si>
  <si>
    <t xml:space="preserve">PRR11</t>
  </si>
  <si>
    <t xml:space="preserve">&gt;sp|Q96HE9|PRR11_HUMAN Proline-rich protein 11 OS=Homo sapiens GN=PRR11 PE=1 SV=1</t>
  </si>
  <si>
    <t xml:space="preserve">Q96QK1</t>
  </si>
  <si>
    <t xml:space="preserve">VPS35</t>
  </si>
  <si>
    <t xml:space="preserve">&gt;sp|Q96QK1|VPS35_HUMAN Vacuolar protein sorting-associated protein 35 OS=Homo sapiens GN=VPS35 PE=1 SV=2</t>
  </si>
  <si>
    <t xml:space="preserve">Q99436</t>
  </si>
  <si>
    <t xml:space="preserve">PSMB7</t>
  </si>
  <si>
    <t xml:space="preserve">&gt;sp|Q99436|PSB7_HUMAN Proteasome subunit beta type-7 OS=Homo sapiens GN=PSMB7 PE=1 SV=1</t>
  </si>
  <si>
    <t xml:space="preserve">Q99611</t>
  </si>
  <si>
    <t xml:space="preserve">SEPHS2</t>
  </si>
  <si>
    <t xml:space="preserve">&gt;sp|Q99611|SPS2_HUMAN Selenide, water dikinase 2 OS=Homo sapiens GN=SEPHS2 PE=1 SV=3</t>
  </si>
  <si>
    <t xml:space="preserve">Q9BQE9</t>
  </si>
  <si>
    <t xml:space="preserve">BCL7B</t>
  </si>
  <si>
    <t xml:space="preserve">&gt;sp|Q9BQE9|BCL7B_HUMAN B-cell CLL/lymphoma 7 protein family member B OS=Homo sapiens GN=BCL7B PE=1 SV=1</t>
  </si>
  <si>
    <t xml:space="preserve">Q9BUR4</t>
  </si>
  <si>
    <t xml:space="preserve">WRAP53</t>
  </si>
  <si>
    <t xml:space="preserve">&gt;sp|Q9BUR4|WAP53_HUMAN Telomerase Cajal body protein 1 OS=Homo sapiens GN=WRAP53 PE=1 SV=1</t>
  </si>
  <si>
    <t xml:space="preserve">Q9BWH6</t>
  </si>
  <si>
    <t xml:space="preserve">RPAP1</t>
  </si>
  <si>
    <t xml:space="preserve">&gt;sp|Q9BWH6|RPAP1_HUMAN RNA polymerase II-associated protein 1 OS=Homo sapiens GN=RPAP1 PE=1 SV=3</t>
  </si>
  <si>
    <t xml:space="preserve">Q9BY32</t>
  </si>
  <si>
    <t xml:space="preserve">ITPA</t>
  </si>
  <si>
    <t xml:space="preserve">&gt;sp|Q9BY32|ITPA_HUMAN Inosine triphosphate pyrophosphatase OS=Homo sapiens GN=ITPA PE=1 SV=2</t>
  </si>
  <si>
    <t xml:space="preserve">Q9GZU8</t>
  </si>
  <si>
    <t xml:space="preserve">FAM192A</t>
  </si>
  <si>
    <t xml:space="preserve">&gt;sp|Q9GZU8|F192A_HUMAN Protein FAM192A OS=Homo sapiens GN=FAM192A PE=1 SV=1</t>
  </si>
  <si>
    <t xml:space="preserve">Q9H098</t>
  </si>
  <si>
    <t xml:space="preserve">FAM170B</t>
  </si>
  <si>
    <t xml:space="preserve">&gt;sp|Q9H098|F107B_HUMAN Protein FAM107B OS=Homo sapiens GN=FAM107B PE=1 SV=1</t>
  </si>
  <si>
    <t xml:space="preserve">Q9H6Q4</t>
  </si>
  <si>
    <t xml:space="preserve">NARFL</t>
  </si>
  <si>
    <t xml:space="preserve">&gt;sp|Q9H6Q4|NARFL_HUMAN Cytosolic Fe-S cluster assembly factor NARFL OS=Homo sapiens GN=NARFL PE=1 SV=1</t>
  </si>
  <si>
    <t xml:space="preserve">Q9H7Z7</t>
  </si>
  <si>
    <t xml:space="preserve">PTGES2</t>
  </si>
  <si>
    <t xml:space="preserve">&gt;sp|Q9H7Z7|PGES2_HUMAN Prostaglandin E synthase 2 OS=Homo sapiens GN=PTGES2 PE=1 SV=1</t>
  </si>
  <si>
    <t xml:space="preserve">Q9NXV6</t>
  </si>
  <si>
    <t xml:space="preserve">CDKN2AIP</t>
  </si>
  <si>
    <t xml:space="preserve">&gt;sp|Q9NXV6|CARF_HUMAN CDKN2A-interacting protein OS=Homo sapiens GN=CDKN2AIP PE=1 SV=2</t>
  </si>
  <si>
    <t xml:space="preserve">Q9NXW2</t>
  </si>
  <si>
    <t xml:space="preserve">DNAJB12</t>
  </si>
  <si>
    <t xml:space="preserve">&gt;sp|Q9NXW2|DJB12_HUMAN DnaJ homolog subfamily B member 12 OS=Homo sapiens GN=DNAJB12 PE=1 SV=4</t>
  </si>
  <si>
    <t xml:space="preserve">Q9P0U1</t>
  </si>
  <si>
    <t xml:space="preserve">TOMM7</t>
  </si>
  <si>
    <t xml:space="preserve">&gt;sp|Q9P0U1|TOM7_HUMAN Mitochondrial import receptor subunit TOM7 homolog OS=Homo sapiens GN=TOMM7 PE=1 SV=1</t>
  </si>
  <si>
    <t xml:space="preserve">Q9UK45</t>
  </si>
  <si>
    <t xml:space="preserve">LSM7</t>
  </si>
  <si>
    <t xml:space="preserve">&gt;sp|Q9UK45|LSM7_HUMAN U6 snRNA-associated Sm-like protein LSm7 OS=Homo sapiens GN=LSM7 PE=1 SV=1</t>
  </si>
  <si>
    <t xml:space="preserve">Q9UNF0</t>
  </si>
  <si>
    <t xml:space="preserve">PACSIN2</t>
  </si>
  <si>
    <t xml:space="preserve">&gt;sp|Q9UNF0|PACN2_HUMAN Protein kinase C and casein kinase substrate in neurons protein 2 OS=Homo sapiens GN=PACSIN2 PE=1 SV=2</t>
  </si>
  <si>
    <t xml:space="preserve">Q9Y2Q5</t>
  </si>
  <si>
    <t xml:space="preserve">ROBLD3</t>
  </si>
  <si>
    <t xml:space="preserve">&gt;sp|Q9Y2Q5|MAPIP_HUMAN Mitogen-activated protein-binding protein-interacting protein OS=Homo sapiens GN=ROBLD3 PE=1 SV=1</t>
  </si>
  <si>
    <t xml:space="preserve">Q9Y2V2</t>
  </si>
  <si>
    <t xml:space="preserve">CARHSP1</t>
  </si>
  <si>
    <t xml:space="preserve">&gt;sp|Q9Y2V2|CHSP1_HUMAN Calcium-regulated heat stable protein 1 OS=Homo sapiens GN=CARHSP1 PE=1 SV=2</t>
  </si>
  <si>
    <t xml:space="preserve">O00560</t>
  </si>
  <si>
    <t xml:space="preserve">SDCBP</t>
  </si>
  <si>
    <t xml:space="preserve">&gt;sp|O00560|SDCB1_HUMAN Syntenin-1 OS=Homo sapiens GN=SDCBP PE=1 SV=1</t>
  </si>
  <si>
    <t xml:space="preserve">O14744</t>
  </si>
  <si>
    <t xml:space="preserve">PRMT5</t>
  </si>
  <si>
    <t xml:space="preserve">&gt;sp|O14744|ANM5_HUMAN Protein arginine N-methyltransferase 5 OS=Homo sapiens GN=PRMT5 PE=1 SV=4</t>
  </si>
  <si>
    <t xml:space="preserve">O14828</t>
  </si>
  <si>
    <t xml:space="preserve">SCAMP3</t>
  </si>
  <si>
    <t xml:space="preserve">&gt;sp|O14828|SCAM3_HUMAN Secretory carrier-associated membrane protein 3 OS=Homo sapiens GN=SCAMP3 PE=1 SV=3</t>
  </si>
  <si>
    <t xml:space="preserve">O14879</t>
  </si>
  <si>
    <t xml:space="preserve">IFIT3</t>
  </si>
  <si>
    <t xml:space="preserve">&gt;sp|O14879|IFIT3_HUMAN Interferon-induced protein with tetratricopeptide repeats 3 OS=Homo sapiens GN=IFIT3 PE=1 SV=1</t>
  </si>
  <si>
    <t xml:space="preserve">O14974</t>
  </si>
  <si>
    <t xml:space="preserve">PPP1R12A</t>
  </si>
  <si>
    <t xml:space="preserve">&gt;sp|O14974|MYPT1_HUMAN Protein phosphatase 1 regulatory subunit 12A OS=Homo sapiens GN=PPP1R12A PE=1 SV=1</t>
  </si>
  <si>
    <t xml:space="preserve">O15127</t>
  </si>
  <si>
    <t xml:space="preserve">SCAMP2</t>
  </si>
  <si>
    <t xml:space="preserve">&gt;sp|O15127|SCAM2_HUMAN Secretory carrier-associated membrane protein 2 OS=Homo sapiens GN=SCAMP2 PE=1 SV=2</t>
  </si>
  <si>
    <t xml:space="preserve">O15173</t>
  </si>
  <si>
    <t xml:space="preserve">PGRMC2</t>
  </si>
  <si>
    <t xml:space="preserve">&gt;sp|O15173|PGRC2_HUMAN Membrane-associated progesterone receptor component 2 OS=Homo sapiens GN=PGRMC2 PE=1 SV=1</t>
  </si>
  <si>
    <t xml:space="preserve">O15397</t>
  </si>
  <si>
    <t xml:space="preserve">IPO8</t>
  </si>
  <si>
    <t xml:space="preserve">&gt;sp|O15397|IPO8_HUMAN Importin-8 OS=Homo sapiens GN=IPO8 PE=1 SV=2</t>
  </si>
  <si>
    <t xml:space="preserve">O60927</t>
  </si>
  <si>
    <t xml:space="preserve">PPP1R11</t>
  </si>
  <si>
    <t xml:space="preserve">&gt;sp|O60927|PP1RB_HUMAN Protein phosphatase 1 regulatory subunit 11 OS=Homo sapiens GN=PPP1R11 PE=1 SV=1</t>
  </si>
  <si>
    <t xml:space="preserve">O95801</t>
  </si>
  <si>
    <t xml:space="preserve">TTC4</t>
  </si>
  <si>
    <t xml:space="preserve">&gt;sp|O95801|TTC4_HUMAN Tetratricopeptide repeat protein 4 OS=Homo sapiens GN=TTC4 PE=1 SV=3</t>
  </si>
  <si>
    <t xml:space="preserve">Q02383</t>
  </si>
  <si>
    <t xml:space="preserve">SEMG2</t>
  </si>
  <si>
    <t xml:space="preserve">&gt;sp|Q02383|SEMG2_HUMAN Semenogelin-2 OS=Homo sapiens GN=SEMG2 PE=1 SV=1;&gt;sp|P04279|SEMG1_HUMAN Semenogelin-1 OS=Homo sapiens GN=SEMG1 PE=1 SV=2</t>
  </si>
  <si>
    <t xml:space="preserve">P04632</t>
  </si>
  <si>
    <t xml:space="preserve">CAPNS1</t>
  </si>
  <si>
    <t xml:space="preserve">&gt;sp|P04632|CPNS1_HUMAN Calpain small subunit 1 OS=Homo sapiens GN=CAPNS1 PE=1 SV=1</t>
  </si>
  <si>
    <t xml:space="preserve">P05089</t>
  </si>
  <si>
    <t xml:space="preserve">ARG1</t>
  </si>
  <si>
    <t xml:space="preserve">&gt;sp|P05089|ARGI1_HUMAN Arginase-1 OS=Homo sapiens GN=ARG1 PE=1 SV=2</t>
  </si>
  <si>
    <t xml:space="preserve">P05386</t>
  </si>
  <si>
    <t xml:space="preserve">RPLP1</t>
  </si>
  <si>
    <t xml:space="preserve">&gt;sp|P05386|RLA1_HUMAN 60S acidic ribosomal protein P1 OS=Homo sapiens GN=RPLP1 PE=1 SV=1</t>
  </si>
  <si>
    <t xml:space="preserve">P06756</t>
  </si>
  <si>
    <t xml:space="preserve">ITGAV</t>
  </si>
  <si>
    <t xml:space="preserve">&gt;sp|P06756|ITAV_HUMAN Integrin alpha-V OS=Homo sapiens GN=ITGAV PE=1 SV=2</t>
  </si>
  <si>
    <t xml:space="preserve">P21291</t>
  </si>
  <si>
    <t xml:space="preserve">CSRP1</t>
  </si>
  <si>
    <t xml:space="preserve">&gt;sp|P21291|CSRP1_HUMAN Cysteine and glycine-rich protein 1 OS=Homo sapiens GN=CSRP1 PE=1 SV=3</t>
  </si>
  <si>
    <t xml:space="preserve">P24752</t>
  </si>
  <si>
    <t xml:space="preserve">ACAT1</t>
  </si>
  <si>
    <t xml:space="preserve">&gt;sp|P24752|THIL_HUMAN Acetyl-CoA acetyltransferase, mitochondrial OS=Homo sapiens GN=ACAT1 PE=1 SV=1</t>
  </si>
  <si>
    <t xml:space="preserve">P37235</t>
  </si>
  <si>
    <t xml:space="preserve">HPCAL1</t>
  </si>
  <si>
    <t xml:space="preserve">&gt;sp|P37235|HPCL1_HUMAN Hippocalcin-like protein 1 OS=Homo sapiens GN=HPCAL1 PE=1 SV=3;&gt;sp|P84074|HPCA_HUMAN Neuron-specific calcium-binding protein hippocalcin OS=Homo sapiens GN=HPCA PE=1 SV=2</t>
  </si>
  <si>
    <t xml:space="preserve">P38432</t>
  </si>
  <si>
    <t xml:space="preserve">COIL</t>
  </si>
  <si>
    <t xml:space="preserve">&gt;sp|P38432|COIL_HUMAN Coilin OS=Homo sapiens GN=COIL PE=1 SV=1</t>
  </si>
  <si>
    <t xml:space="preserve">P47944</t>
  </si>
  <si>
    <t xml:space="preserve">MT4</t>
  </si>
  <si>
    <t xml:space="preserve">&gt;sp|P47944|MT4_HUMAN Metallothionein-4 OS=Homo sapiens GN=MT4 PE=2 SV=2</t>
  </si>
  <si>
    <t xml:space="preserve">P49354</t>
  </si>
  <si>
    <t xml:space="preserve">FNTA</t>
  </si>
  <si>
    <t xml:space="preserve">&gt;sp|P49354|FNTA_HUMAN Protein farnesyltransferase/geranylgeranyltransferase type-1 subunit alpha OS=Homo sapiens GN=FNTA PE=1 SV=1</t>
  </si>
  <si>
    <t xml:space="preserve">P49903</t>
  </si>
  <si>
    <t xml:space="preserve">SEPHS1</t>
  </si>
  <si>
    <t xml:space="preserve">&gt;sp|P49903|SPS1_HUMAN Selenide, water dikinase 1 OS=Homo sapiens GN=SEPHS1 PE=1 SV=2</t>
  </si>
  <si>
    <t xml:space="preserve">P50583</t>
  </si>
  <si>
    <t xml:space="preserve">NUDT2</t>
  </si>
  <si>
    <t xml:space="preserve">&gt;sp|P50583|AP4A_HUMAN Bis(5-nucleosyl)-tetraphosphatase [asymmetrical] OS=Homo sapiens GN=NUDT2 PE=1 SV=3</t>
  </si>
  <si>
    <t xml:space="preserve">P60228</t>
  </si>
  <si>
    <t xml:space="preserve">EIF3E</t>
  </si>
  <si>
    <t xml:space="preserve">&gt;sp|P60228|EIF3E_HUMAN Eukaryotic translation initiation factor 3 subunit E OS=Homo sapiens GN=EIF3E PE=1 SV=1</t>
  </si>
  <si>
    <t xml:space="preserve">Q03154</t>
  </si>
  <si>
    <t xml:space="preserve">ACY1</t>
  </si>
  <si>
    <t xml:space="preserve">&gt;sp|Q03154|ACY1_HUMAN Aminoacylase-1 OS=Homo sapiens GN=ACY1 PE=1 SV=1</t>
  </si>
  <si>
    <t xml:space="preserve">Q04941</t>
  </si>
  <si>
    <t xml:space="preserve">PLP2</t>
  </si>
  <si>
    <t xml:space="preserve">&gt;sp|Q04941|PLP2_HUMAN Proteolipid protein 2 OS=Homo sapiens GN=PLP2 PE=1 SV=1</t>
  </si>
  <si>
    <t xml:space="preserve">Q13045</t>
  </si>
  <si>
    <t xml:space="preserve">FLII</t>
  </si>
  <si>
    <t xml:space="preserve">&gt;sp|Q13045|FLII_HUMAN Protein flightless-1 homolog OS=Homo sapiens GN=FLII PE=1 SV=2</t>
  </si>
  <si>
    <t xml:space="preserve">Q13505</t>
  </si>
  <si>
    <t xml:space="preserve">MTX1</t>
  </si>
  <si>
    <t xml:space="preserve">&gt;sp|Q13505|MTX1_HUMAN Metaxin-1 OS=Homo sapiens GN=MTX1 PE=1 SV=2</t>
  </si>
  <si>
    <t xml:space="preserve">Q13573</t>
  </si>
  <si>
    <t xml:space="preserve">SNW1</t>
  </si>
  <si>
    <t xml:space="preserve">&gt;sp|Q13573|SNW1_HUMAN SNW domain-containing protein 1 OS=Homo sapiens GN=SNW1 PE=1 SV=1</t>
  </si>
  <si>
    <t xml:space="preserve">Q5HYJ3</t>
  </si>
  <si>
    <t xml:space="preserve">FAM76B</t>
  </si>
  <si>
    <t xml:space="preserve">Protein FAM76B OS=Homo sapiens GN=FAM76B PE=1 SV=3 - [FA76B_HUMAN]</t>
  </si>
  <si>
    <t xml:space="preserve">Q9BWD1</t>
  </si>
  <si>
    <t xml:space="preserve">ACAT2</t>
  </si>
  <si>
    <t xml:space="preserve">Acetyl-CoA acetyltransferase, cytosolic OS=Homo sapiens GN=ACAT2 PE=1 SV=2 - [THIC_HUMAN]</t>
  </si>
  <si>
    <t xml:space="preserve">P19784</t>
  </si>
  <si>
    <t xml:space="preserve">CSNK2A2</t>
  </si>
  <si>
    <t xml:space="preserve">Casein kinase II subunit alpha' OS=Homo sapiens GN=CSNK2A2 PE=1 SV=1 - [CSK22_HUMAN]</t>
  </si>
  <si>
    <t xml:space="preserve">Q9H4A3</t>
  </si>
  <si>
    <t xml:space="preserve">WNK1</t>
  </si>
  <si>
    <t xml:space="preserve">Serine/threonine-protein kinase WNK1 OS=Homo sapiens GN=WNK1 PE=1 SV=2 - [WNK1_HUMAN]</t>
  </si>
  <si>
    <t xml:space="preserve">Q9BU02</t>
  </si>
  <si>
    <t xml:space="preserve">THTPA</t>
  </si>
  <si>
    <t xml:space="preserve">Thiamine-triphosphatase OS=Homo sapiens GN=THTPA PE=1 SV=3 - [THTPA_HUMAN]</t>
  </si>
  <si>
    <t xml:space="preserve">Q9H1D9</t>
  </si>
  <si>
    <t xml:space="preserve">POLR3F</t>
  </si>
  <si>
    <t xml:space="preserve">DNA-directed RNA polymerase III subunit RPC6 OS=Homo sapiens GN=POLR3F PE=1 SV=1 - [RPC6_HUMAN]</t>
  </si>
  <si>
    <t xml:space="preserve">Q5T013</t>
  </si>
  <si>
    <t xml:space="preserve">HYI</t>
  </si>
  <si>
    <t xml:space="preserve">Putative hydroxypyruvate isomerase OS=Homo sapiens GN=HYI PE=2 SV=2 - [HYI_HUMAN]</t>
  </si>
  <si>
    <t xml:space="preserve">O00159</t>
  </si>
  <si>
    <t xml:space="preserve">MYO1C</t>
  </si>
  <si>
    <t xml:space="preserve">Myosin-Ic OS=Homo sapiens GN=MYO1C PE=1 SV=3 - [MYO1C_HUMAN]</t>
  </si>
  <si>
    <t xml:space="preserve">A6NED2</t>
  </si>
  <si>
    <t xml:space="preserve">RCCD1</t>
  </si>
  <si>
    <t xml:space="preserve">RCC1 domain-containing protein 1 OS=Homo sapiens GN=RCCD1 PE=1 SV=1 - [RCCD1_HUMAN]</t>
  </si>
  <si>
    <t xml:space="preserve">P0CB43</t>
  </si>
  <si>
    <t xml:space="preserve">BRP16L</t>
  </si>
  <si>
    <t xml:space="preserve">Brain protein 16-like OS=Homo sapiens GN=BRP16L PE=3 SV=1 - [BP16L_HUMAN]</t>
  </si>
  <si>
    <t xml:space="preserve">O14777</t>
  </si>
  <si>
    <t xml:space="preserve">NDC80</t>
  </si>
  <si>
    <t xml:space="preserve">Kinetochore protein NDC80 homolog OS=Homo sapiens GN=NDC80 PE=1 SV=1 - [NDC80_HUMAN]</t>
  </si>
  <si>
    <t xml:space="preserve">O95721</t>
  </si>
  <si>
    <t xml:space="preserve">SNAP29</t>
  </si>
  <si>
    <t xml:space="preserve">Synaptosomal-associated protein 29 OS=Homo sapiens GN=SNAP29 PE=1 SV=1 - [SNP29_HUMAN]</t>
  </si>
  <si>
    <t xml:space="preserve">Q02539</t>
  </si>
  <si>
    <t xml:space="preserve">HIST1H1A</t>
  </si>
  <si>
    <t xml:space="preserve">Histone H1.1 OS=Homo sapiens GN=HIST1H1A PE=1 SV=3 - [H11_HUMAN]</t>
  </si>
  <si>
    <t xml:space="preserve">Q9UPN7</t>
  </si>
  <si>
    <t xml:space="preserve">PPP6R1</t>
  </si>
  <si>
    <t xml:space="preserve">Serine/threonine-protein phosphatase 6 regulatory subunit 1 OS=Homo sapiens GN=PPP6R1 PE=1 SV=5 - [PP6R1_HUMAN]</t>
  </si>
  <si>
    <t xml:space="preserve">Q99598</t>
  </si>
  <si>
    <t xml:space="preserve">TSNAX</t>
  </si>
  <si>
    <t xml:space="preserve">Translin-associated protein X OS=Homo sapiens GN=TSNAX PE=1 SV=1 - [TSNAX_HUMAN]</t>
  </si>
  <si>
    <t xml:space="preserve">P48735</t>
  </si>
  <si>
    <t xml:space="preserve">IDH2</t>
  </si>
  <si>
    <t xml:space="preserve">Isocitrate dehydrogenase [NADP], mitochondrial OS=Homo sapiens GN=IDH2 PE=1 SV=2 - [IDHP_HUMAN]</t>
  </si>
  <si>
    <t xml:space="preserve">Q9ULV3</t>
  </si>
  <si>
    <t xml:space="preserve">CIZ1</t>
  </si>
  <si>
    <t xml:space="preserve">Cip1-interacting zinc finger protein OS=Homo sapiens GN=CIZ1 PE=1 SV=2 - [CIZ1_HUMAN]</t>
  </si>
  <si>
    <t xml:space="preserve">Q96B26</t>
  </si>
  <si>
    <t xml:space="preserve">EXOSC8</t>
  </si>
  <si>
    <t xml:space="preserve">Exosome complex exonuclease RRP43 OS=Homo sapiens GN=EXOSC8 PE=1 SV=1 - [EXOS8_HUMAN]</t>
  </si>
  <si>
    <t xml:space="preserve">P68402</t>
  </si>
  <si>
    <t xml:space="preserve">PAFAH1B2</t>
  </si>
  <si>
    <t xml:space="preserve">Platelet-activating factor acetylhydrolase IB subunit beta OS=Homo sapiens GN=PAFAH1B2 PE=1 SV=1 - [PA1B2_HUMAN]</t>
  </si>
  <si>
    <t xml:space="preserve">Q8TF05</t>
  </si>
  <si>
    <t xml:space="preserve">PPP4R1</t>
  </si>
  <si>
    <t xml:space="preserve">Serine/threonine-protein phosphatase 4 regulatory subunit 1 OS=Homo sapiens GN=PPP4R1 PE=1 SV=1 - [PP4R1_HUMAN]</t>
  </si>
  <si>
    <t xml:space="preserve">O95747</t>
  </si>
  <si>
    <t xml:space="preserve">OXSR1</t>
  </si>
  <si>
    <t xml:space="preserve">Serine/threonine-protein kinase OSR1 OS=Homo sapiens GN=OXSR1 PE=1 SV=1 - [OXSR1_HUMAN]</t>
  </si>
  <si>
    <t xml:space="preserve">P78330</t>
  </si>
  <si>
    <t xml:space="preserve">PSPH</t>
  </si>
  <si>
    <t xml:space="preserve">Phosphoserine phosphatase OS=Homo sapiens GN=PSPH PE=1 SV=2 - [SERB_HUMAN]</t>
  </si>
  <si>
    <t xml:space="preserve">P36952</t>
  </si>
  <si>
    <t xml:space="preserve">SERPINB5</t>
  </si>
  <si>
    <t xml:space="preserve">Serpin B5 OS=Homo sapiens GN=SERPINB5 PE=1 SV=2 - [SPB5_HUMAN]</t>
  </si>
  <si>
    <t xml:space="preserve">O00429</t>
  </si>
  <si>
    <t xml:space="preserve">DNM1L</t>
  </si>
  <si>
    <t xml:space="preserve">Dynamin-1-like protein OS=Homo sapiens GN=DNM1L PE=1 SV=2 - [DNM1L_HUMAN]</t>
  </si>
  <si>
    <t xml:space="preserve">Q92917</t>
  </si>
  <si>
    <t xml:space="preserve">GPKOW</t>
  </si>
  <si>
    <t xml:space="preserve">G patch domain and KOW motifs-containing protein OS=Homo sapiens GN=GPKOW PE=1 SV=2 - [GPKOW_HUMAN]</t>
  </si>
  <si>
    <t xml:space="preserve">O15523</t>
  </si>
  <si>
    <t xml:space="preserve">DDX3Y</t>
  </si>
  <si>
    <t xml:space="preserve">ATP-dependent RNA helicase DDX3Y OS=Homo sapiens GN=DDX3Y PE=1 SV=2 - [DDX3Y_HUMAN]</t>
  </si>
  <si>
    <t xml:space="preserve">Q5TDH0</t>
  </si>
  <si>
    <t xml:space="preserve">DDI2</t>
  </si>
  <si>
    <t xml:space="preserve">Protein DDI1 homolog 2 OS=Homo sapiens GN=DDI2 PE=1 SV=1 - [DDI2_HUMAN]</t>
  </si>
  <si>
    <t xml:space="preserve">Q8WWF6</t>
  </si>
  <si>
    <t xml:space="preserve">DNAJB3</t>
  </si>
  <si>
    <t xml:space="preserve">DnaJ homolog subfamily B member 3 OS=Homo sapiens GN=DNAJB3 PE=1 SV=1 - [DNJB3_HUMAN]</t>
  </si>
  <si>
    <t xml:space="preserve">P09619</t>
  </si>
  <si>
    <t xml:space="preserve">PDGFRB</t>
  </si>
  <si>
    <t xml:space="preserve">Beta-type platelet-derived growth factor receptor OS=Homo sapiens GN=PDGFRB PE=1 SV=1 - [PGFRB_HUMAN]</t>
  </si>
  <si>
    <t xml:space="preserve">Q96C23</t>
  </si>
  <si>
    <t xml:space="preserve">GALM</t>
  </si>
  <si>
    <t xml:space="preserve">Aldose 1-epimerase OS=Homo sapiens GN=GALM PE=1 SV=1 - [GALM_HUMAN]</t>
  </si>
  <si>
    <t xml:space="preserve">P16435</t>
  </si>
  <si>
    <t xml:space="preserve">POR</t>
  </si>
  <si>
    <t xml:space="preserve">NADPH--cytochrome P450 reductase OS=Homo sapiens GN=POR PE=1 SV=2 - [NCPR_HUMAN]</t>
  </si>
  <si>
    <t xml:space="preserve">Q9NRR8</t>
  </si>
  <si>
    <t xml:space="preserve">CDC42SE1</t>
  </si>
  <si>
    <t xml:space="preserve">CDC42 small effector protein 1 OS=Homo sapiens GN=CDC42SE1 PE=1 SV=1 - [C42S1_HUMAN]</t>
  </si>
  <si>
    <t xml:space="preserve">Q9BX63</t>
  </si>
  <si>
    <t xml:space="preserve">BRIP1</t>
  </si>
  <si>
    <t xml:space="preserve">Fanconi anemia group J protein OS=Homo sapiens GN=BRIP1 PE=1 SV=1 - [FANCJ_HUMAN]</t>
  </si>
  <si>
    <t xml:space="preserve">P17480</t>
  </si>
  <si>
    <t xml:space="preserve">UBTF</t>
  </si>
  <si>
    <t xml:space="preserve">Nucleolar transcription factor 1 OS=Homo sapiens GN=UBTF PE=1 SV=1 - [UBF1_HUMAN]</t>
  </si>
  <si>
    <t xml:space="preserve">Q9NRC6</t>
  </si>
  <si>
    <t xml:space="preserve">SPTBN5</t>
  </si>
  <si>
    <t xml:space="preserve">Spectrin beta chain, brain 4 OS=Homo sapiens GN=SPTBN5 PE=1 SV=1 - [SPTN5_HUMAN]</t>
  </si>
  <si>
    <t xml:space="preserve">Q9BXT6</t>
  </si>
  <si>
    <t xml:space="preserve">MOV10L1</t>
  </si>
  <si>
    <t xml:space="preserve">Putative helicase Mov10l1 OS=Homo sapiens GN=MOV10L1 PE=1 SV=1 - [M10L1_HUMAN]</t>
  </si>
  <si>
    <t xml:space="preserve">P01730</t>
  </si>
  <si>
    <t xml:space="preserve">CD4</t>
  </si>
  <si>
    <t xml:space="preserve">T-cell surface glycoprotein CD4 OS=Homo sapiens GN=CD4 PE=1 SV=1 - [CD4_HUMAN]</t>
  </si>
  <si>
    <t xml:space="preserve">Q14643</t>
  </si>
  <si>
    <t xml:space="preserve">ITPR1</t>
  </si>
  <si>
    <t xml:space="preserve">Inositol 1,4,5-trisphosphate receptor type 1 OS=Homo sapiens GN=ITPR1 PE=1 SV=2 - [ITPR1_HUMAN]</t>
  </si>
  <si>
    <t xml:space="preserve">P51841</t>
  </si>
  <si>
    <t xml:space="preserve">GUCY2F</t>
  </si>
  <si>
    <t xml:space="preserve">Retinal guanylyl cyclase 2 OS=Homo sapiens GN=GUCY2F PE=2 SV=2 - [GUC2F_HUMAN]</t>
  </si>
  <si>
    <t xml:space="preserve">Q96Q15</t>
  </si>
  <si>
    <t xml:space="preserve">SMG1</t>
  </si>
  <si>
    <t xml:space="preserve">Serine/threonine-protein kinase SMG1 OS=Homo sapiens GN=SMG1 PE=1 SV=2 - [SMG1_HUMAN]</t>
  </si>
  <si>
    <t xml:space="preserve">Q14669</t>
  </si>
  <si>
    <t xml:space="preserve">TRIP12</t>
  </si>
  <si>
    <t xml:space="preserve">Probable E3 ubiquitin-protein ligase TRIP12 OS=Homo sapiens GN=TRIP12 PE=1 SV=1 - [TRIPC_HUMAN]</t>
  </si>
  <si>
    <t xml:space="preserve">Q96L21</t>
  </si>
  <si>
    <t xml:space="preserve">RPL10L</t>
  </si>
  <si>
    <t xml:space="preserve">60S ribosomal protein L10-like OS=Homo sapiens GN=RPL10L PE=1 SV=3 - [RL10L_HUMAN]</t>
  </si>
  <si>
    <t xml:space="preserve">Q9P2F5</t>
  </si>
  <si>
    <t xml:space="preserve">STOX2</t>
  </si>
  <si>
    <t xml:space="preserve">Storkhead-box protein 2 OS=Homo sapiens GN=STOX2 PE=2 SV=2 - [STOX2_HUMAN]</t>
  </si>
  <si>
    <t xml:space="preserve">P02768</t>
  </si>
  <si>
    <t xml:space="preserve">ALB</t>
  </si>
  <si>
    <t xml:space="preserve">Serum albumin OS=Homo sapiens GN=ALB PE=1 SV=2 - [ALBU_HUMAN]</t>
  </si>
  <si>
    <t xml:space="preserve">Q9H1J1</t>
  </si>
  <si>
    <t xml:space="preserve">UPF3A</t>
  </si>
  <si>
    <t xml:space="preserve">Regulator of nonsense transcripts 3A OS=Homo sapiens GN=UPF3A PE=1 SV=1 - [REN3A_HUMAN]</t>
  </si>
  <si>
    <t xml:space="preserve">Q96IZ5</t>
  </si>
  <si>
    <t xml:space="preserve">RBM41</t>
  </si>
  <si>
    <t xml:space="preserve">RNA-binding protein 41 OS=Homo sapiens GN=RBM41 PE=1 SV=2 - [RBM41_HUMAN]</t>
  </si>
  <si>
    <t xml:space="preserve">Q9Y6H5</t>
  </si>
  <si>
    <t xml:space="preserve">SNCAIP</t>
  </si>
  <si>
    <t xml:space="preserve">Synphilin-1 OS=Homo sapiens GN=SNCAIP PE=1 SV=2 - [SNCAP_HUMAN]</t>
  </si>
  <si>
    <t xml:space="preserve">Q96T23</t>
  </si>
  <si>
    <t xml:space="preserve">RSF1</t>
  </si>
  <si>
    <t xml:space="preserve">Remodeling and spacing factor 1 OS=Homo sapiens GN=RSF1 PE=1 SV=2 - [RSF1_HUMAN]</t>
  </si>
  <si>
    <t xml:space="preserve">Q8IYI6</t>
  </si>
  <si>
    <t xml:space="preserve">EXOC8</t>
  </si>
  <si>
    <t xml:space="preserve">Exocyst complex component 8 OS=Homo sapiens GN=EXOC8 PE=1 SV=2 - [EXOC8_HUMAN]</t>
  </si>
  <si>
    <t xml:space="preserve">O43432</t>
  </si>
  <si>
    <t xml:space="preserve">EIF4G3</t>
  </si>
  <si>
    <t xml:space="preserve">Eukaryotic translation initiation factor 4 gamma 3 OS=Homo sapiens GN=EIF4G3 PE=1 SV=2 - [IF4G3_HUMAN]</t>
  </si>
  <si>
    <t xml:space="preserve">Q13523</t>
  </si>
  <si>
    <t xml:space="preserve">PRPF4B</t>
  </si>
  <si>
    <t xml:space="preserve">Serine/threonine-protein kinase PRP4 homolog OS=Homo sapiens GN=PRPF4B PE=1 SV=2 - [PRP4B_HUMAN]</t>
  </si>
  <si>
    <t xml:space="preserve">Q96MI9</t>
  </si>
  <si>
    <t xml:space="preserve">AGBL1</t>
  </si>
  <si>
    <t xml:space="preserve">Cytosolic carboxypeptidase 4 OS=Homo sapiens GN=AGBL1 PE=2 SV=2 - [CBPC4_HUMAN]</t>
  </si>
  <si>
    <t xml:space="preserve">Q5T4S7</t>
  </si>
  <si>
    <t xml:space="preserve">UBR4</t>
  </si>
  <si>
    <t xml:space="preserve">E3 ubiquitin-protein ligase UBR4 OS=Homo sapiens GN=UBR4 PE=1 SV=1 - [UBR4_HUMAN]</t>
  </si>
  <si>
    <t xml:space="preserve">Q86XD8</t>
  </si>
  <si>
    <t xml:space="preserve">ANUBL1</t>
  </si>
  <si>
    <t xml:space="preserve">AN1-type zinc finger and ubiquitin domain-containing protein 1 OS=Homo sapiens GN=ANUBL1 PE=2 SV=2 - [ANUB1_HUMAN]</t>
  </si>
  <si>
    <t xml:space="preserve">Q8N1K5</t>
  </si>
  <si>
    <t xml:space="preserve">THEMIS</t>
  </si>
  <si>
    <t xml:space="preserve">Protein THEMIS OS=Homo sapiens GN=THEMIS PE=1 SV=3 - [THMS1_HUMAN]</t>
  </si>
  <si>
    <t xml:space="preserve">P04279</t>
  </si>
  <si>
    <t xml:space="preserve">SEMG1</t>
  </si>
  <si>
    <t xml:space="preserve">Semenogelin-1 OS=Homo sapiens GN=SEMG1 PE=1 SV=2 - [SEMG1_HUMAN]</t>
  </si>
  <si>
    <t xml:space="preserve">Q96L93</t>
  </si>
  <si>
    <t xml:space="preserve">KIF16B</t>
  </si>
  <si>
    <t xml:space="preserve">Kinesin-like protein KIF16B OS=Homo sapiens GN=KIF16B PE=1 SV=2 - [KI16B_HUMAN]</t>
  </si>
  <si>
    <t xml:space="preserve">Q9Y2C4</t>
  </si>
  <si>
    <t xml:space="preserve">EXOG</t>
  </si>
  <si>
    <t xml:space="preserve">Nuclease EXOG, mitochondrial OS=Homo sapiens GN=EXOG PE=1 SV=2 - [EXOG_HUMAN]</t>
  </si>
  <si>
    <t xml:space="preserve">Q9H2D6</t>
  </si>
  <si>
    <t xml:space="preserve">TRIOBP</t>
  </si>
  <si>
    <t xml:space="preserve">TRIO and F-actin-binding protein OS=Homo sapiens GN=TRIOBP PE=1 SV=3 - [TARA_HUMAN]</t>
  </si>
  <si>
    <t xml:space="preserve">Q6WKZ4</t>
  </si>
  <si>
    <t xml:space="preserve">RAB11FIP1</t>
  </si>
  <si>
    <t xml:space="preserve">Rab11 family-interacting protein 1 OS=Homo sapiens GN=RAB11FIP1 PE=1 SV=2 - [RFIP1_HUMAN]</t>
  </si>
  <si>
    <t xml:space="preserve">O94903</t>
  </si>
  <si>
    <t xml:space="preserve">PROSC</t>
  </si>
  <si>
    <t xml:space="preserve">Proline synthase co-transcribed bacterial homolog protein OS=Homo sapiens GN=PROSC PE=1 SV=1 - [PROSC_HUMAN]</t>
  </si>
  <si>
    <t xml:space="preserve">Q9Y250</t>
  </si>
  <si>
    <t xml:space="preserve">LZTS1</t>
  </si>
  <si>
    <t xml:space="preserve">Leucine zipper putative tumor suppressor 1 OS=Homo sapiens GN=LZTS1 PE=1 SV=3 - [LZTS1_HUMAN]</t>
  </si>
  <si>
    <t xml:space="preserve">Q99075</t>
  </si>
  <si>
    <t xml:space="preserve">HBEGF</t>
  </si>
  <si>
    <t xml:space="preserve">Proheparin-binding EGF-like growth factor OS=Homo sapiens GN=HBEGF PE=1 SV=1 - [HBEGF_HUMAN]</t>
  </si>
  <si>
    <t xml:space="preserve">Q86XX4</t>
  </si>
  <si>
    <t xml:space="preserve">FRAS1</t>
  </si>
  <si>
    <t xml:space="preserve">Extracellular matrix protein FRAS1 OS=Homo sapiens GN=FRAS1 PE=2 SV=1 - [FRAS1_HUMAN]</t>
  </si>
  <si>
    <t xml:space="preserve">Q8NE31</t>
  </si>
  <si>
    <t xml:space="preserve">FAM13C</t>
  </si>
  <si>
    <t xml:space="preserve">Protein FAM13C OS=Homo sapiens GN=FAM13C PE=2 SV=2 - [FA13C_HUMAN]</t>
  </si>
  <si>
    <t xml:space="preserve">O15360</t>
  </si>
  <si>
    <t xml:space="preserve">FANCA</t>
  </si>
  <si>
    <t xml:space="preserve">Fanconi anemia group A protein OS=Homo sapiens GN=FANCA PE=1 SV=2 - [FANCA_HUMAN]</t>
  </si>
  <si>
    <t xml:space="preserve">Q8TF72</t>
  </si>
  <si>
    <t xml:space="preserve">SHROOM3</t>
  </si>
  <si>
    <t xml:space="preserve">Protein Shroom3 OS=Homo sapiens GN=SHROOM3 PE=1 SV=2 - [SHRM3_HUMAN]</t>
  </si>
  <si>
    <t xml:space="preserve">Q9P2S6</t>
  </si>
  <si>
    <t xml:space="preserve">ANKMY1</t>
  </si>
  <si>
    <t xml:space="preserve">Ankyrin repeat and MYND domain-containing protein 1 OS=Homo sapiens GN=ANKMY1 PE=2 SV=2 - [ANKY1_HUMAN]</t>
  </si>
  <si>
    <t xml:space="preserve">Q5D862</t>
  </si>
  <si>
    <t xml:space="preserve">FLG2</t>
  </si>
  <si>
    <t xml:space="preserve">Filaggrin-2 OS=Homo sapiens GN=FLG2 PE=1 SV=1 - [FILA2_HUMAN]</t>
  </si>
  <si>
    <t xml:space="preserve">Q86YZ3</t>
  </si>
  <si>
    <t xml:space="preserve">HRNR</t>
  </si>
  <si>
    <t xml:space="preserve">Hornerin OS=Homo sapiens GN=HRNR PE=1 SV=2 - [HORN_HUMAN]</t>
  </si>
  <si>
    <t xml:space="preserve">Q6P1L5</t>
  </si>
  <si>
    <t xml:space="preserve">FAM117B</t>
  </si>
  <si>
    <t xml:space="preserve">Protein FAM117B OS=Homo sapiens GN=FAM117B PE=1 SV=2 - [F117B_HUMAN]</t>
  </si>
  <si>
    <t xml:space="preserve">Q8N9Q2</t>
  </si>
  <si>
    <t xml:space="preserve">SFRS12IP1</t>
  </si>
  <si>
    <t xml:space="preserve">Protein SFRS12IP1 OS=Homo sapiens GN=SFRS12IP1 PE=1 SV=1 - [S12IP_HUMAN]</t>
  </si>
  <si>
    <t xml:space="preserve">Q9H2K0</t>
  </si>
  <si>
    <t xml:space="preserve">MTIF3</t>
  </si>
  <si>
    <t xml:space="preserve">Translation initiation factor IF-3, mitochondrial OS=Homo sapiens GN=MTIF3 PE=1 SV=3 - [IF3M_HUMAN]</t>
  </si>
  <si>
    <t xml:space="preserve">P46939</t>
  </si>
  <si>
    <t xml:space="preserve">UTRN</t>
  </si>
  <si>
    <t xml:space="preserve">Utrophin OS=Homo sapiens GN=UTRN PE=1 SV=2 - [UTRO_HUMAN]</t>
  </si>
  <si>
    <t xml:space="preserve">Q96J87</t>
  </si>
  <si>
    <t xml:space="preserve">CELF6</t>
  </si>
  <si>
    <t xml:space="preserve">CUGBP Elav-like family member 6 OS=Homo sapiens GN=CELF6 PE=1 SV=1 - [CELF6_HUMAN]</t>
  </si>
  <si>
    <t xml:space="preserve">Q13393</t>
  </si>
  <si>
    <t xml:space="preserve">PLD1</t>
  </si>
  <si>
    <t xml:space="preserve">Phospholipase D1 OS=Homo sapiens GN=PLD1 PE=1 SV=1 - [PLD1_HUMAN]</t>
  </si>
  <si>
    <t xml:space="preserve">P35240</t>
  </si>
  <si>
    <t xml:space="preserve">NF2</t>
  </si>
  <si>
    <t xml:space="preserve">Merlin OS=Homo sapiens GN=NF2 PE=1 SV=1 - [MERL_HUMAN]</t>
  </si>
  <si>
    <t xml:space="preserve">Q6P2H3</t>
  </si>
  <si>
    <t xml:space="preserve">CCDC21</t>
  </si>
  <si>
    <t xml:space="preserve">Coiled-coil domain-containing protein 21 OS=Homo sapiens GN=CCDC21 PE=1 SV=1 - [CCD21_HUMAN]</t>
  </si>
  <si>
    <t xml:space="preserve">Q9BUK0</t>
  </si>
  <si>
    <t xml:space="preserve">CHCHD7</t>
  </si>
  <si>
    <t xml:space="preserve">Coiled-coil-helix-coiled-coil-helix domain-containing protein 7 OS=Homo sapiens GN=CHCHD7 PE=2 SV=1 - [CHCH7_HUMAN]</t>
  </si>
  <si>
    <t xml:space="preserve">O95071</t>
  </si>
  <si>
    <t xml:space="preserve">UBR5</t>
  </si>
  <si>
    <t xml:space="preserve">E3 ubiquitin-protein ligase UBR5 OS=Homo sapiens GN=UBR5 PE=1 SV=2 - [UBR5_HUMAN]</t>
  </si>
  <si>
    <t xml:space="preserve">Q99496</t>
  </si>
  <si>
    <t xml:space="preserve">RNF2</t>
  </si>
  <si>
    <t xml:space="preserve">E3 ubiquitin-protein ligase RING2 OS=Homo sapiens GN=RNF2 PE=1 SV=1 - [RING2_HUMAN]</t>
  </si>
  <si>
    <t xml:space="preserve">Q5FWF4</t>
  </si>
  <si>
    <t xml:space="preserve">ZRANB3</t>
  </si>
  <si>
    <t xml:space="preserve">Zinc finger Ran-binding domain-containing protein 3 OS=Homo sapiens GN=ZRANB3 PE=2 SV=2 - [ZRAB3_HUMAN]</t>
  </si>
  <si>
    <t xml:space="preserve">O75129</t>
  </si>
  <si>
    <t xml:space="preserve">ASTN2</t>
  </si>
  <si>
    <t xml:space="preserve">Astrotactin-2 OS=Homo sapiens GN=ASTN2 PE=2 SV=2 - [ASTN2_HUMAN]</t>
  </si>
  <si>
    <t xml:space="preserve">Q8NI08</t>
  </si>
  <si>
    <t xml:space="preserve">NCOA7</t>
  </si>
  <si>
    <t xml:space="preserve">Nuclear receptor coactivator 7 OS=Homo sapiens GN=NCOA7 PE=1 SV=2 - [NCOA7_HUMAN]</t>
  </si>
  <si>
    <t xml:space="preserve">Q9UMS6</t>
  </si>
  <si>
    <t xml:space="preserve">SYNPO2</t>
  </si>
  <si>
    <t xml:space="preserve">Synaptopodin-2 OS=Homo sapiens GN=SYNPO2 PE=1 SV=2 - [SYNP2_HUMAN]</t>
  </si>
  <si>
    <t xml:space="preserve">O00308</t>
  </si>
  <si>
    <t xml:space="preserve">WWP2</t>
  </si>
  <si>
    <t xml:space="preserve">NEDD4-like E3 ubiquitin-protein ligase WWP2 OS=Homo sapiens GN=WWP2 PE=1 SV=2 - [WWP2_HUMAN]</t>
  </si>
  <si>
    <t xml:space="preserve">P23582</t>
  </si>
  <si>
    <t xml:space="preserve">NPPC</t>
  </si>
  <si>
    <t xml:space="preserve">C-type natriuretic peptide OS=Homo sapiens GN=NPPC PE=1 SV=1 - [ANFC_HUMAN]</t>
  </si>
  <si>
    <t xml:space="preserve">Q9Y639</t>
  </si>
  <si>
    <t xml:space="preserve">NPTN</t>
  </si>
  <si>
    <t xml:space="preserve">Neuroplastin OS=Homo sapiens GN=NPTN PE=1 SV=2 - [NPTN_HUMAN]</t>
  </si>
  <si>
    <t xml:space="preserve">Q86VH4</t>
  </si>
  <si>
    <t xml:space="preserve">LRRTM4</t>
  </si>
  <si>
    <t xml:space="preserve">Leucine-rich repeat transmembrane neuronal protein 4 OS=Homo sapiens GN=LRRTM4 PE=2 SV=2 - [LRRT4_HUMAN]</t>
  </si>
  <si>
    <t xml:space="preserve">Q12756</t>
  </si>
  <si>
    <t xml:space="preserve">KIF1A</t>
  </si>
  <si>
    <t xml:space="preserve">Kinesin-like protein KIF1A OS=Homo sapiens GN=KIF1A PE=2 SV=2 - [KIF1A_HUMAN]</t>
  </si>
  <si>
    <t xml:space="preserve">P59047</t>
  </si>
  <si>
    <t xml:space="preserve">NLRP5</t>
  </si>
  <si>
    <t xml:space="preserve">NACHT, LRR and PYD domains-containing protein 5 OS=Homo sapiens GN=NLRP5 PE=2 SV=2 - [NALP5_HUMAN]</t>
  </si>
  <si>
    <t xml:space="preserve">Q8NEL0</t>
  </si>
  <si>
    <t xml:space="preserve">CCDC54</t>
  </si>
  <si>
    <t xml:space="preserve">Coiled-coil domain-containing protein 54 OS=Homo sapiens GN=CCDC54 PE=1 SV=2 - [CCD54_HUMAN]</t>
  </si>
  <si>
    <t xml:space="preserve">Q9ULX5</t>
  </si>
  <si>
    <t xml:space="preserve">RNF112</t>
  </si>
  <si>
    <t xml:space="preserve">RING finger protein 112 OS=Homo sapiens GN=RNF112 PE=2 SV=1 - [RN112_HUMAN]</t>
  </si>
  <si>
    <t xml:space="preserve">Q6ZU11</t>
  </si>
  <si>
    <t xml:space="preserve">FLJ44066</t>
  </si>
  <si>
    <t xml:space="preserve">Uncharacterized protein FLJ44066 OS=Homo sapiens PE=1 SV=1 - [YD002_HUMAN]</t>
  </si>
  <si>
    <t xml:space="preserve">Q8IXW5</t>
  </si>
  <si>
    <t xml:space="preserve">RPAP2</t>
  </si>
  <si>
    <t xml:space="preserve">Putative RNA polymerase II subunit B1 CTD phosphatase RPAP2 OS=Homo sapiens GN=RPAP2 PE=1 SV=1 - [RPAP2_HUMAN]</t>
  </si>
  <si>
    <t xml:space="preserve">Q9Y223</t>
  </si>
  <si>
    <t xml:space="preserve">GNE</t>
  </si>
  <si>
    <t xml:space="preserve">Bifunctional UDP-N-acetylglucosamine 2-epimerase/N-acetylmannosamine kinase OS=Homo sapiens GN=GNE PE=1 SV=1 - [GLCNE_HUMAN]</t>
  </si>
  <si>
    <t xml:space="preserve">O60336</t>
  </si>
  <si>
    <t xml:space="preserve">MAPKBP1</t>
  </si>
  <si>
    <t xml:space="preserve">Mitogen-activated protein kinase-binding protein 1 OS=Homo sapiens GN=MAPKBP1 PE=2 SV=4 - [MABP1_HUMAN]</t>
  </si>
  <si>
    <t xml:space="preserve">Q02388</t>
  </si>
  <si>
    <t xml:space="preserve">COL7A1</t>
  </si>
  <si>
    <t xml:space="preserve">Collagen alpha-1(VII) chain OS=Homo sapiens GN=COL7A1 PE=1 SV=2 - [CO7A1_HUMAN]</t>
  </si>
  <si>
    <t xml:space="preserve">Q6NWY9</t>
  </si>
  <si>
    <t xml:space="preserve">PRPF40B</t>
  </si>
  <si>
    <t xml:space="preserve">Pre-mRNA-processing factor 40 homolog B OS=Homo sapiens GN=PRPF40B PE=1 SV=1 - [PR40B_HUMAN]</t>
  </si>
  <si>
    <t xml:space="preserve">Q70JA7</t>
  </si>
  <si>
    <t xml:space="preserve">CHSY3</t>
  </si>
  <si>
    <t xml:space="preserve">Chondroitin sulfate synthase 3 OS=Homo sapiens GN=CHSY3 PE=1 SV=3 - [CHSS3_HUMAN]</t>
  </si>
  <si>
    <t xml:space="preserve">Q9Y3Y2</t>
  </si>
  <si>
    <t xml:space="preserve">C1orf77</t>
  </si>
  <si>
    <t xml:space="preserve">Friend of PRMT1 protein OS=Homo sapiens GN=C1orf77 PE=1 SV=2 - [FOP_HUMAN]</t>
  </si>
  <si>
    <t xml:space="preserve">Q15027</t>
  </si>
  <si>
    <t xml:space="preserve">ACAP1</t>
  </si>
  <si>
    <t xml:space="preserve">Arf-GAP with coiled-coil, ANK repeat and PH domain-containing protein 1 OS=Homo sapiens GN=ACAP1 PE=1 SV=1 - [ACAP1_HUMAN]</t>
  </si>
  <si>
    <t xml:space="preserve">Q15397</t>
  </si>
  <si>
    <t xml:space="preserve">KIAA0020</t>
  </si>
  <si>
    <t xml:space="preserve">Pumilio domain-containing protein KIAA0020 OS=Homo sapiens GN=KIAA0020 PE=1 SV=3 - [K0020_HUMAN]</t>
  </si>
  <si>
    <t xml:space="preserve">Q99766</t>
  </si>
  <si>
    <t xml:space="preserve">ATP5S</t>
  </si>
  <si>
    <t xml:space="preserve">ATP synthase subunit s, mitochondrial OS=Homo sapiens GN=ATP5S PE=1 SV=3 - [ATP5S_HUMAN]</t>
  </si>
  <si>
    <t xml:space="preserve">Q9BSJ5</t>
  </si>
  <si>
    <t xml:space="preserve">C17orf80</t>
  </si>
  <si>
    <t xml:space="preserve">Uncharacterized protein C17orf80 OS=Homo sapiens GN=C17orf80 PE=1 SV=1 - [CQ080_HUMAN]</t>
  </si>
  <si>
    <t xml:space="preserve">P00750</t>
  </si>
  <si>
    <t xml:space="preserve">PLAT</t>
  </si>
  <si>
    <t xml:space="preserve">Tissue-type plasminogen activator OS=Homo sapiens GN=PLAT PE=1 SV=1 - [TPA_HUMAN]</t>
  </si>
  <si>
    <t xml:space="preserve">Q9C0F0</t>
  </si>
  <si>
    <t xml:space="preserve">ASXL3</t>
  </si>
  <si>
    <t xml:space="preserve">Putative Polycomb group protein ASXL3 OS=Homo sapiens GN=ASXL3 PE=2 SV=3 - [ASXL3_HUMAN]</t>
  </si>
  <si>
    <t xml:space="preserve">O95837</t>
  </si>
  <si>
    <t xml:space="preserve">GNA14</t>
  </si>
  <si>
    <t xml:space="preserve">Guanine nucleotide-binding protein subunit alpha-14 OS=Homo sapiens GN=GNA14 PE=2 SV=1 - [GNA14_HUMAN]</t>
  </si>
  <si>
    <t xml:space="preserve">P28065</t>
  </si>
  <si>
    <t xml:space="preserve">PSMB9</t>
  </si>
  <si>
    <t xml:space="preserve">Proteasome subunit beta type-9 OS=Homo sapiens GN=PSMB9 PE=1 SV=2 - [PSB9_HUMAN]</t>
  </si>
  <si>
    <t xml:space="preserve">P46109</t>
  </si>
  <si>
    <t xml:space="preserve">CRKL</t>
  </si>
  <si>
    <t xml:space="preserve">Crk-like protein OS=Homo sapiens GN=CRKL PE=1 SV=1 - [CRKL_HUMAN]</t>
  </si>
  <si>
    <t xml:space="preserve">P05090</t>
  </si>
  <si>
    <t xml:space="preserve">APOD</t>
  </si>
  <si>
    <t xml:space="preserve">Apolipoprotein D OS=Homo sapiens GN=APOD PE=1 SV=1 - [APOD_HUMAN]</t>
  </si>
  <si>
    <t xml:space="preserve">A6NCN2</t>
  </si>
  <si>
    <t xml:space="preserve">KT81L</t>
  </si>
  <si>
    <t xml:space="preserve">Keratin-81-like protein OS=Homo sapiens PE=2 SV=3 - [KT81L_HUMAN]</t>
  </si>
  <si>
    <t xml:space="preserve">O96004</t>
  </si>
  <si>
    <t xml:space="preserve">HAND1</t>
  </si>
  <si>
    <t xml:space="preserve">Heart- and neural crest derivatives-expressed protein 1 OS=Homo sapiens GN=HAND1 PE=2 SV=1 - [HAND1_HUMAN]</t>
  </si>
  <si>
    <t xml:space="preserve">Q9HA90</t>
  </si>
  <si>
    <t xml:space="preserve">CCDC48</t>
  </si>
  <si>
    <t xml:space="preserve">Coiled-coil domain-containing protein 48 OS=Homo sapiens GN=CCDC48 PE=2 SV=2 - [CCD48_HUMAN]</t>
  </si>
  <si>
    <t xml:space="preserve">Q9NX02</t>
  </si>
  <si>
    <t xml:space="preserve">NLRP2</t>
  </si>
  <si>
    <t xml:space="preserve">NACHT, LRR and PYD domains-containing protein 2 OS=Homo sapiens GN=NLRP2 PE=1 SV=1 - [NALP2_HUMAN]</t>
  </si>
  <si>
    <t xml:space="preserve">O43508</t>
  </si>
  <si>
    <t xml:space="preserve">TNFSF12</t>
  </si>
  <si>
    <t xml:space="preserve">Tumor necrosis factor ligand superfamily member 12 OS=Homo sapiens GN=TNFSF12 PE=1 SV=1 - [TNF12_HUMAN]</t>
  </si>
  <si>
    <t xml:space="preserve">O43542</t>
  </si>
  <si>
    <t xml:space="preserve">XRCC3</t>
  </si>
  <si>
    <t xml:space="preserve">DNA repair protein XRCC3 OS=Homo sapiens GN=XRCC3 PE=1 SV=1 - [XRCC3_HUMAN]</t>
  </si>
  <si>
    <t xml:space="preserve">P55199</t>
  </si>
  <si>
    <t xml:space="preserve">ELL</t>
  </si>
  <si>
    <t xml:space="preserve">RNA polymerase II elongation factor ELL OS=Homo sapiens GN=ELL PE=1 SV=1 - [ELL_HUMAN]</t>
  </si>
  <si>
    <t xml:space="preserve">Q02108</t>
  </si>
  <si>
    <t xml:space="preserve">GUCY1A3</t>
  </si>
  <si>
    <t xml:space="preserve">Guanylate cyclase soluble subunit alpha-3 OS=Homo sapiens GN=GUCY1A3 PE=1 SV=2 - [GCYA3_HUMAN]</t>
  </si>
  <si>
    <t xml:space="preserve">Q13480</t>
  </si>
  <si>
    <t xml:space="preserve">GAB1</t>
  </si>
  <si>
    <t xml:space="preserve">GRB2-associated-binding protein 1 OS=Homo sapiens GN=GAB1 PE=1 SV=2 - [GAB1_HUMAN]</t>
  </si>
  <si>
    <t xml:space="preserve">Q96EQ0</t>
  </si>
  <si>
    <t xml:space="preserve">SGTB</t>
  </si>
  <si>
    <t xml:space="preserve">Small glutamine-rich tetratricopeptide repeat-containing protein beta OS=Homo sapiens GN=SGTB PE=1 SV=1 - [SGTB_HUMAN]</t>
  </si>
  <si>
    <t xml:space="preserve">Q96KQ7</t>
  </si>
  <si>
    <t xml:space="preserve">EHMT2</t>
  </si>
  <si>
    <t xml:space="preserve">Histone-lysine N-methyltransferase, H3 lysine-9 specific 3 OS=Homo sapiens GN=EHMT2 PE=1 SV=3 - [EHMT2_HUMAN]</t>
  </si>
  <si>
    <t xml:space="preserve">Q96KG9</t>
  </si>
  <si>
    <t xml:space="preserve">SCYL1</t>
  </si>
  <si>
    <t xml:space="preserve">N-terminal kinase-like protein OS=Homo sapiens GN=SCYL1 PE=1 SV=1 - [NTKL_HUMAN]</t>
  </si>
  <si>
    <t xml:space="preserve">Q8N0Z8</t>
  </si>
  <si>
    <t xml:space="preserve">PUSL1</t>
  </si>
  <si>
    <t xml:space="preserve">tRNA pseudouridine synthase-like 1 OS=Homo sapiens GN=PUSL1 PE=2 SV=1 - [PUSL1_HUMAN]</t>
  </si>
  <si>
    <t xml:space="preserve">Q6P1X6</t>
  </si>
  <si>
    <t xml:space="preserve">C8orf82</t>
  </si>
  <si>
    <t xml:space="preserve">UPF0598 protein C8orf82 OS=Homo sapiens GN=C8orf82 PE=1 SV=2 - [CH082_HUMAN]</t>
  </si>
  <si>
    <t xml:space="preserve">Q495X7</t>
  </si>
  <si>
    <t xml:space="preserve">TRIM60</t>
  </si>
  <si>
    <t xml:space="preserve">Tripartite motif-containing protein 60 OS=Homo sapiens GN=TRIM60 PE=2 SV=2 - [TRI60_HUMAN]</t>
  </si>
  <si>
    <t xml:space="preserve">Q8NEN9</t>
  </si>
  <si>
    <t xml:space="preserve">PDZD8</t>
  </si>
  <si>
    <t xml:space="preserve">PDZ domain-containing protein 8 OS=Homo sapiens GN=PDZD8 PE=1 SV=1 - [PDZD8_HUMAN]</t>
  </si>
  <si>
    <t xml:space="preserve">Q75T13</t>
  </si>
  <si>
    <t xml:space="preserve">PGAP1</t>
  </si>
  <si>
    <t xml:space="preserve">GPI inositol-deacylase OS=Homo sapiens GN=PGAP1 PE=2 SV=1 - [PGAP1_HUMAN]</t>
  </si>
  <si>
    <t xml:space="preserve">Q9UQC2</t>
  </si>
  <si>
    <t xml:space="preserve">GAB2</t>
  </si>
  <si>
    <t xml:space="preserve">GRB2-associated-binding protein 2 OS=Homo sapiens GN=GAB2 PE=1 SV=1 - [GAB2_HUMAN]</t>
  </si>
  <si>
    <t xml:space="preserve">Q8IV48</t>
  </si>
  <si>
    <t xml:space="preserve">ERI1</t>
  </si>
  <si>
    <t xml:space="preserve">3'-5' exoribonuclease 1 OS=Homo sapiens GN=ERI1 PE=1 SV=3 - [ERI1_HUMAN]</t>
  </si>
  <si>
    <t xml:space="preserve">C9JN71</t>
  </si>
  <si>
    <t xml:space="preserve">ZNF878</t>
  </si>
  <si>
    <t xml:space="preserve">Zinc finger protein 878 OS=Homo sapiens GN=ZNF878 PE=3 SV=1 - [ZN878_HUMAN]</t>
  </si>
  <si>
    <t xml:space="preserve">Q8TB52</t>
  </si>
  <si>
    <t xml:space="preserve">FBXO30</t>
  </si>
  <si>
    <t xml:space="preserve">F-box only protein 30 OS=Homo sapiens GN=FBXO30 PE=1 SV=3 - [FBX30_HUMAN]</t>
  </si>
  <si>
    <t xml:space="preserve">Q8TE69</t>
  </si>
  <si>
    <t xml:space="preserve">CXorf40A</t>
  </si>
  <si>
    <t xml:space="preserve">Protein CXorf40A OS=Homo sapiens GN=CXorf40A PE=1 SV=1 - [CX04A_HUMAN]</t>
  </si>
  <si>
    <t xml:space="preserve">Q14653</t>
  </si>
  <si>
    <t xml:space="preserve">IRF3</t>
  </si>
  <si>
    <t xml:space="preserve">Interferon regulatory factor 3 OS=Homo sapiens GN=IRF3 PE=1 SV=1 - [IRF3_HUMAN]</t>
  </si>
  <si>
    <t xml:space="preserve">Q9P107</t>
  </si>
  <si>
    <t xml:space="preserve">GMIP</t>
  </si>
  <si>
    <t xml:space="preserve">GEM-interacting protein OS=Homo sapiens GN=GMIP PE=1 SV=2 - [GMIP_HUMAN]</t>
  </si>
  <si>
    <t xml:space="preserve">Q04446</t>
  </si>
  <si>
    <t xml:space="preserve">GBE1</t>
  </si>
  <si>
    <t xml:space="preserve">1,4-alpha-glucan-branching enzyme OS=Homo sapiens GN=GBE1 PE=1 SV=2 - [GLGB_HUMAN]</t>
  </si>
  <si>
    <t xml:space="preserve">Q96I51</t>
  </si>
  <si>
    <t xml:space="preserve">WBSCR16</t>
  </si>
  <si>
    <t xml:space="preserve">Williams-Beuren syndrome chromosomal region 16 protein OS=Homo sapiens GN=WBSCR16 PE=1 SV=2 - [WBS16_HUMAN]</t>
  </si>
  <si>
    <t xml:space="preserve">A2RRP1</t>
  </si>
  <si>
    <t xml:space="preserve">NBAS</t>
  </si>
  <si>
    <t xml:space="preserve">Neuroblastoma-amplified sequence OS=Homo sapiens GN=NBAS PE=1 SV=2 - [NBAS_HUMAN]</t>
  </si>
  <si>
    <t xml:space="preserve">P22531</t>
  </si>
  <si>
    <t xml:space="preserve">SPRR2E</t>
  </si>
  <si>
    <t xml:space="preserve">Small proline-rich protein 2E OS=Homo sapiens GN=SPRR2E PE=2 SV=2 - [SPR2E_HUMAN]</t>
  </si>
  <si>
    <t xml:space="preserve">O94923</t>
  </si>
  <si>
    <t xml:space="preserve">GLCE</t>
  </si>
  <si>
    <t xml:space="preserve">D-glucuronyl C5-epimerase OS=Homo sapiens GN=GLCE PE=1 SV=3 - [GLCE_HUMAN]</t>
  </si>
  <si>
    <t xml:space="preserve">Q6ZRP5</t>
  </si>
  <si>
    <t xml:space="preserve">FLJ46204</t>
  </si>
  <si>
    <t xml:space="preserve">Putative uncharacterized protein FLJ46204 OS=Homo sapiens PE=5 SV=2 - [YD019_HUMAN]</t>
  </si>
  <si>
    <t xml:space="preserve">Q969U7</t>
  </si>
  <si>
    <t xml:space="preserve">PSMG2</t>
  </si>
  <si>
    <t xml:space="preserve">Proteasome assembly chaperone 2 OS=Homo sapiens GN=PSMG2 PE=1 SV=1 - [PSMG2_HUMAN]</t>
  </si>
  <si>
    <t xml:space="preserve">Q8NBZ7</t>
  </si>
  <si>
    <t xml:space="preserve">UXS1</t>
  </si>
  <si>
    <t xml:space="preserve">UDP-glucuronic acid decarboxylase 1 OS=Homo sapiens GN=UXS1 PE=1 SV=1 - [UXS1_HUMAN]</t>
  </si>
  <si>
    <t xml:space="preserve">A2AJT9</t>
  </si>
  <si>
    <t xml:space="preserve">CXorf23</t>
  </si>
  <si>
    <t xml:space="preserve">Uncharacterized protein CXorf23 OS=Homo sapiens GN=CXorf23 PE=1 SV=1 - [CX023_HUMAN]</t>
  </si>
  <si>
    <t xml:space="preserve">Q7Z449</t>
  </si>
  <si>
    <t xml:space="preserve">CYP2U1</t>
  </si>
  <si>
    <t xml:space="preserve">Cytochrome P450 2U1 OS=Homo sapiens GN=CYP2U1 PE=1 SV=1 - [CP2U1_HUMAN]</t>
  </si>
  <si>
    <t xml:space="preserve">Q9NYZ3</t>
  </si>
  <si>
    <t xml:space="preserve">GTSE1</t>
  </si>
  <si>
    <t xml:space="preserve">G2 and S phase-expressed protein 1 OS=Homo sapiens GN=GTSE1 PE=1 SV=2 - [GTSE1_HUMAN]</t>
  </si>
  <si>
    <t xml:space="preserve">P0C7T2</t>
  </si>
  <si>
    <t xml:space="preserve">OR2T7</t>
  </si>
  <si>
    <t xml:space="preserve">Olfactory receptor 2T7 OS=Homo sapiens GN=OR2T7 PE=3 SV=1 - [OR2T7_HUMAN]</t>
  </si>
  <si>
    <t xml:space="preserve">Q5T1H1</t>
  </si>
  <si>
    <t xml:space="preserve">EYS</t>
  </si>
  <si>
    <t xml:space="preserve">Protein eyes shut homolog OS=Homo sapiens GN=EYS PE=1 SV=4 - [EYS_HUMAN]</t>
  </si>
  <si>
    <t xml:space="preserve">Q9ULJ1</t>
  </si>
  <si>
    <t xml:space="preserve">ODF2L</t>
  </si>
  <si>
    <t xml:space="preserve">Outer dense fiber protein 2-like OS=Homo sapiens GN=ODF2L PE=2 SV=2 - [ODF2L_HUMAN]</t>
  </si>
  <si>
    <t xml:space="preserve">Q8N9L1</t>
  </si>
  <si>
    <t xml:space="preserve">ZIC4</t>
  </si>
  <si>
    <t xml:space="preserve">Zinc finger protein ZIC 4 OS=Homo sapiens GN=ZIC4 PE=1 SV=3 - [ZIC4_HUMAN]</t>
  </si>
  <si>
    <t xml:space="preserve">Q6ZRS4</t>
  </si>
  <si>
    <t xml:space="preserve">CCDC129</t>
  </si>
  <si>
    <t xml:space="preserve">Coiled-coil domain-containing protein 129 OS=Homo sapiens GN=CCDC129 PE=2 SV=2 - [CC129_HUMAN]</t>
  </si>
  <si>
    <t xml:space="preserve">A4UGR9</t>
  </si>
  <si>
    <t xml:space="preserve">XIRP2</t>
  </si>
  <si>
    <t xml:space="preserve">Xin actin-binding repeat-containing protein 2 OS=Homo sapiens GN=XIRP2 PE=1 SV=2 - [XIRP2_HUMAN]</t>
  </si>
  <si>
    <t xml:space="preserve">Q5JTW2</t>
  </si>
  <si>
    <t xml:space="preserve">CEP78</t>
  </si>
  <si>
    <t xml:space="preserve">Centrosomal protein of 78 kDa OS=Homo sapiens GN=CEP78 PE=1 SV=1 - [CEP78_HUMAN]</t>
  </si>
  <si>
    <t xml:space="preserve">Q49AN0</t>
  </si>
  <si>
    <t xml:space="preserve">CRY2</t>
  </si>
  <si>
    <t xml:space="preserve">Cryptochrome-2 OS=Homo sapiens GN=CRY2 PE=1 SV=2 - [CRY2_HUMAN]</t>
  </si>
  <si>
    <t xml:space="preserve">P02765</t>
  </si>
  <si>
    <t xml:space="preserve">AHSG</t>
  </si>
  <si>
    <t xml:space="preserve">Alpha-2-HS-glycoprotein OS=Homo sapiens GN=AHSG PE=1 SV=1 - [FETUA_HUMAN]</t>
  </si>
  <si>
    <t xml:space="preserve">P54317</t>
  </si>
  <si>
    <t xml:space="preserve">PNLIPRP2</t>
  </si>
  <si>
    <t xml:space="preserve">Pancreatic lipase-related protein 2 OS=Homo sapiens GN=PNLIPRP2 PE=1 SV=1 - [LIPR2_HUMAN]</t>
  </si>
  <si>
    <t xml:space="preserve">A6NHZ5</t>
  </si>
  <si>
    <t xml:space="preserve">LRRC14B</t>
  </si>
  <si>
    <t xml:space="preserve">Leucine-rich repeat-containing protein 14B OS=Homo sapiens GN=LRRC14B PE=3 SV=2 - [LR14B_HUMAN]</t>
  </si>
  <si>
    <t xml:space="preserve">P59044</t>
  </si>
  <si>
    <t xml:space="preserve">NLRP6</t>
  </si>
  <si>
    <t xml:space="preserve">NACHT, LRR and PYD domains-containing protein 6 OS=Homo sapiens GN=NLRP6 PE=2 SV=2 - [NALP6_HUMAN]</t>
  </si>
  <si>
    <t xml:space="preserve">Q3KNS1</t>
  </si>
  <si>
    <t xml:space="preserve">PTCHD3</t>
  </si>
  <si>
    <t xml:space="preserve">Patched domain-containing protein 3 OS=Homo sapiens GN=PTCHD3 PE=1 SV=2 - [PTHD3_HUMAN]</t>
  </si>
  <si>
    <t xml:space="preserve">A7MD48</t>
  </si>
  <si>
    <t xml:space="preserve">SRRM4</t>
  </si>
  <si>
    <t xml:space="preserve">Serine/arginine repetitive matrix protein 4 OS=Homo sapiens GN=SRRM4 PE=1 SV=2 - [SRRM4_HUMAN]</t>
  </si>
  <si>
    <t xml:space="preserve">Q2WGJ9</t>
  </si>
  <si>
    <t xml:space="preserve">FER1L6</t>
  </si>
  <si>
    <t xml:space="preserve">Fer-1-like protein 6 OS=Homo sapiens GN=FER1L6 PE=2 SV=2 - [FR1L6_HUMAN]</t>
  </si>
  <si>
    <t xml:space="preserve">O95382</t>
  </si>
  <si>
    <t xml:space="preserve">MAP3K6</t>
  </si>
  <si>
    <t xml:space="preserve">Mitogen-activated protein kinase kinase kinase 6 OS=Homo sapiens GN=MAP3K6 PE=1 SV=3 - [M3K6_HUMAN]</t>
  </si>
  <si>
    <t xml:space="preserve">Q14CZ7</t>
  </si>
  <si>
    <t xml:space="preserve">FASTKD3</t>
  </si>
  <si>
    <t xml:space="preserve">FAST kinase domain-containing protein 3 OS=Homo sapiens GN=FASTKD3 PE=2 SV=2 - [FAKD3_HUMAN]</t>
  </si>
  <si>
    <t xml:space="preserve">Q9UM73</t>
  </si>
  <si>
    <t xml:space="preserve">ALK</t>
  </si>
  <si>
    <t xml:space="preserve">ALK tyrosine kinase receptor OS=Homo sapiens GN=ALK PE=1 SV=3 - [ALK_HUMAN]</t>
  </si>
  <si>
    <t xml:space="preserve">Q6UVK1</t>
  </si>
  <si>
    <t xml:space="preserve">CSPG4</t>
  </si>
  <si>
    <t xml:space="preserve">Chondroitin sulfate proteoglycan 4 OS=Homo sapiens GN=CSPG4 PE=1 SV=2 - [CSPG4_HUMAN]</t>
  </si>
  <si>
    <t xml:space="preserve">Q8TE68</t>
  </si>
  <si>
    <t xml:space="preserve">EPS8L1</t>
  </si>
  <si>
    <t xml:space="preserve">Epidermal growth factor receptor kinase substrate 8-like protein 1 OS=Homo sapiens GN=EPS8L1 PE=1 SV=3 - [ES8L1_HUMAN]</t>
  </si>
  <si>
    <t xml:space="preserve">Q6ZQQ6</t>
  </si>
  <si>
    <t xml:space="preserve">WDR87</t>
  </si>
  <si>
    <t xml:space="preserve">WD repeat-containing protein 87 OS=Homo sapiens GN=WDR87 PE=2 SV=3 - [WDR87_HUMAN]</t>
  </si>
  <si>
    <t xml:space="preserve">Q4KMG0</t>
  </si>
  <si>
    <t xml:space="preserve">CDON</t>
  </si>
  <si>
    <t xml:space="preserve">Cell adhesion molecule-related/down-regulated by oncogenes OS=Homo sapiens GN=CDON PE=1 SV=2 - [CDON_HUMAN]</t>
  </si>
  <si>
    <t xml:space="preserve">Q9HB58</t>
  </si>
  <si>
    <t xml:space="preserve">SP110</t>
  </si>
  <si>
    <t xml:space="preserve">Sp110 nuclear body protein OS=Homo sapiens GN=SP110 PE=1 SV=5 - [SP110_HUMAN]</t>
  </si>
  <si>
    <t xml:space="preserve">P06865</t>
  </si>
  <si>
    <t xml:space="preserve">HEXA</t>
  </si>
  <si>
    <t xml:space="preserve">Beta-hexosaminidase subunit alpha OS=Homo sapiens GN=HEXA PE=1 SV=2 - [HEXA_HUMAN]</t>
  </si>
  <si>
    <t xml:space="preserve">Q01804</t>
  </si>
  <si>
    <t xml:space="preserve">OTUD4</t>
  </si>
  <si>
    <t xml:space="preserve">OTU domain-containing protein 4 OS=Homo sapiens GN=OTUD4 PE=1 SV=3 - [OTUD4_HUMAN]</t>
  </si>
  <si>
    <t xml:space="preserve">Q9H211</t>
  </si>
  <si>
    <t xml:space="preserve">CDT1</t>
  </si>
  <si>
    <t xml:space="preserve">DNA replication factor Cdt1 OS=Homo sapiens GN=CDT1 PE=1 SV=3 - [CDT1_HUMAN]</t>
  </si>
  <si>
    <t xml:space="preserve">O15020</t>
  </si>
  <si>
    <t xml:space="preserve">SPTBN2</t>
  </si>
  <si>
    <t xml:space="preserve">Spectrin beta chain, brain 2 OS=Homo sapiens GN=SPTBN2 PE=1 SV=3 - [SPTN2_HUMAN]</t>
  </si>
  <si>
    <t xml:space="preserve">P25092</t>
  </si>
  <si>
    <t xml:space="preserve">GUCY2C</t>
  </si>
  <si>
    <t xml:space="preserve">Heat-stable enterotoxin receptor OS=Homo sapiens GN=GUCY2C PE=1 SV=2 - [GUC2C_HUMAN]</t>
  </si>
  <si>
    <t xml:space="preserve">Q2TB90</t>
  </si>
  <si>
    <t xml:space="preserve">HKDC1</t>
  </si>
  <si>
    <t xml:space="preserve">Putative hexokinase HKDC1 OS=Homo sapiens GN=HKDC1 PE=2 SV=3 - [HKDC1_HUMAN]</t>
  </si>
  <si>
    <t xml:space="preserve">Q149M9</t>
  </si>
  <si>
    <t xml:space="preserve">NWD1</t>
  </si>
  <si>
    <t xml:space="preserve">NACHT and WD repeat domain-containing protein 1 OS=Homo sapiens GN=NWD1 PE=2 SV=3 - [NWD1_HUMAN]</t>
  </si>
  <si>
    <t xml:space="preserve">Q71DI3</t>
  </si>
  <si>
    <t xml:space="preserve">HIST2H3A</t>
  </si>
  <si>
    <t xml:space="preserve">Histone H3.2 OS=Homo sapiens GN=HIST2H3A PE=1 SV=3 - [H32_HUMAN]</t>
  </si>
  <si>
    <t xml:space="preserve">P29144</t>
  </si>
  <si>
    <t xml:space="preserve">TPP2</t>
  </si>
  <si>
    <t xml:space="preserve">&gt;sp|P29144|TPP2_HUMAN Tripeptidyl-peptidase 2 OS=Homo sapiens GN=TPP2 PE=1 SV=4</t>
  </si>
  <si>
    <t xml:space="preserve">P13284</t>
  </si>
  <si>
    <t xml:space="preserve">IFI30</t>
  </si>
  <si>
    <t xml:space="preserve">Gamma-interferon-inducible lysosomal thiol reductase OS=Homo sapiens GN=IFI30 PE=1 SV=2 - [GILT_HUMAN]</t>
  </si>
  <si>
    <t xml:space="preserve">O00401</t>
  </si>
  <si>
    <t xml:space="preserve">WASL</t>
  </si>
  <si>
    <t xml:space="preserve">Neural Wiskott-Aldrich syndrome protein OS=Homo sapiens GN=WASL PE=1 SV=2 - [WASL_HUMAN]</t>
  </si>
  <si>
    <t xml:space="preserve">Q9BUL8</t>
  </si>
  <si>
    <t xml:space="preserve">PDCD10</t>
  </si>
  <si>
    <t xml:space="preserve">Programmed cell death protein 10 OS=Homo sapiens GN=PDCD10 PE=1 SV=1 - [PDC10_HUMAN]</t>
  </si>
  <si>
    <t xml:space="preserve">Q9H0H5</t>
  </si>
  <si>
    <t xml:space="preserve">RACGAP1</t>
  </si>
  <si>
    <t xml:space="preserve">Rac GTPase-activating protein 1 OS=Homo sapiens GN=RACGAP1 PE=1 SV=1 - [RGAP1_HUMAN]</t>
  </si>
  <si>
    <t xml:space="preserve">P52888</t>
  </si>
  <si>
    <t xml:space="preserve">THOP1</t>
  </si>
  <si>
    <t xml:space="preserve">Thimet oligopeptidase OS=Homo sapiens GN=THOP1 PE=1 SV=2 - [THOP1_HUMAN]</t>
  </si>
  <si>
    <t xml:space="preserve">Q9P016</t>
  </si>
  <si>
    <t xml:space="preserve">THYN1</t>
  </si>
  <si>
    <t xml:space="preserve">Thymocyte nuclear protein 1 OS=Homo sapiens GN=THYN1 PE=1 SV=1 - [THYN1_HUMAN]</t>
  </si>
  <si>
    <t xml:space="preserve">Q92879</t>
  </si>
  <si>
    <t xml:space="preserve">CELF1</t>
  </si>
  <si>
    <t xml:space="preserve">CUGBP Elav-like family member 1 OS=Homo sapiens GN=CELF1 PE=1 SV=2 - [CELF1_HUMAN]</t>
  </si>
  <si>
    <t xml:space="preserve">O76031</t>
  </si>
  <si>
    <t xml:space="preserve">CLPX</t>
  </si>
  <si>
    <t xml:space="preserve">ATP-dependent Clp protease ATP-binding subunit clpX-like, mitochondrial OS=Homo sapiens GN=CLPX PE=1 SV=2 - [CLPX_HUMAN]</t>
  </si>
  <si>
    <t xml:space="preserve">Q6EMK4</t>
  </si>
  <si>
    <t xml:space="preserve">VASN</t>
  </si>
  <si>
    <t xml:space="preserve">&gt;sp|Q6EMK4|VASN_HUMAN Vasorin OS=Homo sapiens GN=VASN PE=1 SV=1</t>
  </si>
  <si>
    <t xml:space="preserve">Q9NWB6</t>
  </si>
  <si>
    <t xml:space="preserve">ARGLU1</t>
  </si>
  <si>
    <t xml:space="preserve">Arginine and glutamate-rich protein 1 OS=Homo sapiens GN=ARGLU1 PE=1 SV=1 - [ARGL1_HUMAN]</t>
  </si>
  <si>
    <t xml:space="preserve">Q15327</t>
  </si>
  <si>
    <t xml:space="preserve">ANKRD1</t>
  </si>
  <si>
    <t xml:space="preserve">Ankyrin repeat domain-containing protein 1 OS=Homo sapiens GN=ANKRD1 PE=1 SV=2 - [ANKR1_HUMAN]</t>
  </si>
  <si>
    <t xml:space="preserve">Q99972</t>
  </si>
  <si>
    <t xml:space="preserve">MYOC</t>
  </si>
  <si>
    <t xml:space="preserve">Myocilin OS=Homo sapiens GN=MYOC PE=1 SV=2 - [MYOC_HUMAN]</t>
  </si>
  <si>
    <t xml:space="preserve">Q14154</t>
  </si>
  <si>
    <t xml:space="preserve">KIAA0141</t>
  </si>
  <si>
    <t xml:space="preserve">Uncharacterized protein KIAA0141, mitochondrial OS=Homo sapiens GN=KIAA0141 PE=2 SV=3 - [K0141_HUMAN]</t>
  </si>
  <si>
    <t xml:space="preserve">P51965</t>
  </si>
  <si>
    <t xml:space="preserve">UBE2E1</t>
  </si>
  <si>
    <t xml:space="preserve">Ubiquitin-conjugating enzyme E2 E1 OS=Homo sapiens GN=UBE2E1 PE=1 SV=1 - [UB2E1_HUMAN]</t>
  </si>
  <si>
    <t xml:space="preserve">P05204</t>
  </si>
  <si>
    <t xml:space="preserve">HMGN2</t>
  </si>
  <si>
    <t xml:space="preserve">Non-histone chromosomal protein HMG-17 OS=Homo sapiens GN=HMGN2 PE=1 SV=3 - [HMGN2_HUMAN]</t>
  </si>
  <si>
    <t xml:space="preserve">Q86UD4</t>
  </si>
  <si>
    <t xml:space="preserve">ZNF329</t>
  </si>
  <si>
    <t xml:space="preserve">Zinc finger protein 329 OS=Homo sapiens GN=ZNF329 PE=2 SV=2 - [ZN329_HUMAN]</t>
  </si>
  <si>
    <t xml:space="preserve">P17858</t>
  </si>
  <si>
    <t xml:space="preserve">PFKL</t>
  </si>
  <si>
    <t xml:space="preserve">6-phosphofructokinase, liver type OS=Homo sapiens GN=PFKL PE=1 SV=6 - [K6PL_HUMAN]</t>
  </si>
  <si>
    <t xml:space="preserve">O94905</t>
  </si>
  <si>
    <t xml:space="preserve">ERLIN2</t>
  </si>
  <si>
    <t xml:space="preserve">Erlin-2 OS=Homo sapiens GN=ERLIN2 PE=1 SV=1 - [ERLN2_HUMAN]</t>
  </si>
  <si>
    <t xml:space="preserve">Q6NXR4</t>
  </si>
  <si>
    <t xml:space="preserve">C8orf41</t>
  </si>
  <si>
    <t xml:space="preserve">Uncharacterized protein C8orf41 OS=Homo sapiens GN=C8orf41 PE=1 SV=1 - [CH041_HUMAN]</t>
  </si>
  <si>
    <t xml:space="preserve">Q9Y5K6</t>
  </si>
  <si>
    <t xml:space="preserve">CD2AP</t>
  </si>
  <si>
    <t xml:space="preserve">CD2-associated protein OS=Homo sapiens GN=CD2AP PE=1 SV=1 - [CD2AP_HUMAN]</t>
  </si>
  <si>
    <t xml:space="preserve">Q9P2D3</t>
  </si>
  <si>
    <t xml:space="preserve">HEATR5B</t>
  </si>
  <si>
    <t xml:space="preserve">HEAT repeat-containing protein 5B OS=Homo sapiens GN=HEATR5B PE=1 SV=2 - [HTR5B_HUMAN]</t>
  </si>
  <si>
    <t xml:space="preserve">P23258</t>
  </si>
  <si>
    <t xml:space="preserve">TUBG1</t>
  </si>
  <si>
    <t xml:space="preserve">Tubulin gamma-1 chain OS=Homo sapiens GN=TUBG1 PE=1 SV=2 - [TBG1_HUMAN]</t>
  </si>
  <si>
    <t xml:space="preserve">Q9H0U9</t>
  </si>
  <si>
    <t xml:space="preserve">TSPYL1</t>
  </si>
  <si>
    <t xml:space="preserve">Testis-specific Y-encoded-like protein 1 OS=Homo sapiens GN=TSPYL1 PE=1 SV=3 - [TSYL1_HUMAN]</t>
  </si>
  <si>
    <t xml:space="preserve">Q9UNH7</t>
  </si>
  <si>
    <t xml:space="preserve">SNX6</t>
  </si>
  <si>
    <t xml:space="preserve">Sorting nexin-6 OS=Homo sapiens GN=SNX6 PE=1 SV=1 - [SNX6_HUMAN]</t>
  </si>
  <si>
    <t xml:space="preserve">Q92882</t>
  </si>
  <si>
    <t xml:space="preserve">OSTF1</t>
  </si>
  <si>
    <t xml:space="preserve">Osteoclast-stimulating factor 1 OS=Homo sapiens GN=OSTF1 PE=1 SV=2 - [OSTF1_HUMAN]</t>
  </si>
  <si>
    <t xml:space="preserve">Q9NPQ8</t>
  </si>
  <si>
    <t xml:space="preserve">RIC8A</t>
  </si>
  <si>
    <t xml:space="preserve">Synembryn-A OS=Homo sapiens GN=RIC8A PE=1 SV=3 - [RIC8A_HUMAN]</t>
  </si>
  <si>
    <t xml:space="preserve">Q9UIC8</t>
  </si>
  <si>
    <t xml:space="preserve">LCMT1</t>
  </si>
  <si>
    <t xml:space="preserve">Leucine carboxyl methyltransferase 1 OS=Homo sapiens GN=LCMT1 PE=1 SV=2 - [LCMT1_HUMAN]</t>
  </si>
  <si>
    <t xml:space="preserve">Q9H0E2</t>
  </si>
  <si>
    <t xml:space="preserve">TOLLIP</t>
  </si>
  <si>
    <t xml:space="preserve">Toll-interacting protein OS=Homo sapiens GN=TOLLIP PE=1 SV=1 - [TOLIP_HUMAN]</t>
  </si>
  <si>
    <t xml:space="preserve">P33991</t>
  </si>
  <si>
    <t xml:space="preserve">MCM4</t>
  </si>
  <si>
    <t xml:space="preserve">DNA replication licensing factor MCM4 OS=Homo sapiens GN=MCM4 PE=1 SV=5 - [MCM4_HUMAN]</t>
  </si>
  <si>
    <t xml:space="preserve">P28288</t>
  </si>
  <si>
    <t xml:space="preserve">ABCD3</t>
  </si>
  <si>
    <t xml:space="preserve">ATP-binding cassette sub-family D member 3 OS=Homo sapiens GN=ABCD3 PE=1 SV=1 - [ABCD3_HUMAN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@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0"/>
    </font>
    <font>
      <sz val="12"/>
      <name val="Calibri"/>
      <family val="0"/>
    </font>
    <font>
      <u val="single"/>
      <sz val="12"/>
      <name val="Calibri"/>
      <family val="0"/>
    </font>
    <font>
      <sz val="11"/>
      <name val="Calibri"/>
      <family val="2"/>
    </font>
    <font>
      <b val="true"/>
      <sz val="13"/>
      <name val="Calibri"/>
      <family val="0"/>
    </font>
    <font>
      <b val="true"/>
      <sz val="11"/>
      <name val="Calibri"/>
      <family val="0"/>
    </font>
    <font>
      <b val="true"/>
      <sz val="10"/>
      <name val="Arial"/>
      <family val="2"/>
    </font>
    <font>
      <b val="true"/>
      <u val="single"/>
      <sz val="11"/>
      <name val="Calibri"/>
      <family val="0"/>
    </font>
    <font>
      <b val="true"/>
      <sz val="13"/>
      <name val="Arial"/>
      <family val="2"/>
    </font>
    <font>
      <sz val="10"/>
      <name val="Arial"/>
      <family val="2"/>
    </font>
    <font>
      <u val="single"/>
      <sz val="11"/>
      <name val="Calibri"/>
      <family val="2"/>
    </font>
    <font>
      <sz val="10"/>
      <color rgb="FF339966"/>
      <name val="Arial"/>
      <family val="2"/>
    </font>
    <font>
      <sz val="10"/>
      <color rgb="FF3366FF"/>
      <name val="Arial"/>
      <family val="2"/>
    </font>
    <font>
      <sz val="10"/>
      <color rgb="FF993366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10.84765625" defaultRowHeight="15.75" zeroHeight="false" outlineLevelRow="0" outlineLevelCol="0"/>
  <cols>
    <col collapsed="false" customWidth="false" hidden="false" outlineLevel="0" max="1" min="1" style="1" width="10.85"/>
    <col collapsed="false" customWidth="true" hidden="false" outlineLevel="0" max="2" min="2" style="1" width="26.7"/>
    <col collapsed="false" customWidth="false" hidden="false" outlineLevel="0" max="257" min="3" style="1" width="10.85"/>
  </cols>
  <sheetData>
    <row r="1" customFormat="false" ht="15.75" hidden="false" customHeight="false" outlineLevel="0" collapsed="false">
      <c r="A1" s="2" t="s">
        <v>0</v>
      </c>
    </row>
    <row r="4" s="3" customFormat="true" ht="15.75" hidden="false" customHeight="false" outlineLevel="0" collapsed="false">
      <c r="A4" s="3" t="s">
        <v>1</v>
      </c>
      <c r="B4" s="3" t="s">
        <v>2</v>
      </c>
      <c r="C4" s="3" t="s">
        <v>3</v>
      </c>
    </row>
    <row r="6" customFormat="false" ht="15.75" hidden="false" customHeight="false" outlineLevel="0" collapsed="false">
      <c r="A6" s="4" t="n">
        <v>1</v>
      </c>
      <c r="B6" s="1" t="s">
        <v>4</v>
      </c>
      <c r="C6" s="1" t="s">
        <v>5</v>
      </c>
    </row>
    <row r="7" customFormat="false" ht="15.75" hidden="false" customHeight="false" outlineLevel="0" collapsed="false">
      <c r="A7" s="4" t="n">
        <v>2</v>
      </c>
      <c r="B7" s="1" t="s">
        <v>6</v>
      </c>
      <c r="C7" s="1" t="s">
        <v>7</v>
      </c>
    </row>
    <row r="8" customFormat="false" ht="15.75" hidden="false" customHeight="false" outlineLevel="0" collapsed="false">
      <c r="A8" s="4" t="n">
        <v>3</v>
      </c>
      <c r="B8" s="1" t="s">
        <v>8</v>
      </c>
      <c r="C8" s="1" t="s">
        <v>9</v>
      </c>
    </row>
    <row r="9" customFormat="false" ht="15.75" hidden="false" customHeight="false" outlineLevel="0" collapsed="false">
      <c r="A9" s="4" t="n">
        <v>4</v>
      </c>
      <c r="B9" s="1" t="s">
        <v>10</v>
      </c>
      <c r="C9" s="1" t="s">
        <v>11</v>
      </c>
    </row>
    <row r="10" customFormat="false" ht="15.75" hidden="false" customHeight="false" outlineLevel="0" collapsed="false">
      <c r="A10" s="4" t="n">
        <v>5</v>
      </c>
      <c r="B10" s="1" t="s">
        <v>12</v>
      </c>
      <c r="C10" s="1" t="s">
        <v>13</v>
      </c>
    </row>
    <row r="23" customFormat="false" ht="15.75" hidden="false" customHeight="false" outlineLevel="0" collapsed="false">
      <c r="C23" s="2"/>
      <c r="D23" s="2"/>
    </row>
    <row r="24" customFormat="false" ht="15.75" hidden="false" customHeight="false" outlineLevel="0" collapsed="false">
      <c r="B24" s="2"/>
      <c r="C24" s="2"/>
      <c r="D24" s="2"/>
    </row>
    <row r="25" customFormat="false" ht="15.75" hidden="false" customHeight="false" outlineLevel="0" collapsed="false">
      <c r="B25" s="2"/>
      <c r="C25" s="2"/>
      <c r="D25" s="2"/>
    </row>
    <row r="26" customFormat="false" ht="15.75" hidden="false" customHeight="false" outlineLevel="0" collapsed="false">
      <c r="B26" s="2"/>
      <c r="C26" s="2"/>
      <c r="D26" s="2"/>
    </row>
    <row r="27" customFormat="false" ht="15.75" hidden="false" customHeight="false" outlineLevel="0" collapsed="false">
      <c r="B27" s="2"/>
      <c r="C27" s="2"/>
      <c r="D27" s="2"/>
    </row>
    <row r="28" customFormat="false" ht="15.75" hidden="false" customHeight="false" outlineLevel="0" collapsed="false">
      <c r="B28" s="3"/>
      <c r="C28" s="3"/>
      <c r="D28" s="3"/>
    </row>
    <row r="29" customFormat="false" ht="15.75" hidden="false" customHeight="false" outlineLevel="0" collapsed="false">
      <c r="B29" s="2"/>
      <c r="C29" s="2"/>
      <c r="D29" s="2"/>
    </row>
    <row r="30" customFormat="false" ht="15.75" hidden="false" customHeight="false" outlineLevel="0" collapsed="false">
      <c r="B30" s="5"/>
      <c r="C30" s="2"/>
      <c r="D30" s="2"/>
    </row>
    <row r="31" customFormat="false" ht="15.75" hidden="false" customHeight="false" outlineLevel="0" collapsed="false">
      <c r="B31" s="5"/>
      <c r="C31" s="2"/>
      <c r="D31" s="2"/>
    </row>
    <row r="32" customFormat="false" ht="15.75" hidden="false" customHeight="false" outlineLevel="0" collapsed="false">
      <c r="B32" s="5"/>
      <c r="C32" s="2"/>
      <c r="D32" s="2"/>
    </row>
    <row r="33" customFormat="false" ht="15.75" hidden="false" customHeight="false" outlineLevel="0" collapsed="false">
      <c r="B33" s="5"/>
      <c r="C33" s="2"/>
      <c r="D33" s="2"/>
    </row>
    <row r="34" customFormat="false" ht="15.75" hidden="false" customHeight="false" outlineLevel="0" collapsed="false">
      <c r="B34" s="5"/>
      <c r="C34" s="2"/>
      <c r="D34" s="2"/>
    </row>
    <row r="35" customFormat="false" ht="15.75" hidden="false" customHeight="false" outlineLevel="0" collapsed="false">
      <c r="B35" s="5"/>
      <c r="C35" s="2"/>
      <c r="D35" s="2"/>
    </row>
    <row r="36" customFormat="false" ht="15.75" hidden="false" customHeight="false" outlineLevel="0" collapsed="false">
      <c r="B36" s="5"/>
      <c r="C36" s="2"/>
      <c r="D36" s="2"/>
    </row>
    <row r="37" customFormat="false" ht="15.75" hidden="false" customHeight="false" outlineLevel="0" collapsed="false">
      <c r="B37" s="5"/>
      <c r="C37" s="2"/>
      <c r="D37" s="2"/>
    </row>
    <row r="38" customFormat="false" ht="15.75" hidden="false" customHeight="false" outlineLevel="0" collapsed="false">
      <c r="B38" s="5"/>
      <c r="C38" s="2"/>
      <c r="D38" s="2"/>
    </row>
    <row r="39" customFormat="false" ht="15.75" hidden="false" customHeight="false" outlineLevel="0" collapsed="false">
      <c r="B39" s="5"/>
      <c r="C39" s="2"/>
      <c r="D39" s="2"/>
    </row>
    <row r="40" customFormat="false" ht="15.75" hidden="false" customHeight="false" outlineLevel="0" collapsed="false">
      <c r="B40" s="5"/>
      <c r="C40" s="2"/>
      <c r="D40" s="2"/>
    </row>
    <row r="41" customFormat="false" ht="15.75" hidden="false" customHeight="false" outlineLevel="0" collapsed="false">
      <c r="B41" s="5"/>
      <c r="C41" s="2"/>
      <c r="D41" s="2"/>
    </row>
    <row r="42" customFormat="false" ht="15.75" hidden="false" customHeight="false" outlineLevel="0" collapsed="false">
      <c r="B42" s="5"/>
      <c r="C42" s="2"/>
      <c r="D42" s="2"/>
    </row>
    <row r="43" customFormat="false" ht="15.75" hidden="false" customHeight="false" outlineLevel="0" collapsed="false">
      <c r="B43" s="5"/>
      <c r="C43" s="2"/>
      <c r="D43" s="2"/>
    </row>
    <row r="44" customFormat="false" ht="15.75" hidden="false" customHeight="false" outlineLevel="0" collapsed="false">
      <c r="B44" s="5"/>
      <c r="C44" s="2"/>
      <c r="D44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84765625" defaultRowHeight="15" zeroHeight="false" outlineLevelRow="0" outlineLevelCol="0"/>
  <cols>
    <col collapsed="false" customWidth="true" hidden="false" outlineLevel="0" max="1" min="1" style="6" width="13.99"/>
    <col collapsed="false" customWidth="true" hidden="false" outlineLevel="0" max="2" min="2" style="6" width="11.28"/>
    <col collapsed="false" customWidth="true" hidden="false" outlineLevel="0" max="4" min="3" style="7" width="11.28"/>
    <col collapsed="false" customWidth="true" hidden="false" outlineLevel="0" max="6" min="5" style="7" width="10.99"/>
    <col collapsed="false" customWidth="true" hidden="false" outlineLevel="0" max="7" min="7" style="6" width="19.85"/>
    <col collapsed="false" customWidth="true" hidden="false" outlineLevel="0" max="8" min="8" style="6" width="42.14"/>
    <col collapsed="false" customWidth="false" hidden="false" outlineLevel="0" max="10" min="9" style="6" width="10.85"/>
    <col collapsed="false" customWidth="true" hidden="false" outlineLevel="0" max="11" min="11" style="6" width="15.41"/>
    <col collapsed="false" customWidth="false" hidden="false" outlineLevel="0" max="257" min="12" style="6" width="10.85"/>
  </cols>
  <sheetData>
    <row r="1" s="9" customFormat="true" ht="17.25" hidden="false" customHeight="false" outlineLevel="0" collapsed="false">
      <c r="A1" s="8" t="s">
        <v>14</v>
      </c>
      <c r="C1" s="10"/>
      <c r="D1" s="10"/>
      <c r="E1" s="10"/>
      <c r="F1" s="10"/>
      <c r="G1" s="10"/>
    </row>
    <row r="3" s="9" customFormat="true" ht="15" hidden="false" customHeight="false" outlineLevel="0" collapsed="false">
      <c r="A3" s="11" t="s">
        <v>15</v>
      </c>
      <c r="B3" s="11" t="s">
        <v>16</v>
      </c>
      <c r="C3" s="12" t="s">
        <v>17</v>
      </c>
      <c r="D3" s="12" t="s">
        <v>18</v>
      </c>
      <c r="E3" s="12" t="s">
        <v>19</v>
      </c>
      <c r="F3" s="12" t="s">
        <v>20</v>
      </c>
      <c r="G3" s="13" t="s">
        <v>21</v>
      </c>
      <c r="L3" s="14"/>
    </row>
    <row r="4" customFormat="false" ht="15" hidden="false" customHeight="false" outlineLevel="0" collapsed="false">
      <c r="A4" s="15" t="s">
        <v>22</v>
      </c>
      <c r="B4" s="16" t="s">
        <v>23</v>
      </c>
      <c r="C4" s="17" t="n">
        <v>18.6708827947554</v>
      </c>
      <c r="D4" s="17" t="n">
        <f aca="false">LOG(C4,2)</f>
        <v>4.22271823742234</v>
      </c>
      <c r="E4" s="18" t="n">
        <v>22.2714675142833</v>
      </c>
      <c r="F4" s="18" t="n">
        <f aca="false">LOG(E4,2)</f>
        <v>4.47712471838464</v>
      </c>
      <c r="G4" s="15" t="s">
        <v>24</v>
      </c>
      <c r="L4" s="19"/>
    </row>
    <row r="5" customFormat="false" ht="15" hidden="false" customHeight="false" outlineLevel="0" collapsed="false">
      <c r="A5" s="6" t="s">
        <v>25</v>
      </c>
      <c r="B5" s="6" t="s">
        <v>26</v>
      </c>
      <c r="C5" s="7" t="n">
        <v>6.0638</v>
      </c>
      <c r="D5" s="17" t="n">
        <f aca="false">LOG(C5,2)</f>
        <v>2.60022217043405</v>
      </c>
      <c r="E5" s="7" t="n">
        <v>0.044962</v>
      </c>
      <c r="F5" s="18" t="n">
        <f aca="false">LOG(E5,2)</f>
        <v>-4.4751499788176</v>
      </c>
      <c r="G5" s="6" t="s">
        <v>27</v>
      </c>
      <c r="L5" s="19"/>
    </row>
    <row r="6" customFormat="false" ht="15" hidden="false" customHeight="false" outlineLevel="0" collapsed="false">
      <c r="A6" s="6" t="s">
        <v>28</v>
      </c>
      <c r="B6" s="6" t="s">
        <v>29</v>
      </c>
      <c r="C6" s="7" t="n">
        <v>4.3163</v>
      </c>
      <c r="D6" s="17" t="n">
        <f aca="false">LOG(C6,2)</f>
        <v>2.1097951413484</v>
      </c>
      <c r="E6" s="7" t="n">
        <v>0.90483</v>
      </c>
      <c r="F6" s="18" t="n">
        <f aca="false">LOG(E6,2)</f>
        <v>-0.144281331636417</v>
      </c>
      <c r="G6" s="6" t="s">
        <v>30</v>
      </c>
      <c r="L6" s="19"/>
    </row>
    <row r="7" customFormat="false" ht="15" hidden="false" customHeight="false" outlineLevel="0" collapsed="false">
      <c r="A7" s="6" t="s">
        <v>31</v>
      </c>
      <c r="B7" s="6" t="s">
        <v>32</v>
      </c>
      <c r="C7" s="20" t="n">
        <v>2.8436</v>
      </c>
      <c r="D7" s="17" t="n">
        <f aca="false">LOG(C7,2)</f>
        <v>1.50771853999168</v>
      </c>
      <c r="E7" s="20" t="n">
        <v>0.84757</v>
      </c>
      <c r="F7" s="18" t="n">
        <f aca="false">LOG(E7,2)</f>
        <v>-0.238595570906854</v>
      </c>
      <c r="G7" s="6" t="s">
        <v>33</v>
      </c>
      <c r="L7" s="19"/>
    </row>
    <row r="8" customFormat="false" ht="15" hidden="false" customHeight="false" outlineLevel="0" collapsed="false">
      <c r="A8" s="19" t="s">
        <v>34</v>
      </c>
      <c r="B8" s="19" t="s">
        <v>35</v>
      </c>
      <c r="C8" s="20" t="n">
        <v>2.7874</v>
      </c>
      <c r="D8" s="17" t="n">
        <f aca="false">LOG(C8,2)</f>
        <v>1.47892004822866</v>
      </c>
      <c r="E8" s="20" t="n">
        <v>0.56174</v>
      </c>
      <c r="F8" s="18" t="n">
        <f aca="false">LOG(E8,2)</f>
        <v>-0.832025557865484</v>
      </c>
      <c r="G8" s="19" t="s">
        <v>36</v>
      </c>
      <c r="L8" s="19"/>
    </row>
    <row r="9" customFormat="false" ht="15" hidden="false" customHeight="false" outlineLevel="0" collapsed="false">
      <c r="A9" s="6" t="s">
        <v>37</v>
      </c>
      <c r="B9" s="6" t="s">
        <v>38</v>
      </c>
      <c r="C9" s="20" t="n">
        <v>2.6327</v>
      </c>
      <c r="D9" s="17" t="n">
        <f aca="false">LOG(C9,2)</f>
        <v>1.39654313354846</v>
      </c>
      <c r="E9" s="20" t="n">
        <v>1.1118</v>
      </c>
      <c r="F9" s="18" t="n">
        <f aca="false">LOG(E9,2)</f>
        <v>0.152897287198972</v>
      </c>
      <c r="G9" s="6" t="s">
        <v>39</v>
      </c>
      <c r="L9" s="19"/>
    </row>
    <row r="10" customFormat="false" ht="15" hidden="false" customHeight="false" outlineLevel="0" collapsed="false">
      <c r="A10" s="6" t="s">
        <v>40</v>
      </c>
      <c r="B10" s="6" t="s">
        <v>41</v>
      </c>
      <c r="C10" s="20" t="n">
        <v>2.62818</v>
      </c>
      <c r="D10" s="17" t="n">
        <f aca="false">LOG(C10,2)</f>
        <v>1.39406408700516</v>
      </c>
      <c r="E10" s="20" t="n">
        <v>0.758826</v>
      </c>
      <c r="F10" s="18" t="n">
        <f aca="false">LOG(E10,2)</f>
        <v>-0.398158983575449</v>
      </c>
      <c r="G10" s="6" t="s">
        <v>42</v>
      </c>
      <c r="L10" s="19"/>
    </row>
    <row r="11" customFormat="false" ht="15" hidden="false" customHeight="false" outlineLevel="0" collapsed="false">
      <c r="A11" s="15" t="s">
        <v>43</v>
      </c>
      <c r="B11" s="16" t="s">
        <v>44</v>
      </c>
      <c r="C11" s="7" t="n">
        <v>2.45294703405028</v>
      </c>
      <c r="D11" s="17" t="n">
        <f aca="false">LOG(C11,2)</f>
        <v>1.29451608243282</v>
      </c>
      <c r="E11" s="7" t="n">
        <v>2.18946358901492</v>
      </c>
      <c r="F11" s="18" t="n">
        <f aca="false">LOG(E11,2)</f>
        <v>1.13057745783605</v>
      </c>
      <c r="G11" s="15" t="s">
        <v>45</v>
      </c>
      <c r="L11" s="19"/>
    </row>
    <row r="12" customFormat="false" ht="15" hidden="false" customHeight="false" outlineLevel="0" collapsed="false">
      <c r="A12" s="6" t="s">
        <v>46</v>
      </c>
      <c r="B12" s="6" t="s">
        <v>47</v>
      </c>
      <c r="C12" s="20" t="n">
        <v>2.4129</v>
      </c>
      <c r="D12" s="17" t="n">
        <f aca="false">LOG(C12,2)</f>
        <v>1.27076812587542</v>
      </c>
      <c r="E12" s="20" t="n">
        <v>1.9123</v>
      </c>
      <c r="F12" s="18" t="n">
        <f aca="false">LOG(E12,2)</f>
        <v>0.935308869846473</v>
      </c>
      <c r="G12" s="6" t="s">
        <v>48</v>
      </c>
      <c r="L12" s="19"/>
    </row>
    <row r="13" customFormat="false" ht="15" hidden="false" customHeight="false" outlineLevel="0" collapsed="false">
      <c r="A13" s="6" t="s">
        <v>49</v>
      </c>
      <c r="B13" s="6" t="s">
        <v>50</v>
      </c>
      <c r="C13" s="7" t="n">
        <v>2.38471504476308</v>
      </c>
      <c r="D13" s="17" t="n">
        <f aca="false">LOG(C13,2)</f>
        <v>1.25381688548946</v>
      </c>
      <c r="E13" s="7" t="n">
        <v>6.4327680326079</v>
      </c>
      <c r="F13" s="18" t="n">
        <f aca="false">LOG(E13,2)</f>
        <v>2.68543966564086</v>
      </c>
      <c r="G13" s="6" t="s">
        <v>51</v>
      </c>
      <c r="L13" s="19"/>
    </row>
    <row r="14" customFormat="false" ht="15" hidden="false" customHeight="false" outlineLevel="0" collapsed="false">
      <c r="A14" s="19" t="s">
        <v>52</v>
      </c>
      <c r="B14" s="19" t="s">
        <v>53</v>
      </c>
      <c r="C14" s="20" t="n">
        <v>2.3662</v>
      </c>
      <c r="D14" s="17" t="n">
        <f aca="false">LOG(C14,2)</f>
        <v>1.24257202076715</v>
      </c>
      <c r="E14" s="20" t="n">
        <v>1.11405</v>
      </c>
      <c r="F14" s="18" t="n">
        <f aca="false">LOG(E14,2)</f>
        <v>0.155813984144076</v>
      </c>
      <c r="G14" s="19" t="s">
        <v>54</v>
      </c>
      <c r="L14" s="19"/>
    </row>
    <row r="15" customFormat="false" ht="15" hidden="false" customHeight="false" outlineLevel="0" collapsed="false">
      <c r="A15" s="15" t="s">
        <v>55</v>
      </c>
      <c r="B15" s="16" t="s">
        <v>56</v>
      </c>
      <c r="C15" s="17" t="n">
        <v>2.30619524556534</v>
      </c>
      <c r="D15" s="17" t="n">
        <f aca="false">LOG(C15,2)</f>
        <v>1.2055146586466</v>
      </c>
      <c r="E15" s="18" t="n">
        <v>1.27395679980693</v>
      </c>
      <c r="F15" s="18" t="n">
        <f aca="false">LOG(E15,2)</f>
        <v>0.349316356274729</v>
      </c>
      <c r="G15" s="15" t="s">
        <v>57</v>
      </c>
      <c r="L15" s="19"/>
    </row>
    <row r="16" customFormat="false" ht="15" hidden="false" customHeight="false" outlineLevel="0" collapsed="false">
      <c r="A16" s="6" t="s">
        <v>58</v>
      </c>
      <c r="B16" s="6" t="s">
        <v>59</v>
      </c>
      <c r="C16" s="21" t="n">
        <v>2.27324681589473</v>
      </c>
      <c r="D16" s="17" t="n">
        <f aca="false">LOG(C16,2)</f>
        <v>1.18475433208189</v>
      </c>
      <c r="E16" s="7" t="n">
        <v>1.24082957583229</v>
      </c>
      <c r="F16" s="18" t="n">
        <f aca="false">LOG(E16,2)</f>
        <v>0.311304979299385</v>
      </c>
      <c r="G16" s="6" t="s">
        <v>60</v>
      </c>
      <c r="L16" s="19"/>
    </row>
    <row r="17" customFormat="false" ht="15" hidden="false" customHeight="false" outlineLevel="0" collapsed="false">
      <c r="A17" s="6" t="s">
        <v>61</v>
      </c>
      <c r="B17" s="6" t="s">
        <v>62</v>
      </c>
      <c r="C17" s="7" t="n">
        <v>2.24205</v>
      </c>
      <c r="D17" s="17" t="n">
        <f aca="false">LOG(C17,2)</f>
        <v>1.16481845207184</v>
      </c>
      <c r="E17" s="7" t="n">
        <v>1.18489</v>
      </c>
      <c r="F17" s="18" t="n">
        <f aca="false">LOG(E17,2)</f>
        <v>0.244753131848756</v>
      </c>
      <c r="G17" s="6" t="s">
        <v>63</v>
      </c>
      <c r="L17" s="19"/>
    </row>
    <row r="18" customFormat="false" ht="15" hidden="false" customHeight="false" outlineLevel="0" collapsed="false">
      <c r="A18" s="6" t="s">
        <v>64</v>
      </c>
      <c r="B18" s="6" t="s">
        <v>65</v>
      </c>
      <c r="C18" s="20" t="n">
        <v>2.2091</v>
      </c>
      <c r="D18" s="17" t="n">
        <f aca="false">LOG(C18,2)</f>
        <v>1.14345872708553</v>
      </c>
      <c r="E18" s="20" t="n">
        <v>0.9249</v>
      </c>
      <c r="F18" s="18" t="n">
        <f aca="false">LOG(E18,2)</f>
        <v>-0.112630704721118</v>
      </c>
      <c r="G18" s="6" t="s">
        <v>66</v>
      </c>
      <c r="L18" s="19"/>
    </row>
    <row r="19" customFormat="false" ht="15" hidden="false" customHeight="false" outlineLevel="0" collapsed="false">
      <c r="A19" s="19" t="s">
        <v>67</v>
      </c>
      <c r="B19" s="19" t="s">
        <v>68</v>
      </c>
      <c r="C19" s="20" t="n">
        <v>2.148</v>
      </c>
      <c r="D19" s="17" t="n">
        <f aca="false">LOG(C19,2)</f>
        <v>1.10299399332333</v>
      </c>
      <c r="E19" s="20" t="n">
        <v>1.983366667</v>
      </c>
      <c r="F19" s="18" t="n">
        <f aca="false">LOG(E19,2)</f>
        <v>0.987951414713614</v>
      </c>
      <c r="G19" s="19" t="s">
        <v>69</v>
      </c>
      <c r="L19" s="19"/>
    </row>
    <row r="20" customFormat="false" ht="15" hidden="false" customHeight="false" outlineLevel="0" collapsed="false">
      <c r="A20" s="19" t="s">
        <v>70</v>
      </c>
      <c r="B20" s="19" t="s">
        <v>71</v>
      </c>
      <c r="C20" s="20" t="n">
        <v>2.1448</v>
      </c>
      <c r="D20" s="17" t="n">
        <f aca="false">LOG(C20,2)</f>
        <v>1.10084312443311</v>
      </c>
      <c r="E20" s="20" t="n">
        <v>1.10966</v>
      </c>
      <c r="F20" s="18" t="n">
        <f aca="false">LOG(E20,2)</f>
        <v>0.150117702293069</v>
      </c>
      <c r="G20" s="19" t="s">
        <v>72</v>
      </c>
      <c r="L20" s="19"/>
    </row>
    <row r="21" customFormat="false" ht="15" hidden="false" customHeight="false" outlineLevel="0" collapsed="false">
      <c r="A21" s="6" t="s">
        <v>73</v>
      </c>
      <c r="B21" s="6" t="s">
        <v>74</v>
      </c>
      <c r="C21" s="20" t="n">
        <v>2.08971020114146</v>
      </c>
      <c r="D21" s="17" t="n">
        <f aca="false">LOG(C21,2)</f>
        <v>1.06330288471527</v>
      </c>
      <c r="E21" s="20" t="n">
        <v>1.51918878483959</v>
      </c>
      <c r="F21" s="18" t="n">
        <f aca="false">LOG(E21,2)</f>
        <v>0.603301160181383</v>
      </c>
      <c r="G21" s="6" t="s">
        <v>75</v>
      </c>
      <c r="L21" s="19"/>
    </row>
    <row r="22" customFormat="false" ht="15" hidden="false" customHeight="false" outlineLevel="0" collapsed="false">
      <c r="A22" s="6" t="s">
        <v>76</v>
      </c>
      <c r="B22" s="6" t="s">
        <v>77</v>
      </c>
      <c r="C22" s="20" t="n">
        <v>2.07920162528497</v>
      </c>
      <c r="D22" s="17" t="n">
        <f aca="false">LOG(C22,2)</f>
        <v>1.05602966665921</v>
      </c>
      <c r="E22" s="7" t="n">
        <v>1.7411795722771</v>
      </c>
      <c r="F22" s="18" t="n">
        <f aca="false">LOG(E22,2)</f>
        <v>0.800064999470363</v>
      </c>
      <c r="G22" s="6" t="s">
        <v>78</v>
      </c>
      <c r="L22" s="19"/>
    </row>
    <row r="23" customFormat="false" ht="15" hidden="false" customHeight="false" outlineLevel="0" collapsed="false">
      <c r="A23" s="19" t="s">
        <v>79</v>
      </c>
      <c r="B23" s="19" t="s">
        <v>80</v>
      </c>
      <c r="C23" s="20" t="n">
        <v>2.0474</v>
      </c>
      <c r="D23" s="17" t="n">
        <f aca="false">LOG(C23,2)</f>
        <v>1.0337929888493</v>
      </c>
      <c r="E23" s="20" t="n">
        <v>1.369</v>
      </c>
      <c r="F23" s="18" t="n">
        <f aca="false">LOG(E23,2)</f>
        <v>0.453122446595813</v>
      </c>
      <c r="G23" s="19" t="s">
        <v>81</v>
      </c>
      <c r="L23" s="19"/>
    </row>
    <row r="24" customFormat="false" ht="15" hidden="false" customHeight="false" outlineLevel="0" collapsed="false">
      <c r="A24" s="19" t="s">
        <v>82</v>
      </c>
      <c r="B24" s="19" t="s">
        <v>83</v>
      </c>
      <c r="C24" s="20" t="n">
        <v>2.004363636</v>
      </c>
      <c r="D24" s="17" t="n">
        <f aca="false">LOG(C24,2)</f>
        <v>1.00314426914317</v>
      </c>
      <c r="E24" s="20" t="n">
        <v>1.006470909</v>
      </c>
      <c r="F24" s="18" t="n">
        <f aca="false">LOG(E24,2)</f>
        <v>0.00930547325481112</v>
      </c>
      <c r="G24" s="19" t="s">
        <v>84</v>
      </c>
      <c r="L24" s="19"/>
    </row>
    <row r="25" customFormat="false" ht="15" hidden="false" customHeight="false" outlineLevel="0" collapsed="false">
      <c r="A25" s="6" t="s">
        <v>85</v>
      </c>
      <c r="B25" s="6" t="s">
        <v>86</v>
      </c>
      <c r="C25" s="20" t="n">
        <v>1.9757</v>
      </c>
      <c r="D25" s="17" t="n">
        <f aca="false">LOG(C25,2)</f>
        <v>0.982363897646027</v>
      </c>
      <c r="E25" s="20" t="n">
        <v>1.4468</v>
      </c>
      <c r="F25" s="18" t="n">
        <f aca="false">LOG(E25,2)</f>
        <v>0.532865503106325</v>
      </c>
      <c r="G25" s="6" t="s">
        <v>87</v>
      </c>
      <c r="L25" s="19"/>
    </row>
    <row r="26" customFormat="false" ht="15" hidden="false" customHeight="false" outlineLevel="0" collapsed="false">
      <c r="A26" s="6" t="s">
        <v>88</v>
      </c>
      <c r="B26" s="6" t="s">
        <v>89</v>
      </c>
      <c r="C26" s="20" t="n">
        <v>1.97478788669886</v>
      </c>
      <c r="D26" s="17" t="n">
        <f aca="false">LOG(C26,2)</f>
        <v>0.9816977007623</v>
      </c>
      <c r="E26" s="7" t="n">
        <v>0.871485445764261</v>
      </c>
      <c r="F26" s="18" t="n">
        <f aca="false">LOG(E26,2)</f>
        <v>-0.198451524052245</v>
      </c>
      <c r="G26" s="6" t="s">
        <v>90</v>
      </c>
      <c r="L26" s="19"/>
    </row>
    <row r="27" customFormat="false" ht="15" hidden="false" customHeight="false" outlineLevel="0" collapsed="false">
      <c r="A27" s="6" t="s">
        <v>91</v>
      </c>
      <c r="B27" s="6" t="s">
        <v>92</v>
      </c>
      <c r="C27" s="20" t="n">
        <v>1.9658</v>
      </c>
      <c r="D27" s="17" t="n">
        <f aca="false">LOG(C27,2)</f>
        <v>0.975116549712256</v>
      </c>
      <c r="E27" s="20" t="n">
        <v>1.6477</v>
      </c>
      <c r="F27" s="18" t="n">
        <f aca="false">LOG(E27,2)</f>
        <v>0.720453592089683</v>
      </c>
      <c r="G27" s="6" t="s">
        <v>93</v>
      </c>
      <c r="L27" s="19"/>
    </row>
    <row r="28" customFormat="false" ht="15" hidden="false" customHeight="false" outlineLevel="0" collapsed="false">
      <c r="A28" s="15" t="s">
        <v>94</v>
      </c>
      <c r="B28" s="16" t="s">
        <v>95</v>
      </c>
      <c r="C28" s="18" t="n">
        <v>1.96087400108813</v>
      </c>
      <c r="D28" s="17" t="n">
        <f aca="false">LOG(C28,2)</f>
        <v>0.971496835965862</v>
      </c>
      <c r="E28" s="18" t="n">
        <v>2.26145094874726</v>
      </c>
      <c r="F28" s="18" t="n">
        <f aca="false">LOG(E28,2)</f>
        <v>1.17724870400977</v>
      </c>
      <c r="G28" s="15" t="s">
        <v>96</v>
      </c>
      <c r="L28" s="19"/>
    </row>
    <row r="29" customFormat="false" ht="15" hidden="false" customHeight="false" outlineLevel="0" collapsed="false">
      <c r="A29" s="6" t="s">
        <v>97</v>
      </c>
      <c r="B29" s="6" t="s">
        <v>98</v>
      </c>
      <c r="C29" s="20" t="n">
        <v>1.9576021684481</v>
      </c>
      <c r="D29" s="17" t="n">
        <f aca="false">LOG(C29,2)</f>
        <v>0.969087604613095</v>
      </c>
      <c r="E29" s="20" t="n">
        <v>2.08206051740352</v>
      </c>
      <c r="F29" s="18" t="n">
        <f aca="false">LOG(E29,2)</f>
        <v>1.05801200278194</v>
      </c>
      <c r="G29" s="6" t="s">
        <v>99</v>
      </c>
      <c r="L29" s="19"/>
    </row>
    <row r="30" customFormat="false" ht="15" hidden="false" customHeight="false" outlineLevel="0" collapsed="false">
      <c r="A30" s="6" t="s">
        <v>100</v>
      </c>
      <c r="B30" s="6" t="s">
        <v>101</v>
      </c>
      <c r="C30" s="7" t="n">
        <v>1.9492</v>
      </c>
      <c r="D30" s="17" t="n">
        <f aca="false">LOG(C30,2)</f>
        <v>0.962882127642866</v>
      </c>
      <c r="E30" s="7" t="n">
        <v>2.31186666666667</v>
      </c>
      <c r="F30" s="18" t="n">
        <f aca="false">LOG(E30,2)</f>
        <v>1.20905819503336</v>
      </c>
      <c r="G30" s="6" t="s">
        <v>102</v>
      </c>
      <c r="L30" s="19"/>
    </row>
    <row r="31" customFormat="false" ht="15" hidden="false" customHeight="false" outlineLevel="0" collapsed="false">
      <c r="A31" s="6" t="s">
        <v>103</v>
      </c>
      <c r="B31" s="6" t="s">
        <v>104</v>
      </c>
      <c r="C31" s="20" t="n">
        <v>1.9479</v>
      </c>
      <c r="D31" s="17" t="n">
        <f aca="false">LOG(C31,2)</f>
        <v>0.961919615198884</v>
      </c>
      <c r="E31" s="20" t="n">
        <v>1.2384</v>
      </c>
      <c r="F31" s="18" t="n">
        <f aca="false">LOG(E31,2)</f>
        <v>0.308477376594961</v>
      </c>
      <c r="G31" s="6" t="s">
        <v>105</v>
      </c>
      <c r="L31" s="19"/>
    </row>
    <row r="32" customFormat="false" ht="15" hidden="false" customHeight="false" outlineLevel="0" collapsed="false">
      <c r="A32" s="6" t="s">
        <v>106</v>
      </c>
      <c r="B32" s="6" t="s">
        <v>107</v>
      </c>
      <c r="C32" s="20" t="n">
        <v>1.9323</v>
      </c>
      <c r="D32" s="17" t="n">
        <f aca="false">LOG(C32,2)</f>
        <v>0.950319097751636</v>
      </c>
      <c r="E32" s="20" t="n">
        <v>1.1134</v>
      </c>
      <c r="F32" s="18" t="n">
        <f aca="false">LOG(E32,2)</f>
        <v>0.154971988316384</v>
      </c>
      <c r="G32" s="6" t="s">
        <v>108</v>
      </c>
      <c r="L32" s="19"/>
    </row>
    <row r="33" customFormat="false" ht="15" hidden="false" customHeight="false" outlineLevel="0" collapsed="false">
      <c r="A33" s="19" t="s">
        <v>109</v>
      </c>
      <c r="B33" s="19" t="s">
        <v>110</v>
      </c>
      <c r="C33" s="20" t="n">
        <v>1.92422857142857</v>
      </c>
      <c r="D33" s="17" t="n">
        <f aca="false">LOG(C33,2)</f>
        <v>0.944280181270296</v>
      </c>
      <c r="E33" s="20" t="n">
        <v>1.03304428571429</v>
      </c>
      <c r="F33" s="18" t="n">
        <f aca="false">LOG(E33,2)</f>
        <v>0.0469021026162267</v>
      </c>
      <c r="G33" s="19" t="s">
        <v>111</v>
      </c>
      <c r="L33" s="19"/>
    </row>
    <row r="34" customFormat="false" ht="15" hidden="false" customHeight="false" outlineLevel="0" collapsed="false">
      <c r="A34" s="19" t="s">
        <v>112</v>
      </c>
      <c r="B34" s="19" t="s">
        <v>113</v>
      </c>
      <c r="C34" s="20" t="n">
        <v>1.9206</v>
      </c>
      <c r="D34" s="17" t="n">
        <f aca="false">LOG(C34,2)</f>
        <v>0.941557082717288</v>
      </c>
      <c r="E34" s="20" t="n">
        <v>1.0452</v>
      </c>
      <c r="F34" s="18" t="n">
        <f aca="false">LOG(E34,2)</f>
        <v>0.0637790297705713</v>
      </c>
      <c r="G34" s="19" t="s">
        <v>114</v>
      </c>
      <c r="L34" s="19"/>
    </row>
    <row r="35" customFormat="false" ht="15" hidden="false" customHeight="false" outlineLevel="0" collapsed="false">
      <c r="A35" s="6" t="s">
        <v>115</v>
      </c>
      <c r="B35" s="6" t="s">
        <v>116</v>
      </c>
      <c r="C35" s="7" t="n">
        <v>1.91</v>
      </c>
      <c r="D35" s="17" t="n">
        <f aca="false">LOG(C35,2)</f>
        <v>0.933572638261024</v>
      </c>
      <c r="E35" s="7" t="n">
        <v>1.1031</v>
      </c>
      <c r="F35" s="18" t="n">
        <f aca="false">LOG(E35,2)</f>
        <v>0.141563582375003</v>
      </c>
      <c r="G35" s="6" t="s">
        <v>117</v>
      </c>
      <c r="L35" s="19"/>
    </row>
    <row r="36" s="19" customFormat="true" ht="15" hidden="false" customHeight="false" outlineLevel="0" collapsed="false">
      <c r="A36" s="15" t="s">
        <v>118</v>
      </c>
      <c r="B36" s="16" t="s">
        <v>119</v>
      </c>
      <c r="C36" s="18" t="n">
        <v>1.88206874924317</v>
      </c>
      <c r="D36" s="17" t="n">
        <f aca="false">LOG(C36,2)</f>
        <v>0.912319328587514</v>
      </c>
      <c r="E36" s="18" t="n">
        <v>1.88819321325554</v>
      </c>
      <c r="F36" s="18" t="n">
        <f aca="false">LOG(E36,2)</f>
        <v>0.91700639899181</v>
      </c>
      <c r="G36" s="15" t="s">
        <v>120</v>
      </c>
    </row>
    <row r="37" s="19" customFormat="true" ht="15" hidden="false" customHeight="false" outlineLevel="0" collapsed="false">
      <c r="A37" s="6" t="s">
        <v>121</v>
      </c>
      <c r="B37" s="6" t="s">
        <v>122</v>
      </c>
      <c r="C37" s="20" t="n">
        <v>1.86609347057583</v>
      </c>
      <c r="D37" s="17" t="n">
        <f aca="false">LOG(C37,2)</f>
        <v>0.900021251012249</v>
      </c>
      <c r="E37" s="20" t="n">
        <v>1.40941068497479</v>
      </c>
      <c r="F37" s="18" t="n">
        <f aca="false">LOG(E37,2)</f>
        <v>0.495092056534338</v>
      </c>
      <c r="G37" s="6" t="s">
        <v>123</v>
      </c>
    </row>
    <row r="38" s="19" customFormat="true" ht="15" hidden="false" customHeight="false" outlineLevel="0" collapsed="false">
      <c r="A38" s="6" t="s">
        <v>124</v>
      </c>
      <c r="B38" s="6" t="s">
        <v>125</v>
      </c>
      <c r="C38" s="7" t="n">
        <v>1.8638</v>
      </c>
      <c r="D38" s="17" t="n">
        <f aca="false">LOG(C38,2)</f>
        <v>0.898247056081868</v>
      </c>
      <c r="E38" s="7" t="n">
        <v>1.8684</v>
      </c>
      <c r="F38" s="18" t="n">
        <f aca="false">LOG(E38,2)</f>
        <v>0.901803350250744</v>
      </c>
      <c r="G38" s="6" t="s">
        <v>126</v>
      </c>
    </row>
    <row r="39" s="19" customFormat="true" ht="15" hidden="false" customHeight="false" outlineLevel="0" collapsed="false">
      <c r="A39" s="15" t="s">
        <v>127</v>
      </c>
      <c r="B39" s="16" t="s">
        <v>128</v>
      </c>
      <c r="C39" s="18" t="n">
        <v>1.86051147959938</v>
      </c>
      <c r="D39" s="17" t="n">
        <f aca="false">LOG(C39,2)</f>
        <v>0.895699292108408</v>
      </c>
      <c r="E39" s="18" t="n">
        <v>1.65990688539331</v>
      </c>
      <c r="F39" s="18" t="n">
        <f aca="false">LOG(E39,2)</f>
        <v>0.731102314012497</v>
      </c>
      <c r="G39" s="15" t="s">
        <v>129</v>
      </c>
    </row>
    <row r="40" customFormat="false" ht="15" hidden="false" customHeight="false" outlineLevel="0" collapsed="false">
      <c r="A40" s="6" t="s">
        <v>130</v>
      </c>
      <c r="B40" s="6" t="s">
        <v>131</v>
      </c>
      <c r="C40" s="7" t="n">
        <v>1.85465488538865</v>
      </c>
      <c r="D40" s="17" t="n">
        <f aca="false">LOG(C40,2)</f>
        <v>0.891150754792345</v>
      </c>
      <c r="E40" s="7" t="n">
        <v>1.41619110816191</v>
      </c>
      <c r="F40" s="18" t="n">
        <f aca="false">LOG(E40,2)</f>
        <v>0.50201596329782</v>
      </c>
      <c r="G40" s="6" t="s">
        <v>132</v>
      </c>
    </row>
    <row r="41" s="19" customFormat="true" ht="15" hidden="false" customHeight="false" outlineLevel="0" collapsed="false">
      <c r="A41" s="15" t="s">
        <v>133</v>
      </c>
      <c r="B41" s="16" t="s">
        <v>134</v>
      </c>
      <c r="C41" s="17" t="n">
        <v>1.82921202342661</v>
      </c>
      <c r="D41" s="17" t="n">
        <f aca="false">LOG(C41,2)</f>
        <v>0.87122230713579</v>
      </c>
      <c r="E41" s="18" t="n">
        <v>1.53454447669038</v>
      </c>
      <c r="F41" s="18" t="n">
        <f aca="false">LOG(E41,2)</f>
        <v>0.617810460969436</v>
      </c>
      <c r="G41" s="15" t="s">
        <v>135</v>
      </c>
    </row>
    <row r="42" s="19" customFormat="true" ht="15" hidden="false" customHeight="false" outlineLevel="0" collapsed="false">
      <c r="A42" s="6" t="s">
        <v>136</v>
      </c>
      <c r="B42" s="6" t="s">
        <v>137</v>
      </c>
      <c r="C42" s="20" t="n">
        <v>1.8273</v>
      </c>
      <c r="D42" s="17" t="n">
        <f aca="false">LOG(C42,2)</f>
        <v>0.869713510255383</v>
      </c>
      <c r="E42" s="20" t="n">
        <v>0.92063</v>
      </c>
      <c r="F42" s="18" t="n">
        <f aca="false">LOG(E42,2)</f>
        <v>-0.119306639349204</v>
      </c>
      <c r="G42" s="6" t="s">
        <v>138</v>
      </c>
    </row>
    <row r="43" customFormat="false" ht="15" hidden="false" customHeight="false" outlineLevel="0" collapsed="false">
      <c r="A43" s="15" t="s">
        <v>139</v>
      </c>
      <c r="B43" s="16" t="s">
        <v>140</v>
      </c>
      <c r="C43" s="18" t="n">
        <v>1.79820000691731</v>
      </c>
      <c r="D43" s="17" t="n">
        <f aca="false">LOG(C43,2)</f>
        <v>0.846553495235038</v>
      </c>
      <c r="E43" s="18" t="n">
        <v>1.32812423991743</v>
      </c>
      <c r="F43" s="18" t="n">
        <f aca="false">LOG(E43,2)</f>
        <v>0.409390110486753</v>
      </c>
      <c r="G43" s="15" t="s">
        <v>141</v>
      </c>
      <c r="N43" s="19" t="s">
        <v>142</v>
      </c>
    </row>
    <row r="44" s="19" customFormat="true" ht="15" hidden="false" customHeight="false" outlineLevel="0" collapsed="false">
      <c r="A44" s="6" t="s">
        <v>143</v>
      </c>
      <c r="B44" s="6" t="s">
        <v>144</v>
      </c>
      <c r="C44" s="20" t="n">
        <v>1.79772681304918</v>
      </c>
      <c r="D44" s="17" t="n">
        <f aca="false">LOG(C44,2)</f>
        <v>0.846173802051582</v>
      </c>
      <c r="E44" s="20" t="n">
        <v>1.36611651208553</v>
      </c>
      <c r="F44" s="18" t="n">
        <f aca="false">LOG(E44,2)</f>
        <v>0.450080532119791</v>
      </c>
      <c r="G44" s="6" t="s">
        <v>145</v>
      </c>
    </row>
    <row r="45" s="19" customFormat="true" ht="15" hidden="false" customHeight="false" outlineLevel="0" collapsed="false">
      <c r="A45" s="6" t="s">
        <v>146</v>
      </c>
      <c r="B45" s="6" t="s">
        <v>147</v>
      </c>
      <c r="C45" s="20" t="n">
        <v>1.79459893796523</v>
      </c>
      <c r="D45" s="17" t="n">
        <f aca="false">LOG(C45,2)</f>
        <v>0.843661462511528</v>
      </c>
      <c r="E45" s="20" t="n">
        <v>0.919774003072224</v>
      </c>
      <c r="F45" s="18" t="n">
        <f aca="false">LOG(E45,2)</f>
        <v>-0.120648673608757</v>
      </c>
      <c r="G45" s="6" t="s">
        <v>148</v>
      </c>
    </row>
    <row r="46" s="19" customFormat="true" ht="15" hidden="false" customHeight="false" outlineLevel="0" collapsed="false">
      <c r="A46" s="6" t="s">
        <v>149</v>
      </c>
      <c r="B46" s="6" t="s">
        <v>150</v>
      </c>
      <c r="C46" s="7" t="n">
        <v>1.7757</v>
      </c>
      <c r="D46" s="17" t="n">
        <f aca="false">LOG(C46,2)</f>
        <v>0.828387862616422</v>
      </c>
      <c r="E46" s="7" t="n">
        <v>1.1413</v>
      </c>
      <c r="F46" s="18" t="n">
        <f aca="false">LOG(E46,2)</f>
        <v>0.190678065617533</v>
      </c>
      <c r="G46" s="6" t="s">
        <v>151</v>
      </c>
    </row>
    <row r="47" customFormat="false" ht="15" hidden="false" customHeight="false" outlineLevel="0" collapsed="false">
      <c r="A47" s="6" t="s">
        <v>152</v>
      </c>
      <c r="B47" s="6" t="s">
        <v>153</v>
      </c>
      <c r="C47" s="20" t="n">
        <v>1.7756</v>
      </c>
      <c r="D47" s="17" t="n">
        <f aca="false">LOG(C47,2)</f>
        <v>0.828306613775644</v>
      </c>
      <c r="E47" s="20" t="n">
        <v>1.4373</v>
      </c>
      <c r="F47" s="18" t="n">
        <f aca="false">LOG(E47,2)</f>
        <v>0.523361219304096</v>
      </c>
      <c r="G47" s="6" t="s">
        <v>154</v>
      </c>
      <c r="L47" s="19"/>
    </row>
    <row r="48" customFormat="false" ht="15" hidden="false" customHeight="false" outlineLevel="0" collapsed="false">
      <c r="A48" s="6" t="s">
        <v>155</v>
      </c>
      <c r="B48" s="6" t="s">
        <v>156</v>
      </c>
      <c r="C48" s="7" t="n">
        <v>1.76836160226862</v>
      </c>
      <c r="D48" s="17" t="n">
        <f aca="false">LOG(C48,2)</f>
        <v>0.822413313450046</v>
      </c>
      <c r="E48" s="7" t="n">
        <v>1.16335999532681</v>
      </c>
      <c r="F48" s="18" t="n">
        <f aca="false">LOG(E48,2)</f>
        <v>0.218297599912899</v>
      </c>
      <c r="G48" s="6" t="s">
        <v>157</v>
      </c>
      <c r="N48" s="19" t="s">
        <v>158</v>
      </c>
    </row>
    <row r="49" s="19" customFormat="true" ht="15" hidden="false" customHeight="false" outlineLevel="0" collapsed="false">
      <c r="A49" s="6" t="s">
        <v>159</v>
      </c>
      <c r="B49" s="6" t="s">
        <v>160</v>
      </c>
      <c r="C49" s="20" t="n">
        <v>1.7618</v>
      </c>
      <c r="D49" s="17" t="n">
        <f aca="false">LOG(C49,2)</f>
        <v>0.817050158432521</v>
      </c>
      <c r="E49" s="20" t="n">
        <v>1.0648</v>
      </c>
      <c r="F49" s="18" t="n">
        <f aca="false">LOG(E49,2)</f>
        <v>0.0905824763624423</v>
      </c>
      <c r="G49" s="6" t="s">
        <v>161</v>
      </c>
    </row>
    <row r="50" s="19" customFormat="true" ht="15" hidden="false" customHeight="false" outlineLevel="0" collapsed="false">
      <c r="A50" s="6" t="s">
        <v>162</v>
      </c>
      <c r="B50" s="6" t="s">
        <v>163</v>
      </c>
      <c r="C50" s="20" t="n">
        <v>1.75517653007189</v>
      </c>
      <c r="D50" s="17" t="n">
        <f aca="false">LOG(C50,2)</f>
        <v>0.811616139505023</v>
      </c>
      <c r="E50" s="20" t="n">
        <v>1.38502134636154</v>
      </c>
      <c r="F50" s="18" t="n">
        <f aca="false">LOG(E50,2)</f>
        <v>0.469908211691518</v>
      </c>
      <c r="G50" s="6" t="s">
        <v>164</v>
      </c>
    </row>
    <row r="51" s="19" customFormat="true" ht="15" hidden="false" customHeight="false" outlineLevel="0" collapsed="false">
      <c r="A51" s="6" t="s">
        <v>165</v>
      </c>
      <c r="B51" s="6" t="s">
        <v>166</v>
      </c>
      <c r="C51" s="20" t="n">
        <v>1.74923784805597</v>
      </c>
      <c r="D51" s="17" t="n">
        <f aca="false">LOG(C51,2)</f>
        <v>0.806726469294356</v>
      </c>
      <c r="E51" s="20" t="n">
        <v>1.3372401174263</v>
      </c>
      <c r="F51" s="18" t="n">
        <f aca="false">LOG(E51,2)</f>
        <v>0.419258541808754</v>
      </c>
      <c r="G51" s="6" t="s">
        <v>167</v>
      </c>
    </row>
    <row r="52" s="19" customFormat="true" ht="15" hidden="false" customHeight="false" outlineLevel="0" collapsed="false">
      <c r="A52" s="19" t="s">
        <v>168</v>
      </c>
      <c r="B52" s="19" t="s">
        <v>169</v>
      </c>
      <c r="C52" s="20" t="n">
        <v>1.74576701122455</v>
      </c>
      <c r="D52" s="17" t="n">
        <f aca="false">LOG(C52,2)</f>
        <v>0.803861030800189</v>
      </c>
      <c r="E52" s="20" t="n">
        <v>1.06198582950438</v>
      </c>
      <c r="F52" s="18" t="n">
        <f aca="false">LOG(E52,2)</f>
        <v>0.0867645158217712</v>
      </c>
      <c r="G52" s="19" t="s">
        <v>170</v>
      </c>
    </row>
    <row r="53" s="19" customFormat="true" ht="15" hidden="false" customHeight="false" outlineLevel="0" collapsed="false">
      <c r="A53" s="6" t="s">
        <v>171</v>
      </c>
      <c r="B53" s="6" t="s">
        <v>172</v>
      </c>
      <c r="C53" s="20" t="n">
        <v>1.7456</v>
      </c>
      <c r="D53" s="17" t="n">
        <f aca="false">LOG(C53,2)</f>
        <v>0.803723006774158</v>
      </c>
      <c r="E53" s="20" t="n">
        <v>0.92475</v>
      </c>
      <c r="F53" s="18" t="n">
        <f aca="false">LOG(E53,2)</f>
        <v>-0.112864699538092</v>
      </c>
      <c r="G53" s="6" t="s">
        <v>173</v>
      </c>
    </row>
    <row r="54" customFormat="false" ht="15" hidden="false" customHeight="false" outlineLevel="0" collapsed="false">
      <c r="A54" s="15" t="s">
        <v>174</v>
      </c>
      <c r="B54" s="16" t="s">
        <v>175</v>
      </c>
      <c r="C54" s="18" t="n">
        <v>1.74067962326577</v>
      </c>
      <c r="D54" s="17" t="n">
        <f aca="false">LOG(C54,2)</f>
        <v>0.799650695546054</v>
      </c>
      <c r="E54" s="18" t="n">
        <v>1.13505006208771</v>
      </c>
      <c r="F54" s="18" t="n">
        <f aca="false">LOG(E54,2)</f>
        <v>0.182755929879988</v>
      </c>
      <c r="G54" s="15" t="s">
        <v>176</v>
      </c>
      <c r="L54" s="19"/>
    </row>
    <row r="55" customFormat="false" ht="15" hidden="false" customHeight="false" outlineLevel="0" collapsed="false">
      <c r="A55" s="19" t="s">
        <v>177</v>
      </c>
      <c r="B55" s="19" t="s">
        <v>178</v>
      </c>
      <c r="C55" s="20" t="n">
        <v>1.7358333</v>
      </c>
      <c r="D55" s="17" t="n">
        <f aca="false">LOG(C55,2)</f>
        <v>0.795628405840588</v>
      </c>
      <c r="E55" s="20" t="n">
        <v>1.8315333</v>
      </c>
      <c r="F55" s="18" t="n">
        <f aca="false">LOG(E55,2)</f>
        <v>0.873051931626939</v>
      </c>
      <c r="G55" s="19" t="s">
        <v>179</v>
      </c>
      <c r="L55" s="19"/>
    </row>
    <row r="56" customFormat="false" ht="15" hidden="false" customHeight="false" outlineLevel="0" collapsed="false">
      <c r="A56" s="6" t="s">
        <v>180</v>
      </c>
      <c r="B56" s="6" t="s">
        <v>181</v>
      </c>
      <c r="C56" s="7" t="n">
        <v>1.7258</v>
      </c>
      <c r="D56" s="17" t="n">
        <f aca="false">LOG(C56,2)</f>
        <v>0.787265282751702</v>
      </c>
      <c r="E56" s="7" t="n">
        <v>1.661</v>
      </c>
      <c r="F56" s="18" t="n">
        <f aca="false">LOG(E56,2)</f>
        <v>0.732052073300289</v>
      </c>
      <c r="G56" s="6" t="s">
        <v>182</v>
      </c>
    </row>
    <row r="57" customFormat="false" ht="15" hidden="false" customHeight="false" outlineLevel="0" collapsed="false">
      <c r="A57" s="6" t="s">
        <v>183</v>
      </c>
      <c r="B57" s="6" t="s">
        <v>184</v>
      </c>
      <c r="C57" s="7" t="n">
        <v>1.72133694430003</v>
      </c>
      <c r="D57" s="17" t="n">
        <f aca="false">LOG(C57,2)</f>
        <v>0.783529526367568</v>
      </c>
      <c r="E57" s="7" t="n">
        <v>1.09329674005473</v>
      </c>
      <c r="F57" s="18" t="n">
        <f aca="false">LOG(E57,2)</f>
        <v>0.128685027087079</v>
      </c>
      <c r="G57" s="6" t="s">
        <v>185</v>
      </c>
    </row>
    <row r="58" customFormat="false" ht="15" hidden="false" customHeight="false" outlineLevel="0" collapsed="false">
      <c r="A58" s="6" t="s">
        <v>186</v>
      </c>
      <c r="B58" s="6" t="s">
        <v>187</v>
      </c>
      <c r="C58" s="20" t="n">
        <v>1.72095629682507</v>
      </c>
      <c r="D58" s="17" t="n">
        <f aca="false">LOG(C58,2)</f>
        <v>0.783210461030463</v>
      </c>
      <c r="E58" s="20" t="n">
        <v>1.65578513770962</v>
      </c>
      <c r="F58" s="18" t="n">
        <f aca="false">LOG(E58,2)</f>
        <v>0.727515474242913</v>
      </c>
      <c r="G58" s="6" t="s">
        <v>188</v>
      </c>
    </row>
    <row r="59" customFormat="false" ht="15" hidden="false" customHeight="false" outlineLevel="0" collapsed="false">
      <c r="A59" s="6" t="s">
        <v>189</v>
      </c>
      <c r="B59" s="6" t="s">
        <v>190</v>
      </c>
      <c r="C59" s="20" t="n">
        <v>1.71582777612703</v>
      </c>
      <c r="D59" s="17" t="n">
        <f aca="false">LOG(C59,2)</f>
        <v>0.778904751557281</v>
      </c>
      <c r="E59" s="20" t="n">
        <v>2.23008698821371</v>
      </c>
      <c r="F59" s="18" t="n">
        <f aca="false">LOG(E59,2)</f>
        <v>1.1570999859379</v>
      </c>
      <c r="G59" s="6" t="s">
        <v>191</v>
      </c>
    </row>
    <row r="60" customFormat="false" ht="15" hidden="false" customHeight="false" outlineLevel="0" collapsed="false">
      <c r="A60" s="6" t="s">
        <v>192</v>
      </c>
      <c r="B60" s="6" t="s">
        <v>193</v>
      </c>
      <c r="C60" s="20" t="n">
        <v>1.70619889246779</v>
      </c>
      <c r="D60" s="17" t="n">
        <f aca="false">LOG(C60,2)</f>
        <v>0.770785832149671</v>
      </c>
      <c r="E60" s="20" t="n">
        <v>1.31266470045818</v>
      </c>
      <c r="F60" s="18" t="n">
        <f aca="false">LOG(E60,2)</f>
        <v>0.392498449542157</v>
      </c>
      <c r="G60" s="6" t="s">
        <v>194</v>
      </c>
    </row>
    <row r="61" customFormat="false" ht="15" hidden="false" customHeight="false" outlineLevel="0" collapsed="false">
      <c r="A61" s="6" t="s">
        <v>195</v>
      </c>
      <c r="B61" s="6" t="s">
        <v>196</v>
      </c>
      <c r="C61" s="20" t="n">
        <v>1.69856200428282</v>
      </c>
      <c r="D61" s="17" t="n">
        <f aca="false">LOG(C61,2)</f>
        <v>0.764313883297253</v>
      </c>
      <c r="E61" s="20" t="n">
        <v>1.52485993675589</v>
      </c>
      <c r="F61" s="18" t="n">
        <f aca="false">LOG(E61,2)</f>
        <v>0.608676732624557</v>
      </c>
      <c r="G61" s="6" t="s">
        <v>197</v>
      </c>
    </row>
    <row r="62" customFormat="false" ht="15" hidden="false" customHeight="false" outlineLevel="0" collapsed="false">
      <c r="A62" s="6" t="s">
        <v>198</v>
      </c>
      <c r="B62" s="6" t="s">
        <v>199</v>
      </c>
      <c r="C62" s="20" t="n">
        <v>1.69385807678896</v>
      </c>
      <c r="D62" s="17" t="n">
        <f aca="false">LOG(C62,2)</f>
        <v>0.760313000708903</v>
      </c>
      <c r="E62" s="20" t="n">
        <v>1.33405591893773</v>
      </c>
      <c r="F62" s="18" t="n">
        <f aca="false">LOG(E62,2)</f>
        <v>0.415819140498017</v>
      </c>
      <c r="G62" s="6" t="s">
        <v>200</v>
      </c>
    </row>
    <row r="63" customFormat="false" ht="15" hidden="false" customHeight="false" outlineLevel="0" collapsed="false">
      <c r="A63" s="6" t="s">
        <v>201</v>
      </c>
      <c r="B63" s="6" t="s">
        <v>202</v>
      </c>
      <c r="C63" s="20" t="n">
        <v>1.69228177641654</v>
      </c>
      <c r="D63" s="17" t="n">
        <f aca="false">LOG(C63,2)</f>
        <v>0.758969806987971</v>
      </c>
      <c r="E63" s="7" t="n">
        <v>1.07269065849923</v>
      </c>
      <c r="F63" s="18" t="n">
        <f aca="false">LOG(E63,2)</f>
        <v>0.101234093063125</v>
      </c>
      <c r="G63" s="6" t="s">
        <v>203</v>
      </c>
    </row>
    <row r="64" customFormat="false" ht="15" hidden="false" customHeight="false" outlineLevel="0" collapsed="false">
      <c r="A64" s="6" t="s">
        <v>204</v>
      </c>
      <c r="B64" s="6" t="s">
        <v>205</v>
      </c>
      <c r="C64" s="7" t="n">
        <v>1.6786</v>
      </c>
      <c r="D64" s="17" t="n">
        <f aca="false">LOG(C64,2)</f>
        <v>0.747258485922378</v>
      </c>
      <c r="E64" s="7" t="n">
        <v>0.92976</v>
      </c>
      <c r="F64" s="18" t="n">
        <f aca="false">LOG(E64,2)</f>
        <v>-0.105069735112402</v>
      </c>
      <c r="G64" s="6" t="s">
        <v>206</v>
      </c>
      <c r="Q64" s="19"/>
    </row>
    <row r="65" customFormat="false" ht="15" hidden="false" customHeight="false" outlineLevel="0" collapsed="false">
      <c r="A65" s="6" t="s">
        <v>207</v>
      </c>
      <c r="B65" s="6" t="s">
        <v>208</v>
      </c>
      <c r="C65" s="20" t="n">
        <v>1.67321940448586</v>
      </c>
      <c r="D65" s="17" t="n">
        <f aca="false">LOG(C65,2)</f>
        <v>0.742626634264313</v>
      </c>
      <c r="E65" s="20" t="n">
        <v>1.93750931635426</v>
      </c>
      <c r="F65" s="18" t="n">
        <f aca="false">LOG(E65,2)</f>
        <v>0.954203247484047</v>
      </c>
      <c r="G65" s="6" t="s">
        <v>209</v>
      </c>
    </row>
    <row r="66" customFormat="false" ht="15" hidden="false" customHeight="false" outlineLevel="0" collapsed="false">
      <c r="A66" s="15" t="s">
        <v>210</v>
      </c>
      <c r="B66" s="16" t="s">
        <v>211</v>
      </c>
      <c r="C66" s="18" t="n">
        <v>1.67109662030892</v>
      </c>
      <c r="D66" s="17" t="n">
        <f aca="false">LOG(C66,2)</f>
        <v>0.74079515028162</v>
      </c>
      <c r="E66" s="18" t="n">
        <v>1.5131109700502</v>
      </c>
      <c r="F66" s="18" t="n">
        <f aca="false">LOG(E66,2)</f>
        <v>0.59751779725084</v>
      </c>
      <c r="G66" s="15" t="s">
        <v>212</v>
      </c>
      <c r="L66" s="19"/>
    </row>
    <row r="67" customFormat="false" ht="15" hidden="false" customHeight="false" outlineLevel="0" collapsed="false">
      <c r="A67" s="6" t="s">
        <v>213</v>
      </c>
      <c r="B67" s="6" t="s">
        <v>214</v>
      </c>
      <c r="C67" s="7" t="n">
        <v>1.6693</v>
      </c>
      <c r="D67" s="17" t="n">
        <f aca="false">LOG(C67,2)</f>
        <v>0.739243253453429</v>
      </c>
      <c r="E67" s="7" t="n">
        <v>1.1923</v>
      </c>
      <c r="F67" s="18" t="n">
        <f aca="false">LOG(E67,2)</f>
        <v>0.253747284505817</v>
      </c>
      <c r="G67" s="6" t="s">
        <v>215</v>
      </c>
      <c r="L67" s="19"/>
    </row>
    <row r="68" customFormat="false" ht="15" hidden="false" customHeight="false" outlineLevel="0" collapsed="false">
      <c r="A68" s="6" t="s">
        <v>216</v>
      </c>
      <c r="B68" s="6" t="s">
        <v>217</v>
      </c>
      <c r="C68" s="20" t="n">
        <v>1.66718361167228</v>
      </c>
      <c r="D68" s="17" t="n">
        <f aca="false">LOG(C68,2)</f>
        <v>0.737413001181951</v>
      </c>
      <c r="E68" s="20" t="n">
        <v>1.60979255205651</v>
      </c>
      <c r="F68" s="18" t="n">
        <f aca="false">LOG(E68,2)</f>
        <v>0.686874785605547</v>
      </c>
      <c r="G68" s="6" t="s">
        <v>218</v>
      </c>
      <c r="L68" s="19"/>
    </row>
    <row r="69" customFormat="false" ht="15" hidden="false" customHeight="false" outlineLevel="0" collapsed="false">
      <c r="A69" s="6" t="s">
        <v>219</v>
      </c>
      <c r="B69" s="6" t="s">
        <v>220</v>
      </c>
      <c r="C69" s="20" t="n">
        <v>1.66511355486663</v>
      </c>
      <c r="D69" s="17" t="n">
        <f aca="false">LOG(C69,2)</f>
        <v>0.735620567360612</v>
      </c>
      <c r="E69" s="20" t="n">
        <v>1.1290403743071</v>
      </c>
      <c r="F69" s="18" t="n">
        <f aca="false">LOG(E69,2)</f>
        <v>0.17509707758226</v>
      </c>
      <c r="G69" s="6" t="s">
        <v>221</v>
      </c>
      <c r="L69" s="19"/>
    </row>
    <row r="70" customFormat="false" ht="15" hidden="false" customHeight="false" outlineLevel="0" collapsed="false">
      <c r="A70" s="6" t="s">
        <v>222</v>
      </c>
      <c r="B70" s="6" t="s">
        <v>223</v>
      </c>
      <c r="C70" s="7" t="n">
        <v>1.66001340952668</v>
      </c>
      <c r="D70" s="17" t="n">
        <f aca="false">LOG(C70,2)</f>
        <v>0.731194895656235</v>
      </c>
      <c r="E70" s="7" t="n">
        <v>1.07148567612634</v>
      </c>
      <c r="F70" s="18" t="n">
        <f aca="false">LOG(E70,2)</f>
        <v>0.0996125638552236</v>
      </c>
      <c r="G70" s="6" t="s">
        <v>224</v>
      </c>
      <c r="L70" s="19"/>
    </row>
    <row r="71" customFormat="false" ht="15" hidden="false" customHeight="false" outlineLevel="0" collapsed="false">
      <c r="A71" s="6" t="s">
        <v>225</v>
      </c>
      <c r="B71" s="6" t="s">
        <v>226</v>
      </c>
      <c r="C71" s="20" t="n">
        <v>1.65130827947336</v>
      </c>
      <c r="D71" s="17" t="n">
        <f aca="false">LOG(C71,2)</f>
        <v>0.723609479275873</v>
      </c>
      <c r="E71" s="7" t="n">
        <v>2.02072204189907</v>
      </c>
      <c r="F71" s="18" t="n">
        <f aca="false">LOG(E71,2)</f>
        <v>1.01487088710475</v>
      </c>
      <c r="G71" s="6" t="s">
        <v>227</v>
      </c>
      <c r="L71" s="19"/>
    </row>
    <row r="72" customFormat="false" ht="15" hidden="false" customHeight="false" outlineLevel="0" collapsed="false">
      <c r="A72" s="6" t="s">
        <v>228</v>
      </c>
      <c r="B72" s="6" t="s">
        <v>229</v>
      </c>
      <c r="C72" s="20" t="n">
        <v>1.64864963710222</v>
      </c>
      <c r="D72" s="17" t="n">
        <f aca="false">LOG(C72,2)</f>
        <v>0.721284836906976</v>
      </c>
      <c r="E72" s="20" t="n">
        <v>1.42300602144732</v>
      </c>
      <c r="F72" s="18" t="n">
        <f aca="false">LOG(E72,2)</f>
        <v>0.508941766638685</v>
      </c>
      <c r="G72" s="6" t="s">
        <v>230</v>
      </c>
      <c r="L72" s="19"/>
    </row>
    <row r="73" customFormat="false" ht="15" hidden="false" customHeight="false" outlineLevel="0" collapsed="false">
      <c r="A73" s="6" t="s">
        <v>231</v>
      </c>
      <c r="B73" s="6" t="s">
        <v>232</v>
      </c>
      <c r="C73" s="20" t="n">
        <v>1.6408</v>
      </c>
      <c r="D73" s="17" t="n">
        <f aca="false">LOG(C73,2)</f>
        <v>0.714399396930403</v>
      </c>
      <c r="E73" s="20" t="n">
        <v>2.3477</v>
      </c>
      <c r="F73" s="18" t="n">
        <f aca="false">LOG(E73,2)</f>
        <v>1.23124806595894</v>
      </c>
      <c r="G73" s="6" t="s">
        <v>233</v>
      </c>
      <c r="L73" s="19"/>
    </row>
    <row r="74" customFormat="false" ht="15" hidden="false" customHeight="false" outlineLevel="0" collapsed="false">
      <c r="A74" s="6" t="s">
        <v>234</v>
      </c>
      <c r="B74" s="6" t="s">
        <v>235</v>
      </c>
      <c r="C74" s="20" t="n">
        <v>1.6317</v>
      </c>
      <c r="D74" s="17" t="n">
        <f aca="false">LOG(C74,2)</f>
        <v>0.706375831637021</v>
      </c>
      <c r="E74" s="20" t="n">
        <v>2.0487</v>
      </c>
      <c r="F74" s="18" t="n">
        <f aca="false">LOG(E74,2)</f>
        <v>1.03470873974217</v>
      </c>
      <c r="G74" s="6" t="s">
        <v>236</v>
      </c>
      <c r="L74" s="19"/>
    </row>
    <row r="75" customFormat="false" ht="15" hidden="false" customHeight="false" outlineLevel="0" collapsed="false">
      <c r="A75" s="19" t="s">
        <v>237</v>
      </c>
      <c r="B75" s="19" t="s">
        <v>238</v>
      </c>
      <c r="C75" s="20" t="n">
        <v>1.63003333</v>
      </c>
      <c r="D75" s="17" t="n">
        <f aca="false">LOG(C75,2)</f>
        <v>0.704901464170526</v>
      </c>
      <c r="E75" s="20" t="n">
        <v>1.33773333</v>
      </c>
      <c r="F75" s="18" t="n">
        <f aca="false">LOG(E75,2)</f>
        <v>0.419790551083789</v>
      </c>
      <c r="G75" s="19" t="s">
        <v>239</v>
      </c>
      <c r="L75" s="19"/>
    </row>
    <row r="76" customFormat="false" ht="15" hidden="false" customHeight="false" outlineLevel="0" collapsed="false">
      <c r="A76" s="6" t="s">
        <v>240</v>
      </c>
      <c r="B76" s="6" t="s">
        <v>241</v>
      </c>
      <c r="C76" s="7" t="n">
        <v>1.6201</v>
      </c>
      <c r="D76" s="17" t="n">
        <f aca="false">LOG(C76,2)</f>
        <v>0.696082865610832</v>
      </c>
      <c r="E76" s="7" t="n">
        <v>1.2677</v>
      </c>
      <c r="F76" s="18" t="n">
        <f aca="false">LOG(E76,2)</f>
        <v>0.342213373458323</v>
      </c>
      <c r="G76" s="6" t="s">
        <v>242</v>
      </c>
      <c r="P76" s="19"/>
    </row>
    <row r="77" s="16" customFormat="true" ht="15.75" hidden="false" customHeight="true" outlineLevel="0" collapsed="false">
      <c r="A77" s="6" t="s">
        <v>243</v>
      </c>
      <c r="B77" s="6" t="s">
        <v>244</v>
      </c>
      <c r="C77" s="20" t="n">
        <v>1.6175</v>
      </c>
      <c r="D77" s="17" t="n">
        <f aca="false">LOG(C77,2)</f>
        <v>0.693765712217783</v>
      </c>
      <c r="E77" s="20" t="n">
        <v>1.3309</v>
      </c>
      <c r="F77" s="18" t="n">
        <f aca="false">LOG(E77,2)</f>
        <v>0.412402175364041</v>
      </c>
      <c r="G77" s="6" t="s">
        <v>245</v>
      </c>
    </row>
    <row r="78" customFormat="false" ht="15" hidden="false" customHeight="false" outlineLevel="0" collapsed="false">
      <c r="A78" s="6" t="s">
        <v>246</v>
      </c>
      <c r="B78" s="6" t="s">
        <v>247</v>
      </c>
      <c r="C78" s="20" t="n">
        <v>1.6139513843876</v>
      </c>
      <c r="D78" s="17" t="n">
        <f aca="false">LOG(C78,2)</f>
        <v>0.690597122259276</v>
      </c>
      <c r="E78" s="20" t="n">
        <v>1.21557250611319</v>
      </c>
      <c r="F78" s="18" t="n">
        <f aca="false">LOG(E78,2)</f>
        <v>0.281635949384887</v>
      </c>
      <c r="G78" s="6" t="s">
        <v>248</v>
      </c>
      <c r="N78" s="19"/>
    </row>
    <row r="79" customFormat="false" ht="15" hidden="false" customHeight="false" outlineLevel="0" collapsed="false">
      <c r="A79" s="15" t="s">
        <v>249</v>
      </c>
      <c r="B79" s="16" t="s">
        <v>250</v>
      </c>
      <c r="C79" s="18" t="n">
        <v>1.61282029374985</v>
      </c>
      <c r="D79" s="17" t="n">
        <f aca="false">LOG(C79,2)</f>
        <v>0.689585697167281</v>
      </c>
      <c r="E79" s="18" t="n">
        <v>1.57259473859991</v>
      </c>
      <c r="F79" s="18" t="n">
        <f aca="false">LOG(E79,2)</f>
        <v>0.65314693271104</v>
      </c>
      <c r="G79" s="15" t="s">
        <v>251</v>
      </c>
      <c r="N79" s="19"/>
    </row>
    <row r="80" customFormat="false" ht="15" hidden="false" customHeight="false" outlineLevel="0" collapsed="false">
      <c r="A80" s="6" t="s">
        <v>252</v>
      </c>
      <c r="B80" s="6" t="s">
        <v>253</v>
      </c>
      <c r="C80" s="20" t="n">
        <v>1.6105</v>
      </c>
      <c r="D80" s="17" t="n">
        <f aca="false">LOG(C80,2)</f>
        <v>0.687508660720728</v>
      </c>
      <c r="E80" s="20" t="n">
        <v>1.3076</v>
      </c>
      <c r="F80" s="18" t="n">
        <f aca="false">LOG(E80,2)</f>
        <v>0.386921282217817</v>
      </c>
      <c r="G80" s="6" t="s">
        <v>254</v>
      </c>
      <c r="N80" s="19"/>
    </row>
    <row r="81" s="16" customFormat="true" ht="15" hidden="false" customHeight="false" outlineLevel="0" collapsed="false">
      <c r="A81" s="6" t="s">
        <v>255</v>
      </c>
      <c r="B81" s="6" t="s">
        <v>256</v>
      </c>
      <c r="C81" s="20" t="n">
        <v>1.6073</v>
      </c>
      <c r="D81" s="17" t="n">
        <f aca="false">LOG(C81,2)</f>
        <v>0.684639230891191</v>
      </c>
      <c r="E81" s="20" t="n">
        <v>0.85807</v>
      </c>
      <c r="F81" s="18" t="n">
        <f aca="false">LOG(E81,2)</f>
        <v>-0.220832749571047</v>
      </c>
      <c r="G81" s="6" t="s">
        <v>257</v>
      </c>
    </row>
    <row r="82" customFormat="false" ht="15" hidden="false" customHeight="false" outlineLevel="0" collapsed="false">
      <c r="A82" s="6" t="s">
        <v>258</v>
      </c>
      <c r="B82" s="6" t="s">
        <v>259</v>
      </c>
      <c r="C82" s="20" t="n">
        <v>1.6049632566866</v>
      </c>
      <c r="D82" s="17" t="n">
        <f aca="false">LOG(C82,2)</f>
        <v>0.682540269308446</v>
      </c>
      <c r="E82" s="7" t="n">
        <v>1.39880332321911</v>
      </c>
      <c r="F82" s="18" t="n">
        <f aca="false">LOG(E82,2)</f>
        <v>0.484193128647573</v>
      </c>
      <c r="G82" s="6" t="s">
        <v>260</v>
      </c>
      <c r="N82" s="19"/>
    </row>
    <row r="83" s="16" customFormat="true" ht="15" hidden="false" customHeight="false" outlineLevel="0" collapsed="false">
      <c r="A83" s="6" t="s">
        <v>261</v>
      </c>
      <c r="B83" s="6" t="s">
        <v>262</v>
      </c>
      <c r="C83" s="20" t="n">
        <v>1.60254037888623</v>
      </c>
      <c r="D83" s="17" t="n">
        <f aca="false">LOG(C83,2)</f>
        <v>0.680360708597531</v>
      </c>
      <c r="E83" s="20" t="n">
        <v>1.20059797687222</v>
      </c>
      <c r="F83" s="18" t="n">
        <f aca="false">LOG(E83,2)</f>
        <v>0.263753141993923</v>
      </c>
      <c r="G83" s="6" t="s">
        <v>263</v>
      </c>
    </row>
    <row r="84" customFormat="false" ht="15" hidden="false" customHeight="false" outlineLevel="0" collapsed="false">
      <c r="A84" s="15" t="s">
        <v>264</v>
      </c>
      <c r="B84" s="16" t="s">
        <v>265</v>
      </c>
      <c r="C84" s="18" t="n">
        <v>1.60128728201535</v>
      </c>
      <c r="D84" s="17" t="n">
        <f aca="false">LOG(C84,2)</f>
        <v>0.679232160545069</v>
      </c>
      <c r="E84" s="18" t="n">
        <v>0.965331540104655</v>
      </c>
      <c r="F84" s="18" t="n">
        <f aca="false">LOG(E84,2)</f>
        <v>-0.0509035782909121</v>
      </c>
      <c r="G84" s="15" t="s">
        <v>266</v>
      </c>
      <c r="N84" s="19"/>
    </row>
    <row r="85" customFormat="false" ht="15" hidden="false" customHeight="false" outlineLevel="0" collapsed="false">
      <c r="A85" s="6" t="s">
        <v>267</v>
      </c>
      <c r="B85" s="6" t="s">
        <v>268</v>
      </c>
      <c r="C85" s="20" t="n">
        <v>1.60038</v>
      </c>
      <c r="D85" s="17" t="n">
        <f aca="false">LOG(C85,2)</f>
        <v>0.678414504502781</v>
      </c>
      <c r="E85" s="20" t="n">
        <v>0.757818</v>
      </c>
      <c r="F85" s="18" t="n">
        <f aca="false">LOG(E85,2)</f>
        <v>-0.400076687156964</v>
      </c>
      <c r="G85" s="6" t="s">
        <v>269</v>
      </c>
      <c r="N85" s="19"/>
    </row>
    <row r="86" customFormat="false" ht="15" hidden="false" customHeight="false" outlineLevel="0" collapsed="false">
      <c r="A86" s="19" t="s">
        <v>270</v>
      </c>
      <c r="B86" s="19" t="s">
        <v>271</v>
      </c>
      <c r="C86" s="20" t="n">
        <v>1.5977</v>
      </c>
      <c r="D86" s="17" t="n">
        <f aca="false">LOG(C86,2)</f>
        <v>0.675996538964304</v>
      </c>
      <c r="E86" s="20" t="n">
        <v>0.832375</v>
      </c>
      <c r="F86" s="18" t="n">
        <f aca="false">LOG(E86,2)</f>
        <v>-0.26469445984493</v>
      </c>
      <c r="G86" s="19" t="s">
        <v>272</v>
      </c>
      <c r="N86" s="19"/>
    </row>
    <row r="87" customFormat="false" ht="15" hidden="false" customHeight="false" outlineLevel="0" collapsed="false">
      <c r="A87" s="6" t="s">
        <v>273</v>
      </c>
      <c r="B87" s="6" t="s">
        <v>274</v>
      </c>
      <c r="C87" s="7" t="n">
        <v>1.594</v>
      </c>
      <c r="D87" s="17" t="n">
        <f aca="false">LOG(C87,2)</f>
        <v>0.672651629328385</v>
      </c>
      <c r="E87" s="7" t="n">
        <v>0.77515</v>
      </c>
      <c r="F87" s="18" t="n">
        <f aca="false">LOG(E87,2)</f>
        <v>-0.367452580221148</v>
      </c>
      <c r="G87" s="6" t="s">
        <v>275</v>
      </c>
      <c r="N87" s="19"/>
    </row>
    <row r="88" s="16" customFormat="true" ht="15" hidden="false" customHeight="false" outlineLevel="0" collapsed="false">
      <c r="A88" s="6" t="s">
        <v>276</v>
      </c>
      <c r="B88" s="6" t="s">
        <v>277</v>
      </c>
      <c r="C88" s="20" t="n">
        <v>1.592847619</v>
      </c>
      <c r="D88" s="17" t="n">
        <f aca="false">LOG(C88,2)</f>
        <v>0.671608256927103</v>
      </c>
      <c r="E88" s="20" t="n">
        <v>1.46615619</v>
      </c>
      <c r="F88" s="18" t="n">
        <f aca="false">LOG(E88,2)</f>
        <v>0.552038802336348</v>
      </c>
      <c r="G88" s="6" t="s">
        <v>278</v>
      </c>
    </row>
    <row r="89" customFormat="false" ht="15" hidden="false" customHeight="false" outlineLevel="0" collapsed="false">
      <c r="A89" s="6" t="s">
        <v>279</v>
      </c>
      <c r="B89" s="6" t="s">
        <v>280</v>
      </c>
      <c r="C89" s="20" t="n">
        <v>1.59237463970653</v>
      </c>
      <c r="D89" s="17" t="n">
        <f aca="false">LOG(C89,2)</f>
        <v>0.671179800241367</v>
      </c>
      <c r="E89" s="20" t="n">
        <v>2.0005231376126</v>
      </c>
      <c r="F89" s="18" t="n">
        <f aca="false">LOG(E89,2)</f>
        <v>1.00037731467498</v>
      </c>
      <c r="G89" s="6" t="s">
        <v>281</v>
      </c>
      <c r="I89" s="19"/>
    </row>
    <row r="90" customFormat="false" ht="15" hidden="false" customHeight="false" outlineLevel="0" collapsed="false">
      <c r="A90" s="6" t="s">
        <v>282</v>
      </c>
      <c r="B90" s="6" t="s">
        <v>283</v>
      </c>
      <c r="C90" s="20" t="n">
        <v>1.59227667703618</v>
      </c>
      <c r="D90" s="17" t="n">
        <f aca="false">LOG(C90,2)</f>
        <v>0.671091043109302</v>
      </c>
      <c r="E90" s="20" t="n">
        <v>1.4479007357845</v>
      </c>
      <c r="F90" s="18" t="n">
        <f aca="false">LOG(E90,2)</f>
        <v>0.53396269848444</v>
      </c>
      <c r="G90" s="6" t="s">
        <v>284</v>
      </c>
      <c r="P90" s="19"/>
    </row>
    <row r="91" customFormat="false" ht="15" hidden="false" customHeight="false" outlineLevel="0" collapsed="false">
      <c r="A91" s="19" t="s">
        <v>285</v>
      </c>
      <c r="B91" s="19" t="s">
        <v>286</v>
      </c>
      <c r="C91" s="17" t="n">
        <v>1.5915333</v>
      </c>
      <c r="D91" s="17" t="n">
        <f aca="false">LOG(C91,2)</f>
        <v>0.670417343114119</v>
      </c>
      <c r="E91" s="20" t="n">
        <v>1.26125333</v>
      </c>
      <c r="F91" s="18" t="n">
        <f aca="false">LOG(E91,2)</f>
        <v>0.33485807838467</v>
      </c>
      <c r="G91" s="19" t="s">
        <v>287</v>
      </c>
      <c r="N91" s="19"/>
    </row>
    <row r="92" customFormat="false" ht="15" hidden="false" customHeight="false" outlineLevel="0" collapsed="false">
      <c r="A92" s="6" t="s">
        <v>288</v>
      </c>
      <c r="B92" s="6" t="s">
        <v>289</v>
      </c>
      <c r="C92" s="7" t="n">
        <v>1.5896</v>
      </c>
      <c r="D92" s="17" t="n">
        <f aca="false">LOG(C92,2)</f>
        <v>0.668663777700221</v>
      </c>
      <c r="E92" s="7" t="n">
        <v>0.7168</v>
      </c>
      <c r="F92" s="18" t="n">
        <f aca="false">LOG(E92,2)</f>
        <v>-0.480357457491845</v>
      </c>
      <c r="G92" s="6" t="s">
        <v>290</v>
      </c>
      <c r="P92" s="19"/>
    </row>
    <row r="93" customFormat="false" ht="15" hidden="false" customHeight="false" outlineLevel="0" collapsed="false">
      <c r="A93" s="15" t="s">
        <v>291</v>
      </c>
      <c r="B93" s="16" t="s">
        <v>292</v>
      </c>
      <c r="C93" s="18" t="n">
        <v>1.58947446945131</v>
      </c>
      <c r="D93" s="17" t="n">
        <f aca="false">LOG(C93,2)</f>
        <v>0.668549843722319</v>
      </c>
      <c r="E93" s="18" t="n">
        <v>1.19959665461733</v>
      </c>
      <c r="F93" s="18" t="n">
        <f aca="false">LOG(E93,2)</f>
        <v>0.26254940400009</v>
      </c>
      <c r="G93" s="15" t="s">
        <v>293</v>
      </c>
      <c r="Q93" s="19"/>
    </row>
    <row r="94" s="16" customFormat="true" ht="15" hidden="false" customHeight="false" outlineLevel="0" collapsed="false">
      <c r="A94" s="15" t="s">
        <v>294</v>
      </c>
      <c r="B94" s="16" t="s">
        <v>295</v>
      </c>
      <c r="C94" s="18" t="n">
        <v>1.58364172495587</v>
      </c>
      <c r="D94" s="17" t="n">
        <f aca="false">LOG(C94,2)</f>
        <v>0.663245984348475</v>
      </c>
      <c r="E94" s="18" t="n">
        <v>1.84833123994029</v>
      </c>
      <c r="F94" s="18" t="n">
        <f aca="false">LOG(E94,2)</f>
        <v>0.886223325691364</v>
      </c>
      <c r="G94" s="15" t="s">
        <v>296</v>
      </c>
    </row>
    <row r="95" customFormat="false" ht="15" hidden="false" customHeight="false" outlineLevel="0" collapsed="false">
      <c r="A95" s="6" t="s">
        <v>297</v>
      </c>
      <c r="B95" s="6" t="s">
        <v>298</v>
      </c>
      <c r="C95" s="20" t="n">
        <v>1.5803</v>
      </c>
      <c r="D95" s="17" t="n">
        <f aca="false">LOG(C95,2)</f>
        <v>0.660198461837854</v>
      </c>
      <c r="E95" s="20" t="n">
        <v>1.7764</v>
      </c>
      <c r="F95" s="18" t="n">
        <f aca="false">LOG(E95,2)</f>
        <v>0.828956476417663</v>
      </c>
      <c r="G95" s="6" t="s">
        <v>299</v>
      </c>
      <c r="N95" s="19"/>
    </row>
    <row r="96" customFormat="false" ht="15" hidden="false" customHeight="false" outlineLevel="0" collapsed="false">
      <c r="A96" s="6" t="s">
        <v>300</v>
      </c>
      <c r="B96" s="6" t="s">
        <v>301</v>
      </c>
      <c r="C96" s="20" t="n">
        <v>1.57871616650747</v>
      </c>
      <c r="D96" s="17" t="n">
        <f aca="false">LOG(C96,2)</f>
        <v>0.65875181592261</v>
      </c>
      <c r="E96" s="7" t="n">
        <v>1.21904125919112</v>
      </c>
      <c r="F96" s="18" t="n">
        <f aca="false">LOG(E96,2)</f>
        <v>0.285746955673533</v>
      </c>
      <c r="G96" s="6" t="s">
        <v>302</v>
      </c>
      <c r="N96" s="19"/>
    </row>
    <row r="97" s="16" customFormat="true" ht="15" hidden="false" customHeight="false" outlineLevel="0" collapsed="false">
      <c r="A97" s="6" t="s">
        <v>303</v>
      </c>
      <c r="B97" s="6" t="s">
        <v>304</v>
      </c>
      <c r="C97" s="7" t="n">
        <v>1.57864442499492</v>
      </c>
      <c r="D97" s="17" t="n">
        <f aca="false">LOG(C97,2)</f>
        <v>0.658686254120979</v>
      </c>
      <c r="E97" s="7" t="n">
        <v>1.30547842029</v>
      </c>
      <c r="F97" s="18" t="n">
        <f aca="false">LOG(E97,2)</f>
        <v>0.384578609931173</v>
      </c>
      <c r="G97" s="6" t="s">
        <v>305</v>
      </c>
    </row>
    <row r="98" s="16" customFormat="true" ht="15" hidden="false" customHeight="false" outlineLevel="0" collapsed="false">
      <c r="A98" s="6" t="s">
        <v>306</v>
      </c>
      <c r="B98" s="6" t="s">
        <v>307</v>
      </c>
      <c r="C98" s="7" t="n">
        <v>1.5781</v>
      </c>
      <c r="D98" s="17" t="n">
        <f aca="false">LOG(C98,2)</f>
        <v>0.658188627995861</v>
      </c>
      <c r="E98" s="7" t="n">
        <v>1.0778</v>
      </c>
      <c r="F98" s="18" t="n">
        <f aca="false">LOG(E98,2)</f>
        <v>0.108089491840297</v>
      </c>
      <c r="G98" s="6" t="s">
        <v>308</v>
      </c>
    </row>
    <row r="99" s="16" customFormat="true" ht="15" hidden="false" customHeight="false" outlineLevel="0" collapsed="false">
      <c r="A99" s="6" t="s">
        <v>309</v>
      </c>
      <c r="B99" s="6" t="s">
        <v>310</v>
      </c>
      <c r="C99" s="20" t="n">
        <v>1.57562059572779</v>
      </c>
      <c r="D99" s="17" t="n">
        <f aca="false">LOG(C99,2)</f>
        <v>0.655920180378977</v>
      </c>
      <c r="E99" s="20" t="n">
        <v>0.611743623110092</v>
      </c>
      <c r="F99" s="18" t="n">
        <f aca="false">LOG(E99,2)</f>
        <v>-0.709000937332836</v>
      </c>
      <c r="G99" s="6" t="s">
        <v>311</v>
      </c>
    </row>
    <row r="100" customFormat="false" ht="15" hidden="false" customHeight="false" outlineLevel="0" collapsed="false">
      <c r="A100" s="6" t="s">
        <v>312</v>
      </c>
      <c r="B100" s="6" t="s">
        <v>313</v>
      </c>
      <c r="C100" s="20" t="n">
        <v>1.57526152003107</v>
      </c>
      <c r="D100" s="17" t="n">
        <f aca="false">LOG(C100,2)</f>
        <v>0.655591360251683</v>
      </c>
      <c r="E100" s="20" t="n">
        <v>2.40191750121726</v>
      </c>
      <c r="F100" s="18" t="n">
        <f aca="false">LOG(E100,2)</f>
        <v>1.26418659957447</v>
      </c>
      <c r="G100" s="6" t="s">
        <v>314</v>
      </c>
      <c r="I100" s="19"/>
    </row>
    <row r="101" customFormat="false" ht="15" hidden="false" customHeight="false" outlineLevel="0" collapsed="false">
      <c r="A101" s="6" t="s">
        <v>315</v>
      </c>
      <c r="B101" s="6" t="s">
        <v>316</v>
      </c>
      <c r="C101" s="20" t="n">
        <v>1.57243525087614</v>
      </c>
      <c r="D101" s="17" t="n">
        <f aca="false">LOG(C101,2)</f>
        <v>0.653000611595419</v>
      </c>
      <c r="E101" s="20" t="n">
        <v>1.69403538763997</v>
      </c>
      <c r="F101" s="18" t="n">
        <f aca="false">LOG(E101,2)</f>
        <v>0.760464012237671</v>
      </c>
      <c r="G101" s="6" t="s">
        <v>317</v>
      </c>
      <c r="Q101" s="19"/>
    </row>
    <row r="102" customFormat="false" ht="15" hidden="false" customHeight="false" outlineLevel="0" collapsed="false">
      <c r="A102" s="6" t="s">
        <v>318</v>
      </c>
      <c r="B102" s="6" t="s">
        <v>319</v>
      </c>
      <c r="C102" s="20" t="n">
        <v>1.56991190056051</v>
      </c>
      <c r="D102" s="17" t="n">
        <f aca="false">LOG(C102,2)</f>
        <v>0.650683601033677</v>
      </c>
      <c r="E102" s="20" t="n">
        <v>1.36652091550758</v>
      </c>
      <c r="F102" s="18" t="n">
        <f aca="false">LOG(E102,2)</f>
        <v>0.450507541433119</v>
      </c>
      <c r="G102" s="6" t="s">
        <v>320</v>
      </c>
      <c r="N102" s="19"/>
    </row>
    <row r="103" customFormat="false" ht="15" hidden="false" customHeight="false" outlineLevel="0" collapsed="false">
      <c r="A103" s="19" t="s">
        <v>321</v>
      </c>
      <c r="B103" s="19" t="s">
        <v>322</v>
      </c>
      <c r="C103" s="20" t="n">
        <v>1.5676</v>
      </c>
      <c r="D103" s="17" t="n">
        <f aca="false">LOG(C103,2)</f>
        <v>0.64855747805276</v>
      </c>
      <c r="E103" s="20" t="n">
        <v>1.0373</v>
      </c>
      <c r="F103" s="18" t="n">
        <f aca="false">LOG(E103,2)</f>
        <v>0.0528331997629446</v>
      </c>
      <c r="G103" s="19" t="s">
        <v>323</v>
      </c>
      <c r="P103" s="19"/>
    </row>
    <row r="104" s="16" customFormat="true" ht="15" hidden="false" customHeight="false" outlineLevel="0" collapsed="false">
      <c r="A104" s="6" t="s">
        <v>324</v>
      </c>
      <c r="B104" s="6" t="s">
        <v>325</v>
      </c>
      <c r="C104" s="20" t="n">
        <v>1.56266699319983</v>
      </c>
      <c r="D104" s="17" t="n">
        <f aca="false">LOG(C104,2)</f>
        <v>0.644010370502989</v>
      </c>
      <c r="E104" s="20" t="n">
        <v>1.09844668301597</v>
      </c>
      <c r="F104" s="18" t="n">
        <f aca="false">LOG(E104,2)</f>
        <v>0.135464845168361</v>
      </c>
      <c r="G104" s="6" t="s">
        <v>326</v>
      </c>
    </row>
    <row r="105" customFormat="false" ht="15" hidden="false" customHeight="false" outlineLevel="0" collapsed="false">
      <c r="A105" s="6" t="s">
        <v>327</v>
      </c>
      <c r="B105" s="6" t="s">
        <v>328</v>
      </c>
      <c r="C105" s="20" t="n">
        <v>1.56166650268776</v>
      </c>
      <c r="D105" s="17" t="n">
        <f aca="false">LOG(C105,2)</f>
        <v>0.643086395676713</v>
      </c>
      <c r="E105" s="7" t="n">
        <v>1.35762904394336</v>
      </c>
      <c r="F105" s="18" t="n">
        <f aca="false">LOG(E105,2)</f>
        <v>0.441089334095198</v>
      </c>
      <c r="G105" s="6" t="s">
        <v>329</v>
      </c>
      <c r="N105" s="19"/>
    </row>
    <row r="106" customFormat="false" ht="15" hidden="false" customHeight="false" outlineLevel="0" collapsed="false">
      <c r="A106" s="6" t="s">
        <v>330</v>
      </c>
      <c r="B106" s="6" t="s">
        <v>331</v>
      </c>
      <c r="C106" s="20" t="n">
        <v>1.56093635825881</v>
      </c>
      <c r="D106" s="17" t="n">
        <f aca="false">LOG(C106,2)</f>
        <v>0.642411717651433</v>
      </c>
      <c r="E106" s="7" t="n">
        <v>1.13058909495807</v>
      </c>
      <c r="F106" s="18" t="n">
        <f aca="false">LOG(E106,2)</f>
        <v>0.177074686728481</v>
      </c>
      <c r="G106" s="6" t="s">
        <v>332</v>
      </c>
      <c r="I106" s="19"/>
    </row>
    <row r="107" customFormat="false" ht="15" hidden="false" customHeight="false" outlineLevel="0" collapsed="false">
      <c r="A107" s="6" t="s">
        <v>333</v>
      </c>
      <c r="B107" s="6" t="s">
        <v>334</v>
      </c>
      <c r="C107" s="20" t="n">
        <v>1.560545455</v>
      </c>
      <c r="D107" s="17" t="n">
        <f aca="false">LOG(C107,2)</f>
        <v>0.642050380165174</v>
      </c>
      <c r="E107" s="20" t="n">
        <v>0.9193745455</v>
      </c>
      <c r="F107" s="18" t="n">
        <f aca="false">LOG(E107,2)</f>
        <v>-0.1212753717273</v>
      </c>
      <c r="G107" s="6" t="s">
        <v>335</v>
      </c>
      <c r="N107" s="19"/>
    </row>
    <row r="108" customFormat="false" ht="15" hidden="false" customHeight="false" outlineLevel="0" collapsed="false">
      <c r="A108" s="6" t="s">
        <v>336</v>
      </c>
      <c r="B108" s="6" t="s">
        <v>337</v>
      </c>
      <c r="C108" s="20" t="n">
        <v>1.5602</v>
      </c>
      <c r="D108" s="17" t="n">
        <f aca="false">LOG(C108,2)</f>
        <v>0.641730978134747</v>
      </c>
      <c r="E108" s="20" t="n">
        <v>1.279</v>
      </c>
      <c r="F108" s="18" t="n">
        <f aca="false">LOG(E108,2)</f>
        <v>0.35501626421955</v>
      </c>
      <c r="G108" s="6" t="s">
        <v>338</v>
      </c>
      <c r="N108" s="19"/>
    </row>
    <row r="109" customFormat="false" ht="15" hidden="false" customHeight="false" outlineLevel="0" collapsed="false">
      <c r="A109" s="6" t="s">
        <v>339</v>
      </c>
      <c r="B109" s="6" t="s">
        <v>340</v>
      </c>
      <c r="C109" s="20" t="n">
        <v>1.5564</v>
      </c>
      <c r="D109" s="17" t="n">
        <f aca="false">LOG(C109,2)</f>
        <v>0.638212885423406</v>
      </c>
      <c r="E109" s="20" t="n">
        <v>1.3986</v>
      </c>
      <c r="F109" s="18" t="n">
        <f aca="false">LOG(E109,2)</f>
        <v>0.483983410300573</v>
      </c>
      <c r="G109" s="6" t="s">
        <v>341</v>
      </c>
      <c r="Q109" s="19"/>
    </row>
    <row r="110" customFormat="false" ht="15" hidden="false" customHeight="false" outlineLevel="0" collapsed="false">
      <c r="A110" s="6" t="s">
        <v>342</v>
      </c>
      <c r="B110" s="6" t="s">
        <v>343</v>
      </c>
      <c r="C110" s="20" t="n">
        <v>1.55345827011844</v>
      </c>
      <c r="D110" s="17" t="n">
        <f aca="false">LOG(C110,2)</f>
        <v>0.63548348748371</v>
      </c>
      <c r="E110" s="20" t="n">
        <v>1.58007078415788</v>
      </c>
      <c r="F110" s="18" t="n">
        <f aca="false">LOG(E110,2)</f>
        <v>0.659989189836632</v>
      </c>
      <c r="G110" s="6" t="s">
        <v>344</v>
      </c>
      <c r="I110" s="19"/>
    </row>
    <row r="111" customFormat="false" ht="15" hidden="false" customHeight="false" outlineLevel="0" collapsed="false">
      <c r="A111" s="15" t="s">
        <v>345</v>
      </c>
      <c r="B111" s="16" t="s">
        <v>346</v>
      </c>
      <c r="C111" s="17" t="n">
        <v>1.55197695806539</v>
      </c>
      <c r="D111" s="17" t="n">
        <f aca="false">LOG(C111,2)</f>
        <v>0.634107138239238</v>
      </c>
      <c r="E111" s="18" t="n">
        <v>1.38678510829424</v>
      </c>
      <c r="F111" s="18" t="n">
        <f aca="false">LOG(E111,2)</f>
        <v>0.471744249653528</v>
      </c>
      <c r="G111" s="15" t="s">
        <v>347</v>
      </c>
      <c r="N111" s="19"/>
    </row>
    <row r="112" customFormat="false" ht="15" hidden="false" customHeight="false" outlineLevel="0" collapsed="false">
      <c r="A112" s="6" t="s">
        <v>348</v>
      </c>
      <c r="B112" s="6" t="s">
        <v>349</v>
      </c>
      <c r="C112" s="20" t="n">
        <v>1.55067629876502</v>
      </c>
      <c r="D112" s="17" t="n">
        <f aca="false">LOG(C112,2)</f>
        <v>0.632897557485526</v>
      </c>
      <c r="E112" s="20" t="n">
        <v>1.70991731675525</v>
      </c>
      <c r="F112" s="18" t="n">
        <f aca="false">LOG(E112,2)</f>
        <v>0.773926565116334</v>
      </c>
      <c r="G112" s="6" t="s">
        <v>350</v>
      </c>
      <c r="P112" s="19"/>
    </row>
    <row r="113" customFormat="false" ht="15" hidden="false" customHeight="false" outlineLevel="0" collapsed="false">
      <c r="A113" s="6" t="s">
        <v>351</v>
      </c>
      <c r="B113" s="6" t="s">
        <v>352</v>
      </c>
      <c r="C113" s="20" t="n">
        <v>1.5483</v>
      </c>
      <c r="D113" s="17" t="n">
        <f aca="false">LOG(C113,2)</f>
        <v>0.630685036455757</v>
      </c>
      <c r="E113" s="20" t="n">
        <v>0.68743</v>
      </c>
      <c r="F113" s="18" t="n">
        <f aca="false">LOG(E113,2)</f>
        <v>-0.54071528142736</v>
      </c>
      <c r="G113" s="6" t="s">
        <v>353</v>
      </c>
      <c r="N113" s="19"/>
    </row>
    <row r="114" s="16" customFormat="true" ht="15.75" hidden="false" customHeight="true" outlineLevel="0" collapsed="false">
      <c r="A114" s="6" t="s">
        <v>354</v>
      </c>
      <c r="B114" s="6" t="s">
        <v>355</v>
      </c>
      <c r="C114" s="20" t="n">
        <v>1.5479</v>
      </c>
      <c r="D114" s="17" t="n">
        <f aca="false">LOG(C114,2)</f>
        <v>0.630312271117881</v>
      </c>
      <c r="E114" s="20" t="n">
        <v>1.1526</v>
      </c>
      <c r="F114" s="18" t="n">
        <f aca="false">LOG(E114,2)</f>
        <v>0.204891924837234</v>
      </c>
      <c r="G114" s="6" t="s">
        <v>356</v>
      </c>
    </row>
    <row r="115" s="19" customFormat="true" ht="15" hidden="false" customHeight="false" outlineLevel="0" collapsed="false">
      <c r="A115" s="6" t="s">
        <v>357</v>
      </c>
      <c r="B115" s="6" t="s">
        <v>358</v>
      </c>
      <c r="C115" s="7" t="n">
        <v>1.5418</v>
      </c>
      <c r="D115" s="17" t="n">
        <f aca="false">LOG(C115,2)</f>
        <v>0.624615633137647</v>
      </c>
      <c r="E115" s="7" t="n">
        <v>1.3567</v>
      </c>
      <c r="F115" s="18" t="n">
        <f aca="false">LOG(E115,2)</f>
        <v>0.440101740387508</v>
      </c>
      <c r="G115" s="6" t="s">
        <v>359</v>
      </c>
    </row>
    <row r="116" customFormat="false" ht="15" hidden="false" customHeight="false" outlineLevel="0" collapsed="false">
      <c r="A116" s="6" t="s">
        <v>360</v>
      </c>
      <c r="B116" s="6" t="s">
        <v>361</v>
      </c>
      <c r="C116" s="20" t="n">
        <v>1.537</v>
      </c>
      <c r="D116" s="17" t="n">
        <f aca="false">LOG(C116,2)</f>
        <v>0.620117165028684</v>
      </c>
      <c r="E116" s="20" t="n">
        <v>1.468</v>
      </c>
      <c r="F116" s="18" t="n">
        <f aca="false">LOG(E116,2)</f>
        <v>0.553851968181126</v>
      </c>
      <c r="G116" s="6" t="s">
        <v>362</v>
      </c>
      <c r="Q116" s="19"/>
    </row>
    <row r="117" s="16" customFormat="true" ht="15" hidden="false" customHeight="false" outlineLevel="0" collapsed="false">
      <c r="A117" s="19" t="s">
        <v>363</v>
      </c>
      <c r="B117" s="19" t="s">
        <v>364</v>
      </c>
      <c r="C117" s="20" t="n">
        <v>1.53100277388331</v>
      </c>
      <c r="D117" s="17" t="n">
        <f aca="false">LOG(C117,2)</f>
        <v>0.614476896726706</v>
      </c>
      <c r="E117" s="20" t="n">
        <v>1.09857833099187</v>
      </c>
      <c r="F117" s="18" t="n">
        <f aca="false">LOG(E117,2)</f>
        <v>0.135637740680236</v>
      </c>
      <c r="G117" s="19" t="s">
        <v>365</v>
      </c>
    </row>
    <row r="118" customFormat="false" ht="15" hidden="false" customHeight="false" outlineLevel="0" collapsed="false">
      <c r="A118" s="15" t="s">
        <v>366</v>
      </c>
      <c r="B118" s="16" t="s">
        <v>367</v>
      </c>
      <c r="C118" s="18" t="n">
        <v>1.53040422734135</v>
      </c>
      <c r="D118" s="17" t="n">
        <f aca="false">LOG(C118,2)</f>
        <v>0.613912763869835</v>
      </c>
      <c r="E118" s="18" t="n">
        <v>1.06699215896362</v>
      </c>
      <c r="F118" s="18" t="n">
        <f aca="false">LOG(E118,2)</f>
        <v>0.093549574226193</v>
      </c>
      <c r="G118" s="15" t="s">
        <v>368</v>
      </c>
      <c r="N118" s="19"/>
    </row>
    <row r="119" customFormat="false" ht="15" hidden="false" customHeight="false" outlineLevel="0" collapsed="false">
      <c r="A119" s="6" t="s">
        <v>369</v>
      </c>
      <c r="B119" s="6" t="s">
        <v>370</v>
      </c>
      <c r="C119" s="7" t="n">
        <v>1.5287</v>
      </c>
      <c r="D119" s="17" t="n">
        <f aca="false">LOG(C119,2)</f>
        <v>0.612305312534048</v>
      </c>
      <c r="E119" s="7" t="n">
        <v>0.70784</v>
      </c>
      <c r="F119" s="18" t="n">
        <f aca="false">LOG(E119,2)</f>
        <v>-0.498504804202105</v>
      </c>
      <c r="G119" s="6" t="s">
        <v>371</v>
      </c>
      <c r="P119" s="19"/>
    </row>
    <row r="120" customFormat="false" ht="15" hidden="false" customHeight="false" outlineLevel="0" collapsed="false">
      <c r="A120" s="6" t="s">
        <v>372</v>
      </c>
      <c r="B120" s="6" t="s">
        <v>373</v>
      </c>
      <c r="C120" s="20" t="n">
        <v>1.52789980420507</v>
      </c>
      <c r="D120" s="17" t="n">
        <f aca="false">LOG(C120,2)</f>
        <v>0.611549938193011</v>
      </c>
      <c r="E120" s="20" t="n">
        <v>1.31007827039595</v>
      </c>
      <c r="F120" s="18" t="n">
        <f aca="false">LOG(E120,2)</f>
        <v>0.389653007899231</v>
      </c>
      <c r="G120" s="6" t="s">
        <v>374</v>
      </c>
      <c r="Q120" s="19"/>
    </row>
    <row r="121" s="19" customFormat="true" ht="15" hidden="false" customHeight="false" outlineLevel="0" collapsed="false">
      <c r="A121" s="6" t="s">
        <v>375</v>
      </c>
      <c r="B121" s="6" t="s">
        <v>376</v>
      </c>
      <c r="C121" s="20" t="n">
        <v>1.526</v>
      </c>
      <c r="D121" s="17" t="n">
        <f aca="false">LOG(C121,2)</f>
        <v>0.609754962172443</v>
      </c>
      <c r="E121" s="20" t="n">
        <v>1.8675</v>
      </c>
      <c r="F121" s="18" t="n">
        <f aca="false">LOG(E121,2)</f>
        <v>0.901108243014512</v>
      </c>
      <c r="G121" s="6" t="s">
        <v>377</v>
      </c>
    </row>
    <row r="122" s="16" customFormat="true" ht="15" hidden="false" customHeight="false" outlineLevel="0" collapsed="false">
      <c r="A122" s="6" t="s">
        <v>378</v>
      </c>
      <c r="B122" s="6" t="s">
        <v>379</v>
      </c>
      <c r="C122" s="20" t="n">
        <v>1.52511282187417</v>
      </c>
      <c r="D122" s="17" t="n">
        <f aca="false">LOG(C122,2)</f>
        <v>0.608915971552749</v>
      </c>
      <c r="E122" s="20" t="n">
        <v>1.33079373506769</v>
      </c>
      <c r="F122" s="18" t="n">
        <f aca="false">LOG(E122,2)</f>
        <v>0.412286979623133</v>
      </c>
      <c r="G122" s="6" t="s">
        <v>380</v>
      </c>
    </row>
    <row r="123" customFormat="false" ht="15" hidden="false" customHeight="false" outlineLevel="0" collapsed="false">
      <c r="A123" s="6" t="s">
        <v>381</v>
      </c>
      <c r="B123" s="6" t="s">
        <v>382</v>
      </c>
      <c r="C123" s="20" t="n">
        <v>1.522178</v>
      </c>
      <c r="D123" s="17" t="n">
        <f aca="false">LOG(C123,2)</f>
        <v>0.606137074151516</v>
      </c>
      <c r="E123" s="20" t="n">
        <v>1.309526</v>
      </c>
      <c r="F123" s="18" t="n">
        <f aca="false">LOG(E123,2)</f>
        <v>0.389044703979222</v>
      </c>
      <c r="G123" s="6" t="s">
        <v>383</v>
      </c>
      <c r="Q123" s="19"/>
    </row>
    <row r="124" s="16" customFormat="true" ht="15" hidden="false" customHeight="false" outlineLevel="0" collapsed="false">
      <c r="A124" s="6" t="s">
        <v>384</v>
      </c>
      <c r="B124" s="6" t="s">
        <v>385</v>
      </c>
      <c r="C124" s="7" t="n">
        <v>1.5218</v>
      </c>
      <c r="D124" s="17" t="n">
        <f aca="false">LOG(C124,2)</f>
        <v>0.605778767535464</v>
      </c>
      <c r="E124" s="7" t="n">
        <v>1.0816</v>
      </c>
      <c r="F124" s="18" t="n">
        <f aca="false">LOG(E124,2)</f>
        <v>0.113167056732735</v>
      </c>
      <c r="G124" s="6" t="s">
        <v>386</v>
      </c>
    </row>
    <row r="125" s="16" customFormat="true" ht="15" hidden="false" customHeight="false" outlineLevel="0" collapsed="false">
      <c r="A125" s="6" t="s">
        <v>387</v>
      </c>
      <c r="B125" s="6" t="s">
        <v>388</v>
      </c>
      <c r="C125" s="20" t="n">
        <v>1.5187</v>
      </c>
      <c r="D125" s="17" t="n">
        <f aca="false">LOG(C125,2)</f>
        <v>0.602836911803539</v>
      </c>
      <c r="E125" s="20" t="n">
        <v>0.86402</v>
      </c>
      <c r="F125" s="18" t="n">
        <f aca="false">LOG(E125,2)</f>
        <v>-0.210863387166598</v>
      </c>
      <c r="G125" s="6" t="s">
        <v>389</v>
      </c>
    </row>
    <row r="126" customFormat="false" ht="15" hidden="false" customHeight="false" outlineLevel="0" collapsed="false">
      <c r="A126" s="6" t="s">
        <v>390</v>
      </c>
      <c r="B126" s="6" t="s">
        <v>391</v>
      </c>
      <c r="C126" s="20" t="n">
        <v>1.5168</v>
      </c>
      <c r="D126" s="17" t="n">
        <f aca="false">LOG(C126,2)</f>
        <v>0.60103086934881</v>
      </c>
      <c r="E126" s="20" t="n">
        <v>0.93431</v>
      </c>
      <c r="F126" s="18" t="n">
        <f aca="false">LOG(E126,2)</f>
        <v>-0.0980267855743992</v>
      </c>
      <c r="G126" s="6" t="s">
        <v>392</v>
      </c>
      <c r="I126" s="19"/>
    </row>
    <row r="127" s="16" customFormat="true" ht="15" hidden="false" customHeight="false" outlineLevel="0" collapsed="false">
      <c r="A127" s="6" t="s">
        <v>393</v>
      </c>
      <c r="B127" s="6" t="s">
        <v>394</v>
      </c>
      <c r="C127" s="20" t="n">
        <v>1.5154</v>
      </c>
      <c r="D127" s="17" t="n">
        <f aca="false">LOG(C127,2)</f>
        <v>0.599698653003735</v>
      </c>
      <c r="E127" s="20" t="n">
        <v>0.93868</v>
      </c>
      <c r="F127" s="18" t="n">
        <f aca="false">LOG(E127,2)</f>
        <v>-0.091294674064205</v>
      </c>
      <c r="G127" s="6" t="s">
        <v>395</v>
      </c>
    </row>
    <row r="128" customFormat="false" ht="15" hidden="false" customHeight="false" outlineLevel="0" collapsed="false">
      <c r="A128" s="6" t="s">
        <v>396</v>
      </c>
      <c r="B128" s="6" t="s">
        <v>397</v>
      </c>
      <c r="C128" s="20" t="n">
        <v>1.5124</v>
      </c>
      <c r="D128" s="17" t="n">
        <f aca="false">LOG(C128,2)</f>
        <v>0.596839754437785</v>
      </c>
      <c r="E128" s="20" t="n">
        <v>0.76597</v>
      </c>
      <c r="F128" s="18" t="n">
        <f aca="false">LOG(E128,2)</f>
        <v>-0.384640206260348</v>
      </c>
      <c r="G128" s="6" t="s">
        <v>398</v>
      </c>
      <c r="N128" s="19"/>
    </row>
    <row r="129" customFormat="false" ht="15" hidden="false" customHeight="false" outlineLevel="0" collapsed="false">
      <c r="A129" s="6" t="s">
        <v>399</v>
      </c>
      <c r="B129" s="6" t="s">
        <v>400</v>
      </c>
      <c r="C129" s="7" t="n">
        <v>1.5081</v>
      </c>
      <c r="D129" s="17" t="n">
        <f aca="false">LOG(C129,2)</f>
        <v>0.592732094867074</v>
      </c>
      <c r="E129" s="7" t="n">
        <v>1.2916</v>
      </c>
      <c r="F129" s="18" t="n">
        <f aca="false">LOG(E129,2)</f>
        <v>0.369159346064532</v>
      </c>
      <c r="G129" s="6" t="s">
        <v>401</v>
      </c>
      <c r="P129" s="19"/>
    </row>
    <row r="130" customFormat="false" ht="15" hidden="false" customHeight="false" outlineLevel="0" collapsed="false">
      <c r="A130" s="6" t="s">
        <v>402</v>
      </c>
      <c r="B130" s="6" t="s">
        <v>403</v>
      </c>
      <c r="C130" s="20" t="n">
        <v>1.50597158290725</v>
      </c>
      <c r="D130" s="17" t="n">
        <f aca="false">LOG(C130,2)</f>
        <v>0.590694547177443</v>
      </c>
      <c r="E130" s="7" t="n">
        <v>0.824473586475616</v>
      </c>
      <c r="F130" s="18" t="n">
        <f aca="false">LOG(E130,2)</f>
        <v>-0.278454819867486</v>
      </c>
      <c r="G130" s="6" t="s">
        <v>404</v>
      </c>
      <c r="N130" s="19"/>
    </row>
    <row r="131" s="16" customFormat="true" ht="15" hidden="false" customHeight="false" outlineLevel="0" collapsed="false">
      <c r="A131" s="6" t="s">
        <v>405</v>
      </c>
      <c r="B131" s="6" t="s">
        <v>406</v>
      </c>
      <c r="C131" s="20" t="n">
        <v>1.50273088095694</v>
      </c>
      <c r="D131" s="17" t="n">
        <f aca="false">LOG(C131,2)</f>
        <v>0.587586664961162</v>
      </c>
      <c r="E131" s="20" t="n">
        <v>1.66086947780119</v>
      </c>
      <c r="F131" s="18" t="n">
        <f aca="false">LOG(E131,2)</f>
        <v>0.731938701158308</v>
      </c>
      <c r="G131" s="6" t="s">
        <v>4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84765625" defaultRowHeight="15" zeroHeight="false" outlineLevelRow="0" outlineLevelCol="0"/>
  <cols>
    <col collapsed="false" customWidth="true" hidden="false" outlineLevel="0" max="1" min="1" style="6" width="15.13"/>
    <col collapsed="false" customWidth="false" hidden="false" outlineLevel="0" max="2" min="2" style="6" width="10.85"/>
    <col collapsed="false" customWidth="false" hidden="false" outlineLevel="0" max="3" min="3" style="7" width="10.85"/>
    <col collapsed="false" customWidth="true" hidden="false" outlineLevel="0" max="4" min="4" style="7" width="16.42"/>
    <col collapsed="false" customWidth="false" hidden="false" outlineLevel="0" max="6" min="5" style="7" width="10.85"/>
    <col collapsed="false" customWidth="false" hidden="false" outlineLevel="0" max="257" min="7" style="6" width="10.85"/>
  </cols>
  <sheetData>
    <row r="1" s="8" customFormat="true" ht="17.25" hidden="false" customHeight="false" outlineLevel="0" collapsed="false">
      <c r="A1" s="8" t="s">
        <v>408</v>
      </c>
      <c r="C1" s="22"/>
      <c r="D1" s="22"/>
      <c r="E1" s="22"/>
      <c r="F1" s="22"/>
    </row>
    <row r="3" s="9" customFormat="true" ht="15" hidden="false" customHeight="false" outlineLevel="0" collapsed="false">
      <c r="A3" s="11" t="s">
        <v>15</v>
      </c>
      <c r="B3" s="14" t="s">
        <v>16</v>
      </c>
      <c r="C3" s="12" t="s">
        <v>17</v>
      </c>
      <c r="D3" s="12" t="s">
        <v>18</v>
      </c>
      <c r="E3" s="12" t="s">
        <v>19</v>
      </c>
      <c r="F3" s="12" t="s">
        <v>20</v>
      </c>
      <c r="G3" s="13" t="s">
        <v>21</v>
      </c>
      <c r="O3" s="14"/>
    </row>
    <row r="4" customFormat="false" ht="15" hidden="false" customHeight="false" outlineLevel="0" collapsed="false">
      <c r="A4" s="6" t="s">
        <v>409</v>
      </c>
      <c r="B4" s="6" t="s">
        <v>410</v>
      </c>
      <c r="C4" s="20" t="n">
        <v>0.02789125</v>
      </c>
      <c r="D4" s="20" t="n">
        <f aca="false">LOG(C4,2)</f>
        <v>-5.16404359680722</v>
      </c>
      <c r="E4" s="20" t="n">
        <v>0.0254938733333333</v>
      </c>
      <c r="F4" s="20" t="n">
        <f aca="false">LOG(E4,2)</f>
        <v>-5.29370560832244</v>
      </c>
      <c r="G4" s="6" t="s">
        <v>411</v>
      </c>
      <c r="O4" s="19"/>
    </row>
    <row r="5" customFormat="false" ht="15" hidden="false" customHeight="false" outlineLevel="0" collapsed="false">
      <c r="A5" s="6" t="s">
        <v>412</v>
      </c>
      <c r="B5" s="6" t="s">
        <v>413</v>
      </c>
      <c r="C5" s="20" t="n">
        <v>0.050362</v>
      </c>
      <c r="D5" s="20" t="n">
        <f aca="false">LOG(C5,2)</f>
        <v>-4.31152061257983</v>
      </c>
      <c r="E5" s="20" t="n">
        <v>0.062928</v>
      </c>
      <c r="F5" s="20" t="n">
        <f aca="false">LOG(E5,2)</f>
        <v>-3.99015409838126</v>
      </c>
      <c r="G5" s="6" t="s">
        <v>414</v>
      </c>
    </row>
    <row r="6" customFormat="false" ht="15" hidden="false" customHeight="false" outlineLevel="0" collapsed="false">
      <c r="A6" s="6" t="s">
        <v>415</v>
      </c>
      <c r="B6" s="6" t="s">
        <v>416</v>
      </c>
      <c r="C6" s="7" t="n">
        <v>0.050669</v>
      </c>
      <c r="D6" s="20" t="n">
        <f aca="false">LOG(C6,2)</f>
        <v>-4.30275283356628</v>
      </c>
      <c r="E6" s="7" t="n">
        <v>0.081526</v>
      </c>
      <c r="F6" s="20" t="n">
        <f aca="false">LOG(E6,2)</f>
        <v>-3.6165959575582</v>
      </c>
      <c r="G6" s="6" t="s">
        <v>417</v>
      </c>
      <c r="O6" s="19"/>
    </row>
    <row r="7" customFormat="false" ht="15" hidden="false" customHeight="false" outlineLevel="0" collapsed="false">
      <c r="A7" s="6" t="s">
        <v>418</v>
      </c>
      <c r="B7" s="6" t="s">
        <v>419</v>
      </c>
      <c r="C7" s="20" t="n">
        <v>0.061906</v>
      </c>
      <c r="D7" s="20" t="n">
        <f aca="false">LOG(C7,2)</f>
        <v>-4.01377694591275</v>
      </c>
      <c r="E7" s="20" t="n">
        <v>0.057165</v>
      </c>
      <c r="F7" s="20" t="n">
        <f aca="false">LOG(E7,2)</f>
        <v>-4.12872408090349</v>
      </c>
      <c r="G7" s="23" t="s">
        <v>420</v>
      </c>
      <c r="O7" s="19"/>
    </row>
    <row r="8" customFormat="false" ht="15" hidden="false" customHeight="false" outlineLevel="0" collapsed="false">
      <c r="A8" s="6" t="s">
        <v>421</v>
      </c>
      <c r="B8" s="6" t="s">
        <v>422</v>
      </c>
      <c r="C8" s="7" t="n">
        <v>0.071579</v>
      </c>
      <c r="D8" s="20" t="n">
        <f aca="false">LOG(C8,2)</f>
        <v>-3.80431980116318</v>
      </c>
      <c r="E8" s="7" t="n">
        <v>0.17044</v>
      </c>
      <c r="F8" s="20" t="n">
        <f aca="false">LOG(E8,2)</f>
        <v>-2.55266413825859</v>
      </c>
      <c r="G8" s="6" t="s">
        <v>423</v>
      </c>
      <c r="O8" s="24"/>
    </row>
    <row r="9" customFormat="false" ht="15" hidden="false" customHeight="false" outlineLevel="0" collapsed="false">
      <c r="A9" s="6" t="s">
        <v>424</v>
      </c>
      <c r="B9" s="6" t="s">
        <v>425</v>
      </c>
      <c r="C9" s="7" t="n">
        <v>0.081517</v>
      </c>
      <c r="D9" s="20" t="n">
        <f aca="false">LOG(C9,2)</f>
        <v>-3.61675523155808</v>
      </c>
      <c r="E9" s="7" t="n">
        <v>0.10619</v>
      </c>
      <c r="F9" s="20" t="n">
        <f aca="false">LOG(E9,2)</f>
        <v>-3.23528018213217</v>
      </c>
      <c r="G9" s="6" t="s">
        <v>426</v>
      </c>
      <c r="O9" s="19"/>
    </row>
    <row r="10" customFormat="false" ht="15" hidden="false" customHeight="false" outlineLevel="0" collapsed="false">
      <c r="A10" s="6" t="s">
        <v>427</v>
      </c>
      <c r="B10" s="6" t="s">
        <v>428</v>
      </c>
      <c r="C10" s="20" t="n">
        <v>0.0821475714</v>
      </c>
      <c r="D10" s="20" t="n">
        <f aca="false">LOG(C10,2)</f>
        <v>-3.60563826561542</v>
      </c>
      <c r="E10" s="20" t="n">
        <v>0.2863724286</v>
      </c>
      <c r="F10" s="20" t="n">
        <f aca="false">LOG(E10,2)</f>
        <v>-1.80403549557019</v>
      </c>
      <c r="G10" s="6" t="s">
        <v>429</v>
      </c>
      <c r="O10" s="19"/>
    </row>
    <row r="11" customFormat="false" ht="15" hidden="false" customHeight="false" outlineLevel="0" collapsed="false">
      <c r="A11" s="19" t="s">
        <v>430</v>
      </c>
      <c r="B11" s="19" t="s">
        <v>431</v>
      </c>
      <c r="C11" s="20" t="n">
        <v>0.096797</v>
      </c>
      <c r="D11" s="20" t="n">
        <f aca="false">LOG(C11,2)</f>
        <v>-3.36889385459088</v>
      </c>
      <c r="E11" s="17" t="n">
        <v>0.11765</v>
      </c>
      <c r="F11" s="20" t="n">
        <f aca="false">LOG(E11,2)</f>
        <v>-3.08742677432515</v>
      </c>
      <c r="G11" s="19" t="s">
        <v>432</v>
      </c>
      <c r="O11" s="19"/>
    </row>
    <row r="12" customFormat="false" ht="15" hidden="false" customHeight="false" outlineLevel="0" collapsed="false">
      <c r="A12" s="6" t="s">
        <v>433</v>
      </c>
      <c r="B12" s="6" t="s">
        <v>434</v>
      </c>
      <c r="C12" s="20" t="n">
        <v>0.098742</v>
      </c>
      <c r="D12" s="20" t="n">
        <f aca="false">LOG(C12,2)</f>
        <v>-3.34019232289239</v>
      </c>
      <c r="E12" s="20" t="n">
        <v>0.089383</v>
      </c>
      <c r="F12" s="20" t="n">
        <f aca="false">LOG(E12,2)</f>
        <v>-3.48385572243619</v>
      </c>
      <c r="G12" s="6" t="s">
        <v>435</v>
      </c>
      <c r="O12" s="19"/>
    </row>
    <row r="13" customFormat="false" ht="15" hidden="false" customHeight="false" outlineLevel="0" collapsed="false">
      <c r="A13" s="6" t="s">
        <v>436</v>
      </c>
      <c r="B13" s="6" t="s">
        <v>437</v>
      </c>
      <c r="C13" s="20" t="n">
        <v>0.11416</v>
      </c>
      <c r="D13" s="20" t="n">
        <f aca="false">LOG(C13,2)</f>
        <v>-3.13087085496105</v>
      </c>
      <c r="E13" s="20" t="n">
        <v>0.092263</v>
      </c>
      <c r="F13" s="20" t="n">
        <f aca="false">LOG(E13,2)</f>
        <v>-3.43810398630724</v>
      </c>
      <c r="G13" s="6" t="s">
        <v>438</v>
      </c>
      <c r="O13" s="19"/>
    </row>
    <row r="14" customFormat="false" ht="15" hidden="false" customHeight="false" outlineLevel="0" collapsed="false">
      <c r="A14" s="6" t="s">
        <v>439</v>
      </c>
      <c r="B14" s="6" t="s">
        <v>440</v>
      </c>
      <c r="C14" s="7" t="n">
        <v>0.12628</v>
      </c>
      <c r="D14" s="20" t="n">
        <f aca="false">LOG(C14,2)</f>
        <v>-2.98530192912383</v>
      </c>
      <c r="E14" s="7" t="n">
        <v>0.11616</v>
      </c>
      <c r="F14" s="20" t="n">
        <f aca="false">LOG(E14,2)</f>
        <v>-3.10581473644106</v>
      </c>
      <c r="G14" s="6" t="s">
        <v>441</v>
      </c>
      <c r="O14" s="19"/>
    </row>
    <row r="15" customFormat="false" ht="15" hidden="false" customHeight="false" outlineLevel="0" collapsed="false">
      <c r="A15" s="6" t="s">
        <v>442</v>
      </c>
      <c r="B15" s="6" t="s">
        <v>443</v>
      </c>
      <c r="C15" s="20" t="n">
        <v>0.138847939393939</v>
      </c>
      <c r="D15" s="20" t="n">
        <f aca="false">LOG(C15,2)</f>
        <v>-2.84842232823261</v>
      </c>
      <c r="E15" s="20" t="n">
        <v>0.0781784818181818</v>
      </c>
      <c r="F15" s="20" t="n">
        <f aca="false">LOG(E15,2)</f>
        <v>-3.67708462119571</v>
      </c>
      <c r="G15" s="6" t="s">
        <v>444</v>
      </c>
      <c r="O15" s="19"/>
    </row>
    <row r="16" customFormat="false" ht="15" hidden="false" customHeight="false" outlineLevel="0" collapsed="false">
      <c r="A16" s="6" t="s">
        <v>445</v>
      </c>
      <c r="B16" s="6" t="s">
        <v>446</v>
      </c>
      <c r="C16" s="7" t="n">
        <v>0.15442</v>
      </c>
      <c r="D16" s="20" t="n">
        <f aca="false">LOG(C16,2)</f>
        <v>-2.69506847678783</v>
      </c>
      <c r="E16" s="7" t="n">
        <v>0.013335</v>
      </c>
      <c r="F16" s="20" t="n">
        <f aca="false">LOG(E16,2)</f>
        <v>-6.22863836488589</v>
      </c>
      <c r="G16" s="6" t="s">
        <v>447</v>
      </c>
      <c r="O16" s="19"/>
    </row>
    <row r="17" customFormat="false" ht="15" hidden="false" customHeight="false" outlineLevel="0" collapsed="false">
      <c r="A17" s="6" t="s">
        <v>448</v>
      </c>
      <c r="B17" s="6" t="s">
        <v>449</v>
      </c>
      <c r="C17" s="7" t="n">
        <v>0.17745</v>
      </c>
      <c r="D17" s="20" t="n">
        <f aca="false">LOG(C17,2)</f>
        <v>-2.49451552048851</v>
      </c>
      <c r="E17" s="7" t="n">
        <v>0.338</v>
      </c>
      <c r="F17" s="20" t="n">
        <f aca="false">LOG(E17,2)</f>
        <v>-1.5649048483799</v>
      </c>
      <c r="G17" s="6" t="s">
        <v>450</v>
      </c>
      <c r="O17" s="19"/>
    </row>
    <row r="18" customFormat="false" ht="15" hidden="false" customHeight="false" outlineLevel="0" collapsed="false">
      <c r="A18" s="6" t="s">
        <v>451</v>
      </c>
      <c r="B18" s="6" t="s">
        <v>452</v>
      </c>
      <c r="C18" s="20" t="n">
        <v>0.17936</v>
      </c>
      <c r="D18" s="20" t="n">
        <f aca="false">LOG(C18,2)</f>
        <v>-2.47906991163139</v>
      </c>
      <c r="E18" s="20" t="n">
        <v>0.37573</v>
      </c>
      <c r="F18" s="20" t="n">
        <f aca="false">LOG(E18,2)</f>
        <v>-1.41223178294465</v>
      </c>
      <c r="G18" s="6" t="s">
        <v>453</v>
      </c>
      <c r="O18" s="19"/>
    </row>
    <row r="19" customFormat="false" ht="15" hidden="false" customHeight="false" outlineLevel="0" collapsed="false">
      <c r="A19" s="6" t="s">
        <v>454</v>
      </c>
      <c r="B19" s="6" t="s">
        <v>455</v>
      </c>
      <c r="C19" s="7" t="n">
        <v>0.202765</v>
      </c>
      <c r="D19" s="20" t="n">
        <f aca="false">LOG(C19,2)</f>
        <v>-2.30211944986457</v>
      </c>
      <c r="E19" s="7" t="n">
        <v>0.0314053333333333</v>
      </c>
      <c r="F19" s="20" t="n">
        <f aca="false">LOG(E19,2)</f>
        <v>-4.9928466077223</v>
      </c>
      <c r="G19" s="6" t="s">
        <v>456</v>
      </c>
      <c r="O19" s="19"/>
    </row>
    <row r="20" customFormat="false" ht="15" hidden="false" customHeight="false" outlineLevel="0" collapsed="false">
      <c r="A20" s="6" t="s">
        <v>457</v>
      </c>
      <c r="B20" s="6" t="s">
        <v>458</v>
      </c>
      <c r="C20" s="7" t="n">
        <v>0.213130250545187</v>
      </c>
      <c r="D20" s="20" t="n">
        <f aca="false">LOG(C20,2)</f>
        <v>-2.23019271896899</v>
      </c>
      <c r="E20" s="7" t="n">
        <v>0.518592807609287</v>
      </c>
      <c r="F20" s="20" t="n">
        <f aca="false">LOG(E20,2)</f>
        <v>-0.947325897370217</v>
      </c>
      <c r="G20" s="6" t="s">
        <v>459</v>
      </c>
      <c r="O20" s="19"/>
    </row>
    <row r="21" customFormat="false" ht="15" hidden="false" customHeight="false" outlineLevel="0" collapsed="false">
      <c r="A21" s="6" t="s">
        <v>460</v>
      </c>
      <c r="B21" s="6" t="s">
        <v>461</v>
      </c>
      <c r="C21" s="7" t="n">
        <v>0.21329</v>
      </c>
      <c r="D21" s="20" t="n">
        <f aca="false">LOG(C21,2)</f>
        <v>-2.22911176769272</v>
      </c>
      <c r="E21" s="7" t="n">
        <v>0.63679</v>
      </c>
      <c r="F21" s="20" t="n">
        <f aca="false">LOG(E21,2)</f>
        <v>-0.651110414570636</v>
      </c>
      <c r="G21" s="6" t="s">
        <v>462</v>
      </c>
      <c r="O21" s="19"/>
    </row>
    <row r="22" customFormat="false" ht="15" hidden="false" customHeight="false" outlineLevel="0" collapsed="false">
      <c r="A22" s="6" t="s">
        <v>463</v>
      </c>
      <c r="B22" s="6" t="s">
        <v>464</v>
      </c>
      <c r="C22" s="7" t="n">
        <v>0.22634</v>
      </c>
      <c r="D22" s="20" t="n">
        <f aca="false">LOG(C22,2)</f>
        <v>-2.14343652706505</v>
      </c>
      <c r="E22" s="7" t="n">
        <v>0.62333</v>
      </c>
      <c r="F22" s="20" t="n">
        <f aca="false">LOG(E22,2)</f>
        <v>-0.681931945575615</v>
      </c>
      <c r="G22" s="6" t="s">
        <v>465</v>
      </c>
      <c r="O22" s="19"/>
    </row>
    <row r="23" customFormat="false" ht="15" hidden="false" customHeight="false" outlineLevel="0" collapsed="false">
      <c r="A23" s="15" t="s">
        <v>466</v>
      </c>
      <c r="B23" s="16" t="s">
        <v>467</v>
      </c>
      <c r="C23" s="18" t="n">
        <v>0.265358457762324</v>
      </c>
      <c r="D23" s="20" t="n">
        <f aca="false">LOG(C23,2)</f>
        <v>-1.91398556242838</v>
      </c>
      <c r="E23" s="18" t="n">
        <v>0.410806625843731</v>
      </c>
      <c r="F23" s="20" t="n">
        <f aca="false">LOG(E23,2)</f>
        <v>-1.28346864401314</v>
      </c>
      <c r="G23" s="15" t="s">
        <v>468</v>
      </c>
      <c r="O23" s="19"/>
    </row>
    <row r="24" customFormat="false" ht="15" hidden="false" customHeight="false" outlineLevel="0" collapsed="false">
      <c r="A24" s="15" t="s">
        <v>469</v>
      </c>
      <c r="B24" s="16" t="s">
        <v>470</v>
      </c>
      <c r="C24" s="17" t="n">
        <v>0.272708667595031</v>
      </c>
      <c r="D24" s="20" t="n">
        <f aca="false">LOG(C24,2)</f>
        <v>-1.87456754022405</v>
      </c>
      <c r="E24" s="18" t="n">
        <v>0.414567597806234</v>
      </c>
      <c r="F24" s="20" t="n">
        <f aca="false">LOG(E24,2)</f>
        <v>-1.27032073365239</v>
      </c>
      <c r="G24" s="15" t="s">
        <v>471</v>
      </c>
      <c r="O24" s="19"/>
    </row>
    <row r="25" customFormat="false" ht="15" hidden="false" customHeight="false" outlineLevel="0" collapsed="false">
      <c r="A25" s="19" t="s">
        <v>472</v>
      </c>
      <c r="B25" s="19" t="s">
        <v>473</v>
      </c>
      <c r="C25" s="20" t="n">
        <v>0.27932</v>
      </c>
      <c r="D25" s="20" t="n">
        <f aca="false">LOG(C25,2)</f>
        <v>-1.84000921705257</v>
      </c>
      <c r="E25" s="17" t="n">
        <v>0.38249</v>
      </c>
      <c r="F25" s="20" t="n">
        <f aca="false">LOG(E25,2)</f>
        <v>-1.38650606509253</v>
      </c>
      <c r="G25" s="19" t="s">
        <v>474</v>
      </c>
      <c r="O25" s="19"/>
    </row>
    <row r="26" customFormat="false" ht="15" hidden="false" customHeight="false" outlineLevel="0" collapsed="false">
      <c r="A26" s="6" t="s">
        <v>475</v>
      </c>
      <c r="B26" s="6" t="s">
        <v>476</v>
      </c>
      <c r="C26" s="7" t="n">
        <v>0.2794</v>
      </c>
      <c r="D26" s="20" t="n">
        <f aca="false">LOG(C26,2)</f>
        <v>-1.83959607413999</v>
      </c>
      <c r="E26" s="7" t="n">
        <v>0.63805</v>
      </c>
      <c r="F26" s="20" t="n">
        <f aca="false">LOG(E26,2)</f>
        <v>-0.648258611452711</v>
      </c>
      <c r="G26" s="6" t="s">
        <v>477</v>
      </c>
      <c r="O26" s="19"/>
    </row>
    <row r="27" customFormat="false" ht="15" hidden="false" customHeight="false" outlineLevel="0" collapsed="false">
      <c r="A27" s="6" t="s">
        <v>478</v>
      </c>
      <c r="B27" s="6" t="s">
        <v>479</v>
      </c>
      <c r="C27" s="7" t="n">
        <v>0.29683</v>
      </c>
      <c r="D27" s="20" t="n">
        <f aca="false">LOG(C27,2)</f>
        <v>-1.75229118532757</v>
      </c>
      <c r="E27" s="7" t="n">
        <v>0.76019</v>
      </c>
      <c r="F27" s="20" t="n">
        <f aca="false">LOG(E27,2)</f>
        <v>-0.395568047647624</v>
      </c>
      <c r="G27" s="6" t="s">
        <v>480</v>
      </c>
      <c r="O27" s="19"/>
    </row>
    <row r="28" customFormat="false" ht="15" hidden="false" customHeight="false" outlineLevel="0" collapsed="false">
      <c r="A28" s="6" t="s">
        <v>481</v>
      </c>
      <c r="B28" s="6" t="s">
        <v>482</v>
      </c>
      <c r="C28" s="7" t="n">
        <v>0.30642</v>
      </c>
      <c r="D28" s="20" t="n">
        <f aca="false">LOG(C28,2)</f>
        <v>-1.70641763000324</v>
      </c>
      <c r="E28" s="7" t="n">
        <v>0.77847</v>
      </c>
      <c r="F28" s="20" t="n">
        <f aca="false">LOG(E28,2)</f>
        <v>-0.361286651838896</v>
      </c>
      <c r="G28" s="6" t="s">
        <v>483</v>
      </c>
      <c r="O28" s="19"/>
    </row>
    <row r="29" customFormat="false" ht="15" hidden="false" customHeight="false" outlineLevel="0" collapsed="false">
      <c r="A29" s="16" t="s">
        <v>484</v>
      </c>
      <c r="B29" s="16" t="s">
        <v>485</v>
      </c>
      <c r="C29" s="17" t="n">
        <v>0.31471</v>
      </c>
      <c r="D29" s="20" t="n">
        <f aca="false">LOG(C29,2)</f>
        <v>-1.66790507347633</v>
      </c>
      <c r="E29" s="17" t="n">
        <v>1.3712</v>
      </c>
      <c r="F29" s="20" t="n">
        <f aca="false">LOG(E29,2)</f>
        <v>0.45543901456305</v>
      </c>
      <c r="G29" s="16" t="s">
        <v>486</v>
      </c>
      <c r="O29" s="19"/>
    </row>
    <row r="30" customFormat="false" ht="15" hidden="false" customHeight="false" outlineLevel="0" collapsed="false">
      <c r="A30" s="6" t="s">
        <v>487</v>
      </c>
      <c r="B30" s="6" t="s">
        <v>488</v>
      </c>
      <c r="C30" s="7" t="n">
        <v>0.32059</v>
      </c>
      <c r="D30" s="20" t="n">
        <f aca="false">LOG(C30,2)</f>
        <v>-1.64119866994204</v>
      </c>
      <c r="E30" s="7" t="n">
        <v>0.29014</v>
      </c>
      <c r="F30" s="20" t="n">
        <f aca="false">LOG(E30,2)</f>
        <v>-1.78517888923934</v>
      </c>
      <c r="G30" s="6" t="s">
        <v>489</v>
      </c>
      <c r="O30" s="19"/>
    </row>
    <row r="31" customFormat="false" ht="15" hidden="false" customHeight="false" outlineLevel="0" collapsed="false">
      <c r="A31" s="6" t="s">
        <v>490</v>
      </c>
      <c r="B31" s="6" t="s">
        <v>491</v>
      </c>
      <c r="C31" s="20" t="n">
        <v>0.3316548</v>
      </c>
      <c r="D31" s="20" t="n">
        <f aca="false">LOG(C31,2)</f>
        <v>-1.5922456889093</v>
      </c>
      <c r="E31" s="20" t="n">
        <v>0.206091666666667</v>
      </c>
      <c r="F31" s="20" t="n">
        <f aca="false">LOG(E31,2)</f>
        <v>-2.27864192432235</v>
      </c>
      <c r="G31" s="6" t="s">
        <v>492</v>
      </c>
      <c r="O31" s="19"/>
    </row>
    <row r="32" customFormat="false" ht="15" hidden="false" customHeight="false" outlineLevel="0" collapsed="false">
      <c r="A32" s="6" t="s">
        <v>493</v>
      </c>
      <c r="B32" s="6" t="s">
        <v>494</v>
      </c>
      <c r="C32" s="20" t="n">
        <v>0.35994</v>
      </c>
      <c r="D32" s="20" t="n">
        <f aca="false">LOG(C32,2)</f>
        <v>-1.47417165754555</v>
      </c>
      <c r="E32" s="20" t="n">
        <v>0.92767</v>
      </c>
      <c r="F32" s="20" t="n">
        <f aca="false">LOG(E32,2)</f>
        <v>-0.10831640810464</v>
      </c>
      <c r="G32" s="6" t="s">
        <v>495</v>
      </c>
      <c r="O32" s="19"/>
    </row>
    <row r="33" customFormat="false" ht="15" hidden="false" customHeight="false" outlineLevel="0" collapsed="false">
      <c r="A33" s="6" t="s">
        <v>496</v>
      </c>
      <c r="B33" s="6" t="s">
        <v>497</v>
      </c>
      <c r="C33" s="7" t="n">
        <v>0.39196</v>
      </c>
      <c r="D33" s="20" t="n">
        <f aca="false">LOG(C33,2)</f>
        <v>-1.35122166183798</v>
      </c>
      <c r="E33" s="7" t="n">
        <v>0.68898</v>
      </c>
      <c r="F33" s="20" t="n">
        <f aca="false">LOG(E33,2)</f>
        <v>-0.537465990505844</v>
      </c>
      <c r="G33" s="6" t="s">
        <v>498</v>
      </c>
      <c r="O33" s="19"/>
    </row>
    <row r="34" customFormat="false" ht="15" hidden="false" customHeight="false" outlineLevel="0" collapsed="false">
      <c r="A34" s="19" t="s">
        <v>499</v>
      </c>
      <c r="B34" s="19" t="s">
        <v>500</v>
      </c>
      <c r="C34" s="20" t="n">
        <v>0.4152196667</v>
      </c>
      <c r="D34" s="20" t="n">
        <f aca="false">LOG(C34,2)</f>
        <v>-1.26805331694636</v>
      </c>
      <c r="E34" s="17" t="n">
        <v>0.3531222667</v>
      </c>
      <c r="F34" s="20" t="n">
        <f aca="false">LOG(E34,2)</f>
        <v>-1.50176029943463</v>
      </c>
      <c r="G34" s="19" t="s">
        <v>501</v>
      </c>
      <c r="O34" s="19"/>
    </row>
    <row r="35" customFormat="false" ht="15" hidden="false" customHeight="false" outlineLevel="0" collapsed="false">
      <c r="A35" s="6" t="s">
        <v>502</v>
      </c>
      <c r="B35" s="6" t="s">
        <v>503</v>
      </c>
      <c r="C35" s="7" t="n">
        <v>0.42524</v>
      </c>
      <c r="D35" s="20" t="n">
        <f aca="false">LOG(C35,2)</f>
        <v>-1.23365078520691</v>
      </c>
      <c r="E35" s="7" t="n">
        <v>0.78054</v>
      </c>
      <c r="F35" s="20" t="n">
        <f aca="false">LOG(E35,2)</f>
        <v>-0.357455527613138</v>
      </c>
      <c r="G35" s="6" t="s">
        <v>504</v>
      </c>
      <c r="O35" s="19"/>
    </row>
    <row r="36" customFormat="false" ht="15" hidden="false" customHeight="false" outlineLevel="0" collapsed="false">
      <c r="A36" s="6" t="s">
        <v>505</v>
      </c>
      <c r="B36" s="6" t="s">
        <v>506</v>
      </c>
      <c r="C36" s="20" t="n">
        <v>0.43918</v>
      </c>
      <c r="D36" s="20" t="n">
        <f aca="false">LOG(C36,2)</f>
        <v>-1.1871157385356</v>
      </c>
      <c r="E36" s="20" t="n">
        <v>0.50854</v>
      </c>
      <c r="F36" s="20" t="n">
        <f aca="false">LOG(E36,2)</f>
        <v>-0.975566838932359</v>
      </c>
      <c r="G36" s="6" t="s">
        <v>507</v>
      </c>
      <c r="O36" s="19"/>
    </row>
    <row r="37" customFormat="false" ht="15" hidden="false" customHeight="false" outlineLevel="0" collapsed="false">
      <c r="A37" s="16" t="s">
        <v>508</v>
      </c>
      <c r="B37" s="16" t="s">
        <v>509</v>
      </c>
      <c r="C37" s="17" t="n">
        <v>0.4398</v>
      </c>
      <c r="D37" s="20" t="n">
        <f aca="false">LOG(C37,2)</f>
        <v>-1.18508049069448</v>
      </c>
      <c r="E37" s="17" t="n">
        <v>1.2433</v>
      </c>
      <c r="F37" s="20" t="n">
        <f aca="false">LOG(E37,2)</f>
        <v>0.314174451089644</v>
      </c>
      <c r="G37" s="16" t="s">
        <v>510</v>
      </c>
      <c r="O37" s="19"/>
    </row>
    <row r="38" customFormat="false" ht="15" hidden="false" customHeight="false" outlineLevel="0" collapsed="false">
      <c r="A38" s="19" t="s">
        <v>511</v>
      </c>
      <c r="B38" s="19" t="s">
        <v>512</v>
      </c>
      <c r="C38" s="20" t="n">
        <v>0.44698</v>
      </c>
      <c r="D38" s="20" t="n">
        <f aca="false">LOG(C38,2)</f>
        <v>-1.16171781503657</v>
      </c>
      <c r="E38" s="17" t="n">
        <v>0.969676</v>
      </c>
      <c r="F38" s="20" t="n">
        <f aca="false">LOG(E38,2)</f>
        <v>-0.044425317976049</v>
      </c>
      <c r="G38" s="24" t="s">
        <v>513</v>
      </c>
      <c r="O38" s="19"/>
    </row>
    <row r="39" customFormat="false" ht="15" hidden="false" customHeight="false" outlineLevel="0" collapsed="false">
      <c r="A39" s="6" t="s">
        <v>514</v>
      </c>
      <c r="B39" s="6" t="s">
        <v>515</v>
      </c>
      <c r="C39" s="20" t="n">
        <v>0.44759</v>
      </c>
      <c r="D39" s="20" t="n">
        <f aca="false">LOG(C39,2)</f>
        <v>-1.1597502907258</v>
      </c>
      <c r="E39" s="20" t="n">
        <v>0.83501</v>
      </c>
      <c r="F39" s="20" t="n">
        <f aca="false">LOG(E39,2)</f>
        <v>-0.260134619619211</v>
      </c>
      <c r="G39" s="6" t="s">
        <v>516</v>
      </c>
      <c r="O39" s="19"/>
    </row>
    <row r="40" customFormat="false" ht="15" hidden="false" customHeight="false" outlineLevel="0" collapsed="false">
      <c r="A40" s="6" t="s">
        <v>517</v>
      </c>
      <c r="B40" s="6" t="s">
        <v>518</v>
      </c>
      <c r="C40" s="7" t="n">
        <v>0.451477738790228</v>
      </c>
      <c r="D40" s="20" t="n">
        <f aca="false">LOG(C40,2)</f>
        <v>-1.14727324102112</v>
      </c>
      <c r="E40" s="7" t="n">
        <v>0.402472176679997</v>
      </c>
      <c r="F40" s="20" t="n">
        <f aca="false">LOG(E40,2)</f>
        <v>-1.31303904322094</v>
      </c>
      <c r="G40" s="6" t="s">
        <v>519</v>
      </c>
      <c r="O40" s="19"/>
    </row>
    <row r="41" customFormat="false" ht="15" hidden="false" customHeight="false" outlineLevel="0" collapsed="false">
      <c r="A41" s="6" t="s">
        <v>520</v>
      </c>
      <c r="B41" s="6" t="s">
        <v>521</v>
      </c>
      <c r="C41" s="7" t="n">
        <v>0.45645</v>
      </c>
      <c r="D41" s="20" t="n">
        <f aca="false">LOG(C41,2)</f>
        <v>-1.1314712603137</v>
      </c>
      <c r="E41" s="7" t="n">
        <v>0.9112</v>
      </c>
      <c r="F41" s="20" t="n">
        <f aca="false">LOG(E41,2)</f>
        <v>-0.134160347841338</v>
      </c>
      <c r="G41" s="6" t="s">
        <v>522</v>
      </c>
      <c r="O41" s="19"/>
    </row>
    <row r="42" customFormat="false" ht="15" hidden="false" customHeight="false" outlineLevel="0" collapsed="false">
      <c r="A42" s="6" t="s">
        <v>523</v>
      </c>
      <c r="B42" s="6" t="s">
        <v>524</v>
      </c>
      <c r="C42" s="20" t="n">
        <v>0.45669</v>
      </c>
      <c r="D42" s="20" t="n">
        <f aca="false">LOG(C42,2)</f>
        <v>-1.13071289507335</v>
      </c>
      <c r="E42" s="20" t="n">
        <v>0.98542</v>
      </c>
      <c r="F42" s="20" t="n">
        <f aca="false">LOG(E42,2)</f>
        <v>-0.0211893421250191</v>
      </c>
      <c r="G42" s="6" t="s">
        <v>525</v>
      </c>
      <c r="O42" s="19"/>
    </row>
    <row r="43" customFormat="false" ht="15" hidden="false" customHeight="false" outlineLevel="0" collapsed="false">
      <c r="A43" s="6" t="s">
        <v>526</v>
      </c>
      <c r="B43" s="6" t="s">
        <v>527</v>
      </c>
      <c r="C43" s="20" t="n">
        <v>0.47015</v>
      </c>
      <c r="D43" s="20" t="n">
        <f aca="false">LOG(C43,2)</f>
        <v>-1.08880697696755</v>
      </c>
      <c r="E43" s="20" t="n">
        <v>0.77029</v>
      </c>
      <c r="F43" s="20" t="n">
        <f aca="false">LOG(E43,2)</f>
        <v>-0.376526398696063</v>
      </c>
      <c r="G43" s="6" t="s">
        <v>528</v>
      </c>
      <c r="O43" s="19"/>
    </row>
    <row r="44" customFormat="false" ht="15" hidden="false" customHeight="false" outlineLevel="0" collapsed="false">
      <c r="A44" s="6" t="s">
        <v>529</v>
      </c>
      <c r="B44" s="6" t="s">
        <v>530</v>
      </c>
      <c r="C44" s="7" t="n">
        <v>0.473785443452076</v>
      </c>
      <c r="D44" s="20" t="n">
        <f aca="false">LOG(C44,2)</f>
        <v>-1.077694220881</v>
      </c>
      <c r="E44" s="7" t="n">
        <v>0.495203260364032</v>
      </c>
      <c r="F44" s="20" t="n">
        <f aca="false">LOG(E44,2)</f>
        <v>-1.01390728175777</v>
      </c>
      <c r="G44" s="6" t="s">
        <v>531</v>
      </c>
      <c r="O44" s="19"/>
    </row>
    <row r="45" customFormat="false" ht="15" hidden="false" customHeight="false" outlineLevel="0" collapsed="false">
      <c r="A45" s="6" t="s">
        <v>532</v>
      </c>
      <c r="B45" s="6" t="s">
        <v>533</v>
      </c>
      <c r="C45" s="20" t="n">
        <v>0.47628</v>
      </c>
      <c r="D45" s="20" t="n">
        <f aca="false">LOG(C45,2)</f>
        <v>-1.07011812671582</v>
      </c>
      <c r="E45" s="20" t="n">
        <v>1.064</v>
      </c>
      <c r="F45" s="20" t="n">
        <f aca="false">LOG(E45,2)</f>
        <v>0.0894981508391027</v>
      </c>
      <c r="G45" s="23" t="s">
        <v>534</v>
      </c>
      <c r="O45" s="19"/>
    </row>
    <row r="46" customFormat="false" ht="15" hidden="false" customHeight="false" outlineLevel="0" collapsed="false">
      <c r="A46" s="6" t="s">
        <v>535</v>
      </c>
      <c r="B46" s="6" t="s">
        <v>536</v>
      </c>
      <c r="C46" s="7" t="n">
        <v>0.47879</v>
      </c>
      <c r="D46" s="20" t="n">
        <f aca="false">LOG(C46,2)</f>
        <v>-1.06253507439598</v>
      </c>
      <c r="E46" s="7" t="n">
        <v>0.9237</v>
      </c>
      <c r="F46" s="20" t="n">
        <f aca="false">LOG(E46,2)</f>
        <v>-0.114503726783476</v>
      </c>
      <c r="G46" s="6" t="s">
        <v>537</v>
      </c>
      <c r="O46" s="19"/>
    </row>
    <row r="47" customFormat="false" ht="15" hidden="false" customHeight="false" outlineLevel="0" collapsed="false">
      <c r="A47" s="15" t="s">
        <v>538</v>
      </c>
      <c r="B47" s="16" t="s">
        <v>539</v>
      </c>
      <c r="C47" s="18" t="n">
        <v>0.485581987188685</v>
      </c>
      <c r="D47" s="20" t="n">
        <f aca="false">LOG(C47,2)</f>
        <v>-1.04221318951195</v>
      </c>
      <c r="E47" s="18" t="n">
        <v>0.426691982305748</v>
      </c>
      <c r="F47" s="20" t="n">
        <f aca="false">LOG(E47,2)</f>
        <v>-1.22873309284708</v>
      </c>
      <c r="G47" s="15" t="s">
        <v>540</v>
      </c>
      <c r="O47" s="19"/>
    </row>
    <row r="48" customFormat="false" ht="15" hidden="false" customHeight="false" outlineLevel="0" collapsed="false">
      <c r="A48" s="6" t="s">
        <v>541</v>
      </c>
      <c r="B48" s="6" t="s">
        <v>542</v>
      </c>
      <c r="C48" s="7" t="n">
        <v>0.49925</v>
      </c>
      <c r="D48" s="20" t="n">
        <f aca="false">LOG(C48,2)</f>
        <v>-1.00216566721811</v>
      </c>
      <c r="E48" s="7" t="n">
        <v>0.87261</v>
      </c>
      <c r="F48" s="20" t="n">
        <f aca="false">LOG(E48,2)</f>
        <v>-0.196591087975903</v>
      </c>
      <c r="G48" s="6" t="s">
        <v>543</v>
      </c>
      <c r="O48" s="19"/>
    </row>
    <row r="49" customFormat="false" ht="15" hidden="false" customHeight="false" outlineLevel="0" collapsed="false">
      <c r="A49" s="6" t="s">
        <v>544</v>
      </c>
      <c r="B49" s="6" t="s">
        <v>545</v>
      </c>
      <c r="C49" s="7" t="n">
        <v>0.50441</v>
      </c>
      <c r="D49" s="20" t="n">
        <f aca="false">LOG(C49,2)</f>
        <v>-0.987331217303308</v>
      </c>
      <c r="E49" s="7" t="n">
        <v>0.54324</v>
      </c>
      <c r="F49" s="20" t="n">
        <f aca="false">LOG(E49,2)</f>
        <v>-0.880338382467816</v>
      </c>
      <c r="G49" s="6" t="s">
        <v>546</v>
      </c>
      <c r="O49" s="19"/>
    </row>
    <row r="50" customFormat="false" ht="15" hidden="false" customHeight="false" outlineLevel="0" collapsed="false">
      <c r="A50" s="6" t="s">
        <v>547</v>
      </c>
      <c r="B50" s="6" t="s">
        <v>548</v>
      </c>
      <c r="C50" s="20" t="n">
        <v>0.5126</v>
      </c>
      <c r="D50" s="20" t="n">
        <f aca="false">LOG(C50,2)</f>
        <v>-0.964094616257872</v>
      </c>
      <c r="E50" s="20" t="n">
        <v>0.56056</v>
      </c>
      <c r="F50" s="20" t="n">
        <f aca="false">LOG(E50,2)</f>
        <v>-0.835059293543214</v>
      </c>
      <c r="G50" s="6" t="s">
        <v>549</v>
      </c>
      <c r="O50" s="19"/>
    </row>
    <row r="51" customFormat="false" ht="15" hidden="false" customHeight="false" outlineLevel="0" collapsed="false">
      <c r="A51" s="6" t="s">
        <v>550</v>
      </c>
      <c r="B51" s="6" t="s">
        <v>551</v>
      </c>
      <c r="C51" s="7" t="n">
        <v>0.51293</v>
      </c>
      <c r="D51" s="20" t="n">
        <f aca="false">LOG(C51,2)</f>
        <v>-0.96316614145962</v>
      </c>
      <c r="E51" s="7" t="n">
        <v>0.42479</v>
      </c>
      <c r="F51" s="20" t="n">
        <f aca="false">LOG(E51,2)</f>
        <v>-1.23517829089271</v>
      </c>
      <c r="G51" s="6" t="s">
        <v>552</v>
      </c>
      <c r="O51" s="19"/>
    </row>
    <row r="52" customFormat="false" ht="15" hidden="false" customHeight="false" outlineLevel="0" collapsed="false">
      <c r="A52" s="19" t="s">
        <v>553</v>
      </c>
      <c r="B52" s="19" t="s">
        <v>554</v>
      </c>
      <c r="C52" s="20" t="n">
        <v>0.51585</v>
      </c>
      <c r="D52" s="20" t="n">
        <f aca="false">LOG(C52,2)</f>
        <v>-0.954976478301502</v>
      </c>
      <c r="E52" s="17" t="n">
        <v>0.44441</v>
      </c>
      <c r="F52" s="20" t="n">
        <f aca="false">LOG(E52,2)</f>
        <v>-1.1700368146408</v>
      </c>
      <c r="G52" s="19" t="s">
        <v>555</v>
      </c>
      <c r="O52" s="19"/>
    </row>
    <row r="53" customFormat="false" ht="15" hidden="false" customHeight="false" outlineLevel="0" collapsed="false">
      <c r="A53" s="6" t="s">
        <v>556</v>
      </c>
      <c r="B53" s="6" t="s">
        <v>557</v>
      </c>
      <c r="C53" s="20" t="n">
        <v>0.51792</v>
      </c>
      <c r="D53" s="20" t="n">
        <f aca="false">LOG(C53,2)</f>
        <v>-0.949198824227639</v>
      </c>
      <c r="E53" s="20" t="n">
        <v>0.94201</v>
      </c>
      <c r="F53" s="20" t="n">
        <f aca="false">LOG(E53,2)</f>
        <v>-0.0861857198966146</v>
      </c>
      <c r="G53" s="6" t="s">
        <v>558</v>
      </c>
      <c r="O53" s="19"/>
    </row>
    <row r="54" customFormat="false" ht="15" hidden="false" customHeight="false" outlineLevel="0" collapsed="false">
      <c r="A54" s="6" t="s">
        <v>559</v>
      </c>
      <c r="B54" s="6" t="s">
        <v>560</v>
      </c>
      <c r="C54" s="7" t="n">
        <v>0.51942</v>
      </c>
      <c r="D54" s="20" t="n">
        <f aca="false">LOG(C54,2)</f>
        <v>-0.945026529570872</v>
      </c>
      <c r="E54" s="7" t="n">
        <v>0.98878</v>
      </c>
      <c r="F54" s="20" t="n">
        <f aca="false">LOG(E54,2)</f>
        <v>-0.0162785326651284</v>
      </c>
      <c r="G54" s="6" t="s">
        <v>561</v>
      </c>
      <c r="O54" s="19"/>
    </row>
    <row r="55" customFormat="false" ht="15" hidden="false" customHeight="false" outlineLevel="0" collapsed="false">
      <c r="A55" s="6" t="s">
        <v>562</v>
      </c>
      <c r="B55" s="6" t="s">
        <v>563</v>
      </c>
      <c r="C55" s="7" t="n">
        <v>0.51952</v>
      </c>
      <c r="D55" s="20" t="n">
        <f aca="false">LOG(C55,2)</f>
        <v>-0.944748805150724</v>
      </c>
      <c r="E55" s="7" t="n">
        <v>1.8159</v>
      </c>
      <c r="F55" s="20" t="n">
        <f aca="false">LOG(E55,2)</f>
        <v>0.860684756881905</v>
      </c>
      <c r="G55" s="6" t="s">
        <v>564</v>
      </c>
      <c r="O55" s="24"/>
    </row>
    <row r="56" customFormat="false" ht="15" hidden="false" customHeight="false" outlineLevel="0" collapsed="false">
      <c r="A56" s="6" t="s">
        <v>565</v>
      </c>
      <c r="B56" s="6" t="s">
        <v>566</v>
      </c>
      <c r="C56" s="7" t="n">
        <v>0.52303</v>
      </c>
      <c r="D56" s="20" t="n">
        <f aca="false">LOG(C56,2)</f>
        <v>-0.93503439581486</v>
      </c>
      <c r="E56" s="7" t="n">
        <v>0.69179</v>
      </c>
      <c r="F56" s="20" t="n">
        <f aca="false">LOG(E56,2)</f>
        <v>-0.531593935548711</v>
      </c>
      <c r="G56" s="6" t="s">
        <v>567</v>
      </c>
      <c r="O56" s="19"/>
    </row>
    <row r="57" customFormat="false" ht="15" hidden="false" customHeight="false" outlineLevel="0" collapsed="false">
      <c r="A57" s="6" t="s">
        <v>568</v>
      </c>
      <c r="B57" s="6" t="s">
        <v>569</v>
      </c>
      <c r="C57" s="20" t="n">
        <v>0.52509</v>
      </c>
      <c r="D57" s="20" t="n">
        <f aca="false">LOG(C57,2)</f>
        <v>-0.929363374155097</v>
      </c>
      <c r="E57" s="20" t="n">
        <v>0.83256</v>
      </c>
      <c r="F57" s="20" t="n">
        <f aca="false">LOG(E57,2)</f>
        <v>-0.264373848429273</v>
      </c>
      <c r="G57" s="6" t="s">
        <v>570</v>
      </c>
      <c r="O57" s="19"/>
    </row>
    <row r="58" customFormat="false" ht="15" hidden="false" customHeight="false" outlineLevel="0" collapsed="false">
      <c r="A58" s="6" t="s">
        <v>571</v>
      </c>
      <c r="B58" s="6" t="s">
        <v>572</v>
      </c>
      <c r="C58" s="20" t="n">
        <v>0.52583</v>
      </c>
      <c r="D58" s="20" t="n">
        <f aca="false">LOG(C58,2)</f>
        <v>-0.927331640994242</v>
      </c>
      <c r="E58" s="20" t="n">
        <v>1.2006</v>
      </c>
      <c r="F58" s="20" t="n">
        <f aca="false">LOG(E58,2)</f>
        <v>0.263755573077448</v>
      </c>
      <c r="G58" s="6" t="s">
        <v>573</v>
      </c>
      <c r="O58" s="19"/>
    </row>
    <row r="59" customFormat="false" ht="15" hidden="false" customHeight="false" outlineLevel="0" collapsed="false">
      <c r="A59" s="6" t="s">
        <v>574</v>
      </c>
      <c r="B59" s="6" t="s">
        <v>575</v>
      </c>
      <c r="C59" s="7" t="n">
        <v>0.5311</v>
      </c>
      <c r="D59" s="20" t="n">
        <f aca="false">LOG(C59,2)</f>
        <v>-0.912944565456624</v>
      </c>
      <c r="E59" s="7" t="n">
        <v>0.77756</v>
      </c>
      <c r="F59" s="20" t="n">
        <f aca="false">LOG(E59,2)</f>
        <v>-0.362974090560362</v>
      </c>
      <c r="G59" s="6" t="s">
        <v>576</v>
      </c>
      <c r="O59" s="19"/>
    </row>
    <row r="60" s="19" customFormat="true" ht="15" hidden="false" customHeight="false" outlineLevel="0" collapsed="false">
      <c r="A60" s="15" t="s">
        <v>577</v>
      </c>
      <c r="B60" s="16" t="s">
        <v>578</v>
      </c>
      <c r="C60" s="18" t="n">
        <v>0.537433440797293</v>
      </c>
      <c r="D60" s="20" t="n">
        <f aca="false">LOG(C60,2)</f>
        <v>-0.895842001724945</v>
      </c>
      <c r="E60" s="17" t="n">
        <v>1.4668648752776</v>
      </c>
      <c r="F60" s="20" t="n">
        <f aca="false">LOG(E60,2)</f>
        <v>0.552735978887541</v>
      </c>
      <c r="G60" s="15" t="s">
        <v>579</v>
      </c>
    </row>
    <row r="61" s="16" customFormat="true" ht="15" hidden="false" customHeight="false" outlineLevel="0" collapsed="false">
      <c r="A61" s="6" t="s">
        <v>580</v>
      </c>
      <c r="B61" s="6" t="s">
        <v>581</v>
      </c>
      <c r="C61" s="20" t="n">
        <v>0.53744</v>
      </c>
      <c r="D61" s="20" t="n">
        <f aca="false">LOG(C61,2)</f>
        <v>-0.895824394202313</v>
      </c>
      <c r="E61" s="20" t="n">
        <v>0.9697</v>
      </c>
      <c r="F61" s="20" t="n">
        <f aca="false">LOG(E61,2)</f>
        <v>-0.044389610943495</v>
      </c>
      <c r="G61" s="6" t="s">
        <v>582</v>
      </c>
    </row>
    <row r="62" s="19" customFormat="true" ht="15" hidden="false" customHeight="false" outlineLevel="0" collapsed="false">
      <c r="A62" s="6" t="s">
        <v>583</v>
      </c>
      <c r="B62" s="6" t="s">
        <v>584</v>
      </c>
      <c r="C62" s="20" t="n">
        <v>0.541687573643608</v>
      </c>
      <c r="D62" s="20" t="n">
        <f aca="false">LOG(C62,2)</f>
        <v>-0.884467099238762</v>
      </c>
      <c r="E62" s="20" t="n">
        <v>1.29083026129592</v>
      </c>
      <c r="F62" s="20" t="n">
        <f aca="false">LOG(E62,2)</f>
        <v>0.36829930483849</v>
      </c>
      <c r="G62" s="6" t="s">
        <v>585</v>
      </c>
    </row>
    <row r="63" s="19" customFormat="true" ht="15" hidden="false" customHeight="false" outlineLevel="0" collapsed="false">
      <c r="A63" s="6" t="s">
        <v>586</v>
      </c>
      <c r="B63" s="6" t="s">
        <v>587</v>
      </c>
      <c r="C63" s="20" t="n">
        <v>0.54182</v>
      </c>
      <c r="D63" s="20" t="n">
        <f aca="false">LOG(C63,2)</f>
        <v>-0.884114446699457</v>
      </c>
      <c r="E63" s="20" t="n">
        <v>0.47263</v>
      </c>
      <c r="F63" s="20" t="n">
        <f aca="false">LOG(E63,2)</f>
        <v>-1.08121688817911</v>
      </c>
      <c r="G63" s="6" t="s">
        <v>588</v>
      </c>
    </row>
    <row r="64" s="19" customFormat="true" ht="15" hidden="false" customHeight="false" outlineLevel="0" collapsed="false">
      <c r="A64" s="19" t="s">
        <v>589</v>
      </c>
      <c r="B64" s="19" t="s">
        <v>590</v>
      </c>
      <c r="C64" s="20" t="n">
        <v>0.5465</v>
      </c>
      <c r="D64" s="20" t="n">
        <f aca="false">LOG(C64,2)</f>
        <v>-0.871706598990183</v>
      </c>
      <c r="E64" s="17" t="n">
        <v>0.922635</v>
      </c>
      <c r="F64" s="20" t="n">
        <f aca="false">LOG(E64,2)</f>
        <v>-0.116168073057528</v>
      </c>
      <c r="G64" s="19" t="s">
        <v>591</v>
      </c>
    </row>
    <row r="65" s="19" customFormat="true" ht="15" hidden="false" customHeight="false" outlineLevel="0" collapsed="false">
      <c r="A65" s="19" t="s">
        <v>592</v>
      </c>
      <c r="B65" s="19" t="s">
        <v>593</v>
      </c>
      <c r="C65" s="20" t="n">
        <v>0.54919</v>
      </c>
      <c r="D65" s="20" t="n">
        <f aca="false">LOG(C65,2)</f>
        <v>-0.86462273866993</v>
      </c>
      <c r="E65" s="17" t="n">
        <v>1.02799333</v>
      </c>
      <c r="F65" s="20" t="n">
        <f aca="false">LOG(E65,2)</f>
        <v>0.0398309038244556</v>
      </c>
      <c r="G65" s="19" t="s">
        <v>594</v>
      </c>
    </row>
    <row r="66" s="19" customFormat="true" ht="15" hidden="false" customHeight="false" outlineLevel="0" collapsed="false">
      <c r="A66" s="6" t="s">
        <v>595</v>
      </c>
      <c r="B66" s="6" t="s">
        <v>596</v>
      </c>
      <c r="C66" s="20" t="n">
        <v>0.5516475</v>
      </c>
      <c r="D66" s="20" t="n">
        <f aca="false">LOG(C66,2)</f>
        <v>-0.858181408405246</v>
      </c>
      <c r="E66" s="20" t="n">
        <v>1.24455</v>
      </c>
      <c r="F66" s="20" t="n">
        <f aca="false">LOG(E66,2)</f>
        <v>0.315624191992723</v>
      </c>
      <c r="G66" s="6" t="s">
        <v>597</v>
      </c>
    </row>
    <row r="67" s="19" customFormat="true" ht="15" hidden="false" customHeight="false" outlineLevel="0" collapsed="false">
      <c r="A67" s="6" t="s">
        <v>598</v>
      </c>
      <c r="B67" s="6" t="s">
        <v>599</v>
      </c>
      <c r="C67" s="20" t="n">
        <v>0.552834731008807</v>
      </c>
      <c r="D67" s="20" t="n">
        <f aca="false">LOG(C67,2)</f>
        <v>-0.855079841172383</v>
      </c>
      <c r="E67" s="20" t="n">
        <v>0.754317170757725</v>
      </c>
      <c r="F67" s="20" t="n">
        <f aca="false">LOG(E67,2)</f>
        <v>-0.406756828070598</v>
      </c>
      <c r="G67" s="6" t="s">
        <v>600</v>
      </c>
    </row>
    <row r="68" s="19" customFormat="true" ht="15" hidden="false" customHeight="false" outlineLevel="0" collapsed="false">
      <c r="A68" s="6" t="s">
        <v>601</v>
      </c>
      <c r="B68" s="6" t="s">
        <v>602</v>
      </c>
      <c r="C68" s="20" t="n">
        <v>0.55934</v>
      </c>
      <c r="D68" s="20" t="n">
        <f aca="false">LOG(C68,2)</f>
        <v>-0.838202589634204</v>
      </c>
      <c r="E68" s="20" t="n">
        <v>0.67471</v>
      </c>
      <c r="F68" s="20" t="n">
        <f aca="false">LOG(E68,2)</f>
        <v>-0.567660550445621</v>
      </c>
      <c r="G68" s="6" t="s">
        <v>603</v>
      </c>
    </row>
    <row r="69" s="19" customFormat="true" ht="15" hidden="false" customHeight="false" outlineLevel="0" collapsed="false">
      <c r="A69" s="6" t="s">
        <v>604</v>
      </c>
      <c r="B69" s="6" t="s">
        <v>605</v>
      </c>
      <c r="C69" s="7" t="n">
        <v>0.56363</v>
      </c>
      <c r="D69" s="20" t="n">
        <f aca="false">LOG(C69,2)</f>
        <v>-0.827179691722134</v>
      </c>
      <c r="E69" s="7" t="n">
        <v>0.96507</v>
      </c>
      <c r="F69" s="20" t="n">
        <f aca="false">LOG(E69,2)</f>
        <v>-0.0512945048483661</v>
      </c>
      <c r="G69" s="6" t="s">
        <v>606</v>
      </c>
    </row>
    <row r="70" s="19" customFormat="true" ht="15" hidden="false" customHeight="false" outlineLevel="0" collapsed="false">
      <c r="A70" s="19" t="s">
        <v>607</v>
      </c>
      <c r="B70" s="19" t="s">
        <v>608</v>
      </c>
      <c r="C70" s="20" t="n">
        <v>0.56412</v>
      </c>
      <c r="D70" s="20" t="n">
        <f aca="false">LOG(C70,2)</f>
        <v>-0.825926008521919</v>
      </c>
      <c r="E70" s="17" t="n">
        <v>0.97468</v>
      </c>
      <c r="F70" s="20" t="n">
        <f aca="false">LOG(E70,2)</f>
        <v>-0.0369994536555251</v>
      </c>
      <c r="G70" s="19" t="s">
        <v>609</v>
      </c>
    </row>
    <row r="71" s="19" customFormat="true" ht="15" hidden="false" customHeight="false" outlineLevel="0" collapsed="false">
      <c r="A71" s="6" t="s">
        <v>610</v>
      </c>
      <c r="B71" s="6" t="s">
        <v>611</v>
      </c>
      <c r="C71" s="7" t="n">
        <v>0.56568</v>
      </c>
      <c r="D71" s="20" t="n">
        <f aca="false">LOG(C71,2)</f>
        <v>-0.821941930465488</v>
      </c>
      <c r="E71" s="7" t="n">
        <v>0.4975</v>
      </c>
      <c r="F71" s="20" t="n">
        <f aca="false">LOG(E71,2)</f>
        <v>-1.00723156923108</v>
      </c>
      <c r="G71" s="6" t="s">
        <v>612</v>
      </c>
    </row>
    <row r="72" s="19" customFormat="true" ht="15" hidden="false" customHeight="false" outlineLevel="0" collapsed="false">
      <c r="A72" s="6" t="s">
        <v>613</v>
      </c>
      <c r="B72" s="6" t="s">
        <v>614</v>
      </c>
      <c r="C72" s="20" t="n">
        <v>0.56642</v>
      </c>
      <c r="D72" s="20" t="n">
        <f aca="false">LOG(C72,2)</f>
        <v>-0.820055887744341</v>
      </c>
      <c r="E72" s="20" t="n">
        <v>0.98342</v>
      </c>
      <c r="F72" s="20" t="n">
        <f aca="false">LOG(E72,2)</f>
        <v>-0.0241203990664263</v>
      </c>
      <c r="G72" s="6" t="s">
        <v>615</v>
      </c>
    </row>
    <row r="73" s="19" customFormat="true" ht="15" hidden="false" customHeight="false" outlineLevel="0" collapsed="false">
      <c r="A73" s="6" t="s">
        <v>616</v>
      </c>
      <c r="B73" s="6" t="s">
        <v>617</v>
      </c>
      <c r="C73" s="7" t="n">
        <v>0.56976</v>
      </c>
      <c r="D73" s="20" t="n">
        <f aca="false">LOG(C73,2)</f>
        <v>-0.811573754073749</v>
      </c>
      <c r="E73" s="7" t="n">
        <v>0.80209</v>
      </c>
      <c r="F73" s="20" t="n">
        <f aca="false">LOG(E73,2)</f>
        <v>-0.31816396884458</v>
      </c>
      <c r="G73" s="6" t="s">
        <v>618</v>
      </c>
    </row>
    <row r="74" s="16" customFormat="true" ht="15" hidden="false" customHeight="false" outlineLevel="0" collapsed="false">
      <c r="A74" s="6" t="s">
        <v>619</v>
      </c>
      <c r="B74" s="6" t="s">
        <v>620</v>
      </c>
      <c r="C74" s="7" t="n">
        <v>0.57038</v>
      </c>
      <c r="D74" s="20" t="n">
        <f aca="false">LOG(C74,2)</f>
        <v>-0.810004699372538</v>
      </c>
      <c r="E74" s="7" t="n">
        <v>0.93628</v>
      </c>
      <c r="F74" s="20" t="n">
        <f aca="false">LOG(E74,2)</f>
        <v>-0.0949880541781116</v>
      </c>
      <c r="G74" s="6" t="s">
        <v>621</v>
      </c>
    </row>
    <row r="75" customFormat="false" ht="15" hidden="false" customHeight="false" outlineLevel="0" collapsed="false">
      <c r="A75" s="6" t="s">
        <v>622</v>
      </c>
      <c r="B75" s="6" t="s">
        <v>623</v>
      </c>
      <c r="C75" s="20" t="n">
        <v>0.57368</v>
      </c>
      <c r="D75" s="20" t="n">
        <f aca="false">LOG(C75,2)</f>
        <v>-0.801681872180335</v>
      </c>
      <c r="E75" s="20" t="n">
        <v>0.80095</v>
      </c>
      <c r="F75" s="20" t="n">
        <f aca="false">LOG(E75,2)</f>
        <v>-0.320215910934444</v>
      </c>
      <c r="G75" s="6" t="s">
        <v>624</v>
      </c>
      <c r="L75" s="19"/>
    </row>
    <row r="76" customFormat="false" ht="15" hidden="false" customHeight="false" outlineLevel="0" collapsed="false">
      <c r="A76" s="6" t="s">
        <v>625</v>
      </c>
      <c r="B76" s="6" t="s">
        <v>626</v>
      </c>
      <c r="C76" s="7" t="n">
        <v>0.574145</v>
      </c>
      <c r="D76" s="20" t="n">
        <f aca="false">LOG(C76,2)</f>
        <v>-0.800512960141108</v>
      </c>
      <c r="E76" s="7" t="n">
        <v>0.928455</v>
      </c>
      <c r="F76" s="20" t="n">
        <f aca="false">LOG(E76,2)</f>
        <v>-0.107096107020801</v>
      </c>
      <c r="G76" s="6" t="s">
        <v>627</v>
      </c>
      <c r="L76" s="19"/>
    </row>
    <row r="77" customFormat="false" ht="15" hidden="false" customHeight="false" outlineLevel="0" collapsed="false">
      <c r="A77" s="6" t="s">
        <v>628</v>
      </c>
      <c r="B77" s="6" t="s">
        <v>629</v>
      </c>
      <c r="C77" s="20" t="n">
        <v>0.576768171428571</v>
      </c>
      <c r="D77" s="20" t="n">
        <f aca="false">LOG(C77,2)</f>
        <v>-0.793936542287022</v>
      </c>
      <c r="E77" s="20" t="n">
        <v>0.481558402631579</v>
      </c>
      <c r="F77" s="20" t="n">
        <f aca="false">LOG(E77,2)</f>
        <v>-1.05421731846461</v>
      </c>
      <c r="G77" s="6" t="s">
        <v>630</v>
      </c>
      <c r="L77" s="19"/>
    </row>
    <row r="78" customFormat="false" ht="15" hidden="false" customHeight="false" outlineLevel="0" collapsed="false">
      <c r="A78" s="6" t="s">
        <v>631</v>
      </c>
      <c r="B78" s="6" t="s">
        <v>632</v>
      </c>
      <c r="C78" s="20" t="n">
        <v>0.57748</v>
      </c>
      <c r="D78" s="20" t="n">
        <f aca="false">LOG(C78,2)</f>
        <v>-0.792157112688475</v>
      </c>
      <c r="E78" s="20" t="n">
        <v>1.0416</v>
      </c>
      <c r="F78" s="20" t="n">
        <f aca="false">LOG(E78,2)</f>
        <v>0.0588013536161862</v>
      </c>
      <c r="G78" s="6" t="s">
        <v>633</v>
      </c>
      <c r="L78" s="19"/>
    </row>
    <row r="79" customFormat="false" ht="15" hidden="false" customHeight="false" outlineLevel="0" collapsed="false">
      <c r="A79" s="6" t="s">
        <v>634</v>
      </c>
      <c r="B79" s="6" t="s">
        <v>635</v>
      </c>
      <c r="C79" s="20" t="n">
        <v>0.58105</v>
      </c>
      <c r="D79" s="20" t="n">
        <f aca="false">LOG(C79,2)</f>
        <v>-0.783265780399869</v>
      </c>
      <c r="E79" s="20" t="n">
        <v>0.9142</v>
      </c>
      <c r="F79" s="20" t="n">
        <f aca="false">LOG(E79,2)</f>
        <v>-0.129418275945415</v>
      </c>
      <c r="G79" s="6" t="s">
        <v>636</v>
      </c>
    </row>
    <row r="80" customFormat="false" ht="15" hidden="false" customHeight="false" outlineLevel="0" collapsed="false">
      <c r="A80" s="6" t="s">
        <v>637</v>
      </c>
      <c r="B80" s="6" t="s">
        <v>638</v>
      </c>
      <c r="C80" s="7" t="n">
        <v>0.5815</v>
      </c>
      <c r="D80" s="20" t="n">
        <f aca="false">LOG(C80,2)</f>
        <v>-0.782148903188869</v>
      </c>
      <c r="E80" s="7" t="n">
        <v>0.994355</v>
      </c>
      <c r="F80" s="20" t="n">
        <f aca="false">LOG(E80,2)</f>
        <v>-0.00816708685762317</v>
      </c>
      <c r="G80" s="6" t="s">
        <v>639</v>
      </c>
    </row>
    <row r="81" customFormat="false" ht="15" hidden="false" customHeight="false" outlineLevel="0" collapsed="false">
      <c r="A81" s="19" t="s">
        <v>640</v>
      </c>
      <c r="B81" s="19" t="s">
        <v>641</v>
      </c>
      <c r="C81" s="20" t="n">
        <v>0.58478</v>
      </c>
      <c r="D81" s="20" t="n">
        <f aca="false">LOG(C81,2)</f>
        <v>-0.774034124216415</v>
      </c>
      <c r="E81" s="17" t="n">
        <v>0.95143</v>
      </c>
      <c r="F81" s="20" t="n">
        <f aca="false">LOG(E81,2)</f>
        <v>-0.0718305785539228</v>
      </c>
      <c r="G81" s="19" t="s">
        <v>642</v>
      </c>
    </row>
    <row r="82" customFormat="false" ht="15" hidden="false" customHeight="false" outlineLevel="0" collapsed="false">
      <c r="A82" s="6" t="s">
        <v>643</v>
      </c>
      <c r="B82" s="6" t="s">
        <v>644</v>
      </c>
      <c r="C82" s="20" t="n">
        <v>0.58594</v>
      </c>
      <c r="D82" s="20" t="n">
        <f aca="false">LOG(C82,2)</f>
        <v>-0.77117515401841</v>
      </c>
      <c r="E82" s="20" t="n">
        <v>0.98669</v>
      </c>
      <c r="F82" s="20" t="n">
        <f aca="false">LOG(E82,2)</f>
        <v>-0.0193312074822155</v>
      </c>
      <c r="G82" s="6" t="s">
        <v>645</v>
      </c>
    </row>
    <row r="83" customFormat="false" ht="15" hidden="false" customHeight="false" outlineLevel="0" collapsed="false">
      <c r="A83" s="6" t="s">
        <v>646</v>
      </c>
      <c r="B83" s="6" t="s">
        <v>647</v>
      </c>
      <c r="C83" s="20" t="n">
        <v>0.58917</v>
      </c>
      <c r="D83" s="20" t="n">
        <f aca="false">LOG(C83,2)</f>
        <v>-0.763244123361392</v>
      </c>
      <c r="E83" s="20" t="n">
        <v>0.99832</v>
      </c>
      <c r="F83" s="20" t="n">
        <f aca="false">LOG(E83,2)</f>
        <v>-0.00242576588305515</v>
      </c>
      <c r="G83" s="6" t="s">
        <v>648</v>
      </c>
      <c r="O83" s="19"/>
    </row>
    <row r="84" customFormat="false" ht="15" hidden="false" customHeight="false" outlineLevel="0" collapsed="false">
      <c r="A84" s="19" t="s">
        <v>649</v>
      </c>
      <c r="B84" s="19" t="s">
        <v>650</v>
      </c>
      <c r="C84" s="20" t="n">
        <v>0.59728</v>
      </c>
      <c r="D84" s="20" t="n">
        <f aca="false">LOG(C84,2)</f>
        <v>-0.743520681133742</v>
      </c>
      <c r="E84" s="17" t="n">
        <v>1.44701333</v>
      </c>
      <c r="F84" s="20" t="n">
        <f aca="false">LOG(E84,2)</f>
        <v>0.533078212150436</v>
      </c>
      <c r="G84" s="19" t="s">
        <v>651</v>
      </c>
    </row>
    <row r="85" customFormat="false" ht="15" hidden="false" customHeight="false" outlineLevel="0" collapsed="false">
      <c r="A85" s="6" t="s">
        <v>652</v>
      </c>
      <c r="B85" s="6" t="s">
        <v>653</v>
      </c>
      <c r="C85" s="20" t="n">
        <v>0.602732498056467</v>
      </c>
      <c r="D85" s="20" t="n">
        <f aca="false">LOG(C85,2)</f>
        <v>-0.73041024094465</v>
      </c>
      <c r="E85" s="20" t="n">
        <v>0.903070001529849</v>
      </c>
      <c r="F85" s="20" t="n">
        <f aca="false">LOG(E85,2)</f>
        <v>-0.147090272246887</v>
      </c>
      <c r="G85" s="6" t="s">
        <v>654</v>
      </c>
    </row>
    <row r="86" customFormat="false" ht="15" hidden="false" customHeight="false" outlineLevel="0" collapsed="false">
      <c r="A86" s="6" t="s">
        <v>655</v>
      </c>
      <c r="B86" s="6" t="s">
        <v>656</v>
      </c>
      <c r="C86" s="7" t="n">
        <v>0.60338</v>
      </c>
      <c r="D86" s="20" t="n">
        <f aca="false">LOG(C86,2)</f>
        <v>-0.728861218056405</v>
      </c>
      <c r="E86" s="7" t="n">
        <v>0.9506</v>
      </c>
      <c r="F86" s="20" t="n">
        <f aca="false">LOG(E86,2)</f>
        <v>-0.0730896932471135</v>
      </c>
      <c r="G86" s="6" t="s">
        <v>657</v>
      </c>
    </row>
    <row r="87" customFormat="false" ht="15" hidden="false" customHeight="false" outlineLevel="0" collapsed="false">
      <c r="A87" s="6" t="s">
        <v>658</v>
      </c>
      <c r="B87" s="6" t="s">
        <v>659</v>
      </c>
      <c r="C87" s="20" t="n">
        <v>0.60452</v>
      </c>
      <c r="D87" s="20" t="n">
        <f aca="false">LOG(C87,2)</f>
        <v>-0.726138024356703</v>
      </c>
      <c r="E87" s="20" t="n">
        <v>0.96163</v>
      </c>
      <c r="F87" s="20" t="n">
        <f aca="false">LOG(E87,2)</f>
        <v>-0.0564461903356614</v>
      </c>
      <c r="G87" s="6" t="s">
        <v>660</v>
      </c>
    </row>
    <row r="88" customFormat="false" ht="15" hidden="false" customHeight="false" outlineLevel="0" collapsed="false">
      <c r="A88" s="6" t="s">
        <v>661</v>
      </c>
      <c r="B88" s="6" t="s">
        <v>662</v>
      </c>
      <c r="C88" s="7" t="n">
        <v>0.60529</v>
      </c>
      <c r="D88" s="20" t="n">
        <f aca="false">LOG(C88,2)</f>
        <v>-0.724301578416456</v>
      </c>
      <c r="E88" s="7" t="n">
        <v>0.6637</v>
      </c>
      <c r="F88" s="20" t="n">
        <f aca="false">LOG(E88,2)</f>
        <v>-0.591396820656629</v>
      </c>
      <c r="G88" s="6" t="s">
        <v>663</v>
      </c>
    </row>
    <row r="89" customFormat="false" ht="15" hidden="false" customHeight="false" outlineLevel="0" collapsed="false">
      <c r="A89" s="6" t="s">
        <v>664</v>
      </c>
      <c r="B89" s="6" t="s">
        <v>665</v>
      </c>
      <c r="C89" s="7" t="n">
        <v>0.60645</v>
      </c>
      <c r="D89" s="20" t="n">
        <f aca="false">LOG(C89,2)</f>
        <v>-0.721539390556598</v>
      </c>
      <c r="E89" s="7" t="n">
        <v>0.7713</v>
      </c>
      <c r="F89" s="20" t="n">
        <f aca="false">LOG(E89,2)</f>
        <v>-0.374635983994637</v>
      </c>
      <c r="G89" s="6" t="s">
        <v>666</v>
      </c>
    </row>
    <row r="90" customFormat="false" ht="15" hidden="false" customHeight="false" outlineLevel="0" collapsed="false">
      <c r="A90" s="6" t="s">
        <v>667</v>
      </c>
      <c r="B90" s="6" t="s">
        <v>668</v>
      </c>
      <c r="C90" s="20" t="n">
        <v>0.61077</v>
      </c>
      <c r="D90" s="20" t="n">
        <f aca="false">LOG(C90,2)</f>
        <v>-0.71129889377773</v>
      </c>
      <c r="E90" s="20" t="n">
        <v>1.8271</v>
      </c>
      <c r="F90" s="20" t="n">
        <f aca="false">LOG(E90,2)</f>
        <v>0.869555597050224</v>
      </c>
      <c r="G90" s="6" t="s">
        <v>669</v>
      </c>
    </row>
    <row r="91" customFormat="false" ht="15" hidden="false" customHeight="false" outlineLevel="0" collapsed="false">
      <c r="A91" s="6" t="s">
        <v>670</v>
      </c>
      <c r="B91" s="6" t="s">
        <v>671</v>
      </c>
      <c r="C91" s="20" t="n">
        <v>0.61095</v>
      </c>
      <c r="D91" s="20" t="n">
        <f aca="false">LOG(C91,2)</f>
        <v>-0.710873779824878</v>
      </c>
      <c r="E91" s="20" t="n">
        <v>1.0302</v>
      </c>
      <c r="F91" s="20" t="n">
        <f aca="false">LOG(E91,2)</f>
        <v>0.042924445173841</v>
      </c>
      <c r="G91" s="6" t="s">
        <v>672</v>
      </c>
    </row>
    <row r="92" customFormat="false" ht="15" hidden="false" customHeight="false" outlineLevel="0" collapsed="false">
      <c r="A92" s="6" t="s">
        <v>673</v>
      </c>
      <c r="B92" s="6" t="s">
        <v>674</v>
      </c>
      <c r="C92" s="20" t="n">
        <v>0.61144</v>
      </c>
      <c r="D92" s="20" t="n">
        <f aca="false">LOG(C92,2)</f>
        <v>-0.709717159420753</v>
      </c>
      <c r="E92" s="20" t="n">
        <v>0.69966</v>
      </c>
      <c r="F92" s="20" t="n">
        <f aca="false">LOG(E92,2)</f>
        <v>-0.515274080655302</v>
      </c>
      <c r="G92" s="6" t="s">
        <v>675</v>
      </c>
    </row>
    <row r="93" customFormat="false" ht="15" hidden="false" customHeight="false" outlineLevel="0" collapsed="false">
      <c r="A93" s="6" t="s">
        <v>676</v>
      </c>
      <c r="B93" s="6" t="s">
        <v>677</v>
      </c>
      <c r="C93" s="20" t="n">
        <v>0.61164</v>
      </c>
      <c r="D93" s="20" t="n">
        <f aca="false">LOG(C93,2)</f>
        <v>-0.709245335810279</v>
      </c>
      <c r="E93" s="20" t="n">
        <v>0.94306</v>
      </c>
      <c r="F93" s="20" t="n">
        <f aca="false">LOG(E93,2)</f>
        <v>-0.0845785329490781</v>
      </c>
      <c r="G93" s="6" t="s">
        <v>678</v>
      </c>
    </row>
    <row r="94" customFormat="false" ht="15" hidden="false" customHeight="false" outlineLevel="0" collapsed="false">
      <c r="A94" s="6" t="s">
        <v>679</v>
      </c>
      <c r="B94" s="6" t="s">
        <v>680</v>
      </c>
      <c r="C94" s="20" t="n">
        <v>0.61174</v>
      </c>
      <c r="D94" s="20" t="n">
        <f aca="false">LOG(C94,2)</f>
        <v>-0.709009481857443</v>
      </c>
      <c r="E94" s="20" t="n">
        <v>1.0143</v>
      </c>
      <c r="F94" s="20" t="n">
        <f aca="false">LOG(E94,2)</f>
        <v>0.020484422065084</v>
      </c>
      <c r="G94" s="6" t="s">
        <v>681</v>
      </c>
    </row>
    <row r="95" customFormat="false" ht="15" hidden="false" customHeight="false" outlineLevel="0" collapsed="false">
      <c r="A95" s="19" t="s">
        <v>682</v>
      </c>
      <c r="B95" s="19" t="s">
        <v>683</v>
      </c>
      <c r="C95" s="20" t="n">
        <v>0.61197</v>
      </c>
      <c r="D95" s="20" t="n">
        <f aca="false">LOG(C95,2)</f>
        <v>-0.708467164047975</v>
      </c>
      <c r="E95" s="17" t="n">
        <v>0.976465</v>
      </c>
      <c r="F95" s="20" t="n">
        <f aca="false">LOG(E95,2)</f>
        <v>-0.0343597612016845</v>
      </c>
      <c r="G95" s="19" t="s">
        <v>684</v>
      </c>
    </row>
    <row r="96" customFormat="false" ht="15" hidden="false" customHeight="false" outlineLevel="0" collapsed="false">
      <c r="A96" s="6" t="s">
        <v>685</v>
      </c>
      <c r="B96" s="6" t="s">
        <v>686</v>
      </c>
      <c r="C96" s="7" t="n">
        <v>0.61323</v>
      </c>
      <c r="D96" s="20" t="n">
        <f aca="false">LOG(C96,2)</f>
        <v>-0.705499817668017</v>
      </c>
      <c r="E96" s="7" t="n">
        <v>0.8895</v>
      </c>
      <c r="F96" s="20" t="n">
        <f aca="false">LOG(E96,2)</f>
        <v>-0.168933489394927</v>
      </c>
      <c r="G96" s="6" t="s">
        <v>687</v>
      </c>
      <c r="L96" s="19"/>
    </row>
    <row r="97" customFormat="false" ht="15" hidden="false" customHeight="false" outlineLevel="0" collapsed="false">
      <c r="A97" s="6" t="s">
        <v>688</v>
      </c>
      <c r="B97" s="6" t="s">
        <v>689</v>
      </c>
      <c r="C97" s="7" t="n">
        <v>0.61326</v>
      </c>
      <c r="D97" s="20" t="n">
        <f aca="false">LOG(C97,2)</f>
        <v>-0.705429240898153</v>
      </c>
      <c r="E97" s="7" t="n">
        <v>0.68029</v>
      </c>
      <c r="F97" s="20" t="n">
        <f aca="false">LOG(E97,2)</f>
        <v>-0.555778212681005</v>
      </c>
      <c r="G97" s="6" t="s">
        <v>690</v>
      </c>
      <c r="L97" s="19"/>
    </row>
    <row r="98" customFormat="false" ht="15" hidden="false" customHeight="false" outlineLevel="0" collapsed="false">
      <c r="A98" s="6" t="s">
        <v>691</v>
      </c>
      <c r="B98" s="6" t="s">
        <v>692</v>
      </c>
      <c r="C98" s="7" t="n">
        <v>0.61656</v>
      </c>
      <c r="D98" s="20" t="n">
        <f aca="false">LOG(C98,2)</f>
        <v>-0.697686798814839</v>
      </c>
      <c r="E98" s="7" t="n">
        <v>0.8019</v>
      </c>
      <c r="F98" s="20" t="n">
        <f aca="false">LOG(E98,2)</f>
        <v>-0.318505756585215</v>
      </c>
      <c r="G98" s="6" t="s">
        <v>693</v>
      </c>
      <c r="L98" s="19"/>
    </row>
    <row r="99" customFormat="false" ht="15" hidden="false" customHeight="false" outlineLevel="0" collapsed="false">
      <c r="A99" s="6" t="s">
        <v>694</v>
      </c>
      <c r="B99" s="6" t="s">
        <v>695</v>
      </c>
      <c r="C99" s="20" t="n">
        <v>0.61918</v>
      </c>
      <c r="D99" s="20" t="n">
        <f aca="false">LOG(C99,2)</f>
        <v>-0.691569222834649</v>
      </c>
      <c r="E99" s="20" t="n">
        <v>0.88444</v>
      </c>
      <c r="F99" s="20" t="n">
        <f aca="false">LOG(E99,2)</f>
        <v>-0.177163820415427</v>
      </c>
      <c r="G99" s="6" t="s">
        <v>696</v>
      </c>
      <c r="L99" s="19"/>
    </row>
    <row r="100" customFormat="false" ht="15" hidden="false" customHeight="false" outlineLevel="0" collapsed="false">
      <c r="A100" s="6" t="s">
        <v>697</v>
      </c>
      <c r="B100" s="6" t="s">
        <v>698</v>
      </c>
      <c r="C100" s="7" t="n">
        <v>0.62037</v>
      </c>
      <c r="D100" s="20" t="n">
        <f aca="false">LOG(C100,2)</f>
        <v>-0.688799173016426</v>
      </c>
      <c r="E100" s="7" t="n">
        <v>0.78789</v>
      </c>
      <c r="F100" s="20" t="n">
        <f aca="false">LOG(E100,2)</f>
        <v>-0.343933870703246</v>
      </c>
      <c r="G100" s="6" t="s">
        <v>699</v>
      </c>
      <c r="L100" s="19"/>
    </row>
    <row r="101" customFormat="false" ht="15" hidden="false" customHeight="false" outlineLevel="0" collapsed="false">
      <c r="A101" s="6" t="s">
        <v>700</v>
      </c>
      <c r="B101" s="6" t="s">
        <v>701</v>
      </c>
      <c r="C101" s="20" t="n">
        <v>0.62074</v>
      </c>
      <c r="D101" s="20" t="n">
        <f aca="false">LOG(C101,2)</f>
        <v>-0.687938979832997</v>
      </c>
      <c r="E101" s="20" t="n">
        <v>0.91194</v>
      </c>
      <c r="F101" s="20" t="n">
        <f aca="false">LOG(E101,2)</f>
        <v>-0.132989187767085</v>
      </c>
      <c r="G101" s="6" t="s">
        <v>702</v>
      </c>
      <c r="L101" s="19"/>
    </row>
    <row r="102" customFormat="false" ht="15" hidden="false" customHeight="false" outlineLevel="0" collapsed="false">
      <c r="A102" s="6" t="s">
        <v>703</v>
      </c>
      <c r="B102" s="6" t="s">
        <v>704</v>
      </c>
      <c r="C102" s="20" t="n">
        <v>0.62135</v>
      </c>
      <c r="D102" s="20" t="n">
        <f aca="false">LOG(C102,2)</f>
        <v>-0.686521942346673</v>
      </c>
      <c r="E102" s="20" t="n">
        <v>1.1431</v>
      </c>
      <c r="F102" s="20" t="n">
        <f aca="false">LOG(E102,2)</f>
        <v>0.19295161806985</v>
      </c>
      <c r="G102" s="6" t="s">
        <v>705</v>
      </c>
      <c r="L102" s="19"/>
    </row>
    <row r="103" customFormat="false" ht="15" hidden="false" customHeight="false" outlineLevel="0" collapsed="false">
      <c r="A103" s="6" t="s">
        <v>706</v>
      </c>
      <c r="B103" s="6" t="s">
        <v>707</v>
      </c>
      <c r="C103" s="20" t="n">
        <v>0.62338</v>
      </c>
      <c r="D103" s="20" t="n">
        <f aca="false">LOG(C103,2)</f>
        <v>-0.681816225396771</v>
      </c>
      <c r="E103" s="20" t="n">
        <v>0.87847</v>
      </c>
      <c r="F103" s="20" t="n">
        <f aca="false">LOG(E103,2)</f>
        <v>-0.18693507625786</v>
      </c>
      <c r="G103" s="6" t="s">
        <v>708</v>
      </c>
      <c r="L103" s="19"/>
    </row>
    <row r="104" customFormat="false" ht="15" hidden="false" customHeight="false" outlineLevel="0" collapsed="false">
      <c r="A104" s="19" t="s">
        <v>709</v>
      </c>
      <c r="B104" s="19" t="s">
        <v>710</v>
      </c>
      <c r="C104" s="20" t="n">
        <v>0.6270075</v>
      </c>
      <c r="D104" s="20" t="n">
        <f aca="false">LOG(C104,2)</f>
        <v>-0.673445394845546</v>
      </c>
      <c r="E104" s="17" t="n">
        <v>0.8322725</v>
      </c>
      <c r="F104" s="20" t="n">
        <f aca="false">LOG(E104,2)</f>
        <v>-0.264872126578431</v>
      </c>
      <c r="G104" s="19" t="s">
        <v>711</v>
      </c>
      <c r="L104" s="19"/>
    </row>
    <row r="105" customFormat="false" ht="15" hidden="false" customHeight="false" outlineLevel="0" collapsed="false">
      <c r="A105" s="6" t="s">
        <v>712</v>
      </c>
      <c r="B105" s="6" t="s">
        <v>713</v>
      </c>
      <c r="C105" s="20" t="n">
        <v>0.63454</v>
      </c>
      <c r="D105" s="20" t="n">
        <f aca="false">LOG(C105,2)</f>
        <v>-0.656216983645708</v>
      </c>
      <c r="E105" s="20" t="n">
        <v>1.1507</v>
      </c>
      <c r="F105" s="20" t="n">
        <f aca="false">LOG(E105,2)</f>
        <v>0.202511756210103</v>
      </c>
      <c r="G105" s="6" t="s">
        <v>714</v>
      </c>
      <c r="L105" s="19"/>
    </row>
    <row r="106" customFormat="false" ht="15" hidden="false" customHeight="false" outlineLevel="0" collapsed="false">
      <c r="A106" s="15" t="s">
        <v>715</v>
      </c>
      <c r="B106" s="16" t="s">
        <v>716</v>
      </c>
      <c r="C106" s="18" t="n">
        <v>0.6349775478802</v>
      </c>
      <c r="D106" s="20" t="n">
        <f aca="false">LOG(C106,2)</f>
        <v>-0.655222514238072</v>
      </c>
      <c r="E106" s="17" t="n">
        <v>0.475703053883292</v>
      </c>
      <c r="F106" s="20" t="n">
        <f aca="false">LOG(E106,2)</f>
        <v>-1.07186680785031</v>
      </c>
      <c r="G106" s="15" t="s">
        <v>717</v>
      </c>
      <c r="L106" s="19"/>
    </row>
    <row r="107" customFormat="false" ht="15" hidden="false" customHeight="false" outlineLevel="0" collapsed="false">
      <c r="A107" s="6" t="s">
        <v>718</v>
      </c>
      <c r="B107" s="6" t="s">
        <v>719</v>
      </c>
      <c r="C107" s="7" t="n">
        <v>0.635385</v>
      </c>
      <c r="D107" s="20" t="n">
        <f aca="false">LOG(C107,2)</f>
        <v>-0.654297063194553</v>
      </c>
      <c r="E107" s="7" t="n">
        <v>0.826795</v>
      </c>
      <c r="F107" s="20" t="n">
        <f aca="false">LOG(E107,2)</f>
        <v>-0.274398430721264</v>
      </c>
      <c r="G107" s="6" t="s">
        <v>720</v>
      </c>
      <c r="L107" s="19"/>
    </row>
    <row r="108" customFormat="false" ht="15" hidden="false" customHeight="false" outlineLevel="0" collapsed="false">
      <c r="A108" s="19" t="s">
        <v>721</v>
      </c>
      <c r="B108" s="19" t="s">
        <v>722</v>
      </c>
      <c r="C108" s="20" t="n">
        <v>0.63636960056139</v>
      </c>
      <c r="D108" s="20" t="n">
        <f aca="false">LOG(C108,2)</f>
        <v>-0.652063175256807</v>
      </c>
      <c r="E108" s="20" t="n">
        <v>1.13277284834576</v>
      </c>
      <c r="F108" s="20" t="n">
        <f aca="false">LOG(E108,2)</f>
        <v>0.179858590708007</v>
      </c>
      <c r="G108" s="19" t="s">
        <v>723</v>
      </c>
      <c r="L108" s="19"/>
    </row>
    <row r="109" customFormat="false" ht="15" hidden="false" customHeight="false" outlineLevel="0" collapsed="false">
      <c r="A109" s="6" t="s">
        <v>724</v>
      </c>
      <c r="B109" s="6" t="s">
        <v>725</v>
      </c>
      <c r="C109" s="7" t="n">
        <v>0.638862050100313</v>
      </c>
      <c r="D109" s="20" t="n">
        <f aca="false">LOG(C109,2)</f>
        <v>-0.646423652168681</v>
      </c>
      <c r="E109" s="7" t="n">
        <v>1.13240671888936</v>
      </c>
      <c r="F109" s="20" t="n">
        <f aca="false">LOG(E109,2)</f>
        <v>0.179392214299435</v>
      </c>
      <c r="G109" s="6" t="s">
        <v>726</v>
      </c>
      <c r="L109" s="19"/>
    </row>
    <row r="110" customFormat="false" ht="15" hidden="false" customHeight="false" outlineLevel="0" collapsed="false">
      <c r="A110" s="6" t="s">
        <v>727</v>
      </c>
      <c r="B110" s="6" t="s">
        <v>728</v>
      </c>
      <c r="C110" s="7" t="n">
        <v>0.63922</v>
      </c>
      <c r="D110" s="20" t="n">
        <f aca="false">LOG(C110,2)</f>
        <v>-0.645615546681828</v>
      </c>
      <c r="E110" s="7" t="n">
        <v>0.82663</v>
      </c>
      <c r="F110" s="20" t="n">
        <f aca="false">LOG(E110,2)</f>
        <v>-0.274686372034038</v>
      </c>
      <c r="G110" s="6" t="s">
        <v>729</v>
      </c>
      <c r="L110" s="19"/>
    </row>
    <row r="111" customFormat="false" ht="15" hidden="false" customHeight="false" outlineLevel="0" collapsed="false">
      <c r="A111" s="6" t="s">
        <v>730</v>
      </c>
      <c r="B111" s="6" t="s">
        <v>731</v>
      </c>
      <c r="C111" s="20" t="n">
        <v>0.64018</v>
      </c>
      <c r="D111" s="20" t="n">
        <f aca="false">LOG(C111,2)</f>
        <v>-0.643450488843494</v>
      </c>
      <c r="E111" s="20" t="n">
        <v>0.61914</v>
      </c>
      <c r="F111" s="20" t="n">
        <f aca="false">LOG(E111,2)</f>
        <v>-0.691662426209634</v>
      </c>
      <c r="G111" s="6" t="s">
        <v>732</v>
      </c>
      <c r="L111" s="19"/>
    </row>
    <row r="112" customFormat="false" ht="15" hidden="false" customHeight="false" outlineLevel="0" collapsed="false">
      <c r="A112" s="6" t="s">
        <v>733</v>
      </c>
      <c r="B112" s="6" t="s">
        <v>734</v>
      </c>
      <c r="C112" s="7" t="n">
        <v>0.643756666666667</v>
      </c>
      <c r="D112" s="20" t="n">
        <f aca="false">LOG(C112,2)</f>
        <v>-0.635412627250338</v>
      </c>
      <c r="E112" s="7" t="n">
        <v>1.08576333333333</v>
      </c>
      <c r="F112" s="20" t="n">
        <f aca="false">LOG(E112,2)</f>
        <v>0.118709669407756</v>
      </c>
      <c r="G112" s="6" t="s">
        <v>735</v>
      </c>
      <c r="L112" s="19"/>
    </row>
    <row r="113" customFormat="false" ht="15" hidden="false" customHeight="false" outlineLevel="0" collapsed="false">
      <c r="A113" s="6" t="s">
        <v>736</v>
      </c>
      <c r="B113" s="6" t="s">
        <v>737</v>
      </c>
      <c r="C113" s="20" t="n">
        <v>0.647153125</v>
      </c>
      <c r="D113" s="20" t="n">
        <f aca="false">LOG(C113,2)</f>
        <v>-0.627820981524847</v>
      </c>
      <c r="E113" s="20" t="n">
        <v>1.084405</v>
      </c>
      <c r="F113" s="20" t="n">
        <f aca="false">LOG(E113,2)</f>
        <v>0.116903670315719</v>
      </c>
      <c r="G113" s="6" t="s">
        <v>738</v>
      </c>
      <c r="L113" s="19"/>
    </row>
    <row r="114" customFormat="false" ht="15" hidden="false" customHeight="false" outlineLevel="0" collapsed="false">
      <c r="A114" s="6" t="s">
        <v>739</v>
      </c>
      <c r="B114" s="6" t="s">
        <v>740</v>
      </c>
      <c r="C114" s="7" t="n">
        <v>0.64737</v>
      </c>
      <c r="D114" s="20" t="n">
        <f aca="false">LOG(C114,2)</f>
        <v>-0.627337584227607</v>
      </c>
      <c r="E114" s="7" t="n">
        <v>1.1604</v>
      </c>
      <c r="F114" s="20" t="n">
        <f aca="false">LOG(E114,2)</f>
        <v>0.214622200648548</v>
      </c>
      <c r="G114" s="6" t="s">
        <v>741</v>
      </c>
      <c r="L114" s="19"/>
    </row>
    <row r="115" customFormat="false" ht="15" hidden="false" customHeight="false" outlineLevel="0" collapsed="false">
      <c r="A115" s="19" t="s">
        <v>742</v>
      </c>
      <c r="B115" s="19" t="s">
        <v>743</v>
      </c>
      <c r="C115" s="20" t="n">
        <v>0.6537016667</v>
      </c>
      <c r="D115" s="20" t="n">
        <f aca="false">LOG(C115,2)</f>
        <v>-0.613295719363359</v>
      </c>
      <c r="E115" s="20" t="n">
        <v>1.210366667</v>
      </c>
      <c r="F115" s="20" t="n">
        <f aca="false">LOG(E115,2)</f>
        <v>0.275444161986544</v>
      </c>
      <c r="G115" s="19" t="s">
        <v>744</v>
      </c>
      <c r="L115" s="19"/>
    </row>
    <row r="116" customFormat="false" ht="15" hidden="false" customHeight="false" outlineLevel="0" collapsed="false">
      <c r="A116" s="15" t="s">
        <v>745</v>
      </c>
      <c r="B116" s="16" t="s">
        <v>746</v>
      </c>
      <c r="C116" s="18" t="n">
        <v>0.655867780223314</v>
      </c>
      <c r="D116" s="20" t="n">
        <f aca="false">LOG(C116,2)</f>
        <v>-0.608523091084039</v>
      </c>
      <c r="E116" s="18" t="n">
        <v>1.27649973367102</v>
      </c>
      <c r="F116" s="20" t="n">
        <f aca="false">LOG(E116,2)</f>
        <v>0.352193236741083</v>
      </c>
      <c r="G116" s="15" t="s">
        <v>747</v>
      </c>
      <c r="L116" s="19"/>
    </row>
    <row r="117" customFormat="false" ht="15" hidden="false" customHeight="false" outlineLevel="0" collapsed="false">
      <c r="A117" s="6" t="s">
        <v>748</v>
      </c>
      <c r="B117" s="6" t="s">
        <v>749</v>
      </c>
      <c r="C117" s="20" t="n">
        <v>0.65907</v>
      </c>
      <c r="D117" s="20" t="n">
        <f aca="false">LOG(C117,2)</f>
        <v>-0.601496392492189</v>
      </c>
      <c r="E117" s="20" t="n">
        <v>0.8587</v>
      </c>
      <c r="F117" s="20" t="n">
        <f aca="false">LOG(E117,2)</f>
        <v>-0.219773903113386</v>
      </c>
      <c r="G117" s="6" t="s">
        <v>750</v>
      </c>
      <c r="L117" s="19"/>
    </row>
    <row r="118" s="16" customFormat="true" ht="15" hidden="false" customHeight="false" outlineLevel="0" collapsed="false">
      <c r="A118" s="6" t="s">
        <v>751</v>
      </c>
      <c r="B118" s="6" t="s">
        <v>752</v>
      </c>
      <c r="C118" s="20" t="n">
        <v>0.65954</v>
      </c>
      <c r="D118" s="20" t="n">
        <f aca="false">LOG(C118,2)</f>
        <v>-0.600467935711286</v>
      </c>
      <c r="E118" s="20" t="n">
        <v>0.64999</v>
      </c>
      <c r="F118" s="20" t="n">
        <f aca="false">LOG(E118,2)</f>
        <v>-0.621510572225327</v>
      </c>
      <c r="G118" s="6" t="s">
        <v>753</v>
      </c>
    </row>
    <row r="119" s="16" customFormat="true" ht="15" hidden="false" customHeight="false" outlineLevel="0" collapsed="false">
      <c r="A119" s="6" t="s">
        <v>754</v>
      </c>
      <c r="B119" s="6" t="s">
        <v>755</v>
      </c>
      <c r="C119" s="7" t="n">
        <v>0.66022</v>
      </c>
      <c r="D119" s="20" t="n">
        <f aca="false">LOG(C119,2)</f>
        <v>-0.598981252201226</v>
      </c>
      <c r="E119" s="7" t="n">
        <v>0.89253</v>
      </c>
      <c r="F119" s="20" t="n">
        <f aca="false">LOG(E119,2)</f>
        <v>-0.164027432609677</v>
      </c>
      <c r="G119" s="6" t="s">
        <v>756</v>
      </c>
    </row>
    <row r="120" s="16" customFormat="true" ht="15" hidden="false" customHeight="false" outlineLevel="0" collapsed="false">
      <c r="A120" s="6" t="s">
        <v>757</v>
      </c>
      <c r="B120" s="6" t="s">
        <v>758</v>
      </c>
      <c r="C120" s="20" t="n">
        <v>0.66023</v>
      </c>
      <c r="D120" s="20" t="n">
        <f aca="false">LOG(C120,2)</f>
        <v>-0.598959400634852</v>
      </c>
      <c r="E120" s="20" t="n">
        <v>0.64886</v>
      </c>
      <c r="F120" s="20" t="n">
        <f aca="false">LOG(E120,2)</f>
        <v>-0.624020863340568</v>
      </c>
      <c r="G120" s="6" t="s">
        <v>759</v>
      </c>
    </row>
    <row r="121" s="16" customFormat="true" ht="15" hidden="false" customHeight="false" outlineLevel="0" collapsed="false">
      <c r="A121" s="6" t="s">
        <v>760</v>
      </c>
      <c r="B121" s="6" t="s">
        <v>761</v>
      </c>
      <c r="C121" s="7" t="n">
        <v>0.6607</v>
      </c>
      <c r="D121" s="20" t="n">
        <f aca="false">LOG(C121,2)</f>
        <v>-0.597932750172175</v>
      </c>
      <c r="E121" s="7" t="n">
        <v>0.89439</v>
      </c>
      <c r="F121" s="20" t="n">
        <f aca="false">LOG(E121,2)</f>
        <v>-0.161024037107714</v>
      </c>
      <c r="G121" s="6" t="s">
        <v>762</v>
      </c>
    </row>
    <row r="122" customFormat="false" ht="15" hidden="false" customHeight="false" outlineLevel="0" collapsed="false">
      <c r="A122" s="6" t="s">
        <v>763</v>
      </c>
      <c r="B122" s="6" t="s">
        <v>764</v>
      </c>
      <c r="C122" s="7" t="n">
        <v>0.66152</v>
      </c>
      <c r="D122" s="20" t="n">
        <f aca="false">LOG(C122,2)</f>
        <v>-0.596143320145107</v>
      </c>
      <c r="E122" s="7" t="n">
        <v>0.93413</v>
      </c>
      <c r="F122" s="20" t="n">
        <f aca="false">LOG(E122,2)</f>
        <v>-0.0983047555473855</v>
      </c>
      <c r="G122" s="6" t="s">
        <v>765</v>
      </c>
      <c r="P122" s="19"/>
    </row>
    <row r="123" customFormat="false" ht="15" hidden="false" customHeight="false" outlineLevel="0" collapsed="false">
      <c r="A123" s="6" t="s">
        <v>766</v>
      </c>
      <c r="B123" s="6" t="s">
        <v>767</v>
      </c>
      <c r="C123" s="7" t="n">
        <v>0.66379</v>
      </c>
      <c r="D123" s="20" t="n">
        <f aca="false">LOG(C123,2)</f>
        <v>-0.591201199516162</v>
      </c>
      <c r="E123" s="7" t="n">
        <v>0.68756</v>
      </c>
      <c r="F123" s="20" t="n">
        <f aca="false">LOG(E123,2)</f>
        <v>-0.540442478925706</v>
      </c>
      <c r="G123" s="6" t="s">
        <v>768</v>
      </c>
      <c r="P123" s="19"/>
    </row>
    <row r="124" s="16" customFormat="true" ht="15" hidden="false" customHeight="false" outlineLevel="0" collapsed="false">
      <c r="A124" s="15" t="s">
        <v>769</v>
      </c>
      <c r="B124" s="16" t="s">
        <v>770</v>
      </c>
      <c r="C124" s="18" t="n">
        <v>0.664348892728989</v>
      </c>
      <c r="D124" s="20" t="n">
        <f aca="false">LOG(C124,2)</f>
        <v>-0.589987001482342</v>
      </c>
      <c r="E124" s="18" t="n">
        <v>1.1822946676331</v>
      </c>
      <c r="F124" s="20" t="n">
        <f aca="false">LOG(E124,2)</f>
        <v>0.241589648503621</v>
      </c>
      <c r="G124" s="15" t="s">
        <v>771</v>
      </c>
    </row>
    <row r="125" s="16" customFormat="true" ht="15" hidden="false" customHeight="false" outlineLevel="0" collapsed="false">
      <c r="A125" s="6" t="s">
        <v>772</v>
      </c>
      <c r="B125" s="6" t="s">
        <v>773</v>
      </c>
      <c r="C125" s="7" t="n">
        <v>0.66443</v>
      </c>
      <c r="D125" s="20" t="n">
        <f aca="false">LOG(C125,2)</f>
        <v>-0.58981088029551</v>
      </c>
      <c r="E125" s="7" t="n">
        <v>0.49453</v>
      </c>
      <c r="F125" s="20" t="n">
        <f aca="false">LOG(E125,2)</f>
        <v>-1.01587005208617</v>
      </c>
      <c r="G125" s="6" t="s">
        <v>774</v>
      </c>
    </row>
    <row r="126" s="16" customFormat="true" ht="15" hidden="false" customHeight="false" outlineLevel="0" collapsed="false">
      <c r="A126" s="6" t="s">
        <v>775</v>
      </c>
      <c r="B126" s="6" t="s">
        <v>776</v>
      </c>
      <c r="C126" s="20" t="n">
        <v>0.66649</v>
      </c>
      <c r="D126" s="20" t="n">
        <f aca="false">LOG(C126,2)</f>
        <v>-0.585344865572573</v>
      </c>
      <c r="E126" s="20" t="n">
        <v>0.92649</v>
      </c>
      <c r="F126" s="20" t="n">
        <f aca="false">LOG(E126,2)</f>
        <v>-0.110152690170997</v>
      </c>
      <c r="G126" s="6" t="s">
        <v>77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3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84765625" defaultRowHeight="15" zeroHeight="false" outlineLevelRow="0" outlineLevelCol="0"/>
  <cols>
    <col collapsed="false" customWidth="true" hidden="false" outlineLevel="0" max="1" min="1" style="6" width="14.7"/>
    <col collapsed="false" customWidth="false" hidden="false" outlineLevel="0" max="2" min="2" style="6" width="10.85"/>
    <col collapsed="false" customWidth="false" hidden="false" outlineLevel="0" max="6" min="3" style="25" width="10.85"/>
    <col collapsed="false" customWidth="false" hidden="false" outlineLevel="0" max="16" min="7" style="6" width="10.85"/>
    <col collapsed="false" customWidth="false" hidden="false" outlineLevel="0" max="17" min="17" style="19" width="10.85"/>
    <col collapsed="false" customWidth="false" hidden="false" outlineLevel="0" max="257" min="18" style="6" width="10.85"/>
  </cols>
  <sheetData>
    <row r="1" s="8" customFormat="true" ht="17.25" hidden="false" customHeight="false" outlineLevel="0" collapsed="false">
      <c r="A1" s="8" t="s">
        <v>778</v>
      </c>
      <c r="C1" s="22"/>
      <c r="D1" s="22"/>
      <c r="E1" s="22"/>
      <c r="F1" s="22"/>
      <c r="G1" s="22"/>
      <c r="Q1" s="26"/>
    </row>
    <row r="3" s="28" customFormat="true" ht="15" hidden="false" customHeight="false" outlineLevel="0" collapsed="false">
      <c r="A3" s="11" t="s">
        <v>779</v>
      </c>
      <c r="B3" s="11" t="s">
        <v>16</v>
      </c>
      <c r="C3" s="27" t="s">
        <v>17</v>
      </c>
      <c r="D3" s="27" t="s">
        <v>18</v>
      </c>
      <c r="E3" s="27" t="s">
        <v>19</v>
      </c>
      <c r="F3" s="27" t="s">
        <v>20</v>
      </c>
      <c r="G3" s="13" t="s">
        <v>21</v>
      </c>
      <c r="Q3" s="27"/>
    </row>
    <row r="4" customFormat="false" ht="15" hidden="false" customHeight="false" outlineLevel="0" collapsed="false">
      <c r="A4" s="6" t="s">
        <v>780</v>
      </c>
      <c r="B4" s="6" t="s">
        <v>781</v>
      </c>
      <c r="C4" s="20" t="n">
        <v>0.66717</v>
      </c>
      <c r="D4" s="20" t="n">
        <f aca="false">LOG(C4,2)</f>
        <v>-0.583873676944559</v>
      </c>
      <c r="E4" s="7" t="n">
        <v>1.1696</v>
      </c>
      <c r="F4" s="7" t="n">
        <f aca="false">LOG(E4,2)</f>
        <v>0.226015216402988</v>
      </c>
      <c r="G4" s="6" t="s">
        <v>782</v>
      </c>
    </row>
    <row r="5" customFormat="false" ht="15" hidden="false" customHeight="false" outlineLevel="0" collapsed="false">
      <c r="A5" s="6" t="s">
        <v>783</v>
      </c>
      <c r="B5" s="6" t="s">
        <v>784</v>
      </c>
      <c r="C5" s="20" t="n">
        <v>0.66822</v>
      </c>
      <c r="D5" s="20" t="n">
        <f aca="false">LOG(C5,2)</f>
        <v>-0.581604931327004</v>
      </c>
      <c r="E5" s="20" t="n">
        <v>0.82738</v>
      </c>
      <c r="F5" s="7" t="n">
        <f aca="false">LOG(E5,2)</f>
        <v>-0.273378010712371</v>
      </c>
      <c r="G5" s="6" t="s">
        <v>785</v>
      </c>
    </row>
    <row r="6" customFormat="false" ht="15" hidden="false" customHeight="false" outlineLevel="0" collapsed="false">
      <c r="A6" s="6" t="s">
        <v>786</v>
      </c>
      <c r="B6" s="6" t="s">
        <v>787</v>
      </c>
      <c r="C6" s="20" t="n">
        <v>0.733554463364329</v>
      </c>
      <c r="D6" s="20" t="n">
        <f aca="false">LOG(C6,2)</f>
        <v>-0.447024010912817</v>
      </c>
      <c r="E6" s="20" t="n">
        <v>1.11654449243639</v>
      </c>
      <c r="F6" s="7" t="n">
        <f aca="false">LOG(E6,2)</f>
        <v>0.159040741297782</v>
      </c>
      <c r="G6" s="6" t="s">
        <v>788</v>
      </c>
      <c r="N6" s="19"/>
      <c r="Q6" s="6"/>
    </row>
    <row r="7" customFormat="false" ht="15" hidden="false" customHeight="false" outlineLevel="0" collapsed="false">
      <c r="A7" s="6" t="s">
        <v>789</v>
      </c>
      <c r="B7" s="6" t="s">
        <v>790</v>
      </c>
      <c r="C7" s="20" t="n">
        <v>0.67021</v>
      </c>
      <c r="D7" s="20" t="n">
        <f aca="false">LOG(C7,2)</f>
        <v>-0.577314882169541</v>
      </c>
      <c r="E7" s="20" t="n">
        <v>0.8733</v>
      </c>
      <c r="F7" s="7" t="n">
        <f aca="false">LOG(E7,2)</f>
        <v>-0.195450754705528</v>
      </c>
      <c r="G7" s="6" t="s">
        <v>791</v>
      </c>
    </row>
    <row r="8" customFormat="false" ht="15" hidden="false" customHeight="false" outlineLevel="0" collapsed="false">
      <c r="A8" s="19" t="s">
        <v>792</v>
      </c>
      <c r="B8" s="19" t="s">
        <v>793</v>
      </c>
      <c r="C8" s="20" t="n">
        <v>0.67079</v>
      </c>
      <c r="D8" s="20" t="n">
        <f aca="false">LOG(C8,2)</f>
        <v>-0.576066913227121</v>
      </c>
      <c r="E8" s="20" t="n">
        <v>0.24894</v>
      </c>
      <c r="F8" s="7" t="n">
        <f aca="false">LOG(E8,2)</f>
        <v>-2.00613003184401</v>
      </c>
      <c r="G8" s="19" t="s">
        <v>794</v>
      </c>
    </row>
    <row r="9" customFormat="false" ht="15" hidden="false" customHeight="false" outlineLevel="0" collapsed="false">
      <c r="A9" s="6" t="s">
        <v>795</v>
      </c>
      <c r="B9" s="6" t="s">
        <v>796</v>
      </c>
      <c r="C9" s="20" t="n">
        <v>0.6714</v>
      </c>
      <c r="D9" s="20" t="n">
        <f aca="false">LOG(C9,2)</f>
        <v>-0.574755557851899</v>
      </c>
      <c r="E9" s="20" t="n">
        <v>0.93448</v>
      </c>
      <c r="F9" s="7" t="n">
        <f aca="false">LOG(E9,2)</f>
        <v>-0.0977643075456986</v>
      </c>
      <c r="G9" s="6" t="s">
        <v>797</v>
      </c>
    </row>
    <row r="10" customFormat="false" ht="15" hidden="false" customHeight="false" outlineLevel="0" collapsed="false">
      <c r="A10" s="6" t="s">
        <v>798</v>
      </c>
      <c r="B10" s="6" t="s">
        <v>799</v>
      </c>
      <c r="C10" s="20" t="n">
        <v>0.67202</v>
      </c>
      <c r="D10" s="20" t="n">
        <f aca="false">LOG(C10,2)</f>
        <v>-0.573423925169856</v>
      </c>
      <c r="E10" s="20" t="n">
        <v>0.96517</v>
      </c>
      <c r="F10" s="7" t="n">
        <f aca="false">LOG(E10,2)</f>
        <v>-0.0511450213600766</v>
      </c>
      <c r="G10" s="6" t="s">
        <v>800</v>
      </c>
    </row>
    <row r="11" customFormat="false" ht="15" hidden="false" customHeight="false" outlineLevel="0" collapsed="false">
      <c r="A11" s="6" t="s">
        <v>801</v>
      </c>
      <c r="B11" s="6" t="s">
        <v>802</v>
      </c>
      <c r="C11" s="20" t="n">
        <v>0.67216</v>
      </c>
      <c r="D11" s="20" t="n">
        <f aca="false">LOG(C11,2)</f>
        <v>-0.573123403950294</v>
      </c>
      <c r="E11" s="7" t="n">
        <v>0.74137</v>
      </c>
      <c r="F11" s="7" t="n">
        <f aca="false">LOG(E11,2)</f>
        <v>-0.431734358104866</v>
      </c>
      <c r="G11" s="6" t="s">
        <v>803</v>
      </c>
    </row>
    <row r="12" customFormat="false" ht="15" hidden="false" customHeight="false" outlineLevel="0" collapsed="false">
      <c r="A12" s="6" t="s">
        <v>804</v>
      </c>
      <c r="B12" s="6" t="s">
        <v>805</v>
      </c>
      <c r="C12" s="20" t="n">
        <v>0.6731445833</v>
      </c>
      <c r="D12" s="20" t="n">
        <f aca="false">LOG(C12,2)</f>
        <v>-0.571011683354829</v>
      </c>
      <c r="E12" s="20" t="n">
        <v>1.218282917</v>
      </c>
      <c r="F12" s="7" t="n">
        <f aca="false">LOG(E12,2)</f>
        <v>0.284849203487418</v>
      </c>
      <c r="G12" s="6" t="s">
        <v>806</v>
      </c>
    </row>
    <row r="13" customFormat="false" ht="15" hidden="false" customHeight="false" outlineLevel="0" collapsed="false">
      <c r="A13" s="6" t="s">
        <v>807</v>
      </c>
      <c r="B13" s="6" t="s">
        <v>808</v>
      </c>
      <c r="C13" s="20" t="n">
        <v>0.67342</v>
      </c>
      <c r="D13" s="20" t="n">
        <f aca="false">LOG(C13,2)</f>
        <v>-0.570421526272523</v>
      </c>
      <c r="E13" s="20" t="n">
        <v>0.95733</v>
      </c>
      <c r="F13" s="7" t="n">
        <f aca="false">LOG(E13,2)</f>
        <v>-0.0629117748803609</v>
      </c>
      <c r="G13" s="6" t="s">
        <v>809</v>
      </c>
    </row>
    <row r="14" customFormat="false" ht="15" hidden="false" customHeight="false" outlineLevel="0" collapsed="false">
      <c r="A14" s="6" t="s">
        <v>810</v>
      </c>
      <c r="B14" s="6" t="s">
        <v>811</v>
      </c>
      <c r="C14" s="20" t="n">
        <v>0.6742</v>
      </c>
      <c r="D14" s="20" t="n">
        <f aca="false">LOG(C14,2)</f>
        <v>-0.568751467565239</v>
      </c>
      <c r="E14" s="20" t="n">
        <v>1.1155</v>
      </c>
      <c r="F14" s="7" t="n">
        <f aca="false">LOG(E14,2)</f>
        <v>0.157690513582053</v>
      </c>
      <c r="G14" s="6" t="s">
        <v>812</v>
      </c>
    </row>
    <row r="15" customFormat="false" ht="15" hidden="false" customHeight="false" outlineLevel="0" collapsed="false">
      <c r="A15" s="6" t="s">
        <v>813</v>
      </c>
      <c r="B15" s="6" t="s">
        <v>814</v>
      </c>
      <c r="C15" s="20" t="n">
        <v>0.673619090654789</v>
      </c>
      <c r="D15" s="20" t="n">
        <f aca="false">LOG(C15,2)</f>
        <v>-0.569995069305631</v>
      </c>
      <c r="E15" s="20" t="n">
        <v>1.20498138704194</v>
      </c>
      <c r="F15" s="7" t="n">
        <f aca="false">LOG(E15,2)</f>
        <v>0.2690108617833</v>
      </c>
      <c r="G15" s="6" t="s">
        <v>815</v>
      </c>
    </row>
    <row r="16" customFormat="false" ht="15" hidden="false" customHeight="false" outlineLevel="0" collapsed="false">
      <c r="A16" s="6" t="s">
        <v>816</v>
      </c>
      <c r="B16" s="6" t="s">
        <v>817</v>
      </c>
      <c r="C16" s="20" t="n">
        <v>0.6748</v>
      </c>
      <c r="D16" s="20" t="n">
        <f aca="false">LOG(C16,2)</f>
        <v>-0.567468121261884</v>
      </c>
      <c r="E16" s="7" t="n">
        <v>1.1985</v>
      </c>
      <c r="F16" s="7" t="n">
        <f aca="false">LOG(E16,2)</f>
        <v>0.261229908987046</v>
      </c>
      <c r="G16" s="6" t="s">
        <v>818</v>
      </c>
    </row>
    <row r="17" customFormat="false" ht="15" hidden="false" customHeight="false" outlineLevel="0" collapsed="false">
      <c r="A17" s="6" t="s">
        <v>819</v>
      </c>
      <c r="B17" s="6" t="s">
        <v>820</v>
      </c>
      <c r="C17" s="20" t="n">
        <v>0.67639</v>
      </c>
      <c r="D17" s="20" t="n">
        <f aca="false">LOG(C17,2)</f>
        <v>-0.564072764319027</v>
      </c>
      <c r="E17" s="20" t="n">
        <v>0.71421</v>
      </c>
      <c r="F17" s="7" t="n">
        <f aca="false">LOG(E17,2)</f>
        <v>-0.48557976095021</v>
      </c>
      <c r="G17" s="6" t="s">
        <v>821</v>
      </c>
    </row>
    <row r="18" customFormat="false" ht="15" hidden="false" customHeight="false" outlineLevel="0" collapsed="false">
      <c r="A18" s="19" t="s">
        <v>822</v>
      </c>
      <c r="B18" s="19" t="s">
        <v>823</v>
      </c>
      <c r="C18" s="20" t="n">
        <v>0.67689</v>
      </c>
      <c r="D18" s="20" t="n">
        <f aca="false">LOG(C18,2)</f>
        <v>-0.563006691439404</v>
      </c>
      <c r="E18" s="20" t="n">
        <v>0.91182</v>
      </c>
      <c r="F18" s="7" t="n">
        <f aca="false">LOG(E18,2)</f>
        <v>-0.133179041042907</v>
      </c>
      <c r="G18" s="19" t="s">
        <v>824</v>
      </c>
    </row>
    <row r="19" customFormat="false" ht="15" hidden="false" customHeight="false" outlineLevel="0" collapsed="false">
      <c r="A19" s="6" t="s">
        <v>825</v>
      </c>
      <c r="B19" s="6" t="s">
        <v>826</v>
      </c>
      <c r="C19" s="20" t="n">
        <v>0.67821</v>
      </c>
      <c r="D19" s="20" t="n">
        <f aca="false">LOG(C19,2)</f>
        <v>-0.560196038267976</v>
      </c>
      <c r="E19" s="20" t="n">
        <v>1.2027</v>
      </c>
      <c r="F19" s="7" t="n">
        <f aca="false">LOG(E19,2)</f>
        <v>0.266276823322478</v>
      </c>
      <c r="G19" s="6" t="s">
        <v>827</v>
      </c>
    </row>
    <row r="20" customFormat="false" ht="15" hidden="false" customHeight="false" outlineLevel="0" collapsed="false">
      <c r="A20" s="6" t="s">
        <v>828</v>
      </c>
      <c r="B20" s="6" t="s">
        <v>829</v>
      </c>
      <c r="C20" s="20" t="n">
        <v>0.67864</v>
      </c>
      <c r="D20" s="20" t="n">
        <f aca="false">LOG(C20,2)</f>
        <v>-0.559281627849212</v>
      </c>
      <c r="E20" s="20" t="n">
        <v>0.91065</v>
      </c>
      <c r="F20" s="7" t="n">
        <f aca="false">LOG(E20,2)</f>
        <v>-0.135031420977539</v>
      </c>
      <c r="G20" s="6" t="s">
        <v>830</v>
      </c>
    </row>
    <row r="21" customFormat="false" ht="15" hidden="false" customHeight="false" outlineLevel="0" collapsed="false">
      <c r="A21" s="6" t="s">
        <v>831</v>
      </c>
      <c r="B21" s="6" t="s">
        <v>832</v>
      </c>
      <c r="C21" s="20" t="n">
        <v>0.67968</v>
      </c>
      <c r="D21" s="20" t="n">
        <f aca="false">LOG(C21,2)</f>
        <v>-0.557072423632658</v>
      </c>
      <c r="E21" s="7" t="n">
        <v>0.92699</v>
      </c>
      <c r="F21" s="7" t="n">
        <f aca="false">LOG(E21,2)</f>
        <v>-0.1093743191738</v>
      </c>
      <c r="G21" s="6" t="s">
        <v>833</v>
      </c>
    </row>
    <row r="22" customFormat="false" ht="15" hidden="false" customHeight="false" outlineLevel="0" collapsed="false">
      <c r="A22" s="6" t="s">
        <v>834</v>
      </c>
      <c r="B22" s="6" t="s">
        <v>835</v>
      </c>
      <c r="C22" s="20" t="n">
        <v>1.02142220553337</v>
      </c>
      <c r="D22" s="20" t="n">
        <f aca="false">LOG(C22,2)</f>
        <v>0.0305793284322534</v>
      </c>
      <c r="E22" s="20" t="n">
        <v>1.23378523794891</v>
      </c>
      <c r="F22" s="7" t="n">
        <f aca="false">LOG(E22,2)</f>
        <v>0.303091289859506</v>
      </c>
      <c r="G22" s="6" t="s">
        <v>836</v>
      </c>
    </row>
    <row r="23" customFormat="false" ht="15" hidden="false" customHeight="false" outlineLevel="0" collapsed="false">
      <c r="A23" s="6" t="s">
        <v>837</v>
      </c>
      <c r="B23" s="6" t="s">
        <v>838</v>
      </c>
      <c r="C23" s="20" t="n">
        <v>0.6812</v>
      </c>
      <c r="D23" s="20" t="n">
        <f aca="false">LOG(C23,2)</f>
        <v>-0.553849659870907</v>
      </c>
      <c r="E23" s="7" t="n">
        <v>0.74332</v>
      </c>
      <c r="F23" s="7" t="n">
        <f aca="false">LOG(E23,2)</f>
        <v>-0.427944668745621</v>
      </c>
      <c r="G23" s="6" t="s">
        <v>839</v>
      </c>
    </row>
    <row r="24" customFormat="false" ht="15" hidden="false" customHeight="false" outlineLevel="0" collapsed="false">
      <c r="A24" s="6" t="s">
        <v>840</v>
      </c>
      <c r="B24" s="6" t="s">
        <v>841</v>
      </c>
      <c r="C24" s="20" t="n">
        <v>0.683762368449402</v>
      </c>
      <c r="D24" s="20" t="n">
        <f aca="false">LOG(C24,2)</f>
        <v>-0.548433070105784</v>
      </c>
      <c r="E24" s="20" t="n">
        <v>0.844519450379093</v>
      </c>
      <c r="F24" s="7" t="n">
        <f aca="false">LOG(E24,2)</f>
        <v>-0.243797444338714</v>
      </c>
      <c r="G24" s="6" t="s">
        <v>842</v>
      </c>
    </row>
    <row r="25" customFormat="false" ht="15" hidden="false" customHeight="false" outlineLevel="0" collapsed="false">
      <c r="A25" s="6" t="s">
        <v>843</v>
      </c>
      <c r="B25" s="6" t="s">
        <v>844</v>
      </c>
      <c r="C25" s="20" t="n">
        <v>0.68285</v>
      </c>
      <c r="D25" s="20" t="n">
        <f aca="false">LOG(C25,2)</f>
        <v>-0.550359394882819</v>
      </c>
      <c r="E25" s="20" t="n">
        <v>0.82474</v>
      </c>
      <c r="F25" s="7" t="n">
        <f aca="false">LOG(E25,2)</f>
        <v>-0.277988714716583</v>
      </c>
      <c r="G25" s="6" t="s">
        <v>845</v>
      </c>
    </row>
    <row r="26" customFormat="false" ht="15" hidden="false" customHeight="false" outlineLevel="0" collapsed="false">
      <c r="A26" s="19" t="s">
        <v>846</v>
      </c>
      <c r="B26" s="19" t="s">
        <v>847</v>
      </c>
      <c r="C26" s="20" t="n">
        <v>0.683324</v>
      </c>
      <c r="D26" s="20" t="n">
        <f aca="false">LOG(C26,2)</f>
        <v>-0.549358296228005</v>
      </c>
      <c r="E26" s="20" t="n">
        <v>1.043438</v>
      </c>
      <c r="F26" s="7" t="n">
        <f aca="false">LOG(E26,2)</f>
        <v>0.0613448796066038</v>
      </c>
      <c r="G26" s="19" t="s">
        <v>848</v>
      </c>
    </row>
    <row r="27" customFormat="false" ht="15" hidden="false" customHeight="false" outlineLevel="0" collapsed="false">
      <c r="A27" s="6" t="s">
        <v>849</v>
      </c>
      <c r="B27" s="6" t="s">
        <v>850</v>
      </c>
      <c r="C27" s="20" t="n">
        <v>0.68354</v>
      </c>
      <c r="D27" s="20" t="n">
        <f aca="false">LOG(C27,2)</f>
        <v>-0.548902329677674</v>
      </c>
      <c r="E27" s="20" t="n">
        <v>0.85679</v>
      </c>
      <c r="F27" s="7" t="n">
        <f aca="false">LOG(E27,2)</f>
        <v>-0.222986453074871</v>
      </c>
      <c r="G27" s="6" t="s">
        <v>851</v>
      </c>
    </row>
    <row r="28" customFormat="false" ht="15" hidden="false" customHeight="false" outlineLevel="0" collapsed="false">
      <c r="A28" s="6" t="s">
        <v>852</v>
      </c>
      <c r="B28" s="6" t="s">
        <v>853</v>
      </c>
      <c r="C28" s="20" t="n">
        <v>0.68363</v>
      </c>
      <c r="D28" s="20" t="n">
        <f aca="false">LOG(C28,2)</f>
        <v>-0.548712386139025</v>
      </c>
      <c r="E28" s="7" t="n">
        <v>0.98763</v>
      </c>
      <c r="F28" s="7" t="n">
        <f aca="false">LOG(E28,2)</f>
        <v>-0.0179574348000698</v>
      </c>
      <c r="G28" s="6" t="s">
        <v>854</v>
      </c>
    </row>
    <row r="29" customFormat="false" ht="15" hidden="false" customHeight="false" outlineLevel="0" collapsed="false">
      <c r="A29" s="6" t="s">
        <v>855</v>
      </c>
      <c r="B29" s="6" t="s">
        <v>856</v>
      </c>
      <c r="C29" s="20" t="n">
        <v>0.68397</v>
      </c>
      <c r="D29" s="20" t="n">
        <f aca="false">LOG(C29,2)</f>
        <v>-0.547995047262148</v>
      </c>
      <c r="E29" s="20" t="n">
        <v>0.79557</v>
      </c>
      <c r="F29" s="7" t="n">
        <f aca="false">LOG(E29,2)</f>
        <v>-0.329939220006871</v>
      </c>
      <c r="G29" s="6" t="s">
        <v>857</v>
      </c>
    </row>
    <row r="30" customFormat="false" ht="15" hidden="false" customHeight="false" outlineLevel="0" collapsed="false">
      <c r="A30" s="6" t="s">
        <v>858</v>
      </c>
      <c r="B30" s="6" t="s">
        <v>859</v>
      </c>
      <c r="C30" s="7" t="n">
        <v>0.721357276516504</v>
      </c>
      <c r="D30" s="20" t="n">
        <f aca="false">LOG(C30,2)</f>
        <v>-0.471214115043005</v>
      </c>
      <c r="E30" s="7" t="n">
        <v>1.06655918267782</v>
      </c>
      <c r="F30" s="7" t="n">
        <f aca="false">LOG(E30,2)</f>
        <v>0.0929640221124684</v>
      </c>
      <c r="G30" s="6" t="s">
        <v>860</v>
      </c>
    </row>
    <row r="31" customFormat="false" ht="15" hidden="false" customHeight="false" outlineLevel="0" collapsed="false">
      <c r="A31" s="6" t="s">
        <v>861</v>
      </c>
      <c r="B31" s="6" t="s">
        <v>862</v>
      </c>
      <c r="C31" s="20" t="n">
        <v>0.68688</v>
      </c>
      <c r="D31" s="20" t="n">
        <f aca="false">LOG(C31,2)</f>
        <v>-0.541870016988988</v>
      </c>
      <c r="E31" s="7" t="n">
        <v>0.34533</v>
      </c>
      <c r="F31" s="7" t="n">
        <f aca="false">LOG(E31,2)</f>
        <v>-1.53395242339171</v>
      </c>
      <c r="G31" s="6" t="s">
        <v>863</v>
      </c>
    </row>
    <row r="32" customFormat="false" ht="15" hidden="false" customHeight="false" outlineLevel="0" collapsed="false">
      <c r="A32" s="6" t="s">
        <v>864</v>
      </c>
      <c r="B32" s="6" t="s">
        <v>865</v>
      </c>
      <c r="C32" s="20" t="n">
        <v>0.763727522620721</v>
      </c>
      <c r="D32" s="20" t="n">
        <f aca="false">LOG(C32,2)</f>
        <v>-0.388870079505338</v>
      </c>
      <c r="E32" s="20" t="n">
        <v>0.827104595705241</v>
      </c>
      <c r="F32" s="7" t="n">
        <f aca="false">LOG(E32,2)</f>
        <v>-0.273858310637785</v>
      </c>
      <c r="G32" s="6" t="s">
        <v>866</v>
      </c>
    </row>
    <row r="33" customFormat="false" ht="15" hidden="false" customHeight="false" outlineLevel="0" collapsed="false">
      <c r="A33" s="6" t="s">
        <v>867</v>
      </c>
      <c r="B33" s="6" t="s">
        <v>868</v>
      </c>
      <c r="C33" s="20" t="n">
        <v>0.68751</v>
      </c>
      <c r="D33" s="20" t="n">
        <f aca="false">LOG(C33,2)</f>
        <v>-0.540547396860177</v>
      </c>
      <c r="E33" s="20" t="n">
        <v>1.116</v>
      </c>
      <c r="F33" s="7" t="n">
        <f aca="false">LOG(E33,2)</f>
        <v>0.158337027167101</v>
      </c>
      <c r="G33" s="6" t="s">
        <v>869</v>
      </c>
    </row>
    <row r="34" customFormat="false" ht="15" hidden="false" customHeight="false" outlineLevel="0" collapsed="false">
      <c r="A34" s="6" t="s">
        <v>870</v>
      </c>
      <c r="B34" s="6" t="s">
        <v>871</v>
      </c>
      <c r="C34" s="20" t="n">
        <v>0.944359022926393</v>
      </c>
      <c r="D34" s="20" t="n">
        <f aca="false">LOG(C34,2)</f>
        <v>-0.0825926525409029</v>
      </c>
      <c r="E34" s="20" t="n">
        <v>1.88968368040467</v>
      </c>
      <c r="F34" s="7" t="n">
        <f aca="false">LOG(E34,2)</f>
        <v>0.918144757777312</v>
      </c>
      <c r="G34" s="6" t="s">
        <v>872</v>
      </c>
      <c r="I34" s="19"/>
      <c r="Q34" s="6"/>
    </row>
    <row r="35" customFormat="false" ht="15" hidden="false" customHeight="false" outlineLevel="0" collapsed="false">
      <c r="A35" s="19" t="s">
        <v>873</v>
      </c>
      <c r="B35" s="19" t="s">
        <v>874</v>
      </c>
      <c r="C35" s="20" t="n">
        <v>0.69145</v>
      </c>
      <c r="D35" s="20" t="n">
        <f aca="false">LOG(C35,2)</f>
        <v>-0.532303163627397</v>
      </c>
      <c r="E35" s="20" t="n">
        <v>0.9503</v>
      </c>
      <c r="F35" s="7" t="n">
        <f aca="false">LOG(E35,2)</f>
        <v>-0.0735450654559198</v>
      </c>
      <c r="G35" s="19" t="s">
        <v>875</v>
      </c>
    </row>
    <row r="36" customFormat="false" ht="15" hidden="false" customHeight="false" outlineLevel="0" collapsed="false">
      <c r="A36" s="19" t="s">
        <v>876</v>
      </c>
      <c r="B36" s="19" t="s">
        <v>877</v>
      </c>
      <c r="C36" s="20" t="n">
        <v>0.69145</v>
      </c>
      <c r="D36" s="20" t="n">
        <f aca="false">LOG(C36,2)</f>
        <v>-0.532303163627397</v>
      </c>
      <c r="E36" s="20" t="n">
        <v>0.8278</v>
      </c>
      <c r="F36" s="7" t="n">
        <f aca="false">LOG(E36,2)</f>
        <v>-0.272645846319159</v>
      </c>
      <c r="G36" s="19" t="s">
        <v>878</v>
      </c>
    </row>
    <row r="37" customFormat="false" ht="15" hidden="false" customHeight="false" outlineLevel="0" collapsed="false">
      <c r="A37" s="6" t="s">
        <v>879</v>
      </c>
      <c r="B37" s="6" t="s">
        <v>880</v>
      </c>
      <c r="C37" s="20" t="n">
        <v>0.69234</v>
      </c>
      <c r="D37" s="20" t="n">
        <f aca="false">LOG(C37,2)</f>
        <v>-0.530447392501091</v>
      </c>
      <c r="E37" s="20" t="n">
        <v>1.1088</v>
      </c>
      <c r="F37" s="7" t="n">
        <f aca="false">LOG(E37,2)</f>
        <v>0.148999162587764</v>
      </c>
      <c r="G37" s="6" t="s">
        <v>881</v>
      </c>
    </row>
    <row r="38" customFormat="false" ht="15" hidden="false" customHeight="false" outlineLevel="0" collapsed="false">
      <c r="A38" s="6" t="s">
        <v>882</v>
      </c>
      <c r="B38" s="6" t="s">
        <v>883</v>
      </c>
      <c r="C38" s="20" t="n">
        <v>0.69533</v>
      </c>
      <c r="D38" s="20" t="n">
        <f aca="false">LOG(C38,2)</f>
        <v>-0.524230258963664</v>
      </c>
      <c r="E38" s="20" t="n">
        <v>0.86946</v>
      </c>
      <c r="F38" s="7" t="n">
        <f aca="false">LOG(E38,2)</f>
        <v>-0.201808437831699</v>
      </c>
      <c r="G38" s="6" t="s">
        <v>884</v>
      </c>
    </row>
    <row r="39" customFormat="false" ht="15" hidden="false" customHeight="false" outlineLevel="0" collapsed="false">
      <c r="A39" s="6" t="s">
        <v>885</v>
      </c>
      <c r="B39" s="6" t="s">
        <v>886</v>
      </c>
      <c r="C39" s="20" t="n">
        <v>0.69845</v>
      </c>
      <c r="D39" s="20" t="n">
        <f aca="false">LOG(C39,2)</f>
        <v>-0.517771253889619</v>
      </c>
      <c r="E39" s="20" t="n">
        <v>0.73555</v>
      </c>
      <c r="F39" s="7" t="n">
        <f aca="false">LOG(E39,2)</f>
        <v>-0.443104680939194</v>
      </c>
      <c r="G39" s="6" t="s">
        <v>887</v>
      </c>
    </row>
    <row r="40" customFormat="false" ht="15" hidden="false" customHeight="false" outlineLevel="0" collapsed="false">
      <c r="A40" s="6" t="s">
        <v>888</v>
      </c>
      <c r="B40" s="6" t="s">
        <v>889</v>
      </c>
      <c r="C40" s="20" t="n">
        <v>0.70242</v>
      </c>
      <c r="D40" s="20" t="n">
        <f aca="false">LOG(C40,2)</f>
        <v>-0.509594171582947</v>
      </c>
      <c r="E40" s="20" t="n">
        <v>0.76889</v>
      </c>
      <c r="F40" s="7" t="n">
        <f aca="false">LOG(E40,2)</f>
        <v>-0.379150878762396</v>
      </c>
      <c r="G40" s="6" t="s">
        <v>890</v>
      </c>
    </row>
    <row r="41" customFormat="false" ht="15" hidden="false" customHeight="false" outlineLevel="0" collapsed="false">
      <c r="A41" s="6" t="s">
        <v>891</v>
      </c>
      <c r="B41" s="6" t="s">
        <v>892</v>
      </c>
      <c r="C41" s="7" t="n">
        <v>0.761407431463445</v>
      </c>
      <c r="D41" s="20" t="n">
        <f aca="false">LOG(C41,2)</f>
        <v>-0.393259443974398</v>
      </c>
      <c r="E41" s="7" t="n">
        <v>1.10903771486379</v>
      </c>
      <c r="F41" s="7" t="n">
        <f aca="false">LOG(E41,2)</f>
        <v>0.149308427827641</v>
      </c>
      <c r="G41" s="6" t="s">
        <v>893</v>
      </c>
    </row>
    <row r="42" customFormat="false" ht="15" hidden="false" customHeight="false" outlineLevel="0" collapsed="false">
      <c r="A42" s="6" t="s">
        <v>894</v>
      </c>
      <c r="B42" s="6" t="s">
        <v>895</v>
      </c>
      <c r="C42" s="20" t="n">
        <v>0.70438</v>
      </c>
      <c r="D42" s="20" t="n">
        <f aca="false">LOG(C42,2)</f>
        <v>-0.505574148680265</v>
      </c>
      <c r="E42" s="20" t="n">
        <v>1.6617</v>
      </c>
      <c r="F42" s="7" t="n">
        <f aca="false">LOG(E42,2)</f>
        <v>0.732659944335028</v>
      </c>
      <c r="G42" s="6" t="s">
        <v>896</v>
      </c>
    </row>
    <row r="43" customFormat="false" ht="15" hidden="false" customHeight="false" outlineLevel="0" collapsed="false">
      <c r="A43" s="6" t="s">
        <v>897</v>
      </c>
      <c r="B43" s="6" t="s">
        <v>898</v>
      </c>
      <c r="C43" s="20" t="n">
        <v>0.70533</v>
      </c>
      <c r="D43" s="20" t="n">
        <f aca="false">LOG(C43,2)</f>
        <v>-0.503629691314822</v>
      </c>
      <c r="E43" s="7" t="n">
        <v>1.084</v>
      </c>
      <c r="F43" s="7" t="n">
        <f aca="false">LOG(E43,2)</f>
        <v>0.116364756691785</v>
      </c>
      <c r="G43" s="6" t="s">
        <v>899</v>
      </c>
    </row>
    <row r="44" customFormat="false" ht="15" hidden="false" customHeight="false" outlineLevel="0" collapsed="false">
      <c r="A44" s="6" t="s">
        <v>900</v>
      </c>
      <c r="B44" s="6" t="s">
        <v>901</v>
      </c>
      <c r="C44" s="20" t="n">
        <v>0.816725201901131</v>
      </c>
      <c r="D44" s="20" t="n">
        <f aca="false">LOG(C44,2)</f>
        <v>-0.292077348881677</v>
      </c>
      <c r="E44" s="20" t="n">
        <v>1.15904370428938</v>
      </c>
      <c r="F44" s="7" t="n">
        <f aca="false">LOG(E44,2)</f>
        <v>0.212934967356273</v>
      </c>
      <c r="G44" s="6" t="s">
        <v>902</v>
      </c>
    </row>
    <row r="45" customFormat="false" ht="15" hidden="false" customHeight="false" outlineLevel="0" collapsed="false">
      <c r="A45" s="6" t="s">
        <v>903</v>
      </c>
      <c r="B45" s="6" t="s">
        <v>904</v>
      </c>
      <c r="C45" s="20" t="n">
        <v>0.70764</v>
      </c>
      <c r="D45" s="20" t="n">
        <f aca="false">LOG(C45,2)</f>
        <v>-0.49891249489374</v>
      </c>
      <c r="E45" s="7" t="n">
        <v>1.391</v>
      </c>
      <c r="F45" s="7" t="n">
        <f aca="false">LOG(E45,2)</f>
        <v>0.476122419880152</v>
      </c>
      <c r="G45" s="6" t="s">
        <v>905</v>
      </c>
      <c r="Q45" s="24"/>
    </row>
    <row r="46" customFormat="false" ht="15" hidden="false" customHeight="false" outlineLevel="0" collapsed="false">
      <c r="A46" s="6" t="s">
        <v>906</v>
      </c>
      <c r="B46" s="6" t="s">
        <v>907</v>
      </c>
      <c r="C46" s="7" t="n">
        <v>0.989910858060858</v>
      </c>
      <c r="D46" s="20" t="n">
        <f aca="false">LOG(C46,2)</f>
        <v>-0.0146294792141207</v>
      </c>
      <c r="E46" s="7" t="n">
        <v>0.949180559333159</v>
      </c>
      <c r="F46" s="7" t="n">
        <f aca="false">LOG(E46,2)</f>
        <v>-0.0752455426497105</v>
      </c>
      <c r="G46" s="6" t="s">
        <v>908</v>
      </c>
    </row>
    <row r="47" customFormat="false" ht="15" hidden="false" customHeight="false" outlineLevel="0" collapsed="false">
      <c r="A47" s="6" t="s">
        <v>909</v>
      </c>
      <c r="B47" s="6" t="s">
        <v>910</v>
      </c>
      <c r="C47" s="20" t="n">
        <v>1.09596560519723</v>
      </c>
      <c r="D47" s="20" t="n">
        <f aca="false">LOG(C47,2)</f>
        <v>0.132202522760111</v>
      </c>
      <c r="E47" s="7" t="n">
        <v>0.832609172200829</v>
      </c>
      <c r="F47" s="7" t="n">
        <f aca="false">LOG(E47,2)</f>
        <v>-0.264288643284366</v>
      </c>
      <c r="G47" s="6" t="s">
        <v>911</v>
      </c>
      <c r="I47" s="19"/>
      <c r="Q47" s="6"/>
    </row>
    <row r="48" customFormat="false" ht="15" hidden="false" customHeight="false" outlineLevel="0" collapsed="false">
      <c r="A48" s="6" t="s">
        <v>912</v>
      </c>
      <c r="B48" s="6" t="s">
        <v>913</v>
      </c>
      <c r="C48" s="20" t="n">
        <v>0.830882298965113</v>
      </c>
      <c r="D48" s="20" t="n">
        <f aca="false">LOG(C48,2)</f>
        <v>-0.267283972556003</v>
      </c>
      <c r="E48" s="20" t="n">
        <v>1.06887186961041</v>
      </c>
      <c r="F48" s="7" t="n">
        <f aca="false">LOG(E48,2)</f>
        <v>0.0960889211998614</v>
      </c>
      <c r="G48" s="6" t="s">
        <v>914</v>
      </c>
      <c r="P48" s="19"/>
      <c r="Q48" s="6"/>
    </row>
    <row r="49" customFormat="false" ht="15" hidden="false" customHeight="false" outlineLevel="0" collapsed="false">
      <c r="A49" s="16" t="s">
        <v>915</v>
      </c>
      <c r="B49" s="16" t="s">
        <v>916</v>
      </c>
      <c r="C49" s="17" t="n">
        <v>0.7108575</v>
      </c>
      <c r="D49" s="20" t="n">
        <f aca="false">LOG(C49,2)</f>
        <v>-0.492367711762582</v>
      </c>
      <c r="E49" s="17" t="n">
        <v>1.787525</v>
      </c>
      <c r="F49" s="7" t="n">
        <f aca="false">LOG(E49,2)</f>
        <v>0.837963419302946</v>
      </c>
      <c r="G49" s="16" t="s">
        <v>917</v>
      </c>
    </row>
    <row r="50" customFormat="false" ht="15" hidden="false" customHeight="false" outlineLevel="0" collapsed="false">
      <c r="A50" s="6" t="s">
        <v>918</v>
      </c>
      <c r="B50" s="6" t="s">
        <v>919</v>
      </c>
      <c r="C50" s="20" t="n">
        <v>0.71195</v>
      </c>
      <c r="D50" s="20" t="n">
        <f aca="false">LOG(C50,2)</f>
        <v>-0.490152170107184</v>
      </c>
      <c r="E50" s="20" t="n">
        <v>0.86573</v>
      </c>
      <c r="F50" s="7" t="n">
        <f aca="false">LOG(E50,2)</f>
        <v>-0.208010941063305</v>
      </c>
      <c r="G50" s="6" t="s">
        <v>920</v>
      </c>
    </row>
    <row r="51" customFormat="false" ht="15" hidden="false" customHeight="false" outlineLevel="0" collapsed="false">
      <c r="A51" s="6" t="s">
        <v>921</v>
      </c>
      <c r="B51" s="6" t="s">
        <v>922</v>
      </c>
      <c r="C51" s="20" t="n">
        <v>1.0988619986391</v>
      </c>
      <c r="D51" s="20" t="n">
        <f aca="false">LOG(C51,2)</f>
        <v>0.136010215786549</v>
      </c>
      <c r="E51" s="7" t="n">
        <v>1.56670984726377</v>
      </c>
      <c r="F51" s="7" t="n">
        <f aca="false">LOG(E51,2)</f>
        <v>0.64773801920198</v>
      </c>
      <c r="G51" s="6" t="s">
        <v>923</v>
      </c>
    </row>
    <row r="52" customFormat="false" ht="15" hidden="false" customHeight="false" outlineLevel="0" collapsed="false">
      <c r="A52" s="6" t="s">
        <v>924</v>
      </c>
      <c r="B52" s="6" t="s">
        <v>925</v>
      </c>
      <c r="C52" s="20" t="n">
        <v>1.02120270020194</v>
      </c>
      <c r="D52" s="20" t="n">
        <f aca="false">LOG(C52,2)</f>
        <v>0.0302692575490068</v>
      </c>
      <c r="E52" s="20" t="n">
        <v>1.23547085034335</v>
      </c>
      <c r="F52" s="7" t="n">
        <f aca="false">LOG(E52,2)</f>
        <v>0.305060972171195</v>
      </c>
      <c r="G52" s="6" t="s">
        <v>926</v>
      </c>
    </row>
    <row r="53" customFormat="false" ht="15" hidden="false" customHeight="false" outlineLevel="0" collapsed="false">
      <c r="A53" s="6" t="s">
        <v>927</v>
      </c>
      <c r="B53" s="6" t="s">
        <v>928</v>
      </c>
      <c r="C53" s="20" t="n">
        <v>0.714212259061976</v>
      </c>
      <c r="D53" s="20" t="n">
        <f aca="false">LOG(C53,2)</f>
        <v>-0.485575197681206</v>
      </c>
      <c r="E53" s="20" t="n">
        <v>0.848562631733764</v>
      </c>
      <c r="F53" s="7" t="n">
        <f aca="false">LOG(E53,2)</f>
        <v>-0.23690694701456</v>
      </c>
      <c r="G53" s="6" t="s">
        <v>929</v>
      </c>
      <c r="Q53" s="24"/>
    </row>
    <row r="54" customFormat="false" ht="15" hidden="false" customHeight="false" outlineLevel="0" collapsed="false">
      <c r="A54" s="6" t="s">
        <v>930</v>
      </c>
      <c r="B54" s="6" t="s">
        <v>931</v>
      </c>
      <c r="C54" s="20" t="n">
        <v>0.71505</v>
      </c>
      <c r="D54" s="20" t="n">
        <f aca="false">LOG(C54,2)</f>
        <v>-0.483883968758618</v>
      </c>
      <c r="E54" s="7" t="n">
        <v>0.76127</v>
      </c>
      <c r="F54" s="7" t="n">
        <f aca="false">LOG(E54,2)</f>
        <v>-0.393519869048305</v>
      </c>
      <c r="G54" s="6" t="s">
        <v>932</v>
      </c>
    </row>
    <row r="55" customFormat="false" ht="15" hidden="false" customHeight="false" outlineLevel="0" collapsed="false">
      <c r="A55" s="6" t="s">
        <v>933</v>
      </c>
      <c r="B55" s="6" t="s">
        <v>934</v>
      </c>
      <c r="C55" s="7" t="n">
        <v>0.786337924617688</v>
      </c>
      <c r="D55" s="20" t="n">
        <f aca="false">LOG(C55,2)</f>
        <v>-0.346778658484817</v>
      </c>
      <c r="E55" s="7" t="n">
        <v>1.13162975550664</v>
      </c>
      <c r="F55" s="7" t="n">
        <f aca="false">LOG(E55,2)</f>
        <v>0.178402017122061</v>
      </c>
      <c r="G55" s="6" t="s">
        <v>935</v>
      </c>
    </row>
    <row r="56" customFormat="false" ht="15" hidden="false" customHeight="false" outlineLevel="0" collapsed="false">
      <c r="A56" s="6" t="s">
        <v>936</v>
      </c>
      <c r="B56" s="6" t="s">
        <v>937</v>
      </c>
      <c r="C56" s="20" t="n">
        <v>0.71597</v>
      </c>
      <c r="D56" s="20" t="n">
        <f aca="false">LOG(C56,2)</f>
        <v>-0.482028956780476</v>
      </c>
      <c r="E56" s="20" t="n">
        <v>0.94275</v>
      </c>
      <c r="F56" s="7" t="n">
        <f aca="false">LOG(E56,2)</f>
        <v>-0.0850528495204231</v>
      </c>
      <c r="G56" s="6" t="s">
        <v>938</v>
      </c>
    </row>
    <row r="57" customFormat="false" ht="15" hidden="false" customHeight="false" outlineLevel="0" collapsed="false">
      <c r="A57" s="6" t="s">
        <v>939</v>
      </c>
      <c r="B57" s="6" t="s">
        <v>940</v>
      </c>
      <c r="C57" s="20" t="n">
        <v>0.71912</v>
      </c>
      <c r="D57" s="20" t="n">
        <f aca="false">LOG(C57,2)</f>
        <v>-0.475695560718619</v>
      </c>
      <c r="E57" s="20" t="n">
        <v>1.7993</v>
      </c>
      <c r="F57" s="7" t="n">
        <f aca="false">LOG(E57,2)</f>
        <v>0.847435749362521</v>
      </c>
      <c r="G57" s="6" t="s">
        <v>941</v>
      </c>
    </row>
    <row r="58" customFormat="false" ht="15" hidden="false" customHeight="false" outlineLevel="0" collapsed="false">
      <c r="A58" s="6" t="s">
        <v>942</v>
      </c>
      <c r="B58" s="6" t="s">
        <v>943</v>
      </c>
      <c r="C58" s="20" t="n">
        <v>0.71959</v>
      </c>
      <c r="D58" s="20" t="n">
        <f aca="false">LOG(C58,2)</f>
        <v>-0.47475295700649</v>
      </c>
      <c r="E58" s="7" t="n">
        <v>1.3557</v>
      </c>
      <c r="F58" s="7" t="n">
        <f aca="false">LOG(E58,2)</f>
        <v>0.43903796284271</v>
      </c>
      <c r="G58" s="6" t="s">
        <v>944</v>
      </c>
    </row>
    <row r="59" customFormat="false" ht="15" hidden="false" customHeight="false" outlineLevel="0" collapsed="false">
      <c r="A59" s="6" t="s">
        <v>945</v>
      </c>
      <c r="B59" s="6" t="s">
        <v>946</v>
      </c>
      <c r="C59" s="20" t="n">
        <v>0.71967</v>
      </c>
      <c r="D59" s="20" t="n">
        <f aca="false">LOG(C59,2)</f>
        <v>-0.474592575138877</v>
      </c>
      <c r="E59" s="20" t="n">
        <v>0.86337</v>
      </c>
      <c r="F59" s="7" t="n">
        <f aca="false">LOG(E59,2)</f>
        <v>-0.211949131348095</v>
      </c>
      <c r="G59" s="6" t="s">
        <v>947</v>
      </c>
    </row>
    <row r="60" customFormat="false" ht="15" hidden="false" customHeight="false" outlineLevel="0" collapsed="false">
      <c r="A60" s="6" t="s">
        <v>948</v>
      </c>
      <c r="B60" s="6" t="s">
        <v>949</v>
      </c>
      <c r="C60" s="20" t="n">
        <v>0.7208</v>
      </c>
      <c r="D60" s="20" t="n">
        <f aca="false">LOG(C60,2)</f>
        <v>-0.472329083735911</v>
      </c>
      <c r="E60" s="20" t="n">
        <v>0.86488</v>
      </c>
      <c r="F60" s="7" t="n">
        <f aca="false">LOG(E60,2)</f>
        <v>-0.209428118686644</v>
      </c>
      <c r="G60" s="6" t="s">
        <v>950</v>
      </c>
    </row>
    <row r="61" customFormat="false" ht="15" hidden="false" customHeight="false" outlineLevel="0" collapsed="false">
      <c r="A61" s="6" t="s">
        <v>951</v>
      </c>
      <c r="B61" s="6" t="s">
        <v>952</v>
      </c>
      <c r="C61" s="20" t="n">
        <v>0.72226</v>
      </c>
      <c r="D61" s="20" t="n">
        <f aca="false">LOG(C61,2)</f>
        <v>-0.469409821226534</v>
      </c>
      <c r="E61" s="7" t="n">
        <v>0.80624</v>
      </c>
      <c r="F61" s="7" t="n">
        <f aca="false">LOG(E61,2)</f>
        <v>-0.310718733467059</v>
      </c>
      <c r="G61" s="6" t="s">
        <v>953</v>
      </c>
    </row>
    <row r="62" customFormat="false" ht="15" hidden="false" customHeight="false" outlineLevel="0" collapsed="false">
      <c r="A62" s="6" t="s">
        <v>954</v>
      </c>
      <c r="B62" s="6" t="s">
        <v>955</v>
      </c>
      <c r="C62" s="20" t="n">
        <v>0.72332</v>
      </c>
      <c r="D62" s="20" t="n">
        <f aca="false">LOG(C62,2)</f>
        <v>-0.467294051753481</v>
      </c>
      <c r="E62" s="20" t="n">
        <v>0.77175</v>
      </c>
      <c r="F62" s="7" t="n">
        <f aca="false">LOG(E62,2)</f>
        <v>-0.373794517046962</v>
      </c>
      <c r="G62" s="6" t="s">
        <v>956</v>
      </c>
    </row>
    <row r="63" customFormat="false" ht="15" hidden="false" customHeight="false" outlineLevel="0" collapsed="false">
      <c r="A63" s="6" t="s">
        <v>957</v>
      </c>
      <c r="B63" s="6" t="s">
        <v>958</v>
      </c>
      <c r="C63" s="20" t="n">
        <v>0.72347</v>
      </c>
      <c r="D63" s="20" t="n">
        <f aca="false">LOG(C63,2)</f>
        <v>-0.466994900865088</v>
      </c>
      <c r="E63" s="7" t="n">
        <v>0.77956</v>
      </c>
      <c r="F63" s="7" t="n">
        <f aca="false">LOG(E63,2)</f>
        <v>-0.359268028511842</v>
      </c>
      <c r="G63" s="6" t="s">
        <v>959</v>
      </c>
    </row>
    <row r="64" customFormat="false" ht="15" hidden="false" customHeight="false" outlineLevel="0" collapsed="false">
      <c r="A64" s="6" t="s">
        <v>960</v>
      </c>
      <c r="B64" s="6" t="s">
        <v>961</v>
      </c>
      <c r="C64" s="20" t="n">
        <v>0.72372</v>
      </c>
      <c r="D64" s="20" t="n">
        <f aca="false">LOG(C64,2)</f>
        <v>-0.466496453855628</v>
      </c>
      <c r="E64" s="7" t="n">
        <v>1.2134</v>
      </c>
      <c r="F64" s="7" t="n">
        <f aca="false">LOG(E64,2)</f>
        <v>0.279055216483467</v>
      </c>
      <c r="G64" s="6" t="s">
        <v>962</v>
      </c>
    </row>
    <row r="65" customFormat="false" ht="15" hidden="false" customHeight="false" outlineLevel="0" collapsed="false">
      <c r="A65" s="6" t="s">
        <v>963</v>
      </c>
      <c r="B65" s="6" t="s">
        <v>964</v>
      </c>
      <c r="C65" s="20" t="n">
        <v>0.72457</v>
      </c>
      <c r="D65" s="20" t="n">
        <f aca="false">LOG(C65,2)</f>
        <v>-0.464803021013374</v>
      </c>
      <c r="E65" s="20" t="n">
        <v>0.85107</v>
      </c>
      <c r="F65" s="7" t="n">
        <f aca="false">LOG(E65,2)</f>
        <v>-0.232650297289144</v>
      </c>
      <c r="G65" s="6" t="s">
        <v>965</v>
      </c>
    </row>
    <row r="66" customFormat="false" ht="15" hidden="false" customHeight="false" outlineLevel="0" collapsed="false">
      <c r="A66" s="6" t="s">
        <v>966</v>
      </c>
      <c r="B66" s="6" t="s">
        <v>967</v>
      </c>
      <c r="C66" s="20" t="n">
        <v>0.724651666666667</v>
      </c>
      <c r="D66" s="20" t="n">
        <f aca="false">LOG(C66,2)</f>
        <v>-0.464640423257847</v>
      </c>
      <c r="E66" s="20" t="n">
        <v>1.06123166666667</v>
      </c>
      <c r="F66" s="7" t="n">
        <f aca="false">LOG(E66,2)</f>
        <v>0.0857396306805092</v>
      </c>
      <c r="G66" s="6" t="s">
        <v>968</v>
      </c>
    </row>
    <row r="67" customFormat="false" ht="15" hidden="false" customHeight="false" outlineLevel="0" collapsed="false">
      <c r="A67" s="6" t="s">
        <v>969</v>
      </c>
      <c r="B67" s="6" t="s">
        <v>970</v>
      </c>
      <c r="C67" s="20" t="n">
        <v>0.7256</v>
      </c>
      <c r="D67" s="20" t="n">
        <f aca="false">LOG(C67,2)</f>
        <v>-0.462753639020927</v>
      </c>
      <c r="E67" s="20" t="n">
        <v>1.0017</v>
      </c>
      <c r="F67" s="7" t="n">
        <f aca="false">LOG(E67,2)</f>
        <v>0.00245049923482249</v>
      </c>
      <c r="G67" s="6" t="s">
        <v>971</v>
      </c>
    </row>
    <row r="68" customFormat="false" ht="15" hidden="false" customHeight="false" outlineLevel="0" collapsed="false">
      <c r="A68" s="6" t="s">
        <v>972</v>
      </c>
      <c r="B68" s="6" t="s">
        <v>973</v>
      </c>
      <c r="C68" s="20" t="n">
        <v>0.72634</v>
      </c>
      <c r="D68" s="20" t="n">
        <f aca="false">LOG(C68,2)</f>
        <v>-0.461283062519562</v>
      </c>
      <c r="E68" s="20" t="n">
        <v>1.621</v>
      </c>
      <c r="F68" s="7" t="n">
        <f aca="false">LOG(E68,2)</f>
        <v>0.696884090855455</v>
      </c>
      <c r="G68" s="6" t="s">
        <v>974</v>
      </c>
    </row>
    <row r="69" customFormat="false" ht="15" hidden="false" customHeight="false" outlineLevel="0" collapsed="false">
      <c r="A69" s="6" t="s">
        <v>975</v>
      </c>
      <c r="B69" s="6" t="s">
        <v>976</v>
      </c>
      <c r="C69" s="20" t="n">
        <v>0.72699</v>
      </c>
      <c r="D69" s="20" t="n">
        <f aca="false">LOG(C69,2)</f>
        <v>-0.459992575377475</v>
      </c>
      <c r="E69" s="20" t="n">
        <v>0.87125</v>
      </c>
      <c r="F69" s="7" t="n">
        <f aca="false">LOG(E69,2)</f>
        <v>-0.198841343906302</v>
      </c>
      <c r="G69" s="6" t="s">
        <v>977</v>
      </c>
    </row>
    <row r="70" customFormat="false" ht="15" hidden="false" customHeight="false" outlineLevel="0" collapsed="false">
      <c r="A70" s="6" t="s">
        <v>978</v>
      </c>
      <c r="B70" s="6" t="s">
        <v>979</v>
      </c>
      <c r="C70" s="20" t="n">
        <v>1.10236307010684</v>
      </c>
      <c r="D70" s="20" t="n">
        <f aca="false">LOG(C70,2)</f>
        <v>0.140599462724734</v>
      </c>
      <c r="E70" s="20" t="n">
        <v>1.04380895295586</v>
      </c>
      <c r="F70" s="7" t="n">
        <f aca="false">LOG(E70,2)</f>
        <v>0.0618576814048793</v>
      </c>
      <c r="G70" s="6" t="s">
        <v>980</v>
      </c>
    </row>
    <row r="71" customFormat="false" ht="15" hidden="false" customHeight="false" outlineLevel="0" collapsed="false">
      <c r="A71" s="6" t="s">
        <v>981</v>
      </c>
      <c r="B71" s="6" t="s">
        <v>982</v>
      </c>
      <c r="C71" s="20" t="n">
        <v>0.72831</v>
      </c>
      <c r="D71" s="20" t="n">
        <f aca="false">LOG(C71,2)</f>
        <v>-0.457375440798744</v>
      </c>
      <c r="E71" s="20" t="n">
        <v>1.8524</v>
      </c>
      <c r="F71" s="7" t="n">
        <f aca="false">LOG(E71,2)</f>
        <v>0.889395662154244</v>
      </c>
      <c r="G71" s="6" t="s">
        <v>983</v>
      </c>
    </row>
    <row r="72" customFormat="false" ht="15" hidden="false" customHeight="false" outlineLevel="0" collapsed="false">
      <c r="A72" s="6" t="s">
        <v>984</v>
      </c>
      <c r="B72" s="6" t="s">
        <v>985</v>
      </c>
      <c r="C72" s="20" t="n">
        <v>0.72832</v>
      </c>
      <c r="D72" s="20" t="n">
        <f aca="false">LOG(C72,2)</f>
        <v>-0.45735563213023</v>
      </c>
      <c r="E72" s="20"/>
      <c r="F72" s="7"/>
      <c r="G72" s="6" t="s">
        <v>986</v>
      </c>
    </row>
    <row r="73" customFormat="false" ht="15" hidden="false" customHeight="false" outlineLevel="0" collapsed="false">
      <c r="A73" s="6" t="s">
        <v>987</v>
      </c>
      <c r="B73" s="6" t="s">
        <v>988</v>
      </c>
      <c r="C73" s="20" t="n">
        <v>0.72877</v>
      </c>
      <c r="D73" s="20" t="n">
        <f aca="false">LOG(C73,2)</f>
        <v>-0.456464523428584</v>
      </c>
      <c r="E73" s="20" t="n">
        <v>1.121</v>
      </c>
      <c r="F73" s="7" t="n">
        <f aca="false">LOG(E73,2)</f>
        <v>0.16478627814334</v>
      </c>
      <c r="G73" s="6" t="s">
        <v>989</v>
      </c>
    </row>
    <row r="74" customFormat="false" ht="15" hidden="false" customHeight="false" outlineLevel="0" collapsed="false">
      <c r="A74" s="6" t="s">
        <v>990</v>
      </c>
      <c r="B74" s="6" t="s">
        <v>991</v>
      </c>
      <c r="C74" s="20" t="n">
        <v>0.72922</v>
      </c>
      <c r="D74" s="20" t="n">
        <f aca="false">LOG(C74,2)</f>
        <v>-0.455573964797846</v>
      </c>
      <c r="E74" s="20" t="n">
        <v>0.95741</v>
      </c>
      <c r="F74" s="7" t="n">
        <f aca="false">LOG(E74,2)</f>
        <v>-0.0627912200234736</v>
      </c>
      <c r="G74" s="6" t="s">
        <v>992</v>
      </c>
    </row>
    <row r="75" customFormat="false" ht="15" hidden="false" customHeight="false" outlineLevel="0" collapsed="false">
      <c r="A75" s="6" t="s">
        <v>993</v>
      </c>
      <c r="B75" s="6" t="s">
        <v>994</v>
      </c>
      <c r="C75" s="20" t="n">
        <v>0.909255087603143</v>
      </c>
      <c r="D75" s="20" t="n">
        <f aca="false">LOG(C75,2)</f>
        <v>-0.137243001795924</v>
      </c>
      <c r="E75" s="20" t="n">
        <v>1.62419155500526</v>
      </c>
      <c r="F75" s="7" t="n">
        <f aca="false">LOG(E75,2)</f>
        <v>0.699721792103756</v>
      </c>
      <c r="G75" s="6" t="s">
        <v>995</v>
      </c>
      <c r="P75" s="19"/>
      <c r="Q75" s="6"/>
    </row>
    <row r="76" customFormat="false" ht="15" hidden="false" customHeight="false" outlineLevel="0" collapsed="false">
      <c r="A76" s="6" t="s">
        <v>996</v>
      </c>
      <c r="B76" s="6" t="s">
        <v>997</v>
      </c>
      <c r="C76" s="20" t="n">
        <v>0.73053</v>
      </c>
      <c r="D76" s="20" t="n">
        <f aca="false">LOG(C76,2)</f>
        <v>-0.452984574818853</v>
      </c>
      <c r="E76" s="20" t="n">
        <v>0.74044</v>
      </c>
      <c r="F76" s="7" t="n">
        <f aca="false">LOG(E76,2)</f>
        <v>-0.43354526039894</v>
      </c>
      <c r="G76" s="6" t="s">
        <v>998</v>
      </c>
    </row>
    <row r="77" customFormat="false" ht="15" hidden="false" customHeight="false" outlineLevel="0" collapsed="false">
      <c r="A77" s="6" t="s">
        <v>999</v>
      </c>
      <c r="B77" s="6" t="s">
        <v>1000</v>
      </c>
      <c r="C77" s="20" t="n">
        <v>0.73057</v>
      </c>
      <c r="D77" s="20" t="n">
        <f aca="false">LOG(C77,2)</f>
        <v>-0.452905582550493</v>
      </c>
      <c r="E77" s="20" t="n">
        <v>0.96402</v>
      </c>
      <c r="F77" s="7" t="n">
        <f aca="false">LOG(E77,2)</f>
        <v>-0.0528650173102296</v>
      </c>
      <c r="G77" s="6" t="s">
        <v>1001</v>
      </c>
    </row>
    <row r="78" customFormat="false" ht="15" hidden="false" customHeight="false" outlineLevel="0" collapsed="false">
      <c r="A78" s="6" t="s">
        <v>1002</v>
      </c>
      <c r="B78" s="6" t="s">
        <v>1003</v>
      </c>
      <c r="C78" s="20" t="n">
        <v>0.73079</v>
      </c>
      <c r="D78" s="20" t="n">
        <f aca="false">LOG(C78,2)</f>
        <v>-0.45247120236848</v>
      </c>
      <c r="E78" s="7" t="n">
        <v>0.97813</v>
      </c>
      <c r="F78" s="7" t="n">
        <f aca="false">LOG(E78,2)</f>
        <v>-0.0319018731746621</v>
      </c>
      <c r="G78" s="6" t="s">
        <v>1004</v>
      </c>
    </row>
    <row r="79" customFormat="false" ht="15" hidden="false" customHeight="false" outlineLevel="0" collapsed="false">
      <c r="A79" s="6" t="s">
        <v>1005</v>
      </c>
      <c r="B79" s="6" t="s">
        <v>1006</v>
      </c>
      <c r="C79" s="20" t="n">
        <v>0.897582643885969</v>
      </c>
      <c r="D79" s="20" t="n">
        <f aca="false">LOG(C79,2)</f>
        <v>-0.155883315355239</v>
      </c>
      <c r="E79" s="7" t="n">
        <v>1.48532704349804</v>
      </c>
      <c r="F79" s="7" t="n">
        <f aca="false">LOG(E79,2)</f>
        <v>0.570780622665903</v>
      </c>
      <c r="G79" s="6" t="s">
        <v>1007</v>
      </c>
      <c r="Q79" s="24"/>
    </row>
    <row r="80" customFormat="false" ht="15" hidden="false" customHeight="false" outlineLevel="0" collapsed="false">
      <c r="A80" s="6" t="s">
        <v>1008</v>
      </c>
      <c r="B80" s="6" t="s">
        <v>1009</v>
      </c>
      <c r="C80" s="20" t="n">
        <v>0.808773921215124</v>
      </c>
      <c r="D80" s="20" t="n">
        <f aca="false">LOG(C80,2)</f>
        <v>-0.306191616365763</v>
      </c>
      <c r="E80" s="20" t="n">
        <v>2.1405007494931</v>
      </c>
      <c r="F80" s="7" t="n">
        <f aca="false">LOG(E80,2)</f>
        <v>1.09794834069241</v>
      </c>
      <c r="G80" s="6" t="s">
        <v>1010</v>
      </c>
    </row>
    <row r="81" customFormat="false" ht="15" hidden="false" customHeight="false" outlineLevel="0" collapsed="false">
      <c r="A81" s="6" t="s">
        <v>1011</v>
      </c>
      <c r="B81" s="6" t="s">
        <v>1012</v>
      </c>
      <c r="C81" s="20" t="n">
        <v>0.73138</v>
      </c>
      <c r="D81" s="20" t="n">
        <f aca="false">LOG(C81,2)</f>
        <v>-0.45130691898102</v>
      </c>
      <c r="E81" s="20" t="n">
        <v>1.0854</v>
      </c>
      <c r="F81" s="7" t="n">
        <f aca="false">LOG(E81,2)</f>
        <v>0.118226813792948</v>
      </c>
      <c r="G81" s="6" t="s">
        <v>1013</v>
      </c>
    </row>
    <row r="82" customFormat="false" ht="15" hidden="false" customHeight="false" outlineLevel="0" collapsed="false">
      <c r="A82" s="6" t="s">
        <v>1014</v>
      </c>
      <c r="B82" s="6" t="s">
        <v>1015</v>
      </c>
      <c r="C82" s="20" t="n">
        <v>0.913831381715166</v>
      </c>
      <c r="D82" s="20" t="n">
        <f aca="false">LOG(C82,2)</f>
        <v>-0.130000108165625</v>
      </c>
      <c r="E82" s="20" t="n">
        <v>1.09878778212262</v>
      </c>
      <c r="F82" s="7" t="n">
        <f aca="false">LOG(E82,2)</f>
        <v>0.135912773690678</v>
      </c>
      <c r="G82" s="6" t="s">
        <v>1016</v>
      </c>
    </row>
    <row r="83" customFormat="false" ht="15" hidden="false" customHeight="false" outlineLevel="0" collapsed="false">
      <c r="A83" s="6" t="s">
        <v>1017</v>
      </c>
      <c r="B83" s="6" t="s">
        <v>1018</v>
      </c>
      <c r="C83" s="20" t="n">
        <v>0.73442</v>
      </c>
      <c r="D83" s="20" t="n">
        <f aca="false">LOG(C83,2)</f>
        <v>-0.44532274758998</v>
      </c>
      <c r="E83" s="20" t="n">
        <v>1.8809</v>
      </c>
      <c r="F83" s="7" t="n">
        <f aca="false">LOG(E83,2)</f>
        <v>0.911423148521321</v>
      </c>
      <c r="G83" s="6" t="s">
        <v>1019</v>
      </c>
    </row>
    <row r="84" customFormat="false" ht="15" hidden="false" customHeight="false" outlineLevel="0" collapsed="false">
      <c r="A84" s="6" t="s">
        <v>1020</v>
      </c>
      <c r="B84" s="6" t="s">
        <v>1021</v>
      </c>
      <c r="C84" s="20" t="n">
        <v>0.73532</v>
      </c>
      <c r="D84" s="20" t="n">
        <f aca="false">LOG(C84,2)</f>
        <v>-0.443555869503933</v>
      </c>
      <c r="E84" s="20" t="n">
        <v>1.1292</v>
      </c>
      <c r="F84" s="7" t="n">
        <f aca="false">LOG(E84,2)</f>
        <v>0.175301033900244</v>
      </c>
      <c r="G84" s="6" t="s">
        <v>1022</v>
      </c>
    </row>
    <row r="85" customFormat="false" ht="15" hidden="false" customHeight="false" outlineLevel="0" collapsed="false">
      <c r="A85" s="6" t="s">
        <v>1023</v>
      </c>
      <c r="B85" s="6" t="s">
        <v>1024</v>
      </c>
      <c r="C85" s="20" t="n">
        <v>0.931777530244286</v>
      </c>
      <c r="D85" s="20" t="n">
        <f aca="false">LOG(C85,2)</f>
        <v>-0.101942554520412</v>
      </c>
      <c r="E85" s="20" t="n">
        <v>1.00329121680151</v>
      </c>
      <c r="F85" s="7" t="n">
        <f aca="false">LOG(E85,2)</f>
        <v>0.00474042554596807</v>
      </c>
      <c r="G85" s="6" t="s">
        <v>1025</v>
      </c>
      <c r="P85" s="19"/>
      <c r="Q85" s="6"/>
    </row>
    <row r="86" customFormat="false" ht="15" hidden="false" customHeight="false" outlineLevel="0" collapsed="false">
      <c r="A86" s="19" t="s">
        <v>1026</v>
      </c>
      <c r="B86" s="19" t="s">
        <v>1027</v>
      </c>
      <c r="C86" s="20" t="n">
        <v>0.73616</v>
      </c>
      <c r="D86" s="20" t="n">
        <f aca="false">LOG(C86,2)</f>
        <v>-0.441908733333567</v>
      </c>
      <c r="E86" s="20" t="n">
        <v>1.07226</v>
      </c>
      <c r="F86" s="7" t="n">
        <f aca="false">LOG(E86,2)</f>
        <v>0.100654770749067</v>
      </c>
      <c r="G86" s="19" t="s">
        <v>1028</v>
      </c>
    </row>
    <row r="87" customFormat="false" ht="15" hidden="false" customHeight="false" outlineLevel="0" collapsed="false">
      <c r="A87" s="6" t="s">
        <v>1029</v>
      </c>
      <c r="B87" s="6" t="s">
        <v>1030</v>
      </c>
      <c r="C87" s="20" t="n">
        <v>0.73619</v>
      </c>
      <c r="D87" s="20" t="n">
        <f aca="false">LOG(C87,2)</f>
        <v>-0.441849941808138</v>
      </c>
      <c r="E87" s="20" t="n">
        <v>1.1532</v>
      </c>
      <c r="F87" s="7" t="n">
        <f aca="false">LOG(E87,2)</f>
        <v>0.205642741945457</v>
      </c>
      <c r="G87" s="6" t="s">
        <v>1031</v>
      </c>
    </row>
    <row r="88" customFormat="false" ht="15" hidden="false" customHeight="false" outlineLevel="0" collapsed="false">
      <c r="A88" s="6" t="s">
        <v>1032</v>
      </c>
      <c r="B88" s="6" t="s">
        <v>1033</v>
      </c>
      <c r="C88" s="20" t="n">
        <v>0.73736</v>
      </c>
      <c r="D88" s="20" t="n">
        <f aca="false">LOG(C88,2)</f>
        <v>-0.439558939056203</v>
      </c>
      <c r="E88" s="20" t="n">
        <v>0.59097</v>
      </c>
      <c r="F88" s="7" t="n">
        <f aca="false">LOG(E88,2)</f>
        <v>-0.758843199594136</v>
      </c>
      <c r="G88" s="23" t="s">
        <v>1034</v>
      </c>
    </row>
    <row r="89" customFormat="false" ht="15" hidden="false" customHeight="false" outlineLevel="0" collapsed="false">
      <c r="A89" s="16" t="s">
        <v>1035</v>
      </c>
      <c r="B89" s="16" t="s">
        <v>1036</v>
      </c>
      <c r="C89" s="17" t="n">
        <v>0.73739</v>
      </c>
      <c r="D89" s="20" t="n">
        <f aca="false">LOG(C89,2)</f>
        <v>-0.439500243207778</v>
      </c>
      <c r="E89" s="17" t="n">
        <v>1.00295</v>
      </c>
      <c r="F89" s="7" t="n">
        <f aca="false">LOG(E89,2)</f>
        <v>0.0042496851623777</v>
      </c>
      <c r="G89" s="16" t="s">
        <v>1037</v>
      </c>
    </row>
    <row r="90" customFormat="false" ht="15" hidden="false" customHeight="false" outlineLevel="0" collapsed="false">
      <c r="A90" s="6" t="s">
        <v>1038</v>
      </c>
      <c r="B90" s="6" t="s">
        <v>1039</v>
      </c>
      <c r="C90" s="20" t="n">
        <v>0.73744</v>
      </c>
      <c r="D90" s="20" t="n">
        <f aca="false">LOG(C90,2)</f>
        <v>-0.439402422100163</v>
      </c>
      <c r="E90" s="7" t="n">
        <v>0.85653</v>
      </c>
      <c r="F90" s="7" t="n">
        <f aca="false">LOG(E90,2)</f>
        <v>-0.223424317237445</v>
      </c>
      <c r="G90" s="6" t="s">
        <v>1040</v>
      </c>
    </row>
    <row r="91" customFormat="false" ht="15" hidden="false" customHeight="false" outlineLevel="0" collapsed="false">
      <c r="A91" s="6" t="s">
        <v>1041</v>
      </c>
      <c r="B91" s="6" t="s">
        <v>1042</v>
      </c>
      <c r="C91" s="20" t="n">
        <v>0.902884374790382</v>
      </c>
      <c r="D91" s="20" t="n">
        <f aca="false">LOG(C91,2)</f>
        <v>-0.147386849813786</v>
      </c>
      <c r="E91" s="20" t="n">
        <v>1.11856472292645</v>
      </c>
      <c r="F91" s="7" t="n">
        <f aca="false">LOG(E91,2)</f>
        <v>0.161648736722016</v>
      </c>
      <c r="G91" s="6" t="s">
        <v>1043</v>
      </c>
      <c r="P91" s="19"/>
      <c r="Q91" s="6"/>
    </row>
    <row r="92" customFormat="false" ht="15" hidden="false" customHeight="false" outlineLevel="0" collapsed="false">
      <c r="A92" s="6" t="s">
        <v>1044</v>
      </c>
      <c r="B92" s="6" t="s">
        <v>1045</v>
      </c>
      <c r="C92" s="20" t="n">
        <v>0.73757</v>
      </c>
      <c r="D92" s="20" t="n">
        <f aca="false">LOG(C92,2)</f>
        <v>-0.439148118257069</v>
      </c>
      <c r="E92" s="20" t="n">
        <v>1.1084</v>
      </c>
      <c r="F92" s="7" t="n">
        <f aca="false">LOG(E92,2)</f>
        <v>0.148478615931968</v>
      </c>
      <c r="G92" s="6" t="s">
        <v>1046</v>
      </c>
    </row>
    <row r="93" customFormat="false" ht="15" hidden="false" customHeight="false" outlineLevel="0" collapsed="false">
      <c r="A93" s="6" t="s">
        <v>1047</v>
      </c>
      <c r="B93" s="6" t="s">
        <v>1048</v>
      </c>
      <c r="C93" s="20" t="n">
        <v>0.73866</v>
      </c>
      <c r="D93" s="20" t="n">
        <f aca="false">LOG(C93,2)</f>
        <v>-0.437017640106179</v>
      </c>
      <c r="E93" s="20" t="n">
        <v>0.99544</v>
      </c>
      <c r="F93" s="7" t="n">
        <f aca="false">LOG(E93,2)</f>
        <v>-0.00659373455298362</v>
      </c>
      <c r="G93" s="6" t="s">
        <v>1049</v>
      </c>
    </row>
    <row r="94" customFormat="false" ht="15" hidden="false" customHeight="false" outlineLevel="0" collapsed="false">
      <c r="A94" s="6" t="s">
        <v>1050</v>
      </c>
      <c r="B94" s="6" t="s">
        <v>1051</v>
      </c>
      <c r="C94" s="7" t="n">
        <v>1.15617193190247</v>
      </c>
      <c r="D94" s="20" t="n">
        <f aca="false">LOG(C94,2)</f>
        <v>0.209355953944991</v>
      </c>
      <c r="E94" s="7" t="n">
        <v>1.401601899081</v>
      </c>
      <c r="F94" s="7" t="n">
        <f aca="false">LOG(E94,2)</f>
        <v>0.487076634812627</v>
      </c>
      <c r="G94" s="6" t="s">
        <v>1052</v>
      </c>
    </row>
    <row r="95" customFormat="false" ht="15" hidden="false" customHeight="false" outlineLevel="0" collapsed="false">
      <c r="A95" s="6" t="s">
        <v>1053</v>
      </c>
      <c r="B95" s="6" t="s">
        <v>1054</v>
      </c>
      <c r="C95" s="20" t="n">
        <v>0.73918</v>
      </c>
      <c r="D95" s="20" t="n">
        <f aca="false">LOG(C95,2)</f>
        <v>-0.436002372618192</v>
      </c>
      <c r="E95" s="20" t="n">
        <v>2.0631</v>
      </c>
      <c r="F95" s="7" t="n">
        <f aca="false">LOG(E95,2)</f>
        <v>1.04481375142682</v>
      </c>
      <c r="G95" s="6" t="s">
        <v>1055</v>
      </c>
    </row>
    <row r="96" customFormat="false" ht="15" hidden="false" customHeight="false" outlineLevel="0" collapsed="false">
      <c r="A96" s="6" t="s">
        <v>1056</v>
      </c>
      <c r="B96" s="6" t="s">
        <v>1057</v>
      </c>
      <c r="C96" s="20" t="n">
        <v>0.73967</v>
      </c>
      <c r="D96" s="20" t="n">
        <f aca="false">LOG(C96,2)</f>
        <v>-0.435046331645943</v>
      </c>
      <c r="E96" s="20" t="n">
        <v>0.9043</v>
      </c>
      <c r="F96" s="7" t="n">
        <f aca="false">LOG(E96,2)</f>
        <v>-0.145126631193161</v>
      </c>
      <c r="G96" s="6" t="s">
        <v>1058</v>
      </c>
    </row>
    <row r="97" customFormat="false" ht="15" hidden="false" customHeight="false" outlineLevel="0" collapsed="false">
      <c r="A97" s="6" t="s">
        <v>1059</v>
      </c>
      <c r="B97" s="6" t="s">
        <v>1060</v>
      </c>
      <c r="C97" s="20" t="n">
        <v>0.740296</v>
      </c>
      <c r="D97" s="20" t="n">
        <f aca="false">LOG(C97,2)</f>
        <v>-0.433825861514254</v>
      </c>
      <c r="E97" s="20" t="n">
        <v>0.989232</v>
      </c>
      <c r="F97" s="7" t="n">
        <f aca="false">LOG(E97,2)</f>
        <v>-0.0156191856340364</v>
      </c>
      <c r="G97" s="6" t="s">
        <v>1061</v>
      </c>
    </row>
    <row r="98" customFormat="false" ht="15" hidden="false" customHeight="false" outlineLevel="0" collapsed="false">
      <c r="A98" s="6" t="s">
        <v>1062</v>
      </c>
      <c r="B98" s="6" t="s">
        <v>1063</v>
      </c>
      <c r="C98" s="20" t="n">
        <v>0.7403</v>
      </c>
      <c r="D98" s="20" t="n">
        <f aca="false">LOG(C98,2)</f>
        <v>-0.433818066301835</v>
      </c>
      <c r="E98" s="20" t="n">
        <v>1.7127</v>
      </c>
      <c r="F98" s="7" t="n">
        <f aca="false">LOG(E98,2)</f>
        <v>0.776272468166885</v>
      </c>
      <c r="G98" s="6" t="s">
        <v>1064</v>
      </c>
    </row>
    <row r="99" customFormat="false" ht="15" hidden="false" customHeight="false" outlineLevel="0" collapsed="false">
      <c r="A99" s="6" t="s">
        <v>1065</v>
      </c>
      <c r="B99" s="6" t="s">
        <v>1066</v>
      </c>
      <c r="C99" s="20" t="n">
        <v>0.74072</v>
      </c>
      <c r="D99" s="20" t="n">
        <f aca="false">LOG(C99,2)</f>
        <v>-0.432999803302798</v>
      </c>
      <c r="E99" s="7" t="n">
        <v>0.8963</v>
      </c>
      <c r="F99" s="7" t="n">
        <f aca="false">LOG(E99,2)</f>
        <v>-0.157946398238798</v>
      </c>
      <c r="G99" s="6" t="s">
        <v>1067</v>
      </c>
    </row>
    <row r="100" customFormat="false" ht="15" hidden="false" customHeight="false" outlineLevel="0" collapsed="false">
      <c r="A100" s="6" t="s">
        <v>1068</v>
      </c>
      <c r="B100" s="6" t="s">
        <v>1069</v>
      </c>
      <c r="C100" s="20" t="n">
        <v>0.741771066584085</v>
      </c>
      <c r="D100" s="20" t="n">
        <f aca="false">LOG(C100,2)</f>
        <v>-0.430954099504971</v>
      </c>
      <c r="E100" s="7" t="n">
        <v>1.03130522517317</v>
      </c>
      <c r="F100" s="7" t="n">
        <f aca="false">LOG(E100,2)</f>
        <v>0.0444713760374592</v>
      </c>
      <c r="G100" s="6" t="s">
        <v>1070</v>
      </c>
    </row>
    <row r="101" customFormat="false" ht="15" hidden="false" customHeight="false" outlineLevel="0" collapsed="false">
      <c r="A101" s="6" t="s">
        <v>1071</v>
      </c>
      <c r="B101" s="6" t="s">
        <v>1072</v>
      </c>
      <c r="C101" s="20" t="n">
        <v>1.04999408003789</v>
      </c>
      <c r="D101" s="20" t="n">
        <f aca="false">LOG(C101,2)</f>
        <v>0.0703811938684854</v>
      </c>
      <c r="E101" s="7" t="n">
        <v>1.52054226852948</v>
      </c>
      <c r="F101" s="7" t="n">
        <f aca="false">LOG(E101,2)</f>
        <v>0.604585921433019</v>
      </c>
      <c r="G101" s="6" t="s">
        <v>1073</v>
      </c>
      <c r="I101" s="19"/>
      <c r="Q101" s="6"/>
    </row>
    <row r="102" customFormat="false" ht="15" hidden="false" customHeight="false" outlineLevel="0" collapsed="false">
      <c r="A102" s="6" t="s">
        <v>1074</v>
      </c>
      <c r="B102" s="6" t="s">
        <v>1075</v>
      </c>
      <c r="C102" s="20" t="n">
        <v>0.74284</v>
      </c>
      <c r="D102" s="20" t="n">
        <f aca="false">LOG(C102,2)</f>
        <v>-0.428876592150512</v>
      </c>
      <c r="E102" s="20" t="n">
        <v>0.80343</v>
      </c>
      <c r="F102" s="7" t="n">
        <f aca="false">LOG(E102,2)</f>
        <v>-0.315755762402209</v>
      </c>
      <c r="G102" s="6" t="s">
        <v>1076</v>
      </c>
    </row>
    <row r="103" customFormat="false" ht="15" hidden="false" customHeight="false" outlineLevel="0" collapsed="false">
      <c r="A103" s="6" t="s">
        <v>1077</v>
      </c>
      <c r="B103" s="6" t="s">
        <v>1078</v>
      </c>
      <c r="C103" s="20" t="n">
        <v>0.74306</v>
      </c>
      <c r="D103" s="20" t="n">
        <f aca="false">LOG(C103,2)</f>
        <v>-0.428449385862989</v>
      </c>
      <c r="E103" s="20" t="n">
        <v>0.75433</v>
      </c>
      <c r="F103" s="7" t="n">
        <f aca="false">LOG(E103,2)</f>
        <v>-0.406732291274232</v>
      </c>
      <c r="G103" s="6" t="s">
        <v>1079</v>
      </c>
    </row>
    <row r="104" customFormat="false" ht="15" hidden="false" customHeight="false" outlineLevel="0" collapsed="false">
      <c r="A104" s="6" t="s">
        <v>1080</v>
      </c>
      <c r="B104" s="6" t="s">
        <v>1081</v>
      </c>
      <c r="C104" s="20" t="n">
        <v>1.0003412662775</v>
      </c>
      <c r="D104" s="20" t="n">
        <f aca="false">LOG(C104,2)</f>
        <v>0.000492259175225177</v>
      </c>
      <c r="E104" s="7" t="n">
        <v>0.994710372698698</v>
      </c>
      <c r="F104" s="7" t="n">
        <f aca="false">LOG(E104,2)</f>
        <v>-0.00765157395133994</v>
      </c>
      <c r="G104" s="6" t="s">
        <v>1082</v>
      </c>
    </row>
    <row r="105" customFormat="false" ht="15" hidden="false" customHeight="false" outlineLevel="0" collapsed="false">
      <c r="A105" s="6" t="s">
        <v>1083</v>
      </c>
      <c r="B105" s="6" t="s">
        <v>1084</v>
      </c>
      <c r="C105" s="20" t="n">
        <v>0.826573622278381</v>
      </c>
      <c r="D105" s="20" t="n">
        <f aca="false">LOG(C105,2)</f>
        <v>-0.274784769906304</v>
      </c>
      <c r="E105" s="20" t="n">
        <v>0.786924378119229</v>
      </c>
      <c r="F105" s="7" t="n">
        <f aca="false">LOG(E105,2)</f>
        <v>-0.345703092641661</v>
      </c>
      <c r="G105" s="6" t="s">
        <v>1085</v>
      </c>
    </row>
    <row r="106" customFormat="false" ht="15" hidden="false" customHeight="false" outlineLevel="0" collapsed="false">
      <c r="A106" s="6" t="s">
        <v>1086</v>
      </c>
      <c r="B106" s="6" t="s">
        <v>1087</v>
      </c>
      <c r="C106" s="20" t="n">
        <v>0.74436</v>
      </c>
      <c r="D106" s="20" t="n">
        <f aca="false">LOG(C106,2)</f>
        <v>-0.425927564143902</v>
      </c>
      <c r="E106" s="20" t="n">
        <v>1.7548</v>
      </c>
      <c r="F106" s="7" t="n">
        <f aca="false">LOG(E106,2)</f>
        <v>0.811306611469781</v>
      </c>
      <c r="G106" s="6" t="s">
        <v>1088</v>
      </c>
    </row>
    <row r="107" customFormat="false" ht="15" hidden="false" customHeight="false" outlineLevel="0" collapsed="false">
      <c r="A107" s="6" t="s">
        <v>1089</v>
      </c>
      <c r="B107" s="6" t="s">
        <v>1090</v>
      </c>
      <c r="C107" s="20" t="n">
        <v>0.74446</v>
      </c>
      <c r="D107" s="20" t="n">
        <f aca="false">LOG(C107,2)</f>
        <v>-0.425733760320329</v>
      </c>
      <c r="E107" s="20" t="n">
        <v>0.90596</v>
      </c>
      <c r="F107" s="7" t="n">
        <f aca="false">LOG(E107,2)</f>
        <v>-0.14248074116726</v>
      </c>
      <c r="G107" s="6" t="s">
        <v>1091</v>
      </c>
    </row>
    <row r="108" customFormat="false" ht="15" hidden="false" customHeight="false" outlineLevel="0" collapsed="false">
      <c r="A108" s="6" t="s">
        <v>1092</v>
      </c>
      <c r="B108" s="6" t="s">
        <v>1093</v>
      </c>
      <c r="C108" s="20" t="n">
        <v>0.74451</v>
      </c>
      <c r="D108" s="20" t="n">
        <f aca="false">LOG(C108,2)</f>
        <v>-0.425636868170626</v>
      </c>
      <c r="E108" s="20" t="n">
        <v>0.82356</v>
      </c>
      <c r="F108" s="7" t="n">
        <f aca="false">LOG(E108,2)</f>
        <v>-0.280054334372071</v>
      </c>
      <c r="G108" s="6" t="s">
        <v>1094</v>
      </c>
    </row>
    <row r="109" customFormat="false" ht="15" hidden="false" customHeight="false" outlineLevel="0" collapsed="false">
      <c r="A109" s="6" t="s">
        <v>1095</v>
      </c>
      <c r="B109" s="6" t="s">
        <v>1096</v>
      </c>
      <c r="C109" s="20" t="n">
        <v>0.938770608010065</v>
      </c>
      <c r="D109" s="20" t="n">
        <f aca="false">LOG(C109,2)</f>
        <v>-0.0911554216904496</v>
      </c>
      <c r="E109" s="20" t="n">
        <v>1.19039709243177</v>
      </c>
      <c r="F109" s="7" t="n">
        <f aca="false">LOG(E109,2)</f>
        <v>0.251442907751972</v>
      </c>
      <c r="G109" s="6" t="s">
        <v>1097</v>
      </c>
      <c r="P109" s="19"/>
      <c r="Q109" s="6"/>
    </row>
    <row r="110" customFormat="false" ht="15" hidden="false" customHeight="false" outlineLevel="0" collapsed="false">
      <c r="A110" s="6" t="s">
        <v>1098</v>
      </c>
      <c r="B110" s="6" t="s">
        <v>1099</v>
      </c>
      <c r="C110" s="20" t="n">
        <v>0.7461</v>
      </c>
      <c r="D110" s="20" t="n">
        <f aca="false">LOG(C110,2)</f>
        <v>-0.422559086611387</v>
      </c>
      <c r="E110" s="20" t="n">
        <v>0.9846</v>
      </c>
      <c r="F110" s="7" t="n">
        <f aca="false">LOG(E110,2)</f>
        <v>-0.0223903553145804</v>
      </c>
      <c r="G110" s="6" t="s">
        <v>1100</v>
      </c>
    </row>
    <row r="111" customFormat="false" ht="15" hidden="false" customHeight="false" outlineLevel="0" collapsed="false">
      <c r="A111" s="6" t="s">
        <v>1101</v>
      </c>
      <c r="B111" s="6" t="s">
        <v>1102</v>
      </c>
      <c r="C111" s="20" t="n">
        <v>0.7463</v>
      </c>
      <c r="D111" s="20" t="n">
        <f aca="false">LOG(C111,2)</f>
        <v>-0.422172408763752</v>
      </c>
      <c r="E111" s="20" t="n">
        <v>0.80469</v>
      </c>
      <c r="F111" s="7" t="n">
        <f aca="false">LOG(E111,2)</f>
        <v>-0.313494990664394</v>
      </c>
      <c r="G111" s="23" t="s">
        <v>1103</v>
      </c>
    </row>
    <row r="112" customFormat="false" ht="15" hidden="false" customHeight="false" outlineLevel="0" collapsed="false">
      <c r="A112" s="6" t="s">
        <v>1104</v>
      </c>
      <c r="B112" s="6" t="s">
        <v>1105</v>
      </c>
      <c r="C112" s="7" t="n">
        <v>0.920356095783935</v>
      </c>
      <c r="D112" s="20" t="n">
        <f aca="false">LOG(C112,2)</f>
        <v>-0.119735931300965</v>
      </c>
      <c r="E112" s="7" t="n">
        <v>1.00656508216556</v>
      </c>
      <c r="F112" s="7" t="n">
        <f aca="false">LOG(E112,2)</f>
        <v>0.00944045659304632</v>
      </c>
      <c r="G112" s="6" t="s">
        <v>1106</v>
      </c>
    </row>
    <row r="113" customFormat="false" ht="15" hidden="false" customHeight="false" outlineLevel="0" collapsed="false">
      <c r="A113" s="6" t="s">
        <v>1107</v>
      </c>
      <c r="B113" s="6" t="s">
        <v>1108</v>
      </c>
      <c r="C113" s="20" t="n">
        <v>0.748423333</v>
      </c>
      <c r="D113" s="20" t="n">
        <f aca="false">LOG(C113,2)</f>
        <v>-0.418073557849752</v>
      </c>
      <c r="E113" s="20" t="n">
        <v>0.88345</v>
      </c>
      <c r="F113" s="7" t="n">
        <f aca="false">LOG(E113,2)</f>
        <v>-0.178779608999305</v>
      </c>
      <c r="G113" s="6" t="s">
        <v>1109</v>
      </c>
    </row>
    <row r="114" customFormat="false" ht="15" hidden="false" customHeight="false" outlineLevel="0" collapsed="false">
      <c r="A114" s="6" t="s">
        <v>1110</v>
      </c>
      <c r="B114" s="6" t="s">
        <v>1111</v>
      </c>
      <c r="C114" s="20" t="n">
        <v>0.74937</v>
      </c>
      <c r="D114" s="20" t="n">
        <f aca="false">LOG(C114,2)</f>
        <v>-0.416249872381211</v>
      </c>
      <c r="E114" s="20" t="n">
        <v>0.93268</v>
      </c>
      <c r="F114" s="7" t="n">
        <f aca="false">LOG(E114,2)</f>
        <v>-0.100545913704857</v>
      </c>
      <c r="G114" s="6" t="s">
        <v>1112</v>
      </c>
    </row>
    <row r="115" customFormat="false" ht="15" hidden="false" customHeight="false" outlineLevel="0" collapsed="false">
      <c r="A115" s="6" t="s">
        <v>1113</v>
      </c>
      <c r="B115" s="6" t="s">
        <v>1114</v>
      </c>
      <c r="C115" s="20" t="n">
        <v>0.75063</v>
      </c>
      <c r="D115" s="20" t="n">
        <f aca="false">LOG(C115,2)</f>
        <v>-0.413826144142457</v>
      </c>
      <c r="E115" s="20" t="n">
        <v>1.0902</v>
      </c>
      <c r="F115" s="7" t="n">
        <f aca="false">LOG(E115,2)</f>
        <v>0.124592825405823</v>
      </c>
      <c r="G115" s="6" t="s">
        <v>1115</v>
      </c>
    </row>
    <row r="116" customFormat="false" ht="15" hidden="false" customHeight="false" outlineLevel="0" collapsed="false">
      <c r="A116" s="6" t="s">
        <v>1116</v>
      </c>
      <c r="B116" s="6" t="s">
        <v>1117</v>
      </c>
      <c r="C116" s="20" t="n">
        <v>0.994995502377315</v>
      </c>
      <c r="D116" s="20" t="n">
        <f aca="false">LOG(C116,2)</f>
        <v>-0.00723809055028081</v>
      </c>
      <c r="E116" s="20" t="n">
        <v>1.49990719191285</v>
      </c>
      <c r="F116" s="7" t="n">
        <f aca="false">LOG(E116,2)</f>
        <v>0.584873235448221</v>
      </c>
      <c r="G116" s="6" t="s">
        <v>1118</v>
      </c>
    </row>
    <row r="117" customFormat="false" ht="15" hidden="false" customHeight="false" outlineLevel="0" collapsed="false">
      <c r="A117" s="6" t="s">
        <v>1119</v>
      </c>
      <c r="B117" s="6" t="s">
        <v>1120</v>
      </c>
      <c r="C117" s="20" t="n">
        <v>0.920604899252586</v>
      </c>
      <c r="D117" s="20" t="n">
        <f aca="false">LOG(C117,2)</f>
        <v>-0.11934597460603</v>
      </c>
      <c r="E117" s="7" t="n">
        <v>0.893064231142523</v>
      </c>
      <c r="F117" s="7" t="n">
        <f aca="false">LOG(E117,2)</f>
        <v>-0.163164154010809</v>
      </c>
      <c r="G117" s="6" t="s">
        <v>1121</v>
      </c>
      <c r="N117" s="19"/>
      <c r="Q117" s="6"/>
    </row>
    <row r="118" customFormat="false" ht="15" hidden="false" customHeight="false" outlineLevel="0" collapsed="false">
      <c r="A118" s="6" t="s">
        <v>1122</v>
      </c>
      <c r="B118" s="6" t="s">
        <v>1123</v>
      </c>
      <c r="C118" s="20" t="n">
        <v>0.993015243870032</v>
      </c>
      <c r="D118" s="20" t="n">
        <f aca="false">LOG(C118,2)</f>
        <v>-0.0101122300170005</v>
      </c>
      <c r="E118" s="20" t="n">
        <v>0.615224264527856</v>
      </c>
      <c r="F118" s="7" t="n">
        <f aca="false">LOG(E118,2)</f>
        <v>-0.700815690378795</v>
      </c>
      <c r="G118" s="6" t="s">
        <v>1124</v>
      </c>
    </row>
    <row r="119" customFormat="false" ht="15" hidden="false" customHeight="false" outlineLevel="0" collapsed="false">
      <c r="A119" s="16" t="s">
        <v>1125</v>
      </c>
      <c r="B119" s="16" t="s">
        <v>1126</v>
      </c>
      <c r="C119" s="17" t="n">
        <v>0.75294</v>
      </c>
      <c r="D119" s="20" t="n">
        <f aca="false">LOG(C119,2)</f>
        <v>-0.409393190350464</v>
      </c>
      <c r="E119" s="17" t="n">
        <v>0.90239</v>
      </c>
      <c r="F119" s="7" t="n">
        <f aca="false">LOG(E119,2)</f>
        <v>-0.148177014551305</v>
      </c>
      <c r="G119" s="16" t="s">
        <v>1127</v>
      </c>
    </row>
    <row r="120" customFormat="false" ht="15" hidden="false" customHeight="false" outlineLevel="0" collapsed="false">
      <c r="A120" s="6" t="s">
        <v>1128</v>
      </c>
      <c r="B120" s="6" t="s">
        <v>1129</v>
      </c>
      <c r="C120" s="20" t="n">
        <v>0.753</v>
      </c>
      <c r="D120" s="20" t="n">
        <f aca="false">LOG(C120,2)</f>
        <v>-0.409278229990159</v>
      </c>
      <c r="E120" s="20" t="n">
        <v>1.0214</v>
      </c>
      <c r="F120" s="7" t="n">
        <f aca="false">LOG(E120,2)</f>
        <v>0.0305479641629666</v>
      </c>
      <c r="G120" s="6" t="s">
        <v>1130</v>
      </c>
    </row>
    <row r="121" customFormat="false" ht="15" hidden="false" customHeight="false" outlineLevel="0" collapsed="false">
      <c r="A121" s="6" t="s">
        <v>1131</v>
      </c>
      <c r="B121" s="6" t="s">
        <v>1132</v>
      </c>
      <c r="C121" s="20" t="n">
        <v>0.75408</v>
      </c>
      <c r="D121" s="20" t="n">
        <f aca="false">LOG(C121,2)</f>
        <v>-0.407210508421459</v>
      </c>
      <c r="E121" s="20" t="n">
        <v>0.83181</v>
      </c>
      <c r="F121" s="7" t="n">
        <f aca="false">LOG(E121,2)</f>
        <v>-0.265674065753432</v>
      </c>
      <c r="G121" s="6" t="s">
        <v>1133</v>
      </c>
    </row>
    <row r="122" customFormat="false" ht="15" hidden="false" customHeight="false" outlineLevel="0" collapsed="false">
      <c r="A122" s="6" t="s">
        <v>1134</v>
      </c>
      <c r="B122" s="6" t="s">
        <v>1135</v>
      </c>
      <c r="C122" s="20" t="n">
        <v>0.754594285714286</v>
      </c>
      <c r="D122" s="20" t="n">
        <f aca="false">LOG(C122,2)</f>
        <v>-0.406226919736526</v>
      </c>
      <c r="E122" s="20" t="n">
        <v>0.949774285714286</v>
      </c>
      <c r="F122" s="7" t="n">
        <f aca="false">LOG(E122,2)</f>
        <v>-0.0743433978347962</v>
      </c>
      <c r="G122" s="6" t="s">
        <v>1136</v>
      </c>
    </row>
    <row r="123" customFormat="false" ht="15" hidden="false" customHeight="false" outlineLevel="0" collapsed="false">
      <c r="A123" s="6" t="s">
        <v>1137</v>
      </c>
      <c r="B123" s="6" t="s">
        <v>1138</v>
      </c>
      <c r="C123" s="20" t="n">
        <v>0.75693</v>
      </c>
      <c r="D123" s="20" t="n">
        <f aca="false">LOG(C123,2)</f>
        <v>-0.40176820725545</v>
      </c>
      <c r="E123" s="20" t="n">
        <v>0.88367</v>
      </c>
      <c r="F123" s="7" t="n">
        <f aca="false">LOG(E123,2)</f>
        <v>-0.178420388447633</v>
      </c>
      <c r="G123" s="6" t="s">
        <v>1139</v>
      </c>
    </row>
    <row r="124" customFormat="false" ht="15" hidden="false" customHeight="false" outlineLevel="0" collapsed="false">
      <c r="A124" s="6" t="s">
        <v>1140</v>
      </c>
      <c r="B124" s="6" t="s">
        <v>1141</v>
      </c>
      <c r="C124" s="20" t="n">
        <v>0.855153563302034</v>
      </c>
      <c r="D124" s="20" t="n">
        <f aca="false">LOG(C124,2)</f>
        <v>-0.225744581179751</v>
      </c>
      <c r="E124" s="20" t="n">
        <v>1.32434286683093</v>
      </c>
      <c r="F124" s="7" t="n">
        <f aca="false">LOG(E124,2)</f>
        <v>0.405276678217216</v>
      </c>
      <c r="G124" s="6" t="s">
        <v>1142</v>
      </c>
    </row>
    <row r="125" customFormat="false" ht="15" hidden="false" customHeight="false" outlineLevel="0" collapsed="false">
      <c r="A125" s="6" t="s">
        <v>1143</v>
      </c>
      <c r="B125" s="6" t="s">
        <v>1144</v>
      </c>
      <c r="C125" s="20" t="n">
        <v>0.882299692621847</v>
      </c>
      <c r="D125" s="20" t="n">
        <f aca="false">LOG(C125,2)</f>
        <v>-0.180659312551468</v>
      </c>
      <c r="E125" s="7" t="n">
        <v>1.1667434932547</v>
      </c>
      <c r="F125" s="7" t="n">
        <f aca="false">LOG(E125,2)</f>
        <v>0.222487421640727</v>
      </c>
      <c r="G125" s="6" t="s">
        <v>1145</v>
      </c>
    </row>
    <row r="126" customFormat="false" ht="15" hidden="false" customHeight="false" outlineLevel="0" collapsed="false">
      <c r="A126" s="6" t="s">
        <v>1146</v>
      </c>
      <c r="B126" s="6" t="s">
        <v>1147</v>
      </c>
      <c r="C126" s="20" t="n">
        <v>0.75866</v>
      </c>
      <c r="D126" s="20" t="n">
        <f aca="false">LOG(C126,2)</f>
        <v>-0.398474620593179</v>
      </c>
      <c r="E126" s="20" t="n">
        <v>1.0198</v>
      </c>
      <c r="F126" s="7" t="n">
        <f aca="false">LOG(E126,2)</f>
        <v>0.02828624307911</v>
      </c>
      <c r="G126" s="6" t="s">
        <v>1148</v>
      </c>
    </row>
    <row r="127" customFormat="false" ht="15" hidden="false" customHeight="false" outlineLevel="0" collapsed="false">
      <c r="A127" s="6" t="s">
        <v>1149</v>
      </c>
      <c r="B127" s="6" t="s">
        <v>1150</v>
      </c>
      <c r="C127" s="20" t="n">
        <v>0.75876</v>
      </c>
      <c r="D127" s="20" t="n">
        <f aca="false">LOG(C127,2)</f>
        <v>-0.39828446954166</v>
      </c>
      <c r="E127" s="20" t="n">
        <v>0.82368</v>
      </c>
      <c r="F127" s="7" t="n">
        <f aca="false">LOG(E127,2)</f>
        <v>-0.27984413621611</v>
      </c>
      <c r="G127" s="6" t="s">
        <v>1151</v>
      </c>
    </row>
    <row r="128" customFormat="false" ht="15" hidden="false" customHeight="false" outlineLevel="0" collapsed="false">
      <c r="A128" s="6" t="s">
        <v>1152</v>
      </c>
      <c r="B128" s="6" t="s">
        <v>1153</v>
      </c>
      <c r="C128" s="20" t="n">
        <v>1.03187957157583</v>
      </c>
      <c r="D128" s="20" t="n">
        <f aca="false">LOG(C128,2)</f>
        <v>0.0452746067801319</v>
      </c>
      <c r="E128" s="20" t="n">
        <v>0.966100588912798</v>
      </c>
      <c r="F128" s="7" t="n">
        <f aca="false">LOG(E128,2)</f>
        <v>-0.04975468680912</v>
      </c>
      <c r="G128" s="6" t="s">
        <v>1154</v>
      </c>
      <c r="P128" s="19"/>
      <c r="Q128" s="6"/>
    </row>
    <row r="129" customFormat="false" ht="15" hidden="false" customHeight="false" outlineLevel="0" collapsed="false">
      <c r="A129" s="6" t="s">
        <v>1155</v>
      </c>
      <c r="B129" s="6" t="s">
        <v>1156</v>
      </c>
      <c r="C129" s="20" t="n">
        <v>0.75972</v>
      </c>
      <c r="D129" s="20" t="n">
        <f aca="false">LOG(C129,2)</f>
        <v>-0.396460293492221</v>
      </c>
      <c r="E129" s="7" t="n">
        <v>1.011</v>
      </c>
      <c r="F129" s="7" t="n">
        <f aca="false">LOG(E129,2)</f>
        <v>0.0157829972409275</v>
      </c>
      <c r="G129" s="6" t="s">
        <v>1157</v>
      </c>
    </row>
    <row r="130" customFormat="false" ht="15" hidden="false" customHeight="false" outlineLevel="0" collapsed="false">
      <c r="A130" s="6" t="s">
        <v>1158</v>
      </c>
      <c r="B130" s="6" t="s">
        <v>1159</v>
      </c>
      <c r="C130" s="20" t="n">
        <v>1.26431594801669</v>
      </c>
      <c r="D130" s="20" t="n">
        <f aca="false">LOG(C130,2)</f>
        <v>0.338357032881033</v>
      </c>
      <c r="E130" s="7" t="n">
        <v>1.53119177030189</v>
      </c>
      <c r="F130" s="7" t="n">
        <f aca="false">LOG(E130,2)</f>
        <v>0.614654980902771</v>
      </c>
      <c r="G130" s="6" t="s">
        <v>1160</v>
      </c>
    </row>
    <row r="131" customFormat="false" ht="15" hidden="false" customHeight="false" outlineLevel="0" collapsed="false">
      <c r="A131" s="6" t="s">
        <v>1161</v>
      </c>
      <c r="B131" s="6" t="s">
        <v>1162</v>
      </c>
      <c r="C131" s="20" t="n">
        <v>0.76011</v>
      </c>
      <c r="D131" s="20" t="n">
        <f aca="false">LOG(C131,2)</f>
        <v>-0.395719880316674</v>
      </c>
      <c r="E131" s="7" t="n">
        <v>1.0324</v>
      </c>
      <c r="F131" s="7" t="n">
        <f aca="false">LOG(E131,2)</f>
        <v>0.0460020465445205</v>
      </c>
      <c r="G131" s="6" t="s">
        <v>1163</v>
      </c>
    </row>
    <row r="132" customFormat="false" ht="15" hidden="false" customHeight="false" outlineLevel="0" collapsed="false">
      <c r="A132" s="6" t="s">
        <v>1164</v>
      </c>
      <c r="B132" s="6" t="s">
        <v>1165</v>
      </c>
      <c r="C132" s="20" t="n">
        <v>0.7605</v>
      </c>
      <c r="D132" s="20" t="n">
        <f aca="false">LOG(C132,2)</f>
        <v>-0.394979846937591</v>
      </c>
      <c r="E132" s="7" t="n">
        <v>0.39103</v>
      </c>
      <c r="F132" s="7" t="n">
        <f aca="false">LOG(E132,2)</f>
        <v>-1.35464879888691</v>
      </c>
      <c r="G132" s="6" t="s">
        <v>1166</v>
      </c>
    </row>
    <row r="133" customFormat="false" ht="15" hidden="false" customHeight="false" outlineLevel="0" collapsed="false">
      <c r="A133" s="6" t="s">
        <v>1167</v>
      </c>
      <c r="B133" s="6" t="s">
        <v>1168</v>
      </c>
      <c r="C133" s="20" t="n">
        <v>0.76065</v>
      </c>
      <c r="D133" s="20" t="n">
        <f aca="false">LOG(C133,2)</f>
        <v>-0.394695319761658</v>
      </c>
      <c r="E133" s="20" t="n">
        <v>1.0074</v>
      </c>
      <c r="F133" s="7" t="n">
        <f aca="false">LOG(E133,2)</f>
        <v>0.010636636108737</v>
      </c>
      <c r="G133" s="6" t="s">
        <v>1169</v>
      </c>
    </row>
    <row r="134" customFormat="false" ht="15" hidden="false" customHeight="false" outlineLevel="0" collapsed="false">
      <c r="A134" s="6" t="s">
        <v>1170</v>
      </c>
      <c r="B134" s="6" t="s">
        <v>1171</v>
      </c>
      <c r="C134" s="20" t="n">
        <v>0.76078</v>
      </c>
      <c r="D134" s="20" t="n">
        <f aca="false">LOG(C134,2)</f>
        <v>-0.394448774924535</v>
      </c>
      <c r="E134" s="7" t="n">
        <v>1.0027</v>
      </c>
      <c r="F134" s="7" t="n">
        <f aca="false">LOG(E134,2)</f>
        <v>0.00389002743337184</v>
      </c>
      <c r="G134" s="6" t="s">
        <v>1172</v>
      </c>
    </row>
    <row r="135" customFormat="false" ht="15" hidden="false" customHeight="false" outlineLevel="0" collapsed="false">
      <c r="A135" s="6" t="s">
        <v>1173</v>
      </c>
      <c r="B135" s="6" t="s">
        <v>1174</v>
      </c>
      <c r="C135" s="20" t="n">
        <v>0.7617985714</v>
      </c>
      <c r="D135" s="20" t="n">
        <f aca="false">LOG(C135,2)</f>
        <v>-0.392518512467952</v>
      </c>
      <c r="E135" s="20" t="n">
        <v>1.042562857</v>
      </c>
      <c r="F135" s="7" t="n">
        <f aca="false">LOG(E135,2)</f>
        <v>0.0601343676012945</v>
      </c>
      <c r="G135" s="6" t="s">
        <v>1175</v>
      </c>
    </row>
    <row r="136" customFormat="false" ht="15" hidden="false" customHeight="false" outlineLevel="0" collapsed="false">
      <c r="A136" s="6" t="s">
        <v>1176</v>
      </c>
      <c r="B136" s="6" t="s">
        <v>1177</v>
      </c>
      <c r="C136" s="20" t="n">
        <v>0.685262564828079</v>
      </c>
      <c r="D136" s="20" t="n">
        <f aca="false">LOG(C136,2)</f>
        <v>-0.54527121864555</v>
      </c>
      <c r="E136" s="20" t="n">
        <v>0.869130814976486</v>
      </c>
      <c r="F136" s="7" t="n">
        <f aca="false">LOG(E136,2)</f>
        <v>-0.202354757992306</v>
      </c>
      <c r="G136" s="6" t="s">
        <v>1178</v>
      </c>
      <c r="P136" s="19"/>
      <c r="Q136" s="6"/>
    </row>
    <row r="137" customFormat="false" ht="15" hidden="false" customHeight="false" outlineLevel="0" collapsed="false">
      <c r="A137" s="6" t="s">
        <v>1179</v>
      </c>
      <c r="B137" s="6" t="s">
        <v>1180</v>
      </c>
      <c r="C137" s="20" t="n">
        <v>0.76228</v>
      </c>
      <c r="D137" s="20" t="n">
        <f aca="false">LOG(C137,2)</f>
        <v>-0.391607070381046</v>
      </c>
      <c r="E137" s="20" t="n">
        <v>1.5423</v>
      </c>
      <c r="F137" s="7" t="n">
        <f aca="false">LOG(E137,2)</f>
        <v>0.625083417922034</v>
      </c>
      <c r="G137" s="6" t="s">
        <v>1181</v>
      </c>
    </row>
    <row r="138" customFormat="false" ht="15" hidden="false" customHeight="false" outlineLevel="0" collapsed="false">
      <c r="A138" s="6" t="s">
        <v>1182</v>
      </c>
      <c r="B138" s="6" t="s">
        <v>1183</v>
      </c>
      <c r="C138" s="20" t="n">
        <v>0.76274</v>
      </c>
      <c r="D138" s="20" t="n">
        <f aca="false">LOG(C138,2)</f>
        <v>-0.390736734596681</v>
      </c>
      <c r="E138" s="7" t="n">
        <v>0.99929</v>
      </c>
      <c r="F138" s="7" t="n">
        <f aca="false">LOG(E138,2)</f>
        <v>-0.00102467728252672</v>
      </c>
      <c r="G138" s="6" t="s">
        <v>1184</v>
      </c>
    </row>
    <row r="139" customFormat="false" ht="15" hidden="false" customHeight="false" outlineLevel="0" collapsed="false">
      <c r="A139" s="6" t="s">
        <v>1185</v>
      </c>
      <c r="B139" s="6" t="s">
        <v>1186</v>
      </c>
      <c r="C139" s="20" t="n">
        <v>0.76365</v>
      </c>
      <c r="D139" s="20" t="n">
        <f aca="false">LOG(C139,2)</f>
        <v>-0.389016528564474</v>
      </c>
      <c r="E139" s="20" t="n">
        <v>1.8317</v>
      </c>
      <c r="F139" s="7" t="n">
        <f aca="false">LOG(E139,2)</f>
        <v>0.87318323490128</v>
      </c>
      <c r="G139" s="6" t="s">
        <v>1187</v>
      </c>
    </row>
    <row r="140" customFormat="false" ht="15" hidden="false" customHeight="false" outlineLevel="0" collapsed="false">
      <c r="A140" s="6" t="s">
        <v>1188</v>
      </c>
      <c r="B140" s="6" t="s">
        <v>1189</v>
      </c>
      <c r="C140" s="20" t="n">
        <v>0.76514</v>
      </c>
      <c r="D140" s="20" t="n">
        <f aca="false">LOG(C140,2)</f>
        <v>-0.386204348616196</v>
      </c>
      <c r="E140" s="7" t="n">
        <v>0.63329</v>
      </c>
      <c r="F140" s="7" t="n">
        <f aca="false">LOG(E140,2)</f>
        <v>-0.659061796255356</v>
      </c>
      <c r="G140" s="6" t="s">
        <v>1190</v>
      </c>
    </row>
    <row r="141" customFormat="false" ht="15" hidden="false" customHeight="false" outlineLevel="0" collapsed="false">
      <c r="A141" s="6" t="s">
        <v>1191</v>
      </c>
      <c r="B141" s="6" t="s">
        <v>1192</v>
      </c>
      <c r="C141" s="20" t="n">
        <v>0.76585</v>
      </c>
      <c r="D141" s="20" t="n">
        <f aca="false">LOG(C141,2)</f>
        <v>-0.384866242485571</v>
      </c>
      <c r="E141" s="20" t="n">
        <v>1.7614</v>
      </c>
      <c r="F141" s="7" t="n">
        <f aca="false">LOG(E141,2)</f>
        <v>0.816722571001302</v>
      </c>
      <c r="G141" s="6" t="s">
        <v>1193</v>
      </c>
    </row>
    <row r="142" customFormat="false" ht="15" hidden="false" customHeight="false" outlineLevel="0" collapsed="false">
      <c r="A142" s="6" t="s">
        <v>1194</v>
      </c>
      <c r="B142" s="6" t="s">
        <v>1195</v>
      </c>
      <c r="C142" s="20" t="n">
        <v>0.76634</v>
      </c>
      <c r="D142" s="20" t="n">
        <f aca="false">LOG(C142,2)</f>
        <v>-0.38394348408859</v>
      </c>
      <c r="E142" s="7" t="n">
        <v>1.0162</v>
      </c>
      <c r="F142" s="7" t="n">
        <f aca="false">LOG(E142,2)</f>
        <v>0.0231843692482634</v>
      </c>
      <c r="G142" s="6" t="s">
        <v>1196</v>
      </c>
    </row>
    <row r="143" customFormat="false" ht="15" hidden="false" customHeight="false" outlineLevel="0" collapsed="false">
      <c r="A143" s="6" t="s">
        <v>1197</v>
      </c>
      <c r="B143" s="6" t="s">
        <v>1198</v>
      </c>
      <c r="C143" s="20" t="n">
        <v>0.774677454624973</v>
      </c>
      <c r="D143" s="20" t="n">
        <f aca="false">LOG(C143,2)</f>
        <v>-0.368332341240013</v>
      </c>
      <c r="E143" s="7" t="n">
        <v>1.13586631678694</v>
      </c>
      <c r="F143" s="7" t="n">
        <f aca="false">LOG(E143,2)</f>
        <v>0.183793050108931</v>
      </c>
      <c r="G143" s="6" t="s">
        <v>1199</v>
      </c>
    </row>
    <row r="144" customFormat="false" ht="15" hidden="false" customHeight="false" outlineLevel="0" collapsed="false">
      <c r="A144" s="19" t="s">
        <v>1200</v>
      </c>
      <c r="B144" s="19" t="s">
        <v>1201</v>
      </c>
      <c r="C144" s="20" t="n">
        <v>0.767155</v>
      </c>
      <c r="D144" s="20" t="n">
        <f aca="false">LOG(C144,2)</f>
        <v>-0.382409998072622</v>
      </c>
      <c r="E144" s="20" t="n">
        <v>0.926295</v>
      </c>
      <c r="F144" s="7" t="n">
        <f aca="false">LOG(E144,2)</f>
        <v>-0.110456368724107</v>
      </c>
      <c r="G144" s="19" t="s">
        <v>1202</v>
      </c>
    </row>
    <row r="145" customFormat="false" ht="15" hidden="false" customHeight="false" outlineLevel="0" collapsed="false">
      <c r="A145" s="6" t="s">
        <v>1203</v>
      </c>
      <c r="B145" s="6" t="s">
        <v>1204</v>
      </c>
      <c r="C145" s="20" t="n">
        <v>0.76753</v>
      </c>
      <c r="D145" s="20" t="n">
        <f aca="false">LOG(C145,2)</f>
        <v>-0.381704953518071</v>
      </c>
      <c r="E145" s="20" t="n">
        <v>1.0284</v>
      </c>
      <c r="F145" s="7" t="n">
        <f aca="false">LOG(E145,2)</f>
        <v>0.0404015152842066</v>
      </c>
      <c r="G145" s="6" t="s">
        <v>1205</v>
      </c>
    </row>
    <row r="146" customFormat="false" ht="15" hidden="false" customHeight="false" outlineLevel="0" collapsed="false">
      <c r="A146" s="6" t="s">
        <v>1206</v>
      </c>
      <c r="B146" s="6" t="s">
        <v>1207</v>
      </c>
      <c r="C146" s="20" t="n">
        <v>0.76789</v>
      </c>
      <c r="D146" s="20" t="n">
        <f aca="false">LOG(C146,2)</f>
        <v>-0.381028434748956</v>
      </c>
      <c r="E146" s="20" t="n">
        <v>0.9901</v>
      </c>
      <c r="F146" s="7" t="n">
        <f aca="false">LOG(E146,2)</f>
        <v>-0.0143538502827507</v>
      </c>
      <c r="G146" s="6" t="s">
        <v>1208</v>
      </c>
    </row>
    <row r="147" customFormat="false" ht="15" hidden="false" customHeight="false" outlineLevel="0" collapsed="false">
      <c r="A147" s="6" t="s">
        <v>1209</v>
      </c>
      <c r="B147" s="6" t="s">
        <v>1210</v>
      </c>
      <c r="C147" s="20" t="n">
        <v>0.76843</v>
      </c>
      <c r="D147" s="20" t="n">
        <f aca="false">LOG(C147,2)</f>
        <v>-0.380014251044829</v>
      </c>
      <c r="E147" s="20" t="n">
        <v>0.94542</v>
      </c>
      <c r="F147" s="7" t="n">
        <f aca="false">LOG(E147,2)</f>
        <v>-0.0809727102038957</v>
      </c>
      <c r="G147" s="6" t="s">
        <v>1211</v>
      </c>
    </row>
    <row r="148" customFormat="false" ht="15" hidden="false" customHeight="false" outlineLevel="0" collapsed="false">
      <c r="A148" s="6" t="s">
        <v>1212</v>
      </c>
      <c r="B148" s="6" t="s">
        <v>1213</v>
      </c>
      <c r="C148" s="20" t="n">
        <v>0.76846</v>
      </c>
      <c r="D148" s="20" t="n">
        <f aca="false">LOG(C148,2)</f>
        <v>-0.37995792840465</v>
      </c>
      <c r="E148" s="20" t="n">
        <v>1.9019</v>
      </c>
      <c r="F148" s="7" t="n">
        <f aca="false">LOG(E148,2)</f>
        <v>0.92744139273013</v>
      </c>
      <c r="G148" s="6" t="s">
        <v>1214</v>
      </c>
    </row>
    <row r="149" customFormat="false" ht="15" hidden="false" customHeight="false" outlineLevel="0" collapsed="false">
      <c r="A149" s="6" t="s">
        <v>1215</v>
      </c>
      <c r="B149" s="6" t="s">
        <v>1216</v>
      </c>
      <c r="C149" s="20" t="n">
        <v>0.76911</v>
      </c>
      <c r="D149" s="20" t="n">
        <f aca="false">LOG(C149,2)</f>
        <v>-0.378738144157506</v>
      </c>
      <c r="E149" s="7" t="n">
        <v>0.80962</v>
      </c>
      <c r="F149" s="7" t="n">
        <f aca="false">LOG(E149,2)</f>
        <v>-0.304683165595719</v>
      </c>
      <c r="G149" s="6" t="s">
        <v>1217</v>
      </c>
    </row>
    <row r="150" customFormat="false" ht="15" hidden="false" customHeight="false" outlineLevel="0" collapsed="false">
      <c r="A150" s="6" t="s">
        <v>1218</v>
      </c>
      <c r="B150" s="6" t="s">
        <v>1219</v>
      </c>
      <c r="C150" s="20" t="n">
        <v>1.06944486453745</v>
      </c>
      <c r="D150" s="20" t="n">
        <f aca="false">LOG(C150,2)</f>
        <v>0.0968621059636381</v>
      </c>
      <c r="E150" s="7" t="n">
        <v>1.44406028554433</v>
      </c>
      <c r="F150" s="7" t="n">
        <f aca="false">LOG(E150,2)</f>
        <v>0.530130972031427</v>
      </c>
      <c r="G150" s="6" t="s">
        <v>1220</v>
      </c>
    </row>
    <row r="151" customFormat="false" ht="15" hidden="false" customHeight="false" outlineLevel="0" collapsed="false">
      <c r="A151" s="6" t="s">
        <v>1221</v>
      </c>
      <c r="B151" s="6" t="s">
        <v>1222</v>
      </c>
      <c r="C151" s="20" t="n">
        <v>0.77037</v>
      </c>
      <c r="D151" s="20" t="n">
        <f aca="false">LOG(C151,2)</f>
        <v>-0.376376572513291</v>
      </c>
      <c r="E151" s="7" t="n">
        <v>0.73309</v>
      </c>
      <c r="F151" s="7" t="n">
        <f aca="false">LOG(E151,2)</f>
        <v>-0.447937768856927</v>
      </c>
      <c r="G151" s="6" t="s">
        <v>1223</v>
      </c>
    </row>
    <row r="152" customFormat="false" ht="15" hidden="false" customHeight="false" outlineLevel="0" collapsed="false">
      <c r="A152" s="19" t="s">
        <v>1224</v>
      </c>
      <c r="B152" s="19" t="s">
        <v>1225</v>
      </c>
      <c r="C152" s="20" t="n">
        <v>0.77114</v>
      </c>
      <c r="D152" s="20" t="n">
        <f aca="false">LOG(C152,2)</f>
        <v>-0.374935290557447</v>
      </c>
      <c r="E152" s="20" t="n">
        <v>0.99663</v>
      </c>
      <c r="F152" s="7" t="n">
        <f aca="false">LOG(E152,2)</f>
        <v>-0.00487009301139955</v>
      </c>
      <c r="G152" s="19" t="s">
        <v>1226</v>
      </c>
    </row>
    <row r="153" customFormat="false" ht="15" hidden="false" customHeight="false" outlineLevel="0" collapsed="false">
      <c r="A153" s="6" t="s">
        <v>1227</v>
      </c>
      <c r="B153" s="6" t="s">
        <v>1228</v>
      </c>
      <c r="C153" s="20" t="n">
        <v>0.774133096136888</v>
      </c>
      <c r="D153" s="20" t="n">
        <f aca="false">LOG(C153,2)</f>
        <v>-0.369346465689485</v>
      </c>
      <c r="E153" s="20" t="n">
        <v>1.24983907746963</v>
      </c>
      <c r="F153" s="7" t="n">
        <f aca="false">LOG(E153,2)</f>
        <v>0.321742353221876</v>
      </c>
      <c r="G153" s="6" t="s">
        <v>1229</v>
      </c>
    </row>
    <row r="154" customFormat="false" ht="15" hidden="false" customHeight="false" outlineLevel="0" collapsed="false">
      <c r="A154" s="6" t="s">
        <v>1230</v>
      </c>
      <c r="B154" s="6" t="s">
        <v>1231</v>
      </c>
      <c r="C154" s="20" t="n">
        <v>0.77179</v>
      </c>
      <c r="D154" s="20" t="n">
        <f aca="false">LOG(C154,2)</f>
        <v>-0.373719743731534</v>
      </c>
      <c r="E154" s="20" t="n">
        <v>0.77092</v>
      </c>
      <c r="F154" s="7" t="n">
        <f aca="false">LOG(E154,2)</f>
        <v>-0.375346938497409</v>
      </c>
      <c r="G154" s="6" t="s">
        <v>1232</v>
      </c>
    </row>
    <row r="155" customFormat="false" ht="15" hidden="false" customHeight="false" outlineLevel="0" collapsed="false">
      <c r="A155" s="6" t="s">
        <v>1233</v>
      </c>
      <c r="B155" s="6" t="s">
        <v>1234</v>
      </c>
      <c r="C155" s="20" t="n">
        <v>0.7733175</v>
      </c>
      <c r="D155" s="20" t="n">
        <f aca="false">LOG(C155,2)</f>
        <v>-0.370867233607954</v>
      </c>
      <c r="E155" s="7" t="n">
        <v>0.95523</v>
      </c>
      <c r="F155" s="7" t="n">
        <f aca="false">LOG(E155,2)</f>
        <v>-0.0660799482222707</v>
      </c>
      <c r="G155" s="6" t="s">
        <v>1235</v>
      </c>
    </row>
    <row r="156" customFormat="false" ht="15" hidden="false" customHeight="false" outlineLevel="0" collapsed="false">
      <c r="A156" s="6" t="s">
        <v>1236</v>
      </c>
      <c r="B156" s="6" t="s">
        <v>1237</v>
      </c>
      <c r="C156" s="20" t="n">
        <v>0.7739</v>
      </c>
      <c r="D156" s="20" t="n">
        <f aca="false">LOG(C156,2)</f>
        <v>-0.369780935267841</v>
      </c>
      <c r="E156" s="20" t="n">
        <v>1.0932</v>
      </c>
      <c r="F156" s="7" t="n">
        <f aca="false">LOG(E156,2)</f>
        <v>0.128557364973757</v>
      </c>
      <c r="G156" s="6" t="s">
        <v>1238</v>
      </c>
    </row>
    <row r="157" customFormat="false" ht="15" hidden="false" customHeight="false" outlineLevel="0" collapsed="false">
      <c r="A157" s="6" t="s">
        <v>1239</v>
      </c>
      <c r="B157" s="6" t="s">
        <v>1240</v>
      </c>
      <c r="C157" s="20" t="n">
        <v>0.7744</v>
      </c>
      <c r="D157" s="20" t="n">
        <f aca="false">LOG(C157,2)</f>
        <v>-0.368849142274855</v>
      </c>
      <c r="E157" s="7" t="n">
        <v>1.1667</v>
      </c>
      <c r="F157" s="7" t="n">
        <f aca="false">LOG(E157,2)</f>
        <v>0.222433640605915</v>
      </c>
      <c r="G157" s="6" t="s">
        <v>1241</v>
      </c>
    </row>
    <row r="158" customFormat="false" ht="15" hidden="false" customHeight="false" outlineLevel="0" collapsed="false">
      <c r="A158" s="6" t="s">
        <v>1242</v>
      </c>
      <c r="B158" s="6" t="s">
        <v>1243</v>
      </c>
      <c r="C158" s="20" t="n">
        <v>0.774572360689655</v>
      </c>
      <c r="D158" s="20" t="n">
        <f aca="false">LOG(C158,2)</f>
        <v>-0.368528072745732</v>
      </c>
      <c r="E158" s="20" t="n">
        <v>1.09173793103448</v>
      </c>
      <c r="F158" s="7" t="n">
        <f aca="false">LOG(E158,2)</f>
        <v>0.126626582473385</v>
      </c>
      <c r="G158" s="6" t="s">
        <v>1244</v>
      </c>
    </row>
    <row r="159" customFormat="false" ht="15" hidden="false" customHeight="false" outlineLevel="0" collapsed="false">
      <c r="A159" s="6" t="s">
        <v>1245</v>
      </c>
      <c r="B159" s="6" t="s">
        <v>1246</v>
      </c>
      <c r="C159" s="20" t="n">
        <v>0.77549</v>
      </c>
      <c r="D159" s="20" t="n">
        <f aca="false">LOG(C159,2)</f>
        <v>-0.366819917163619</v>
      </c>
      <c r="E159" s="20" t="n">
        <v>1.1955</v>
      </c>
      <c r="F159" s="7" t="n">
        <f aca="false">LOG(E159,2)</f>
        <v>0.257614130049541</v>
      </c>
      <c r="G159" s="6" t="s">
        <v>1247</v>
      </c>
    </row>
    <row r="160" customFormat="false" ht="15" hidden="false" customHeight="false" outlineLevel="0" collapsed="false">
      <c r="A160" s="6" t="s">
        <v>1248</v>
      </c>
      <c r="B160" s="6" t="s">
        <v>1249</v>
      </c>
      <c r="C160" s="20" t="n">
        <v>0.77774</v>
      </c>
      <c r="D160" s="20" t="n">
        <f aca="false">LOG(C160,2)</f>
        <v>-0.362640154845684</v>
      </c>
      <c r="E160" s="20" t="n">
        <v>1.1994</v>
      </c>
      <c r="F160" s="7" t="n">
        <f aca="false">LOG(E160,2)</f>
        <v>0.262312877916334</v>
      </c>
      <c r="G160" s="6" t="s">
        <v>1250</v>
      </c>
    </row>
    <row r="161" customFormat="false" ht="15" hidden="false" customHeight="false" outlineLevel="0" collapsed="false">
      <c r="A161" s="6" t="s">
        <v>1251</v>
      </c>
      <c r="B161" s="6" t="s">
        <v>1252</v>
      </c>
      <c r="C161" s="20" t="n">
        <v>0.7778</v>
      </c>
      <c r="D161" s="20" t="n">
        <f aca="false">LOG(C161,2)</f>
        <v>-0.362528860115241</v>
      </c>
      <c r="E161" s="20" t="n">
        <v>0.98748</v>
      </c>
      <c r="F161" s="7" t="n">
        <f aca="false">LOG(E161,2)</f>
        <v>-0.018176566146222</v>
      </c>
      <c r="G161" s="6" t="s">
        <v>1253</v>
      </c>
    </row>
    <row r="162" customFormat="false" ht="15" hidden="false" customHeight="false" outlineLevel="0" collapsed="false">
      <c r="A162" s="19" t="s">
        <v>1254</v>
      </c>
      <c r="B162" s="19" t="s">
        <v>1255</v>
      </c>
      <c r="C162" s="20" t="n">
        <v>0.7796088889</v>
      </c>
      <c r="D162" s="20" t="n">
        <f aca="false">LOG(C162,2)</f>
        <v>-0.359177554960055</v>
      </c>
      <c r="E162" s="20" t="n">
        <v>1.119327778</v>
      </c>
      <c r="F162" s="7" t="n">
        <f aca="false">LOG(E162,2)</f>
        <v>0.162632569334842</v>
      </c>
      <c r="G162" s="19" t="s">
        <v>1256</v>
      </c>
    </row>
    <row r="163" customFormat="false" ht="15" hidden="false" customHeight="false" outlineLevel="0" collapsed="false">
      <c r="A163" s="6" t="s">
        <v>1257</v>
      </c>
      <c r="B163" s="6" t="s">
        <v>1258</v>
      </c>
      <c r="C163" s="20" t="n">
        <v>0.78001</v>
      </c>
      <c r="D163" s="20" t="n">
        <f aca="false">LOG(C163,2)</f>
        <v>-0.358435474940772</v>
      </c>
      <c r="E163" s="7" t="n">
        <v>0.85652</v>
      </c>
      <c r="F163" s="7" t="n">
        <f aca="false">LOG(E163,2)</f>
        <v>-0.223441160821005</v>
      </c>
      <c r="G163" s="6" t="s">
        <v>1259</v>
      </c>
    </row>
    <row r="164" customFormat="false" ht="15" hidden="false" customHeight="false" outlineLevel="0" collapsed="false">
      <c r="A164" s="6" t="s">
        <v>1260</v>
      </c>
      <c r="B164" s="6" t="s">
        <v>1261</v>
      </c>
      <c r="C164" s="20" t="n">
        <v>0.78021</v>
      </c>
      <c r="D164" s="20" t="n">
        <f aca="false">LOG(C164,2)</f>
        <v>-0.358065605294494</v>
      </c>
      <c r="E164" s="20" t="n">
        <v>0.98025</v>
      </c>
      <c r="F164" s="7" t="n">
        <f aca="false">LOG(E164,2)</f>
        <v>-0.0287783581454977</v>
      </c>
      <c r="G164" s="6" t="s">
        <v>1262</v>
      </c>
    </row>
    <row r="165" customFormat="false" ht="15" hidden="false" customHeight="false" outlineLevel="0" collapsed="false">
      <c r="A165" s="6" t="s">
        <v>1263</v>
      </c>
      <c r="B165" s="6" t="s">
        <v>1264</v>
      </c>
      <c r="C165" s="20" t="n">
        <v>0.78081</v>
      </c>
      <c r="D165" s="20" t="n">
        <f aca="false">LOG(C165,2)</f>
        <v>-0.356956564965528</v>
      </c>
      <c r="E165" s="20" t="n">
        <v>0.97032</v>
      </c>
      <c r="F165" s="7" t="n">
        <f aca="false">LOG(E165,2)</f>
        <v>-0.0434674854439609</v>
      </c>
      <c r="G165" s="6" t="s">
        <v>1265</v>
      </c>
    </row>
    <row r="166" customFormat="false" ht="15" hidden="false" customHeight="false" outlineLevel="0" collapsed="false">
      <c r="A166" s="6" t="s">
        <v>1266</v>
      </c>
      <c r="B166" s="6" t="s">
        <v>1267</v>
      </c>
      <c r="C166" s="20" t="n">
        <v>0.78094</v>
      </c>
      <c r="D166" s="20" t="n">
        <f aca="false">LOG(C166,2)</f>
        <v>-0.356716385223894</v>
      </c>
      <c r="E166" s="7" t="n">
        <v>1.0116</v>
      </c>
      <c r="F166" s="7" t="n">
        <f aca="false">LOG(E166,2)</f>
        <v>0.0166389421137892</v>
      </c>
      <c r="G166" s="6" t="s">
        <v>1268</v>
      </c>
    </row>
    <row r="167" customFormat="false" ht="15" hidden="false" customHeight="false" outlineLevel="0" collapsed="false">
      <c r="A167" s="6" t="s">
        <v>1269</v>
      </c>
      <c r="B167" s="6" t="s">
        <v>1270</v>
      </c>
      <c r="C167" s="20" t="n">
        <v>0.78162</v>
      </c>
      <c r="D167" s="20" t="n">
        <f aca="false">LOG(C167,2)</f>
        <v>-0.3554607115989</v>
      </c>
      <c r="E167" s="7" t="n">
        <v>0.58275</v>
      </c>
      <c r="F167" s="7" t="n">
        <f aca="false">LOG(E167,2)</f>
        <v>-0.779050995533221</v>
      </c>
      <c r="G167" s="6" t="s">
        <v>1271</v>
      </c>
    </row>
    <row r="168" customFormat="false" ht="15" hidden="false" customHeight="false" outlineLevel="0" collapsed="false">
      <c r="A168" s="6" t="s">
        <v>1272</v>
      </c>
      <c r="B168" s="6" t="s">
        <v>1273</v>
      </c>
      <c r="C168" s="20" t="n">
        <v>0.78182</v>
      </c>
      <c r="D168" s="20" t="n">
        <f aca="false">LOG(C168,2)</f>
        <v>-0.355091603721717</v>
      </c>
      <c r="E168" s="20" t="n">
        <v>1.6684</v>
      </c>
      <c r="F168" s="7" t="n">
        <f aca="false">LOG(E168,2)</f>
        <v>0.738465217339776</v>
      </c>
      <c r="G168" s="6" t="s">
        <v>1274</v>
      </c>
    </row>
    <row r="169" customFormat="false" ht="15" hidden="false" customHeight="false" outlineLevel="0" collapsed="false">
      <c r="A169" s="6" t="s">
        <v>1275</v>
      </c>
      <c r="B169" s="6" t="s">
        <v>1276</v>
      </c>
      <c r="C169" s="20" t="n">
        <v>0.957240522927299</v>
      </c>
      <c r="D169" s="20" t="n">
        <f aca="false">LOG(C169,2)</f>
        <v>-0.0630466230122072</v>
      </c>
      <c r="E169" s="20" t="n">
        <v>0.897617729301953</v>
      </c>
      <c r="F169" s="7" t="n">
        <f aca="false">LOG(E169,2)</f>
        <v>-0.155826923259504</v>
      </c>
      <c r="G169" s="6" t="s">
        <v>1277</v>
      </c>
    </row>
    <row r="170" customFormat="false" ht="15" hidden="false" customHeight="false" outlineLevel="0" collapsed="false">
      <c r="A170" s="6" t="s">
        <v>1278</v>
      </c>
      <c r="B170" s="6" t="s">
        <v>1279</v>
      </c>
      <c r="C170" s="20" t="n">
        <v>0.78249</v>
      </c>
      <c r="D170" s="20" t="n">
        <f aca="false">LOG(C170,2)</f>
        <v>-0.353855779957243</v>
      </c>
      <c r="E170" s="20" t="n">
        <v>1.7561</v>
      </c>
      <c r="F170" s="7" t="n">
        <f aca="false">LOG(E170,2)</f>
        <v>0.81237500056595</v>
      </c>
      <c r="G170" s="6" t="s">
        <v>1280</v>
      </c>
    </row>
    <row r="171" customFormat="false" ht="15" hidden="false" customHeight="false" outlineLevel="0" collapsed="false">
      <c r="A171" s="6" t="s">
        <v>1281</v>
      </c>
      <c r="B171" s="6" t="s">
        <v>1282</v>
      </c>
      <c r="C171" s="20" t="n">
        <v>0.78258875</v>
      </c>
      <c r="D171" s="20" t="n">
        <f aca="false">LOG(C171,2)</f>
        <v>-0.353673723769365</v>
      </c>
      <c r="E171" s="20" t="n">
        <v>0.88749875</v>
      </c>
      <c r="F171" s="7" t="n">
        <f aca="false">LOG(E171,2)</f>
        <v>-0.172183007348958</v>
      </c>
      <c r="G171" s="6" t="s">
        <v>1283</v>
      </c>
    </row>
    <row r="172" customFormat="false" ht="15" hidden="false" customHeight="false" outlineLevel="0" collapsed="false">
      <c r="A172" s="6" t="s">
        <v>1284</v>
      </c>
      <c r="B172" s="6" t="s">
        <v>1285</v>
      </c>
      <c r="C172" s="20" t="n">
        <v>0.78355</v>
      </c>
      <c r="D172" s="20" t="n">
        <f aca="false">LOG(C172,2)</f>
        <v>-0.351902755798366</v>
      </c>
      <c r="E172" s="20" t="n">
        <v>0.70397</v>
      </c>
      <c r="F172" s="7" t="n">
        <f aca="false">LOG(E172,2)</f>
        <v>-0.506414145816594</v>
      </c>
      <c r="G172" s="6" t="s">
        <v>1286</v>
      </c>
    </row>
    <row r="173" customFormat="false" ht="15" hidden="false" customHeight="false" outlineLevel="0" collapsed="false">
      <c r="A173" s="6" t="s">
        <v>1287</v>
      </c>
      <c r="B173" s="6" t="s">
        <v>1288</v>
      </c>
      <c r="C173" s="20" t="n">
        <v>1.28100345102203</v>
      </c>
      <c r="D173" s="20" t="n">
        <f aca="false">LOG(C173,2)</f>
        <v>0.357274362303812</v>
      </c>
      <c r="E173" s="7" t="n">
        <v>1.38284576586143</v>
      </c>
      <c r="F173" s="7" t="n">
        <f aca="false">LOG(E173,2)</f>
        <v>0.467640256101386</v>
      </c>
      <c r="G173" s="6" t="s">
        <v>1289</v>
      </c>
    </row>
    <row r="174" customFormat="false" ht="15" hidden="false" customHeight="false" outlineLevel="0" collapsed="false">
      <c r="A174" s="6" t="s">
        <v>1290</v>
      </c>
      <c r="B174" s="6" t="s">
        <v>1291</v>
      </c>
      <c r="C174" s="20" t="n">
        <v>0.78391903542672</v>
      </c>
      <c r="D174" s="20" t="n">
        <f aca="false">LOG(C174,2)</f>
        <v>-0.35122343700119</v>
      </c>
      <c r="E174" s="20" t="n">
        <v>0.983072167043343</v>
      </c>
      <c r="F174" s="7" t="n">
        <f aca="false">LOG(E174,2)</f>
        <v>-0.0246307666084592</v>
      </c>
      <c r="G174" s="6" t="s">
        <v>1292</v>
      </c>
    </row>
    <row r="175" customFormat="false" ht="15" hidden="false" customHeight="false" outlineLevel="0" collapsed="false">
      <c r="A175" s="6" t="s">
        <v>1293</v>
      </c>
      <c r="B175" s="6" t="s">
        <v>1294</v>
      </c>
      <c r="C175" s="20" t="n">
        <v>0.7847564</v>
      </c>
      <c r="D175" s="20" t="n">
        <f aca="false">LOG(C175,2)</f>
        <v>-0.349683205281169</v>
      </c>
      <c r="E175" s="20" t="n">
        <v>1.696384</v>
      </c>
      <c r="F175" s="7" t="n">
        <f aca="false">LOG(E175,2)</f>
        <v>0.762462780861468</v>
      </c>
      <c r="G175" s="6" t="s">
        <v>1295</v>
      </c>
    </row>
    <row r="176" customFormat="false" ht="15" hidden="false" customHeight="false" outlineLevel="0" collapsed="false">
      <c r="A176" s="6" t="s">
        <v>1296</v>
      </c>
      <c r="B176" s="6" t="s">
        <v>1297</v>
      </c>
      <c r="C176" s="20" t="n">
        <v>0.78533</v>
      </c>
      <c r="D176" s="20" t="n">
        <f aca="false">LOG(C176,2)</f>
        <v>-0.348629085059161</v>
      </c>
      <c r="E176" s="20" t="n">
        <v>1.7149</v>
      </c>
      <c r="F176" s="7" t="n">
        <f aca="false">LOG(E176,2)</f>
        <v>0.778124451785633</v>
      </c>
      <c r="G176" s="6" t="s">
        <v>1298</v>
      </c>
    </row>
    <row r="177" customFormat="false" ht="15" hidden="false" customHeight="false" outlineLevel="0" collapsed="false">
      <c r="A177" s="6" t="s">
        <v>1299</v>
      </c>
      <c r="B177" s="6" t="s">
        <v>1300</v>
      </c>
      <c r="C177" s="20" t="n">
        <v>0.78581</v>
      </c>
      <c r="D177" s="20" t="n">
        <f aca="false">LOG(C177,2)</f>
        <v>-0.347747567637197</v>
      </c>
      <c r="E177" s="20" t="n">
        <v>0.97569</v>
      </c>
      <c r="F177" s="7" t="n">
        <f aca="false">LOG(E177,2)</f>
        <v>-0.0355052529433018</v>
      </c>
      <c r="G177" s="6" t="s">
        <v>1301</v>
      </c>
    </row>
    <row r="178" customFormat="false" ht="15" hidden="false" customHeight="false" outlineLevel="0" collapsed="false">
      <c r="A178" s="6" t="s">
        <v>1302</v>
      </c>
      <c r="B178" s="6" t="s">
        <v>1303</v>
      </c>
      <c r="C178" s="20" t="n">
        <v>1.03799680367918</v>
      </c>
      <c r="D178" s="20" t="n">
        <f aca="false">LOG(C178,2)</f>
        <v>0.0538020011878068</v>
      </c>
      <c r="E178" s="20" t="n">
        <v>0.856453087987172</v>
      </c>
      <c r="F178" s="7" t="n">
        <f aca="false">LOG(E178,2)</f>
        <v>-0.223553869689356</v>
      </c>
      <c r="G178" s="6" t="s">
        <v>1304</v>
      </c>
      <c r="P178" s="19"/>
      <c r="Q178" s="6"/>
    </row>
    <row r="179" customFormat="false" ht="15" hidden="false" customHeight="false" outlineLevel="0" collapsed="false">
      <c r="A179" s="6" t="s">
        <v>1305</v>
      </c>
      <c r="B179" s="6" t="s">
        <v>1306</v>
      </c>
      <c r="C179" s="20" t="n">
        <v>0.78698</v>
      </c>
      <c r="D179" s="20" t="n">
        <f aca="false">LOG(C179,2)</f>
        <v>-0.345601122772714</v>
      </c>
      <c r="E179" s="20" t="n">
        <v>0.89602</v>
      </c>
      <c r="F179" s="7" t="n">
        <f aca="false">LOG(E179,2)</f>
        <v>-0.158397159949581</v>
      </c>
      <c r="G179" s="6" t="s">
        <v>1307</v>
      </c>
    </row>
    <row r="180" customFormat="false" ht="15" hidden="false" customHeight="false" outlineLevel="0" collapsed="false">
      <c r="A180" s="6" t="s">
        <v>1308</v>
      </c>
      <c r="B180" s="6" t="s">
        <v>1309</v>
      </c>
      <c r="C180" s="20" t="n">
        <v>0.78894</v>
      </c>
      <c r="D180" s="20" t="n">
        <f aca="false">LOG(C180,2)</f>
        <v>-0.342012509469845</v>
      </c>
      <c r="E180" s="20" t="n">
        <v>1.0501</v>
      </c>
      <c r="F180" s="7" t="n">
        <f aca="false">LOG(E180,2)</f>
        <v>0.0705267208766824</v>
      </c>
      <c r="G180" s="6" t="s">
        <v>1310</v>
      </c>
    </row>
    <row r="181" customFormat="false" ht="15" hidden="false" customHeight="false" outlineLevel="0" collapsed="false">
      <c r="A181" s="6" t="s">
        <v>1311</v>
      </c>
      <c r="B181" s="6" t="s">
        <v>1312</v>
      </c>
      <c r="C181" s="20" t="n">
        <v>0.78982</v>
      </c>
      <c r="D181" s="20" t="n">
        <f aca="false">LOG(C181,2)</f>
        <v>-0.340404194377665</v>
      </c>
      <c r="E181" s="7" t="n">
        <v>0.71925</v>
      </c>
      <c r="F181" s="7" t="n">
        <f aca="false">LOG(E181,2)</f>
        <v>-0.4754347789228</v>
      </c>
      <c r="G181" s="6" t="s">
        <v>1313</v>
      </c>
    </row>
    <row r="182" customFormat="false" ht="15" hidden="false" customHeight="false" outlineLevel="0" collapsed="false">
      <c r="A182" s="6" t="s">
        <v>1314</v>
      </c>
      <c r="B182" s="6" t="s">
        <v>1315</v>
      </c>
      <c r="C182" s="20" t="n">
        <v>0.79015</v>
      </c>
      <c r="D182" s="20" t="n">
        <f aca="false">LOG(C182,2)</f>
        <v>-0.339801538162146</v>
      </c>
      <c r="E182" s="7" t="n">
        <v>0.84019</v>
      </c>
      <c r="F182" s="7" t="n">
        <f aca="false">LOG(E182,2)</f>
        <v>-0.251212480017781</v>
      </c>
      <c r="G182" s="6" t="s">
        <v>1316</v>
      </c>
    </row>
    <row r="183" customFormat="false" ht="15" hidden="false" customHeight="false" outlineLevel="0" collapsed="false">
      <c r="A183" s="16" t="s">
        <v>1317</v>
      </c>
      <c r="B183" s="16" t="s">
        <v>1318</v>
      </c>
      <c r="C183" s="17" t="n">
        <v>0.791132</v>
      </c>
      <c r="D183" s="20" t="n">
        <f aca="false">LOG(C183,2)</f>
        <v>-0.33800966712045</v>
      </c>
      <c r="E183" s="17" t="n">
        <v>0.988626</v>
      </c>
      <c r="F183" s="7" t="n">
        <f aca="false">LOG(E183,2)</f>
        <v>-0.016503246291714</v>
      </c>
      <c r="G183" s="16" t="s">
        <v>1319</v>
      </c>
    </row>
    <row r="184" customFormat="false" ht="15" hidden="false" customHeight="false" outlineLevel="0" collapsed="false">
      <c r="A184" s="6" t="s">
        <v>1320</v>
      </c>
      <c r="B184" s="6" t="s">
        <v>1321</v>
      </c>
      <c r="C184" s="7" t="n">
        <v>1.31835511815374</v>
      </c>
      <c r="D184" s="20" t="n">
        <f aca="false">LOG(C184,2)</f>
        <v>0.398739033617394</v>
      </c>
      <c r="E184" s="7" t="n">
        <v>1.46467973551243</v>
      </c>
      <c r="F184" s="7" t="n">
        <f aca="false">LOG(E184,2)</f>
        <v>0.550585241781173</v>
      </c>
      <c r="G184" s="6" t="s">
        <v>1322</v>
      </c>
    </row>
    <row r="185" customFormat="false" ht="15" hidden="false" customHeight="false" outlineLevel="0" collapsed="false">
      <c r="A185" s="6" t="s">
        <v>1323</v>
      </c>
      <c r="B185" s="6" t="s">
        <v>1324</v>
      </c>
      <c r="C185" s="20" t="n">
        <v>0.79147</v>
      </c>
      <c r="D185" s="20" t="n">
        <f aca="false">LOG(C185,2)</f>
        <v>-0.337393427622162</v>
      </c>
      <c r="E185" s="20" t="n">
        <v>1.0563</v>
      </c>
      <c r="F185" s="7" t="n">
        <f aca="false">LOG(E185,2)</f>
        <v>0.079019633034838</v>
      </c>
      <c r="G185" s="6" t="s">
        <v>1325</v>
      </c>
    </row>
    <row r="186" customFormat="false" ht="15" hidden="false" customHeight="false" outlineLevel="0" collapsed="false">
      <c r="A186" s="6" t="s">
        <v>1326</v>
      </c>
      <c r="B186" s="6" t="s">
        <v>1327</v>
      </c>
      <c r="C186" s="20" t="n">
        <v>0.973677750962957</v>
      </c>
      <c r="D186" s="20" t="n">
        <f aca="false">LOG(C186,2)</f>
        <v>-0.0384837188961384</v>
      </c>
      <c r="E186" s="20" t="n">
        <v>1.09023390714626</v>
      </c>
      <c r="F186" s="7" t="n">
        <f aca="false">LOG(E186,2)</f>
        <v>0.124637695072911</v>
      </c>
      <c r="G186" s="6" t="s">
        <v>1328</v>
      </c>
      <c r="P186" s="19"/>
      <c r="Q186" s="6"/>
    </row>
    <row r="187" customFormat="false" ht="15" hidden="false" customHeight="false" outlineLevel="0" collapsed="false">
      <c r="A187" s="6" t="s">
        <v>1329</v>
      </c>
      <c r="B187" s="6" t="s">
        <v>1330</v>
      </c>
      <c r="C187" s="20" t="n">
        <v>0.79199</v>
      </c>
      <c r="D187" s="20" t="n">
        <f aca="false">LOG(C187,2)</f>
        <v>-0.336445880543953</v>
      </c>
      <c r="E187" s="20" t="n">
        <v>1.193</v>
      </c>
      <c r="F187" s="7" t="n">
        <f aca="false">LOG(E187,2)</f>
        <v>0.254594043033141</v>
      </c>
      <c r="G187" s="6" t="s">
        <v>1331</v>
      </c>
    </row>
    <row r="188" customFormat="false" ht="15" hidden="false" customHeight="false" outlineLevel="0" collapsed="false">
      <c r="A188" s="6" t="s">
        <v>1332</v>
      </c>
      <c r="B188" s="6" t="s">
        <v>1333</v>
      </c>
      <c r="C188" s="20" t="n">
        <v>0.79231</v>
      </c>
      <c r="D188" s="20" t="n">
        <f aca="false">LOG(C188,2)</f>
        <v>-0.335863083826965</v>
      </c>
      <c r="E188" s="20" t="n">
        <v>1.0386</v>
      </c>
      <c r="F188" s="7" t="n">
        <f aca="false">LOG(E188,2)</f>
        <v>0.0546401305383454</v>
      </c>
      <c r="G188" s="6" t="s">
        <v>1334</v>
      </c>
    </row>
    <row r="189" customFormat="false" ht="15" hidden="false" customHeight="false" outlineLevel="0" collapsed="false">
      <c r="A189" s="6" t="s">
        <v>1335</v>
      </c>
      <c r="B189" s="6" t="s">
        <v>1336</v>
      </c>
      <c r="C189" s="20" t="n">
        <v>0.7927725</v>
      </c>
      <c r="D189" s="20" t="n">
        <f aca="false">LOG(C189,2)</f>
        <v>-0.335021176260201</v>
      </c>
      <c r="E189" s="7" t="n">
        <v>0.96256</v>
      </c>
      <c r="F189" s="7" t="n">
        <f aca="false">LOG(E189,2)</f>
        <v>-0.0550516227591744</v>
      </c>
      <c r="G189" s="6" t="s">
        <v>1337</v>
      </c>
    </row>
    <row r="190" customFormat="false" ht="15" hidden="false" customHeight="false" outlineLevel="0" collapsed="false">
      <c r="A190" s="6" t="s">
        <v>1338</v>
      </c>
      <c r="B190" s="6" t="s">
        <v>1339</v>
      </c>
      <c r="C190" s="20" t="n">
        <v>0.7932</v>
      </c>
      <c r="D190" s="20" t="n">
        <f aca="false">LOG(C190,2)</f>
        <v>-0.334243417320602</v>
      </c>
      <c r="E190" s="20" t="n">
        <v>0.86131</v>
      </c>
      <c r="F190" s="7" t="n">
        <f aca="false">LOG(E190,2)</f>
        <v>-0.215395513514693</v>
      </c>
      <c r="G190" s="6" t="s">
        <v>1340</v>
      </c>
    </row>
    <row r="191" customFormat="false" ht="15" hidden="false" customHeight="false" outlineLevel="0" collapsed="false">
      <c r="A191" s="19" t="s">
        <v>1341</v>
      </c>
      <c r="B191" s="19" t="s">
        <v>1342</v>
      </c>
      <c r="C191" s="20" t="n">
        <v>0.79333</v>
      </c>
      <c r="D191" s="20" t="n">
        <f aca="false">LOG(C191,2)</f>
        <v>-0.334006988944542</v>
      </c>
      <c r="E191" s="20" t="n">
        <v>0.951475</v>
      </c>
      <c r="F191" s="7" t="n">
        <f aca="false">LOG(E191,2)</f>
        <v>-0.0717623446937438</v>
      </c>
      <c r="G191" s="19" t="s">
        <v>1343</v>
      </c>
    </row>
    <row r="192" customFormat="false" ht="15" hidden="false" customHeight="false" outlineLevel="0" collapsed="false">
      <c r="A192" s="6" t="s">
        <v>1344</v>
      </c>
      <c r="B192" s="6" t="s">
        <v>1345</v>
      </c>
      <c r="C192" s="20" t="n">
        <v>0.79399</v>
      </c>
      <c r="D192" s="20" t="n">
        <f aca="false">LOG(C192,2)</f>
        <v>-0.332807257596282</v>
      </c>
      <c r="E192" s="7" t="n">
        <v>1.0619</v>
      </c>
      <c r="F192" s="7" t="n">
        <f aca="false">LOG(E192,2)</f>
        <v>0.0866479127551883</v>
      </c>
      <c r="G192" s="6" t="s">
        <v>1346</v>
      </c>
    </row>
    <row r="193" customFormat="false" ht="15" hidden="false" customHeight="false" outlineLevel="0" collapsed="false">
      <c r="A193" s="6" t="s">
        <v>1347</v>
      </c>
      <c r="B193" s="6" t="s">
        <v>1348</v>
      </c>
      <c r="C193" s="20" t="n">
        <v>0.794011803656255</v>
      </c>
      <c r="D193" s="20" t="n">
        <f aca="false">LOG(C193,2)</f>
        <v>-0.332767640479121</v>
      </c>
      <c r="E193" s="7" t="n">
        <v>1.35738448251044</v>
      </c>
      <c r="F193" s="7" t="n">
        <f aca="false">LOG(E193,2)</f>
        <v>0.44082942557983</v>
      </c>
      <c r="G193" s="6" t="s">
        <v>1349</v>
      </c>
    </row>
    <row r="194" customFormat="false" ht="15" hidden="false" customHeight="false" outlineLevel="0" collapsed="false">
      <c r="A194" s="6" t="s">
        <v>1350</v>
      </c>
      <c r="B194" s="6" t="s">
        <v>1351</v>
      </c>
      <c r="C194" s="20" t="n">
        <v>0.79505</v>
      </c>
      <c r="D194" s="20" t="n">
        <f aca="false">LOG(C194,2)</f>
        <v>-0.330882501806406</v>
      </c>
      <c r="E194" s="20" t="n">
        <v>0.95783</v>
      </c>
      <c r="F194" s="7" t="n">
        <f aca="false">LOG(E194,2)</f>
        <v>-0.0621584722457681</v>
      </c>
      <c r="G194" s="6" t="s">
        <v>1352</v>
      </c>
    </row>
    <row r="195" customFormat="false" ht="15" hidden="false" customHeight="false" outlineLevel="0" collapsed="false">
      <c r="A195" s="6" t="s">
        <v>1353</v>
      </c>
      <c r="B195" s="6" t="s">
        <v>1354</v>
      </c>
      <c r="C195" s="20" t="n">
        <v>0.79541</v>
      </c>
      <c r="D195" s="20" t="n">
        <f aca="false">LOG(C195,2)</f>
        <v>-0.330229394876851</v>
      </c>
      <c r="E195" s="20" t="n">
        <v>1.0813</v>
      </c>
      <c r="F195" s="7" t="n">
        <f aca="false">LOG(E195,2)</f>
        <v>0.112766845428428</v>
      </c>
      <c r="G195" s="6" t="s">
        <v>1355</v>
      </c>
    </row>
    <row r="196" customFormat="false" ht="15" hidden="false" customHeight="false" outlineLevel="0" collapsed="false">
      <c r="A196" s="6" t="s">
        <v>1356</v>
      </c>
      <c r="B196" s="6" t="s">
        <v>1357</v>
      </c>
      <c r="C196" s="20" t="n">
        <v>0.79569</v>
      </c>
      <c r="D196" s="20" t="n">
        <f aca="false">LOG(C196,2)</f>
        <v>-0.329721627149343</v>
      </c>
      <c r="E196" s="20" t="n">
        <v>1.0166</v>
      </c>
      <c r="F196" s="7" t="n">
        <f aca="false">LOG(E196,2)</f>
        <v>0.023752135898995</v>
      </c>
      <c r="G196" s="6" t="s">
        <v>1358</v>
      </c>
    </row>
    <row r="197" customFormat="false" ht="15" hidden="false" customHeight="false" outlineLevel="0" collapsed="false">
      <c r="A197" s="6" t="s">
        <v>1359</v>
      </c>
      <c r="B197" s="6" t="s">
        <v>1360</v>
      </c>
      <c r="C197" s="20" t="n">
        <v>1.01848093538586</v>
      </c>
      <c r="D197" s="20" t="n">
        <f aca="false">LOG(C197,2)</f>
        <v>0.0264189752162301</v>
      </c>
      <c r="E197" s="20" t="n">
        <v>1.03314776661661</v>
      </c>
      <c r="F197" s="7" t="n">
        <f aca="false">LOG(E197,2)</f>
        <v>0.0470466113365673</v>
      </c>
      <c r="G197" s="6" t="s">
        <v>1361</v>
      </c>
    </row>
    <row r="198" customFormat="false" ht="15" hidden="false" customHeight="false" outlineLevel="0" collapsed="false">
      <c r="A198" s="19" t="s">
        <v>1362</v>
      </c>
      <c r="B198" s="19" t="s">
        <v>1363</v>
      </c>
      <c r="C198" s="20" t="n">
        <v>0.7966</v>
      </c>
      <c r="D198" s="20" t="n">
        <f aca="false">LOG(C198,2)</f>
        <v>-0.328072615185263</v>
      </c>
      <c r="E198" s="20" t="n">
        <v>1.1598</v>
      </c>
      <c r="F198" s="7" t="n">
        <f aca="false">LOG(E198,2)</f>
        <v>0.213876043382942</v>
      </c>
      <c r="G198" s="19" t="s">
        <v>1364</v>
      </c>
    </row>
    <row r="199" customFormat="false" ht="15" hidden="false" customHeight="false" outlineLevel="0" collapsed="false">
      <c r="A199" s="6" t="s">
        <v>1365</v>
      </c>
      <c r="B199" s="6" t="s">
        <v>1366</v>
      </c>
      <c r="C199" s="20" t="n">
        <v>0.7970615625</v>
      </c>
      <c r="D199" s="20" t="n">
        <f aca="false">LOG(C199,2)</f>
        <v>-0.327236937191769</v>
      </c>
      <c r="E199" s="20" t="n">
        <v>0.9067515625</v>
      </c>
      <c r="F199" s="7" t="n">
        <f aca="false">LOG(E199,2)</f>
        <v>-0.141220768660312</v>
      </c>
      <c r="G199" s="6" t="s">
        <v>1367</v>
      </c>
    </row>
    <row r="200" customFormat="false" ht="15" hidden="false" customHeight="false" outlineLevel="0" collapsed="false">
      <c r="A200" s="6" t="s">
        <v>1368</v>
      </c>
      <c r="B200" s="6" t="s">
        <v>1369</v>
      </c>
      <c r="C200" s="20" t="n">
        <v>0.79707</v>
      </c>
      <c r="D200" s="20" t="n">
        <f aca="false">LOG(C200,2)</f>
        <v>-0.327221665253501</v>
      </c>
      <c r="E200" s="20" t="n">
        <v>1.7713</v>
      </c>
      <c r="F200" s="7" t="n">
        <f aca="false">LOG(E200,2)</f>
        <v>0.824808577904864</v>
      </c>
      <c r="G200" s="6" t="s">
        <v>1370</v>
      </c>
    </row>
    <row r="201" customFormat="false" ht="15" hidden="false" customHeight="false" outlineLevel="0" collapsed="false">
      <c r="A201" s="6" t="s">
        <v>1371</v>
      </c>
      <c r="B201" s="6" t="s">
        <v>1372</v>
      </c>
      <c r="C201" s="20" t="n">
        <v>0.797920970356785</v>
      </c>
      <c r="D201" s="20" t="n">
        <f aca="false">LOG(C201,2)</f>
        <v>-0.325682232299983</v>
      </c>
      <c r="E201" s="20" t="n">
        <v>0.993410971441351</v>
      </c>
      <c r="F201" s="7" t="n">
        <f aca="false">LOG(E201,2)</f>
        <v>-0.00953741459437132</v>
      </c>
      <c r="G201" s="6" t="s">
        <v>1373</v>
      </c>
    </row>
    <row r="202" customFormat="false" ht="15" hidden="false" customHeight="false" outlineLevel="0" collapsed="false">
      <c r="A202" s="6" t="s">
        <v>1374</v>
      </c>
      <c r="B202" s="6" t="s">
        <v>1375</v>
      </c>
      <c r="C202" s="20" t="n">
        <v>1.11508283460142</v>
      </c>
      <c r="D202" s="20" t="n">
        <f aca="false">LOG(C202,2)</f>
        <v>0.157150885598327</v>
      </c>
      <c r="E202" s="20" t="n">
        <v>1.08551707935797</v>
      </c>
      <c r="F202" s="7" t="n">
        <f aca="false">LOG(E202,2)</f>
        <v>0.11838242527245</v>
      </c>
      <c r="G202" s="6" t="s">
        <v>1376</v>
      </c>
    </row>
    <row r="203" customFormat="false" ht="15" hidden="false" customHeight="false" outlineLevel="0" collapsed="false">
      <c r="A203" s="6" t="s">
        <v>1377</v>
      </c>
      <c r="B203" s="6" t="s">
        <v>1378</v>
      </c>
      <c r="C203" s="20" t="n">
        <v>0.79895</v>
      </c>
      <c r="D203" s="20" t="n">
        <f aca="false">LOG(C203,2)</f>
        <v>-0.32382287585072</v>
      </c>
      <c r="E203" s="20" t="n">
        <v>1.0176</v>
      </c>
      <c r="F203" s="7" t="n">
        <f aca="false">LOG(E203,2)</f>
        <v>0.0251705757349061</v>
      </c>
      <c r="G203" s="6" t="s">
        <v>1379</v>
      </c>
    </row>
    <row r="204" customFormat="false" ht="15" hidden="false" customHeight="false" outlineLevel="0" collapsed="false">
      <c r="A204" s="19" t="s">
        <v>1380</v>
      </c>
      <c r="B204" s="19" t="s">
        <v>1381</v>
      </c>
      <c r="C204" s="20" t="n">
        <v>0.798993333</v>
      </c>
      <c r="D204" s="20" t="n">
        <f aca="false">LOG(C204,2)</f>
        <v>-0.323744629891766</v>
      </c>
      <c r="E204" s="20" t="n">
        <v>1.02423333</v>
      </c>
      <c r="F204" s="7" t="n">
        <f aca="false">LOG(E204,2)</f>
        <v>0.0345444122987682</v>
      </c>
      <c r="G204" s="19" t="s">
        <v>1382</v>
      </c>
    </row>
    <row r="205" customFormat="false" ht="15" hidden="false" customHeight="false" outlineLevel="0" collapsed="false">
      <c r="A205" s="6" t="s">
        <v>1383</v>
      </c>
      <c r="B205" s="6" t="s">
        <v>1384</v>
      </c>
      <c r="C205" s="20" t="n">
        <v>1.35916455776431</v>
      </c>
      <c r="D205" s="20" t="n">
        <f aca="false">LOG(C205,2)</f>
        <v>0.442720137708092</v>
      </c>
      <c r="E205" s="20" t="n">
        <v>1.27514498232144</v>
      </c>
      <c r="F205" s="7" t="n">
        <f aca="false">LOG(E205,2)</f>
        <v>0.35066128895456</v>
      </c>
      <c r="G205" s="6" t="s">
        <v>1385</v>
      </c>
    </row>
    <row r="206" customFormat="false" ht="15" hidden="false" customHeight="false" outlineLevel="0" collapsed="false">
      <c r="A206" s="6" t="s">
        <v>1386</v>
      </c>
      <c r="B206" s="6" t="s">
        <v>1387</v>
      </c>
      <c r="C206" s="20" t="n">
        <v>0.80094</v>
      </c>
      <c r="D206" s="20" t="n">
        <f aca="false">LOG(C206,2)</f>
        <v>-0.320233923345295</v>
      </c>
      <c r="E206" s="20" t="n">
        <v>0.92177</v>
      </c>
      <c r="F206" s="7" t="n">
        <f aca="false">LOG(E206,2)</f>
        <v>-0.117521280516695</v>
      </c>
      <c r="G206" s="6" t="s">
        <v>1388</v>
      </c>
    </row>
    <row r="207" customFormat="false" ht="15" hidden="false" customHeight="false" outlineLevel="0" collapsed="false">
      <c r="A207" s="19" t="s">
        <v>1389</v>
      </c>
      <c r="B207" s="19" t="s">
        <v>1390</v>
      </c>
      <c r="C207" s="20" t="n">
        <v>0.80159333</v>
      </c>
      <c r="D207" s="20" t="n">
        <f aca="false">LOG(C207,2)</f>
        <v>-0.319057590865166</v>
      </c>
      <c r="E207" s="20" t="n">
        <v>1.21223333</v>
      </c>
      <c r="F207" s="7" t="n">
        <f aca="false">LOG(E207,2)</f>
        <v>0.277667414681498</v>
      </c>
      <c r="G207" s="19" t="s">
        <v>1391</v>
      </c>
    </row>
    <row r="208" customFormat="false" ht="15" hidden="false" customHeight="false" outlineLevel="0" collapsed="false">
      <c r="A208" s="6" t="s">
        <v>1392</v>
      </c>
      <c r="B208" s="6" t="s">
        <v>1393</v>
      </c>
      <c r="C208" s="20" t="n">
        <v>0.8031</v>
      </c>
      <c r="D208" s="20" t="n">
        <f aca="false">LOG(C208,2)</f>
        <v>-0.316348455187515</v>
      </c>
      <c r="E208" s="20" t="n">
        <v>0.87918</v>
      </c>
      <c r="F208" s="7" t="n">
        <f aca="false">LOG(E208,2)</f>
        <v>-0.185769527332027</v>
      </c>
      <c r="G208" s="6" t="s">
        <v>1394</v>
      </c>
    </row>
    <row r="209" customFormat="false" ht="15" hidden="false" customHeight="false" outlineLevel="0" collapsed="false">
      <c r="A209" s="6" t="s">
        <v>1395</v>
      </c>
      <c r="B209" s="6" t="s">
        <v>1396</v>
      </c>
      <c r="C209" s="20" t="n">
        <v>1.1467237682073</v>
      </c>
      <c r="D209" s="20" t="n">
        <f aca="false">LOG(C209,2)</f>
        <v>0.197517905536204</v>
      </c>
      <c r="E209" s="20" t="n">
        <v>1.40530846573599</v>
      </c>
      <c r="F209" s="7" t="n">
        <f aca="false">LOG(E209,2)</f>
        <v>0.490886837309383</v>
      </c>
      <c r="G209" s="6" t="s">
        <v>1397</v>
      </c>
      <c r="P209" s="19"/>
      <c r="Q209" s="6"/>
    </row>
    <row r="210" customFormat="false" ht="15" hidden="false" customHeight="false" outlineLevel="0" collapsed="false">
      <c r="A210" s="6" t="s">
        <v>1398</v>
      </c>
      <c r="B210" s="6" t="s">
        <v>1399</v>
      </c>
      <c r="C210" s="20" t="n">
        <v>0.80377</v>
      </c>
      <c r="D210" s="20" t="n">
        <f aca="false">LOG(C210,2)</f>
        <v>-0.315145363794419</v>
      </c>
      <c r="E210" s="7" t="n">
        <v>0.96109</v>
      </c>
      <c r="F210" s="7" t="n">
        <f aca="false">LOG(E210,2)</f>
        <v>-0.0572565582962209</v>
      </c>
      <c r="G210" s="6" t="s">
        <v>1400</v>
      </c>
    </row>
    <row r="211" customFormat="false" ht="15" hidden="false" customHeight="false" outlineLevel="0" collapsed="false">
      <c r="A211" s="6" t="s">
        <v>1401</v>
      </c>
      <c r="B211" s="6" t="s">
        <v>1402</v>
      </c>
      <c r="C211" s="20" t="n">
        <v>0.8044016667</v>
      </c>
      <c r="D211" s="20" t="n">
        <f aca="false">LOG(C211,2)</f>
        <v>-0.3140120240132</v>
      </c>
      <c r="E211" s="20" t="n">
        <v>1.069935</v>
      </c>
      <c r="F211" s="7" t="n">
        <f aca="false">LOG(E211,2)</f>
        <v>0.09752315361139</v>
      </c>
      <c r="G211" s="6" t="s">
        <v>1403</v>
      </c>
    </row>
    <row r="212" customFormat="false" ht="15" hidden="false" customHeight="false" outlineLevel="0" collapsed="false">
      <c r="A212" s="6" t="s">
        <v>1404</v>
      </c>
      <c r="B212" s="6" t="s">
        <v>1405</v>
      </c>
      <c r="C212" s="20" t="n">
        <v>0.980606086519991</v>
      </c>
      <c r="D212" s="20" t="n">
        <f aca="false">LOG(C212,2)</f>
        <v>-0.0282543785779026</v>
      </c>
      <c r="E212" s="20" t="n">
        <v>1.42835186971167</v>
      </c>
      <c r="F212" s="7" t="n">
        <f aca="false">LOG(E212,2)</f>
        <v>0.514351426254362</v>
      </c>
      <c r="G212" s="6" t="s">
        <v>1406</v>
      </c>
    </row>
    <row r="213" customFormat="false" ht="15" hidden="false" customHeight="false" outlineLevel="0" collapsed="false">
      <c r="A213" s="6" t="s">
        <v>1407</v>
      </c>
      <c r="B213" s="6" t="s">
        <v>1408</v>
      </c>
      <c r="C213" s="20" t="n">
        <v>0.80513</v>
      </c>
      <c r="D213" s="20" t="n">
        <f aca="false">LOG(C213,2)</f>
        <v>-0.312706348662433</v>
      </c>
      <c r="E213" s="20" t="n">
        <v>1.5303</v>
      </c>
      <c r="F213" s="7" t="n">
        <f aca="false">LOG(E213,2)</f>
        <v>0.61381450656865</v>
      </c>
      <c r="G213" s="6" t="s">
        <v>1409</v>
      </c>
    </row>
    <row r="214" customFormat="false" ht="15" hidden="false" customHeight="false" outlineLevel="0" collapsed="false">
      <c r="A214" s="6" t="s">
        <v>1410</v>
      </c>
      <c r="B214" s="6" t="s">
        <v>1411</v>
      </c>
      <c r="C214" s="20" t="n">
        <v>0.932588730025231</v>
      </c>
      <c r="D214" s="20" t="n">
        <f aca="false">LOG(C214,2)</f>
        <v>-0.100687099516816</v>
      </c>
      <c r="E214" s="20" t="n">
        <v>1.22662943650126</v>
      </c>
      <c r="F214" s="7" t="n">
        <f aca="false">LOG(E214,2)</f>
        <v>0.29469947812354</v>
      </c>
      <c r="G214" s="6" t="s">
        <v>1412</v>
      </c>
    </row>
    <row r="215" customFormat="false" ht="15" hidden="false" customHeight="false" outlineLevel="0" collapsed="false">
      <c r="A215" s="6" t="s">
        <v>1413</v>
      </c>
      <c r="B215" s="6" t="s">
        <v>1414</v>
      </c>
      <c r="C215" s="20" t="n">
        <v>0.80522</v>
      </c>
      <c r="D215" s="20" t="n">
        <f aca="false">LOG(C215,2)</f>
        <v>-0.312545088621056</v>
      </c>
      <c r="E215" s="7" t="n">
        <v>0.941395</v>
      </c>
      <c r="F215" s="7" t="n">
        <f aca="false">LOG(E215,2)</f>
        <v>-0.087127904378106</v>
      </c>
      <c r="G215" s="6" t="s">
        <v>1415</v>
      </c>
    </row>
    <row r="216" customFormat="false" ht="15" hidden="false" customHeight="false" outlineLevel="0" collapsed="false">
      <c r="A216" s="6" t="s">
        <v>1416</v>
      </c>
      <c r="B216" s="6" t="s">
        <v>1417</v>
      </c>
      <c r="C216" s="20" t="n">
        <v>0.80638</v>
      </c>
      <c r="D216" s="20" t="n">
        <f aca="false">LOG(C216,2)</f>
        <v>-0.310468237620261</v>
      </c>
      <c r="E216" s="20" t="n">
        <v>0.77129</v>
      </c>
      <c r="F216" s="7" t="n">
        <f aca="false">LOG(E216,2)</f>
        <v>-0.374654688835728</v>
      </c>
      <c r="G216" s="6" t="s">
        <v>1418</v>
      </c>
    </row>
    <row r="217" customFormat="false" ht="15" hidden="false" customHeight="false" outlineLevel="0" collapsed="false">
      <c r="A217" s="6" t="s">
        <v>1419</v>
      </c>
      <c r="B217" s="6" t="s">
        <v>1420</v>
      </c>
      <c r="C217" s="20" t="n">
        <v>0.80653</v>
      </c>
      <c r="D217" s="20" t="n">
        <f aca="false">LOG(C217,2)</f>
        <v>-0.31019989746891</v>
      </c>
      <c r="E217" s="7" t="n">
        <v>1.14778</v>
      </c>
      <c r="F217" s="7" t="n">
        <f aca="false">LOG(E217,2)</f>
        <v>0.198846140859338</v>
      </c>
      <c r="G217" s="6" t="s">
        <v>1421</v>
      </c>
    </row>
    <row r="218" customFormat="false" ht="15" hidden="false" customHeight="false" outlineLevel="0" collapsed="false">
      <c r="A218" s="6" t="s">
        <v>1422</v>
      </c>
      <c r="B218" s="6" t="s">
        <v>1423</v>
      </c>
      <c r="C218" s="20" t="n">
        <v>0.80662</v>
      </c>
      <c r="D218" s="20" t="n">
        <f aca="false">LOG(C218,2)</f>
        <v>-0.310038917332141</v>
      </c>
      <c r="E218" s="20" t="n">
        <v>0.73117</v>
      </c>
      <c r="F218" s="7" t="n">
        <f aca="false">LOG(E218,2)</f>
        <v>-0.451721217241823</v>
      </c>
      <c r="G218" s="6" t="s">
        <v>1424</v>
      </c>
    </row>
    <row r="219" customFormat="false" ht="15" hidden="false" customHeight="false" outlineLevel="0" collapsed="false">
      <c r="A219" s="6" t="s">
        <v>1425</v>
      </c>
      <c r="B219" s="6" t="s">
        <v>1426</v>
      </c>
      <c r="C219" s="20" t="n">
        <v>0.807382419354839</v>
      </c>
      <c r="D219" s="20" t="n">
        <f aca="false">LOG(C219,2)</f>
        <v>-0.308675922220204</v>
      </c>
      <c r="E219" s="20" t="n">
        <v>1.06590370967742</v>
      </c>
      <c r="F219" s="7" t="n">
        <f aca="false">LOG(E219,2)</f>
        <v>0.0920771155404587</v>
      </c>
      <c r="G219" s="6" t="s">
        <v>1427</v>
      </c>
    </row>
    <row r="220" customFormat="false" ht="15" hidden="false" customHeight="false" outlineLevel="0" collapsed="false">
      <c r="A220" s="6" t="s">
        <v>1428</v>
      </c>
      <c r="B220" s="6" t="s">
        <v>1429</v>
      </c>
      <c r="C220" s="20" t="n">
        <v>0.80784</v>
      </c>
      <c r="D220" s="20" t="n">
        <f aca="false">LOG(C220,2)</f>
        <v>-0.307858512385707</v>
      </c>
      <c r="E220" s="20" t="n">
        <v>0.83348</v>
      </c>
      <c r="F220" s="7" t="n">
        <f aca="false">LOG(E220,2)</f>
        <v>-0.262780513848437</v>
      </c>
      <c r="G220" s="6" t="s">
        <v>1430</v>
      </c>
    </row>
    <row r="221" customFormat="false" ht="15" hidden="false" customHeight="false" outlineLevel="0" collapsed="false">
      <c r="A221" s="6" t="s">
        <v>1431</v>
      </c>
      <c r="B221" s="6" t="s">
        <v>1432</v>
      </c>
      <c r="C221" s="20" t="n">
        <v>1.11237830056446</v>
      </c>
      <c r="D221" s="20" t="n">
        <f aca="false">LOG(C221,2)</f>
        <v>0.153647507066756</v>
      </c>
      <c r="E221" s="20" t="n">
        <v>0.863666325718832</v>
      </c>
      <c r="F221" s="7" t="n">
        <f aca="false">LOG(E221,2)</f>
        <v>-0.211454054732884</v>
      </c>
      <c r="G221" s="6" t="s">
        <v>1433</v>
      </c>
    </row>
    <row r="222" customFormat="false" ht="15" hidden="false" customHeight="false" outlineLevel="0" collapsed="false">
      <c r="A222" s="6" t="s">
        <v>1434</v>
      </c>
      <c r="B222" s="6" t="s">
        <v>1435</v>
      </c>
      <c r="C222" s="20" t="n">
        <v>0.8099</v>
      </c>
      <c r="D222" s="20" t="n">
        <f aca="false">LOG(C222,2)</f>
        <v>-0.304184308384355</v>
      </c>
      <c r="E222" s="20" t="n">
        <v>1.1698</v>
      </c>
      <c r="F222" s="7" t="n">
        <f aca="false">LOG(E222,2)</f>
        <v>0.226261894191208</v>
      </c>
      <c r="G222" s="6" t="s">
        <v>1436</v>
      </c>
    </row>
    <row r="223" customFormat="false" ht="15" hidden="false" customHeight="false" outlineLevel="0" collapsed="false">
      <c r="A223" s="6" t="s">
        <v>1437</v>
      </c>
      <c r="B223" s="6" t="s">
        <v>1438</v>
      </c>
      <c r="C223" s="20" t="n">
        <v>0.81013</v>
      </c>
      <c r="D223" s="20" t="n">
        <f aca="false">LOG(C223,2)</f>
        <v>-0.303774661820238</v>
      </c>
      <c r="E223" s="20" t="n">
        <v>1.8388</v>
      </c>
      <c r="F223" s="7" t="n">
        <f aca="false">LOG(E223,2)</f>
        <v>0.878764571267354</v>
      </c>
      <c r="G223" s="6" t="s">
        <v>1439</v>
      </c>
    </row>
    <row r="224" customFormat="false" ht="15" hidden="false" customHeight="false" outlineLevel="0" collapsed="false">
      <c r="A224" s="6" t="s">
        <v>1440</v>
      </c>
      <c r="B224" s="6" t="s">
        <v>1441</v>
      </c>
      <c r="C224" s="20" t="n">
        <v>0.81027</v>
      </c>
      <c r="D224" s="20" t="n">
        <f aca="false">LOG(C224,2)</f>
        <v>-0.303525368675055</v>
      </c>
      <c r="E224" s="20" t="n">
        <v>1.6552</v>
      </c>
      <c r="F224" s="7" t="n">
        <f aca="false">LOG(E224,2)</f>
        <v>0.72700555031056</v>
      </c>
      <c r="G224" s="6" t="s">
        <v>1442</v>
      </c>
    </row>
    <row r="225" customFormat="false" ht="15" hidden="false" customHeight="false" outlineLevel="0" collapsed="false">
      <c r="A225" s="6" t="s">
        <v>1443</v>
      </c>
      <c r="B225" s="6" t="s">
        <v>1444</v>
      </c>
      <c r="C225" s="20" t="n">
        <v>0.8107</v>
      </c>
      <c r="D225" s="20" t="n">
        <f aca="false">LOG(C225,2)</f>
        <v>-0.302759951817083</v>
      </c>
      <c r="E225" s="20" t="n">
        <v>1.0257</v>
      </c>
      <c r="F225" s="7" t="n">
        <f aca="false">LOG(E225,2)</f>
        <v>0.0366088286051014</v>
      </c>
      <c r="G225" s="6" t="s">
        <v>1445</v>
      </c>
    </row>
    <row r="226" customFormat="false" ht="15" hidden="false" customHeight="false" outlineLevel="0" collapsed="false">
      <c r="A226" s="6" t="s">
        <v>1446</v>
      </c>
      <c r="B226" s="6" t="s">
        <v>1447</v>
      </c>
      <c r="C226" s="20" t="n">
        <v>1.16356154142881</v>
      </c>
      <c r="D226" s="20" t="n">
        <f aca="false">LOG(C226,2)</f>
        <v>0.218547517718902</v>
      </c>
      <c r="E226" s="20" t="n">
        <v>0.955005345132677</v>
      </c>
      <c r="F226" s="7" t="n">
        <f aca="false">LOG(E226,2)</f>
        <v>-0.0664192870009381</v>
      </c>
      <c r="G226" s="6" t="s">
        <v>1448</v>
      </c>
    </row>
    <row r="227" customFormat="false" ht="15" hidden="false" customHeight="false" outlineLevel="0" collapsed="false">
      <c r="A227" s="6" t="s">
        <v>1449</v>
      </c>
      <c r="B227" s="6" t="s">
        <v>1450</v>
      </c>
      <c r="C227" s="20" t="n">
        <v>0.8115</v>
      </c>
      <c r="D227" s="20" t="n">
        <f aca="false">LOG(C227,2)</f>
        <v>-0.301337000114116</v>
      </c>
      <c r="E227" s="20" t="n">
        <v>0.61005</v>
      </c>
      <c r="F227" s="7" t="n">
        <f aca="false">LOG(E227,2)</f>
        <v>-0.71300060336616</v>
      </c>
      <c r="G227" s="6" t="s">
        <v>1451</v>
      </c>
    </row>
    <row r="228" customFormat="false" ht="15" hidden="false" customHeight="false" outlineLevel="0" collapsed="false">
      <c r="A228" s="6" t="s">
        <v>1452</v>
      </c>
      <c r="B228" s="6" t="s">
        <v>1453</v>
      </c>
      <c r="C228" s="20" t="n">
        <v>0.81159</v>
      </c>
      <c r="D228" s="20" t="n">
        <f aca="false">LOG(C228,2)</f>
        <v>-0.301177005839229</v>
      </c>
      <c r="E228" s="20" t="n">
        <v>1.009</v>
      </c>
      <c r="F228" s="7" t="n">
        <f aca="false">LOG(E228,2)</f>
        <v>0.01292617444427</v>
      </c>
      <c r="G228" s="6" t="s">
        <v>1454</v>
      </c>
    </row>
    <row r="229" customFormat="false" ht="15" hidden="false" customHeight="false" outlineLevel="0" collapsed="false">
      <c r="A229" s="6" t="s">
        <v>1455</v>
      </c>
      <c r="B229" s="6" t="s">
        <v>1456</v>
      </c>
      <c r="C229" s="20" t="n">
        <v>0.81202</v>
      </c>
      <c r="D229" s="20" t="n">
        <f aca="false">LOG(C229,2)</f>
        <v>-0.300412833553906</v>
      </c>
      <c r="E229" s="7" t="n">
        <v>0.90996</v>
      </c>
      <c r="F229" s="7" t="n">
        <f aca="false">LOG(E229,2)</f>
        <v>-0.136124966136442</v>
      </c>
      <c r="G229" s="6" t="s">
        <v>1457</v>
      </c>
    </row>
    <row r="230" customFormat="false" ht="15" hidden="false" customHeight="false" outlineLevel="0" collapsed="false">
      <c r="A230" s="6" t="s">
        <v>1458</v>
      </c>
      <c r="B230" s="6" t="s">
        <v>1459</v>
      </c>
      <c r="C230" s="20" t="n">
        <v>0.81262</v>
      </c>
      <c r="D230" s="20" t="n">
        <f aca="false">LOG(C230,2)</f>
        <v>-0.29934722263224</v>
      </c>
      <c r="E230" s="20" t="n">
        <v>0.92612</v>
      </c>
      <c r="F230" s="7" t="n">
        <f aca="false">LOG(E230,2)</f>
        <v>-0.110728955194101</v>
      </c>
      <c r="G230" s="6" t="s">
        <v>1460</v>
      </c>
    </row>
    <row r="231" customFormat="false" ht="15" hidden="false" customHeight="false" outlineLevel="0" collapsed="false">
      <c r="A231" s="6" t="s">
        <v>1461</v>
      </c>
      <c r="B231" s="6" t="s">
        <v>1462</v>
      </c>
      <c r="C231" s="20" t="n">
        <v>0.8128</v>
      </c>
      <c r="D231" s="20" t="n">
        <f aca="false">LOG(C231,2)</f>
        <v>-0.299027692777284</v>
      </c>
      <c r="E231" s="20" t="n">
        <v>0.89408</v>
      </c>
      <c r="F231" s="7" t="n">
        <f aca="false">LOG(E231,2)</f>
        <v>-0.161524169027349</v>
      </c>
      <c r="G231" s="6" t="s">
        <v>1463</v>
      </c>
    </row>
    <row r="232" customFormat="false" ht="15" hidden="false" customHeight="false" outlineLevel="0" collapsed="false">
      <c r="A232" s="6" t="s">
        <v>1464</v>
      </c>
      <c r="B232" s="6" t="s">
        <v>1465</v>
      </c>
      <c r="C232" s="20" t="n">
        <v>0.81294</v>
      </c>
      <c r="D232" s="20" t="n">
        <f aca="false">LOG(C232,2)</f>
        <v>-0.298779218474844</v>
      </c>
      <c r="E232" s="20" t="n">
        <v>1.1198</v>
      </c>
      <c r="F232" s="7" t="n">
        <f aca="false">LOG(E232,2)</f>
        <v>0.163241085163543</v>
      </c>
      <c r="G232" s="6" t="s">
        <v>1466</v>
      </c>
    </row>
    <row r="233" customFormat="false" ht="15" hidden="false" customHeight="false" outlineLevel="0" collapsed="false">
      <c r="A233" s="6" t="s">
        <v>1467</v>
      </c>
      <c r="B233" s="6" t="s">
        <v>1468</v>
      </c>
      <c r="C233" s="20" t="n">
        <v>0.81373</v>
      </c>
      <c r="D233" s="20" t="n">
        <f aca="false">LOG(C233,2)</f>
        <v>-0.297377914987465</v>
      </c>
      <c r="E233" s="20" t="n">
        <v>0.79924</v>
      </c>
      <c r="F233" s="7" t="n">
        <f aca="false">LOG(E233,2)</f>
        <v>-0.323299306604948</v>
      </c>
      <c r="G233" s="6" t="s">
        <v>1469</v>
      </c>
    </row>
    <row r="234" customFormat="false" ht="15" hidden="false" customHeight="false" outlineLevel="0" collapsed="false">
      <c r="A234" s="6" t="s">
        <v>1470</v>
      </c>
      <c r="B234" s="6" t="s">
        <v>1471</v>
      </c>
      <c r="C234" s="20" t="n">
        <v>0.81413</v>
      </c>
      <c r="D234" s="20" t="n">
        <f aca="false">LOG(C234,2)</f>
        <v>-0.296668912950471</v>
      </c>
      <c r="E234" s="20" t="n">
        <v>1.0454</v>
      </c>
      <c r="F234" s="7" t="n">
        <f aca="false">LOG(E234,2)</f>
        <v>0.0640550644104434</v>
      </c>
      <c r="G234" s="6" t="s">
        <v>1472</v>
      </c>
    </row>
    <row r="235" customFormat="false" ht="15" hidden="false" customHeight="false" outlineLevel="0" collapsed="false">
      <c r="A235" s="6" t="s">
        <v>1473</v>
      </c>
      <c r="B235" s="6" t="s">
        <v>1474</v>
      </c>
      <c r="C235" s="20" t="n">
        <v>0.81415</v>
      </c>
      <c r="D235" s="20" t="n">
        <f aca="false">LOG(C235,2)</f>
        <v>-0.296633471993364</v>
      </c>
      <c r="E235" s="20" t="n">
        <v>0.78859</v>
      </c>
      <c r="F235" s="7" t="n">
        <f aca="false">LOG(E235,2)</f>
        <v>-0.342652678940595</v>
      </c>
      <c r="G235" s="6" t="s">
        <v>1475</v>
      </c>
    </row>
    <row r="236" customFormat="false" ht="15" hidden="false" customHeight="false" outlineLevel="0" collapsed="false">
      <c r="A236" s="6" t="s">
        <v>1476</v>
      </c>
      <c r="B236" s="6" t="s">
        <v>1477</v>
      </c>
      <c r="C236" s="20" t="n">
        <v>0.81422</v>
      </c>
      <c r="D236" s="20" t="n">
        <f aca="false">LOG(C236,2)</f>
        <v>-0.296509435499294</v>
      </c>
      <c r="E236" s="20" t="n">
        <v>1.1351</v>
      </c>
      <c r="F236" s="7" t="n">
        <f aca="false">LOG(E236,2)</f>
        <v>0.182819401612206</v>
      </c>
      <c r="G236" s="6" t="s">
        <v>1478</v>
      </c>
    </row>
    <row r="237" customFormat="false" ht="15" hidden="false" customHeight="false" outlineLevel="0" collapsed="false">
      <c r="A237" s="6" t="s">
        <v>1479</v>
      </c>
      <c r="B237" s="6" t="s">
        <v>1480</v>
      </c>
      <c r="C237" s="7" t="n">
        <v>1.29404046474359</v>
      </c>
      <c r="D237" s="20" t="n">
        <f aca="false">LOG(C237,2)</f>
        <v>0.371882731219255</v>
      </c>
      <c r="E237" s="7" t="n">
        <v>1.22669270833333</v>
      </c>
      <c r="F237" s="7" t="n">
        <f aca="false">LOG(E237,2)</f>
        <v>0.294773893102894</v>
      </c>
      <c r="G237" s="6" t="s">
        <v>1481</v>
      </c>
    </row>
    <row r="238" customFormat="false" ht="15" hidden="false" customHeight="false" outlineLevel="0" collapsed="false">
      <c r="A238" s="6" t="s">
        <v>1482</v>
      </c>
      <c r="B238" s="6" t="s">
        <v>1483</v>
      </c>
      <c r="C238" s="7" t="n">
        <v>0.782507303191864</v>
      </c>
      <c r="D238" s="20" t="n">
        <f aca="false">LOG(C238,2)</f>
        <v>-0.353823878012053</v>
      </c>
      <c r="E238" s="7" t="n">
        <v>1.118974539185</v>
      </c>
      <c r="F238" s="7" t="n">
        <f aca="false">LOG(E238,2)</f>
        <v>0.162177210032423</v>
      </c>
      <c r="G238" s="6" t="s">
        <v>1484</v>
      </c>
    </row>
    <row r="239" customFormat="false" ht="15" hidden="false" customHeight="false" outlineLevel="0" collapsed="false">
      <c r="A239" s="6" t="s">
        <v>1485</v>
      </c>
      <c r="B239" s="6" t="s">
        <v>1486</v>
      </c>
      <c r="C239" s="7" t="n">
        <v>1.10288210521592</v>
      </c>
      <c r="D239" s="20" t="n">
        <f aca="false">LOG(C239,2)</f>
        <v>0.141278579405384</v>
      </c>
      <c r="E239" s="7" t="n">
        <v>1.39544981935416</v>
      </c>
      <c r="F239" s="7" t="n">
        <f aca="false">LOG(E239,2)</f>
        <v>0.480730245743602</v>
      </c>
      <c r="G239" s="6" t="s">
        <v>1487</v>
      </c>
    </row>
    <row r="240" customFormat="false" ht="15" hidden="false" customHeight="false" outlineLevel="0" collapsed="false">
      <c r="A240" s="6" t="s">
        <v>1488</v>
      </c>
      <c r="B240" s="6" t="s">
        <v>1489</v>
      </c>
      <c r="C240" s="7" t="n">
        <v>1.21997178839601</v>
      </c>
      <c r="D240" s="20" t="n">
        <f aca="false">LOG(C240,2)</f>
        <v>0.286847786139173</v>
      </c>
      <c r="E240" s="7" t="n">
        <v>1.78450656792495</v>
      </c>
      <c r="F240" s="7" t="n">
        <f aca="false">LOG(E240,2)</f>
        <v>0.83552521127504</v>
      </c>
      <c r="G240" s="29" t="s">
        <v>1490</v>
      </c>
      <c r="H240" s="29"/>
      <c r="I240" s="29"/>
      <c r="J240" s="29"/>
      <c r="K240" s="29"/>
      <c r="L240" s="29"/>
      <c r="Q240" s="6"/>
    </row>
    <row r="241" customFormat="false" ht="15" hidden="false" customHeight="false" outlineLevel="0" collapsed="false">
      <c r="A241" s="6" t="s">
        <v>1491</v>
      </c>
      <c r="B241" s="6" t="s">
        <v>1492</v>
      </c>
      <c r="C241" s="20" t="n">
        <v>0.81643</v>
      </c>
      <c r="D241" s="20" t="n">
        <f aca="false">LOG(C241,2)</f>
        <v>-0.292598899219288</v>
      </c>
      <c r="E241" s="7" t="n">
        <v>0.77581</v>
      </c>
      <c r="F241" s="7" t="n">
        <f aca="false">LOG(E241,2)</f>
        <v>-0.366224722914109</v>
      </c>
      <c r="G241" s="6" t="s">
        <v>1493</v>
      </c>
    </row>
    <row r="242" customFormat="false" ht="15" hidden="false" customHeight="false" outlineLevel="0" collapsed="false">
      <c r="A242" s="6" t="s">
        <v>1494</v>
      </c>
      <c r="B242" s="6" t="s">
        <v>1495</v>
      </c>
      <c r="C242" s="20" t="n">
        <v>0.850191228441401</v>
      </c>
      <c r="D242" s="20" t="n">
        <f aca="false">LOG(C242,2)</f>
        <v>-0.23414072034849</v>
      </c>
      <c r="E242" s="20" t="n">
        <v>1.14133534615348</v>
      </c>
      <c r="F242" s="7" t="n">
        <f aca="false">LOG(E242,2)</f>
        <v>0.19072274530799</v>
      </c>
      <c r="G242" s="6" t="s">
        <v>1496</v>
      </c>
    </row>
    <row r="243" customFormat="false" ht="15" hidden="false" customHeight="false" outlineLevel="0" collapsed="false">
      <c r="A243" s="6" t="s">
        <v>1497</v>
      </c>
      <c r="B243" s="6" t="s">
        <v>1498</v>
      </c>
      <c r="C243" s="20" t="n">
        <v>0.973082209809025</v>
      </c>
      <c r="D243" s="20" t="n">
        <f aca="false">LOG(C243,2)</f>
        <v>-0.039366400185601</v>
      </c>
      <c r="E243" s="7" t="n">
        <v>2.05811715848273</v>
      </c>
      <c r="F243" s="7" t="n">
        <f aca="false">LOG(E243,2)</f>
        <v>1.04132511009927</v>
      </c>
      <c r="G243" s="6" t="s">
        <v>1499</v>
      </c>
    </row>
    <row r="244" customFormat="false" ht="15" hidden="false" customHeight="false" outlineLevel="0" collapsed="false">
      <c r="A244" s="6" t="s">
        <v>1500</v>
      </c>
      <c r="B244" s="6" t="s">
        <v>1501</v>
      </c>
      <c r="C244" s="20" t="n">
        <v>0.81784</v>
      </c>
      <c r="D244" s="20" t="n">
        <f aca="false">LOG(C244,2)</f>
        <v>-0.290109469061005</v>
      </c>
      <c r="E244" s="7" t="n">
        <v>1.6737</v>
      </c>
      <c r="F244" s="7" t="n">
        <f aca="false">LOG(E244,2)</f>
        <v>0.743040957219783</v>
      </c>
      <c r="G244" s="6" t="s">
        <v>1502</v>
      </c>
    </row>
    <row r="245" customFormat="false" ht="15" hidden="false" customHeight="false" outlineLevel="0" collapsed="false">
      <c r="A245" s="6" t="s">
        <v>1503</v>
      </c>
      <c r="B245" s="6" t="s">
        <v>1504</v>
      </c>
      <c r="C245" s="20" t="n">
        <v>0.81802</v>
      </c>
      <c r="D245" s="20" t="n">
        <f aca="false">LOG(C245,2)</f>
        <v>-0.289791978434169</v>
      </c>
      <c r="E245" s="20" t="n">
        <v>1.0652</v>
      </c>
      <c r="F245" s="7" t="n">
        <f aca="false">LOG(E245,2)</f>
        <v>0.0911243336611647</v>
      </c>
      <c r="G245" s="23" t="s">
        <v>1505</v>
      </c>
    </row>
    <row r="246" customFormat="false" ht="15" hidden="false" customHeight="false" outlineLevel="0" collapsed="false">
      <c r="A246" s="6" t="s">
        <v>1506</v>
      </c>
      <c r="B246" s="6" t="s">
        <v>1507</v>
      </c>
      <c r="C246" s="20" t="n">
        <v>0.81823</v>
      </c>
      <c r="D246" s="20" t="n">
        <f aca="false">LOG(C246,2)</f>
        <v>-0.289421660988485</v>
      </c>
      <c r="E246" s="20" t="n">
        <v>0.89347</v>
      </c>
      <c r="F246" s="7" t="n">
        <f aca="false">LOG(E246,2)</f>
        <v>-0.162508806110622</v>
      </c>
      <c r="G246" s="6" t="s">
        <v>1508</v>
      </c>
    </row>
    <row r="247" customFormat="false" ht="15" hidden="false" customHeight="false" outlineLevel="0" collapsed="false">
      <c r="A247" s="6" t="s">
        <v>1509</v>
      </c>
      <c r="B247" s="6" t="s">
        <v>1510</v>
      </c>
      <c r="C247" s="20" t="n">
        <v>0.81832</v>
      </c>
      <c r="D247" s="20" t="n">
        <f aca="false">LOG(C247,2)</f>
        <v>-0.289262982605532</v>
      </c>
      <c r="E247" s="7" t="n">
        <v>0.928215</v>
      </c>
      <c r="F247" s="7" t="n">
        <f aca="false">LOG(E247,2)</f>
        <v>-0.107469083168142</v>
      </c>
      <c r="G247" s="6" t="s">
        <v>1511</v>
      </c>
    </row>
    <row r="248" customFormat="false" ht="15" hidden="false" customHeight="false" outlineLevel="0" collapsed="false">
      <c r="A248" s="6" t="s">
        <v>1512</v>
      </c>
      <c r="B248" s="6" t="s">
        <v>1513</v>
      </c>
      <c r="C248" s="20" t="n">
        <v>1.03113392913477</v>
      </c>
      <c r="D248" s="20" t="n">
        <f aca="false">LOG(C248,2)</f>
        <v>0.0442317297476051</v>
      </c>
      <c r="E248" s="20" t="n">
        <v>1.10518019042924</v>
      </c>
      <c r="F248" s="7" t="n">
        <f aca="false">LOG(E248,2)</f>
        <v>0.144281608209812</v>
      </c>
      <c r="G248" s="6" t="s">
        <v>1514</v>
      </c>
      <c r="P248" s="19"/>
      <c r="Q248" s="6"/>
    </row>
    <row r="249" customFormat="false" ht="15" hidden="false" customHeight="false" outlineLevel="0" collapsed="false">
      <c r="A249" s="6" t="s">
        <v>1515</v>
      </c>
      <c r="B249" s="6" t="s">
        <v>1516</v>
      </c>
      <c r="C249" s="20" t="n">
        <v>0.81878</v>
      </c>
      <c r="D249" s="20" t="n">
        <f aca="false">LOG(C249,2)</f>
        <v>-0.288452232209986</v>
      </c>
      <c r="E249" s="20" t="n">
        <v>1.0384</v>
      </c>
      <c r="F249" s="7" t="n">
        <f aca="false">LOG(E249,2)</f>
        <v>0.0543622884496891</v>
      </c>
      <c r="G249" s="6" t="s">
        <v>1517</v>
      </c>
    </row>
    <row r="250" customFormat="false" ht="15" hidden="false" customHeight="false" outlineLevel="0" collapsed="false">
      <c r="A250" s="6" t="s">
        <v>1518</v>
      </c>
      <c r="B250" s="6" t="s">
        <v>1519</v>
      </c>
      <c r="C250" s="20" t="n">
        <v>0.81915</v>
      </c>
      <c r="D250" s="20" t="n">
        <f aca="false">LOG(C250,2)</f>
        <v>-0.287800437354029</v>
      </c>
      <c r="E250" s="7" t="n">
        <v>0.92676</v>
      </c>
      <c r="F250" s="7" t="n">
        <f aca="false">LOG(E250,2)</f>
        <v>-0.109732317675331</v>
      </c>
      <c r="G250" s="6" t="s">
        <v>1520</v>
      </c>
    </row>
    <row r="251" customFormat="false" ht="15" hidden="false" customHeight="false" outlineLevel="0" collapsed="false">
      <c r="A251" s="6" t="s">
        <v>1521</v>
      </c>
      <c r="B251" s="6" t="s">
        <v>1522</v>
      </c>
      <c r="C251" s="20" t="n">
        <v>0.81917</v>
      </c>
      <c r="D251" s="20" t="n">
        <f aca="false">LOG(C251,2)</f>
        <v>-0.287765213587221</v>
      </c>
      <c r="E251" s="20" t="n">
        <v>1.7103</v>
      </c>
      <c r="F251" s="7" t="n">
        <f aca="false">LOG(E251,2)</f>
        <v>0.774249407304768</v>
      </c>
      <c r="G251" s="6" t="s">
        <v>1523</v>
      </c>
    </row>
    <row r="252" customFormat="false" ht="15" hidden="false" customHeight="false" outlineLevel="0" collapsed="false">
      <c r="A252" s="6" t="s">
        <v>1524</v>
      </c>
      <c r="B252" s="6" t="s">
        <v>1525</v>
      </c>
      <c r="C252" s="20" t="n">
        <v>0.8194</v>
      </c>
      <c r="D252" s="20" t="n">
        <f aca="false">LOG(C252,2)</f>
        <v>-0.287360202069148</v>
      </c>
      <c r="E252" s="20" t="n">
        <v>1.6163</v>
      </c>
      <c r="F252" s="7" t="n">
        <f aca="false">LOG(E252,2)</f>
        <v>0.69269500028227</v>
      </c>
      <c r="G252" s="6" t="s">
        <v>1526</v>
      </c>
    </row>
    <row r="253" customFormat="false" ht="15" hidden="false" customHeight="false" outlineLevel="0" collapsed="false">
      <c r="A253" s="6" t="s">
        <v>1527</v>
      </c>
      <c r="B253" s="6" t="s">
        <v>1528</v>
      </c>
      <c r="C253" s="20" t="n">
        <v>0.81993</v>
      </c>
      <c r="D253" s="20" t="n">
        <f aca="false">LOG(C253,2)</f>
        <v>-0.286427347307371</v>
      </c>
      <c r="E253" s="7" t="n">
        <v>0.9422</v>
      </c>
      <c r="F253" s="7" t="n">
        <f aca="false">LOG(E253,2)</f>
        <v>-0.0858947628815281</v>
      </c>
      <c r="G253" s="6" t="s">
        <v>1529</v>
      </c>
    </row>
    <row r="254" customFormat="false" ht="15" hidden="false" customHeight="false" outlineLevel="0" collapsed="false">
      <c r="A254" s="6" t="s">
        <v>1530</v>
      </c>
      <c r="B254" s="6" t="s">
        <v>1531</v>
      </c>
      <c r="C254" s="20" t="n">
        <v>0.819943560833543</v>
      </c>
      <c r="D254" s="20" t="n">
        <f aca="false">LOG(C254,2)</f>
        <v>-0.286403486751569</v>
      </c>
      <c r="E254" s="7" t="n">
        <v>1.15958594057744</v>
      </c>
      <c r="F254" s="7" t="n">
        <f aca="false">LOG(E254,2)</f>
        <v>0.213609746633564</v>
      </c>
      <c r="G254" s="6" t="s">
        <v>1532</v>
      </c>
    </row>
    <row r="255" customFormat="false" ht="15" hidden="false" customHeight="false" outlineLevel="0" collapsed="false">
      <c r="A255" s="6" t="s">
        <v>1533</v>
      </c>
      <c r="B255" s="6" t="s">
        <v>1534</v>
      </c>
      <c r="C255" s="20" t="n">
        <v>0.82064</v>
      </c>
      <c r="D255" s="20" t="n">
        <f aca="false">LOG(C255,2)</f>
        <v>-0.285178618459494</v>
      </c>
      <c r="E255" s="20" t="n">
        <v>1.5909</v>
      </c>
      <c r="F255" s="7" t="n">
        <f aca="false">LOG(E255,2)</f>
        <v>0.669843154312453</v>
      </c>
      <c r="G255" s="6" t="s">
        <v>1535</v>
      </c>
    </row>
    <row r="256" customFormat="false" ht="15" hidden="false" customHeight="false" outlineLevel="0" collapsed="false">
      <c r="A256" s="6" t="s">
        <v>1536</v>
      </c>
      <c r="B256" s="6" t="s">
        <v>1537</v>
      </c>
      <c r="C256" s="20" t="n">
        <v>0.82093</v>
      </c>
      <c r="D256" s="20" t="n">
        <f aca="false">LOG(C256,2)</f>
        <v>-0.284668885013817</v>
      </c>
      <c r="E256" s="7" t="n">
        <v>0.91059</v>
      </c>
      <c r="F256" s="7" t="n">
        <f aca="false">LOG(E256,2)</f>
        <v>-0.135126478962741</v>
      </c>
      <c r="G256" s="6" t="s">
        <v>1538</v>
      </c>
      <c r="Q256" s="24"/>
    </row>
    <row r="257" customFormat="false" ht="15" hidden="false" customHeight="false" outlineLevel="0" collapsed="false">
      <c r="A257" s="19" t="s">
        <v>1539</v>
      </c>
      <c r="B257" s="19" t="s">
        <v>1540</v>
      </c>
      <c r="C257" s="20" t="n">
        <v>0.82097</v>
      </c>
      <c r="D257" s="20" t="n">
        <f aca="false">LOG(C257,2)</f>
        <v>-0.284598591084044</v>
      </c>
      <c r="E257" s="20" t="n">
        <v>1.3693</v>
      </c>
      <c r="F257" s="7" t="n">
        <f aca="false">LOG(E257,2)</f>
        <v>0.45343856134876</v>
      </c>
      <c r="G257" s="19" t="s">
        <v>1541</v>
      </c>
    </row>
    <row r="258" customFormat="false" ht="15" hidden="false" customHeight="false" outlineLevel="0" collapsed="false">
      <c r="A258" s="6" t="s">
        <v>1542</v>
      </c>
      <c r="B258" s="6" t="s">
        <v>1543</v>
      </c>
      <c r="C258" s="20" t="n">
        <v>0.709685295640718</v>
      </c>
      <c r="D258" s="20" t="n">
        <f aca="false">LOG(C258,2)</f>
        <v>-0.494748680227704</v>
      </c>
      <c r="E258" s="7" t="n">
        <v>0.635714074896901</v>
      </c>
      <c r="F258" s="7" t="n">
        <f aca="false">LOG(E258,2)</f>
        <v>-0.653550064409293</v>
      </c>
      <c r="G258" s="6" t="s">
        <v>1544</v>
      </c>
    </row>
    <row r="259" customFormat="false" ht="15" hidden="false" customHeight="false" outlineLevel="0" collapsed="false">
      <c r="A259" s="19" t="s">
        <v>1545</v>
      </c>
      <c r="B259" s="19" t="s">
        <v>1546</v>
      </c>
      <c r="C259" s="20" t="n">
        <v>0.82106667</v>
      </c>
      <c r="D259" s="20" t="n">
        <f aca="false">LOG(C259,2)</f>
        <v>-0.284428722368793</v>
      </c>
      <c r="E259" s="20" t="n">
        <v>0.9212</v>
      </c>
      <c r="F259" s="7" t="n">
        <f aca="false">LOG(E259,2)</f>
        <v>-0.118413683756604</v>
      </c>
      <c r="G259" s="19" t="s">
        <v>1547</v>
      </c>
    </row>
    <row r="260" customFormat="false" ht="15" hidden="false" customHeight="false" outlineLevel="0" collapsed="false">
      <c r="A260" s="6" t="s">
        <v>1548</v>
      </c>
      <c r="B260" s="6" t="s">
        <v>1549</v>
      </c>
      <c r="C260" s="20" t="n">
        <v>0.82114</v>
      </c>
      <c r="D260" s="20" t="n">
        <f aca="false">LOG(C260,2)</f>
        <v>-0.284299880086818</v>
      </c>
      <c r="E260" s="20" t="n">
        <v>1.7633</v>
      </c>
      <c r="F260" s="7" t="n">
        <f aca="false">LOG(E260,2)</f>
        <v>0.818277949242396</v>
      </c>
      <c r="G260" s="6" t="s">
        <v>1550</v>
      </c>
    </row>
    <row r="261" customFormat="false" ht="15" hidden="false" customHeight="false" outlineLevel="0" collapsed="false">
      <c r="A261" s="6" t="s">
        <v>1551</v>
      </c>
      <c r="B261" s="6" t="s">
        <v>1552</v>
      </c>
      <c r="C261" s="20" t="n">
        <v>0.8215</v>
      </c>
      <c r="D261" s="20" t="n">
        <f aca="false">LOG(C261,2)</f>
        <v>-0.283667519712013</v>
      </c>
      <c r="E261" s="7" t="n">
        <v>0.8612</v>
      </c>
      <c r="F261" s="7" t="n">
        <f aca="false">LOG(E261,2)</f>
        <v>-0.215579775382216</v>
      </c>
      <c r="G261" s="6" t="s">
        <v>1553</v>
      </c>
    </row>
    <row r="262" customFormat="false" ht="15" hidden="false" customHeight="false" outlineLevel="0" collapsed="false">
      <c r="A262" s="6" t="s">
        <v>1554</v>
      </c>
      <c r="B262" s="6" t="s">
        <v>1555</v>
      </c>
      <c r="C262" s="20" t="n">
        <v>0.82193</v>
      </c>
      <c r="D262" s="20" t="n">
        <f aca="false">LOG(C262,2)</f>
        <v>-0.282912563453774</v>
      </c>
      <c r="E262" s="20" t="n">
        <v>0.95032</v>
      </c>
      <c r="F262" s="7" t="n">
        <f aca="false">LOG(E262,2)</f>
        <v>-0.0735147028365442</v>
      </c>
      <c r="G262" s="6" t="s">
        <v>1556</v>
      </c>
    </row>
    <row r="263" customFormat="false" ht="15" hidden="false" customHeight="false" outlineLevel="0" collapsed="false">
      <c r="A263" s="19" t="s">
        <v>1557</v>
      </c>
      <c r="B263" s="19" t="s">
        <v>1558</v>
      </c>
      <c r="C263" s="20" t="n">
        <v>0.822195</v>
      </c>
      <c r="D263" s="20" t="n">
        <f aca="false">LOG(C263,2)</f>
        <v>-0.282447496394826</v>
      </c>
      <c r="E263" s="20" t="n">
        <v>1.1249875</v>
      </c>
      <c r="F263" s="7" t="n">
        <f aca="false">LOG(E263,2)</f>
        <v>0.169908971408358</v>
      </c>
      <c r="G263" s="19" t="s">
        <v>1559</v>
      </c>
    </row>
    <row r="264" customFormat="false" ht="15" hidden="false" customHeight="false" outlineLevel="0" collapsed="false">
      <c r="A264" s="6" t="s">
        <v>1560</v>
      </c>
      <c r="B264" s="6" t="s">
        <v>1561</v>
      </c>
      <c r="C264" s="20" t="n">
        <v>0.82253</v>
      </c>
      <c r="D264" s="20" t="n">
        <f aca="false">LOG(C264,2)</f>
        <v>-0.281859795903399</v>
      </c>
      <c r="E264" s="20" t="n">
        <v>0.92553</v>
      </c>
      <c r="F264" s="7" t="n">
        <f aca="false">LOG(E264,2)</f>
        <v>-0.111648340718288</v>
      </c>
      <c r="G264" s="6" t="s">
        <v>1562</v>
      </c>
    </row>
    <row r="265" customFormat="false" ht="15" hidden="false" customHeight="false" outlineLevel="0" collapsed="false">
      <c r="A265" s="6" t="s">
        <v>1563</v>
      </c>
      <c r="B265" s="6" t="s">
        <v>1564</v>
      </c>
      <c r="C265" s="20" t="n">
        <v>0.82282</v>
      </c>
      <c r="D265" s="20" t="n">
        <f aca="false">LOG(C265,2)</f>
        <v>-0.281351233510971</v>
      </c>
      <c r="E265" s="20" t="n">
        <v>1.6573</v>
      </c>
      <c r="F265" s="7" t="n">
        <f aca="false">LOG(E265,2)</f>
        <v>0.728834778984824</v>
      </c>
      <c r="G265" s="6" t="s">
        <v>1565</v>
      </c>
    </row>
    <row r="266" customFormat="false" ht="15" hidden="false" customHeight="false" outlineLevel="0" collapsed="false">
      <c r="A266" s="6" t="s">
        <v>1566</v>
      </c>
      <c r="B266" s="6" t="s">
        <v>1567</v>
      </c>
      <c r="C266" s="20" t="n">
        <v>0.822845</v>
      </c>
      <c r="D266" s="20" t="n">
        <f aca="false">LOG(C266,2)</f>
        <v>-0.281307400317673</v>
      </c>
      <c r="E266" s="20" t="n">
        <v>1.50087555555556</v>
      </c>
      <c r="F266" s="7" t="n">
        <f aca="false">LOG(E266,2)</f>
        <v>0.585804361485111</v>
      </c>
      <c r="G266" s="6" t="s">
        <v>1568</v>
      </c>
    </row>
    <row r="267" customFormat="false" ht="15" hidden="false" customHeight="false" outlineLevel="0" collapsed="false">
      <c r="A267" s="6" t="s">
        <v>1569</v>
      </c>
      <c r="B267" s="6" t="s">
        <v>1570</v>
      </c>
      <c r="C267" s="20" t="n">
        <v>0.82374</v>
      </c>
      <c r="D267" s="20" t="n">
        <f aca="false">LOG(C267,2)</f>
        <v>-0.279739048621578</v>
      </c>
      <c r="E267" s="20" t="n">
        <v>0.77436</v>
      </c>
      <c r="F267" s="7" t="n">
        <f aca="false">LOG(E267,2)</f>
        <v>-0.368923663571438</v>
      </c>
      <c r="G267" s="6" t="s">
        <v>1571</v>
      </c>
    </row>
    <row r="268" customFormat="false" ht="15" hidden="false" customHeight="false" outlineLevel="0" collapsed="false">
      <c r="A268" s="19" t="s">
        <v>1572</v>
      </c>
      <c r="B268" s="19" t="s">
        <v>1573</v>
      </c>
      <c r="C268" s="20" t="n">
        <v>0.82398</v>
      </c>
      <c r="D268" s="20" t="n">
        <f aca="false">LOG(C268,2)</f>
        <v>-0.279318774773762</v>
      </c>
      <c r="E268" s="20" t="n">
        <v>1.0676</v>
      </c>
      <c r="F268" s="7" t="n">
        <f aca="false">LOG(E268,2)</f>
        <v>0.0943712105925172</v>
      </c>
      <c r="G268" s="19" t="s">
        <v>1574</v>
      </c>
    </row>
    <row r="269" customFormat="false" ht="15" hidden="false" customHeight="false" outlineLevel="0" collapsed="false">
      <c r="A269" s="6" t="s">
        <v>1575</v>
      </c>
      <c r="B269" s="6" t="s">
        <v>1576</v>
      </c>
      <c r="C269" s="20" t="n">
        <v>0.82415</v>
      </c>
      <c r="D269" s="20" t="n">
        <f aca="false">LOG(C269,2)</f>
        <v>-0.279021154855648</v>
      </c>
      <c r="E269" s="7" t="n">
        <v>0.56985</v>
      </c>
      <c r="F269" s="7" t="n">
        <f aca="false">LOG(E269,2)</f>
        <v>-0.811345882163271</v>
      </c>
      <c r="G269" s="6" t="s">
        <v>1577</v>
      </c>
    </row>
    <row r="270" customFormat="false" ht="15" hidden="false" customHeight="false" outlineLevel="0" collapsed="false">
      <c r="A270" s="6" t="s">
        <v>1578</v>
      </c>
      <c r="B270" s="6" t="s">
        <v>1579</v>
      </c>
      <c r="C270" s="20" t="n">
        <v>0.944861829356679</v>
      </c>
      <c r="D270" s="20" t="n">
        <f aca="false">LOG(C270,2)</f>
        <v>-0.0818247207665404</v>
      </c>
      <c r="E270" s="20" t="n">
        <v>1.26854284328947</v>
      </c>
      <c r="F270" s="7" t="n">
        <f aca="false">LOG(E270,2)</f>
        <v>0.343172245265054</v>
      </c>
      <c r="G270" s="6" t="s">
        <v>1580</v>
      </c>
    </row>
    <row r="271" customFormat="false" ht="15" hidden="false" customHeight="false" outlineLevel="0" collapsed="false">
      <c r="A271" s="6" t="s">
        <v>1581</v>
      </c>
      <c r="B271" s="6" t="s">
        <v>1582</v>
      </c>
      <c r="C271" s="20" t="n">
        <v>1.08064171303584</v>
      </c>
      <c r="D271" s="20" t="n">
        <f aca="false">LOG(C271,2)</f>
        <v>0.11188827653612</v>
      </c>
      <c r="E271" s="20" t="n">
        <v>0.960662202264228</v>
      </c>
      <c r="F271" s="7" t="n">
        <f aca="false">LOG(E271,2)</f>
        <v>-0.0578988697049121</v>
      </c>
      <c r="G271" s="6" t="s">
        <v>1583</v>
      </c>
    </row>
    <row r="272" customFormat="false" ht="15" hidden="false" customHeight="false" outlineLevel="0" collapsed="false">
      <c r="A272" s="6" t="s">
        <v>1584</v>
      </c>
      <c r="B272" s="6" t="s">
        <v>1585</v>
      </c>
      <c r="C272" s="20" t="n">
        <v>0.82498</v>
      </c>
      <c r="D272" s="20" t="n">
        <f aca="false">LOG(C272,2)</f>
        <v>-0.277568950378082</v>
      </c>
      <c r="E272" s="20" t="n">
        <v>0.88245</v>
      </c>
      <c r="F272" s="7" t="n">
        <f aca="false">LOG(E272,2)</f>
        <v>-0.180413557914988</v>
      </c>
      <c r="G272" s="23" t="s">
        <v>1586</v>
      </c>
    </row>
    <row r="273" customFormat="false" ht="15" hidden="false" customHeight="false" outlineLevel="0" collapsed="false">
      <c r="A273" s="19" t="s">
        <v>1587</v>
      </c>
      <c r="B273" s="19" t="s">
        <v>1588</v>
      </c>
      <c r="C273" s="20" t="n">
        <v>0.825512</v>
      </c>
      <c r="D273" s="20" t="n">
        <f aca="false">LOG(C273,2)</f>
        <v>-0.276638907956388</v>
      </c>
      <c r="E273" s="20" t="n">
        <v>0.990781</v>
      </c>
      <c r="F273" s="7" t="n">
        <f aca="false">LOG(E273,2)</f>
        <v>-0.013361892298852</v>
      </c>
      <c r="G273" s="19" t="s">
        <v>1589</v>
      </c>
    </row>
    <row r="274" customFormat="false" ht="15" hidden="false" customHeight="false" outlineLevel="0" collapsed="false">
      <c r="A274" s="6" t="s">
        <v>1590</v>
      </c>
      <c r="B274" s="6" t="s">
        <v>1591</v>
      </c>
      <c r="C274" s="20" t="n">
        <v>0.82576</v>
      </c>
      <c r="D274" s="20" t="n">
        <f aca="false">LOG(C274,2)</f>
        <v>-0.276205559152762</v>
      </c>
      <c r="E274" s="20" t="n">
        <v>1.019</v>
      </c>
      <c r="F274" s="7" t="n">
        <f aca="false">LOG(E274,2)</f>
        <v>0.0271540515037266</v>
      </c>
      <c r="G274" s="6" t="s">
        <v>1592</v>
      </c>
    </row>
    <row r="275" customFormat="false" ht="15" hidden="false" customHeight="false" outlineLevel="0" collapsed="false">
      <c r="A275" s="6" t="s">
        <v>1593</v>
      </c>
      <c r="B275" s="6" t="s">
        <v>1594</v>
      </c>
      <c r="C275" s="20" t="n">
        <v>0.8258</v>
      </c>
      <c r="D275" s="20" t="n">
        <f aca="false">LOG(C275,2)</f>
        <v>-0.276135676373272</v>
      </c>
      <c r="E275" s="20" t="n">
        <v>1.0056</v>
      </c>
      <c r="F275" s="7" t="n">
        <f aca="false">LOG(E275,2)</f>
        <v>0.00805655487105846</v>
      </c>
      <c r="G275" s="6" t="s">
        <v>1595</v>
      </c>
    </row>
    <row r="276" customFormat="false" ht="15" hidden="false" customHeight="false" outlineLevel="0" collapsed="false">
      <c r="A276" s="6" t="s">
        <v>1596</v>
      </c>
      <c r="B276" s="6" t="s">
        <v>1597</v>
      </c>
      <c r="C276" s="20" t="n">
        <v>0.82586</v>
      </c>
      <c r="D276" s="20" t="n">
        <f aca="false">LOG(C276,2)</f>
        <v>-0.276030858550607</v>
      </c>
      <c r="E276" s="20" t="n">
        <v>0.7946</v>
      </c>
      <c r="F276" s="7" t="n">
        <f aca="false">LOG(E276,2)</f>
        <v>-0.331699301461351</v>
      </c>
      <c r="G276" s="6" t="s">
        <v>1598</v>
      </c>
    </row>
    <row r="277" customFormat="false" ht="15" hidden="false" customHeight="false" outlineLevel="0" collapsed="false">
      <c r="A277" s="6" t="s">
        <v>1599</v>
      </c>
      <c r="B277" s="6" t="s">
        <v>1600</v>
      </c>
      <c r="C277" s="20" t="n">
        <v>0.82641</v>
      </c>
      <c r="D277" s="20" t="n">
        <f aca="false">LOG(C277,2)</f>
        <v>-0.275070383202394</v>
      </c>
      <c r="E277" s="7" t="n">
        <v>0.70987</v>
      </c>
      <c r="F277" s="7" t="n">
        <f aca="false">LOG(E277,2)</f>
        <v>-0.49437324988626</v>
      </c>
      <c r="G277" s="6" t="s">
        <v>1601</v>
      </c>
    </row>
    <row r="278" customFormat="false" ht="15" hidden="false" customHeight="false" outlineLevel="0" collapsed="false">
      <c r="A278" s="6" t="s">
        <v>1602</v>
      </c>
      <c r="B278" s="6" t="s">
        <v>1603</v>
      </c>
      <c r="C278" s="20" t="n">
        <v>0.791075336832448</v>
      </c>
      <c r="D278" s="20" t="n">
        <f aca="false">LOG(C278,2)</f>
        <v>-0.338113000822628</v>
      </c>
      <c r="E278" s="20" t="n">
        <v>1.90155613160552</v>
      </c>
      <c r="F278" s="7" t="n">
        <f aca="false">LOG(E278,2)</f>
        <v>0.927180526185796</v>
      </c>
      <c r="G278" s="6" t="s">
        <v>1604</v>
      </c>
    </row>
    <row r="279" customFormat="false" ht="15" hidden="false" customHeight="false" outlineLevel="0" collapsed="false">
      <c r="A279" s="6" t="s">
        <v>1605</v>
      </c>
      <c r="B279" s="6" t="s">
        <v>1606</v>
      </c>
      <c r="C279" s="20" t="n">
        <v>0.82708</v>
      </c>
      <c r="D279" s="20" t="n">
        <f aca="false">LOG(C279,2)</f>
        <v>-0.273901212865351</v>
      </c>
      <c r="E279" s="7" t="n">
        <v>1.0934</v>
      </c>
      <c r="F279" s="7" t="n">
        <f aca="false">LOG(E279,2)</f>
        <v>0.128821280650134</v>
      </c>
      <c r="G279" s="6" t="s">
        <v>1607</v>
      </c>
    </row>
    <row r="280" customFormat="false" ht="15" hidden="false" customHeight="false" outlineLevel="0" collapsed="false">
      <c r="A280" s="19" t="s">
        <v>1608</v>
      </c>
      <c r="B280" s="19" t="s">
        <v>1609</v>
      </c>
      <c r="C280" s="20" t="n">
        <v>0.8284775</v>
      </c>
      <c r="D280" s="20" t="n">
        <f aca="false">LOG(C280,2)</f>
        <v>-0.271465577982824</v>
      </c>
      <c r="E280" s="20" t="n">
        <v>1.22030375</v>
      </c>
      <c r="F280" s="7" t="n">
        <f aca="false">LOG(E280,2)</f>
        <v>0.287240298669222</v>
      </c>
      <c r="G280" s="19" t="s">
        <v>1610</v>
      </c>
    </row>
    <row r="281" customFormat="false" ht="15" hidden="false" customHeight="false" outlineLevel="0" collapsed="false">
      <c r="A281" s="6" t="s">
        <v>1611</v>
      </c>
      <c r="B281" s="6" t="s">
        <v>1612</v>
      </c>
      <c r="C281" s="20" t="n">
        <v>0.82879</v>
      </c>
      <c r="D281" s="20" t="n">
        <f aca="false">LOG(C281,2)</f>
        <v>-0.27092149900267</v>
      </c>
      <c r="E281" s="7" t="n">
        <v>0.9687</v>
      </c>
      <c r="F281" s="7" t="n">
        <f aca="false">LOG(E281,2)</f>
        <v>-0.0458781532143124</v>
      </c>
      <c r="G281" s="6" t="s">
        <v>1613</v>
      </c>
    </row>
    <row r="282" customFormat="false" ht="15" hidden="false" customHeight="false" outlineLevel="0" collapsed="false">
      <c r="A282" s="6" t="s">
        <v>1614</v>
      </c>
      <c r="B282" s="6" t="s">
        <v>1615</v>
      </c>
      <c r="C282" s="20" t="n">
        <v>0.82929</v>
      </c>
      <c r="D282" s="20" t="n">
        <f aca="false">LOG(C282,2)</f>
        <v>-0.270051399197703</v>
      </c>
      <c r="E282" s="7" t="n">
        <v>0.89069</v>
      </c>
      <c r="F282" s="7" t="n">
        <f aca="false">LOG(E282,2)</f>
        <v>-0.167004698249739</v>
      </c>
      <c r="G282" s="6" t="s">
        <v>1616</v>
      </c>
    </row>
    <row r="283" customFormat="false" ht="15" hidden="false" customHeight="false" outlineLevel="0" collapsed="false">
      <c r="A283" s="6" t="s">
        <v>1617</v>
      </c>
      <c r="B283" s="6" t="s">
        <v>1618</v>
      </c>
      <c r="C283" s="20" t="n">
        <v>0.82938</v>
      </c>
      <c r="D283" s="20" t="n">
        <f aca="false">LOG(C283,2)</f>
        <v>-0.269894836947457</v>
      </c>
      <c r="E283" s="20" t="n">
        <v>0.93411</v>
      </c>
      <c r="F283" s="7" t="n">
        <f aca="false">LOG(E283,2)</f>
        <v>-0.0983356444062248</v>
      </c>
      <c r="G283" s="6" t="s">
        <v>1619</v>
      </c>
    </row>
    <row r="284" customFormat="false" ht="15" hidden="false" customHeight="false" outlineLevel="0" collapsed="false">
      <c r="A284" s="6" t="s">
        <v>1620</v>
      </c>
      <c r="B284" s="6" t="s">
        <v>1621</v>
      </c>
      <c r="C284" s="20" t="n">
        <v>0.8295864</v>
      </c>
      <c r="D284" s="20" t="n">
        <f aca="false">LOG(C284,2)</f>
        <v>-0.269535851668459</v>
      </c>
      <c r="E284" s="20" t="n">
        <v>1.5592212</v>
      </c>
      <c r="F284" s="7" t="n">
        <f aca="false">LOG(E284,2)</f>
        <v>0.640825611490213</v>
      </c>
      <c r="G284" s="6" t="s">
        <v>1622</v>
      </c>
    </row>
    <row r="285" customFormat="false" ht="15" hidden="false" customHeight="false" outlineLevel="0" collapsed="false">
      <c r="A285" s="6" t="s">
        <v>1623</v>
      </c>
      <c r="B285" s="6" t="s">
        <v>1624</v>
      </c>
      <c r="C285" s="20" t="n">
        <v>0.830023684210526</v>
      </c>
      <c r="D285" s="20" t="n">
        <f aca="false">LOG(C285,2)</f>
        <v>-0.268775591433135</v>
      </c>
      <c r="E285" s="20" t="n">
        <v>1.13556140350877</v>
      </c>
      <c r="F285" s="7" t="n">
        <f aca="false">LOG(E285,2)</f>
        <v>0.183405719380313</v>
      </c>
      <c r="G285" s="6" t="s">
        <v>1625</v>
      </c>
    </row>
    <row r="286" customFormat="false" ht="15" hidden="false" customHeight="false" outlineLevel="0" collapsed="false">
      <c r="A286" s="6" t="s">
        <v>1626</v>
      </c>
      <c r="B286" s="6" t="s">
        <v>1627</v>
      </c>
      <c r="C286" s="20" t="n">
        <v>0.83004</v>
      </c>
      <c r="D286" s="20" t="n">
        <f aca="false">LOG(C286,2)</f>
        <v>-0.268747232631257</v>
      </c>
      <c r="E286" s="20" t="n">
        <v>0.95073</v>
      </c>
      <c r="F286" s="7" t="n">
        <f aca="false">LOG(E286,2)</f>
        <v>-0.072892409918488</v>
      </c>
      <c r="G286" s="6" t="s">
        <v>1628</v>
      </c>
    </row>
    <row r="287" customFormat="false" ht="15" hidden="false" customHeight="false" outlineLevel="0" collapsed="false">
      <c r="A287" s="19" t="s">
        <v>1629</v>
      </c>
      <c r="B287" s="19" t="s">
        <v>1630</v>
      </c>
      <c r="C287" s="20" t="n">
        <v>0.83013</v>
      </c>
      <c r="D287" s="20" t="n">
        <f aca="false">LOG(C287,2)</f>
        <v>-0.268590811838438</v>
      </c>
      <c r="E287" s="20" t="n">
        <v>0.98393</v>
      </c>
      <c r="F287" s="7" t="n">
        <f aca="false">LOG(E287,2)</f>
        <v>-0.0233724137182828</v>
      </c>
      <c r="G287" s="19" t="s">
        <v>1631</v>
      </c>
    </row>
    <row r="288" customFormat="false" ht="15" hidden="false" customHeight="false" outlineLevel="0" collapsed="false">
      <c r="A288" s="6" t="s">
        <v>1632</v>
      </c>
      <c r="B288" s="6" t="s">
        <v>1633</v>
      </c>
      <c r="C288" s="20" t="n">
        <v>1.20936474296043</v>
      </c>
      <c r="D288" s="20" t="n">
        <f aca="false">LOG(C288,2)</f>
        <v>0.274249425314622</v>
      </c>
      <c r="E288" s="20" t="n">
        <v>1.21044337798152</v>
      </c>
      <c r="F288" s="7" t="n">
        <f aca="false">LOG(E288,2)</f>
        <v>0.27553559464801</v>
      </c>
      <c r="G288" s="6" t="s">
        <v>1634</v>
      </c>
    </row>
    <row r="289" customFormat="false" ht="15" hidden="false" customHeight="false" outlineLevel="0" collapsed="false">
      <c r="A289" s="6" t="s">
        <v>1635</v>
      </c>
      <c r="B289" s="6" t="s">
        <v>1636</v>
      </c>
      <c r="C289" s="20" t="n">
        <v>0.8309</v>
      </c>
      <c r="D289" s="20" t="n">
        <f aca="false">LOG(C289,2)</f>
        <v>-0.267253237849939</v>
      </c>
      <c r="E289" s="20" t="n">
        <v>1.0047</v>
      </c>
      <c r="F289" s="7" t="n">
        <f aca="false">LOG(E289,2)</f>
        <v>0.00676478187842236</v>
      </c>
      <c r="G289" s="6" t="s">
        <v>1637</v>
      </c>
    </row>
    <row r="290" customFormat="false" ht="15" hidden="false" customHeight="false" outlineLevel="0" collapsed="false">
      <c r="A290" s="6" t="s">
        <v>1638</v>
      </c>
      <c r="B290" s="6" t="s">
        <v>1639</v>
      </c>
      <c r="C290" s="20" t="n">
        <v>1.0188866650894</v>
      </c>
      <c r="D290" s="20" t="n">
        <f aca="false">LOG(C290,2)</f>
        <v>0.0269935835871862</v>
      </c>
      <c r="E290" s="7" t="n">
        <v>1.08925393303451</v>
      </c>
      <c r="F290" s="7" t="n">
        <f aca="false">LOG(E290,2)</f>
        <v>0.123340322487998</v>
      </c>
      <c r="G290" s="6" t="s">
        <v>1640</v>
      </c>
    </row>
    <row r="291" customFormat="false" ht="15" hidden="false" customHeight="false" outlineLevel="0" collapsed="false">
      <c r="A291" s="6" t="s">
        <v>1641</v>
      </c>
      <c r="B291" s="6" t="s">
        <v>1642</v>
      </c>
      <c r="C291" s="20" t="n">
        <v>0.83122</v>
      </c>
      <c r="D291" s="20" t="n">
        <f aca="false">LOG(C291,2)</f>
        <v>-0.266697727515199</v>
      </c>
      <c r="E291" s="20" t="n">
        <v>0.9367</v>
      </c>
      <c r="F291" s="7" t="n">
        <f aca="false">LOG(E291,2)</f>
        <v>-0.0943410297279524</v>
      </c>
      <c r="G291" s="6" t="s">
        <v>1643</v>
      </c>
    </row>
    <row r="292" customFormat="false" ht="15" hidden="false" customHeight="false" outlineLevel="0" collapsed="false">
      <c r="A292" s="6" t="s">
        <v>1644</v>
      </c>
      <c r="B292" s="6" t="s">
        <v>1645</v>
      </c>
      <c r="C292" s="20" t="n">
        <v>0.907327910604481</v>
      </c>
      <c r="D292" s="20" t="n">
        <f aca="false">LOG(C292,2)</f>
        <v>-0.140304056253314</v>
      </c>
      <c r="E292" s="20" t="n">
        <v>1.96997922608861</v>
      </c>
      <c r="F292" s="7" t="n">
        <f aca="false">LOG(E292,2)</f>
        <v>0.978180416190804</v>
      </c>
      <c r="G292" s="6" t="s">
        <v>1646</v>
      </c>
    </row>
    <row r="293" customFormat="false" ht="15" hidden="false" customHeight="false" outlineLevel="0" collapsed="false">
      <c r="A293" s="6" t="s">
        <v>1647</v>
      </c>
      <c r="B293" s="6" t="s">
        <v>1648</v>
      </c>
      <c r="C293" s="20" t="n">
        <v>1.00094532362053</v>
      </c>
      <c r="D293" s="20" t="n">
        <f aca="false">LOG(C293,2)</f>
        <v>0.0013631694826865</v>
      </c>
      <c r="E293" s="20" t="n">
        <v>1.33355103407854</v>
      </c>
      <c r="F293" s="7" t="n">
        <f aca="false">LOG(E293,2)</f>
        <v>0.41527303688973</v>
      </c>
      <c r="G293" s="6" t="s">
        <v>1649</v>
      </c>
      <c r="P293" s="19"/>
      <c r="Q293" s="6"/>
    </row>
    <row r="294" customFormat="false" ht="15" hidden="false" customHeight="false" outlineLevel="0" collapsed="false">
      <c r="A294" s="6" t="s">
        <v>1650</v>
      </c>
      <c r="B294" s="6" t="s">
        <v>1651</v>
      </c>
      <c r="C294" s="20" t="n">
        <v>0.83445</v>
      </c>
      <c r="D294" s="20" t="n">
        <f aca="false">LOG(C294,2)</f>
        <v>-0.261102488574681</v>
      </c>
      <c r="E294" s="20" t="n">
        <v>1.552</v>
      </c>
      <c r="F294" s="7" t="n">
        <f aca="false">LOG(E294,2)</f>
        <v>0.634128557525041</v>
      </c>
      <c r="G294" s="6" t="s">
        <v>1652</v>
      </c>
    </row>
    <row r="295" customFormat="false" ht="15" hidden="false" customHeight="false" outlineLevel="0" collapsed="false">
      <c r="A295" s="6" t="s">
        <v>1653</v>
      </c>
      <c r="B295" s="6" t="s">
        <v>1654</v>
      </c>
      <c r="C295" s="20" t="n">
        <v>0.83464</v>
      </c>
      <c r="D295" s="20" t="n">
        <f aca="false">LOG(C295,2)</f>
        <v>-0.260774031680262</v>
      </c>
      <c r="E295" s="7" t="n">
        <v>0.79233</v>
      </c>
      <c r="F295" s="7" t="n">
        <f aca="false">LOG(E295,2)</f>
        <v>-0.335826666847942</v>
      </c>
      <c r="G295" s="6" t="s">
        <v>1655</v>
      </c>
    </row>
    <row r="296" customFormat="false" ht="15" hidden="false" customHeight="false" outlineLevel="0" collapsed="false">
      <c r="A296" s="6" t="s">
        <v>1656</v>
      </c>
      <c r="B296" s="6" t="s">
        <v>1657</v>
      </c>
      <c r="C296" s="20" t="n">
        <v>0.83577</v>
      </c>
      <c r="D296" s="20" t="n">
        <f aca="false">LOG(C296,2)</f>
        <v>-0.258822120898016</v>
      </c>
      <c r="E296" s="20" t="n">
        <v>1.0882</v>
      </c>
      <c r="F296" s="7" t="n">
        <f aca="false">LOG(E296,2)</f>
        <v>0.121943733510401</v>
      </c>
      <c r="G296" s="6" t="s">
        <v>1658</v>
      </c>
    </row>
    <row r="297" customFormat="false" ht="15" hidden="false" customHeight="false" outlineLevel="0" collapsed="false">
      <c r="A297" s="6" t="s">
        <v>1659</v>
      </c>
      <c r="B297" s="6" t="s">
        <v>1660</v>
      </c>
      <c r="C297" s="20" t="n">
        <v>0.832672662922497</v>
      </c>
      <c r="D297" s="20" t="n">
        <f aca="false">LOG(C297,2)</f>
        <v>-0.264178634579046</v>
      </c>
      <c r="E297" s="20" t="n">
        <v>1.01718892444572</v>
      </c>
      <c r="F297" s="7" t="n">
        <f aca="false">LOG(E297,2)</f>
        <v>0.0245876585934384</v>
      </c>
      <c r="G297" s="6" t="s">
        <v>1661</v>
      </c>
    </row>
    <row r="298" customFormat="false" ht="15" hidden="false" customHeight="false" outlineLevel="0" collapsed="false">
      <c r="A298" s="6" t="s">
        <v>1662</v>
      </c>
      <c r="B298" s="6" t="s">
        <v>1663</v>
      </c>
      <c r="C298" s="20" t="n">
        <v>0.83624</v>
      </c>
      <c r="D298" s="20" t="n">
        <f aca="false">LOG(C298,2)</f>
        <v>-0.258011041195051</v>
      </c>
      <c r="E298" s="20" t="n">
        <v>0.90825</v>
      </c>
      <c r="F298" s="7" t="n">
        <f aca="false">LOG(E298,2)</f>
        <v>-0.138838634246602</v>
      </c>
      <c r="G298" s="6" t="s">
        <v>1664</v>
      </c>
    </row>
    <row r="299" customFormat="false" ht="15" hidden="false" customHeight="false" outlineLevel="0" collapsed="false">
      <c r="A299" s="6" t="s">
        <v>1665</v>
      </c>
      <c r="B299" s="6" t="s">
        <v>1666</v>
      </c>
      <c r="C299" s="20" t="n">
        <v>0.83639</v>
      </c>
      <c r="D299" s="20" t="n">
        <f aca="false">LOG(C299,2)</f>
        <v>-0.257752281927653</v>
      </c>
      <c r="E299" s="20" t="n">
        <v>0.72474</v>
      </c>
      <c r="F299" s="7" t="n">
        <f aca="false">LOG(E299,2)</f>
        <v>-0.46446457284414</v>
      </c>
      <c r="G299" s="6" t="s">
        <v>1667</v>
      </c>
    </row>
    <row r="300" customFormat="false" ht="15" hidden="false" customHeight="false" outlineLevel="0" collapsed="false">
      <c r="A300" s="6" t="s">
        <v>1668</v>
      </c>
      <c r="B300" s="6" t="s">
        <v>1669</v>
      </c>
      <c r="C300" s="20" t="n">
        <v>0.83672</v>
      </c>
      <c r="D300" s="20" t="n">
        <f aca="false">LOG(C300,2)</f>
        <v>-0.257183174852007</v>
      </c>
      <c r="E300" s="20" t="n">
        <v>0.98532</v>
      </c>
      <c r="F300" s="7" t="n">
        <f aca="false">LOG(E300,2)</f>
        <v>-0.021335753629543</v>
      </c>
      <c r="G300" s="6" t="s">
        <v>1670</v>
      </c>
    </row>
    <row r="301" customFormat="false" ht="15" hidden="false" customHeight="false" outlineLevel="0" collapsed="false">
      <c r="A301" s="19" t="s">
        <v>1671</v>
      </c>
      <c r="B301" s="19" t="s">
        <v>1672</v>
      </c>
      <c r="C301" s="20" t="n">
        <v>0.83687</v>
      </c>
      <c r="D301" s="20" t="n">
        <f aca="false">LOG(C301,2)</f>
        <v>-0.256924564013376</v>
      </c>
      <c r="E301" s="20" t="n">
        <v>0.99773</v>
      </c>
      <c r="F301" s="7" t="n">
        <f aca="false">LOG(E301,2)</f>
        <v>-0.00327864040915809</v>
      </c>
      <c r="G301" s="19" t="s">
        <v>1673</v>
      </c>
    </row>
    <row r="302" customFormat="false" ht="15" hidden="false" customHeight="false" outlineLevel="0" collapsed="false">
      <c r="A302" s="6" t="s">
        <v>1674</v>
      </c>
      <c r="B302" s="6" t="s">
        <v>1675</v>
      </c>
      <c r="C302" s="20" t="n">
        <v>0.83726</v>
      </c>
      <c r="D302" s="20" t="n">
        <f aca="false">LOG(C302,2)</f>
        <v>-0.256252392705144</v>
      </c>
      <c r="E302" s="7" t="n">
        <v>0.87142</v>
      </c>
      <c r="F302" s="7" t="n">
        <f aca="false">LOG(E302,2)</f>
        <v>-0.198559869894895</v>
      </c>
      <c r="G302" s="6" t="s">
        <v>1676</v>
      </c>
    </row>
    <row r="303" customFormat="false" ht="15" hidden="false" customHeight="false" outlineLevel="0" collapsed="false">
      <c r="A303" s="6" t="s">
        <v>1677</v>
      </c>
      <c r="B303" s="6" t="s">
        <v>1678</v>
      </c>
      <c r="C303" s="20" t="n">
        <v>1.14483810817325</v>
      </c>
      <c r="D303" s="20" t="n">
        <f aca="false">LOG(C303,2)</f>
        <v>0.195143600899727</v>
      </c>
      <c r="E303" s="7" t="n">
        <v>1.06777512317254</v>
      </c>
      <c r="F303" s="7" t="n">
        <f aca="false">LOG(E303,2)</f>
        <v>0.0946078428641941</v>
      </c>
      <c r="G303" s="6" t="s">
        <v>1679</v>
      </c>
    </row>
    <row r="304" customFormat="false" ht="15" hidden="false" customHeight="false" outlineLevel="0" collapsed="false">
      <c r="A304" s="6" t="s">
        <v>1680</v>
      </c>
      <c r="B304" s="6" t="s">
        <v>1681</v>
      </c>
      <c r="C304" s="20" t="n">
        <v>0.83766</v>
      </c>
      <c r="D304" s="20" t="n">
        <f aca="false">LOG(C304,2)</f>
        <v>-0.255563311402961</v>
      </c>
      <c r="E304" s="7" t="n">
        <v>0.98725</v>
      </c>
      <c r="F304" s="7" t="n">
        <f aca="false">LOG(E304,2)</f>
        <v>-0.0185126322017385</v>
      </c>
      <c r="G304" s="6" t="s">
        <v>1682</v>
      </c>
    </row>
    <row r="305" customFormat="false" ht="15" hidden="false" customHeight="false" outlineLevel="0" collapsed="false">
      <c r="A305" s="6" t="s">
        <v>1683</v>
      </c>
      <c r="B305" s="6" t="s">
        <v>1684</v>
      </c>
      <c r="C305" s="20" t="n">
        <v>0.83802</v>
      </c>
      <c r="D305" s="20" t="n">
        <f aca="false">LOG(C305,2)</f>
        <v>-0.254943419511059</v>
      </c>
      <c r="E305" s="20" t="n">
        <v>1.0924</v>
      </c>
      <c r="F305" s="7" t="n">
        <f aca="false">LOG(E305,2)</f>
        <v>0.127501219215837</v>
      </c>
      <c r="G305" s="6" t="s">
        <v>1685</v>
      </c>
    </row>
    <row r="306" customFormat="false" ht="15" hidden="false" customHeight="false" outlineLevel="0" collapsed="false">
      <c r="A306" s="19" t="s">
        <v>1686</v>
      </c>
      <c r="B306" s="19" t="s">
        <v>1687</v>
      </c>
      <c r="C306" s="20" t="n">
        <v>0.83874</v>
      </c>
      <c r="D306" s="20" t="n">
        <f aca="false">LOG(C306,2)</f>
        <v>-0.253704434214079</v>
      </c>
      <c r="E306" s="20" t="n">
        <v>0.82195333</v>
      </c>
      <c r="F306" s="7" t="n">
        <f aca="false">LOG(E306,2)</f>
        <v>-0.282871613984074</v>
      </c>
      <c r="G306" s="19" t="s">
        <v>1688</v>
      </c>
    </row>
    <row r="307" customFormat="false" ht="15" hidden="false" customHeight="false" outlineLevel="0" collapsed="false">
      <c r="A307" s="6" t="s">
        <v>1689</v>
      </c>
      <c r="B307" s="6" t="s">
        <v>1690</v>
      </c>
      <c r="C307" s="20" t="n">
        <v>0.83898</v>
      </c>
      <c r="D307" s="20" t="n">
        <f aca="false">LOG(C307,2)</f>
        <v>-0.253291675455555</v>
      </c>
      <c r="E307" s="20" t="n">
        <v>0.92602</v>
      </c>
      <c r="F307" s="7" t="n">
        <f aca="false">LOG(E307,2)</f>
        <v>-0.110884742018238</v>
      </c>
      <c r="G307" s="6" t="s">
        <v>1691</v>
      </c>
    </row>
    <row r="308" customFormat="false" ht="15" hidden="false" customHeight="false" outlineLevel="0" collapsed="false">
      <c r="A308" s="6" t="s">
        <v>1692</v>
      </c>
      <c r="B308" s="6" t="s">
        <v>1693</v>
      </c>
      <c r="C308" s="20" t="n">
        <v>0.83937</v>
      </c>
      <c r="D308" s="20" t="n">
        <f aca="false">LOG(C308,2)</f>
        <v>-0.252621194237605</v>
      </c>
      <c r="E308" s="20" t="n">
        <v>1.0542</v>
      </c>
      <c r="F308" s="7" t="n">
        <f aca="false">LOG(E308,2)</f>
        <v>0.0761485971800829</v>
      </c>
      <c r="G308" s="6" t="s">
        <v>1694</v>
      </c>
    </row>
    <row r="309" customFormat="false" ht="15" hidden="false" customHeight="false" outlineLevel="0" collapsed="false">
      <c r="A309" s="6" t="s">
        <v>1695</v>
      </c>
      <c r="B309" s="6" t="s">
        <v>1696</v>
      </c>
      <c r="C309" s="20" t="n">
        <v>0.83937</v>
      </c>
      <c r="D309" s="20" t="n">
        <f aca="false">LOG(C309,2)</f>
        <v>-0.252621194237605</v>
      </c>
      <c r="E309" s="20" t="n">
        <v>0.93346</v>
      </c>
      <c r="F309" s="7" t="n">
        <f aca="false">LOG(E309,2)</f>
        <v>-0.0993398925087784</v>
      </c>
      <c r="G309" s="6" t="s">
        <v>1697</v>
      </c>
    </row>
    <row r="310" customFormat="false" ht="15" hidden="false" customHeight="false" outlineLevel="0" collapsed="false">
      <c r="A310" s="6" t="s">
        <v>1698</v>
      </c>
      <c r="B310" s="6" t="s">
        <v>1699</v>
      </c>
      <c r="C310" s="20" t="n">
        <v>1.28578114699175</v>
      </c>
      <c r="D310" s="20" t="n">
        <f aca="false">LOG(C310,2)</f>
        <v>0.362645102215562</v>
      </c>
      <c r="E310" s="20" t="n">
        <v>1.23863685351339</v>
      </c>
      <c r="F310" s="7" t="n">
        <f aca="false">LOG(E310,2)</f>
        <v>0.308753276721143</v>
      </c>
      <c r="G310" s="6" t="s">
        <v>1700</v>
      </c>
      <c r="P310" s="19"/>
      <c r="Q310" s="6"/>
    </row>
    <row r="311" customFormat="false" ht="15" hidden="false" customHeight="false" outlineLevel="0" collapsed="false">
      <c r="A311" s="6" t="s">
        <v>1701</v>
      </c>
      <c r="B311" s="6" t="s">
        <v>1702</v>
      </c>
      <c r="C311" s="20" t="n">
        <v>0.839487029441402</v>
      </c>
      <c r="D311" s="20" t="n">
        <f aca="false">LOG(C311,2)</f>
        <v>-0.252420060023004</v>
      </c>
      <c r="E311" s="7" t="n">
        <v>1.10865999175649</v>
      </c>
      <c r="F311" s="7" t="n">
        <f aca="false">LOG(E311,2)</f>
        <v>0.148816981894892</v>
      </c>
      <c r="G311" s="6" t="s">
        <v>1703</v>
      </c>
    </row>
    <row r="312" customFormat="false" ht="15" hidden="false" customHeight="false" outlineLevel="0" collapsed="false">
      <c r="A312" s="6" t="s">
        <v>1704</v>
      </c>
      <c r="B312" s="6" t="s">
        <v>1705</v>
      </c>
      <c r="C312" s="20" t="n">
        <v>0.83971</v>
      </c>
      <c r="D312" s="20" t="n">
        <f aca="false">LOG(C312,2)</f>
        <v>-0.252036926280621</v>
      </c>
      <c r="E312" s="20" t="n">
        <v>1.6843</v>
      </c>
      <c r="F312" s="7" t="n">
        <f aca="false">LOG(E312,2)</f>
        <v>0.7521491276947</v>
      </c>
      <c r="G312" s="6" t="s">
        <v>1706</v>
      </c>
    </row>
    <row r="313" customFormat="false" ht="15" hidden="false" customHeight="false" outlineLevel="0" collapsed="false">
      <c r="A313" s="6" t="s">
        <v>1707</v>
      </c>
      <c r="B313" s="6" t="s">
        <v>1708</v>
      </c>
      <c r="C313" s="20" t="n">
        <v>0.84066</v>
      </c>
      <c r="D313" s="20" t="n">
        <f aca="false">LOG(C313,2)</f>
        <v>-0.250405665980966</v>
      </c>
      <c r="E313" s="7" t="n">
        <v>0.73401</v>
      </c>
      <c r="F313" s="7" t="n">
        <f aca="false">LOG(E313,2)</f>
        <v>-0.446128376706976</v>
      </c>
      <c r="G313" s="6" t="s">
        <v>1709</v>
      </c>
    </row>
    <row r="314" customFormat="false" ht="15" hidden="false" customHeight="false" outlineLevel="0" collapsed="false">
      <c r="A314" s="6" t="s">
        <v>1710</v>
      </c>
      <c r="B314" s="6" t="s">
        <v>1711</v>
      </c>
      <c r="C314" s="20" t="n">
        <v>0.84142</v>
      </c>
      <c r="D314" s="20" t="n">
        <f aca="false">LOG(C314,2)</f>
        <v>-0.249101984460841</v>
      </c>
      <c r="E314" s="7" t="n">
        <v>0.9462</v>
      </c>
      <c r="F314" s="7" t="n">
        <f aca="false">LOG(E314,2)</f>
        <v>-0.0797829340377829</v>
      </c>
      <c r="G314" s="6" t="s">
        <v>1712</v>
      </c>
    </row>
    <row r="315" customFormat="false" ht="15" hidden="false" customHeight="false" outlineLevel="0" collapsed="false">
      <c r="A315" s="6" t="s">
        <v>1713</v>
      </c>
      <c r="B315" s="6" t="s">
        <v>1714</v>
      </c>
      <c r="C315" s="20" t="n">
        <v>0.84229</v>
      </c>
      <c r="D315" s="20" t="n">
        <f aca="false">LOG(C315,2)</f>
        <v>-0.247611056929045</v>
      </c>
      <c r="E315" s="20" t="n">
        <v>1.8343</v>
      </c>
      <c r="F315" s="7" t="n">
        <f aca="false">LOG(E315,2)</f>
        <v>0.875229611188907</v>
      </c>
      <c r="G315" s="6" t="s">
        <v>1715</v>
      </c>
    </row>
    <row r="316" customFormat="false" ht="15" hidden="false" customHeight="false" outlineLevel="0" collapsed="false">
      <c r="A316" s="6" t="s">
        <v>1716</v>
      </c>
      <c r="B316" s="6" t="s">
        <v>1717</v>
      </c>
      <c r="C316" s="20" t="n">
        <v>1.03902839708989</v>
      </c>
      <c r="D316" s="20" t="n">
        <f aca="false">LOG(C316,2)</f>
        <v>0.0552350842526219</v>
      </c>
      <c r="E316" s="20" t="n">
        <v>0.932076255122488</v>
      </c>
      <c r="F316" s="7" t="n">
        <f aca="false">LOG(E316,2)</f>
        <v>-0.101480105258085</v>
      </c>
      <c r="G316" s="6" t="s">
        <v>1718</v>
      </c>
      <c r="P316" s="19"/>
      <c r="Q316" s="6"/>
    </row>
    <row r="317" customFormat="false" ht="15" hidden="false" customHeight="false" outlineLevel="0" collapsed="false">
      <c r="A317" s="6" t="s">
        <v>1719</v>
      </c>
      <c r="B317" s="6" t="s">
        <v>1720</v>
      </c>
      <c r="C317" s="20" t="n">
        <v>0.84381</v>
      </c>
      <c r="D317" s="20" t="n">
        <f aca="false">LOG(C317,2)</f>
        <v>-0.24500990983671</v>
      </c>
      <c r="E317" s="20" t="n">
        <v>0.92798</v>
      </c>
      <c r="F317" s="7" t="n">
        <f aca="false">LOG(E317,2)</f>
        <v>-0.107834382435105</v>
      </c>
      <c r="G317" s="6" t="s">
        <v>1721</v>
      </c>
    </row>
    <row r="318" customFormat="false" ht="15" hidden="false" customHeight="false" outlineLevel="0" collapsed="false">
      <c r="A318" s="6" t="s">
        <v>1722</v>
      </c>
      <c r="B318" s="6" t="s">
        <v>1723</v>
      </c>
      <c r="C318" s="20" t="n">
        <v>1.17799099091075</v>
      </c>
      <c r="D318" s="20" t="n">
        <f aca="false">LOG(C318,2)</f>
        <v>0.236328505706497</v>
      </c>
      <c r="E318" s="20" t="n">
        <v>1.1782851833371</v>
      </c>
      <c r="F318" s="7" t="n">
        <f aca="false">LOG(E318,2)</f>
        <v>0.236688760553886</v>
      </c>
      <c r="G318" s="6" t="s">
        <v>1724</v>
      </c>
      <c r="P318" s="19"/>
      <c r="Q318" s="6"/>
    </row>
    <row r="319" customFormat="false" ht="15" hidden="false" customHeight="false" outlineLevel="0" collapsed="false">
      <c r="A319" s="6" t="s">
        <v>1725</v>
      </c>
      <c r="B319" s="6" t="s">
        <v>1726</v>
      </c>
      <c r="C319" s="20" t="n">
        <v>0.84473</v>
      </c>
      <c r="D319" s="20" t="n">
        <f aca="false">LOG(C319,2)</f>
        <v>-0.243437806636362</v>
      </c>
      <c r="E319" s="20" t="n">
        <v>0.83676</v>
      </c>
      <c r="F319" s="7" t="n">
        <f aca="false">LOG(E319,2)</f>
        <v>-0.257114207428857</v>
      </c>
      <c r="G319" s="6" t="s">
        <v>1727</v>
      </c>
    </row>
    <row r="320" customFormat="false" ht="15" hidden="false" customHeight="false" outlineLevel="0" collapsed="false">
      <c r="A320" s="19" t="s">
        <v>1728</v>
      </c>
      <c r="B320" s="19" t="s">
        <v>1729</v>
      </c>
      <c r="C320" s="20" t="n">
        <v>0.84479</v>
      </c>
      <c r="D320" s="20" t="n">
        <f aca="false">LOG(C320,2)</f>
        <v>-0.243335337648141</v>
      </c>
      <c r="E320" s="20" t="n">
        <v>1.1296</v>
      </c>
      <c r="F320" s="7" t="n">
        <f aca="false">LOG(E320,2)</f>
        <v>0.175811993721731</v>
      </c>
      <c r="G320" s="19" t="s">
        <v>1730</v>
      </c>
    </row>
    <row r="321" customFormat="false" ht="15" hidden="false" customHeight="false" outlineLevel="0" collapsed="false">
      <c r="A321" s="6" t="s">
        <v>1731</v>
      </c>
      <c r="B321" s="6" t="s">
        <v>1732</v>
      </c>
      <c r="C321" s="20" t="n">
        <v>0.84579</v>
      </c>
      <c r="D321" s="20" t="n">
        <f aca="false">LOG(C321,2)</f>
        <v>-0.241628591786781</v>
      </c>
      <c r="E321" s="7" t="n">
        <v>0.93653</v>
      </c>
      <c r="F321" s="7" t="n">
        <f aca="false">LOG(E321,2)</f>
        <v>-0.0946028856213819</v>
      </c>
      <c r="G321" s="6" t="s">
        <v>1733</v>
      </c>
    </row>
    <row r="322" customFormat="false" ht="15" hidden="false" customHeight="false" outlineLevel="0" collapsed="false">
      <c r="A322" s="6" t="s">
        <v>1734</v>
      </c>
      <c r="B322" s="6" t="s">
        <v>1735</v>
      </c>
      <c r="C322" s="20" t="n">
        <v>0.84616</v>
      </c>
      <c r="D322" s="20" t="n">
        <f aca="false">LOG(C322,2)</f>
        <v>-0.240997607214379</v>
      </c>
      <c r="E322" s="7" t="n">
        <v>1.0617</v>
      </c>
      <c r="F322" s="7" t="n">
        <f aca="false">LOG(E322,2)</f>
        <v>0.0863761675969373</v>
      </c>
      <c r="G322" s="6" t="s">
        <v>1736</v>
      </c>
    </row>
    <row r="323" customFormat="false" ht="15" hidden="false" customHeight="false" outlineLevel="0" collapsed="false">
      <c r="A323" s="6" t="s">
        <v>1737</v>
      </c>
      <c r="B323" s="6" t="s">
        <v>1738</v>
      </c>
      <c r="C323" s="20" t="n">
        <v>0.84664</v>
      </c>
      <c r="D323" s="20" t="n">
        <f aca="false">LOG(C323,2)</f>
        <v>-0.240179443653195</v>
      </c>
      <c r="E323" s="20" t="n">
        <v>0.76544</v>
      </c>
      <c r="F323" s="7" t="n">
        <f aca="false">LOG(E323,2)</f>
        <v>-0.385638800238707</v>
      </c>
      <c r="G323" s="6" t="s">
        <v>1739</v>
      </c>
    </row>
    <row r="324" customFormat="false" ht="15" hidden="false" customHeight="false" outlineLevel="0" collapsed="false">
      <c r="A324" s="6" t="s">
        <v>1740</v>
      </c>
      <c r="B324" s="6" t="s">
        <v>1741</v>
      </c>
      <c r="C324" s="20" t="n">
        <v>1.05546946268606</v>
      </c>
      <c r="D324" s="20" t="n">
        <f aca="false">LOG(C324,2)</f>
        <v>0.0778848385915568</v>
      </c>
      <c r="E324" s="20" t="n">
        <v>1.25406293026761</v>
      </c>
      <c r="F324" s="7" t="n">
        <f aca="false">LOG(E324,2)</f>
        <v>0.326609745992434</v>
      </c>
      <c r="G324" s="6" t="s">
        <v>1742</v>
      </c>
      <c r="Q324" s="24"/>
    </row>
    <row r="325" customFormat="false" ht="15" hidden="false" customHeight="false" outlineLevel="0" collapsed="false">
      <c r="A325" s="6" t="s">
        <v>1743</v>
      </c>
      <c r="B325" s="6" t="s">
        <v>1744</v>
      </c>
      <c r="C325" s="20" t="n">
        <v>0.84765</v>
      </c>
      <c r="D325" s="20" t="n">
        <f aca="false">LOG(C325,2)</f>
        <v>-0.238459404977527</v>
      </c>
      <c r="E325" s="20" t="n">
        <v>0.86376</v>
      </c>
      <c r="F325" s="7" t="n">
        <f aca="false">LOG(E325,2)</f>
        <v>-0.211297586790928</v>
      </c>
      <c r="G325" s="6" t="s">
        <v>1745</v>
      </c>
    </row>
    <row r="326" customFormat="false" ht="15" hidden="false" customHeight="false" outlineLevel="0" collapsed="false">
      <c r="A326" s="6" t="s">
        <v>1746</v>
      </c>
      <c r="B326" s="6" t="s">
        <v>1747</v>
      </c>
      <c r="C326" s="20" t="n">
        <v>0.847825</v>
      </c>
      <c r="D326" s="20" t="n">
        <f aca="false">LOG(C326,2)</f>
        <v>-0.238161586804977</v>
      </c>
      <c r="E326" s="7" t="n">
        <v>1.0909</v>
      </c>
      <c r="F326" s="7" t="n">
        <f aca="false">LOG(E326,2)</f>
        <v>0.125518859575091</v>
      </c>
      <c r="G326" s="6" t="s">
        <v>1748</v>
      </c>
    </row>
    <row r="327" customFormat="false" ht="15" hidden="false" customHeight="false" outlineLevel="0" collapsed="false">
      <c r="A327" s="6" t="s">
        <v>1749</v>
      </c>
      <c r="B327" s="6" t="s">
        <v>1750</v>
      </c>
      <c r="C327" s="20" t="n">
        <v>0.848052258064516</v>
      </c>
      <c r="D327" s="20" t="n">
        <f aca="false">LOG(C327,2)</f>
        <v>-0.237774926646545</v>
      </c>
      <c r="E327" s="20" t="n">
        <v>0.985017419354839</v>
      </c>
      <c r="F327" s="7" t="n">
        <f aca="false">LOG(E327,2)</f>
        <v>-0.0217788570243085</v>
      </c>
      <c r="G327" s="6" t="s">
        <v>1751</v>
      </c>
    </row>
    <row r="328" customFormat="false" ht="15" hidden="false" customHeight="false" outlineLevel="0" collapsed="false">
      <c r="A328" s="6" t="s">
        <v>1752</v>
      </c>
      <c r="B328" s="6" t="s">
        <v>1753</v>
      </c>
      <c r="C328" s="7" t="n">
        <v>1.02033417266114</v>
      </c>
      <c r="D328" s="20" t="n">
        <f aca="false">LOG(C328,2)</f>
        <v>0.0290417309064683</v>
      </c>
      <c r="E328" s="7" t="n">
        <v>0.980336989136918</v>
      </c>
      <c r="F328" s="7" t="n">
        <f aca="false">LOG(E328,2)</f>
        <v>-0.0286503364895134</v>
      </c>
      <c r="G328" s="6" t="s">
        <v>1754</v>
      </c>
    </row>
    <row r="329" customFormat="false" ht="15" hidden="false" customHeight="false" outlineLevel="0" collapsed="false">
      <c r="A329" s="19" t="s">
        <v>1755</v>
      </c>
      <c r="B329" s="19" t="s">
        <v>1756</v>
      </c>
      <c r="C329" s="20" t="n">
        <v>0.84915</v>
      </c>
      <c r="D329" s="20" t="n">
        <f aca="false">LOG(C329,2)</f>
        <v>-0.235908670506692</v>
      </c>
      <c r="E329" s="20" t="n">
        <v>0.979485</v>
      </c>
      <c r="F329" s="7" t="n">
        <f aca="false">LOG(E329,2)</f>
        <v>-0.0299046959027339</v>
      </c>
      <c r="G329" s="19" t="s">
        <v>1757</v>
      </c>
    </row>
    <row r="330" customFormat="false" ht="15" hidden="false" customHeight="false" outlineLevel="0" collapsed="false">
      <c r="A330" s="6" t="s">
        <v>1758</v>
      </c>
      <c r="B330" s="6" t="s">
        <v>1759</v>
      </c>
      <c r="C330" s="20" t="n">
        <v>0.85032</v>
      </c>
      <c r="D330" s="20" t="n">
        <f aca="false">LOG(C330,2)</f>
        <v>-0.233922223597342</v>
      </c>
      <c r="E330" s="20" t="n">
        <v>0.96393</v>
      </c>
      <c r="F330" s="7" t="n">
        <f aca="false">LOG(E330,2)</f>
        <v>-0.0529997122491797</v>
      </c>
      <c r="G330" s="6" t="s">
        <v>1760</v>
      </c>
    </row>
    <row r="331" customFormat="false" ht="15" hidden="false" customHeight="false" outlineLevel="0" collapsed="false">
      <c r="A331" s="6" t="s">
        <v>1761</v>
      </c>
      <c r="B331" s="6" t="s">
        <v>1762</v>
      </c>
      <c r="C331" s="20" t="n">
        <v>0.85116</v>
      </c>
      <c r="D331" s="20" t="n">
        <f aca="false">LOG(C331,2)</f>
        <v>-0.232497741460847</v>
      </c>
      <c r="E331" s="20" t="n">
        <v>1.1562</v>
      </c>
      <c r="F331" s="7" t="n">
        <f aca="false">LOG(E331,2)</f>
        <v>0.209390977467428</v>
      </c>
      <c r="G331" s="6" t="s">
        <v>1763</v>
      </c>
    </row>
    <row r="332" customFormat="false" ht="15" hidden="false" customHeight="false" outlineLevel="0" collapsed="false">
      <c r="A332" s="6" t="s">
        <v>1764</v>
      </c>
      <c r="B332" s="6" t="s">
        <v>1765</v>
      </c>
      <c r="C332" s="7" t="n">
        <v>0.85143</v>
      </c>
      <c r="D332" s="20" t="n">
        <f aca="false">LOG(C332,2)</f>
        <v>-0.232040170742935</v>
      </c>
      <c r="E332" s="20" t="n">
        <v>0.81693</v>
      </c>
      <c r="F332" s="7" t="n">
        <f aca="false">LOG(E332,2)</f>
        <v>-0.291715630934309</v>
      </c>
      <c r="G332" s="6" t="s">
        <v>1766</v>
      </c>
    </row>
    <row r="333" customFormat="false" ht="15" hidden="false" customHeight="false" outlineLevel="0" collapsed="false">
      <c r="A333" s="19" t="s">
        <v>1767</v>
      </c>
      <c r="B333" s="19" t="s">
        <v>1768</v>
      </c>
      <c r="C333" s="20" t="n">
        <v>0.851725</v>
      </c>
      <c r="D333" s="20" t="n">
        <f aca="false">LOG(C333,2)</f>
        <v>-0.231540398213343</v>
      </c>
      <c r="E333" s="20" t="n">
        <v>1.007345</v>
      </c>
      <c r="F333" s="7" t="n">
        <f aca="false">LOG(E333,2)</f>
        <v>0.0105578685949635</v>
      </c>
      <c r="G333" s="19" t="s">
        <v>1769</v>
      </c>
    </row>
    <row r="334" customFormat="false" ht="15" hidden="false" customHeight="false" outlineLevel="0" collapsed="false">
      <c r="A334" s="19" t="s">
        <v>1770</v>
      </c>
      <c r="B334" s="19" t="s">
        <v>1771</v>
      </c>
      <c r="C334" s="20" t="n">
        <v>0.85196</v>
      </c>
      <c r="D334" s="20" t="n">
        <f aca="false">LOG(C334,2)</f>
        <v>-0.231142398187799</v>
      </c>
      <c r="E334" s="20" t="n">
        <v>0.98807</v>
      </c>
      <c r="F334" s="7" t="n">
        <f aca="false">LOG(E334,2)</f>
        <v>-0.0173148414625329</v>
      </c>
      <c r="G334" s="19" t="s">
        <v>1772</v>
      </c>
    </row>
    <row r="335" customFormat="false" ht="15" hidden="false" customHeight="false" outlineLevel="0" collapsed="false">
      <c r="A335" s="6" t="s">
        <v>1773</v>
      </c>
      <c r="B335" s="6" t="s">
        <v>1774</v>
      </c>
      <c r="C335" s="20" t="n">
        <v>0.85241</v>
      </c>
      <c r="D335" s="20" t="n">
        <f aca="false">LOG(C335,2)</f>
        <v>-0.230380576771692</v>
      </c>
      <c r="E335" s="7" t="n">
        <v>0.89715</v>
      </c>
      <c r="F335" s="7" t="n">
        <f aca="false">LOG(E335,2)</f>
        <v>-0.156578876560943</v>
      </c>
      <c r="G335" s="6" t="s">
        <v>1775</v>
      </c>
    </row>
    <row r="336" customFormat="false" ht="15" hidden="false" customHeight="false" outlineLevel="0" collapsed="false">
      <c r="A336" s="6" t="s">
        <v>1776</v>
      </c>
      <c r="B336" s="6" t="s">
        <v>1777</v>
      </c>
      <c r="C336" s="20" t="n">
        <v>0.85264</v>
      </c>
      <c r="D336" s="20" t="n">
        <f aca="false">LOG(C336,2)</f>
        <v>-0.229991356676777</v>
      </c>
      <c r="E336" s="20" t="n">
        <v>0.83606</v>
      </c>
      <c r="F336" s="7" t="n">
        <f aca="false">LOG(E336,2)</f>
        <v>-0.25832161359039</v>
      </c>
      <c r="G336" s="6" t="s">
        <v>1778</v>
      </c>
    </row>
    <row r="337" customFormat="false" ht="15" hidden="false" customHeight="false" outlineLevel="0" collapsed="false">
      <c r="A337" s="6" t="s">
        <v>1779</v>
      </c>
      <c r="B337" s="6" t="s">
        <v>1780</v>
      </c>
      <c r="C337" s="20" t="n">
        <v>0.85287</v>
      </c>
      <c r="D337" s="20" t="n">
        <f aca="false">LOG(C337,2)</f>
        <v>-0.22960224155999</v>
      </c>
      <c r="E337" s="20" t="n">
        <v>0.72939</v>
      </c>
      <c r="F337" s="7" t="n">
        <f aca="false">LOG(E337,2)</f>
        <v>-0.455237674551568</v>
      </c>
      <c r="G337" s="6" t="s">
        <v>1781</v>
      </c>
    </row>
    <row r="338" customFormat="false" ht="15" hidden="false" customHeight="false" outlineLevel="0" collapsed="false">
      <c r="A338" s="6" t="s">
        <v>1782</v>
      </c>
      <c r="B338" s="6" t="s">
        <v>1783</v>
      </c>
      <c r="C338" s="20" t="n">
        <v>0.854081470588235</v>
      </c>
      <c r="D338" s="20" t="n">
        <f aca="false">LOG(C338,2)</f>
        <v>-0.227554400208428</v>
      </c>
      <c r="E338" s="20" t="n">
        <v>0.989122285714286</v>
      </c>
      <c r="F338" s="7" t="n">
        <f aca="false">LOG(E338,2)</f>
        <v>-0.0157792017213669</v>
      </c>
      <c r="G338" s="6" t="s">
        <v>1784</v>
      </c>
    </row>
    <row r="339" customFormat="false" ht="15" hidden="false" customHeight="false" outlineLevel="0" collapsed="false">
      <c r="A339" s="6" t="s">
        <v>1785</v>
      </c>
      <c r="B339" s="6" t="s">
        <v>1786</v>
      </c>
      <c r="C339" s="20" t="n">
        <v>0.85504</v>
      </c>
      <c r="D339" s="20" t="n">
        <f aca="false">LOG(C339,2)</f>
        <v>-0.225936181962759</v>
      </c>
      <c r="E339" s="20" t="n">
        <v>0.94896</v>
      </c>
      <c r="F339" s="7" t="n">
        <f aca="false">LOG(E339,2)</f>
        <v>-0.0755808179864476</v>
      </c>
      <c r="G339" s="6" t="s">
        <v>1787</v>
      </c>
    </row>
    <row r="340" customFormat="false" ht="15" hidden="false" customHeight="false" outlineLevel="0" collapsed="false">
      <c r="A340" s="6" t="s">
        <v>1788</v>
      </c>
      <c r="B340" s="6" t="s">
        <v>1789</v>
      </c>
      <c r="C340" s="20" t="n">
        <v>0.855448032285714</v>
      </c>
      <c r="D340" s="20" t="n">
        <f aca="false">LOG(C340,2)</f>
        <v>-0.225247879963357</v>
      </c>
      <c r="E340" s="20" t="n">
        <v>0.945632171428572</v>
      </c>
      <c r="F340" s="7" t="n">
        <f aca="false">LOG(E340,2)</f>
        <v>-0.0806489764923382</v>
      </c>
      <c r="G340" s="6" t="s">
        <v>1790</v>
      </c>
    </row>
    <row r="341" customFormat="false" ht="15" hidden="false" customHeight="false" outlineLevel="0" collapsed="false">
      <c r="A341" s="6" t="s">
        <v>1791</v>
      </c>
      <c r="B341" s="6" t="s">
        <v>1792</v>
      </c>
      <c r="C341" s="20" t="n">
        <v>0.85547</v>
      </c>
      <c r="D341" s="20" t="n">
        <f aca="false">LOG(C341,2)</f>
        <v>-0.225210832352818</v>
      </c>
      <c r="E341" s="20" t="n">
        <v>1.5316</v>
      </c>
      <c r="F341" s="7" t="n">
        <f aca="false">LOG(E341,2)</f>
        <v>0.615039565300711</v>
      </c>
      <c r="G341" s="6" t="s">
        <v>1793</v>
      </c>
    </row>
    <row r="342" customFormat="false" ht="15" hidden="false" customHeight="false" outlineLevel="0" collapsed="false">
      <c r="A342" s="6" t="s">
        <v>1794</v>
      </c>
      <c r="B342" s="6" t="s">
        <v>1795</v>
      </c>
      <c r="C342" s="20" t="n">
        <v>0.855513333</v>
      </c>
      <c r="D342" s="20" t="n">
        <f aca="false">LOG(C342,2)</f>
        <v>-0.225137755890863</v>
      </c>
      <c r="E342" s="7" t="n">
        <v>1.026563333</v>
      </c>
      <c r="F342" s="7" t="n">
        <f aca="false">LOG(E342,2)</f>
        <v>0.037822636103564</v>
      </c>
      <c r="G342" s="6" t="s">
        <v>1796</v>
      </c>
    </row>
    <row r="343" customFormat="false" ht="15" hidden="false" customHeight="false" outlineLevel="0" collapsed="false">
      <c r="A343" s="6" t="s">
        <v>1797</v>
      </c>
      <c r="B343" s="6" t="s">
        <v>1798</v>
      </c>
      <c r="C343" s="20" t="n">
        <v>0.85572</v>
      </c>
      <c r="D343" s="20" t="n">
        <f aca="false">LOG(C343,2)</f>
        <v>-0.224789285052065</v>
      </c>
      <c r="E343" s="20" t="n">
        <v>0.98577</v>
      </c>
      <c r="F343" s="7" t="n">
        <f aca="false">LOG(E343,2)</f>
        <v>-0.0206770188384586</v>
      </c>
      <c r="G343" s="6" t="s">
        <v>1799</v>
      </c>
    </row>
    <row r="344" customFormat="false" ht="15" hidden="false" customHeight="false" outlineLevel="0" collapsed="false">
      <c r="A344" s="6" t="s">
        <v>1800</v>
      </c>
      <c r="B344" s="6" t="s">
        <v>1801</v>
      </c>
      <c r="C344" s="20" t="n">
        <v>0.85592</v>
      </c>
      <c r="D344" s="20" t="n">
        <f aca="false">LOG(C344,2)</f>
        <v>-0.224452135874094</v>
      </c>
      <c r="E344" s="20" t="n">
        <v>1.031</v>
      </c>
      <c r="F344" s="7" t="n">
        <f aca="false">LOG(E344,2)</f>
        <v>0.0440443327060212</v>
      </c>
      <c r="G344" s="6" t="s">
        <v>1802</v>
      </c>
    </row>
    <row r="345" customFormat="false" ht="15" hidden="false" customHeight="false" outlineLevel="0" collapsed="false">
      <c r="A345" s="6" t="s">
        <v>1803</v>
      </c>
      <c r="B345" s="6" t="s">
        <v>1804</v>
      </c>
      <c r="C345" s="20" t="n">
        <v>0.85604</v>
      </c>
      <c r="D345" s="20" t="n">
        <f aca="false">LOG(C345,2)</f>
        <v>-0.224249884179907</v>
      </c>
      <c r="E345" s="20" t="n">
        <v>1.6942</v>
      </c>
      <c r="F345" s="7" t="n">
        <f aca="false">LOG(E345,2)</f>
        <v>0.760604194609025</v>
      </c>
      <c r="G345" s="6" t="s">
        <v>1805</v>
      </c>
    </row>
    <row r="346" customFormat="false" ht="15" hidden="false" customHeight="false" outlineLevel="0" collapsed="false">
      <c r="A346" s="6" t="s">
        <v>1806</v>
      </c>
      <c r="B346" s="6" t="s">
        <v>1807</v>
      </c>
      <c r="C346" s="20" t="n">
        <v>0.85669</v>
      </c>
      <c r="D346" s="20" t="n">
        <f aca="false">LOG(C346,2)</f>
        <v>-0.223154846641475</v>
      </c>
      <c r="E346" s="7" t="n">
        <v>0.84869</v>
      </c>
      <c r="F346" s="7" t="n">
        <f aca="false">LOG(E346,2)</f>
        <v>-0.236690416413311</v>
      </c>
      <c r="G346" s="6" t="s">
        <v>1808</v>
      </c>
    </row>
    <row r="347" customFormat="false" ht="15" hidden="false" customHeight="false" outlineLevel="0" collapsed="false">
      <c r="A347" s="6" t="s">
        <v>1809</v>
      </c>
      <c r="B347" s="6" t="s">
        <v>1810</v>
      </c>
      <c r="C347" s="20" t="n">
        <v>1.39687422799584</v>
      </c>
      <c r="D347" s="20" t="n">
        <f aca="false">LOG(C347,2)</f>
        <v>0.482202128968437</v>
      </c>
      <c r="E347" s="20" t="n">
        <v>1.2706361081202</v>
      </c>
      <c r="F347" s="7" t="n">
        <f aca="false">LOG(E347,2)</f>
        <v>0.345550922414232</v>
      </c>
      <c r="G347" s="6" t="s">
        <v>1811</v>
      </c>
    </row>
    <row r="348" customFormat="false" ht="15" hidden="false" customHeight="false" outlineLevel="0" collapsed="false">
      <c r="A348" s="6" t="s">
        <v>1812</v>
      </c>
      <c r="B348" s="6" t="s">
        <v>1813</v>
      </c>
      <c r="C348" s="20" t="n">
        <v>0.85703</v>
      </c>
      <c r="D348" s="20" t="n">
        <f aca="false">LOG(C348,2)</f>
        <v>-0.222582388689957</v>
      </c>
      <c r="E348" s="7" t="n">
        <v>0.87208</v>
      </c>
      <c r="F348" s="7" t="n">
        <f aca="false">LOG(E348,2)</f>
        <v>-0.197467608613026</v>
      </c>
      <c r="G348" s="6" t="s">
        <v>1814</v>
      </c>
    </row>
    <row r="349" customFormat="false" ht="15" hidden="false" customHeight="false" outlineLevel="0" collapsed="false">
      <c r="A349" s="6" t="s">
        <v>1815</v>
      </c>
      <c r="B349" s="6" t="s">
        <v>1816</v>
      </c>
      <c r="C349" s="20" t="n">
        <v>0.857176923076923</v>
      </c>
      <c r="D349" s="20" t="n">
        <f aca="false">LOG(C349,2)</f>
        <v>-0.222335084595994</v>
      </c>
      <c r="E349" s="20" t="n">
        <v>0.914388846153846</v>
      </c>
      <c r="F349" s="7" t="n">
        <f aca="false">LOG(E349,2)</f>
        <v>-0.129120289428449</v>
      </c>
      <c r="G349" s="6" t="s">
        <v>1817</v>
      </c>
    </row>
    <row r="350" customFormat="false" ht="15" hidden="false" customHeight="false" outlineLevel="0" collapsed="false">
      <c r="A350" s="6" t="s">
        <v>1818</v>
      </c>
      <c r="B350" s="6" t="s">
        <v>1819</v>
      </c>
      <c r="C350" s="20" t="n">
        <v>0.857195</v>
      </c>
      <c r="D350" s="20" t="n">
        <f aca="false">LOG(C350,2)</f>
        <v>-0.222304660057506</v>
      </c>
      <c r="E350" s="20" t="n">
        <v>0.83488375</v>
      </c>
      <c r="F350" s="7" t="n">
        <f aca="false">LOG(E350,2)</f>
        <v>-0.260352765533296</v>
      </c>
      <c r="G350" s="6" t="s">
        <v>1820</v>
      </c>
    </row>
    <row r="351" customFormat="false" ht="15" hidden="false" customHeight="false" outlineLevel="0" collapsed="false">
      <c r="A351" s="6" t="s">
        <v>1821</v>
      </c>
      <c r="B351" s="6" t="s">
        <v>1822</v>
      </c>
      <c r="C351" s="20" t="n">
        <v>0.85734</v>
      </c>
      <c r="D351" s="20" t="n">
        <f aca="false">LOG(C351,2)</f>
        <v>-0.222060639630477</v>
      </c>
      <c r="E351" s="20" t="n">
        <v>0.99147</v>
      </c>
      <c r="F351" s="7" t="n">
        <f aca="false">LOG(E351,2)</f>
        <v>-0.0123589749859556</v>
      </c>
      <c r="G351" s="6" t="s">
        <v>1823</v>
      </c>
    </row>
    <row r="352" customFormat="false" ht="15" hidden="false" customHeight="false" outlineLevel="0" collapsed="false">
      <c r="A352" s="6" t="s">
        <v>1824</v>
      </c>
      <c r="B352" s="6" t="s">
        <v>1825</v>
      </c>
      <c r="C352" s="20" t="n">
        <v>0.85877</v>
      </c>
      <c r="D352" s="20" t="n">
        <f aca="false">LOG(C352,2)</f>
        <v>-0.21965630146338</v>
      </c>
      <c r="E352" s="7" t="n">
        <v>1.1867</v>
      </c>
      <c r="F352" s="7" t="n">
        <f aca="false">LOG(E352,2)</f>
        <v>0.246955265042952</v>
      </c>
      <c r="G352" s="6" t="s">
        <v>1826</v>
      </c>
    </row>
    <row r="353" customFormat="false" ht="15" hidden="false" customHeight="false" outlineLevel="0" collapsed="false">
      <c r="A353" s="6" t="s">
        <v>1827</v>
      </c>
      <c r="B353" s="6" t="s">
        <v>1828</v>
      </c>
      <c r="C353" s="20" t="n">
        <v>0.85966</v>
      </c>
      <c r="D353" s="20" t="n">
        <f aca="false">LOG(C353,2)</f>
        <v>-0.21816191565634</v>
      </c>
      <c r="E353" s="20" t="n">
        <v>0.94533</v>
      </c>
      <c r="F353" s="7" t="n">
        <f aca="false">LOG(E353,2)</f>
        <v>-0.0811100552297089</v>
      </c>
      <c r="G353" s="6" t="s">
        <v>1829</v>
      </c>
    </row>
    <row r="354" customFormat="false" ht="15" hidden="false" customHeight="false" outlineLevel="0" collapsed="false">
      <c r="A354" s="6" t="s">
        <v>1830</v>
      </c>
      <c r="B354" s="6" t="s">
        <v>1831</v>
      </c>
      <c r="C354" s="20" t="n">
        <v>0.86022</v>
      </c>
      <c r="D354" s="20" t="n">
        <f aca="false">LOG(C354,2)</f>
        <v>-0.217222420748033</v>
      </c>
      <c r="E354" s="20" t="n">
        <v>0.90352</v>
      </c>
      <c r="F354" s="7" t="n">
        <f aca="false">LOG(E354,2)</f>
        <v>-0.146371558455522</v>
      </c>
      <c r="G354" s="6" t="s">
        <v>1832</v>
      </c>
    </row>
    <row r="355" customFormat="false" ht="15" hidden="false" customHeight="false" outlineLevel="0" collapsed="false">
      <c r="A355" s="6" t="s">
        <v>1833</v>
      </c>
      <c r="B355" s="6" t="s">
        <v>1834</v>
      </c>
      <c r="C355" s="20" t="n">
        <v>0.861115</v>
      </c>
      <c r="D355" s="20" t="n">
        <f aca="false">LOG(C355,2)</f>
        <v>-0.21572217567319</v>
      </c>
      <c r="E355" s="20" t="n">
        <v>1.220975</v>
      </c>
      <c r="F355" s="7" t="n">
        <f aca="false">LOG(E355,2)</f>
        <v>0.288033660812403</v>
      </c>
      <c r="G355" s="6" t="s">
        <v>1835</v>
      </c>
    </row>
    <row r="356" customFormat="false" ht="15" hidden="false" customHeight="false" outlineLevel="0" collapsed="false">
      <c r="A356" s="6" t="s">
        <v>1836</v>
      </c>
      <c r="B356" s="6" t="s">
        <v>1837</v>
      </c>
      <c r="C356" s="20" t="n">
        <v>0.86162</v>
      </c>
      <c r="D356" s="20" t="n">
        <f aca="false">LOG(C356,2)</f>
        <v>-0.214876356651092</v>
      </c>
      <c r="E356" s="20" t="n">
        <v>0.90768</v>
      </c>
      <c r="F356" s="7" t="n">
        <f aca="false">LOG(E356,2)</f>
        <v>-0.139744325765894</v>
      </c>
      <c r="G356" s="6" t="s">
        <v>1838</v>
      </c>
    </row>
    <row r="357" customFormat="false" ht="15" hidden="false" customHeight="false" outlineLevel="0" collapsed="false">
      <c r="A357" s="6" t="s">
        <v>1839</v>
      </c>
      <c r="B357" s="6" t="s">
        <v>1840</v>
      </c>
      <c r="C357" s="20" t="n">
        <v>0.86207</v>
      </c>
      <c r="D357" s="20" t="n">
        <f aca="false">LOG(C357,2)</f>
        <v>-0.214123074119837</v>
      </c>
      <c r="E357" s="20" t="n">
        <v>1.0415</v>
      </c>
      <c r="F357" s="7" t="n">
        <f aca="false">LOG(E357,2)</f>
        <v>0.0586628393785599</v>
      </c>
      <c r="G357" s="6" t="s">
        <v>1841</v>
      </c>
    </row>
    <row r="358" customFormat="false" ht="15" hidden="false" customHeight="false" outlineLevel="0" collapsed="false">
      <c r="A358" s="6" t="s">
        <v>1842</v>
      </c>
      <c r="B358" s="6" t="s">
        <v>1843</v>
      </c>
      <c r="C358" s="20" t="n">
        <v>0.86226</v>
      </c>
      <c r="D358" s="20" t="n">
        <f aca="false">LOG(C358,2)</f>
        <v>-0.213805139549449</v>
      </c>
      <c r="E358" s="7" t="n">
        <v>1.2572</v>
      </c>
      <c r="F358" s="7" t="n">
        <f aca="false">LOG(E358,2)</f>
        <v>0.330214177249302</v>
      </c>
      <c r="G358" s="6" t="s">
        <v>1844</v>
      </c>
    </row>
    <row r="359" customFormat="false" ht="15" hidden="false" customHeight="false" outlineLevel="0" collapsed="false">
      <c r="A359" s="6" t="s">
        <v>1845</v>
      </c>
      <c r="B359" s="6" t="s">
        <v>1846</v>
      </c>
      <c r="C359" s="20" t="n">
        <v>1.1478661753471</v>
      </c>
      <c r="D359" s="20" t="n">
        <f aca="false">LOG(C359,2)</f>
        <v>0.198954454368019</v>
      </c>
      <c r="E359" s="20" t="n">
        <v>1.32138807464094</v>
      </c>
      <c r="F359" s="7" t="n">
        <f aca="false">LOG(E359,2)</f>
        <v>0.402054229747596</v>
      </c>
      <c r="G359" s="6" t="s">
        <v>1847</v>
      </c>
    </row>
    <row r="360" customFormat="false" ht="15" hidden="false" customHeight="false" outlineLevel="0" collapsed="false">
      <c r="A360" s="6" t="s">
        <v>1848</v>
      </c>
      <c r="B360" s="6" t="s">
        <v>1849</v>
      </c>
      <c r="C360" s="20" t="n">
        <v>0.86256</v>
      </c>
      <c r="D360" s="20" t="n">
        <f aca="false">LOG(C360,2)</f>
        <v>-0.213303280205714</v>
      </c>
      <c r="E360" s="20" t="n">
        <v>1.1372</v>
      </c>
      <c r="F360" s="7" t="n">
        <f aca="false">LOG(E360,2)</f>
        <v>0.185486004128078</v>
      </c>
      <c r="G360" s="6" t="s">
        <v>1850</v>
      </c>
    </row>
    <row r="361" customFormat="false" ht="15" hidden="false" customHeight="false" outlineLevel="0" collapsed="false">
      <c r="A361" s="6" t="s">
        <v>1851</v>
      </c>
      <c r="B361" s="6" t="s">
        <v>1852</v>
      </c>
      <c r="C361" s="20" t="n">
        <v>0.998116680552595</v>
      </c>
      <c r="D361" s="20" t="n">
        <f aca="false">LOG(C361,2)</f>
        <v>-0.00271961738594358</v>
      </c>
      <c r="E361" s="7" t="n">
        <v>1.2968398209684</v>
      </c>
      <c r="F361" s="7" t="n">
        <f aca="false">LOG(E361,2)</f>
        <v>0.375000296270063</v>
      </c>
      <c r="G361" s="6" t="s">
        <v>1853</v>
      </c>
    </row>
    <row r="362" customFormat="false" ht="15" hidden="false" customHeight="false" outlineLevel="0" collapsed="false">
      <c r="A362" s="6" t="s">
        <v>1854</v>
      </c>
      <c r="B362" s="6" t="s">
        <v>1855</v>
      </c>
      <c r="C362" s="20" t="n">
        <v>0.8635</v>
      </c>
      <c r="D362" s="20" t="n">
        <f aca="false">LOG(C362,2)</f>
        <v>-0.211731917133163</v>
      </c>
      <c r="E362" s="7" t="n">
        <v>1.1589</v>
      </c>
      <c r="F362" s="7" t="n">
        <f aca="false">LOG(E362,2)</f>
        <v>0.212756083403638</v>
      </c>
      <c r="G362" s="6" t="s">
        <v>1856</v>
      </c>
    </row>
    <row r="363" customFormat="false" ht="15" hidden="false" customHeight="false" outlineLevel="0" collapsed="false">
      <c r="A363" s="6" t="s">
        <v>1857</v>
      </c>
      <c r="B363" s="6" t="s">
        <v>1858</v>
      </c>
      <c r="C363" s="20" t="n">
        <v>0.86373</v>
      </c>
      <c r="D363" s="20" t="n">
        <f aca="false">LOG(C363,2)</f>
        <v>-0.211347695157669</v>
      </c>
      <c r="E363" s="20" t="n">
        <v>0.66825</v>
      </c>
      <c r="F363" s="7" t="n">
        <f aca="false">LOG(E363,2)</f>
        <v>-0.581540162419009</v>
      </c>
      <c r="G363" s="6" t="s">
        <v>1859</v>
      </c>
    </row>
    <row r="364" customFormat="false" ht="15" hidden="false" customHeight="false" outlineLevel="0" collapsed="false">
      <c r="A364" s="6" t="s">
        <v>1860</v>
      </c>
      <c r="B364" s="6" t="s">
        <v>1861</v>
      </c>
      <c r="C364" s="20" t="n">
        <v>0.8642</v>
      </c>
      <c r="D364" s="20" t="n">
        <f aca="false">LOG(C364,2)</f>
        <v>-0.210562863959716</v>
      </c>
      <c r="E364" s="20" t="n">
        <v>1.0056</v>
      </c>
      <c r="F364" s="7" t="n">
        <f aca="false">LOG(E364,2)</f>
        <v>0.00805655487105846</v>
      </c>
      <c r="G364" s="6" t="s">
        <v>1862</v>
      </c>
    </row>
    <row r="365" customFormat="false" ht="15" hidden="false" customHeight="false" outlineLevel="0" collapsed="false">
      <c r="A365" s="6" t="s">
        <v>1863</v>
      </c>
      <c r="B365" s="6" t="s">
        <v>1864</v>
      </c>
      <c r="C365" s="7" t="n">
        <v>0.945815759464576</v>
      </c>
      <c r="D365" s="20" t="n">
        <f aca="false">LOG(C365,2)</f>
        <v>-0.0803689142758574</v>
      </c>
      <c r="E365" s="7" t="n">
        <v>1.1799108352384</v>
      </c>
      <c r="F365" s="7" t="n">
        <f aca="false">LOG(E365,2)</f>
        <v>0.238677840587307</v>
      </c>
      <c r="G365" s="6" t="s">
        <v>1865</v>
      </c>
    </row>
    <row r="366" customFormat="false" ht="15" hidden="false" customHeight="false" outlineLevel="0" collapsed="false">
      <c r="A366" s="6" t="s">
        <v>1866</v>
      </c>
      <c r="B366" s="6" t="s">
        <v>1867</v>
      </c>
      <c r="C366" s="20" t="n">
        <v>0.86537</v>
      </c>
      <c r="D366" s="20" t="n">
        <f aca="false">LOG(C366,2)</f>
        <v>-0.208610987533419</v>
      </c>
      <c r="E366" s="20" t="n">
        <v>0.90282</v>
      </c>
      <c r="F366" s="7" t="n">
        <f aca="false">LOG(E366,2)</f>
        <v>-0.147489716254359</v>
      </c>
      <c r="G366" s="6" t="s">
        <v>1868</v>
      </c>
    </row>
    <row r="367" customFormat="false" ht="15" hidden="false" customHeight="false" outlineLevel="0" collapsed="false">
      <c r="A367" s="6" t="s">
        <v>1869</v>
      </c>
      <c r="B367" s="6" t="s">
        <v>1870</v>
      </c>
      <c r="C367" s="20" t="n">
        <v>0.86548</v>
      </c>
      <c r="D367" s="20" t="n">
        <f aca="false">LOG(C367,2)</f>
        <v>-0.208427613520984</v>
      </c>
      <c r="E367" s="7" t="n">
        <v>1.0475</v>
      </c>
      <c r="F367" s="7" t="n">
        <f aca="false">LOG(E367,2)</f>
        <v>0.066950243924627</v>
      </c>
      <c r="G367" s="6" t="s">
        <v>1871</v>
      </c>
    </row>
    <row r="368" customFormat="false" ht="15" hidden="false" customHeight="false" outlineLevel="0" collapsed="false">
      <c r="A368" s="6" t="s">
        <v>1872</v>
      </c>
      <c r="B368" s="6" t="s">
        <v>1873</v>
      </c>
      <c r="C368" s="20" t="n">
        <v>0.86584</v>
      </c>
      <c r="D368" s="20" t="n">
        <f aca="false">LOG(C368,2)</f>
        <v>-0.207827643299182</v>
      </c>
      <c r="E368" s="20" t="n">
        <v>1.0884</v>
      </c>
      <c r="F368" s="7" t="n">
        <f aca="false">LOG(E368,2)</f>
        <v>0.122208861700229</v>
      </c>
      <c r="G368" s="6" t="s">
        <v>1874</v>
      </c>
    </row>
    <row r="369" customFormat="false" ht="15" hidden="false" customHeight="false" outlineLevel="0" collapsed="false">
      <c r="A369" s="19" t="s">
        <v>1875</v>
      </c>
      <c r="B369" s="19" t="s">
        <v>1876</v>
      </c>
      <c r="C369" s="20" t="n">
        <v>0.8663125</v>
      </c>
      <c r="D369" s="20" t="n">
        <f aca="false">LOG(C369,2)</f>
        <v>-0.20704056084111</v>
      </c>
      <c r="E369" s="20" t="n">
        <v>0.9743625</v>
      </c>
      <c r="F369" s="7" t="n">
        <f aca="false">LOG(E369,2)</f>
        <v>-0.0374694851499989</v>
      </c>
      <c r="G369" s="19" t="s">
        <v>1877</v>
      </c>
    </row>
    <row r="370" customFormat="false" ht="15" hidden="false" customHeight="false" outlineLevel="0" collapsed="false">
      <c r="A370" s="6" t="s">
        <v>1878</v>
      </c>
      <c r="B370" s="6" t="s">
        <v>1879</v>
      </c>
      <c r="C370" s="20" t="n">
        <v>0.86654</v>
      </c>
      <c r="D370" s="20" t="n">
        <f aca="false">LOG(C370,2)</f>
        <v>-0.206661748306647</v>
      </c>
      <c r="E370" s="20" t="n">
        <v>0.87168</v>
      </c>
      <c r="F370" s="7" t="n">
        <f aca="false">LOG(E370,2)</f>
        <v>-0.198129486424741</v>
      </c>
      <c r="G370" s="6" t="s">
        <v>1880</v>
      </c>
      <c r="Q370" s="24"/>
    </row>
    <row r="371" customFormat="false" ht="15" hidden="false" customHeight="false" outlineLevel="0" collapsed="false">
      <c r="A371" s="6" t="s">
        <v>1881</v>
      </c>
      <c r="B371" s="6" t="s">
        <v>1882</v>
      </c>
      <c r="C371" s="20" t="n">
        <v>0.866595454545454</v>
      </c>
      <c r="D371" s="20" t="n">
        <f aca="false">LOG(C371,2)</f>
        <v>-0.206569425461898</v>
      </c>
      <c r="E371" s="20" t="n">
        <v>1.05679363636364</v>
      </c>
      <c r="F371" s="7" t="n">
        <f aca="false">LOG(E371,2)</f>
        <v>0.0796936843258174</v>
      </c>
      <c r="G371" s="6" t="s">
        <v>1883</v>
      </c>
    </row>
    <row r="372" customFormat="false" ht="15" hidden="false" customHeight="false" outlineLevel="0" collapsed="false">
      <c r="A372" s="6" t="s">
        <v>1884</v>
      </c>
      <c r="B372" s="6" t="s">
        <v>1885</v>
      </c>
      <c r="C372" s="20" t="n">
        <v>0.86667</v>
      </c>
      <c r="D372" s="20" t="n">
        <f aca="false">LOG(C372,2)</f>
        <v>-0.206445328651017</v>
      </c>
      <c r="E372" s="7" t="n">
        <v>0.9183</v>
      </c>
      <c r="F372" s="7" t="n">
        <f aca="false">LOG(E372,2)</f>
        <v>-0.122962549301302</v>
      </c>
      <c r="G372" s="6" t="s">
        <v>1886</v>
      </c>
    </row>
    <row r="373" customFormat="false" ht="15" hidden="false" customHeight="false" outlineLevel="0" collapsed="false">
      <c r="A373" s="6" t="s">
        <v>1887</v>
      </c>
      <c r="B373" s="6" t="s">
        <v>1888</v>
      </c>
      <c r="C373" s="20" t="n">
        <v>0.86725</v>
      </c>
      <c r="D373" s="20" t="n">
        <f aca="false">LOG(C373,2)</f>
        <v>-0.205480159375705</v>
      </c>
      <c r="E373" s="20" t="n">
        <v>1.5639</v>
      </c>
      <c r="F373" s="7" t="n">
        <f aca="false">LOG(E373,2)</f>
        <v>0.645148265767719</v>
      </c>
      <c r="G373" s="6" t="s">
        <v>1889</v>
      </c>
    </row>
    <row r="374" customFormat="false" ht="15" hidden="false" customHeight="false" outlineLevel="0" collapsed="false">
      <c r="A374" s="6" t="s">
        <v>1890</v>
      </c>
      <c r="B374" s="6" t="s">
        <v>1891</v>
      </c>
      <c r="C374" s="20" t="n">
        <v>0.86777</v>
      </c>
      <c r="D374" s="20" t="n">
        <f aca="false">LOG(C374,2)</f>
        <v>-0.204615383818392</v>
      </c>
      <c r="E374" s="20" t="n">
        <v>0.7447</v>
      </c>
      <c r="F374" s="7" t="n">
        <f aca="false">LOG(E374,2)</f>
        <v>-0.425268737337155</v>
      </c>
      <c r="G374" s="6" t="s">
        <v>1892</v>
      </c>
    </row>
    <row r="375" customFormat="false" ht="15" hidden="false" customHeight="false" outlineLevel="0" collapsed="false">
      <c r="A375" s="6" t="s">
        <v>1893</v>
      </c>
      <c r="B375" s="6" t="s">
        <v>1894</v>
      </c>
      <c r="C375" s="20" t="n">
        <v>0.86799</v>
      </c>
      <c r="D375" s="20" t="n">
        <f aca="false">LOG(C375,2)</f>
        <v>-0.20424967322396</v>
      </c>
      <c r="E375" s="20" t="n">
        <v>1.0306</v>
      </c>
      <c r="F375" s="7" t="n">
        <f aca="false">LOG(E375,2)</f>
        <v>0.0434844976035795</v>
      </c>
      <c r="G375" s="6" t="s">
        <v>1895</v>
      </c>
    </row>
    <row r="376" customFormat="false" ht="15" hidden="false" customHeight="false" outlineLevel="0" collapsed="false">
      <c r="A376" s="6" t="s">
        <v>1896</v>
      </c>
      <c r="B376" s="6" t="s">
        <v>1897</v>
      </c>
      <c r="C376" s="20" t="n">
        <v>0.86808</v>
      </c>
      <c r="D376" s="20" t="n">
        <f aca="false">LOG(C376,2)</f>
        <v>-0.204100091059881</v>
      </c>
      <c r="E376" s="20" t="n">
        <v>1.7364</v>
      </c>
      <c r="F376" s="7" t="n">
        <f aca="false">LOG(E376,2)</f>
        <v>0.796099327703431</v>
      </c>
      <c r="G376" s="6" t="s">
        <v>1898</v>
      </c>
    </row>
    <row r="377" customFormat="false" ht="15" hidden="false" customHeight="false" outlineLevel="0" collapsed="false">
      <c r="A377" s="6" t="s">
        <v>1899</v>
      </c>
      <c r="B377" s="6" t="s">
        <v>1900</v>
      </c>
      <c r="C377" s="20" t="n">
        <v>0.937294118698446</v>
      </c>
      <c r="D377" s="20" t="n">
        <f aca="false">LOG(C377,2)</f>
        <v>-0.0934262647133647</v>
      </c>
      <c r="E377" s="7" t="n">
        <v>1.22128743397946</v>
      </c>
      <c r="F377" s="7" t="n">
        <f aca="false">LOG(E377,2)</f>
        <v>0.288402783269486</v>
      </c>
      <c r="G377" s="6" t="s">
        <v>1901</v>
      </c>
    </row>
    <row r="378" customFormat="false" ht="15" hidden="false" customHeight="false" outlineLevel="0" collapsed="false">
      <c r="A378" s="6" t="s">
        <v>1902</v>
      </c>
      <c r="B378" s="6" t="s">
        <v>1903</v>
      </c>
      <c r="C378" s="20" t="n">
        <v>0.868975</v>
      </c>
      <c r="D378" s="20" t="n">
        <f aca="false">LOG(C378,2)</f>
        <v>-0.202613422905038</v>
      </c>
      <c r="E378" s="7" t="n">
        <v>0.9637</v>
      </c>
      <c r="F378" s="7" t="n">
        <f aca="false">LOG(E378,2)</f>
        <v>-0.0533439897930849</v>
      </c>
      <c r="G378" s="6" t="s">
        <v>1904</v>
      </c>
      <c r="Q378" s="24"/>
    </row>
    <row r="379" customFormat="false" ht="15" hidden="false" customHeight="false" outlineLevel="0" collapsed="false">
      <c r="A379" s="6" t="s">
        <v>1905</v>
      </c>
      <c r="B379" s="6" t="s">
        <v>1906</v>
      </c>
      <c r="C379" s="20" t="n">
        <v>0.86991</v>
      </c>
      <c r="D379" s="20" t="n">
        <f aca="false">LOG(C379,2)</f>
        <v>-0.201061945960637</v>
      </c>
      <c r="E379" s="20" t="n">
        <v>1.0332</v>
      </c>
      <c r="F379" s="7" t="n">
        <f aca="false">LOG(E379,2)</f>
        <v>0.0471195485685506</v>
      </c>
      <c r="G379" s="6" t="s">
        <v>1907</v>
      </c>
    </row>
    <row r="380" customFormat="false" ht="15" hidden="false" customHeight="false" outlineLevel="0" collapsed="false">
      <c r="A380" s="6" t="s">
        <v>1908</v>
      </c>
      <c r="B380" s="6" t="s">
        <v>1909</v>
      </c>
      <c r="C380" s="20" t="n">
        <v>0.87038</v>
      </c>
      <c r="D380" s="20" t="n">
        <f aca="false">LOG(C380,2)</f>
        <v>-0.200282688841762</v>
      </c>
      <c r="E380" s="20" t="n">
        <v>1.0178</v>
      </c>
      <c r="F380" s="7" t="n">
        <f aca="false">LOG(E380,2)</f>
        <v>0.0254540964277491</v>
      </c>
      <c r="G380" s="6" t="s">
        <v>1910</v>
      </c>
    </row>
    <row r="381" customFormat="false" ht="15" hidden="false" customHeight="false" outlineLevel="0" collapsed="false">
      <c r="A381" s="6" t="s">
        <v>1911</v>
      </c>
      <c r="B381" s="6" t="s">
        <v>1912</v>
      </c>
      <c r="C381" s="20" t="n">
        <v>0.962442937240074</v>
      </c>
      <c r="D381" s="20" t="n">
        <f aca="false">LOG(C381,2)</f>
        <v>-0.0552270883235738</v>
      </c>
      <c r="E381" s="20" t="n">
        <v>1.01586013691763</v>
      </c>
      <c r="F381" s="7" t="n">
        <f aca="false">LOG(E381,2)</f>
        <v>0.0227017862979072</v>
      </c>
      <c r="G381" s="6" t="s">
        <v>1913</v>
      </c>
    </row>
    <row r="382" customFormat="false" ht="15" hidden="false" customHeight="false" outlineLevel="0" collapsed="false">
      <c r="A382" s="6" t="s">
        <v>1914</v>
      </c>
      <c r="B382" s="6" t="s">
        <v>1915</v>
      </c>
      <c r="C382" s="20" t="n">
        <v>0.8731</v>
      </c>
      <c r="D382" s="20" t="n">
        <f aca="false">LOG(C382,2)</f>
        <v>-0.19578119333292</v>
      </c>
      <c r="E382" s="20" t="n">
        <v>0.69094</v>
      </c>
      <c r="F382" s="7" t="n">
        <f aca="false">LOG(E382,2)</f>
        <v>-0.533367659904475</v>
      </c>
      <c r="G382" s="6" t="s">
        <v>1916</v>
      </c>
    </row>
    <row r="383" customFormat="false" ht="15" hidden="false" customHeight="false" outlineLevel="0" collapsed="false">
      <c r="A383" s="6" t="s">
        <v>1917</v>
      </c>
      <c r="B383" s="6" t="s">
        <v>1918</v>
      </c>
      <c r="C383" s="20" t="n">
        <v>1.16999336475994</v>
      </c>
      <c r="D383" s="20" t="n">
        <f aca="false">LOG(C383,2)</f>
        <v>0.22650034805221</v>
      </c>
      <c r="E383" s="7" t="n">
        <v>1.22091635636191</v>
      </c>
      <c r="F383" s="7" t="n">
        <f aca="false">LOG(E383,2)</f>
        <v>0.287964366258695</v>
      </c>
      <c r="G383" s="6" t="s">
        <v>1919</v>
      </c>
    </row>
    <row r="384" customFormat="false" ht="15" hidden="false" customHeight="false" outlineLevel="0" collapsed="false">
      <c r="A384" s="19" t="s">
        <v>1920</v>
      </c>
      <c r="B384" s="19" t="s">
        <v>1921</v>
      </c>
      <c r="C384" s="20" t="n">
        <v>0.87424</v>
      </c>
      <c r="D384" s="20" t="n">
        <f aca="false">LOG(C384,2)</f>
        <v>-0.193898706146721</v>
      </c>
      <c r="E384" s="20" t="n">
        <v>0.8999066667</v>
      </c>
      <c r="F384" s="7" t="n">
        <f aca="false">LOG(E384,2)</f>
        <v>-0.152152713968905</v>
      </c>
      <c r="G384" s="19" t="s">
        <v>1922</v>
      </c>
    </row>
    <row r="385" customFormat="false" ht="15" hidden="false" customHeight="false" outlineLevel="0" collapsed="false">
      <c r="A385" s="6" t="s">
        <v>1923</v>
      </c>
      <c r="B385" s="6" t="s">
        <v>1924</v>
      </c>
      <c r="C385" s="7" t="n">
        <v>0.976450138682327</v>
      </c>
      <c r="D385" s="20" t="n">
        <f aca="false">LOG(C385,2)</f>
        <v>-0.0343817184786636</v>
      </c>
      <c r="E385" s="7" t="n">
        <v>1.10318995876517</v>
      </c>
      <c r="F385" s="7" t="n">
        <f aca="false">LOG(E385,2)</f>
        <v>0.141681230614259</v>
      </c>
      <c r="G385" s="6" t="s">
        <v>1925</v>
      </c>
    </row>
    <row r="386" customFormat="false" ht="15" hidden="false" customHeight="false" outlineLevel="0" collapsed="false">
      <c r="A386" s="6" t="s">
        <v>1926</v>
      </c>
      <c r="B386" s="6" t="s">
        <v>1927</v>
      </c>
      <c r="C386" s="20" t="n">
        <v>0.8752028571</v>
      </c>
      <c r="D386" s="20" t="n">
        <f aca="false">LOG(C386,2)</f>
        <v>-0.192310647070794</v>
      </c>
      <c r="E386" s="20" t="n">
        <v>1.027082143</v>
      </c>
      <c r="F386" s="7" t="n">
        <f aca="false">LOG(E386,2)</f>
        <v>0.0385515687638833</v>
      </c>
      <c r="G386" s="6" t="s">
        <v>1928</v>
      </c>
    </row>
    <row r="387" customFormat="false" ht="15" hidden="false" customHeight="false" outlineLevel="0" collapsed="false">
      <c r="A387" s="19" t="s">
        <v>1929</v>
      </c>
      <c r="B387" s="19" t="s">
        <v>1930</v>
      </c>
      <c r="C387" s="20" t="n">
        <v>0.87577</v>
      </c>
      <c r="D387" s="20" t="n">
        <f aca="false">LOG(C387,2)</f>
        <v>-0.191376064590431</v>
      </c>
      <c r="E387" s="20" t="n">
        <v>0.9494141667</v>
      </c>
      <c r="F387" s="7" t="n">
        <f aca="false">LOG(E387,2)</f>
        <v>-0.0748905177602634</v>
      </c>
      <c r="G387" s="19" t="s">
        <v>1931</v>
      </c>
    </row>
    <row r="388" customFormat="false" ht="15" hidden="false" customHeight="false" outlineLevel="0" collapsed="false">
      <c r="A388" s="19" t="s">
        <v>1932</v>
      </c>
      <c r="B388" s="19" t="s">
        <v>1933</v>
      </c>
      <c r="C388" s="20" t="n">
        <v>0.8758425</v>
      </c>
      <c r="D388" s="20" t="n">
        <f aca="false">LOG(C388,2)</f>
        <v>-0.191256637045213</v>
      </c>
      <c r="E388" s="20" t="n">
        <v>1.0588425</v>
      </c>
      <c r="F388" s="7" t="n">
        <f aca="false">LOG(E388,2)</f>
        <v>0.0824880082465673</v>
      </c>
      <c r="G388" s="19" t="s">
        <v>1934</v>
      </c>
    </row>
    <row r="389" customFormat="false" ht="15" hidden="false" customHeight="false" outlineLevel="0" collapsed="false">
      <c r="A389" s="19" t="s">
        <v>1935</v>
      </c>
      <c r="B389" s="19" t="s">
        <v>1936</v>
      </c>
      <c r="C389" s="20" t="n">
        <v>0.87605</v>
      </c>
      <c r="D389" s="20" t="n">
        <f aca="false">LOG(C389,2)</f>
        <v>-0.190914881803513</v>
      </c>
      <c r="E389" s="20" t="n">
        <v>1.0572825</v>
      </c>
      <c r="F389" s="7" t="n">
        <f aca="false">LOG(E389,2)</f>
        <v>0.0803609083148615</v>
      </c>
      <c r="G389" s="19" t="s">
        <v>1937</v>
      </c>
    </row>
    <row r="390" customFormat="false" ht="15" hidden="false" customHeight="false" outlineLevel="0" collapsed="false">
      <c r="A390" s="6" t="s">
        <v>1938</v>
      </c>
      <c r="B390" s="6" t="s">
        <v>1939</v>
      </c>
      <c r="C390" s="20" t="n">
        <v>0.876218781594745</v>
      </c>
      <c r="D390" s="20" t="n">
        <f aca="false">LOG(C390,2)</f>
        <v>-0.19063695598181</v>
      </c>
      <c r="E390" s="7" t="n">
        <v>0.88587681414441</v>
      </c>
      <c r="F390" s="7" t="n">
        <f aca="false">LOG(E390,2)</f>
        <v>-0.174821996534632</v>
      </c>
      <c r="G390" s="6" t="s">
        <v>1940</v>
      </c>
    </row>
    <row r="391" customFormat="false" ht="15" hidden="false" customHeight="false" outlineLevel="0" collapsed="false">
      <c r="A391" s="6" t="s">
        <v>1941</v>
      </c>
      <c r="B391" s="6" t="s">
        <v>1942</v>
      </c>
      <c r="C391" s="20" t="n">
        <v>0.87651</v>
      </c>
      <c r="D391" s="20" t="n">
        <f aca="false">LOG(C391,2)</f>
        <v>-0.190157544269793</v>
      </c>
      <c r="E391" s="7" t="n">
        <v>1.12945</v>
      </c>
      <c r="F391" s="7" t="n">
        <f aca="false">LOG(E391,2)</f>
        <v>0.175620404995097</v>
      </c>
      <c r="G391" s="6" t="s">
        <v>1943</v>
      </c>
    </row>
    <row r="392" customFormat="false" ht="15" hidden="false" customHeight="false" outlineLevel="0" collapsed="false">
      <c r="A392" s="6" t="s">
        <v>1944</v>
      </c>
      <c r="B392" s="6" t="s">
        <v>1945</v>
      </c>
      <c r="C392" s="20" t="n">
        <v>0.87657</v>
      </c>
      <c r="D392" s="20" t="n">
        <f aca="false">LOG(C392,2)</f>
        <v>-0.190058790416589</v>
      </c>
      <c r="E392" s="7" t="n">
        <v>0.96957</v>
      </c>
      <c r="F392" s="7" t="n">
        <f aca="false">LOG(E392,2)</f>
        <v>-0.044583034608685</v>
      </c>
      <c r="G392" s="6" t="s">
        <v>1946</v>
      </c>
    </row>
    <row r="393" customFormat="false" ht="15" hidden="false" customHeight="false" outlineLevel="0" collapsed="false">
      <c r="A393" s="6" t="s">
        <v>1947</v>
      </c>
      <c r="B393" s="6" t="s">
        <v>1948</v>
      </c>
      <c r="C393" s="20" t="n">
        <v>0.971668650532381</v>
      </c>
      <c r="D393" s="20" t="n">
        <f aca="false">LOG(C393,2)</f>
        <v>-0.0414636717273172</v>
      </c>
      <c r="E393" s="7" t="n">
        <v>1.10780345017811</v>
      </c>
      <c r="F393" s="7" t="n">
        <f aca="false">LOG(E393,2)</f>
        <v>0.147701936795947</v>
      </c>
      <c r="G393" s="6" t="s">
        <v>1949</v>
      </c>
    </row>
    <row r="394" customFormat="false" ht="15" hidden="false" customHeight="false" outlineLevel="0" collapsed="false">
      <c r="A394" s="6" t="s">
        <v>1950</v>
      </c>
      <c r="B394" s="6" t="s">
        <v>1951</v>
      </c>
      <c r="C394" s="20" t="n">
        <v>0.87709</v>
      </c>
      <c r="D394" s="20" t="n">
        <f aca="false">LOG(C394,2)</f>
        <v>-0.189203206730755</v>
      </c>
      <c r="E394" s="7" t="n">
        <v>0.81918</v>
      </c>
      <c r="F394" s="7" t="n">
        <f aca="false">LOG(E394,2)</f>
        <v>-0.28774760202631</v>
      </c>
      <c r="G394" s="6" t="s">
        <v>1952</v>
      </c>
    </row>
    <row r="395" customFormat="false" ht="15" hidden="false" customHeight="false" outlineLevel="0" collapsed="false">
      <c r="A395" s="6" t="s">
        <v>1953</v>
      </c>
      <c r="B395" s="6" t="s">
        <v>1954</v>
      </c>
      <c r="C395" s="20" t="n">
        <v>0.87719</v>
      </c>
      <c r="D395" s="20" t="n">
        <f aca="false">LOG(C395,2)</f>
        <v>-0.189038729561495</v>
      </c>
      <c r="E395" s="20" t="n">
        <v>1.1244</v>
      </c>
      <c r="F395" s="7" t="n">
        <f aca="false">LOG(E395,2)</f>
        <v>0.169155358830894</v>
      </c>
      <c r="G395" s="6" t="s">
        <v>1955</v>
      </c>
    </row>
    <row r="396" customFormat="false" ht="15" hidden="false" customHeight="false" outlineLevel="0" collapsed="false">
      <c r="A396" s="6" t="s">
        <v>1956</v>
      </c>
      <c r="B396" s="6" t="s">
        <v>1957</v>
      </c>
      <c r="C396" s="20" t="n">
        <v>0.840397859416535</v>
      </c>
      <c r="D396" s="20" t="n">
        <f aca="false">LOG(C396,2)</f>
        <v>-0.250855607570695</v>
      </c>
      <c r="E396" s="20" t="n">
        <v>0.86397487815398</v>
      </c>
      <c r="F396" s="7" t="n">
        <f aca="false">LOG(E396,2)</f>
        <v>-0.21093873121342</v>
      </c>
      <c r="G396" s="6" t="s">
        <v>1958</v>
      </c>
      <c r="P396" s="19"/>
      <c r="Q396" s="6"/>
    </row>
    <row r="397" customFormat="false" ht="15" hidden="false" customHeight="false" outlineLevel="0" collapsed="false">
      <c r="A397" s="6" t="s">
        <v>1959</v>
      </c>
      <c r="B397" s="6" t="s">
        <v>1960</v>
      </c>
      <c r="C397" s="20" t="n">
        <v>0.87781</v>
      </c>
      <c r="D397" s="20" t="n">
        <f aca="false">LOG(C397,2)</f>
        <v>-0.188019389433219</v>
      </c>
      <c r="E397" s="20" t="n">
        <v>1.0449</v>
      </c>
      <c r="F397" s="7" t="n">
        <f aca="false">LOG(E397,2)</f>
        <v>0.0633648787584294</v>
      </c>
      <c r="G397" s="6" t="s">
        <v>1961</v>
      </c>
    </row>
    <row r="398" customFormat="false" ht="15" hidden="false" customHeight="false" outlineLevel="0" collapsed="false">
      <c r="A398" s="6" t="s">
        <v>1962</v>
      </c>
      <c r="B398" s="6" t="s">
        <v>1963</v>
      </c>
      <c r="C398" s="20" t="n">
        <v>0.87813</v>
      </c>
      <c r="D398" s="20" t="n">
        <f aca="false">LOG(C398,2)</f>
        <v>-0.187493560056138</v>
      </c>
      <c r="E398" s="7" t="n">
        <v>1.352</v>
      </c>
      <c r="F398" s="7" t="n">
        <f aca="false">LOG(E398,2)</f>
        <v>0.435095151620097</v>
      </c>
      <c r="G398" s="6" t="s">
        <v>1964</v>
      </c>
    </row>
    <row r="399" customFormat="false" ht="15" hidden="false" customHeight="false" outlineLevel="0" collapsed="false">
      <c r="A399" s="6" t="s">
        <v>1965</v>
      </c>
      <c r="B399" s="6" t="s">
        <v>1966</v>
      </c>
      <c r="C399" s="7" t="n">
        <v>0.997679454713648</v>
      </c>
      <c r="D399" s="20" t="n">
        <f aca="false">LOG(C399,2)</f>
        <v>-0.00335172960276055</v>
      </c>
      <c r="E399" s="7" t="n">
        <v>1.72574671409841</v>
      </c>
      <c r="F399" s="7" t="n">
        <f aca="false">LOG(E399,2)</f>
        <v>0.787220737327668</v>
      </c>
      <c r="G399" s="29" t="s">
        <v>1967</v>
      </c>
      <c r="H399" s="29"/>
      <c r="I399" s="29"/>
      <c r="J399" s="29"/>
      <c r="K399" s="29"/>
      <c r="L399" s="29"/>
      <c r="M399" s="29"/>
      <c r="Q399" s="6"/>
    </row>
    <row r="400" customFormat="false" ht="15" hidden="false" customHeight="false" outlineLevel="0" collapsed="false">
      <c r="A400" s="16" t="s">
        <v>1968</v>
      </c>
      <c r="B400" s="16" t="s">
        <v>1969</v>
      </c>
      <c r="C400" s="17" t="n">
        <v>0.88006</v>
      </c>
      <c r="D400" s="20" t="n">
        <f aca="false">LOG(C400,2)</f>
        <v>-0.184326208919677</v>
      </c>
      <c r="E400" s="17" t="n">
        <v>1.268</v>
      </c>
      <c r="F400" s="7" t="n">
        <f aca="false">LOG(E400,2)</f>
        <v>0.34255474547732</v>
      </c>
      <c r="G400" s="16" t="s">
        <v>1970</v>
      </c>
    </row>
    <row r="401" customFormat="false" ht="15" hidden="false" customHeight="false" outlineLevel="0" collapsed="false">
      <c r="A401" s="6" t="s">
        <v>1971</v>
      </c>
      <c r="B401" s="6" t="s">
        <v>1972</v>
      </c>
      <c r="C401" s="20" t="n">
        <v>0.881072089676134</v>
      </c>
      <c r="D401" s="20" t="n">
        <f aca="false">LOG(C401,2)</f>
        <v>-0.182668029018245</v>
      </c>
      <c r="E401" s="7" t="n">
        <v>1.02970543380572</v>
      </c>
      <c r="F401" s="7" t="n">
        <f aca="false">LOG(E401,2)</f>
        <v>0.0422316869550658</v>
      </c>
      <c r="G401" s="6" t="s">
        <v>1973</v>
      </c>
    </row>
    <row r="402" customFormat="false" ht="15" hidden="false" customHeight="false" outlineLevel="0" collapsed="false">
      <c r="A402" s="6" t="s">
        <v>1974</v>
      </c>
      <c r="B402" s="6" t="s">
        <v>1975</v>
      </c>
      <c r="C402" s="20" t="n">
        <v>0.88141</v>
      </c>
      <c r="D402" s="20" t="n">
        <f aca="false">LOG(C402,2)</f>
        <v>-0.18211483014339</v>
      </c>
      <c r="E402" s="7" t="n">
        <v>0.9374</v>
      </c>
      <c r="F402" s="7" t="n">
        <f aca="false">LOG(E402,2)</f>
        <v>-0.0932633000704251</v>
      </c>
      <c r="G402" s="6" t="s">
        <v>1976</v>
      </c>
    </row>
    <row r="403" customFormat="false" ht="15" hidden="false" customHeight="false" outlineLevel="0" collapsed="false">
      <c r="A403" s="6" t="s">
        <v>1977</v>
      </c>
      <c r="B403" s="6" t="s">
        <v>1978</v>
      </c>
      <c r="C403" s="20" t="n">
        <v>0.881575</v>
      </c>
      <c r="D403" s="20" t="n">
        <f aca="false">LOG(C403,2)</f>
        <v>-0.181844782828817</v>
      </c>
      <c r="E403" s="7" t="n">
        <v>0.8364</v>
      </c>
      <c r="F403" s="7" t="n">
        <f aca="false">LOG(E403,2)</f>
        <v>-0.25773503295987</v>
      </c>
      <c r="G403" s="6" t="s">
        <v>1979</v>
      </c>
    </row>
    <row r="404" customFormat="false" ht="15" hidden="false" customHeight="false" outlineLevel="0" collapsed="false">
      <c r="A404" s="6" t="s">
        <v>1980</v>
      </c>
      <c r="B404" s="6" t="s">
        <v>1981</v>
      </c>
      <c r="C404" s="20" t="n">
        <v>0.88175</v>
      </c>
      <c r="D404" s="20" t="n">
        <f aca="false">LOG(C404,2)</f>
        <v>-0.181558424235835</v>
      </c>
      <c r="E404" s="20" t="n">
        <v>1.1355</v>
      </c>
      <c r="F404" s="7" t="n">
        <f aca="false">LOG(E404,2)</f>
        <v>0.183327706044801</v>
      </c>
      <c r="G404" s="6" t="s">
        <v>1982</v>
      </c>
    </row>
    <row r="405" customFormat="false" ht="15" hidden="false" customHeight="false" outlineLevel="0" collapsed="false">
      <c r="A405" s="6" t="s">
        <v>1983</v>
      </c>
      <c r="B405" s="6" t="s">
        <v>1984</v>
      </c>
      <c r="C405" s="20" t="n">
        <v>0.924574717616697</v>
      </c>
      <c r="D405" s="20" t="n">
        <f aca="false">LOG(C405,2)</f>
        <v>-0.113138182094718</v>
      </c>
      <c r="E405" s="20" t="n">
        <v>1.00344338828589</v>
      </c>
      <c r="F405" s="7" t="n">
        <f aca="false">LOG(E405,2)</f>
        <v>0.00495922582553668</v>
      </c>
      <c r="G405" s="6" t="s">
        <v>1985</v>
      </c>
    </row>
    <row r="406" customFormat="false" ht="15" hidden="false" customHeight="false" outlineLevel="0" collapsed="false">
      <c r="A406" s="6" t="s">
        <v>1986</v>
      </c>
      <c r="B406" s="6" t="s">
        <v>1987</v>
      </c>
      <c r="C406" s="20" t="n">
        <v>0.88219</v>
      </c>
      <c r="D406" s="20" t="n">
        <f aca="false">LOG(C406,2)</f>
        <v>-0.1808386879283</v>
      </c>
      <c r="E406" s="20" t="n">
        <v>1.1093</v>
      </c>
      <c r="F406" s="7" t="n">
        <f aca="false">LOG(E406,2)</f>
        <v>0.149649581894975</v>
      </c>
      <c r="G406" s="6" t="s">
        <v>1988</v>
      </c>
    </row>
    <row r="407" customFormat="false" ht="15" hidden="false" customHeight="false" outlineLevel="0" collapsed="false">
      <c r="A407" s="6" t="s">
        <v>1989</v>
      </c>
      <c r="B407" s="6" t="s">
        <v>1990</v>
      </c>
      <c r="C407" s="20" t="n">
        <v>0.88266</v>
      </c>
      <c r="D407" s="20" t="n">
        <f aca="false">LOG(C407,2)</f>
        <v>-0.1800702751054</v>
      </c>
      <c r="E407" s="20" t="n">
        <v>0.811582</v>
      </c>
      <c r="F407" s="7" t="n">
        <f aca="false">LOG(E407,2)</f>
        <v>-0.30119122683408</v>
      </c>
      <c r="G407" s="6" t="s">
        <v>1991</v>
      </c>
    </row>
    <row r="408" customFormat="false" ht="15" hidden="false" customHeight="false" outlineLevel="0" collapsed="false">
      <c r="A408" s="6" t="s">
        <v>1992</v>
      </c>
      <c r="B408" s="6" t="s">
        <v>1993</v>
      </c>
      <c r="C408" s="20" t="n">
        <v>0.88299</v>
      </c>
      <c r="D408" s="20" t="n">
        <f aca="false">LOG(C408,2)</f>
        <v>-0.179530995668323</v>
      </c>
      <c r="E408" s="20" t="n">
        <v>0.85589</v>
      </c>
      <c r="F408" s="7" t="n">
        <f aca="false">LOG(E408,2)</f>
        <v>-0.224502703228217</v>
      </c>
      <c r="G408" s="6" t="s">
        <v>1994</v>
      </c>
    </row>
    <row r="409" customFormat="false" ht="15" hidden="false" customHeight="false" outlineLevel="0" collapsed="false">
      <c r="A409" s="6" t="s">
        <v>1995</v>
      </c>
      <c r="B409" s="6" t="s">
        <v>1996</v>
      </c>
      <c r="C409" s="20" t="n">
        <v>0.88311</v>
      </c>
      <c r="D409" s="20" t="n">
        <f aca="false">LOG(C409,2)</f>
        <v>-0.17933494402326</v>
      </c>
      <c r="E409" s="20" t="n">
        <v>1.0155</v>
      </c>
      <c r="F409" s="7" t="n">
        <f aca="false">LOG(E409,2)</f>
        <v>0.022190239634066</v>
      </c>
      <c r="G409" s="6" t="s">
        <v>1997</v>
      </c>
    </row>
    <row r="410" customFormat="false" ht="15" hidden="false" customHeight="false" outlineLevel="0" collapsed="false">
      <c r="A410" s="6" t="s">
        <v>1998</v>
      </c>
      <c r="B410" s="6" t="s">
        <v>1999</v>
      </c>
      <c r="C410" s="20" t="n">
        <v>0.883873030303031</v>
      </c>
      <c r="D410" s="20" t="n">
        <f aca="false">LOG(C410,2)</f>
        <v>-0.1780889557101</v>
      </c>
      <c r="E410" s="20" t="n">
        <v>0.935402727272728</v>
      </c>
      <c r="F410" s="7" t="n">
        <f aca="false">LOG(E410,2)</f>
        <v>-0.0963404597833808</v>
      </c>
      <c r="G410" s="6" t="s">
        <v>2000</v>
      </c>
    </row>
    <row r="411" customFormat="false" ht="15" hidden="false" customHeight="false" outlineLevel="0" collapsed="false">
      <c r="A411" s="19" t="s">
        <v>2001</v>
      </c>
      <c r="B411" s="19" t="s">
        <v>2002</v>
      </c>
      <c r="C411" s="20" t="n">
        <v>0.883923333</v>
      </c>
      <c r="D411" s="20" t="n">
        <f aca="false">LOG(C411,2)</f>
        <v>-0.178006851851322</v>
      </c>
      <c r="E411" s="20" t="n">
        <v>1.134061111</v>
      </c>
      <c r="F411" s="7" t="n">
        <f aca="false">LOG(E411,2)</f>
        <v>0.181498384690323</v>
      </c>
      <c r="G411" s="19" t="s">
        <v>2003</v>
      </c>
    </row>
    <row r="412" customFormat="false" ht="15" hidden="false" customHeight="false" outlineLevel="0" collapsed="false">
      <c r="A412" s="6" t="s">
        <v>2004</v>
      </c>
      <c r="B412" s="6" t="s">
        <v>2005</v>
      </c>
      <c r="C412" s="20" t="n">
        <v>0.8841166667</v>
      </c>
      <c r="D412" s="20" t="n">
        <f aca="false">LOG(C412,2)</f>
        <v>-0.177691336850094</v>
      </c>
      <c r="E412" s="7" t="n">
        <v>0.93224333</v>
      </c>
      <c r="F412" s="7" t="n">
        <f aca="false">LOG(E412,2)</f>
        <v>-0.101221525023439</v>
      </c>
      <c r="G412" s="6" t="s">
        <v>2006</v>
      </c>
    </row>
    <row r="413" customFormat="false" ht="15" hidden="false" customHeight="false" outlineLevel="0" collapsed="false">
      <c r="A413" s="6" t="s">
        <v>2007</v>
      </c>
      <c r="B413" s="6" t="s">
        <v>2008</v>
      </c>
      <c r="C413" s="20" t="n">
        <v>0.884389264705883</v>
      </c>
      <c r="D413" s="20" t="n">
        <f aca="false">LOG(C413,2)</f>
        <v>-0.177246582000959</v>
      </c>
      <c r="E413" s="20" t="n">
        <v>1.04280441176471</v>
      </c>
      <c r="F413" s="7" t="n">
        <f aca="false">LOG(E413,2)</f>
        <v>0.0604685915703025</v>
      </c>
      <c r="G413" s="6" t="s">
        <v>2009</v>
      </c>
    </row>
    <row r="414" customFormat="false" ht="15" hidden="false" customHeight="false" outlineLevel="0" collapsed="false">
      <c r="A414" s="6" t="s">
        <v>2010</v>
      </c>
      <c r="B414" s="6" t="s">
        <v>2011</v>
      </c>
      <c r="C414" s="20" t="n">
        <v>0.88475</v>
      </c>
      <c r="D414" s="20" t="n">
        <f aca="false">LOG(C414,2)</f>
        <v>-0.176658238236857</v>
      </c>
      <c r="E414" s="20" t="n">
        <v>1.1105</v>
      </c>
      <c r="F414" s="7" t="n">
        <f aca="false">LOG(E414,2)</f>
        <v>0.151209392884894</v>
      </c>
      <c r="G414" s="6" t="s">
        <v>2012</v>
      </c>
    </row>
    <row r="415" customFormat="false" ht="15" hidden="false" customHeight="false" outlineLevel="0" collapsed="false">
      <c r="A415" s="6" t="s">
        <v>2013</v>
      </c>
      <c r="B415" s="6" t="s">
        <v>2014</v>
      </c>
      <c r="C415" s="20" t="n">
        <v>0.88477</v>
      </c>
      <c r="D415" s="20" t="n">
        <f aca="false">LOG(C415,2)</f>
        <v>-0.17662562611513</v>
      </c>
      <c r="E415" s="20" t="n">
        <v>0.90015</v>
      </c>
      <c r="F415" s="7" t="n">
        <f aca="false">LOG(E415,2)</f>
        <v>-0.151762664306774</v>
      </c>
      <c r="G415" s="6" t="s">
        <v>2015</v>
      </c>
    </row>
    <row r="416" customFormat="false" ht="15" hidden="false" customHeight="false" outlineLevel="0" collapsed="false">
      <c r="A416" s="6" t="s">
        <v>2016</v>
      </c>
      <c r="B416" s="6" t="s">
        <v>2017</v>
      </c>
      <c r="C416" s="20" t="n">
        <v>0.885442647058824</v>
      </c>
      <c r="D416" s="20" t="n">
        <f aca="false">LOG(C416,2)</f>
        <v>-0.175529232837914</v>
      </c>
      <c r="E416" s="20" t="n">
        <v>1.08907470588235</v>
      </c>
      <c r="F416" s="7" t="n">
        <f aca="false">LOG(E416,2)</f>
        <v>0.123102920179119</v>
      </c>
      <c r="G416" s="6" t="s">
        <v>2018</v>
      </c>
    </row>
    <row r="417" customFormat="false" ht="15" hidden="false" customHeight="false" outlineLevel="0" collapsed="false">
      <c r="A417" s="6" t="s">
        <v>2019</v>
      </c>
      <c r="B417" s="6" t="s">
        <v>2020</v>
      </c>
      <c r="C417" s="20" t="n">
        <v>1.14777721542011</v>
      </c>
      <c r="D417" s="20" t="n">
        <f aca="false">LOG(C417,2)</f>
        <v>0.198842640794456</v>
      </c>
      <c r="E417" s="20" t="n">
        <v>1.08272720622688</v>
      </c>
      <c r="F417" s="7" t="n">
        <f aca="false">LOG(E417,2)</f>
        <v>0.114669800842716</v>
      </c>
      <c r="G417" s="6" t="s">
        <v>2021</v>
      </c>
    </row>
    <row r="418" customFormat="false" ht="15" hidden="false" customHeight="false" outlineLevel="0" collapsed="false">
      <c r="A418" s="6" t="s">
        <v>2022</v>
      </c>
      <c r="B418" s="6" t="s">
        <v>2023</v>
      </c>
      <c r="C418" s="20" t="n">
        <v>0.88555</v>
      </c>
      <c r="D418" s="20" t="n">
        <f aca="false">LOG(C418,2)</f>
        <v>-0.175354328039403</v>
      </c>
      <c r="E418" s="7" t="n">
        <v>1.1504</v>
      </c>
      <c r="F418" s="7" t="n">
        <f aca="false">LOG(E418,2)</f>
        <v>0.202135580889849</v>
      </c>
      <c r="G418" s="6" t="s">
        <v>2024</v>
      </c>
    </row>
    <row r="419" customFormat="false" ht="15" hidden="false" customHeight="false" outlineLevel="0" collapsed="false">
      <c r="A419" s="6" t="s">
        <v>2025</v>
      </c>
      <c r="B419" s="6" t="s">
        <v>2026</v>
      </c>
      <c r="C419" s="20" t="n">
        <v>1.00143182291512</v>
      </c>
      <c r="D419" s="20" t="n">
        <f aca="false">LOG(C419,2)</f>
        <v>0.00206420638247379</v>
      </c>
      <c r="E419" s="7" t="n">
        <v>1.17821174615453</v>
      </c>
      <c r="F419" s="7" t="n">
        <f aca="false">LOG(E419,2)</f>
        <v>0.236598841099444</v>
      </c>
      <c r="G419" s="6" t="s">
        <v>2027</v>
      </c>
    </row>
    <row r="420" customFormat="false" ht="15" hidden="false" customHeight="false" outlineLevel="0" collapsed="false">
      <c r="A420" s="6" t="s">
        <v>2028</v>
      </c>
      <c r="B420" s="6" t="s">
        <v>2029</v>
      </c>
      <c r="C420" s="20" t="n">
        <v>1.03644585788921</v>
      </c>
      <c r="D420" s="20" t="n">
        <f aca="false">LOG(C420,2)</f>
        <v>0.0516447545612828</v>
      </c>
      <c r="E420" s="20" t="n">
        <v>1.17486905263645</v>
      </c>
      <c r="F420" s="7" t="n">
        <f aca="false">LOG(E420,2)</f>
        <v>0.232499967309696</v>
      </c>
      <c r="G420" s="6" t="s">
        <v>2030</v>
      </c>
    </row>
    <row r="421" customFormat="false" ht="15" hidden="false" customHeight="false" outlineLevel="0" collapsed="false">
      <c r="A421" s="6" t="s">
        <v>2031</v>
      </c>
      <c r="B421" s="6" t="s">
        <v>2032</v>
      </c>
      <c r="C421" s="20" t="n">
        <v>0.88685</v>
      </c>
      <c r="D421" s="20" t="n">
        <f aca="false">LOG(C421,2)</f>
        <v>-0.173237984223694</v>
      </c>
      <c r="E421" s="20" t="n">
        <v>1.7357</v>
      </c>
      <c r="F421" s="7" t="n">
        <f aca="false">LOG(E421,2)</f>
        <v>0.795517612578692</v>
      </c>
      <c r="G421" s="6" t="s">
        <v>2033</v>
      </c>
    </row>
    <row r="422" customFormat="false" ht="15" hidden="false" customHeight="false" outlineLevel="0" collapsed="false">
      <c r="A422" s="6" t="s">
        <v>2034</v>
      </c>
      <c r="B422" s="6" t="s">
        <v>2035</v>
      </c>
      <c r="C422" s="20" t="n">
        <v>1.32800496699394</v>
      </c>
      <c r="D422" s="20" t="n">
        <f aca="false">LOG(C422,2)</f>
        <v>0.409260542651798</v>
      </c>
      <c r="E422" s="20" t="n">
        <v>1.55369114562557</v>
      </c>
      <c r="F422" s="7" t="n">
        <f aca="false">LOG(E422,2)</f>
        <v>0.635699742510396</v>
      </c>
      <c r="G422" s="6" t="s">
        <v>2036</v>
      </c>
      <c r="P422" s="19"/>
      <c r="Q422" s="6"/>
    </row>
    <row r="423" customFormat="false" ht="15" hidden="false" customHeight="false" outlineLevel="0" collapsed="false">
      <c r="A423" s="19" t="s">
        <v>2037</v>
      </c>
      <c r="B423" s="19" t="s">
        <v>2038</v>
      </c>
      <c r="C423" s="20" t="n">
        <v>0.8874</v>
      </c>
      <c r="D423" s="20" t="n">
        <f aca="false">LOG(C423,2)</f>
        <v>-0.172343541729226</v>
      </c>
      <c r="E423" s="20" t="n">
        <v>1.0522</v>
      </c>
      <c r="F423" s="7" t="n">
        <f aca="false">LOG(E423,2)</f>
        <v>0.07340895518534</v>
      </c>
      <c r="G423" s="19" t="s">
        <v>2039</v>
      </c>
    </row>
    <row r="424" customFormat="false" ht="15" hidden="false" customHeight="false" outlineLevel="0" collapsed="false">
      <c r="A424" s="19" t="s">
        <v>2040</v>
      </c>
      <c r="B424" s="19" t="s">
        <v>2041</v>
      </c>
      <c r="C424" s="20" t="n">
        <v>0.8874</v>
      </c>
      <c r="D424" s="20" t="n">
        <f aca="false">LOG(C424,2)</f>
        <v>-0.172343541729226</v>
      </c>
      <c r="E424" s="20" t="n">
        <v>1.0522</v>
      </c>
      <c r="F424" s="7" t="n">
        <f aca="false">LOG(E424,2)</f>
        <v>0.07340895518534</v>
      </c>
      <c r="G424" s="19" t="s">
        <v>2042</v>
      </c>
    </row>
    <row r="425" customFormat="false" ht="15" hidden="false" customHeight="false" outlineLevel="0" collapsed="false">
      <c r="A425" s="6" t="s">
        <v>2043</v>
      </c>
      <c r="B425" s="6" t="s">
        <v>2044</v>
      </c>
      <c r="C425" s="20" t="n">
        <v>0.88838</v>
      </c>
      <c r="D425" s="20" t="n">
        <f aca="false">LOG(C425,2)</f>
        <v>-0.170751180869654</v>
      </c>
      <c r="E425" s="20" t="n">
        <v>1.1167</v>
      </c>
      <c r="F425" s="7" t="n">
        <f aca="false">LOG(E425,2)</f>
        <v>0.159241659730106</v>
      </c>
      <c r="G425" s="6" t="s">
        <v>2045</v>
      </c>
    </row>
    <row r="426" customFormat="false" ht="15" hidden="false" customHeight="false" outlineLevel="0" collapsed="false">
      <c r="A426" s="6" t="s">
        <v>2046</v>
      </c>
      <c r="B426" s="6" t="s">
        <v>2047</v>
      </c>
      <c r="C426" s="20" t="n">
        <v>0.88923</v>
      </c>
      <c r="D426" s="20" t="n">
        <f aca="false">LOG(C426,2)</f>
        <v>-0.169371473421769</v>
      </c>
      <c r="E426" s="20" t="n">
        <v>0.97885</v>
      </c>
      <c r="F426" s="7" t="n">
        <f aca="false">LOG(E426,2)</f>
        <v>-0.0308402982211029</v>
      </c>
      <c r="G426" s="6" t="s">
        <v>2048</v>
      </c>
    </row>
    <row r="427" customFormat="false" ht="15" hidden="false" customHeight="false" outlineLevel="0" collapsed="false">
      <c r="A427" s="6" t="s">
        <v>2049</v>
      </c>
      <c r="B427" s="6" t="s">
        <v>2050</v>
      </c>
      <c r="C427" s="20" t="n">
        <v>0.89082</v>
      </c>
      <c r="D427" s="20" t="n">
        <f aca="false">LOG(C427,2)</f>
        <v>-0.166794146127497</v>
      </c>
      <c r="E427" s="20" t="n">
        <v>0.79478</v>
      </c>
      <c r="F427" s="7" t="n">
        <f aca="false">LOG(E427,2)</f>
        <v>-0.33137252610433</v>
      </c>
      <c r="G427" s="6" t="s">
        <v>2051</v>
      </c>
    </row>
    <row r="428" customFormat="false" ht="15" hidden="false" customHeight="false" outlineLevel="0" collapsed="false">
      <c r="A428" s="6" t="s">
        <v>2052</v>
      </c>
      <c r="B428" s="6" t="s">
        <v>2053</v>
      </c>
      <c r="C428" s="20" t="n">
        <v>0.89113</v>
      </c>
      <c r="D428" s="20" t="n">
        <f aca="false">LOG(C428,2)</f>
        <v>-0.166292184268648</v>
      </c>
      <c r="E428" s="20" t="n">
        <v>1.6847</v>
      </c>
      <c r="F428" s="7" t="n">
        <f aca="false">LOG(E428,2)</f>
        <v>0.752491708887378</v>
      </c>
      <c r="G428" s="6" t="s">
        <v>2054</v>
      </c>
    </row>
    <row r="429" customFormat="false" ht="15" hidden="false" customHeight="false" outlineLevel="0" collapsed="false">
      <c r="A429" s="6" t="s">
        <v>2055</v>
      </c>
      <c r="B429" s="6" t="s">
        <v>2056</v>
      </c>
      <c r="C429" s="20" t="n">
        <v>0.89167</v>
      </c>
      <c r="D429" s="20" t="n">
        <f aca="false">LOG(C429,2)</f>
        <v>-0.165418215964963</v>
      </c>
      <c r="E429" s="20" t="n">
        <v>1.3808</v>
      </c>
      <c r="F429" s="7" t="n">
        <f aca="false">LOG(E429,2)</f>
        <v>0.465504369629506</v>
      </c>
      <c r="G429" s="6" t="s">
        <v>2057</v>
      </c>
    </row>
    <row r="430" customFormat="false" ht="15" hidden="false" customHeight="false" outlineLevel="0" collapsed="false">
      <c r="A430" s="6" t="s">
        <v>2058</v>
      </c>
      <c r="B430" s="6" t="s">
        <v>2059</v>
      </c>
      <c r="C430" s="20" t="n">
        <v>0.89217</v>
      </c>
      <c r="D430" s="20" t="n">
        <f aca="false">LOG(C430,2)</f>
        <v>-0.164609457848388</v>
      </c>
      <c r="E430" s="20" t="n">
        <v>0.9555</v>
      </c>
      <c r="F430" s="7" t="n">
        <f aca="false">LOG(E430,2)</f>
        <v>-0.0656722216846305</v>
      </c>
      <c r="G430" s="6" t="s">
        <v>2060</v>
      </c>
    </row>
    <row r="431" customFormat="false" ht="15" hidden="false" customHeight="false" outlineLevel="0" collapsed="false">
      <c r="A431" s="19" t="s">
        <v>2061</v>
      </c>
      <c r="B431" s="19" t="s">
        <v>2062</v>
      </c>
      <c r="C431" s="20" t="n">
        <v>0.8923</v>
      </c>
      <c r="D431" s="20" t="n">
        <f aca="false">LOG(C431,2)</f>
        <v>-0.164399254980705</v>
      </c>
      <c r="E431" s="20" t="n">
        <v>0.9576</v>
      </c>
      <c r="F431" s="7" t="n">
        <f aca="false">LOG(E431,2)</f>
        <v>-0.0625049426059474</v>
      </c>
      <c r="G431" s="19" t="s">
        <v>2063</v>
      </c>
    </row>
    <row r="432" customFormat="false" ht="15" hidden="false" customHeight="false" outlineLevel="0" collapsed="false">
      <c r="A432" s="6" t="s">
        <v>2064</v>
      </c>
      <c r="B432" s="6" t="s">
        <v>2065</v>
      </c>
      <c r="C432" s="20" t="n">
        <v>0.89234</v>
      </c>
      <c r="D432" s="20" t="n">
        <f aca="false">LOG(C432,2)</f>
        <v>-0.164334583336401</v>
      </c>
      <c r="E432" s="20" t="n">
        <v>1.9283</v>
      </c>
      <c r="F432" s="7" t="n">
        <f aca="false">LOG(E432,2)</f>
        <v>0.947329519847386</v>
      </c>
      <c r="G432" s="6" t="s">
        <v>2066</v>
      </c>
    </row>
    <row r="433" customFormat="false" ht="15" hidden="false" customHeight="false" outlineLevel="0" collapsed="false">
      <c r="A433" s="6" t="s">
        <v>2067</v>
      </c>
      <c r="B433" s="6" t="s">
        <v>2068</v>
      </c>
      <c r="C433" s="7" t="n">
        <v>0.98340044499009</v>
      </c>
      <c r="D433" s="20" t="n">
        <f aca="false">LOG(C433,2)</f>
        <v>-0.0241490869071434</v>
      </c>
      <c r="E433" s="7" t="n">
        <v>1.26729029527732</v>
      </c>
      <c r="F433" s="7" t="n">
        <f aca="false">LOG(E433,2)</f>
        <v>0.341747037174603</v>
      </c>
      <c r="G433" s="6" t="s">
        <v>2069</v>
      </c>
    </row>
    <row r="434" customFormat="false" ht="15" hidden="false" customHeight="false" outlineLevel="0" collapsed="false">
      <c r="A434" s="6" t="s">
        <v>2070</v>
      </c>
      <c r="B434" s="6" t="s">
        <v>2071</v>
      </c>
      <c r="C434" s="20" t="n">
        <v>0.89322</v>
      </c>
      <c r="D434" s="20" t="n">
        <f aca="false">LOG(C434,2)</f>
        <v>-0.162912540124442</v>
      </c>
      <c r="E434" s="20" t="n">
        <v>0.90924</v>
      </c>
      <c r="F434" s="7" t="n">
        <f aca="false">LOG(E434,2)</f>
        <v>-0.137266941162471</v>
      </c>
      <c r="G434" s="6" t="s">
        <v>2072</v>
      </c>
    </row>
    <row r="435" customFormat="false" ht="15" hidden="false" customHeight="false" outlineLevel="0" collapsed="false">
      <c r="A435" s="6" t="s">
        <v>2073</v>
      </c>
      <c r="B435" s="6" t="s">
        <v>2074</v>
      </c>
      <c r="C435" s="20" t="n">
        <v>0.89325</v>
      </c>
      <c r="D435" s="20" t="n">
        <f aca="false">LOG(C435,2)</f>
        <v>-0.162864086076817</v>
      </c>
      <c r="E435" s="20" t="n">
        <v>1.5697</v>
      </c>
      <c r="F435" s="7" t="n">
        <f aca="false">LOG(E435,2)</f>
        <v>0.650488858563611</v>
      </c>
      <c r="G435" s="6" t="s">
        <v>2075</v>
      </c>
    </row>
    <row r="436" customFormat="false" ht="15" hidden="false" customHeight="false" outlineLevel="0" collapsed="false">
      <c r="A436" s="6" t="s">
        <v>2076</v>
      </c>
      <c r="B436" s="6" t="s">
        <v>2077</v>
      </c>
      <c r="C436" s="20" t="n">
        <v>0.89326</v>
      </c>
      <c r="D436" s="20" t="n">
        <f aca="false">LOG(C436,2)</f>
        <v>-0.162847935089239</v>
      </c>
      <c r="E436" s="7" t="n">
        <v>0.87132</v>
      </c>
      <c r="F436" s="7" t="n">
        <f aca="false">LOG(E436,2)</f>
        <v>-0.19872543619193</v>
      </c>
      <c r="G436" s="6" t="s">
        <v>2078</v>
      </c>
    </row>
    <row r="437" customFormat="false" ht="15" hidden="false" customHeight="false" outlineLevel="0" collapsed="false">
      <c r="A437" s="6" t="s">
        <v>2079</v>
      </c>
      <c r="B437" s="6" t="s">
        <v>2080</v>
      </c>
      <c r="C437" s="7" t="n">
        <v>1.02102251371775</v>
      </c>
      <c r="D437" s="20" t="n">
        <f aca="false">LOG(C437,2)</f>
        <v>0.030014678234179</v>
      </c>
      <c r="E437" s="7" t="n">
        <v>1.25797320518214</v>
      </c>
      <c r="F437" s="7" t="n">
        <f aca="false">LOG(E437,2)</f>
        <v>0.331101193153178</v>
      </c>
      <c r="G437" s="6" t="s">
        <v>2081</v>
      </c>
    </row>
    <row r="438" customFormat="false" ht="15" hidden="false" customHeight="false" outlineLevel="0" collapsed="false">
      <c r="A438" s="6" t="s">
        <v>2082</v>
      </c>
      <c r="B438" s="6" t="s">
        <v>2083</v>
      </c>
      <c r="C438" s="20" t="n">
        <v>0.893757037037037</v>
      </c>
      <c r="D438" s="20" t="n">
        <f aca="false">LOG(C438,2)</f>
        <v>-0.162045398938659</v>
      </c>
      <c r="E438" s="20" t="n">
        <v>0.880275555555556</v>
      </c>
      <c r="F438" s="7" t="n">
        <f aca="false">LOG(E438,2)</f>
        <v>-0.183972888859068</v>
      </c>
      <c r="G438" s="6" t="s">
        <v>2084</v>
      </c>
    </row>
    <row r="439" customFormat="false" ht="15" hidden="false" customHeight="false" outlineLevel="0" collapsed="false">
      <c r="A439" s="6" t="s">
        <v>2085</v>
      </c>
      <c r="B439" s="6" t="s">
        <v>2086</v>
      </c>
      <c r="C439" s="20" t="n">
        <v>0.89403</v>
      </c>
      <c r="D439" s="20" t="n">
        <f aca="false">LOG(C439,2)</f>
        <v>-0.161604851705778</v>
      </c>
      <c r="E439" s="7" t="n">
        <v>1.3552</v>
      </c>
      <c r="F439" s="7" t="n">
        <f aca="false">LOG(E439,2)</f>
        <v>0.438505779782749</v>
      </c>
      <c r="G439" s="6" t="s">
        <v>2087</v>
      </c>
    </row>
    <row r="440" customFormat="false" ht="15" hidden="false" customHeight="false" outlineLevel="0" collapsed="false">
      <c r="A440" s="6" t="s">
        <v>2088</v>
      </c>
      <c r="B440" s="6" t="s">
        <v>2089</v>
      </c>
      <c r="C440" s="20" t="n">
        <v>0.89424</v>
      </c>
      <c r="D440" s="20" t="n">
        <f aca="false">LOG(C440,2)</f>
        <v>-0.161266014774018</v>
      </c>
      <c r="E440" s="7" t="n">
        <v>1.027</v>
      </c>
      <c r="F440" s="7" t="n">
        <f aca="false">LOG(E440,2)</f>
        <v>0.0384361816561079</v>
      </c>
      <c r="G440" s="6" t="s">
        <v>2090</v>
      </c>
    </row>
    <row r="441" customFormat="false" ht="15" hidden="false" customHeight="false" outlineLevel="0" collapsed="false">
      <c r="A441" s="6" t="s">
        <v>2091</v>
      </c>
      <c r="B441" s="6" t="s">
        <v>2092</v>
      </c>
      <c r="C441" s="20" t="n">
        <v>0.802521540726675</v>
      </c>
      <c r="D441" s="20" t="n">
        <f aca="false">LOG(C441,2)</f>
        <v>-0.317387978312885</v>
      </c>
      <c r="E441" s="20" t="n">
        <v>1.01322323958642</v>
      </c>
      <c r="F441" s="7" t="n">
        <f aca="false">LOG(E441,2)</f>
        <v>0.0189520726205866</v>
      </c>
      <c r="G441" s="6" t="s">
        <v>2093</v>
      </c>
      <c r="P441" s="19"/>
      <c r="Q441" s="6"/>
    </row>
    <row r="442" customFormat="false" ht="15" hidden="false" customHeight="false" outlineLevel="0" collapsed="false">
      <c r="A442" s="19" t="s">
        <v>2094</v>
      </c>
      <c r="B442" s="19" t="s">
        <v>2095</v>
      </c>
      <c r="C442" s="20" t="n">
        <v>0.89445</v>
      </c>
      <c r="D442" s="20" t="n">
        <f aca="false">LOG(C442,2)</f>
        <v>-0.160927257404123</v>
      </c>
      <c r="E442" s="20" t="n">
        <v>0.65581</v>
      </c>
      <c r="F442" s="7" t="n">
        <f aca="false">LOG(E442,2)</f>
        <v>-0.608650194314646</v>
      </c>
      <c r="G442" s="19" t="s">
        <v>2096</v>
      </c>
    </row>
    <row r="443" customFormat="false" ht="15" hidden="false" customHeight="false" outlineLevel="0" collapsed="false">
      <c r="A443" s="6" t="s">
        <v>2097</v>
      </c>
      <c r="B443" s="6" t="s">
        <v>2098</v>
      </c>
      <c r="C443" s="20" t="n">
        <v>0.89447</v>
      </c>
      <c r="D443" s="20" t="n">
        <f aca="false">LOG(C443,2)</f>
        <v>-0.160894998945591</v>
      </c>
      <c r="E443" s="20" t="n">
        <v>0.79282</v>
      </c>
      <c r="F443" s="7" t="n">
        <f aca="false">LOG(E443,2)</f>
        <v>-0.334934737891626</v>
      </c>
      <c r="G443" s="6" t="s">
        <v>2099</v>
      </c>
    </row>
    <row r="444" customFormat="false" ht="15" hidden="false" customHeight="false" outlineLevel="0" collapsed="false">
      <c r="A444" s="6" t="s">
        <v>2100</v>
      </c>
      <c r="B444" s="6" t="s">
        <v>2101</v>
      </c>
      <c r="C444" s="20" t="n">
        <v>0.89452</v>
      </c>
      <c r="D444" s="20" t="n">
        <f aca="false">LOG(C444,2)</f>
        <v>-0.160814355954782</v>
      </c>
      <c r="E444" s="7" t="n">
        <v>0.79836</v>
      </c>
      <c r="F444" s="7" t="n">
        <f aca="false">LOG(E444,2)</f>
        <v>-0.324888655333519</v>
      </c>
      <c r="G444" s="6" t="s">
        <v>2102</v>
      </c>
    </row>
    <row r="445" customFormat="false" ht="15" hidden="false" customHeight="false" outlineLevel="0" collapsed="false">
      <c r="A445" s="6" t="s">
        <v>2103</v>
      </c>
      <c r="B445" s="6" t="s">
        <v>2104</v>
      </c>
      <c r="C445" s="20" t="n">
        <v>0.895585813953488</v>
      </c>
      <c r="D445" s="20" t="n">
        <f aca="false">LOG(C445,2)</f>
        <v>-0.159096418752505</v>
      </c>
      <c r="E445" s="20" t="n">
        <v>1.5025623255814</v>
      </c>
      <c r="F445" s="7" t="n">
        <f aca="false">LOG(E445,2)</f>
        <v>0.587424834492081</v>
      </c>
      <c r="G445" s="23" t="s">
        <v>2105</v>
      </c>
    </row>
    <row r="446" customFormat="false" ht="15" hidden="false" customHeight="false" outlineLevel="0" collapsed="false">
      <c r="A446" s="6" t="s">
        <v>2106</v>
      </c>
      <c r="B446" s="6" t="s">
        <v>2107</v>
      </c>
      <c r="C446" s="20" t="n">
        <v>1.03047256515289</v>
      </c>
      <c r="D446" s="20" t="n">
        <f aca="false">LOG(C446,2)</f>
        <v>0.0433060957119568</v>
      </c>
      <c r="E446" s="20" t="n">
        <v>1.20375134395332</v>
      </c>
      <c r="F446" s="7" t="n">
        <f aca="false">LOG(E446,2)</f>
        <v>0.267537408796636</v>
      </c>
      <c r="G446" s="6" t="s">
        <v>2108</v>
      </c>
    </row>
    <row r="447" customFormat="false" ht="15" hidden="false" customHeight="false" outlineLevel="0" collapsed="false">
      <c r="A447" s="6" t="s">
        <v>2109</v>
      </c>
      <c r="B447" s="6" t="s">
        <v>2110</v>
      </c>
      <c r="C447" s="20" t="n">
        <v>0.89688</v>
      </c>
      <c r="D447" s="20" t="n">
        <f aca="false">LOG(C447,2)</f>
        <v>-0.157013125334911</v>
      </c>
      <c r="E447" s="20" t="n">
        <v>0.86176</v>
      </c>
      <c r="F447" s="7" t="n">
        <f aca="false">LOG(E447,2)</f>
        <v>-0.21464195993514</v>
      </c>
      <c r="G447" s="6" t="s">
        <v>2111</v>
      </c>
    </row>
    <row r="448" customFormat="false" ht="15" hidden="false" customHeight="false" outlineLevel="0" collapsed="false">
      <c r="A448" s="6" t="s">
        <v>2112</v>
      </c>
      <c r="B448" s="6" t="s">
        <v>2113</v>
      </c>
      <c r="C448" s="20" t="n">
        <v>0.8971188889</v>
      </c>
      <c r="D448" s="20" t="n">
        <f aca="false">LOG(C448,2)</f>
        <v>-0.156628906776558</v>
      </c>
      <c r="E448" s="7" t="n">
        <v>0.853643333</v>
      </c>
      <c r="F448" s="7" t="n">
        <f aca="false">LOG(E448,2)</f>
        <v>-0.228294682176945</v>
      </c>
      <c r="G448" s="6" t="s">
        <v>2114</v>
      </c>
    </row>
    <row r="449" customFormat="false" ht="15" hidden="false" customHeight="false" outlineLevel="0" collapsed="false">
      <c r="A449" s="6" t="s">
        <v>2115</v>
      </c>
      <c r="B449" s="6" t="s">
        <v>2116</v>
      </c>
      <c r="C449" s="20" t="n">
        <v>0.89712</v>
      </c>
      <c r="D449" s="20" t="n">
        <f aca="false">LOG(C449,2)</f>
        <v>-0.156627119970497</v>
      </c>
      <c r="E449" s="20" t="n">
        <v>1.0467</v>
      </c>
      <c r="F449" s="7" t="n">
        <f aca="false">LOG(E449,2)</f>
        <v>0.0658480033660813</v>
      </c>
      <c r="G449" s="6" t="s">
        <v>2117</v>
      </c>
    </row>
    <row r="450" customFormat="false" ht="15" hidden="false" customHeight="false" outlineLevel="0" collapsed="false">
      <c r="A450" s="6" t="s">
        <v>2118</v>
      </c>
      <c r="B450" s="6" t="s">
        <v>2119</v>
      </c>
      <c r="C450" s="20" t="n">
        <v>0.89714</v>
      </c>
      <c r="D450" s="20" t="n">
        <f aca="false">LOG(C450,2)</f>
        <v>-0.156594957518212</v>
      </c>
      <c r="E450" s="20" t="n">
        <v>0.68191</v>
      </c>
      <c r="F450" s="7" t="n">
        <f aca="false">LOG(E450,2)</f>
        <v>-0.552346753177149</v>
      </c>
      <c r="G450" s="6" t="s">
        <v>2120</v>
      </c>
    </row>
    <row r="451" customFormat="false" ht="15" hidden="false" customHeight="false" outlineLevel="0" collapsed="false">
      <c r="A451" s="6" t="s">
        <v>2121</v>
      </c>
      <c r="B451" s="6" t="s">
        <v>2122</v>
      </c>
      <c r="C451" s="20" t="n">
        <v>0.89764</v>
      </c>
      <c r="D451" s="20" t="n">
        <f aca="false">LOG(C451,2)</f>
        <v>-0.155791129150272</v>
      </c>
      <c r="E451" s="20" t="n">
        <v>1.2109</v>
      </c>
      <c r="F451" s="7" t="n">
        <f aca="false">LOG(E451,2)</f>
        <v>0.276079727574733</v>
      </c>
      <c r="G451" s="6" t="s">
        <v>2123</v>
      </c>
    </row>
    <row r="452" customFormat="false" ht="15" hidden="false" customHeight="false" outlineLevel="0" collapsed="false">
      <c r="A452" s="6" t="s">
        <v>2124</v>
      </c>
      <c r="B452" s="6" t="s">
        <v>2125</v>
      </c>
      <c r="C452" s="20" t="n">
        <v>0.89771</v>
      </c>
      <c r="D452" s="20" t="n">
        <f aca="false">LOG(C452,2)</f>
        <v>-0.155678628910304</v>
      </c>
      <c r="E452" s="20" t="n">
        <v>1.1392</v>
      </c>
      <c r="F452" s="7" t="n">
        <f aca="false">LOG(E452,2)</f>
        <v>0.188021051416948</v>
      </c>
      <c r="G452" s="6" t="s">
        <v>2126</v>
      </c>
    </row>
    <row r="453" customFormat="false" ht="15" hidden="false" customHeight="false" outlineLevel="0" collapsed="false">
      <c r="A453" s="6" t="s">
        <v>2127</v>
      </c>
      <c r="B453" s="6" t="s">
        <v>2128</v>
      </c>
      <c r="C453" s="20" t="n">
        <v>0.89826</v>
      </c>
      <c r="D453" s="20" t="n">
        <f aca="false">LOG(C453,2)</f>
        <v>-0.154795003574364</v>
      </c>
      <c r="E453" s="20" t="n">
        <v>1.5329</v>
      </c>
      <c r="F453" s="7" t="n">
        <f aca="false">LOG(E453,2)</f>
        <v>0.616263584661559</v>
      </c>
      <c r="G453" s="6" t="s">
        <v>2129</v>
      </c>
    </row>
    <row r="454" customFormat="false" ht="15" hidden="false" customHeight="false" outlineLevel="0" collapsed="false">
      <c r="A454" s="6" t="s">
        <v>2130</v>
      </c>
      <c r="B454" s="6" t="s">
        <v>2131</v>
      </c>
      <c r="C454" s="20" t="n">
        <v>0.899290780141844</v>
      </c>
      <c r="D454" s="20" t="n">
        <f aca="false">LOG(C454,2)</f>
        <v>-0.153140417146749</v>
      </c>
      <c r="E454" s="7" t="n">
        <v>1.43238485858327</v>
      </c>
      <c r="F454" s="7" t="n">
        <f aca="false">LOG(E454,2)</f>
        <v>0.51841917344834</v>
      </c>
      <c r="G454" s="6" t="s">
        <v>2132</v>
      </c>
    </row>
    <row r="455" customFormat="false" ht="15" hidden="false" customHeight="false" outlineLevel="0" collapsed="false">
      <c r="A455" s="6" t="s">
        <v>2133</v>
      </c>
      <c r="B455" s="6" t="s">
        <v>2134</v>
      </c>
      <c r="C455" s="20" t="n">
        <v>1.0883916772403</v>
      </c>
      <c r="D455" s="20" t="n">
        <f aca="false">LOG(C455,2)</f>
        <v>0.122197829680704</v>
      </c>
      <c r="E455" s="20" t="n">
        <v>1.08995552520175</v>
      </c>
      <c r="F455" s="7" t="n">
        <f aca="false">LOG(E455,2)</f>
        <v>0.124269268139877</v>
      </c>
      <c r="G455" s="6" t="s">
        <v>2135</v>
      </c>
    </row>
    <row r="456" customFormat="false" ht="15" hidden="false" customHeight="false" outlineLevel="0" collapsed="false">
      <c r="A456" s="6" t="s">
        <v>2136</v>
      </c>
      <c r="B456" s="6" t="s">
        <v>2137</v>
      </c>
      <c r="C456" s="17" t="n">
        <v>0.900071666666667</v>
      </c>
      <c r="D456" s="20" t="n">
        <f aca="false">LOG(C456,2)</f>
        <v>-0.151888216747009</v>
      </c>
      <c r="E456" s="20" t="n">
        <v>0.845460833333333</v>
      </c>
      <c r="F456" s="7" t="n">
        <f aca="false">LOG(E456,2)</f>
        <v>-0.242190172735346</v>
      </c>
      <c r="G456" s="6" t="s">
        <v>2138</v>
      </c>
    </row>
    <row r="457" customFormat="false" ht="15" hidden="false" customHeight="false" outlineLevel="0" collapsed="false">
      <c r="A457" s="6" t="s">
        <v>2139</v>
      </c>
      <c r="B457" s="6" t="s">
        <v>2140</v>
      </c>
      <c r="C457" s="20" t="n">
        <v>1.13969371317607</v>
      </c>
      <c r="D457" s="20" t="n">
        <f aca="false">LOG(C457,2)</f>
        <v>0.188646159606737</v>
      </c>
      <c r="E457" s="20" t="n">
        <v>1.06249310413311</v>
      </c>
      <c r="F457" s="7" t="n">
        <f aca="false">LOG(E457,2)</f>
        <v>0.0874534778006884</v>
      </c>
      <c r="G457" s="6" t="s">
        <v>2141</v>
      </c>
      <c r="P457" s="19"/>
      <c r="Q457" s="6"/>
    </row>
    <row r="458" customFormat="false" ht="15" hidden="false" customHeight="false" outlineLevel="0" collapsed="false">
      <c r="A458" s="6" t="s">
        <v>2142</v>
      </c>
      <c r="B458" s="6" t="s">
        <v>2143</v>
      </c>
      <c r="C458" s="20" t="n">
        <v>1.17085691765574</v>
      </c>
      <c r="D458" s="20" t="n">
        <f aca="false">LOG(C458,2)</f>
        <v>0.227564784805112</v>
      </c>
      <c r="E458" s="20" t="n">
        <v>0.983376887013028</v>
      </c>
      <c r="F458" s="7" t="n">
        <f aca="false">LOG(E458,2)</f>
        <v>-0.0241836479895078</v>
      </c>
      <c r="G458" s="6" t="s">
        <v>2144</v>
      </c>
      <c r="P458" s="19"/>
      <c r="Q458" s="6"/>
    </row>
    <row r="459" customFormat="false" ht="15" hidden="false" customHeight="false" outlineLevel="0" collapsed="false">
      <c r="A459" s="6" t="s">
        <v>2145</v>
      </c>
      <c r="B459" s="6" t="s">
        <v>2146</v>
      </c>
      <c r="C459" s="20" t="n">
        <v>0.9008</v>
      </c>
      <c r="D459" s="20" t="n">
        <f aca="false">LOG(C459,2)</f>
        <v>-0.15072126746922</v>
      </c>
      <c r="E459" s="20" t="n">
        <v>0.88091</v>
      </c>
      <c r="F459" s="7" t="n">
        <f aca="false">LOG(E459,2)</f>
        <v>-0.182933464148338</v>
      </c>
      <c r="G459" s="6" t="s">
        <v>2147</v>
      </c>
    </row>
    <row r="460" customFormat="false" ht="15" hidden="false" customHeight="false" outlineLevel="0" collapsed="false">
      <c r="A460" s="6" t="s">
        <v>2148</v>
      </c>
      <c r="B460" s="6" t="s">
        <v>2149</v>
      </c>
      <c r="C460" s="20" t="n">
        <v>0.90123</v>
      </c>
      <c r="D460" s="20" t="n">
        <f aca="false">LOG(C460,2)</f>
        <v>-0.150032756313072</v>
      </c>
      <c r="E460" s="20" t="n">
        <v>1.5834</v>
      </c>
      <c r="F460" s="7" t="n">
        <f aca="false">LOG(E460,2)</f>
        <v>0.663025756497975</v>
      </c>
      <c r="G460" s="6" t="s">
        <v>2150</v>
      </c>
      <c r="Q460" s="24"/>
    </row>
    <row r="461" customFormat="false" ht="15" hidden="false" customHeight="false" outlineLevel="0" collapsed="false">
      <c r="A461" s="6" t="s">
        <v>2151</v>
      </c>
      <c r="B461" s="6" t="s">
        <v>2152</v>
      </c>
      <c r="C461" s="20" t="n">
        <v>0.901348</v>
      </c>
      <c r="D461" s="20" t="n">
        <f aca="false">LOG(C461,2)</f>
        <v>-0.14984387348518</v>
      </c>
      <c r="E461" s="20" t="n">
        <v>0.778358</v>
      </c>
      <c r="F461" s="7" t="n">
        <f aca="false">LOG(E461,2)</f>
        <v>-0.361494230126103</v>
      </c>
      <c r="G461" s="6" t="s">
        <v>2153</v>
      </c>
    </row>
    <row r="462" customFormat="false" ht="15" hidden="false" customHeight="false" outlineLevel="0" collapsed="false">
      <c r="A462" s="6" t="s">
        <v>2154</v>
      </c>
      <c r="B462" s="6" t="s">
        <v>2155</v>
      </c>
      <c r="C462" s="20" t="n">
        <v>0.90139</v>
      </c>
      <c r="D462" s="20" t="n">
        <f aca="false">LOG(C462,2)</f>
        <v>-0.149776649971027</v>
      </c>
      <c r="E462" s="20" t="n">
        <v>1.0453</v>
      </c>
      <c r="F462" s="7" t="n">
        <f aca="false">LOG(E462,2)</f>
        <v>0.0639170536923114</v>
      </c>
      <c r="G462" s="6" t="s">
        <v>2156</v>
      </c>
    </row>
    <row r="463" customFormat="false" ht="15" hidden="false" customHeight="false" outlineLevel="0" collapsed="false">
      <c r="A463" s="6" t="s">
        <v>2157</v>
      </c>
      <c r="B463" s="6" t="s">
        <v>2158</v>
      </c>
      <c r="C463" s="20" t="n">
        <v>0.90166</v>
      </c>
      <c r="D463" s="20" t="n">
        <f aca="false">LOG(C463,2)</f>
        <v>-0.149344573584957</v>
      </c>
      <c r="E463" s="20" t="n">
        <v>1.7523</v>
      </c>
      <c r="F463" s="7" t="n">
        <f aca="false">LOG(E463,2)</f>
        <v>0.809249790613158</v>
      </c>
      <c r="G463" s="6" t="s">
        <v>2159</v>
      </c>
    </row>
    <row r="464" customFormat="false" ht="15" hidden="false" customHeight="false" outlineLevel="0" collapsed="false">
      <c r="A464" s="6" t="s">
        <v>2160</v>
      </c>
      <c r="B464" s="6" t="s">
        <v>2161</v>
      </c>
      <c r="C464" s="20" t="n">
        <v>0.9019</v>
      </c>
      <c r="D464" s="20" t="n">
        <f aca="false">LOG(C464,2)</f>
        <v>-0.148960614291275</v>
      </c>
      <c r="E464" s="7" t="n">
        <v>1.0873</v>
      </c>
      <c r="F464" s="7" t="n">
        <f aca="false">LOG(E464,2)</f>
        <v>0.120750053334926</v>
      </c>
      <c r="G464" s="6" t="s">
        <v>2162</v>
      </c>
    </row>
    <row r="465" customFormat="false" ht="15" hidden="false" customHeight="false" outlineLevel="0" collapsed="false">
      <c r="A465" s="6" t="s">
        <v>2163</v>
      </c>
      <c r="B465" s="6" t="s">
        <v>2164</v>
      </c>
      <c r="C465" s="20" t="n">
        <v>0.90226</v>
      </c>
      <c r="D465" s="20" t="n">
        <f aca="false">LOG(C465,2)</f>
        <v>-0.148384866883492</v>
      </c>
      <c r="E465" s="7" t="n">
        <v>1.1121</v>
      </c>
      <c r="F465" s="7" t="n">
        <f aca="false">LOG(E465,2)</f>
        <v>0.153286520990863</v>
      </c>
      <c r="G465" s="6" t="s">
        <v>2165</v>
      </c>
    </row>
    <row r="466" customFormat="false" ht="15" hidden="false" customHeight="false" outlineLevel="0" collapsed="false">
      <c r="A466" s="6" t="s">
        <v>2166</v>
      </c>
      <c r="B466" s="6" t="s">
        <v>2167</v>
      </c>
      <c r="C466" s="20" t="n">
        <v>0.90256</v>
      </c>
      <c r="D466" s="20" t="n">
        <f aca="false">LOG(C466,2)</f>
        <v>-0.147905252831949</v>
      </c>
      <c r="E466" s="20" t="n">
        <v>0.99251</v>
      </c>
      <c r="F466" s="7" t="n">
        <f aca="false">LOG(E466,2)</f>
        <v>-0.0108464567348102</v>
      </c>
      <c r="G466" s="6" t="s">
        <v>2168</v>
      </c>
    </row>
    <row r="467" customFormat="false" ht="15" hidden="false" customHeight="false" outlineLevel="0" collapsed="false">
      <c r="A467" s="6" t="s">
        <v>2169</v>
      </c>
      <c r="B467" s="30" t="s">
        <v>2170</v>
      </c>
      <c r="C467" s="20" t="n">
        <v>0.90338</v>
      </c>
      <c r="D467" s="20" t="n">
        <f aca="false">LOG(C467,2)</f>
        <v>-0.146595120695966</v>
      </c>
      <c r="E467" s="20" t="n">
        <v>0.93757</v>
      </c>
      <c r="F467" s="7" t="n">
        <f aca="false">LOG(E467,2)</f>
        <v>-0.0930016871831541</v>
      </c>
      <c r="G467" s="6" t="s">
        <v>2171</v>
      </c>
    </row>
    <row r="468" customFormat="false" ht="15" hidden="false" customHeight="false" outlineLevel="0" collapsed="false">
      <c r="A468" s="6" t="s">
        <v>2172</v>
      </c>
      <c r="B468" s="6" t="s">
        <v>2173</v>
      </c>
      <c r="C468" s="20" t="n">
        <v>0.90343</v>
      </c>
      <c r="D468" s="20" t="n">
        <f aca="false">LOG(C468,2)</f>
        <v>-0.146515273061668</v>
      </c>
      <c r="E468" s="20" t="n">
        <v>1.0674</v>
      </c>
      <c r="F468" s="7" t="n">
        <f aca="false">LOG(E468,2)</f>
        <v>0.0941009164388665</v>
      </c>
      <c r="G468" s="6" t="s">
        <v>2174</v>
      </c>
    </row>
    <row r="469" customFormat="false" ht="15" hidden="false" customHeight="false" outlineLevel="0" collapsed="false">
      <c r="A469" s="6" t="s">
        <v>2175</v>
      </c>
      <c r="B469" s="6" t="s">
        <v>2176</v>
      </c>
      <c r="C469" s="20" t="n">
        <v>0.90363</v>
      </c>
      <c r="D469" s="20" t="n">
        <f aca="false">LOG(C469,2)</f>
        <v>-0.146195926709742</v>
      </c>
      <c r="E469" s="20" t="n">
        <v>1.8349</v>
      </c>
      <c r="F469" s="7" t="n">
        <f aca="false">LOG(E469,2)</f>
        <v>0.875701439942994</v>
      </c>
      <c r="G469" s="6" t="s">
        <v>2177</v>
      </c>
    </row>
    <row r="470" customFormat="false" ht="15" hidden="false" customHeight="false" outlineLevel="0" collapsed="false">
      <c r="A470" s="6" t="s">
        <v>2178</v>
      </c>
      <c r="B470" s="6" t="s">
        <v>2179</v>
      </c>
      <c r="C470" s="20" t="n">
        <v>0.90378</v>
      </c>
      <c r="D470" s="20" t="n">
        <f aca="false">LOG(C470,2)</f>
        <v>-0.145956463326635</v>
      </c>
      <c r="E470" s="20" t="n">
        <v>1.6819</v>
      </c>
      <c r="F470" s="7" t="n">
        <f aca="false">LOG(E470,2)</f>
        <v>0.750091930448653</v>
      </c>
      <c r="G470" s="6" t="s">
        <v>2180</v>
      </c>
    </row>
    <row r="471" customFormat="false" ht="15" hidden="false" customHeight="false" outlineLevel="0" collapsed="false">
      <c r="A471" s="6" t="s">
        <v>2181</v>
      </c>
      <c r="B471" s="6" t="s">
        <v>2182</v>
      </c>
      <c r="C471" s="20" t="n">
        <v>0.9042192308</v>
      </c>
      <c r="D471" s="20" t="n">
        <f aca="false">LOG(C471,2)</f>
        <v>-0.145255493880811</v>
      </c>
      <c r="E471" s="20" t="n">
        <v>0.9458046154</v>
      </c>
      <c r="F471" s="7" t="n">
        <f aca="false">LOG(E471,2)</f>
        <v>-0.0803859129156615</v>
      </c>
      <c r="G471" s="6" t="s">
        <v>2183</v>
      </c>
    </row>
    <row r="472" customFormat="false" ht="15" hidden="false" customHeight="false" outlineLevel="0" collapsed="false">
      <c r="A472" s="6" t="s">
        <v>2184</v>
      </c>
      <c r="B472" s="6" t="s">
        <v>2185</v>
      </c>
      <c r="C472" s="20" t="n">
        <v>1.14990553140505</v>
      </c>
      <c r="D472" s="20" t="n">
        <f aca="false">LOG(C472,2)</f>
        <v>0.201515343803025</v>
      </c>
      <c r="E472" s="7" t="n">
        <v>1.07247200503833</v>
      </c>
      <c r="F472" s="7" t="n">
        <f aca="false">LOG(E472,2)</f>
        <v>0.100939989245096</v>
      </c>
      <c r="G472" s="6" t="s">
        <v>2186</v>
      </c>
    </row>
    <row r="473" customFormat="false" ht="15" hidden="false" customHeight="false" outlineLevel="0" collapsed="false">
      <c r="A473" s="6" t="s">
        <v>2187</v>
      </c>
      <c r="B473" s="6" t="s">
        <v>2188</v>
      </c>
      <c r="C473" s="20" t="n">
        <v>1.11628061982345</v>
      </c>
      <c r="D473" s="20" t="n">
        <f aca="false">LOG(C473,2)</f>
        <v>0.158699749332232</v>
      </c>
      <c r="E473" s="20" t="n">
        <v>1.41417147394111</v>
      </c>
      <c r="F473" s="7" t="n">
        <f aca="false">LOG(E473,2)</f>
        <v>0.499957063291359</v>
      </c>
      <c r="G473" s="6" t="s">
        <v>2189</v>
      </c>
    </row>
    <row r="474" customFormat="false" ht="15" hidden="false" customHeight="false" outlineLevel="0" collapsed="false">
      <c r="A474" s="6" t="s">
        <v>2190</v>
      </c>
      <c r="B474" s="6" t="s">
        <v>2191</v>
      </c>
      <c r="C474" s="20" t="n">
        <v>0.90528</v>
      </c>
      <c r="D474" s="20" t="n">
        <f aca="false">LOG(C474,2)</f>
        <v>-0.143564013040559</v>
      </c>
      <c r="E474" s="20" t="n">
        <v>1.0367</v>
      </c>
      <c r="F474" s="7" t="n">
        <f aca="false">LOG(E474,2)</f>
        <v>0.0519984677970024</v>
      </c>
      <c r="G474" s="6" t="s">
        <v>2192</v>
      </c>
    </row>
    <row r="475" customFormat="false" ht="15" hidden="false" customHeight="false" outlineLevel="0" collapsed="false">
      <c r="A475" s="6" t="s">
        <v>2193</v>
      </c>
      <c r="B475" s="6" t="s">
        <v>2194</v>
      </c>
      <c r="C475" s="20" t="n">
        <v>0.90562</v>
      </c>
      <c r="D475" s="20" t="n">
        <f aca="false">LOG(C475,2)</f>
        <v>-0.143022275429795</v>
      </c>
      <c r="E475" s="20" t="n">
        <v>0.92751</v>
      </c>
      <c r="F475" s="7" t="n">
        <f aca="false">LOG(E475,2)</f>
        <v>-0.10856525857426</v>
      </c>
      <c r="G475" s="6" t="s">
        <v>2195</v>
      </c>
    </row>
    <row r="476" customFormat="false" ht="15" hidden="false" customHeight="false" outlineLevel="0" collapsed="false">
      <c r="A476" s="6" t="s">
        <v>2196</v>
      </c>
      <c r="B476" s="6" t="s">
        <v>2197</v>
      </c>
      <c r="C476" s="20" t="n">
        <v>0.90574</v>
      </c>
      <c r="D476" s="20" t="n">
        <f aca="false">LOG(C476,2)</f>
        <v>-0.142831122478245</v>
      </c>
      <c r="E476" s="20" t="n">
        <v>0.94977</v>
      </c>
      <c r="F476" s="7" t="n">
        <f aca="false">LOG(E476,2)</f>
        <v>-0.0743499077948885</v>
      </c>
      <c r="G476" s="6" t="s">
        <v>2198</v>
      </c>
    </row>
    <row r="477" customFormat="false" ht="15" hidden="false" customHeight="false" outlineLevel="0" collapsed="false">
      <c r="A477" s="6" t="s">
        <v>2199</v>
      </c>
      <c r="B477" s="6" t="s">
        <v>2200</v>
      </c>
      <c r="C477" s="20" t="n">
        <v>0.798277954786831</v>
      </c>
      <c r="D477" s="20" t="n">
        <f aca="false">LOG(C477,2)</f>
        <v>-0.325036924666485</v>
      </c>
      <c r="E477" s="7" t="n">
        <v>1.69479593384919</v>
      </c>
      <c r="F477" s="7" t="n">
        <f aca="false">LOG(E477,2)</f>
        <v>0.761111572507709</v>
      </c>
      <c r="G477" s="6" t="s">
        <v>2201</v>
      </c>
      <c r="N477" s="19"/>
      <c r="Q477" s="6"/>
    </row>
    <row r="478" s="16" customFormat="true" ht="15" hidden="false" customHeight="false" outlineLevel="0" collapsed="false">
      <c r="A478" s="16" t="s">
        <v>2202</v>
      </c>
      <c r="B478" s="16" t="s">
        <v>2203</v>
      </c>
      <c r="C478" s="17" t="n">
        <v>0.862546532472938</v>
      </c>
      <c r="D478" s="20" t="n">
        <f aca="false">LOG(C478,2)</f>
        <v>-0.213325805811106</v>
      </c>
      <c r="E478" s="17" t="n">
        <v>1.24842744174137</v>
      </c>
      <c r="F478" s="7" t="n">
        <f aca="false">LOG(E478,2)</f>
        <v>0.32011197466475</v>
      </c>
      <c r="G478" s="16" t="s">
        <v>2204</v>
      </c>
    </row>
    <row r="479" customFormat="false" ht="15" hidden="false" customHeight="false" outlineLevel="0" collapsed="false">
      <c r="A479" s="6" t="s">
        <v>2205</v>
      </c>
      <c r="B479" s="6" t="s">
        <v>2206</v>
      </c>
      <c r="C479" s="20" t="n">
        <v>0.90648</v>
      </c>
      <c r="D479" s="20" t="n">
        <f aca="false">LOG(C479,2)</f>
        <v>-0.141652905275483</v>
      </c>
      <c r="E479" s="20" t="n">
        <v>1.0701</v>
      </c>
      <c r="F479" s="7" t="n">
        <f aca="false">LOG(E479,2)</f>
        <v>0.0977456216385189</v>
      </c>
      <c r="G479" s="6" t="s">
        <v>2207</v>
      </c>
    </row>
    <row r="480" customFormat="false" ht="15" hidden="false" customHeight="false" outlineLevel="0" collapsed="false">
      <c r="A480" s="6" t="s">
        <v>2208</v>
      </c>
      <c r="B480" s="6" t="s">
        <v>2209</v>
      </c>
      <c r="C480" s="20" t="n">
        <v>0.90671</v>
      </c>
      <c r="D480" s="20" t="n">
        <f aca="false">LOG(C480,2)</f>
        <v>-0.141286898556734</v>
      </c>
      <c r="E480" s="20" t="n">
        <v>1.0988</v>
      </c>
      <c r="F480" s="7" t="n">
        <f aca="false">LOG(E480,2)</f>
        <v>0.135928815526407</v>
      </c>
      <c r="G480" s="6" t="s">
        <v>2210</v>
      </c>
    </row>
    <row r="481" customFormat="false" ht="15" hidden="false" customHeight="false" outlineLevel="0" collapsed="false">
      <c r="A481" s="6" t="s">
        <v>2211</v>
      </c>
      <c r="B481" s="6" t="s">
        <v>2212</v>
      </c>
      <c r="C481" s="20" t="n">
        <v>0.90677</v>
      </c>
      <c r="D481" s="20" t="n">
        <f aca="false">LOG(C481,2)</f>
        <v>-0.141191433812171</v>
      </c>
      <c r="E481" s="7" t="n">
        <v>0.77386</v>
      </c>
      <c r="F481" s="7" t="n">
        <f aca="false">LOG(E481,2)</f>
        <v>-0.369855504712262</v>
      </c>
      <c r="G481" s="6" t="s">
        <v>2213</v>
      </c>
    </row>
    <row r="482" customFormat="false" ht="15" hidden="false" customHeight="false" outlineLevel="0" collapsed="false">
      <c r="A482" s="19" t="s">
        <v>2214</v>
      </c>
      <c r="B482" s="19" t="s">
        <v>2215</v>
      </c>
      <c r="C482" s="20" t="n">
        <v>0.90703</v>
      </c>
      <c r="D482" s="20" t="n">
        <f aca="false">LOG(C482,2)</f>
        <v>-0.140777826233386</v>
      </c>
      <c r="E482" s="20" t="n">
        <v>1.10865</v>
      </c>
      <c r="F482" s="7" t="n">
        <f aca="false">LOG(E482,2)</f>
        <v>0.148803979601484</v>
      </c>
      <c r="G482" s="19" t="s">
        <v>2216</v>
      </c>
    </row>
    <row r="483" customFormat="false" ht="15" hidden="false" customHeight="false" outlineLevel="0" collapsed="false">
      <c r="A483" s="6" t="s">
        <v>2217</v>
      </c>
      <c r="B483" s="6" t="s">
        <v>2218</v>
      </c>
      <c r="C483" s="20" t="n">
        <v>1.08853431429579</v>
      </c>
      <c r="D483" s="20" t="n">
        <f aca="false">LOG(C483,2)</f>
        <v>0.122386886886778</v>
      </c>
      <c r="E483" s="20" t="n">
        <v>1.05779805299382</v>
      </c>
      <c r="F483" s="7" t="n">
        <f aca="false">LOG(E483,2)</f>
        <v>0.0810642250383516</v>
      </c>
      <c r="G483" s="6" t="s">
        <v>2219</v>
      </c>
    </row>
    <row r="484" customFormat="false" ht="15" hidden="false" customHeight="false" outlineLevel="0" collapsed="false">
      <c r="A484" s="6" t="s">
        <v>2220</v>
      </c>
      <c r="B484" s="6" t="s">
        <v>2221</v>
      </c>
      <c r="C484" s="20" t="n">
        <v>0.9072</v>
      </c>
      <c r="D484" s="20" t="n">
        <f aca="false">LOG(C484,2)</f>
        <v>-0.140507454607221</v>
      </c>
      <c r="E484" s="20" t="n">
        <v>0.8627</v>
      </c>
      <c r="F484" s="7" t="n">
        <f aca="false">LOG(E484,2)</f>
        <v>-0.213069138909715</v>
      </c>
      <c r="G484" s="6" t="s">
        <v>2222</v>
      </c>
    </row>
    <row r="485" customFormat="false" ht="15" hidden="false" customHeight="false" outlineLevel="0" collapsed="false">
      <c r="A485" s="6" t="s">
        <v>2223</v>
      </c>
      <c r="B485" s="6" t="s">
        <v>2224</v>
      </c>
      <c r="C485" s="20" t="n">
        <v>0.9079566667</v>
      </c>
      <c r="D485" s="20" t="n">
        <f aca="false">LOG(C485,2)</f>
        <v>-0.139304650046099</v>
      </c>
      <c r="E485" s="7" t="n">
        <v>1.015926667</v>
      </c>
      <c r="F485" s="7" t="n">
        <f aca="false">LOG(E485,2)</f>
        <v>0.0227962672934069</v>
      </c>
      <c r="G485" s="6" t="s">
        <v>2225</v>
      </c>
    </row>
    <row r="486" customFormat="false" ht="15" hidden="false" customHeight="false" outlineLevel="0" collapsed="false">
      <c r="A486" s="6" t="s">
        <v>2226</v>
      </c>
      <c r="B486" s="6" t="s">
        <v>2227</v>
      </c>
      <c r="C486" s="20" t="n">
        <v>0.90816</v>
      </c>
      <c r="D486" s="20" t="n">
        <f aca="false">LOG(C486,2)</f>
        <v>-0.13898160037626</v>
      </c>
      <c r="E486" s="20" t="n">
        <v>1.7171</v>
      </c>
      <c r="F486" s="7" t="n">
        <f aca="false">LOG(E486,2)</f>
        <v>0.779974061065757</v>
      </c>
      <c r="G486" s="6" t="s">
        <v>2228</v>
      </c>
    </row>
    <row r="487" customFormat="false" ht="15" hidden="false" customHeight="false" outlineLevel="0" collapsed="false">
      <c r="A487" s="6" t="s">
        <v>2229</v>
      </c>
      <c r="B487" s="6" t="s">
        <v>2230</v>
      </c>
      <c r="C487" s="20" t="n">
        <v>0.90824</v>
      </c>
      <c r="D487" s="20" t="n">
        <f aca="false">LOG(C487,2)</f>
        <v>-0.13885451867251</v>
      </c>
      <c r="E487" s="20" t="n">
        <v>0.96256</v>
      </c>
      <c r="F487" s="7" t="n">
        <f aca="false">LOG(E487,2)</f>
        <v>-0.0550516227591744</v>
      </c>
      <c r="G487" s="6" t="s">
        <v>2231</v>
      </c>
    </row>
    <row r="488" customFormat="false" ht="15" hidden="false" customHeight="false" outlineLevel="0" collapsed="false">
      <c r="A488" s="6" t="s">
        <v>2232</v>
      </c>
      <c r="B488" s="6" t="s">
        <v>2233</v>
      </c>
      <c r="C488" s="20" t="n">
        <v>0.90844</v>
      </c>
      <c r="D488" s="20" t="n">
        <f aca="false">LOG(C488,2)</f>
        <v>-0.13853686337896</v>
      </c>
      <c r="E488" s="7" t="n">
        <v>0.89608</v>
      </c>
      <c r="F488" s="7" t="n">
        <f aca="false">LOG(E488,2)</f>
        <v>-0.158300556297457</v>
      </c>
      <c r="G488" s="6" t="s">
        <v>2234</v>
      </c>
    </row>
    <row r="489" customFormat="false" ht="15" hidden="false" customHeight="false" outlineLevel="0" collapsed="false">
      <c r="A489" s="6" t="s">
        <v>2235</v>
      </c>
      <c r="B489" s="6" t="s">
        <v>2236</v>
      </c>
      <c r="C489" s="20" t="n">
        <v>0.90875</v>
      </c>
      <c r="D489" s="20" t="n">
        <f aca="false">LOG(C489,2)</f>
        <v>-0.13804463585513</v>
      </c>
      <c r="E489" s="7" t="n">
        <v>1.0099</v>
      </c>
      <c r="F489" s="7" t="n">
        <f aca="false">LOG(E489,2)</f>
        <v>0.0142124448121047</v>
      </c>
      <c r="G489" s="6" t="s">
        <v>2237</v>
      </c>
    </row>
    <row r="490" customFormat="false" ht="15" hidden="false" customHeight="false" outlineLevel="0" collapsed="false">
      <c r="A490" s="6" t="s">
        <v>2238</v>
      </c>
      <c r="B490" s="6" t="s">
        <v>2239</v>
      </c>
      <c r="C490" s="20" t="n">
        <v>0.90885</v>
      </c>
      <c r="D490" s="20" t="n">
        <f aca="false">LOG(C490,2)</f>
        <v>-0.137885888601351</v>
      </c>
      <c r="E490" s="20" t="n">
        <v>1.7295</v>
      </c>
      <c r="F490" s="7" t="n">
        <f aca="false">LOG(E490,2)</f>
        <v>0.790355013710841</v>
      </c>
      <c r="G490" s="6" t="s">
        <v>2240</v>
      </c>
    </row>
    <row r="491" customFormat="false" ht="15" hidden="false" customHeight="false" outlineLevel="0" collapsed="false">
      <c r="A491" s="6" t="s">
        <v>2241</v>
      </c>
      <c r="B491" s="6" t="s">
        <v>2242</v>
      </c>
      <c r="C491" s="20" t="n">
        <v>0.9096</v>
      </c>
      <c r="D491" s="20" t="n">
        <f aca="false">LOG(C491,2)</f>
        <v>-0.136695840657202</v>
      </c>
      <c r="E491" s="20" t="n">
        <v>1.7803</v>
      </c>
      <c r="F491" s="7" t="n">
        <f aca="false">LOG(E491,2)</f>
        <v>0.832120371553323</v>
      </c>
      <c r="G491" s="6" t="s">
        <v>2243</v>
      </c>
    </row>
    <row r="492" customFormat="false" ht="15" hidden="false" customHeight="false" outlineLevel="0" collapsed="false">
      <c r="A492" s="6" t="s">
        <v>2244</v>
      </c>
      <c r="B492" s="6" t="s">
        <v>2245</v>
      </c>
      <c r="C492" s="20" t="n">
        <v>0.90969</v>
      </c>
      <c r="D492" s="20" t="n">
        <f aca="false">LOG(C492,2)</f>
        <v>-0.136553100847951</v>
      </c>
      <c r="E492" s="20" t="n">
        <v>1.0483</v>
      </c>
      <c r="F492" s="7" t="n">
        <f aca="false">LOG(E492,2)</f>
        <v>0.0680516429977898</v>
      </c>
      <c r="G492" s="6" t="s">
        <v>2246</v>
      </c>
    </row>
    <row r="493" customFormat="false" ht="15" hidden="false" customHeight="false" outlineLevel="0" collapsed="false">
      <c r="A493" s="6" t="s">
        <v>2247</v>
      </c>
      <c r="B493" s="6" t="s">
        <v>2248</v>
      </c>
      <c r="C493" s="20" t="n">
        <v>0.90982</v>
      </c>
      <c r="D493" s="20" t="n">
        <f aca="false">LOG(C493,2)</f>
        <v>-0.13634694605283</v>
      </c>
      <c r="E493" s="20" t="n">
        <v>0.90839</v>
      </c>
      <c r="F493" s="7" t="n">
        <f aca="false">LOG(E493,2)</f>
        <v>-0.138616270645532</v>
      </c>
      <c r="G493" s="6" t="s">
        <v>2249</v>
      </c>
    </row>
    <row r="494" customFormat="false" ht="15" hidden="false" customHeight="false" outlineLevel="0" collapsed="false">
      <c r="A494" s="6" t="s">
        <v>2250</v>
      </c>
      <c r="B494" s="6" t="s">
        <v>2251</v>
      </c>
      <c r="C494" s="20" t="n">
        <v>1.13314450795158</v>
      </c>
      <c r="D494" s="20" t="n">
        <f aca="false">LOG(C494,2)</f>
        <v>0.180331857284598</v>
      </c>
      <c r="E494" s="7" t="n">
        <v>1.33030873515262</v>
      </c>
      <c r="F494" s="7" t="n">
        <f aca="false">LOG(E494,2)</f>
        <v>0.411761102105907</v>
      </c>
      <c r="G494" s="6" t="s">
        <v>2252</v>
      </c>
      <c r="I494" s="19"/>
      <c r="Q494" s="6"/>
    </row>
    <row r="495" customFormat="false" ht="15" hidden="false" customHeight="false" outlineLevel="0" collapsed="false">
      <c r="A495" s="6" t="s">
        <v>2253</v>
      </c>
      <c r="B495" s="6" t="s">
        <v>2254</v>
      </c>
      <c r="C495" s="20" t="n">
        <v>0.91126</v>
      </c>
      <c r="D495" s="20" t="n">
        <f aca="false">LOG(C495,2)</f>
        <v>-0.134065353490313</v>
      </c>
      <c r="E495" s="20" t="n">
        <v>1.0081</v>
      </c>
      <c r="F495" s="7" t="n">
        <f aca="false">LOG(E495,2)</f>
        <v>0.0116387562468937</v>
      </c>
      <c r="G495" s="6" t="s">
        <v>2255</v>
      </c>
    </row>
    <row r="496" customFormat="false" ht="15" hidden="false" customHeight="false" outlineLevel="0" collapsed="false">
      <c r="A496" s="6" t="s">
        <v>2256</v>
      </c>
      <c r="B496" s="6" t="s">
        <v>2257</v>
      </c>
      <c r="C496" s="20" t="n">
        <v>0.91141</v>
      </c>
      <c r="D496" s="20" t="n">
        <f aca="false">LOG(C496,2)</f>
        <v>-0.133827894974375</v>
      </c>
      <c r="E496" s="20" t="n">
        <v>0.69921</v>
      </c>
      <c r="F496" s="7" t="n">
        <f aca="false">LOG(E496,2)</f>
        <v>-0.51620227668609</v>
      </c>
      <c r="G496" s="6" t="s">
        <v>2258</v>
      </c>
    </row>
    <row r="497" customFormat="false" ht="15" hidden="false" customHeight="false" outlineLevel="0" collapsed="false">
      <c r="A497" s="6" t="s">
        <v>2259</v>
      </c>
      <c r="B497" s="6" t="s">
        <v>2260</v>
      </c>
      <c r="C497" s="20" t="n">
        <v>0.91158</v>
      </c>
      <c r="D497" s="20" t="n">
        <f aca="false">LOG(C497,2)</f>
        <v>-0.133558822562939</v>
      </c>
      <c r="E497" s="20" t="n">
        <v>0.99222</v>
      </c>
      <c r="F497" s="7" t="n">
        <f aca="false">LOG(E497,2)</f>
        <v>-0.0112680572193449</v>
      </c>
      <c r="G497" s="6" t="s">
        <v>2261</v>
      </c>
    </row>
    <row r="498" customFormat="false" ht="15" hidden="false" customHeight="false" outlineLevel="0" collapsed="false">
      <c r="A498" s="6" t="s">
        <v>2262</v>
      </c>
      <c r="B498" s="6" t="s">
        <v>2263</v>
      </c>
      <c r="C498" s="20" t="n">
        <v>0.91206</v>
      </c>
      <c r="D498" s="20" t="n">
        <f aca="false">LOG(C498,2)</f>
        <v>-0.132799359471957</v>
      </c>
      <c r="E498" s="20" t="n">
        <v>1.0692</v>
      </c>
      <c r="F498" s="7" t="n">
        <f aca="false">LOG(E498,2)</f>
        <v>0.0965317426936287</v>
      </c>
      <c r="G498" s="6" t="s">
        <v>2264</v>
      </c>
    </row>
    <row r="499" customFormat="false" ht="15" hidden="false" customHeight="false" outlineLevel="0" collapsed="false">
      <c r="A499" s="6" t="s">
        <v>2265</v>
      </c>
      <c r="B499" s="6" t="s">
        <v>2266</v>
      </c>
      <c r="C499" s="20" t="n">
        <v>0.91283</v>
      </c>
      <c r="D499" s="20" t="n">
        <f aca="false">LOG(C499,2)</f>
        <v>-0.131581888558741</v>
      </c>
      <c r="E499" s="20" t="n">
        <v>1.0517</v>
      </c>
      <c r="F499" s="7" t="n">
        <f aca="false">LOG(E499,2)</f>
        <v>0.0727232310216205</v>
      </c>
      <c r="G499" s="6" t="s">
        <v>2267</v>
      </c>
    </row>
    <row r="500" customFormat="false" ht="15" hidden="false" customHeight="false" outlineLevel="0" collapsed="false">
      <c r="A500" s="6" t="s">
        <v>2268</v>
      </c>
      <c r="B500" s="6" t="s">
        <v>2269</v>
      </c>
      <c r="C500" s="20" t="n">
        <v>0.91285</v>
      </c>
      <c r="D500" s="20" t="n">
        <f aca="false">LOG(C500,2)</f>
        <v>-0.131550279623091</v>
      </c>
      <c r="E500" s="7" t="n">
        <v>1.6969</v>
      </c>
      <c r="F500" s="7" t="n">
        <f aca="false">LOG(E500,2)</f>
        <v>0.762901547935981</v>
      </c>
      <c r="G500" s="6" t="s">
        <v>2270</v>
      </c>
    </row>
    <row r="501" customFormat="false" ht="15" hidden="false" customHeight="false" outlineLevel="0" collapsed="false">
      <c r="A501" s="6" t="s">
        <v>2271</v>
      </c>
      <c r="B501" s="6" t="s">
        <v>2272</v>
      </c>
      <c r="C501" s="20" t="n">
        <v>0.91293</v>
      </c>
      <c r="D501" s="20" t="n">
        <f aca="false">LOG(C501,2)</f>
        <v>-0.13142385080544</v>
      </c>
      <c r="E501" s="20" t="n">
        <v>0.99388</v>
      </c>
      <c r="F501" s="7" t="n">
        <f aca="false">LOG(E501,2)</f>
        <v>-0.0088564220292302</v>
      </c>
      <c r="G501" s="6" t="s">
        <v>2273</v>
      </c>
    </row>
    <row r="502" customFormat="false" ht="15" hidden="false" customHeight="false" outlineLevel="0" collapsed="false">
      <c r="A502" s="6" t="s">
        <v>2274</v>
      </c>
      <c r="B502" s="6" t="s">
        <v>2275</v>
      </c>
      <c r="C502" s="20" t="n">
        <v>0.91364</v>
      </c>
      <c r="D502" s="20" t="n">
        <f aca="false">LOG(C502,2)</f>
        <v>-0.130302280287343</v>
      </c>
      <c r="E502" s="20" t="n">
        <v>0.89144</v>
      </c>
      <c r="F502" s="7" t="n">
        <f aca="false">LOG(E502,2)</f>
        <v>-0.165790396998376</v>
      </c>
      <c r="G502" s="6" t="s">
        <v>2276</v>
      </c>
    </row>
    <row r="503" customFormat="false" ht="15" hidden="false" customHeight="false" outlineLevel="0" collapsed="false">
      <c r="A503" s="6" t="s">
        <v>2277</v>
      </c>
      <c r="B503" s="6" t="s">
        <v>2278</v>
      </c>
      <c r="C503" s="20" t="n">
        <v>0.91419</v>
      </c>
      <c r="D503" s="20" t="n">
        <f aca="false">LOG(C503,2)</f>
        <v>-0.1294340569882</v>
      </c>
      <c r="E503" s="20" t="n">
        <v>1.0263</v>
      </c>
      <c r="F503" s="7" t="n">
        <f aca="false">LOG(E503,2)</f>
        <v>0.0374525099396066</v>
      </c>
      <c r="G503" s="6" t="s">
        <v>2279</v>
      </c>
    </row>
    <row r="504" customFormat="false" ht="15" hidden="false" customHeight="false" outlineLevel="0" collapsed="false">
      <c r="A504" s="19" t="s">
        <v>2280</v>
      </c>
      <c r="B504" s="19" t="s">
        <v>2281</v>
      </c>
      <c r="C504" s="20" t="n">
        <v>0.9147</v>
      </c>
      <c r="D504" s="20" t="n">
        <f aca="false">LOG(C504,2)</f>
        <v>-0.128629443818545</v>
      </c>
      <c r="E504" s="20" t="n">
        <v>0.93792</v>
      </c>
      <c r="F504" s="7" t="n">
        <f aca="false">LOG(E504,2)</f>
        <v>-0.0924632217472704</v>
      </c>
      <c r="G504" s="19" t="s">
        <v>2282</v>
      </c>
    </row>
    <row r="505" customFormat="false" ht="15" hidden="false" customHeight="false" outlineLevel="0" collapsed="false">
      <c r="A505" s="6" t="s">
        <v>2283</v>
      </c>
      <c r="B505" s="6" t="s">
        <v>2284</v>
      </c>
      <c r="C505" s="20" t="n">
        <v>0.91494</v>
      </c>
      <c r="D505" s="20" t="n">
        <f aca="false">LOG(C505,2)</f>
        <v>-0.128250957546055</v>
      </c>
      <c r="E505" s="20" t="n">
        <v>1.7427</v>
      </c>
      <c r="F505" s="7" t="n">
        <f aca="false">LOG(E505,2)</f>
        <v>0.801324235692284</v>
      </c>
      <c r="G505" s="6" t="s">
        <v>2285</v>
      </c>
    </row>
    <row r="506" customFormat="false" ht="15" hidden="false" customHeight="false" outlineLevel="0" collapsed="false">
      <c r="A506" s="6" t="s">
        <v>2286</v>
      </c>
      <c r="B506" s="6" t="s">
        <v>2287</v>
      </c>
      <c r="C506" s="20" t="n">
        <v>0.983693419059955</v>
      </c>
      <c r="D506" s="20" t="n">
        <f aca="false">LOG(C506,2)</f>
        <v>-0.0237193440783407</v>
      </c>
      <c r="E506" s="7" t="n">
        <v>1.22039907490383</v>
      </c>
      <c r="F506" s="7" t="n">
        <f aca="false">LOG(E506,2)</f>
        <v>0.287352991426978</v>
      </c>
      <c r="G506" s="6" t="s">
        <v>2288</v>
      </c>
    </row>
    <row r="507" customFormat="false" ht="15" hidden="false" customHeight="false" outlineLevel="0" collapsed="false">
      <c r="A507" s="6" t="s">
        <v>2289</v>
      </c>
      <c r="B507" s="6" t="s">
        <v>2290</v>
      </c>
      <c r="C507" s="20" t="n">
        <v>0.91525</v>
      </c>
      <c r="D507" s="20" t="n">
        <f aca="false">LOG(C507,2)</f>
        <v>-0.127762226357542</v>
      </c>
      <c r="E507" s="20" t="n">
        <v>1.1283</v>
      </c>
      <c r="F507" s="7" t="n">
        <f aca="false">LOG(E507,2)</f>
        <v>0.174150712212013</v>
      </c>
      <c r="G507" s="6" t="s">
        <v>2291</v>
      </c>
    </row>
    <row r="508" customFormat="false" ht="15" hidden="false" customHeight="false" outlineLevel="0" collapsed="false">
      <c r="A508" s="6" t="s">
        <v>2292</v>
      </c>
      <c r="B508" s="6" t="s">
        <v>2293</v>
      </c>
      <c r="C508" s="20" t="n">
        <v>0.91698</v>
      </c>
      <c r="D508" s="20" t="n">
        <f aca="false">LOG(C508,2)</f>
        <v>-0.125037826950869</v>
      </c>
      <c r="E508" s="20" t="n">
        <v>1.4493</v>
      </c>
      <c r="F508" s="7" t="n">
        <f aca="false">LOG(E508,2)</f>
        <v>0.535356258603784</v>
      </c>
      <c r="G508" s="6" t="s">
        <v>2294</v>
      </c>
      <c r="Q508" s="24"/>
    </row>
    <row r="509" customFormat="false" ht="15" hidden="false" customHeight="false" outlineLevel="0" collapsed="false">
      <c r="A509" s="6" t="s">
        <v>2295</v>
      </c>
      <c r="B509" s="6" t="s">
        <v>2296</v>
      </c>
      <c r="C509" s="20" t="n">
        <v>0.9169863636</v>
      </c>
      <c r="D509" s="20" t="n">
        <f aca="false">LOG(C509,2)</f>
        <v>-0.125027815061508</v>
      </c>
      <c r="E509" s="20" t="n">
        <v>0.9868063636</v>
      </c>
      <c r="F509" s="7" t="n">
        <f aca="false">LOG(E509,2)</f>
        <v>-0.0191610757384221</v>
      </c>
      <c r="G509" s="6" t="s">
        <v>2297</v>
      </c>
    </row>
    <row r="510" customFormat="false" ht="15" hidden="false" customHeight="false" outlineLevel="0" collapsed="false">
      <c r="A510" s="6" t="s">
        <v>2298</v>
      </c>
      <c r="B510" s="6" t="s">
        <v>2299</v>
      </c>
      <c r="C510" s="20" t="n">
        <v>0.917052564102564</v>
      </c>
      <c r="D510" s="20" t="n">
        <f aca="false">LOG(C510,2)</f>
        <v>-0.124923665541721</v>
      </c>
      <c r="E510" s="20" t="n">
        <v>1.01228769230769</v>
      </c>
      <c r="F510" s="7" t="n">
        <f aca="false">LOG(E510,2)</f>
        <v>0.0176193624443429</v>
      </c>
      <c r="G510" s="6" t="s">
        <v>2300</v>
      </c>
    </row>
    <row r="511" customFormat="false" ht="15" hidden="false" customHeight="false" outlineLevel="0" collapsed="false">
      <c r="A511" s="6" t="s">
        <v>2301</v>
      </c>
      <c r="B511" s="6" t="s">
        <v>2302</v>
      </c>
      <c r="C511" s="20" t="n">
        <v>1.03942113037464</v>
      </c>
      <c r="D511" s="20" t="n">
        <f aca="false">LOG(C511,2)</f>
        <v>0.0557802929397337</v>
      </c>
      <c r="E511" s="20" t="n">
        <v>1.51652506083186</v>
      </c>
      <c r="F511" s="7" t="n">
        <f aca="false">LOG(E511,2)</f>
        <v>0.600769338937429</v>
      </c>
      <c r="G511" s="6" t="s">
        <v>2303</v>
      </c>
    </row>
    <row r="512" customFormat="false" ht="15" hidden="false" customHeight="false" outlineLevel="0" collapsed="false">
      <c r="A512" s="6" t="s">
        <v>2304</v>
      </c>
      <c r="B512" s="6" t="s">
        <v>2305</v>
      </c>
      <c r="C512" s="20" t="n">
        <v>0.91776</v>
      </c>
      <c r="D512" s="20" t="n">
        <f aca="false">LOG(C512,2)</f>
        <v>-0.123811165734907</v>
      </c>
      <c r="E512" s="7" t="n">
        <v>0.72365</v>
      </c>
      <c r="F512" s="7" t="n">
        <f aca="false">LOG(E512,2)</f>
        <v>-0.466636001660185</v>
      </c>
      <c r="G512" s="6" t="s">
        <v>2306</v>
      </c>
    </row>
    <row r="513" customFormat="false" ht="15" hidden="false" customHeight="false" outlineLevel="0" collapsed="false">
      <c r="A513" s="6" t="s">
        <v>2307</v>
      </c>
      <c r="B513" s="6" t="s">
        <v>2308</v>
      </c>
      <c r="C513" s="20" t="n">
        <v>0.9181</v>
      </c>
      <c r="D513" s="20" t="n">
        <f aca="false">LOG(C513,2)</f>
        <v>-0.123276793484833</v>
      </c>
      <c r="E513" s="20" t="n">
        <v>1.0888</v>
      </c>
      <c r="F513" s="7" t="n">
        <f aca="false">LOG(E513,2)</f>
        <v>0.122738971954545</v>
      </c>
      <c r="G513" s="6" t="s">
        <v>2309</v>
      </c>
    </row>
    <row r="514" customFormat="false" ht="15" hidden="false" customHeight="false" outlineLevel="0" collapsed="false">
      <c r="A514" s="19" t="s">
        <v>2310</v>
      </c>
      <c r="B514" s="19" t="s">
        <v>2311</v>
      </c>
      <c r="C514" s="20" t="n">
        <v>0.9185142857</v>
      </c>
      <c r="D514" s="20" t="n">
        <f aca="false">LOG(C514,2)</f>
        <v>-0.122625935065957</v>
      </c>
      <c r="E514" s="20" t="n">
        <v>1.034857143</v>
      </c>
      <c r="F514" s="7" t="n">
        <f aca="false">LOG(E514,2)</f>
        <v>0.049431624429634</v>
      </c>
      <c r="G514" s="19" t="s">
        <v>2312</v>
      </c>
    </row>
    <row r="515" customFormat="false" ht="15" hidden="false" customHeight="false" outlineLevel="0" collapsed="false">
      <c r="A515" s="6" t="s">
        <v>2313</v>
      </c>
      <c r="B515" s="6" t="s">
        <v>2314</v>
      </c>
      <c r="C515" s="20" t="n">
        <v>0.91882</v>
      </c>
      <c r="D515" s="20" t="n">
        <f aca="false">LOG(C515,2)</f>
        <v>-0.122145834616037</v>
      </c>
      <c r="E515" s="20" t="n">
        <v>0.91277</v>
      </c>
      <c r="F515" s="7" t="n">
        <f aca="false">LOG(E515,2)</f>
        <v>-0.131676719521147</v>
      </c>
      <c r="G515" s="6" t="s">
        <v>2315</v>
      </c>
    </row>
    <row r="516" customFormat="false" ht="15" hidden="false" customHeight="false" outlineLevel="0" collapsed="false">
      <c r="A516" s="6" t="s">
        <v>2316</v>
      </c>
      <c r="B516" s="6" t="s">
        <v>2317</v>
      </c>
      <c r="C516" s="7" t="n">
        <v>1.16402454059931</v>
      </c>
      <c r="D516" s="20" t="n">
        <f aca="false">LOG(C516,2)</f>
        <v>0.219121474249384</v>
      </c>
      <c r="E516" s="7" t="n">
        <v>1.19113464545307</v>
      </c>
      <c r="F516" s="7" t="n">
        <f aca="false">LOG(E516,2)</f>
        <v>0.252336504174233</v>
      </c>
      <c r="G516" s="6" t="s">
        <v>2318</v>
      </c>
    </row>
    <row r="517" customFormat="false" ht="15" hidden="false" customHeight="false" outlineLevel="0" collapsed="false">
      <c r="A517" s="6" t="s">
        <v>2319</v>
      </c>
      <c r="B517" s="6" t="s">
        <v>2320</v>
      </c>
      <c r="C517" s="20" t="n">
        <v>0.92008</v>
      </c>
      <c r="D517" s="20" t="n">
        <f aca="false">LOG(C517,2)</f>
        <v>-0.120168787429133</v>
      </c>
      <c r="E517" s="20" t="n">
        <v>1.1038</v>
      </c>
      <c r="F517" s="7" t="n">
        <f aca="false">LOG(E517,2)</f>
        <v>0.142478790642246</v>
      </c>
      <c r="G517" s="6" t="s">
        <v>2321</v>
      </c>
    </row>
    <row r="518" customFormat="false" ht="15" hidden="false" customHeight="false" outlineLevel="0" collapsed="false">
      <c r="A518" s="6" t="s">
        <v>2322</v>
      </c>
      <c r="B518" s="6" t="s">
        <v>2323</v>
      </c>
      <c r="C518" s="20" t="n">
        <v>0.92043</v>
      </c>
      <c r="D518" s="20" t="n">
        <f aca="false">LOG(C518,2)</f>
        <v>-0.119620088133397</v>
      </c>
      <c r="E518" s="20" t="n">
        <v>0.9743</v>
      </c>
      <c r="F518" s="7" t="n">
        <f aca="false">LOG(E518,2)</f>
        <v>-0.0375620290770118</v>
      </c>
      <c r="G518" s="6" t="s">
        <v>2324</v>
      </c>
    </row>
    <row r="519" customFormat="false" ht="15" hidden="false" customHeight="false" outlineLevel="0" collapsed="false">
      <c r="A519" s="6" t="s">
        <v>2325</v>
      </c>
      <c r="B519" s="6" t="s">
        <v>2326</v>
      </c>
      <c r="C519" s="20" t="n">
        <v>1.08389531627924</v>
      </c>
      <c r="D519" s="20" t="n">
        <f aca="false">LOG(C519,2)</f>
        <v>0.116225426454027</v>
      </c>
      <c r="E519" s="20" t="n">
        <v>1.06066734978375</v>
      </c>
      <c r="F519" s="7" t="n">
        <f aca="false">LOG(E519,2)</f>
        <v>0.0849722641080544</v>
      </c>
      <c r="G519" s="6" t="s">
        <v>2327</v>
      </c>
      <c r="P519" s="19"/>
      <c r="Q519" s="6"/>
    </row>
    <row r="520" customFormat="false" ht="15" hidden="false" customHeight="false" outlineLevel="0" collapsed="false">
      <c r="A520" s="6" t="s">
        <v>2328</v>
      </c>
      <c r="B520" s="6" t="s">
        <v>2329</v>
      </c>
      <c r="C520" s="7" t="n">
        <v>1.00907791657845</v>
      </c>
      <c r="D520" s="20" t="n">
        <f aca="false">LOG(C520,2)</f>
        <v>0.0130375773395296</v>
      </c>
      <c r="E520" s="7" t="n">
        <v>1.16392520643659</v>
      </c>
      <c r="F520" s="7" t="n">
        <f aca="false">LOG(E520,2)</f>
        <v>0.218998353976519</v>
      </c>
      <c r="G520" s="6" t="s">
        <v>2330</v>
      </c>
    </row>
    <row r="521" customFormat="false" ht="15" hidden="false" customHeight="false" outlineLevel="0" collapsed="false">
      <c r="A521" s="6" t="s">
        <v>2331</v>
      </c>
      <c r="B521" s="6" t="s">
        <v>2332</v>
      </c>
      <c r="C521" s="20" t="n">
        <v>0.92171</v>
      </c>
      <c r="D521" s="20" t="n">
        <f aca="false">LOG(C521,2)</f>
        <v>-0.117615191709096</v>
      </c>
      <c r="E521" s="7" t="n">
        <v>0.82383</v>
      </c>
      <c r="F521" s="7" t="n">
        <f aca="false">LOG(E521,2)</f>
        <v>-0.279581431580956</v>
      </c>
      <c r="G521" s="6" t="s">
        <v>2333</v>
      </c>
    </row>
    <row r="522" customFormat="false" ht="15" hidden="false" customHeight="false" outlineLevel="0" collapsed="false">
      <c r="A522" s="6" t="s">
        <v>2334</v>
      </c>
      <c r="B522" s="6" t="s">
        <v>2335</v>
      </c>
      <c r="C522" s="20" t="n">
        <v>0.922055</v>
      </c>
      <c r="D522" s="20" t="n">
        <f aca="false">LOG(C522,2)</f>
        <v>-0.117075285815541</v>
      </c>
      <c r="E522" s="7" t="n">
        <v>1.72065</v>
      </c>
      <c r="F522" s="7" t="n">
        <f aca="false">LOG(E522,2)</f>
        <v>0.78295366645629</v>
      </c>
      <c r="G522" s="6" t="s">
        <v>2336</v>
      </c>
    </row>
    <row r="523" customFormat="false" ht="15" hidden="false" customHeight="false" outlineLevel="0" collapsed="false">
      <c r="A523" s="6" t="s">
        <v>2337</v>
      </c>
      <c r="B523" s="6" t="s">
        <v>2338</v>
      </c>
      <c r="C523" s="20" t="n">
        <v>0.92282</v>
      </c>
      <c r="D523" s="20" t="n">
        <f aca="false">LOG(C523,2)</f>
        <v>-0.115878823432413</v>
      </c>
      <c r="E523" s="20" t="n">
        <v>1.1308</v>
      </c>
      <c r="F523" s="7" t="n">
        <f aca="false">LOG(E523,2)</f>
        <v>0.177343788281726</v>
      </c>
      <c r="G523" s="6" t="s">
        <v>2339</v>
      </c>
    </row>
    <row r="524" customFormat="false" ht="15" hidden="false" customHeight="false" outlineLevel="0" collapsed="false">
      <c r="A524" s="6" t="s">
        <v>2340</v>
      </c>
      <c r="B524" s="6" t="s">
        <v>2341</v>
      </c>
      <c r="C524" s="20" t="n">
        <v>0.92307</v>
      </c>
      <c r="D524" s="20" t="n">
        <f aca="false">LOG(C524,2)</f>
        <v>-0.115488037673319</v>
      </c>
      <c r="E524" s="20" t="n">
        <v>0.99914</v>
      </c>
      <c r="F524" s="7" t="n">
        <f aca="false">LOG(E524,2)</f>
        <v>-0.0012412515498663</v>
      </c>
      <c r="G524" s="6" t="s">
        <v>2342</v>
      </c>
    </row>
    <row r="525" customFormat="false" ht="15" hidden="false" customHeight="false" outlineLevel="0" collapsed="false">
      <c r="A525" s="6" t="s">
        <v>2343</v>
      </c>
      <c r="B525" s="6" t="s">
        <v>2344</v>
      </c>
      <c r="C525" s="20" t="n">
        <v>1.09536079856505</v>
      </c>
      <c r="D525" s="20" t="n">
        <f aca="false">LOG(C525,2)</f>
        <v>0.131406154360039</v>
      </c>
      <c r="E525" s="7" t="n">
        <v>1.1510614829275</v>
      </c>
      <c r="F525" s="7" t="n">
        <f aca="false">LOG(E525,2)</f>
        <v>0.202964895803436</v>
      </c>
      <c r="G525" s="6" t="s">
        <v>2345</v>
      </c>
      <c r="N525" s="19"/>
      <c r="Q525" s="6"/>
    </row>
    <row r="526" customFormat="false" ht="15" hidden="false" customHeight="false" outlineLevel="0" collapsed="false">
      <c r="A526" s="6" t="s">
        <v>2346</v>
      </c>
      <c r="B526" s="6" t="s">
        <v>2347</v>
      </c>
      <c r="C526" s="20" t="n">
        <v>1.47212057377635</v>
      </c>
      <c r="D526" s="20" t="n">
        <f aca="false">LOG(C526,2)</f>
        <v>0.557895839917539</v>
      </c>
      <c r="E526" s="20" t="n">
        <v>1.24695035026497</v>
      </c>
      <c r="F526" s="7" t="n">
        <f aca="false">LOG(E526,2)</f>
        <v>0.318404022623455</v>
      </c>
      <c r="G526" s="6" t="s">
        <v>2348</v>
      </c>
      <c r="P526" s="19"/>
      <c r="Q526" s="6"/>
    </row>
    <row r="527" customFormat="false" ht="15" hidden="false" customHeight="false" outlineLevel="0" collapsed="false">
      <c r="A527" s="6" t="s">
        <v>2349</v>
      </c>
      <c r="B527" s="6" t="s">
        <v>2350</v>
      </c>
      <c r="C527" s="20" t="n">
        <v>0.92392</v>
      </c>
      <c r="D527" s="20" t="n">
        <f aca="false">LOG(C527,2)</f>
        <v>-0.114160157315192</v>
      </c>
      <c r="E527" s="20" t="n">
        <v>1.5356</v>
      </c>
      <c r="F527" s="7" t="n">
        <f aca="false">LOG(E527,2)</f>
        <v>0.6188024652975</v>
      </c>
      <c r="G527" s="6" t="s">
        <v>2351</v>
      </c>
    </row>
    <row r="528" customFormat="false" ht="15" hidden="false" customHeight="false" outlineLevel="0" collapsed="false">
      <c r="A528" s="19" t="s">
        <v>2352</v>
      </c>
      <c r="B528" s="19" t="s">
        <v>2353</v>
      </c>
      <c r="C528" s="20" t="n">
        <v>0.92472</v>
      </c>
      <c r="D528" s="20" t="n">
        <f aca="false">LOG(C528,2)</f>
        <v>-0.112911503056106</v>
      </c>
      <c r="E528" s="20" t="n">
        <v>1.0178</v>
      </c>
      <c r="F528" s="7" t="n">
        <f aca="false">LOG(E528,2)</f>
        <v>0.0254540964277491</v>
      </c>
      <c r="G528" s="19" t="s">
        <v>2354</v>
      </c>
    </row>
    <row r="529" customFormat="false" ht="15" hidden="false" customHeight="false" outlineLevel="0" collapsed="false">
      <c r="A529" s="6" t="s">
        <v>2355</v>
      </c>
      <c r="B529" s="6" t="s">
        <v>2356</v>
      </c>
      <c r="C529" s="20" t="n">
        <v>0.9248114286</v>
      </c>
      <c r="D529" s="20" t="n">
        <f aca="false">LOG(C529,2)</f>
        <v>-0.112768868455922</v>
      </c>
      <c r="E529" s="7" t="n">
        <v>0.9185871429</v>
      </c>
      <c r="F529" s="7" t="n">
        <f aca="false">LOG(E529,2)</f>
        <v>-0.12251150401762</v>
      </c>
      <c r="G529" s="6" t="s">
        <v>2357</v>
      </c>
    </row>
    <row r="530" customFormat="false" ht="15" hidden="false" customHeight="false" outlineLevel="0" collapsed="false">
      <c r="A530" s="6" t="s">
        <v>2358</v>
      </c>
      <c r="B530" s="6" t="s">
        <v>2359</v>
      </c>
      <c r="C530" s="20" t="n">
        <v>0.92504</v>
      </c>
      <c r="D530" s="20" t="n">
        <f aca="false">LOG(C530,2)</f>
        <v>-0.112412343794699</v>
      </c>
      <c r="E530" s="7" t="n">
        <v>0.76728</v>
      </c>
      <c r="F530" s="7" t="n">
        <f aca="false">LOG(E530,2)</f>
        <v>-0.382174944935135</v>
      </c>
      <c r="G530" s="6" t="s">
        <v>2360</v>
      </c>
    </row>
    <row r="531" customFormat="false" ht="15" hidden="false" customHeight="false" outlineLevel="0" collapsed="false">
      <c r="A531" s="6" t="s">
        <v>2361</v>
      </c>
      <c r="B531" s="6" t="s">
        <v>2362</v>
      </c>
      <c r="C531" s="20" t="n">
        <v>0.978291587588865</v>
      </c>
      <c r="D531" s="20" t="n">
        <f aca="false">LOG(C531,2)</f>
        <v>-0.0316635588817379</v>
      </c>
      <c r="E531" s="20" t="n">
        <v>1.13271903664388</v>
      </c>
      <c r="F531" s="7" t="n">
        <f aca="false">LOG(E531,2)</f>
        <v>0.179790054708408</v>
      </c>
      <c r="G531" s="6" t="s">
        <v>2363</v>
      </c>
    </row>
    <row r="532" customFormat="false" ht="15" hidden="false" customHeight="false" outlineLevel="0" collapsed="false">
      <c r="A532" s="6" t="s">
        <v>2364</v>
      </c>
      <c r="B532" s="6" t="s">
        <v>2365</v>
      </c>
      <c r="C532" s="20" t="n">
        <v>0.941032832718019</v>
      </c>
      <c r="D532" s="20" t="n">
        <f aca="false">LOG(C532,2)</f>
        <v>-0.0876830352989862</v>
      </c>
      <c r="E532" s="20" t="n">
        <v>1.04091992544536</v>
      </c>
      <c r="F532" s="7" t="n">
        <f aca="false">LOG(E532,2)</f>
        <v>0.0578590911097791</v>
      </c>
      <c r="G532" s="6" t="s">
        <v>2366</v>
      </c>
    </row>
    <row r="533" customFormat="false" ht="15" hidden="false" customHeight="false" outlineLevel="0" collapsed="false">
      <c r="A533" s="6" t="s">
        <v>2367</v>
      </c>
      <c r="B533" s="6" t="s">
        <v>2368</v>
      </c>
      <c r="C533" s="20" t="n">
        <v>1.23583712936068</v>
      </c>
      <c r="D533" s="20" t="n">
        <f aca="false">LOG(C533,2)</f>
        <v>0.305488623382689</v>
      </c>
      <c r="E533" s="20" t="n">
        <v>1.30675043495743</v>
      </c>
      <c r="F533" s="7" t="n">
        <f aca="false">LOG(E533,2)</f>
        <v>0.385983639505055</v>
      </c>
      <c r="G533" s="6" t="s">
        <v>2369</v>
      </c>
      <c r="P533" s="19"/>
      <c r="Q533" s="6"/>
    </row>
    <row r="534" customFormat="false" ht="15" hidden="false" customHeight="false" outlineLevel="0" collapsed="false">
      <c r="A534" s="6" t="s">
        <v>2370</v>
      </c>
      <c r="B534" s="6" t="s">
        <v>2371</v>
      </c>
      <c r="C534" s="20" t="n">
        <v>0.92579</v>
      </c>
      <c r="D534" s="20" t="n">
        <f aca="false">LOG(C534,2)</f>
        <v>-0.11124311556748</v>
      </c>
      <c r="E534" s="20" t="n">
        <v>1.1213</v>
      </c>
      <c r="F534" s="7" t="n">
        <f aca="false">LOG(E534,2)</f>
        <v>0.165172317937167</v>
      </c>
      <c r="G534" s="6" t="s">
        <v>2372</v>
      </c>
    </row>
    <row r="535" customFormat="false" ht="15" hidden="false" customHeight="false" outlineLevel="0" collapsed="false">
      <c r="A535" s="6" t="s">
        <v>2373</v>
      </c>
      <c r="B535" s="6" t="s">
        <v>2374</v>
      </c>
      <c r="C535" s="20" t="n">
        <v>0.883740873032488</v>
      </c>
      <c r="D535" s="20" t="n">
        <f aca="false">LOG(C535,2)</f>
        <v>-0.178304684539596</v>
      </c>
      <c r="E535" s="20" t="n">
        <v>1.06007291911582</v>
      </c>
      <c r="F535" s="7" t="n">
        <f aca="false">LOG(E535,2)</f>
        <v>0.084163506702163</v>
      </c>
      <c r="G535" s="6" t="s">
        <v>2375</v>
      </c>
      <c r="P535" s="19"/>
      <c r="Q535" s="6"/>
    </row>
    <row r="536" customFormat="false" ht="15" hidden="false" customHeight="false" outlineLevel="0" collapsed="false">
      <c r="A536" s="6" t="s">
        <v>2376</v>
      </c>
      <c r="B536" s="6" t="s">
        <v>2377</v>
      </c>
      <c r="C536" s="20" t="n">
        <v>0.92601</v>
      </c>
      <c r="D536" s="20" t="n">
        <f aca="false">LOG(C536,2)</f>
        <v>-0.110900321625922</v>
      </c>
      <c r="E536" s="20" t="n">
        <v>0.97322</v>
      </c>
      <c r="F536" s="7" t="n">
        <f aca="false">LOG(E536,2)</f>
        <v>-0.0391621264355814</v>
      </c>
      <c r="G536" s="6" t="s">
        <v>2378</v>
      </c>
    </row>
    <row r="537" customFormat="false" ht="15" hidden="false" customHeight="false" outlineLevel="0" collapsed="false">
      <c r="A537" s="6" t="s">
        <v>2379</v>
      </c>
      <c r="B537" s="6" t="s">
        <v>2380</v>
      </c>
      <c r="C537" s="20" t="n">
        <v>1.09896481792002</v>
      </c>
      <c r="D537" s="20" t="n">
        <f aca="false">LOG(C537,2)</f>
        <v>0.136145200823298</v>
      </c>
      <c r="E537" s="20" t="n">
        <v>1.37210499218328</v>
      </c>
      <c r="F537" s="7" t="n">
        <f aca="false">LOG(E537,2)</f>
        <v>0.456390879401954</v>
      </c>
      <c r="G537" s="6" t="s">
        <v>2381</v>
      </c>
    </row>
    <row r="538" customFormat="false" ht="15" hidden="false" customHeight="false" outlineLevel="0" collapsed="false">
      <c r="A538" s="6" t="s">
        <v>2382</v>
      </c>
      <c r="B538" s="6" t="s">
        <v>2383</v>
      </c>
      <c r="C538" s="20" t="n">
        <v>0.787272200188485</v>
      </c>
      <c r="D538" s="20" t="n">
        <f aca="false">LOG(C538,2)</f>
        <v>-0.345065559579391</v>
      </c>
      <c r="E538" s="7" t="n">
        <v>1.10269811401134</v>
      </c>
      <c r="F538" s="7" t="n">
        <f aca="false">LOG(E538,2)</f>
        <v>0.141037877936715</v>
      </c>
      <c r="G538" s="6" t="s">
        <v>2384</v>
      </c>
    </row>
    <row r="539" customFormat="false" ht="15" hidden="false" customHeight="false" outlineLevel="0" collapsed="false">
      <c r="A539" s="6" t="s">
        <v>2385</v>
      </c>
      <c r="B539" s="6" t="s">
        <v>2386</v>
      </c>
      <c r="C539" s="20" t="n">
        <v>0.92748</v>
      </c>
      <c r="D539" s="20" t="n">
        <f aca="false">LOG(C539,2)</f>
        <v>-0.108611922816364</v>
      </c>
      <c r="E539" s="20" t="n">
        <v>1.0578</v>
      </c>
      <c r="F539" s="7" t="n">
        <f aca="false">LOG(E539,2)</f>
        <v>0.0810668804918885</v>
      </c>
      <c r="G539" s="6" t="s">
        <v>2387</v>
      </c>
    </row>
    <row r="540" customFormat="false" ht="15" hidden="false" customHeight="false" outlineLevel="0" collapsed="false">
      <c r="A540" s="6" t="s">
        <v>2388</v>
      </c>
      <c r="B540" s="6" t="s">
        <v>2389</v>
      </c>
      <c r="C540" s="20" t="n">
        <v>0.927482285714286</v>
      </c>
      <c r="D540" s="20" t="n">
        <f aca="false">LOG(C540,2)</f>
        <v>-0.108608367392418</v>
      </c>
      <c r="E540" s="20" t="n">
        <v>0.844512435714286</v>
      </c>
      <c r="F540" s="7" t="n">
        <f aca="false">LOG(E540,2)</f>
        <v>-0.243809427560836</v>
      </c>
      <c r="G540" s="6" t="s">
        <v>2390</v>
      </c>
    </row>
    <row r="541" customFormat="false" ht="15" hidden="false" customHeight="false" outlineLevel="0" collapsed="false">
      <c r="A541" s="6" t="s">
        <v>2391</v>
      </c>
      <c r="B541" s="6" t="s">
        <v>2392</v>
      </c>
      <c r="C541" s="20" t="n">
        <v>0.92774</v>
      </c>
      <c r="D541" s="20" t="n">
        <f aca="false">LOG(C541,2)</f>
        <v>-0.108207549520381</v>
      </c>
      <c r="E541" s="20" t="n">
        <v>0.93152</v>
      </c>
      <c r="F541" s="7" t="n">
        <f aca="false">LOG(E541,2)</f>
        <v>-0.102341350314046</v>
      </c>
      <c r="G541" s="6" t="s">
        <v>2393</v>
      </c>
    </row>
    <row r="542" customFormat="false" ht="15" hidden="false" customHeight="false" outlineLevel="0" collapsed="false">
      <c r="A542" s="6" t="s">
        <v>2394</v>
      </c>
      <c r="B542" s="6" t="s">
        <v>2395</v>
      </c>
      <c r="C542" s="20" t="n">
        <v>0.92802</v>
      </c>
      <c r="D542" s="20" t="n">
        <f aca="false">LOG(C542,2)</f>
        <v>-0.107772197304023</v>
      </c>
      <c r="E542" s="7" t="n">
        <v>0.86752</v>
      </c>
      <c r="F542" s="7" t="n">
        <f aca="false">LOG(E542,2)</f>
        <v>-0.2050310765991</v>
      </c>
      <c r="G542" s="6" t="s">
        <v>2396</v>
      </c>
    </row>
    <row r="543" customFormat="false" ht="15" hidden="false" customHeight="false" outlineLevel="0" collapsed="false">
      <c r="A543" s="6" t="s">
        <v>2397</v>
      </c>
      <c r="B543" s="6" t="s">
        <v>2398</v>
      </c>
      <c r="C543" s="20" t="n">
        <v>0.92817</v>
      </c>
      <c r="D543" s="20" t="n">
        <f aca="false">LOG(C543,2)</f>
        <v>-0.107539026931804</v>
      </c>
      <c r="E543" s="7" t="n">
        <v>0.86307</v>
      </c>
      <c r="F543" s="7" t="n">
        <f aca="false">LOG(E543,2)</f>
        <v>-0.212450519773552</v>
      </c>
      <c r="G543" s="6" t="s">
        <v>2399</v>
      </c>
    </row>
    <row r="544" customFormat="false" ht="15" hidden="false" customHeight="false" outlineLevel="0" collapsed="false">
      <c r="A544" s="19" t="s">
        <v>2400</v>
      </c>
      <c r="B544" s="19" t="s">
        <v>2401</v>
      </c>
      <c r="C544" s="20" t="n">
        <v>0.92823</v>
      </c>
      <c r="D544" s="20" t="n">
        <f aca="false">LOG(C544,2)</f>
        <v>-0.107445769333783</v>
      </c>
      <c r="E544" s="20" t="n">
        <v>0.75963</v>
      </c>
      <c r="F544" s="7" t="n">
        <f aca="false">LOG(E544,2)</f>
        <v>-0.396631212047961</v>
      </c>
      <c r="G544" s="24" t="s">
        <v>2402</v>
      </c>
    </row>
    <row r="545" customFormat="false" ht="15" hidden="false" customHeight="false" outlineLevel="0" collapsed="false">
      <c r="A545" s="6" t="s">
        <v>2403</v>
      </c>
      <c r="B545" s="6" t="s">
        <v>2404</v>
      </c>
      <c r="C545" s="20" t="n">
        <v>0.92896</v>
      </c>
      <c r="D545" s="20" t="n">
        <f aca="false">LOG(C545,2)</f>
        <v>-0.10631161781015</v>
      </c>
      <c r="E545" s="20" t="n">
        <v>1.2258</v>
      </c>
      <c r="F545" s="7" t="n">
        <f aca="false">LOG(E545,2)</f>
        <v>0.293723609904934</v>
      </c>
      <c r="G545" s="6" t="s">
        <v>2405</v>
      </c>
    </row>
    <row r="546" customFormat="false" ht="15" hidden="false" customHeight="false" outlineLevel="0" collapsed="false">
      <c r="A546" s="19" t="s">
        <v>2406</v>
      </c>
      <c r="B546" s="19" t="s">
        <v>2407</v>
      </c>
      <c r="C546" s="20" t="n">
        <v>0.929355</v>
      </c>
      <c r="D546" s="20" t="n">
        <f aca="false">LOG(C546,2)</f>
        <v>-0.1056983046208</v>
      </c>
      <c r="E546" s="20" t="n">
        <v>0.8922575</v>
      </c>
      <c r="F546" s="7" t="n">
        <f aca="false">LOG(E546,2)</f>
        <v>-0.164467971779407</v>
      </c>
      <c r="G546" s="19" t="s">
        <v>2408</v>
      </c>
    </row>
    <row r="547" customFormat="false" ht="15" hidden="false" customHeight="false" outlineLevel="0" collapsed="false">
      <c r="A547" s="6" t="s">
        <v>2409</v>
      </c>
      <c r="B547" s="6" t="s">
        <v>2410</v>
      </c>
      <c r="C547" s="20" t="n">
        <v>0.92968</v>
      </c>
      <c r="D547" s="20" t="n">
        <f aca="false">LOG(C547,2)</f>
        <v>-0.105193875287231</v>
      </c>
      <c r="E547" s="20" t="n">
        <v>0.87439</v>
      </c>
      <c r="F547" s="7" t="n">
        <f aca="false">LOG(E547,2)</f>
        <v>-0.193651193228992</v>
      </c>
      <c r="G547" s="6" t="s">
        <v>2411</v>
      </c>
    </row>
    <row r="548" customFormat="false" ht="15" hidden="false" customHeight="false" outlineLevel="0" collapsed="false">
      <c r="A548" s="6" t="s">
        <v>2412</v>
      </c>
      <c r="B548" s="6" t="s">
        <v>2413</v>
      </c>
      <c r="C548" s="20" t="n">
        <v>0.943134352485885</v>
      </c>
      <c r="D548" s="20" t="n">
        <f aca="false">LOG(C548,2)</f>
        <v>-0.0844647928537601</v>
      </c>
      <c r="E548" s="20" t="n">
        <v>1.12380948573919</v>
      </c>
      <c r="F548" s="7" t="n">
        <f aca="false">LOG(E548,2)</f>
        <v>0.16839748282277</v>
      </c>
      <c r="G548" s="6" t="s">
        <v>2414</v>
      </c>
      <c r="P548" s="19"/>
      <c r="Q548" s="6"/>
    </row>
    <row r="549" customFormat="false" ht="15" hidden="false" customHeight="false" outlineLevel="0" collapsed="false">
      <c r="A549" s="6" t="s">
        <v>2415</v>
      </c>
      <c r="B549" s="6" t="s">
        <v>2416</v>
      </c>
      <c r="C549" s="20" t="n">
        <v>0.93024</v>
      </c>
      <c r="D549" s="20" t="n">
        <f aca="false">LOG(C549,2)</f>
        <v>-0.104325118300575</v>
      </c>
      <c r="E549" s="7" t="n">
        <v>1.0212</v>
      </c>
      <c r="F549" s="7" t="n">
        <f aca="false">LOG(E549,2)</f>
        <v>0.0302654428576696</v>
      </c>
      <c r="G549" s="6" t="s">
        <v>2417</v>
      </c>
    </row>
    <row r="550" customFormat="false" ht="15" hidden="false" customHeight="false" outlineLevel="0" collapsed="false">
      <c r="A550" s="16" t="s">
        <v>2418</v>
      </c>
      <c r="B550" s="16" t="s">
        <v>2419</v>
      </c>
      <c r="C550" s="17" t="n">
        <v>0.93055</v>
      </c>
      <c r="D550" s="20" t="n">
        <f aca="false">LOG(C550,2)</f>
        <v>-0.103844424114973</v>
      </c>
      <c r="E550" s="17" t="n">
        <v>1.1247</v>
      </c>
      <c r="F550" s="7" t="n">
        <f aca="false">LOG(E550,2)</f>
        <v>0.169540231459797</v>
      </c>
      <c r="G550" s="16" t="s">
        <v>2420</v>
      </c>
    </row>
    <row r="551" customFormat="false" ht="15" hidden="false" customHeight="false" outlineLevel="0" collapsed="false">
      <c r="A551" s="6" t="s">
        <v>2421</v>
      </c>
      <c r="B551" s="6" t="s">
        <v>2422</v>
      </c>
      <c r="C551" s="20" t="n">
        <v>0.93228</v>
      </c>
      <c r="D551" s="20" t="n">
        <f aca="false">LOG(C551,2)</f>
        <v>-0.101164777407246</v>
      </c>
      <c r="E551" s="20" t="n">
        <v>0.98242</v>
      </c>
      <c r="F551" s="7" t="n">
        <f aca="false">LOG(E551,2)</f>
        <v>-0.0255881636508565</v>
      </c>
      <c r="G551" s="6" t="s">
        <v>2423</v>
      </c>
    </row>
    <row r="552" customFormat="false" ht="15" hidden="false" customHeight="false" outlineLevel="0" collapsed="false">
      <c r="A552" s="6" t="s">
        <v>2424</v>
      </c>
      <c r="B552" s="6" t="s">
        <v>2425</v>
      </c>
      <c r="C552" s="20" t="n">
        <v>0.93268</v>
      </c>
      <c r="D552" s="20" t="n">
        <f aca="false">LOG(C552,2)</f>
        <v>-0.100545913704857</v>
      </c>
      <c r="E552" s="20" t="n">
        <v>0.9728</v>
      </c>
      <c r="F552" s="7" t="n">
        <f aca="false">LOG(E552,2)</f>
        <v>-0.0397848661058639</v>
      </c>
      <c r="G552" s="6" t="s">
        <v>2426</v>
      </c>
    </row>
    <row r="553" customFormat="false" ht="15" hidden="false" customHeight="false" outlineLevel="0" collapsed="false">
      <c r="A553" s="6" t="s">
        <v>2427</v>
      </c>
      <c r="B553" s="6" t="s">
        <v>2428</v>
      </c>
      <c r="C553" s="20" t="n">
        <v>0.93338</v>
      </c>
      <c r="D553" s="20" t="n">
        <f aca="false">LOG(C553,2)</f>
        <v>-0.0994635406021787</v>
      </c>
      <c r="E553" s="7" t="n">
        <v>0.96427</v>
      </c>
      <c r="F553" s="7" t="n">
        <f aca="false">LOG(E553,2)</f>
        <v>-0.052490930671557</v>
      </c>
      <c r="G553" s="6" t="s">
        <v>2429</v>
      </c>
    </row>
    <row r="554" customFormat="false" ht="15" hidden="false" customHeight="false" outlineLevel="0" collapsed="false">
      <c r="A554" s="6" t="s">
        <v>2430</v>
      </c>
      <c r="B554" s="6" t="s">
        <v>2431</v>
      </c>
      <c r="C554" s="20" t="n">
        <v>0.93389</v>
      </c>
      <c r="D554" s="20" t="n">
        <f aca="false">LOG(C554,2)</f>
        <v>-0.0986754655095043</v>
      </c>
      <c r="E554" s="20" t="n">
        <v>0.89637</v>
      </c>
      <c r="F554" s="7" t="n">
        <f aca="false">LOG(E554,2)</f>
        <v>-0.157833729813585</v>
      </c>
      <c r="G554" s="6" t="s">
        <v>2432</v>
      </c>
    </row>
    <row r="555" customFormat="false" ht="15" hidden="false" customHeight="false" outlineLevel="0" collapsed="false">
      <c r="A555" s="6" t="s">
        <v>2433</v>
      </c>
      <c r="B555" s="6" t="s">
        <v>2434</v>
      </c>
      <c r="C555" s="20" t="n">
        <v>0.93408</v>
      </c>
      <c r="D555" s="20" t="n">
        <f aca="false">LOG(C555,2)</f>
        <v>-0.098381978934544</v>
      </c>
      <c r="E555" s="7" t="n">
        <v>1.517</v>
      </c>
      <c r="F555" s="7" t="n">
        <f aca="false">LOG(E555,2)</f>
        <v>0.601221085584946</v>
      </c>
      <c r="G555" s="6" t="s">
        <v>2435</v>
      </c>
    </row>
    <row r="556" customFormat="false" ht="15" hidden="false" customHeight="false" outlineLevel="0" collapsed="false">
      <c r="A556" s="6" t="s">
        <v>2436</v>
      </c>
      <c r="B556" s="6" t="s">
        <v>2437</v>
      </c>
      <c r="C556" s="20" t="n">
        <v>0.9341</v>
      </c>
      <c r="D556" s="20" t="n">
        <f aca="false">LOG(C556,2)</f>
        <v>-0.0983510890836528</v>
      </c>
      <c r="E556" s="20" t="n">
        <v>1.0208</v>
      </c>
      <c r="F556" s="7" t="n">
        <f aca="false">LOG(E556,2)</f>
        <v>0.0297002342154199</v>
      </c>
      <c r="G556" s="6" t="s">
        <v>2438</v>
      </c>
    </row>
    <row r="557" customFormat="false" ht="15" hidden="false" customHeight="false" outlineLevel="0" collapsed="false">
      <c r="A557" s="6" t="s">
        <v>2439</v>
      </c>
      <c r="B557" s="6" t="s">
        <v>2440</v>
      </c>
      <c r="C557" s="20" t="n">
        <v>0.93411</v>
      </c>
      <c r="D557" s="20" t="n">
        <f aca="false">LOG(C557,2)</f>
        <v>-0.0983356444062248</v>
      </c>
      <c r="E557" s="7" t="n">
        <v>0.72957</v>
      </c>
      <c r="F557" s="7" t="n">
        <f aca="false">LOG(E557,2)</f>
        <v>-0.454881687946483</v>
      </c>
      <c r="G557" s="6" t="s">
        <v>2441</v>
      </c>
    </row>
    <row r="558" customFormat="false" ht="15" hidden="false" customHeight="false" outlineLevel="0" collapsed="false">
      <c r="A558" s="6" t="s">
        <v>2442</v>
      </c>
      <c r="B558" s="6" t="s">
        <v>2443</v>
      </c>
      <c r="C558" s="20" t="n">
        <v>0.93414</v>
      </c>
      <c r="D558" s="20" t="n">
        <f aca="false">LOG(C558,2)</f>
        <v>-0.0982893113659675</v>
      </c>
      <c r="E558" s="20" t="n">
        <v>0.93942</v>
      </c>
      <c r="F558" s="7" t="n">
        <f aca="false">LOG(E558,2)</f>
        <v>-0.0901577863739805</v>
      </c>
      <c r="G558" s="6" t="s">
        <v>2444</v>
      </c>
    </row>
    <row r="559" customFormat="false" ht="15" hidden="false" customHeight="false" outlineLevel="0" collapsed="false">
      <c r="A559" s="6" t="s">
        <v>2445</v>
      </c>
      <c r="B559" s="6" t="s">
        <v>2446</v>
      </c>
      <c r="C559" s="20" t="n">
        <v>0.987975403148012</v>
      </c>
      <c r="D559" s="20" t="n">
        <f aca="false">LOG(C559,2)</f>
        <v>-0.0174529702819764</v>
      </c>
      <c r="E559" s="20" t="n">
        <v>1.11660699816864</v>
      </c>
      <c r="F559" s="7" t="n">
        <f aca="false">LOG(E559,2)</f>
        <v>0.159121503136248</v>
      </c>
      <c r="G559" s="6" t="s">
        <v>2447</v>
      </c>
      <c r="P559" s="19"/>
      <c r="Q559" s="6"/>
    </row>
    <row r="560" customFormat="false" ht="15" hidden="false" customHeight="false" outlineLevel="0" collapsed="false">
      <c r="A560" s="6" t="s">
        <v>2448</v>
      </c>
      <c r="B560" s="6" t="s">
        <v>2449</v>
      </c>
      <c r="C560" s="20" t="n">
        <v>0.935056666666667</v>
      </c>
      <c r="D560" s="20" t="n">
        <f aca="false">LOG(C560,2)</f>
        <v>-0.0968742964734743</v>
      </c>
      <c r="E560" s="7" t="n">
        <v>1.93318333333333</v>
      </c>
      <c r="F560" s="7" t="n">
        <f aca="false">LOG(E560,2)</f>
        <v>0.95097846194066</v>
      </c>
      <c r="G560" s="6" t="s">
        <v>2450</v>
      </c>
    </row>
    <row r="561" customFormat="false" ht="15" hidden="false" customHeight="false" outlineLevel="0" collapsed="false">
      <c r="A561" s="6" t="s">
        <v>2451</v>
      </c>
      <c r="B561" s="6" t="s">
        <v>2452</v>
      </c>
      <c r="C561" s="20" t="n">
        <v>0.93527</v>
      </c>
      <c r="D561" s="20" t="n">
        <f aca="false">LOG(C561,2)</f>
        <v>-0.0965451829032342</v>
      </c>
      <c r="E561" s="20" t="n">
        <v>0.995</v>
      </c>
      <c r="F561" s="7" t="n">
        <f aca="false">LOG(E561,2)</f>
        <v>-0.00723156923107586</v>
      </c>
      <c r="G561" s="6" t="s">
        <v>2453</v>
      </c>
    </row>
    <row r="562" customFormat="false" ht="15" hidden="false" customHeight="false" outlineLevel="0" collapsed="false">
      <c r="A562" s="6" t="s">
        <v>2454</v>
      </c>
      <c r="B562" s="6" t="s">
        <v>2455</v>
      </c>
      <c r="C562" s="20" t="n">
        <v>0.93544</v>
      </c>
      <c r="D562" s="20" t="n">
        <f aca="false">LOG(C562,2)</f>
        <v>-0.0962829742684097</v>
      </c>
      <c r="E562" s="20" t="n">
        <v>1.679</v>
      </c>
      <c r="F562" s="7" t="n">
        <f aca="false">LOG(E562,2)</f>
        <v>0.747602230274943</v>
      </c>
      <c r="G562" s="6" t="s">
        <v>2456</v>
      </c>
    </row>
    <row r="563" customFormat="false" ht="15" hidden="false" customHeight="false" outlineLevel="0" collapsed="false">
      <c r="A563" s="6" t="s">
        <v>2457</v>
      </c>
      <c r="B563" s="6" t="s">
        <v>2458</v>
      </c>
      <c r="C563" s="20" t="n">
        <v>0.93593</v>
      </c>
      <c r="D563" s="20" t="n">
        <f aca="false">LOG(C563,2)</f>
        <v>-0.0955274629732718</v>
      </c>
      <c r="E563" s="20" t="n">
        <v>1.0732</v>
      </c>
      <c r="F563" s="7" t="n">
        <f aca="false">LOG(E563,2)</f>
        <v>0.101918959711072</v>
      </c>
      <c r="G563" s="6" t="s">
        <v>2459</v>
      </c>
    </row>
    <row r="564" customFormat="false" ht="15" hidden="false" customHeight="false" outlineLevel="0" collapsed="false">
      <c r="A564" s="6" t="s">
        <v>2460</v>
      </c>
      <c r="B564" s="6" t="s">
        <v>2461</v>
      </c>
      <c r="C564" s="20" t="n">
        <v>1.17792300823703</v>
      </c>
      <c r="D564" s="20" t="n">
        <f aca="false">LOG(C564,2)</f>
        <v>0.236245244376673</v>
      </c>
      <c r="E564" s="20" t="n">
        <v>1.17078500370439</v>
      </c>
      <c r="F564" s="7" t="n">
        <f aca="false">LOG(E564,2)</f>
        <v>0.227476171853611</v>
      </c>
      <c r="G564" s="6" t="s">
        <v>2462</v>
      </c>
      <c r="P564" s="19"/>
      <c r="Q564" s="6"/>
    </row>
    <row r="565" customFormat="false" ht="15" hidden="false" customHeight="false" outlineLevel="0" collapsed="false">
      <c r="A565" s="6" t="s">
        <v>2463</v>
      </c>
      <c r="B565" s="6" t="s">
        <v>2464</v>
      </c>
      <c r="C565" s="20" t="n">
        <v>0.93655</v>
      </c>
      <c r="D565" s="20" t="n">
        <f aca="false">LOG(C565,2)</f>
        <v>-0.0945720765787154</v>
      </c>
      <c r="E565" s="20" t="n">
        <v>1.0456</v>
      </c>
      <c r="F565" s="7" t="n">
        <f aca="false">LOG(E565,2)</f>
        <v>0.0643310462459839</v>
      </c>
      <c r="G565" s="6" t="s">
        <v>2465</v>
      </c>
    </row>
    <row r="566" customFormat="false" ht="15" hidden="false" customHeight="false" outlineLevel="0" collapsed="false">
      <c r="A566" s="6" t="s">
        <v>2466</v>
      </c>
      <c r="B566" s="6" t="s">
        <v>2467</v>
      </c>
      <c r="C566" s="20" t="n">
        <v>1.1844155090008</v>
      </c>
      <c r="D566" s="20" t="n">
        <f aca="false">LOG(C566,2)</f>
        <v>0.244175286722372</v>
      </c>
      <c r="E566" s="20" t="n">
        <v>1.11740297453004</v>
      </c>
      <c r="F566" s="7" t="n">
        <f aca="false">LOG(E566,2)</f>
        <v>0.16014956586818</v>
      </c>
      <c r="G566" s="6" t="s">
        <v>2468</v>
      </c>
      <c r="P566" s="19"/>
      <c r="Q566" s="6"/>
    </row>
    <row r="567" customFormat="false" ht="15" hidden="false" customHeight="false" outlineLevel="0" collapsed="false">
      <c r="A567" s="6" t="s">
        <v>2469</v>
      </c>
      <c r="B567" s="6" t="s">
        <v>2470</v>
      </c>
      <c r="C567" s="20" t="n">
        <v>0.93665</v>
      </c>
      <c r="D567" s="20" t="n">
        <f aca="false">LOG(C567,2)</f>
        <v>-0.0944180412336097</v>
      </c>
      <c r="E567" s="20" t="n">
        <v>0.85483</v>
      </c>
      <c r="F567" s="7" t="n">
        <f aca="false">LOG(E567,2)</f>
        <v>-0.226290555055579</v>
      </c>
      <c r="G567" s="6" t="s">
        <v>2471</v>
      </c>
    </row>
    <row r="568" customFormat="false" ht="15" hidden="false" customHeight="false" outlineLevel="0" collapsed="false">
      <c r="A568" s="6" t="s">
        <v>2472</v>
      </c>
      <c r="B568" s="6" t="s">
        <v>2473</v>
      </c>
      <c r="C568" s="20" t="n">
        <v>0.93688</v>
      </c>
      <c r="D568" s="20" t="n">
        <f aca="false">LOG(C568,2)</f>
        <v>-0.0940638223408549</v>
      </c>
      <c r="E568" s="20" t="n">
        <v>1.8062</v>
      </c>
      <c r="F568" s="7" t="n">
        <f aca="false">LOG(E568,2)</f>
        <v>0.852957650865653</v>
      </c>
      <c r="G568" s="6" t="s">
        <v>2474</v>
      </c>
    </row>
    <row r="569" customFormat="false" ht="15" hidden="false" customHeight="false" outlineLevel="0" collapsed="false">
      <c r="A569" s="6" t="s">
        <v>2475</v>
      </c>
      <c r="B569" s="6" t="s">
        <v>2476</v>
      </c>
      <c r="C569" s="20" t="n">
        <v>0.93789</v>
      </c>
      <c r="D569" s="20" t="n">
        <f aca="false">LOG(C569,2)</f>
        <v>-0.0925093680533785</v>
      </c>
      <c r="E569" s="20" t="n">
        <v>1.1103</v>
      </c>
      <c r="F569" s="7" t="n">
        <f aca="false">LOG(E569,2)</f>
        <v>0.150949541471927</v>
      </c>
      <c r="G569" s="6" t="s">
        <v>2477</v>
      </c>
    </row>
    <row r="570" customFormat="false" ht="15" hidden="false" customHeight="false" outlineLevel="0" collapsed="false">
      <c r="A570" s="6" t="s">
        <v>2478</v>
      </c>
      <c r="B570" s="6" t="s">
        <v>2479</v>
      </c>
      <c r="C570" s="20" t="n">
        <v>1.06687141802004</v>
      </c>
      <c r="D570" s="20" t="n">
        <f aca="false">LOG(C570,2)</f>
        <v>0.0933863094677464</v>
      </c>
      <c r="E570" s="20" t="n">
        <v>0.939238977476371</v>
      </c>
      <c r="F570" s="7" t="n">
        <f aca="false">LOG(E570,2)</f>
        <v>-0.0904358147985838</v>
      </c>
      <c r="G570" s="6" t="s">
        <v>2480</v>
      </c>
      <c r="P570" s="19"/>
      <c r="Q570" s="6"/>
    </row>
    <row r="571" customFormat="false" ht="15" hidden="false" customHeight="false" outlineLevel="0" collapsed="false">
      <c r="A571" s="6" t="s">
        <v>2481</v>
      </c>
      <c r="B571" s="6" t="s">
        <v>2482</v>
      </c>
      <c r="C571" s="20" t="n">
        <v>0.93839</v>
      </c>
      <c r="D571" s="20" t="n">
        <f aca="false">LOG(C571,2)</f>
        <v>-0.0917404555909318</v>
      </c>
      <c r="E571" s="7" t="n">
        <v>0.81857</v>
      </c>
      <c r="F571" s="7" t="n">
        <f aca="false">LOG(E571,2)</f>
        <v>-0.288822300870013</v>
      </c>
      <c r="G571" s="6" t="s">
        <v>2483</v>
      </c>
    </row>
    <row r="572" customFormat="false" ht="15" hidden="false" customHeight="false" outlineLevel="0" collapsed="false">
      <c r="A572" s="6" t="s">
        <v>2484</v>
      </c>
      <c r="B572" s="6" t="s">
        <v>2485</v>
      </c>
      <c r="C572" s="20" t="n">
        <v>0.9386</v>
      </c>
      <c r="D572" s="20" t="n">
        <f aca="false">LOG(C572,2)</f>
        <v>-0.0914176345211863</v>
      </c>
      <c r="E572" s="20" t="n">
        <v>1.1085</v>
      </c>
      <c r="F572" s="7" t="n">
        <f aca="false">LOG(E572,2)</f>
        <v>0.14860877020522</v>
      </c>
      <c r="G572" s="6" t="s">
        <v>2486</v>
      </c>
      <c r="Q572" s="24"/>
    </row>
    <row r="573" customFormat="false" ht="15" hidden="false" customHeight="false" outlineLevel="0" collapsed="false">
      <c r="A573" s="6" t="s">
        <v>2487</v>
      </c>
      <c r="B573" s="6" t="s">
        <v>2488</v>
      </c>
      <c r="C573" s="20" t="n">
        <v>0.93861</v>
      </c>
      <c r="D573" s="20" t="n">
        <f aca="false">LOG(C573,2)</f>
        <v>-0.0914022638909327</v>
      </c>
      <c r="E573" s="20" t="n">
        <v>1.0997</v>
      </c>
      <c r="F573" s="7" t="n">
        <f aca="false">LOG(E573,2)</f>
        <v>0.137110007802351</v>
      </c>
      <c r="G573" s="6" t="s">
        <v>2489</v>
      </c>
    </row>
    <row r="574" customFormat="false" ht="15" hidden="false" customHeight="false" outlineLevel="0" collapsed="false">
      <c r="A574" s="6" t="s">
        <v>2490</v>
      </c>
      <c r="B574" s="6" t="s">
        <v>2491</v>
      </c>
      <c r="C574" s="20" t="n">
        <v>0.959492151604373</v>
      </c>
      <c r="D574" s="20" t="n">
        <f aca="false">LOG(C574,2)</f>
        <v>-0.0596570892877159</v>
      </c>
      <c r="E574" s="7" t="n">
        <v>1.07858147516081</v>
      </c>
      <c r="F574" s="7" t="n">
        <f aca="false">LOG(E574,2)</f>
        <v>0.109135160615907</v>
      </c>
      <c r="G574" s="6" t="s">
        <v>2492</v>
      </c>
    </row>
    <row r="575" customFormat="false" ht="15" hidden="false" customHeight="false" outlineLevel="0" collapsed="false">
      <c r="A575" s="6" t="s">
        <v>2493</v>
      </c>
      <c r="B575" s="6" t="s">
        <v>2494</v>
      </c>
      <c r="C575" s="20" t="n">
        <v>1.09110544385218</v>
      </c>
      <c r="D575" s="20" t="n">
        <f aca="false">LOG(C575,2)</f>
        <v>0.125790529683368</v>
      </c>
      <c r="E575" s="7" t="n">
        <v>0.859647778641244</v>
      </c>
      <c r="F575" s="7" t="n">
        <f aca="false">LOG(E575,2)</f>
        <v>-0.218182425880151</v>
      </c>
      <c r="G575" s="6" t="s">
        <v>2495</v>
      </c>
    </row>
    <row r="576" customFormat="false" ht="15" hidden="false" customHeight="false" outlineLevel="0" collapsed="false">
      <c r="A576" s="6" t="s">
        <v>2496</v>
      </c>
      <c r="B576" s="6" t="s">
        <v>2497</v>
      </c>
      <c r="C576" s="20" t="n">
        <v>0.93943</v>
      </c>
      <c r="D576" s="20" t="n">
        <f aca="false">LOG(C576,2)</f>
        <v>-0.0901424291603563</v>
      </c>
      <c r="E576" s="20" t="n">
        <v>1.0685</v>
      </c>
      <c r="F576" s="7" t="n">
        <f aca="false">LOG(E576,2)</f>
        <v>0.095586907997724</v>
      </c>
      <c r="G576" s="6" t="s">
        <v>2498</v>
      </c>
    </row>
    <row r="577" customFormat="false" ht="15" hidden="false" customHeight="false" outlineLevel="0" collapsed="false">
      <c r="A577" s="6" t="s">
        <v>2499</v>
      </c>
      <c r="B577" s="6" t="s">
        <v>2500</v>
      </c>
      <c r="C577" s="20" t="n">
        <v>0.93946</v>
      </c>
      <c r="D577" s="20" t="n">
        <f aca="false">LOG(C577,2)</f>
        <v>-0.0900963585003067</v>
      </c>
      <c r="E577" s="20" t="n">
        <v>1.0952</v>
      </c>
      <c r="F577" s="7" t="n">
        <f aca="false">LOG(E577,2)</f>
        <v>0.13119435170845</v>
      </c>
      <c r="G577" s="6" t="s">
        <v>2501</v>
      </c>
    </row>
    <row r="578" customFormat="false" ht="15" hidden="false" customHeight="false" outlineLevel="0" collapsed="false">
      <c r="A578" s="6" t="s">
        <v>2502</v>
      </c>
      <c r="B578" s="6" t="s">
        <v>2503</v>
      </c>
      <c r="C578" s="20" t="n">
        <v>0.94026</v>
      </c>
      <c r="D578" s="20" t="n">
        <f aca="false">LOG(C578,2)</f>
        <v>-0.0888683499645717</v>
      </c>
      <c r="E578" s="7" t="n">
        <v>1.0801</v>
      </c>
      <c r="F578" s="7" t="n">
        <f aca="false">LOG(E578,2)</f>
        <v>0.11116488907889</v>
      </c>
      <c r="G578" s="6" t="s">
        <v>2504</v>
      </c>
    </row>
    <row r="579" customFormat="false" ht="15" hidden="false" customHeight="false" outlineLevel="0" collapsed="false">
      <c r="A579" s="19" t="s">
        <v>2505</v>
      </c>
      <c r="B579" s="19" t="s">
        <v>2506</v>
      </c>
      <c r="C579" s="20" t="n">
        <v>0.940373333</v>
      </c>
      <c r="D579" s="20" t="n">
        <f aca="false">LOG(C579,2)</f>
        <v>-0.0886944670982011</v>
      </c>
      <c r="E579" s="20" t="n">
        <v>1.07671333</v>
      </c>
      <c r="F579" s="7" t="n">
        <f aca="false">LOG(E579,2)</f>
        <v>0.106634190050152</v>
      </c>
      <c r="G579" s="19" t="s">
        <v>2507</v>
      </c>
    </row>
    <row r="580" customFormat="false" ht="15" hidden="false" customHeight="false" outlineLevel="0" collapsed="false">
      <c r="A580" s="6" t="s">
        <v>2508</v>
      </c>
      <c r="B580" s="6" t="s">
        <v>2509</v>
      </c>
      <c r="C580" s="20" t="n">
        <v>0.94109</v>
      </c>
      <c r="D580" s="20" t="n">
        <f aca="false">LOG(C580,2)</f>
        <v>-0.0875953949464998</v>
      </c>
      <c r="E580" s="20" t="n">
        <v>0.85192</v>
      </c>
      <c r="F580" s="7" t="n">
        <f aca="false">LOG(E580,2)</f>
        <v>-0.231210135119562</v>
      </c>
      <c r="G580" s="6" t="s">
        <v>2510</v>
      </c>
    </row>
    <row r="581" customFormat="false" ht="15" hidden="false" customHeight="false" outlineLevel="0" collapsed="false">
      <c r="A581" s="6" t="s">
        <v>2511</v>
      </c>
      <c r="B581" s="6" t="s">
        <v>2512</v>
      </c>
      <c r="C581" s="20" t="n">
        <v>0.94109</v>
      </c>
      <c r="D581" s="20" t="n">
        <f aca="false">LOG(C581,2)</f>
        <v>-0.0875953949464998</v>
      </c>
      <c r="E581" s="7" t="n">
        <v>0.85192</v>
      </c>
      <c r="F581" s="7" t="n">
        <f aca="false">LOG(E581,2)</f>
        <v>-0.231210135119562</v>
      </c>
      <c r="G581" s="6" t="s">
        <v>2513</v>
      </c>
    </row>
    <row r="582" customFormat="false" ht="15" hidden="false" customHeight="false" outlineLevel="0" collapsed="false">
      <c r="A582" s="6" t="s">
        <v>2514</v>
      </c>
      <c r="B582" s="6" t="s">
        <v>2515</v>
      </c>
      <c r="C582" s="20" t="n">
        <v>0.941161</v>
      </c>
      <c r="D582" s="20" t="n">
        <f aca="false">LOG(C582,2)</f>
        <v>-0.087486555744978</v>
      </c>
      <c r="E582" s="20" t="n">
        <v>0.934465</v>
      </c>
      <c r="F582" s="7" t="n">
        <f aca="false">LOG(E582,2)</f>
        <v>-0.0977874654509487</v>
      </c>
      <c r="G582" s="6" t="s">
        <v>2516</v>
      </c>
    </row>
    <row r="583" customFormat="false" ht="15" hidden="false" customHeight="false" outlineLevel="0" collapsed="false">
      <c r="A583" s="6" t="s">
        <v>2517</v>
      </c>
      <c r="B583" s="6" t="s">
        <v>2518</v>
      </c>
      <c r="C583" s="20" t="n">
        <v>0.941869392857143</v>
      </c>
      <c r="D583" s="20" t="n">
        <f aca="false">LOG(C583,2)</f>
        <v>-0.0864010768126246</v>
      </c>
      <c r="E583" s="20" t="n">
        <v>1.79985867857143</v>
      </c>
      <c r="F583" s="7" t="n">
        <f aca="false">LOG(E583,2)</f>
        <v>0.847883633372595</v>
      </c>
      <c r="G583" s="6" t="s">
        <v>2519</v>
      </c>
    </row>
    <row r="584" customFormat="false" ht="15" hidden="false" customHeight="false" outlineLevel="0" collapsed="false">
      <c r="A584" s="6" t="s">
        <v>2520</v>
      </c>
      <c r="B584" s="6" t="s">
        <v>2521</v>
      </c>
      <c r="C584" s="20" t="n">
        <v>0.94256</v>
      </c>
      <c r="D584" s="20" t="n">
        <f aca="false">LOG(C584,2)</f>
        <v>-0.0853436367741872</v>
      </c>
      <c r="E584" s="7" t="n">
        <v>0.8406</v>
      </c>
      <c r="F584" s="7" t="n">
        <f aca="false">LOG(E584,2)</f>
        <v>-0.250508638397475</v>
      </c>
      <c r="G584" s="6" t="s">
        <v>2522</v>
      </c>
      <c r="Q584" s="24"/>
    </row>
    <row r="585" customFormat="false" ht="15" hidden="false" customHeight="false" outlineLevel="0" collapsed="false">
      <c r="A585" s="6" t="s">
        <v>2523</v>
      </c>
      <c r="B585" s="6" t="s">
        <v>2524</v>
      </c>
      <c r="C585" s="20" t="n">
        <v>0.94272</v>
      </c>
      <c r="D585" s="20" t="n">
        <f aca="false">LOG(C585,2)</f>
        <v>-0.0850987594009625</v>
      </c>
      <c r="E585" s="20" t="n">
        <v>0.93335</v>
      </c>
      <c r="F585" s="7" t="n">
        <f aca="false">LOG(E585,2)</f>
        <v>-0.0995099113694888</v>
      </c>
      <c r="G585" s="6" t="s">
        <v>2525</v>
      </c>
    </row>
    <row r="586" customFormat="false" ht="15" hidden="false" customHeight="false" outlineLevel="0" collapsed="false">
      <c r="A586" s="6" t="s">
        <v>2526</v>
      </c>
      <c r="B586" s="6" t="s">
        <v>2527</v>
      </c>
      <c r="C586" s="20" t="n">
        <v>0.942924100899176</v>
      </c>
      <c r="D586" s="20" t="n">
        <f aca="false">LOG(C586,2)</f>
        <v>-0.0847864466415268</v>
      </c>
      <c r="E586" s="20" t="n">
        <v>0.962280165630428</v>
      </c>
      <c r="F586" s="7" t="n">
        <f aca="false">LOG(E586,2)</f>
        <v>-0.0554711024305829</v>
      </c>
      <c r="G586" s="6" t="s">
        <v>2528</v>
      </c>
    </row>
    <row r="587" customFormat="false" ht="15" hidden="false" customHeight="false" outlineLevel="0" collapsed="false">
      <c r="A587" s="6" t="s">
        <v>2529</v>
      </c>
      <c r="B587" s="6" t="s">
        <v>2530</v>
      </c>
      <c r="C587" s="20" t="n">
        <v>0.94296</v>
      </c>
      <c r="D587" s="20" t="n">
        <f aca="false">LOG(C587,2)</f>
        <v>-0.0847315212569688</v>
      </c>
      <c r="E587" s="20" t="n">
        <v>0.91162</v>
      </c>
      <c r="F587" s="7" t="n">
        <f aca="false">LOG(E587,2)</f>
        <v>-0.133495518699792</v>
      </c>
      <c r="G587" s="6" t="s">
        <v>2531</v>
      </c>
    </row>
    <row r="588" customFormat="false" ht="15" hidden="false" customHeight="false" outlineLevel="0" collapsed="false">
      <c r="A588" s="6" t="s">
        <v>2532</v>
      </c>
      <c r="B588" s="6" t="s">
        <v>2533</v>
      </c>
      <c r="C588" s="20" t="n">
        <v>0.94297</v>
      </c>
      <c r="D588" s="20" t="n">
        <f aca="false">LOG(C588,2)</f>
        <v>-0.0847162216961061</v>
      </c>
      <c r="E588" s="20" t="n">
        <v>0.84111</v>
      </c>
      <c r="F588" s="7" t="n">
        <f aca="false">LOG(E588,2)</f>
        <v>-0.249633607038431</v>
      </c>
      <c r="G588" s="6" t="s">
        <v>2534</v>
      </c>
    </row>
    <row r="589" customFormat="false" ht="15" hidden="false" customHeight="false" outlineLevel="0" collapsed="false">
      <c r="A589" s="6" t="s">
        <v>2535</v>
      </c>
      <c r="B589" s="6" t="s">
        <v>2536</v>
      </c>
      <c r="C589" s="20" t="n">
        <v>0.94364</v>
      </c>
      <c r="D589" s="20" t="n">
        <f aca="false">LOG(C589,2)</f>
        <v>-0.083691520546391</v>
      </c>
      <c r="E589" s="20" t="n">
        <v>0.84281</v>
      </c>
      <c r="F589" s="7" t="n">
        <f aca="false">LOG(E589,2)</f>
        <v>-0.246720662952338</v>
      </c>
      <c r="G589" s="6" t="s">
        <v>2537</v>
      </c>
    </row>
    <row r="590" customFormat="false" ht="15" hidden="false" customHeight="false" outlineLevel="0" collapsed="false">
      <c r="A590" s="6" t="s">
        <v>2538</v>
      </c>
      <c r="B590" s="6" t="s">
        <v>2539</v>
      </c>
      <c r="C590" s="20" t="n">
        <v>1.04005571965718</v>
      </c>
      <c r="D590" s="20" t="n">
        <f aca="false">LOG(C590,2)</f>
        <v>0.0566608209815083</v>
      </c>
      <c r="E590" s="7" t="n">
        <v>0.992325286685824</v>
      </c>
      <c r="F590" s="7" t="n">
        <f aca="false">LOG(E590,2)</f>
        <v>-0.0111149777399585</v>
      </c>
      <c r="G590" s="6" t="s">
        <v>2540</v>
      </c>
      <c r="N590" s="19"/>
      <c r="Q590" s="6"/>
    </row>
    <row r="591" customFormat="false" ht="15" hidden="false" customHeight="false" outlineLevel="0" collapsed="false">
      <c r="A591" s="6" t="s">
        <v>2541</v>
      </c>
      <c r="B591" s="6" t="s">
        <v>2542</v>
      </c>
      <c r="C591" s="20" t="n">
        <v>1.37412455917057</v>
      </c>
      <c r="D591" s="20" t="n">
        <f aca="false">LOG(C591,2)</f>
        <v>0.458512784907705</v>
      </c>
      <c r="E591" s="20" t="n">
        <v>2.03940028107834</v>
      </c>
      <c r="F591" s="7" t="n">
        <f aca="false">LOG(E591,2)</f>
        <v>1.02814496655142</v>
      </c>
      <c r="G591" s="6" t="s">
        <v>2543</v>
      </c>
    </row>
    <row r="592" customFormat="false" ht="15" hidden="false" customHeight="false" outlineLevel="0" collapsed="false">
      <c r="A592" s="19" t="s">
        <v>2544</v>
      </c>
      <c r="B592" s="19" t="s">
        <v>2545</v>
      </c>
      <c r="C592" s="20" t="n">
        <v>0.945585</v>
      </c>
      <c r="D592" s="20" t="n">
        <f aca="false">LOG(C592,2)</f>
        <v>-0.0807209449443107</v>
      </c>
      <c r="E592" s="20" t="n">
        <v>1.28795</v>
      </c>
      <c r="F592" s="7" t="n">
        <f aca="false">LOG(E592,2)</f>
        <v>0.365076587123173</v>
      </c>
      <c r="G592" s="19" t="s">
        <v>2546</v>
      </c>
    </row>
    <row r="593" customFormat="false" ht="15" hidden="false" customHeight="false" outlineLevel="0" collapsed="false">
      <c r="A593" s="6" t="s">
        <v>2547</v>
      </c>
      <c r="B593" s="6" t="s">
        <v>2548</v>
      </c>
      <c r="C593" s="20" t="n">
        <v>0.946062</v>
      </c>
      <c r="D593" s="20" t="n">
        <f aca="false">LOG(C593,2)</f>
        <v>-0.0799933614690751</v>
      </c>
      <c r="E593" s="20" t="n">
        <v>1.011495</v>
      </c>
      <c r="F593" s="7" t="n">
        <f aca="false">LOG(E593,2)</f>
        <v>0.0164891884151943</v>
      </c>
      <c r="G593" s="6" t="s">
        <v>2549</v>
      </c>
    </row>
    <row r="594" customFormat="false" ht="15" hidden="false" customHeight="false" outlineLevel="0" collapsed="false">
      <c r="A594" s="6" t="s">
        <v>2550</v>
      </c>
      <c r="B594" s="6" t="s">
        <v>2551</v>
      </c>
      <c r="C594" s="20" t="n">
        <v>0.94657</v>
      </c>
      <c r="D594" s="20" t="n">
        <f aca="false">LOG(C594,2)</f>
        <v>-0.0792188959645588</v>
      </c>
      <c r="E594" s="7" t="n">
        <v>0.94148</v>
      </c>
      <c r="F594" s="7" t="n">
        <f aca="false">LOG(E594,2)</f>
        <v>-0.0869976471081769</v>
      </c>
      <c r="G594" s="6" t="s">
        <v>2552</v>
      </c>
    </row>
    <row r="595" customFormat="false" ht="15" hidden="false" customHeight="false" outlineLevel="0" collapsed="false">
      <c r="A595" s="6" t="s">
        <v>2553</v>
      </c>
      <c r="B595" s="6" t="s">
        <v>2554</v>
      </c>
      <c r="C595" s="20" t="n">
        <v>0.94773</v>
      </c>
      <c r="D595" s="20" t="n">
        <f aca="false">LOG(C595,2)</f>
        <v>-0.0774519884455642</v>
      </c>
      <c r="E595" s="20" t="n">
        <v>0.74506</v>
      </c>
      <c r="F595" s="7" t="n">
        <f aca="false">LOG(E595,2)</f>
        <v>-0.424571483786477</v>
      </c>
      <c r="G595" s="6" t="s">
        <v>2555</v>
      </c>
    </row>
    <row r="596" customFormat="false" ht="15" hidden="false" customHeight="false" outlineLevel="0" collapsed="false">
      <c r="A596" s="6" t="s">
        <v>2556</v>
      </c>
      <c r="B596" s="6" t="s">
        <v>2557</v>
      </c>
      <c r="C596" s="20" t="n">
        <v>0.94793</v>
      </c>
      <c r="D596" s="20" t="n">
        <f aca="false">LOG(C596,2)</f>
        <v>-0.0771475678118551</v>
      </c>
      <c r="E596" s="7" t="n">
        <v>0.9005</v>
      </c>
      <c r="F596" s="7" t="n">
        <f aca="false">LOG(E596,2)</f>
        <v>-0.151201818755811</v>
      </c>
      <c r="G596" s="6" t="s">
        <v>2558</v>
      </c>
    </row>
    <row r="597" customFormat="false" ht="15" hidden="false" customHeight="false" outlineLevel="0" collapsed="false">
      <c r="A597" s="6" t="s">
        <v>2559</v>
      </c>
      <c r="B597" s="6" t="s">
        <v>2560</v>
      </c>
      <c r="C597" s="20" t="n">
        <v>0.94807</v>
      </c>
      <c r="D597" s="20" t="n">
        <f aca="false">LOG(C597,2)</f>
        <v>-0.0769345115818008</v>
      </c>
      <c r="E597" s="20" t="n">
        <v>1.0426</v>
      </c>
      <c r="F597" s="7" t="n">
        <f aca="false">LOG(E597,2)</f>
        <v>0.060185765046563</v>
      </c>
      <c r="G597" s="6" t="s">
        <v>2561</v>
      </c>
    </row>
    <row r="598" customFormat="false" ht="15" hidden="false" customHeight="false" outlineLevel="0" collapsed="false">
      <c r="A598" s="6" t="s">
        <v>2562</v>
      </c>
      <c r="B598" s="6" t="s">
        <v>2563</v>
      </c>
      <c r="C598" s="20" t="n">
        <v>0.9483425</v>
      </c>
      <c r="D598" s="20" t="n">
        <f aca="false">LOG(C598,2)</f>
        <v>-0.0765199030497984</v>
      </c>
      <c r="E598" s="20" t="n">
        <v>1.0332625</v>
      </c>
      <c r="F598" s="7" t="n">
        <f aca="false">LOG(E598,2)</f>
        <v>0.0472068169705499</v>
      </c>
      <c r="G598" s="6" t="s">
        <v>2564</v>
      </c>
    </row>
    <row r="599" customFormat="false" ht="15" hidden="false" customHeight="false" outlineLevel="0" collapsed="false">
      <c r="A599" s="6" t="s">
        <v>2565</v>
      </c>
      <c r="B599" s="6" t="s">
        <v>2566</v>
      </c>
      <c r="C599" s="20" t="n">
        <v>0.949</v>
      </c>
      <c r="D599" s="20" t="n">
        <f aca="false">LOG(C599,2)</f>
        <v>-0.0755200076409777</v>
      </c>
      <c r="E599" s="20" t="n">
        <v>0.99325</v>
      </c>
      <c r="F599" s="7" t="n">
        <f aca="false">LOG(E599,2)</f>
        <v>-0.00977120657398826</v>
      </c>
      <c r="G599" s="6" t="s">
        <v>2567</v>
      </c>
    </row>
    <row r="600" customFormat="false" ht="15" hidden="false" customHeight="false" outlineLevel="0" collapsed="false">
      <c r="A600" s="6" t="s">
        <v>2568</v>
      </c>
      <c r="B600" s="6" t="s">
        <v>2569</v>
      </c>
      <c r="C600" s="20" t="n">
        <v>0.94936</v>
      </c>
      <c r="D600" s="20" t="n">
        <f aca="false">LOG(C600,2)</f>
        <v>-0.0749728298444102</v>
      </c>
      <c r="E600" s="7" t="n">
        <v>0.91906</v>
      </c>
      <c r="F600" s="7" t="n">
        <f aca="false">LOG(E600,2)</f>
        <v>-0.121769045258971</v>
      </c>
      <c r="G600" s="6" t="s">
        <v>2570</v>
      </c>
    </row>
    <row r="601" customFormat="false" ht="15" hidden="false" customHeight="false" outlineLevel="0" collapsed="false">
      <c r="A601" s="6" t="s">
        <v>2571</v>
      </c>
      <c r="B601" s="6" t="s">
        <v>2572</v>
      </c>
      <c r="C601" s="20" t="n">
        <v>1.40486140351881</v>
      </c>
      <c r="D601" s="20" t="n">
        <f aca="false">LOG(C601,2)</f>
        <v>0.490427808511024</v>
      </c>
      <c r="E601" s="20" t="n">
        <v>1.10591238856374</v>
      </c>
      <c r="F601" s="7" t="n">
        <f aca="false">LOG(E601,2)</f>
        <v>0.145237098419719</v>
      </c>
      <c r="G601" s="6" t="s">
        <v>2573</v>
      </c>
    </row>
    <row r="602" customFormat="false" ht="15" hidden="false" customHeight="false" outlineLevel="0" collapsed="false">
      <c r="A602" s="6" t="s">
        <v>2574</v>
      </c>
      <c r="B602" s="6" t="s">
        <v>2575</v>
      </c>
      <c r="C602" s="20" t="n">
        <v>0.94959</v>
      </c>
      <c r="D602" s="20" t="n">
        <f aca="false">LOG(C602,2)</f>
        <v>-0.0746233526480362</v>
      </c>
      <c r="E602" s="7" t="n">
        <v>1.0789</v>
      </c>
      <c r="F602" s="7" t="n">
        <f aca="false">LOG(E602,2)</f>
        <v>0.109561151953051</v>
      </c>
      <c r="G602" s="6" t="s">
        <v>2576</v>
      </c>
    </row>
    <row r="603" customFormat="false" ht="15" hidden="false" customHeight="false" outlineLevel="0" collapsed="false">
      <c r="A603" s="6" t="s">
        <v>2577</v>
      </c>
      <c r="B603" s="6" t="s">
        <v>2578</v>
      </c>
      <c r="C603" s="20" t="n">
        <v>0.94987</v>
      </c>
      <c r="D603" s="20" t="n">
        <f aca="false">LOG(C603,2)</f>
        <v>-0.0741980163794391</v>
      </c>
      <c r="E603" s="20" t="n">
        <v>1.0478</v>
      </c>
      <c r="F603" s="7" t="n">
        <f aca="false">LOG(E603,2)</f>
        <v>0.0673633671196102</v>
      </c>
      <c r="G603" s="6" t="s">
        <v>2579</v>
      </c>
    </row>
    <row r="604" customFormat="false" ht="15" hidden="false" customHeight="false" outlineLevel="0" collapsed="false">
      <c r="A604" s="6" t="s">
        <v>2580</v>
      </c>
      <c r="B604" s="6" t="s">
        <v>2581</v>
      </c>
      <c r="C604" s="20" t="n">
        <v>0.95003</v>
      </c>
      <c r="D604" s="20" t="n">
        <f aca="false">LOG(C604,2)</f>
        <v>-0.0739550233723461</v>
      </c>
      <c r="E604" s="20" t="n">
        <v>1.7381</v>
      </c>
      <c r="F604" s="7" t="n">
        <f aca="false">LOG(E604,2)</f>
        <v>0.797511088684996</v>
      </c>
      <c r="G604" s="6" t="s">
        <v>2582</v>
      </c>
    </row>
    <row r="605" customFormat="false" ht="15" hidden="false" customHeight="false" outlineLevel="0" collapsed="false">
      <c r="A605" s="6" t="s">
        <v>2583</v>
      </c>
      <c r="B605" s="6" t="s">
        <v>2584</v>
      </c>
      <c r="C605" s="20" t="n">
        <v>0.95012</v>
      </c>
      <c r="D605" s="20" t="n">
        <f aca="false">LOG(C605,2)</f>
        <v>-0.0738183577893374</v>
      </c>
      <c r="E605" s="20" t="n">
        <v>0.98052</v>
      </c>
      <c r="F605" s="7" t="n">
        <f aca="false">LOG(E605,2)</f>
        <v>-0.0283810370282815</v>
      </c>
      <c r="G605" s="6" t="s">
        <v>2585</v>
      </c>
    </row>
    <row r="606" customFormat="false" ht="15" hidden="false" customHeight="false" outlineLevel="0" collapsed="false">
      <c r="A606" s="6" t="s">
        <v>2586</v>
      </c>
      <c r="B606" s="6" t="s">
        <v>2587</v>
      </c>
      <c r="C606" s="20" t="n">
        <v>0.9502</v>
      </c>
      <c r="D606" s="20" t="n">
        <f aca="false">LOG(C606,2)</f>
        <v>-0.0736968881386055</v>
      </c>
      <c r="E606" s="20" t="n">
        <v>1.15</v>
      </c>
      <c r="F606" s="7" t="n">
        <f aca="false">LOG(E606,2)</f>
        <v>0.20163386116965</v>
      </c>
      <c r="G606" s="6" t="s">
        <v>2588</v>
      </c>
    </row>
    <row r="607" customFormat="false" ht="15" hidden="false" customHeight="false" outlineLevel="0" collapsed="false">
      <c r="A607" s="6" t="s">
        <v>2589</v>
      </c>
      <c r="B607" s="6" t="s">
        <v>2590</v>
      </c>
      <c r="C607" s="20" t="n">
        <v>0.95065</v>
      </c>
      <c r="D607" s="20" t="n">
        <f aca="false">LOG(C607,2)</f>
        <v>-0.0730138118511255</v>
      </c>
      <c r="E607" s="20" t="n">
        <v>0.95992</v>
      </c>
      <c r="F607" s="7" t="n">
        <f aca="false">LOG(E607,2)</f>
        <v>-0.0590139186499454</v>
      </c>
      <c r="G607" s="6" t="s">
        <v>2591</v>
      </c>
    </row>
    <row r="608" customFormat="false" ht="15" hidden="false" customHeight="false" outlineLevel="0" collapsed="false">
      <c r="A608" s="6" t="s">
        <v>2592</v>
      </c>
      <c r="B608" s="6" t="s">
        <v>2593</v>
      </c>
      <c r="C608" s="20" t="n">
        <v>0.95073</v>
      </c>
      <c r="D608" s="20" t="n">
        <f aca="false">LOG(C608,2)</f>
        <v>-0.072892409918488</v>
      </c>
      <c r="E608" s="7" t="n">
        <v>1.2679</v>
      </c>
      <c r="F608" s="7" t="n">
        <f aca="false">LOG(E608,2)</f>
        <v>0.342440963779175</v>
      </c>
      <c r="G608" s="6" t="s">
        <v>2594</v>
      </c>
    </row>
    <row r="609" customFormat="false" ht="15" hidden="false" customHeight="false" outlineLevel="0" collapsed="false">
      <c r="A609" s="6" t="s">
        <v>2595</v>
      </c>
      <c r="B609" s="6" t="s">
        <v>2596</v>
      </c>
      <c r="C609" s="20" t="n">
        <v>1.10153460015697</v>
      </c>
      <c r="D609" s="20" t="n">
        <f aca="false">LOG(C609,2)</f>
        <v>0.139514812052775</v>
      </c>
      <c r="E609" s="20" t="n">
        <v>1.3477527570028</v>
      </c>
      <c r="F609" s="7" t="n">
        <f aca="false">LOG(E609,2)</f>
        <v>0.43055586079157</v>
      </c>
      <c r="G609" s="6" t="s">
        <v>2597</v>
      </c>
      <c r="P609" s="19"/>
      <c r="Q609" s="6"/>
    </row>
    <row r="610" customFormat="false" ht="15" hidden="false" customHeight="false" outlineLevel="0" collapsed="false">
      <c r="A610" s="6" t="s">
        <v>2598</v>
      </c>
      <c r="B610" s="6" t="s">
        <v>2599</v>
      </c>
      <c r="C610" s="20" t="n">
        <v>0.95249</v>
      </c>
      <c r="D610" s="20" t="n">
        <f aca="false">LOG(C610,2)</f>
        <v>-0.0702241487655407</v>
      </c>
      <c r="E610" s="20" t="n">
        <v>0.77617</v>
      </c>
      <c r="F610" s="7" t="n">
        <f aca="false">LOG(E610,2)</f>
        <v>-0.365555422763289</v>
      </c>
      <c r="G610" s="6" t="s">
        <v>2600</v>
      </c>
    </row>
    <row r="611" customFormat="false" ht="15" hidden="false" customHeight="false" outlineLevel="0" collapsed="false">
      <c r="A611" s="16" t="s">
        <v>2601</v>
      </c>
      <c r="B611" s="16" t="s">
        <v>2602</v>
      </c>
      <c r="C611" s="17" t="n">
        <v>0.952995</v>
      </c>
      <c r="D611" s="20" t="n">
        <f aca="false">LOG(C611,2)</f>
        <v>-0.0694594500009673</v>
      </c>
      <c r="E611" s="17" t="n">
        <v>0.99764</v>
      </c>
      <c r="F611" s="7" t="n">
        <f aca="false">LOG(E611,2)</f>
        <v>-0.00340878424590827</v>
      </c>
      <c r="G611" s="16" t="s">
        <v>2603</v>
      </c>
    </row>
    <row r="612" customFormat="false" ht="15" hidden="false" customHeight="false" outlineLevel="0" collapsed="false">
      <c r="A612" s="6" t="s">
        <v>2604</v>
      </c>
      <c r="B612" s="6" t="s">
        <v>2605</v>
      </c>
      <c r="C612" s="20" t="n">
        <v>1.17973794860175</v>
      </c>
      <c r="D612" s="20" t="n">
        <f aca="false">LOG(C612,2)</f>
        <v>0.238466433961475</v>
      </c>
      <c r="E612" s="20" t="n">
        <v>1.1930983707093</v>
      </c>
      <c r="F612" s="7" t="n">
        <f aca="false">LOG(E612,2)</f>
        <v>0.254712997839274</v>
      </c>
      <c r="G612" s="6" t="s">
        <v>2606</v>
      </c>
    </row>
    <row r="613" customFormat="false" ht="15" hidden="false" customHeight="false" outlineLevel="0" collapsed="false">
      <c r="A613" s="6" t="s">
        <v>2607</v>
      </c>
      <c r="B613" s="6" t="s">
        <v>2608</v>
      </c>
      <c r="C613" s="20" t="n">
        <v>1.16101257571231</v>
      </c>
      <c r="D613" s="20" t="n">
        <f aca="false">LOG(C613,2)</f>
        <v>0.215383599093679</v>
      </c>
      <c r="E613" s="20" t="n">
        <v>1.4958578917348</v>
      </c>
      <c r="F613" s="7" t="n">
        <f aca="false">LOG(E613,2)</f>
        <v>0.580973124003833</v>
      </c>
      <c r="G613" s="6" t="s">
        <v>2609</v>
      </c>
    </row>
    <row r="614" customFormat="false" ht="15" hidden="false" customHeight="false" outlineLevel="0" collapsed="false">
      <c r="A614" s="6" t="s">
        <v>2610</v>
      </c>
      <c r="B614" s="6" t="s">
        <v>2611</v>
      </c>
      <c r="C614" s="20" t="n">
        <v>0.95329</v>
      </c>
      <c r="D614" s="20" t="n">
        <f aca="false">LOG(C614,2)</f>
        <v>-0.0690129322552373</v>
      </c>
      <c r="E614" s="20" t="n">
        <v>1.845</v>
      </c>
      <c r="F614" s="7" t="n">
        <f aca="false">LOG(E614,2)</f>
        <v>0.883620816285672</v>
      </c>
      <c r="G614" s="6" t="s">
        <v>2612</v>
      </c>
    </row>
    <row r="615" customFormat="false" ht="15" hidden="false" customHeight="false" outlineLevel="0" collapsed="false">
      <c r="A615" s="6" t="s">
        <v>2613</v>
      </c>
      <c r="B615" s="6" t="s">
        <v>2614</v>
      </c>
      <c r="C615" s="20" t="n">
        <v>0.95349</v>
      </c>
      <c r="D615" s="20" t="n">
        <f aca="false">LOG(C615,2)</f>
        <v>-0.0687102869482423</v>
      </c>
      <c r="E615" s="7" t="n">
        <v>0.85602</v>
      </c>
      <c r="F615" s="7" t="n">
        <f aca="false">LOG(E615,2)</f>
        <v>-0.224283590826659</v>
      </c>
      <c r="G615" s="6" t="s">
        <v>2615</v>
      </c>
    </row>
    <row r="616" customFormat="false" ht="15" hidden="false" customHeight="false" outlineLevel="0" collapsed="false">
      <c r="A616" s="6" t="s">
        <v>2616</v>
      </c>
      <c r="B616" s="6" t="s">
        <v>2617</v>
      </c>
      <c r="C616" s="20" t="n">
        <v>0.9539</v>
      </c>
      <c r="D616" s="20" t="n">
        <f aca="false">LOG(C616,2)</f>
        <v>-0.0680900624782863</v>
      </c>
      <c r="E616" s="20" t="n">
        <v>0.78152</v>
      </c>
      <c r="F616" s="7" t="n">
        <f aca="false">LOG(E616,2)</f>
        <v>-0.355645300956585</v>
      </c>
      <c r="G616" s="6" t="s">
        <v>2618</v>
      </c>
    </row>
    <row r="617" customFormat="false" ht="15" hidden="false" customHeight="false" outlineLevel="0" collapsed="false">
      <c r="A617" s="19" t="s">
        <v>2619</v>
      </c>
      <c r="B617" s="19" t="s">
        <v>2620</v>
      </c>
      <c r="C617" s="20" t="n">
        <v>0.95414</v>
      </c>
      <c r="D617" s="20" t="n">
        <f aca="false">LOG(C617,2)</f>
        <v>-0.0677271279364115</v>
      </c>
      <c r="E617" s="20" t="n">
        <v>0.78232</v>
      </c>
      <c r="F617" s="7" t="n">
        <f aca="false">LOG(E617,2)</f>
        <v>-0.354169246969745</v>
      </c>
      <c r="G617" s="19" t="s">
        <v>2621</v>
      </c>
    </row>
    <row r="618" customFormat="false" ht="15" hidden="false" customHeight="false" outlineLevel="0" collapsed="false">
      <c r="A618" s="6" t="s">
        <v>2622</v>
      </c>
      <c r="B618" s="6" t="s">
        <v>2623</v>
      </c>
      <c r="C618" s="20" t="n">
        <v>0.95454</v>
      </c>
      <c r="D618" s="20" t="n">
        <f aca="false">LOG(C618,2)</f>
        <v>-0.0671224398537534</v>
      </c>
      <c r="E618" s="20" t="n">
        <v>0.93199</v>
      </c>
      <c r="F618" s="7" t="n">
        <f aca="false">LOG(E618,2)</f>
        <v>-0.101613619651377</v>
      </c>
      <c r="G618" s="6" t="s">
        <v>2624</v>
      </c>
    </row>
    <row r="619" customFormat="false" ht="15" hidden="false" customHeight="false" outlineLevel="0" collapsed="false">
      <c r="A619" s="6" t="s">
        <v>2625</v>
      </c>
      <c r="B619" s="6" t="s">
        <v>2626</v>
      </c>
      <c r="C619" s="20" t="n">
        <v>0.9548</v>
      </c>
      <c r="D619" s="20" t="n">
        <f aca="false">LOG(C619,2)</f>
        <v>-0.0667295284676728</v>
      </c>
      <c r="E619" s="20" t="n">
        <v>1.6337</v>
      </c>
      <c r="F619" s="7" t="n">
        <f aca="false">LOG(E619,2)</f>
        <v>0.70814308247464</v>
      </c>
      <c r="G619" s="6" t="s">
        <v>2627</v>
      </c>
    </row>
    <row r="620" customFormat="false" ht="15" hidden="false" customHeight="false" outlineLevel="0" collapsed="false">
      <c r="A620" s="6" t="s">
        <v>2628</v>
      </c>
      <c r="B620" s="6" t="s">
        <v>2629</v>
      </c>
      <c r="C620" s="20" t="n">
        <v>0.95497</v>
      </c>
      <c r="D620" s="20" t="n">
        <f aca="false">LOG(C620,2)</f>
        <v>-0.0664726827138921</v>
      </c>
      <c r="E620" s="20" t="n">
        <v>0.93703</v>
      </c>
      <c r="F620" s="7" t="n">
        <f aca="false">LOG(E620,2)</f>
        <v>-0.0938328568658902</v>
      </c>
      <c r="G620" s="6" t="s">
        <v>2630</v>
      </c>
    </row>
    <row r="621" customFormat="false" ht="15" hidden="false" customHeight="false" outlineLevel="0" collapsed="false">
      <c r="A621" s="6" t="s">
        <v>2631</v>
      </c>
      <c r="B621" s="6" t="s">
        <v>2632</v>
      </c>
      <c r="C621" s="20" t="n">
        <v>0.95505</v>
      </c>
      <c r="D621" s="20" t="n">
        <f aca="false">LOG(C621,2)</f>
        <v>-0.0663518299444566</v>
      </c>
      <c r="E621" s="20" t="n">
        <v>0.79532</v>
      </c>
      <c r="F621" s="7" t="n">
        <f aca="false">LOG(E621,2)</f>
        <v>-0.330392643893112</v>
      </c>
      <c r="G621" s="6" t="s">
        <v>2633</v>
      </c>
    </row>
    <row r="622" customFormat="false" ht="15" hidden="false" customHeight="false" outlineLevel="0" collapsed="false">
      <c r="A622" s="6" t="s">
        <v>2634</v>
      </c>
      <c r="B622" s="6" t="s">
        <v>2635</v>
      </c>
      <c r="C622" s="20" t="n">
        <v>0.95514</v>
      </c>
      <c r="D622" s="20" t="n">
        <f aca="false">LOG(C622,2)</f>
        <v>-0.0662158826787123</v>
      </c>
      <c r="E622" s="20" t="n">
        <v>0.73522</v>
      </c>
      <c r="F622" s="7" t="n">
        <f aca="false">LOG(E622,2)</f>
        <v>-0.443752082465581</v>
      </c>
      <c r="G622" s="6" t="s">
        <v>2636</v>
      </c>
    </row>
    <row r="623" customFormat="false" ht="15" hidden="false" customHeight="false" outlineLevel="0" collapsed="false">
      <c r="A623" s="6" t="s">
        <v>2637</v>
      </c>
      <c r="B623" s="6" t="s">
        <v>2638</v>
      </c>
      <c r="C623" s="20" t="n">
        <v>0.955568764286819</v>
      </c>
      <c r="D623" s="20" t="n">
        <f aca="false">LOG(C623,2)</f>
        <v>-0.0655683992607795</v>
      </c>
      <c r="E623" s="20" t="n">
        <v>0.963529364829013</v>
      </c>
      <c r="F623" s="7" t="n">
        <f aca="false">LOG(E623,2)</f>
        <v>-0.0535994596609903</v>
      </c>
      <c r="G623" s="6" t="s">
        <v>2639</v>
      </c>
    </row>
    <row r="624" customFormat="false" ht="15" hidden="false" customHeight="false" outlineLevel="0" collapsed="false">
      <c r="A624" s="6" t="s">
        <v>2640</v>
      </c>
      <c r="B624" s="6" t="s">
        <v>2641</v>
      </c>
      <c r="C624" s="20" t="n">
        <v>0.95619</v>
      </c>
      <c r="D624" s="20" t="n">
        <f aca="false">LOG(C624,2)</f>
        <v>-0.0646307770765179</v>
      </c>
      <c r="E624" s="20" t="n">
        <v>1.831</v>
      </c>
      <c r="F624" s="7" t="n">
        <f aca="false">LOG(E624,2)</f>
        <v>0.87263179113525</v>
      </c>
      <c r="G624" s="6" t="s">
        <v>2642</v>
      </c>
    </row>
    <row r="625" customFormat="false" ht="15" hidden="false" customHeight="false" outlineLevel="0" collapsed="false">
      <c r="A625" s="6" t="s">
        <v>2643</v>
      </c>
      <c r="B625" s="6" t="s">
        <v>2644</v>
      </c>
      <c r="C625" s="20" t="n">
        <v>0.95621</v>
      </c>
      <c r="D625" s="20" t="n">
        <f aca="false">LOG(C625,2)</f>
        <v>-0.0646006014847809</v>
      </c>
      <c r="E625" s="7" t="n">
        <v>0.66718</v>
      </c>
      <c r="F625" s="7" t="n">
        <f aca="false">LOG(E625,2)</f>
        <v>-0.583852053007197</v>
      </c>
      <c r="G625" s="6" t="s">
        <v>2645</v>
      </c>
    </row>
    <row r="626" customFormat="false" ht="15" hidden="false" customHeight="false" outlineLevel="0" collapsed="false">
      <c r="A626" s="6" t="s">
        <v>2646</v>
      </c>
      <c r="B626" s="6" t="s">
        <v>2647</v>
      </c>
      <c r="C626" s="20" t="n">
        <v>0.95644</v>
      </c>
      <c r="D626" s="20" t="n">
        <f aca="false">LOG(C626,2)</f>
        <v>-0.0642536275365899</v>
      </c>
      <c r="E626" s="20" t="n">
        <v>0.98231</v>
      </c>
      <c r="F626" s="7" t="n">
        <f aca="false">LOG(E626,2)</f>
        <v>-0.0257497089569937</v>
      </c>
      <c r="G626" s="6" t="s">
        <v>2648</v>
      </c>
    </row>
    <row r="627" customFormat="false" ht="15" hidden="false" customHeight="false" outlineLevel="0" collapsed="false">
      <c r="A627" s="6" t="s">
        <v>2649</v>
      </c>
      <c r="B627" s="6" t="s">
        <v>2650</v>
      </c>
      <c r="C627" s="20" t="n">
        <v>0.95669</v>
      </c>
      <c r="D627" s="20" t="n">
        <f aca="false">LOG(C627,2)</f>
        <v>-0.06387657656538</v>
      </c>
      <c r="E627" s="20" t="n">
        <v>0.98892</v>
      </c>
      <c r="F627" s="7" t="n">
        <f aca="false">LOG(E627,2)</f>
        <v>-0.0160742779186432</v>
      </c>
      <c r="G627" s="6" t="s">
        <v>2651</v>
      </c>
    </row>
    <row r="628" customFormat="false" ht="15" hidden="false" customHeight="false" outlineLevel="0" collapsed="false">
      <c r="A628" s="6" t="s">
        <v>2652</v>
      </c>
      <c r="B628" s="6" t="s">
        <v>2653</v>
      </c>
      <c r="C628" s="20" t="n">
        <v>0.95672</v>
      </c>
      <c r="D628" s="20" t="n">
        <f aca="false">LOG(C628,2)</f>
        <v>-0.0638313370702063</v>
      </c>
      <c r="E628" s="20" t="n">
        <v>1.3494</v>
      </c>
      <c r="F628" s="7" t="n">
        <f aca="false">LOG(E628,2)</f>
        <v>0.432318066949524</v>
      </c>
      <c r="G628" s="6" t="s">
        <v>2654</v>
      </c>
    </row>
    <row r="629" customFormat="false" ht="15" hidden="false" customHeight="false" outlineLevel="0" collapsed="false">
      <c r="A629" s="6" t="s">
        <v>2655</v>
      </c>
      <c r="B629" s="6" t="s">
        <v>2656</v>
      </c>
      <c r="C629" s="20" t="n">
        <v>0.95675</v>
      </c>
      <c r="D629" s="20" t="n">
        <f aca="false">LOG(C629,2)</f>
        <v>-0.0637860989935914</v>
      </c>
      <c r="E629" s="20" t="n">
        <v>0.98979</v>
      </c>
      <c r="F629" s="7" t="n">
        <f aca="false">LOG(E629,2)</f>
        <v>-0.0148056283778269</v>
      </c>
      <c r="G629" s="6" t="s">
        <v>2657</v>
      </c>
    </row>
    <row r="630" customFormat="false" ht="15" hidden="false" customHeight="false" outlineLevel="0" collapsed="false">
      <c r="A630" s="6" t="s">
        <v>2658</v>
      </c>
      <c r="B630" s="6" t="s">
        <v>2659</v>
      </c>
      <c r="C630" s="20" t="n">
        <v>1.25592506805079</v>
      </c>
      <c r="D630" s="20" t="n">
        <f aca="false">LOG(C630,2)</f>
        <v>0.328750391636899</v>
      </c>
      <c r="E630" s="7" t="n">
        <v>1.10768086293472</v>
      </c>
      <c r="F630" s="7" t="n">
        <f aca="false">LOG(E630,2)</f>
        <v>0.147542282306632</v>
      </c>
      <c r="G630" s="6" t="s">
        <v>2660</v>
      </c>
      <c r="N630" s="19"/>
      <c r="Q630" s="6"/>
    </row>
    <row r="631" customFormat="false" ht="15" hidden="false" customHeight="false" outlineLevel="0" collapsed="false">
      <c r="A631" s="6" t="s">
        <v>2661</v>
      </c>
      <c r="B631" s="6" t="s">
        <v>2662</v>
      </c>
      <c r="C631" s="20" t="n">
        <v>0.95729</v>
      </c>
      <c r="D631" s="20" t="n">
        <f aca="false">LOG(C631,2)</f>
        <v>-0.0629720560867037</v>
      </c>
      <c r="E631" s="20" t="n">
        <v>1.032</v>
      </c>
      <c r="F631" s="7" t="n">
        <f aca="false">LOG(E631,2)</f>
        <v>0.0454429707611671</v>
      </c>
      <c r="G631" s="6" t="s">
        <v>2663</v>
      </c>
    </row>
    <row r="632" customFormat="false" ht="15" hidden="false" customHeight="false" outlineLevel="0" collapsed="false">
      <c r="A632" s="6" t="s">
        <v>2664</v>
      </c>
      <c r="B632" s="6" t="s">
        <v>2665</v>
      </c>
      <c r="C632" s="20" t="n">
        <v>1.25836898257912</v>
      </c>
      <c r="D632" s="20" t="n">
        <f aca="false">LOG(C632,2)</f>
        <v>0.331555015447619</v>
      </c>
      <c r="E632" s="20" t="n">
        <v>1.04891248324915</v>
      </c>
      <c r="F632" s="7" t="n">
        <f aca="false">LOG(E632,2)</f>
        <v>0.0688943106610383</v>
      </c>
      <c r="G632" s="6" t="s">
        <v>2666</v>
      </c>
    </row>
    <row r="633" customFormat="false" ht="15" hidden="false" customHeight="false" outlineLevel="0" collapsed="false">
      <c r="A633" s="6" t="s">
        <v>2667</v>
      </c>
      <c r="B633" s="6" t="s">
        <v>2668</v>
      </c>
      <c r="C633" s="20" t="n">
        <v>1.2435517886108</v>
      </c>
      <c r="D633" s="20" t="n">
        <f aca="false">LOG(C633,2)</f>
        <v>0.314466590881056</v>
      </c>
      <c r="E633" s="20" t="n">
        <v>1.01628174736224</v>
      </c>
      <c r="F633" s="7" t="n">
        <f aca="false">LOG(E633,2)</f>
        <v>0.0233004209809008</v>
      </c>
      <c r="G633" s="6" t="s">
        <v>2669</v>
      </c>
      <c r="P633" s="19"/>
      <c r="Q633" s="6"/>
    </row>
    <row r="634" customFormat="false" ht="15" hidden="false" customHeight="false" outlineLevel="0" collapsed="false">
      <c r="A634" s="6" t="s">
        <v>2670</v>
      </c>
      <c r="B634" s="6" t="s">
        <v>2671</v>
      </c>
      <c r="C634" s="20" t="n">
        <v>0.9581</v>
      </c>
      <c r="D634" s="20" t="n">
        <f aca="false">LOG(C634,2)</f>
        <v>-0.0617518523132876</v>
      </c>
      <c r="E634" s="20" t="n">
        <v>0.81215</v>
      </c>
      <c r="F634" s="7" t="n">
        <f aca="false">LOG(E634,2)</f>
        <v>-0.300181884385141</v>
      </c>
      <c r="G634" s="6" t="s">
        <v>2672</v>
      </c>
    </row>
    <row r="635" customFormat="false" ht="15" hidden="false" customHeight="false" outlineLevel="0" collapsed="false">
      <c r="A635" s="6" t="s">
        <v>2673</v>
      </c>
      <c r="B635" s="6" t="s">
        <v>2674</v>
      </c>
      <c r="C635" s="20" t="n">
        <v>0.958361586147188</v>
      </c>
      <c r="D635" s="20" t="n">
        <f aca="false">LOG(C635,2)</f>
        <v>-0.0613580129142781</v>
      </c>
      <c r="E635" s="20" t="n">
        <v>1.05267934433801</v>
      </c>
      <c r="F635" s="7" t="n">
        <f aca="false">LOG(E635,2)</f>
        <v>0.0740660453061012</v>
      </c>
      <c r="G635" s="6" t="s">
        <v>2675</v>
      </c>
    </row>
    <row r="636" customFormat="false" ht="15" hidden="false" customHeight="false" outlineLevel="0" collapsed="false">
      <c r="A636" s="6" t="s">
        <v>2676</v>
      </c>
      <c r="B636" s="6" t="s">
        <v>2677</v>
      </c>
      <c r="C636" s="20" t="n">
        <v>0.958583333333333</v>
      </c>
      <c r="D636" s="20" t="n">
        <f aca="false">LOG(C636,2)</f>
        <v>-0.061024238517362</v>
      </c>
      <c r="E636" s="20" t="n">
        <v>1.15592166666667</v>
      </c>
      <c r="F636" s="7" t="n">
        <f aca="false">LOG(E636,2)</f>
        <v>0.209043634049092</v>
      </c>
      <c r="G636" s="6" t="s">
        <v>2678</v>
      </c>
    </row>
    <row r="637" customFormat="false" ht="15" hidden="false" customHeight="false" outlineLevel="0" collapsed="false">
      <c r="A637" s="6" t="s">
        <v>2679</v>
      </c>
      <c r="B637" s="6" t="s">
        <v>2680</v>
      </c>
      <c r="C637" s="20" t="n">
        <v>0.9587</v>
      </c>
      <c r="D637" s="20" t="n">
        <f aca="false">LOG(C637,2)</f>
        <v>-0.0608486625670384</v>
      </c>
      <c r="E637" s="20" t="n">
        <v>0.88891</v>
      </c>
      <c r="F637" s="7" t="n">
        <f aca="false">LOG(E637,2)</f>
        <v>-0.16989073784197</v>
      </c>
      <c r="G637" s="6" t="s">
        <v>2681</v>
      </c>
    </row>
    <row r="638" customFormat="false" ht="15" hidden="false" customHeight="false" outlineLevel="0" collapsed="false">
      <c r="A638" s="6" t="s">
        <v>2682</v>
      </c>
      <c r="B638" s="6" t="s">
        <v>2683</v>
      </c>
      <c r="C638" s="20" t="n">
        <v>0.96004</v>
      </c>
      <c r="D638" s="20" t="n">
        <f aca="false">LOG(C638,2)</f>
        <v>-0.0588335780125028</v>
      </c>
      <c r="E638" s="20" t="n">
        <v>0.87264</v>
      </c>
      <c r="F638" s="7" t="n">
        <f aca="false">LOG(E638,2)</f>
        <v>-0.196541489521549</v>
      </c>
      <c r="G638" s="6" t="s">
        <v>2684</v>
      </c>
    </row>
    <row r="639" customFormat="false" ht="15" hidden="false" customHeight="false" outlineLevel="0" collapsed="false">
      <c r="A639" s="6" t="s">
        <v>2685</v>
      </c>
      <c r="B639" s="6" t="s">
        <v>2686</v>
      </c>
      <c r="C639" s="20" t="n">
        <v>1.2611507151727</v>
      </c>
      <c r="D639" s="20" t="n">
        <f aca="false">LOG(C639,2)</f>
        <v>0.334740696791636</v>
      </c>
      <c r="E639" s="7" t="n">
        <v>1.14889389688635</v>
      </c>
      <c r="F639" s="7" t="n">
        <f aca="false">LOG(E639,2)</f>
        <v>0.20024556778032</v>
      </c>
      <c r="G639" s="6" t="s">
        <v>2687</v>
      </c>
      <c r="N639" s="19"/>
      <c r="Q639" s="6"/>
    </row>
    <row r="640" customFormat="false" ht="15" hidden="false" customHeight="false" outlineLevel="0" collapsed="false">
      <c r="A640" s="6" t="s">
        <v>2688</v>
      </c>
      <c r="B640" s="6" t="s">
        <v>2689</v>
      </c>
      <c r="C640" s="20" t="n">
        <v>1.20663084919484</v>
      </c>
      <c r="D640" s="20" t="n">
        <f aca="false">LOG(C640,2)</f>
        <v>0.270984372452586</v>
      </c>
      <c r="E640" s="7" t="n">
        <v>1.34360862243671</v>
      </c>
      <c r="F640" s="7" t="n">
        <f aca="false">LOG(E640,2)</f>
        <v>0.426112959025896</v>
      </c>
      <c r="G640" s="6" t="s">
        <v>2690</v>
      </c>
    </row>
    <row r="641" customFormat="false" ht="15" hidden="false" customHeight="false" outlineLevel="0" collapsed="false">
      <c r="A641" s="6" t="s">
        <v>2691</v>
      </c>
      <c r="B641" s="6" t="s">
        <v>2692</v>
      </c>
      <c r="C641" s="20" t="n">
        <v>0.96162</v>
      </c>
      <c r="D641" s="20" t="n">
        <f aca="false">LOG(C641,2)</f>
        <v>-0.0564611930138457</v>
      </c>
      <c r="E641" s="20" t="n">
        <v>0.75204</v>
      </c>
      <c r="F641" s="7" t="n">
        <f aca="false">LOG(E641,2)</f>
        <v>-0.411118695927391</v>
      </c>
      <c r="G641" s="6" t="s">
        <v>2693</v>
      </c>
    </row>
    <row r="642" customFormat="false" ht="15" hidden="false" customHeight="false" outlineLevel="0" collapsed="false">
      <c r="A642" s="6" t="s">
        <v>2694</v>
      </c>
      <c r="B642" s="6" t="s">
        <v>2695</v>
      </c>
      <c r="C642" s="20" t="n">
        <v>0.96164</v>
      </c>
      <c r="D642" s="20" t="n">
        <f aca="false">LOG(C642,2)</f>
        <v>-0.0564311878134891</v>
      </c>
      <c r="E642" s="20" t="n">
        <v>0.9724</v>
      </c>
      <c r="F642" s="7" t="n">
        <f aca="false">LOG(E642,2)</f>
        <v>-0.0403782015207205</v>
      </c>
      <c r="G642" s="6" t="s">
        <v>2696</v>
      </c>
    </row>
    <row r="643" customFormat="false" ht="15" hidden="false" customHeight="false" outlineLevel="0" collapsed="false">
      <c r="A643" s="19" t="s">
        <v>2697</v>
      </c>
      <c r="B643" s="19" t="s">
        <v>2698</v>
      </c>
      <c r="C643" s="20" t="n">
        <v>0.96219</v>
      </c>
      <c r="D643" s="20" t="n">
        <f aca="false">LOG(C643,2)</f>
        <v>-0.0556062892578928</v>
      </c>
      <c r="E643" s="20" t="n">
        <v>0.9068525</v>
      </c>
      <c r="F643" s="7" t="n">
        <f aca="false">LOG(E643,2)</f>
        <v>-0.141060180102035</v>
      </c>
      <c r="G643" s="19" t="s">
        <v>2699</v>
      </c>
    </row>
    <row r="644" customFormat="false" ht="15" hidden="false" customHeight="false" outlineLevel="0" collapsed="false">
      <c r="A644" s="6" t="s">
        <v>2700</v>
      </c>
      <c r="B644" s="6" t="s">
        <v>2701</v>
      </c>
      <c r="C644" s="20" t="n">
        <v>0.96231</v>
      </c>
      <c r="D644" s="20" t="n">
        <f aca="false">LOG(C644,2)</f>
        <v>-0.0554263740538075</v>
      </c>
      <c r="E644" s="20" t="n">
        <v>0.98977</v>
      </c>
      <c r="F644" s="7" t="n">
        <f aca="false">LOG(E644,2)</f>
        <v>-0.0148347802103741</v>
      </c>
      <c r="G644" s="6" t="s">
        <v>2702</v>
      </c>
    </row>
    <row r="645" customFormat="false" ht="15" hidden="false" customHeight="false" outlineLevel="0" collapsed="false">
      <c r="A645" s="6" t="s">
        <v>2703</v>
      </c>
      <c r="B645" s="6" t="s">
        <v>2704</v>
      </c>
      <c r="C645" s="20" t="n">
        <v>0.96333</v>
      </c>
      <c r="D645" s="20" t="n">
        <f aca="false">LOG(C645,2)</f>
        <v>-0.0538980000282017</v>
      </c>
      <c r="E645" s="20" t="n">
        <v>1.0356</v>
      </c>
      <c r="F645" s="7" t="n">
        <f aca="false">LOG(E645,2)</f>
        <v>0.0504668703506619</v>
      </c>
      <c r="G645" s="6" t="s">
        <v>2705</v>
      </c>
      <c r="Q645" s="24"/>
    </row>
    <row r="646" customFormat="false" ht="15" hidden="false" customHeight="false" outlineLevel="0" collapsed="false">
      <c r="A646" s="6" t="s">
        <v>2706</v>
      </c>
      <c r="B646" s="6" t="s">
        <v>2707</v>
      </c>
      <c r="C646" s="20" t="n">
        <v>0.96387</v>
      </c>
      <c r="D646" s="20" t="n">
        <f aca="false">LOG(C646,2)</f>
        <v>-0.0530895158620868</v>
      </c>
      <c r="E646" s="20" t="n">
        <v>1.0138</v>
      </c>
      <c r="F646" s="7" t="n">
        <f aca="false">LOG(E646,2)</f>
        <v>0.0197730690400272</v>
      </c>
      <c r="G646" s="6" t="s">
        <v>2708</v>
      </c>
    </row>
    <row r="647" customFormat="false" ht="15" hidden="false" customHeight="false" outlineLevel="0" collapsed="false">
      <c r="A647" s="6" t="s">
        <v>2709</v>
      </c>
      <c r="B647" s="6" t="s">
        <v>2710</v>
      </c>
      <c r="C647" s="20" t="n">
        <v>0.96391</v>
      </c>
      <c r="D647" s="20" t="n">
        <f aca="false">LOG(C647,2)</f>
        <v>-0.0530296461657066</v>
      </c>
      <c r="E647" s="7" t="n">
        <v>0.93841</v>
      </c>
      <c r="F647" s="7" t="n">
        <f aca="false">LOG(E647,2)</f>
        <v>-0.0917097076147821</v>
      </c>
      <c r="G647" s="6" t="s">
        <v>2711</v>
      </c>
    </row>
    <row r="648" customFormat="false" ht="15" hidden="false" customHeight="false" outlineLevel="0" collapsed="false">
      <c r="A648" s="6" t="s">
        <v>2712</v>
      </c>
      <c r="B648" s="6" t="s">
        <v>2713</v>
      </c>
      <c r="C648" s="20" t="n">
        <v>0.96435</v>
      </c>
      <c r="D648" s="20" t="n">
        <f aca="false">LOG(C648,2)</f>
        <v>-0.0523712434305894</v>
      </c>
      <c r="E648" s="7" t="n">
        <v>1.0801</v>
      </c>
      <c r="F648" s="7" t="n">
        <f aca="false">LOG(E648,2)</f>
        <v>0.11116488907889</v>
      </c>
      <c r="G648" s="6" t="s">
        <v>2714</v>
      </c>
    </row>
    <row r="649" customFormat="false" ht="15" hidden="false" customHeight="false" outlineLevel="0" collapsed="false">
      <c r="A649" s="6" t="s">
        <v>2715</v>
      </c>
      <c r="B649" s="6" t="s">
        <v>2716</v>
      </c>
      <c r="C649" s="20" t="n">
        <v>1.34703773027422</v>
      </c>
      <c r="D649" s="20" t="n">
        <f aca="false">LOG(C649,2)</f>
        <v>0.429790260983711</v>
      </c>
      <c r="E649" s="20" t="n">
        <v>1.42992732762164</v>
      </c>
      <c r="F649" s="7" t="n">
        <f aca="false">LOG(E649,2)</f>
        <v>0.515941827602237</v>
      </c>
      <c r="G649" s="6" t="s">
        <v>2717</v>
      </c>
      <c r="P649" s="19"/>
      <c r="Q649" s="6"/>
    </row>
    <row r="650" customFormat="false" ht="15" hidden="false" customHeight="false" outlineLevel="0" collapsed="false">
      <c r="A650" s="6" t="s">
        <v>2718</v>
      </c>
      <c r="B650" s="6" t="s">
        <v>2719</v>
      </c>
      <c r="C650" s="20" t="n">
        <v>1.26754133363301</v>
      </c>
      <c r="D650" s="20" t="n">
        <f aca="false">LOG(C650,2)</f>
        <v>0.34203279326812</v>
      </c>
      <c r="E650" s="20" t="n">
        <v>1.31592895906203</v>
      </c>
      <c r="F650" s="7" t="n">
        <f aca="false">LOG(E650,2)</f>
        <v>0.39608160672106</v>
      </c>
      <c r="G650" s="6" t="s">
        <v>2720</v>
      </c>
    </row>
    <row r="651" customFormat="false" ht="15" hidden="false" customHeight="false" outlineLevel="0" collapsed="false">
      <c r="A651" s="6" t="s">
        <v>2721</v>
      </c>
      <c r="B651" s="6" t="s">
        <v>2722</v>
      </c>
      <c r="C651" s="20" t="n">
        <v>0.96545</v>
      </c>
      <c r="D651" s="20" t="n">
        <f aca="false">LOG(C651,2)</f>
        <v>-0.0507265499733912</v>
      </c>
      <c r="E651" s="20" t="n">
        <v>0.9895</v>
      </c>
      <c r="F651" s="7" t="n">
        <f aca="false">LOG(E651,2)</f>
        <v>-0.0152283876145749</v>
      </c>
      <c r="G651" s="6" t="s">
        <v>2723</v>
      </c>
    </row>
    <row r="652" customFormat="false" ht="15" hidden="false" customHeight="false" outlineLevel="0" collapsed="false">
      <c r="A652" s="6" t="s">
        <v>2724</v>
      </c>
      <c r="B652" s="6" t="s">
        <v>2725</v>
      </c>
      <c r="C652" s="20" t="n">
        <v>0.96601</v>
      </c>
      <c r="D652" s="20" t="n">
        <f aca="false">LOG(C652,2)</f>
        <v>-0.0498899711723431</v>
      </c>
      <c r="E652" s="20" t="n">
        <v>1.0556</v>
      </c>
      <c r="F652" s="7" t="n">
        <f aca="false">LOG(E652,2)</f>
        <v>0.0780632557768191</v>
      </c>
      <c r="G652" s="6" t="s">
        <v>2726</v>
      </c>
    </row>
    <row r="653" customFormat="false" ht="15" hidden="false" customHeight="false" outlineLevel="0" collapsed="false">
      <c r="A653" s="6" t="s">
        <v>2727</v>
      </c>
      <c r="B653" s="6" t="s">
        <v>2728</v>
      </c>
      <c r="C653" s="20" t="n">
        <v>0.96607</v>
      </c>
      <c r="D653" s="20" t="n">
        <f aca="false">LOG(C653,2)</f>
        <v>-0.0498003664950201</v>
      </c>
      <c r="E653" s="20" t="n">
        <v>1.0889</v>
      </c>
      <c r="F653" s="7" t="n">
        <f aca="false">LOG(E653,2)</f>
        <v>0.122871469088393</v>
      </c>
      <c r="G653" s="23" t="s">
        <v>2729</v>
      </c>
    </row>
    <row r="654" customFormat="false" ht="15" hidden="false" customHeight="false" outlineLevel="0" collapsed="false">
      <c r="A654" s="6" t="s">
        <v>2730</v>
      </c>
      <c r="B654" s="6" t="s">
        <v>2731</v>
      </c>
      <c r="C654" s="20" t="n">
        <v>0.96622</v>
      </c>
      <c r="D654" s="20" t="n">
        <f aca="false">LOG(C654,2)</f>
        <v>-0.0495763791467773</v>
      </c>
      <c r="E654" s="20" t="n">
        <v>1.1189</v>
      </c>
      <c r="F654" s="7" t="n">
        <f aca="false">LOG(E654,2)</f>
        <v>0.162081103382375</v>
      </c>
      <c r="G654" s="6" t="s">
        <v>2732</v>
      </c>
    </row>
    <row r="655" customFormat="false" ht="15" hidden="false" customHeight="false" outlineLevel="0" collapsed="false">
      <c r="A655" s="6" t="s">
        <v>2733</v>
      </c>
      <c r="B655" s="6" t="s">
        <v>2734</v>
      </c>
      <c r="C655" s="20" t="n">
        <v>0.912256836722692</v>
      </c>
      <c r="D655" s="20" t="n">
        <f aca="false">LOG(C655,2)</f>
        <v>-0.132488037053528</v>
      </c>
      <c r="E655" s="20" t="n">
        <v>1.21959169586201</v>
      </c>
      <c r="F655" s="7" t="n">
        <f aca="false">LOG(E655,2)</f>
        <v>0.286398232256389</v>
      </c>
      <c r="G655" s="6" t="s">
        <v>2735</v>
      </c>
    </row>
    <row r="656" customFormat="false" ht="15" hidden="false" customHeight="false" outlineLevel="0" collapsed="false">
      <c r="A656" s="6" t="s">
        <v>2736</v>
      </c>
      <c r="B656" s="6" t="s">
        <v>2737</v>
      </c>
      <c r="C656" s="20" t="n">
        <v>0.96674</v>
      </c>
      <c r="D656" s="20" t="n">
        <f aca="false">LOG(C656,2)</f>
        <v>-0.0488001588014419</v>
      </c>
      <c r="E656" s="7" t="n">
        <v>1.0921</v>
      </c>
      <c r="F656" s="7" t="n">
        <f aca="false">LOG(E656,2)</f>
        <v>0.127104965139401</v>
      </c>
      <c r="G656" s="6" t="s">
        <v>2738</v>
      </c>
    </row>
    <row r="657" customFormat="false" ht="15" hidden="false" customHeight="false" outlineLevel="0" collapsed="false">
      <c r="A657" s="6" t="s">
        <v>2739</v>
      </c>
      <c r="B657" s="6" t="s">
        <v>2740</v>
      </c>
      <c r="C657" s="20" t="n">
        <v>1.15193108228201</v>
      </c>
      <c r="D657" s="20" t="n">
        <f aca="false">LOG(C657,2)</f>
        <v>0.204054405821731</v>
      </c>
      <c r="E657" s="20" t="n">
        <v>1.20333448139502</v>
      </c>
      <c r="F657" s="7" t="n">
        <f aca="false">LOG(E657,2)</f>
        <v>0.267037712819641</v>
      </c>
      <c r="G657" s="6" t="s">
        <v>2741</v>
      </c>
    </row>
    <row r="658" customFormat="false" ht="15" hidden="false" customHeight="false" outlineLevel="0" collapsed="false">
      <c r="A658" s="6" t="s">
        <v>2742</v>
      </c>
      <c r="B658" s="6" t="s">
        <v>2743</v>
      </c>
      <c r="C658" s="20" t="n">
        <v>0.96704</v>
      </c>
      <c r="D658" s="20" t="n">
        <f aca="false">LOG(C658,2)</f>
        <v>-0.0483525292719826</v>
      </c>
      <c r="E658" s="20" t="n">
        <v>1.0759</v>
      </c>
      <c r="F658" s="7" t="n">
        <f aca="false">LOG(E658,2)</f>
        <v>0.105543992198926</v>
      </c>
      <c r="G658" s="6" t="s">
        <v>2744</v>
      </c>
    </row>
    <row r="659" customFormat="false" ht="15" hidden="false" customHeight="false" outlineLevel="0" collapsed="false">
      <c r="A659" s="6" t="s">
        <v>2745</v>
      </c>
      <c r="B659" s="6" t="s">
        <v>2746</v>
      </c>
      <c r="C659" s="20" t="n">
        <v>0.96735</v>
      </c>
      <c r="D659" s="20" t="n">
        <f aca="false">LOG(C659,2)</f>
        <v>-0.0478901246208995</v>
      </c>
      <c r="E659" s="20" t="n">
        <v>1.0638</v>
      </c>
      <c r="F659" s="7" t="n">
        <f aca="false">LOG(E659,2)</f>
        <v>0.0892269420703955</v>
      </c>
      <c r="G659" s="6" t="s">
        <v>2747</v>
      </c>
    </row>
    <row r="660" customFormat="false" ht="15" hidden="false" customHeight="false" outlineLevel="0" collapsed="false">
      <c r="A660" s="6" t="s">
        <v>2748</v>
      </c>
      <c r="B660" s="6" t="s">
        <v>2749</v>
      </c>
      <c r="C660" s="20" t="n">
        <v>0.96777</v>
      </c>
      <c r="D660" s="20" t="n">
        <f aca="false">LOG(C660,2)</f>
        <v>-0.0472638772288124</v>
      </c>
      <c r="E660" s="7" t="n">
        <v>1.3641</v>
      </c>
      <c r="F660" s="7" t="n">
        <f aca="false">LOG(E660,2)</f>
        <v>0.447949409916247</v>
      </c>
      <c r="G660" s="6" t="s">
        <v>2750</v>
      </c>
    </row>
    <row r="661" customFormat="false" ht="15" hidden="false" customHeight="false" outlineLevel="0" collapsed="false">
      <c r="A661" s="6" t="s">
        <v>2751</v>
      </c>
      <c r="B661" s="6" t="s">
        <v>2752</v>
      </c>
      <c r="C661" s="20" t="n">
        <v>1.21074352510764</v>
      </c>
      <c r="D661" s="20" t="n">
        <f aca="false">LOG(C661,2)</f>
        <v>0.275893287622517</v>
      </c>
      <c r="E661" s="7" t="n">
        <v>1.1180984674415</v>
      </c>
      <c r="F661" s="7" t="n">
        <f aca="false">LOG(E661,2)</f>
        <v>0.161047247424421</v>
      </c>
      <c r="G661" s="6" t="s">
        <v>2753</v>
      </c>
    </row>
    <row r="662" customFormat="false" ht="15" hidden="false" customHeight="false" outlineLevel="0" collapsed="false">
      <c r="A662" s="6" t="s">
        <v>2754</v>
      </c>
      <c r="B662" s="6" t="s">
        <v>2755</v>
      </c>
      <c r="C662" s="20" t="n">
        <v>0.967986446616749</v>
      </c>
      <c r="D662" s="20" t="n">
        <f aca="false">LOG(C662,2)</f>
        <v>-0.0469412473210591</v>
      </c>
      <c r="E662" s="20" t="n">
        <v>1.02789817516762</v>
      </c>
      <c r="F662" s="7" t="n">
        <f aca="false">LOG(E662,2)</f>
        <v>0.0396973565000586</v>
      </c>
      <c r="G662" s="6" t="s">
        <v>2756</v>
      </c>
    </row>
    <row r="663" customFormat="false" ht="15" hidden="false" customHeight="false" outlineLevel="0" collapsed="false">
      <c r="A663" s="6" t="s">
        <v>2757</v>
      </c>
      <c r="B663" s="6" t="s">
        <v>2758</v>
      </c>
      <c r="C663" s="20" t="n">
        <v>1.04776310913727</v>
      </c>
      <c r="D663" s="20" t="n">
        <f aca="false">LOG(C663,2)</f>
        <v>0.0673125719280996</v>
      </c>
      <c r="E663" s="7" t="n">
        <v>1.41398381717724</v>
      </c>
      <c r="F663" s="7" t="n">
        <f aca="false">LOG(E663,2)</f>
        <v>0.499765608823592</v>
      </c>
      <c r="G663" s="6" t="s">
        <v>2759</v>
      </c>
    </row>
    <row r="664" customFormat="false" ht="15" hidden="false" customHeight="false" outlineLevel="0" collapsed="false">
      <c r="A664" s="6" t="s">
        <v>2760</v>
      </c>
      <c r="B664" s="6" t="s">
        <v>2761</v>
      </c>
      <c r="C664" s="20" t="n">
        <v>0.96818</v>
      </c>
      <c r="D664" s="20" t="n">
        <f aca="false">LOG(C664,2)</f>
        <v>-0.046652802587827</v>
      </c>
      <c r="E664" s="7" t="n">
        <v>0.93008</v>
      </c>
      <c r="F664" s="7" t="n">
        <f aca="false">LOG(E664,2)</f>
        <v>-0.104573281204926</v>
      </c>
      <c r="G664" s="6" t="s">
        <v>2762</v>
      </c>
    </row>
    <row r="665" customFormat="false" ht="15" hidden="false" customHeight="false" outlineLevel="0" collapsed="false">
      <c r="A665" s="6" t="s">
        <v>2763</v>
      </c>
      <c r="B665" s="6" t="s">
        <v>2764</v>
      </c>
      <c r="C665" s="20" t="n">
        <v>0.96841</v>
      </c>
      <c r="D665" s="20" t="n">
        <f aca="false">LOG(C665,2)</f>
        <v>-0.0463101179091242</v>
      </c>
      <c r="E665" s="20" t="n">
        <v>1.604</v>
      </c>
      <c r="F665" s="7" t="n">
        <f aca="false">LOG(E665,2)</f>
        <v>0.681674141792833</v>
      </c>
      <c r="G665" s="6" t="s">
        <v>2765</v>
      </c>
    </row>
    <row r="666" customFormat="false" ht="15" hidden="false" customHeight="false" outlineLevel="0" collapsed="false">
      <c r="A666" s="6" t="s">
        <v>2766</v>
      </c>
      <c r="B666" s="6" t="s">
        <v>2767</v>
      </c>
      <c r="C666" s="20" t="n">
        <v>0.968411666666667</v>
      </c>
      <c r="D666" s="20" t="n">
        <f aca="false">LOG(C666,2)</f>
        <v>-0.0463076349838489</v>
      </c>
      <c r="E666" s="20" t="n">
        <v>0.826713333333333</v>
      </c>
      <c r="F666" s="7" t="n">
        <f aca="false">LOG(E666,2)</f>
        <v>-0.274540939945713</v>
      </c>
      <c r="G666" s="6" t="s">
        <v>2768</v>
      </c>
    </row>
    <row r="667" customFormat="false" ht="15" hidden="false" customHeight="false" outlineLevel="0" collapsed="false">
      <c r="A667" s="6" t="s">
        <v>2769</v>
      </c>
      <c r="B667" s="6" t="s">
        <v>2770</v>
      </c>
      <c r="C667" s="20" t="n">
        <v>0.96917</v>
      </c>
      <c r="D667" s="20" t="n">
        <f aca="false">LOG(C667,2)</f>
        <v>-0.0451783470534109</v>
      </c>
      <c r="E667" s="20" t="n">
        <v>0.99915</v>
      </c>
      <c r="F667" s="7" t="n">
        <f aca="false">LOG(E667,2)</f>
        <v>-0.00122681225385926</v>
      </c>
      <c r="G667" s="6" t="s">
        <v>2771</v>
      </c>
    </row>
    <row r="668" customFormat="false" ht="15" hidden="false" customHeight="false" outlineLevel="0" collapsed="false">
      <c r="A668" s="6" t="s">
        <v>2772</v>
      </c>
      <c r="B668" s="6" t="s">
        <v>2773</v>
      </c>
      <c r="C668" s="20" t="n">
        <v>0.96988</v>
      </c>
      <c r="D668" s="20" t="n">
        <f aca="false">LOG(C668,2)</f>
        <v>-0.0441218363653849</v>
      </c>
      <c r="E668" s="20" t="n">
        <v>1.1315</v>
      </c>
      <c r="F668" s="7" t="n">
        <f aca="false">LOG(E668,2)</f>
        <v>0.178236584604805</v>
      </c>
      <c r="G668" s="6" t="s">
        <v>2774</v>
      </c>
    </row>
    <row r="669" customFormat="false" ht="15" hidden="false" customHeight="false" outlineLevel="0" collapsed="false">
      <c r="A669" s="6" t="s">
        <v>2775</v>
      </c>
      <c r="B669" s="6" t="s">
        <v>2776</v>
      </c>
      <c r="C669" s="20" t="n">
        <v>0.97001</v>
      </c>
      <c r="D669" s="20" t="n">
        <f aca="false">LOG(C669,2)</f>
        <v>-0.0439284745195107</v>
      </c>
      <c r="E669" s="20" t="n">
        <v>0.70986</v>
      </c>
      <c r="F669" s="7" t="n">
        <f aca="false">LOG(E669,2)</f>
        <v>-0.494393573399054</v>
      </c>
      <c r="G669" s="6" t="s">
        <v>2777</v>
      </c>
    </row>
    <row r="670" customFormat="false" ht="15" hidden="false" customHeight="false" outlineLevel="0" collapsed="false">
      <c r="A670" s="6" t="s">
        <v>2778</v>
      </c>
      <c r="B670" s="6" t="s">
        <v>2779</v>
      </c>
      <c r="C670" s="20" t="n">
        <v>0.97058</v>
      </c>
      <c r="D670" s="20" t="n">
        <f aca="false">LOG(C670,2)</f>
        <v>-0.0430809629926498</v>
      </c>
      <c r="E670" s="20" t="n">
        <v>0.78637</v>
      </c>
      <c r="F670" s="7" t="n">
        <f aca="false">LOG(E670,2)</f>
        <v>-0.346719810946404</v>
      </c>
      <c r="G670" s="6" t="s">
        <v>2780</v>
      </c>
    </row>
    <row r="671" customFormat="false" ht="15" hidden="false" customHeight="false" outlineLevel="0" collapsed="false">
      <c r="A671" s="6" t="s">
        <v>2781</v>
      </c>
      <c r="B671" s="6" t="s">
        <v>2782</v>
      </c>
      <c r="C671" s="20" t="n">
        <v>0.97066</v>
      </c>
      <c r="D671" s="20" t="n">
        <f aca="false">LOG(C671,2)</f>
        <v>-0.0429620538383603</v>
      </c>
      <c r="E671" s="20" t="n">
        <v>1.0104</v>
      </c>
      <c r="F671" s="7" t="n">
        <f aca="false">LOG(E671,2)</f>
        <v>0.0149265442381028</v>
      </c>
      <c r="G671" s="6" t="s">
        <v>2783</v>
      </c>
      <c r="Q671" s="24"/>
    </row>
    <row r="672" customFormat="false" ht="15" hidden="false" customHeight="false" outlineLevel="0" collapsed="false">
      <c r="A672" s="6" t="s">
        <v>2784</v>
      </c>
      <c r="B672" s="6" t="s">
        <v>2785</v>
      </c>
      <c r="C672" s="20" t="n">
        <v>0.97094</v>
      </c>
      <c r="D672" s="20" t="n">
        <f aca="false">LOG(C672,2)</f>
        <v>-0.0425459489617129</v>
      </c>
      <c r="E672" s="20" t="n">
        <v>1.0399</v>
      </c>
      <c r="F672" s="7" t="n">
        <f aca="false">LOG(E672,2)</f>
        <v>0.0564448010196681</v>
      </c>
      <c r="G672" s="6" t="s">
        <v>2786</v>
      </c>
    </row>
    <row r="673" customFormat="false" ht="15" hidden="false" customHeight="false" outlineLevel="0" collapsed="false">
      <c r="A673" s="6" t="s">
        <v>2787</v>
      </c>
      <c r="B673" s="6" t="s">
        <v>2788</v>
      </c>
      <c r="C673" s="20" t="n">
        <v>0.97131</v>
      </c>
      <c r="D673" s="20" t="n">
        <f aca="false">LOG(C673,2)</f>
        <v>-0.0419962801017967</v>
      </c>
      <c r="E673" s="20" t="n">
        <v>1.2375</v>
      </c>
      <c r="F673" s="7" t="n">
        <f aca="false">LOG(E673,2)</f>
        <v>0.307428525192247</v>
      </c>
      <c r="G673" s="6" t="s">
        <v>2789</v>
      </c>
    </row>
    <row r="674" customFormat="false" ht="15" hidden="false" customHeight="false" outlineLevel="0" collapsed="false">
      <c r="A674" s="6" t="s">
        <v>2790</v>
      </c>
      <c r="B674" s="6" t="s">
        <v>2791</v>
      </c>
      <c r="C674" s="20" t="n">
        <v>0.97194</v>
      </c>
      <c r="D674" s="20" t="n">
        <f aca="false">LOG(C674,2)</f>
        <v>-0.0410608390544756</v>
      </c>
      <c r="E674" s="20" t="n">
        <v>1.6151</v>
      </c>
      <c r="F674" s="7" t="n">
        <f aca="false">LOG(E674,2)</f>
        <v>0.691623493115934</v>
      </c>
      <c r="G674" s="6" t="s">
        <v>2792</v>
      </c>
    </row>
    <row r="675" customFormat="false" ht="15" hidden="false" customHeight="false" outlineLevel="0" collapsed="false">
      <c r="A675" s="6" t="s">
        <v>2793</v>
      </c>
      <c r="B675" s="6" t="s">
        <v>2794</v>
      </c>
      <c r="C675" s="20" t="n">
        <v>0.879977606042707</v>
      </c>
      <c r="D675" s="20" t="n">
        <f aca="false">LOG(C675,2)</f>
        <v>-0.184461284844493</v>
      </c>
      <c r="E675" s="20" t="n">
        <v>0.830003982752423</v>
      </c>
      <c r="F675" s="7" t="n">
        <f aca="false">LOG(E675,2)</f>
        <v>-0.268809835676736</v>
      </c>
      <c r="G675" s="6" t="s">
        <v>2795</v>
      </c>
      <c r="H675" s="20"/>
      <c r="P675" s="19"/>
      <c r="Q675" s="6"/>
    </row>
    <row r="676" customFormat="false" ht="15" hidden="false" customHeight="false" outlineLevel="0" collapsed="false">
      <c r="A676" s="6" t="s">
        <v>2796</v>
      </c>
      <c r="B676" s="6" t="s">
        <v>2797</v>
      </c>
      <c r="C676" s="20" t="n">
        <v>0.97228</v>
      </c>
      <c r="D676" s="20" t="n">
        <f aca="false">LOG(C676,2)</f>
        <v>-0.0405562497395806</v>
      </c>
      <c r="E676" s="20" t="n">
        <v>0.98879</v>
      </c>
      <c r="F676" s="7" t="n">
        <f aca="false">LOG(E676,2)</f>
        <v>-0.0162639420813221</v>
      </c>
      <c r="G676" s="6" t="s">
        <v>2798</v>
      </c>
    </row>
    <row r="677" customFormat="false" ht="15" hidden="false" customHeight="false" outlineLevel="0" collapsed="false">
      <c r="A677" s="6" t="s">
        <v>2799</v>
      </c>
      <c r="B677" s="6" t="s">
        <v>2800</v>
      </c>
      <c r="C677" s="20" t="n">
        <v>0.973</v>
      </c>
      <c r="D677" s="20" t="n">
        <f aca="false">LOG(C677,2)</f>
        <v>-0.0394882898809755</v>
      </c>
      <c r="E677" s="20" t="n">
        <v>1.0289</v>
      </c>
      <c r="F677" s="7" t="n">
        <f aca="false">LOG(E677,2)</f>
        <v>0.0411027718191281</v>
      </c>
      <c r="G677" s="6" t="s">
        <v>2801</v>
      </c>
    </row>
    <row r="678" customFormat="false" ht="15" hidden="false" customHeight="false" outlineLevel="0" collapsed="false">
      <c r="A678" s="6" t="s">
        <v>2802</v>
      </c>
      <c r="B678" s="6" t="s">
        <v>2803</v>
      </c>
      <c r="C678" s="20" t="n">
        <v>0.97305</v>
      </c>
      <c r="D678" s="20" t="n">
        <f aca="false">LOG(C678,2)</f>
        <v>-0.0394141553499406</v>
      </c>
      <c r="E678" s="20" t="n">
        <v>0.85264</v>
      </c>
      <c r="F678" s="7" t="n">
        <f aca="false">LOG(E678,2)</f>
        <v>-0.229991356676777</v>
      </c>
      <c r="G678" s="6" t="s">
        <v>2804</v>
      </c>
    </row>
    <row r="679" customFormat="false" ht="15" hidden="false" customHeight="false" outlineLevel="0" collapsed="false">
      <c r="A679" s="6" t="s">
        <v>2805</v>
      </c>
      <c r="B679" s="6" t="s">
        <v>2806</v>
      </c>
      <c r="C679" s="20" t="n">
        <v>0.97331</v>
      </c>
      <c r="D679" s="20" t="n">
        <f aca="false">LOG(C679,2)</f>
        <v>-0.0390287171855082</v>
      </c>
      <c r="E679" s="20" t="n">
        <v>1.0591</v>
      </c>
      <c r="F679" s="7" t="n">
        <f aca="false">LOG(E679,2)</f>
        <v>0.0828388147248918</v>
      </c>
      <c r="G679" s="6" t="s">
        <v>2807</v>
      </c>
    </row>
    <row r="680" customFormat="false" ht="15" hidden="false" customHeight="false" outlineLevel="0" collapsed="false">
      <c r="A680" s="6" t="s">
        <v>2808</v>
      </c>
      <c r="B680" s="6" t="s">
        <v>2809</v>
      </c>
      <c r="C680" s="20" t="n">
        <v>0.97376</v>
      </c>
      <c r="D680" s="20" t="n">
        <f aca="false">LOG(C680,2)</f>
        <v>-0.038361855922216</v>
      </c>
      <c r="E680" s="20" t="n">
        <v>1.6431</v>
      </c>
      <c r="F680" s="7" t="n">
        <f aca="false">LOG(E680,2)</f>
        <v>0.716420286200244</v>
      </c>
      <c r="G680" s="6" t="s">
        <v>2810</v>
      </c>
    </row>
    <row r="681" customFormat="false" ht="15" hidden="false" customHeight="false" outlineLevel="0" collapsed="false">
      <c r="A681" s="6" t="s">
        <v>2811</v>
      </c>
      <c r="B681" s="6" t="s">
        <v>2812</v>
      </c>
      <c r="C681" s="20" t="n">
        <v>1.08760401919823</v>
      </c>
      <c r="D681" s="20" t="n">
        <f aca="false">LOG(C681,2)</f>
        <v>0.121153387908415</v>
      </c>
      <c r="E681" s="7" t="n">
        <v>0.904823728462415</v>
      </c>
      <c r="F681" s="7" t="n">
        <f aca="false">LOG(E681,2)</f>
        <v>-0.144291331246874</v>
      </c>
      <c r="G681" s="6" t="s">
        <v>2813</v>
      </c>
    </row>
    <row r="682" customFormat="false" ht="15" hidden="false" customHeight="false" outlineLevel="0" collapsed="false">
      <c r="A682" s="6" t="s">
        <v>2814</v>
      </c>
      <c r="B682" s="6" t="s">
        <v>2815</v>
      </c>
      <c r="C682" s="20" t="n">
        <v>0.97394</v>
      </c>
      <c r="D682" s="20" t="n">
        <f aca="false">LOG(C682,2)</f>
        <v>-0.0380951977016487</v>
      </c>
      <c r="E682" s="7" t="n">
        <v>0.8149</v>
      </c>
      <c r="F682" s="7" t="n">
        <f aca="false">LOG(E682,2)</f>
        <v>-0.295305064200951</v>
      </c>
      <c r="G682" s="6" t="s">
        <v>2816</v>
      </c>
    </row>
    <row r="683" customFormat="false" ht="15" hidden="false" customHeight="false" outlineLevel="0" collapsed="false">
      <c r="A683" s="6" t="s">
        <v>2817</v>
      </c>
      <c r="B683" s="6" t="s">
        <v>2818</v>
      </c>
      <c r="C683" s="20" t="n">
        <v>0.974108</v>
      </c>
      <c r="D683" s="20" t="n">
        <f aca="false">LOG(C683,2)</f>
        <v>-0.0378463611560706</v>
      </c>
      <c r="E683" s="20" t="n">
        <v>1.039284</v>
      </c>
      <c r="F683" s="7" t="n">
        <f aca="false">LOG(E683,2)</f>
        <v>0.0555899462581947</v>
      </c>
      <c r="G683" s="6" t="s">
        <v>2819</v>
      </c>
    </row>
    <row r="684" customFormat="false" ht="15" hidden="false" customHeight="false" outlineLevel="0" collapsed="false">
      <c r="A684" s="6" t="s">
        <v>2820</v>
      </c>
      <c r="B684" s="6" t="s">
        <v>2821</v>
      </c>
      <c r="C684" s="20" t="n">
        <v>1.38229787129664</v>
      </c>
      <c r="D684" s="20" t="n">
        <f aca="false">LOG(C684,2)</f>
        <v>0.467068535507004</v>
      </c>
      <c r="E684" s="7" t="n">
        <v>0.980789750172725</v>
      </c>
      <c r="F684" s="7" t="n">
        <f aca="false">LOG(E684,2)</f>
        <v>-0.0279841927879585</v>
      </c>
      <c r="G684" s="6" t="s">
        <v>2822</v>
      </c>
      <c r="Q684" s="24"/>
    </row>
    <row r="685" customFormat="false" ht="15" hidden="false" customHeight="false" outlineLevel="0" collapsed="false">
      <c r="A685" s="6" t="s">
        <v>2823</v>
      </c>
      <c r="B685" s="6" t="s">
        <v>2824</v>
      </c>
      <c r="C685" s="20" t="n">
        <v>0.975347857142857</v>
      </c>
      <c r="D685" s="20" t="n">
        <f aca="false">LOG(C685,2)</f>
        <v>-0.0360112480540869</v>
      </c>
      <c r="E685" s="20" t="n">
        <v>1.10278428571429</v>
      </c>
      <c r="F685" s="7" t="n">
        <f aca="false">LOG(E685,2)</f>
        <v>0.141150614713555</v>
      </c>
      <c r="G685" s="6" t="s">
        <v>2825</v>
      </c>
      <c r="Q685" s="24"/>
    </row>
    <row r="686" customFormat="false" ht="15" hidden="false" customHeight="false" outlineLevel="0" collapsed="false">
      <c r="A686" s="6" t="s">
        <v>2826</v>
      </c>
      <c r="B686" s="6" t="s">
        <v>2827</v>
      </c>
      <c r="C686" s="20" t="n">
        <v>0.9754</v>
      </c>
      <c r="D686" s="20" t="n">
        <f aca="false">LOG(C686,2)</f>
        <v>-0.0359341225135817</v>
      </c>
      <c r="E686" s="20" t="n">
        <v>1.1308</v>
      </c>
      <c r="F686" s="7" t="n">
        <f aca="false">LOG(E686,2)</f>
        <v>0.177343788281726</v>
      </c>
      <c r="G686" s="6" t="s">
        <v>2828</v>
      </c>
    </row>
    <row r="687" customFormat="false" ht="15" hidden="false" customHeight="false" outlineLevel="0" collapsed="false">
      <c r="A687" s="6" t="s">
        <v>2829</v>
      </c>
      <c r="B687" s="6" t="s">
        <v>2830</v>
      </c>
      <c r="C687" s="20" t="n">
        <v>0.9755</v>
      </c>
      <c r="D687" s="20" t="n">
        <f aca="false">LOG(C687,2)</f>
        <v>-0.0357862220530606</v>
      </c>
      <c r="E687" s="7" t="n">
        <v>0.83577</v>
      </c>
      <c r="F687" s="7" t="n">
        <f aca="false">LOG(E687,2)</f>
        <v>-0.258822120898016</v>
      </c>
      <c r="G687" s="6" t="s">
        <v>2831</v>
      </c>
    </row>
    <row r="688" customFormat="false" ht="15" hidden="false" customHeight="false" outlineLevel="0" collapsed="false">
      <c r="A688" s="6" t="s">
        <v>2832</v>
      </c>
      <c r="B688" s="6" t="s">
        <v>2833</v>
      </c>
      <c r="C688" s="20" t="n">
        <v>0.97626</v>
      </c>
      <c r="D688" s="20" t="n">
        <f aca="false">LOG(C688,2)</f>
        <v>-0.034662673782277</v>
      </c>
      <c r="E688" s="20" t="n">
        <v>0.92053</v>
      </c>
      <c r="F688" s="7" t="n">
        <f aca="false">LOG(E688,2)</f>
        <v>-0.119463355228575</v>
      </c>
      <c r="G688" s="6" t="s">
        <v>2834</v>
      </c>
    </row>
    <row r="689" customFormat="false" ht="15" hidden="false" customHeight="false" outlineLevel="0" collapsed="false">
      <c r="A689" s="6" t="s">
        <v>2835</v>
      </c>
      <c r="B689" s="6" t="s">
        <v>2836</v>
      </c>
      <c r="C689" s="20" t="n">
        <v>0.977215</v>
      </c>
      <c r="D689" s="20" t="n">
        <f aca="false">LOG(C689,2)</f>
        <v>-0.033252086112806</v>
      </c>
      <c r="E689" s="20" t="n">
        <v>0.962688125</v>
      </c>
      <c r="F689" s="7" t="n">
        <f aca="false">LOG(E689,2)</f>
        <v>-0.054859600442688</v>
      </c>
      <c r="G689" s="6" t="s">
        <v>2837</v>
      </c>
    </row>
    <row r="690" customFormat="false" ht="15" hidden="false" customHeight="false" outlineLevel="0" collapsed="false">
      <c r="A690" s="6" t="s">
        <v>2838</v>
      </c>
      <c r="B690" s="6" t="s">
        <v>2839</v>
      </c>
      <c r="C690" s="20" t="n">
        <v>0.977690595238095</v>
      </c>
      <c r="D690" s="20" t="n">
        <f aca="false">LOG(C690,2)</f>
        <v>-0.0325501198320009</v>
      </c>
      <c r="E690" s="20" t="n">
        <v>0.98457619047619</v>
      </c>
      <c r="F690" s="7" t="n">
        <f aca="false">LOG(E690,2)</f>
        <v>-0.0224252428803492</v>
      </c>
      <c r="G690" s="6" t="s">
        <v>2840</v>
      </c>
    </row>
    <row r="691" customFormat="false" ht="15" hidden="false" customHeight="false" outlineLevel="0" collapsed="false">
      <c r="A691" s="19" t="s">
        <v>2841</v>
      </c>
      <c r="B691" s="19" t="s">
        <v>2842</v>
      </c>
      <c r="C691" s="20" t="n">
        <v>0.97811</v>
      </c>
      <c r="D691" s="20" t="n">
        <f aca="false">LOG(C691,2)</f>
        <v>-0.0319313725211828</v>
      </c>
      <c r="E691" s="20" t="n">
        <v>2.0915</v>
      </c>
      <c r="F691" s="7" t="n">
        <f aca="false">LOG(E691,2)</f>
        <v>1.06453799798195</v>
      </c>
      <c r="G691" s="19" t="s">
        <v>2843</v>
      </c>
    </row>
    <row r="692" customFormat="false" ht="15" hidden="false" customHeight="false" outlineLevel="0" collapsed="false">
      <c r="A692" s="6" t="s">
        <v>2844</v>
      </c>
      <c r="B692" s="6" t="s">
        <v>2845</v>
      </c>
      <c r="C692" s="20" t="n">
        <v>0.97851</v>
      </c>
      <c r="D692" s="20" t="n">
        <f aca="false">LOG(C692,2)</f>
        <v>-0.0313415001653908</v>
      </c>
      <c r="E692" s="20" t="n">
        <v>0.98942</v>
      </c>
      <c r="F692" s="7" t="n">
        <f aca="false">LOG(E692,2)</f>
        <v>-0.0153450326566525</v>
      </c>
      <c r="G692" s="6" t="s">
        <v>2846</v>
      </c>
    </row>
    <row r="693" customFormat="false" ht="15" hidden="false" customHeight="false" outlineLevel="0" collapsed="false">
      <c r="A693" s="6" t="s">
        <v>2847</v>
      </c>
      <c r="B693" s="6" t="s">
        <v>2848</v>
      </c>
      <c r="C693" s="20" t="n">
        <v>0.97893</v>
      </c>
      <c r="D693" s="20" t="n">
        <f aca="false">LOG(C693,2)</f>
        <v>-0.0307223936523206</v>
      </c>
      <c r="E693" s="20" t="n">
        <v>0.96488</v>
      </c>
      <c r="F693" s="7" t="n">
        <f aca="false">LOG(E693,2)</f>
        <v>-0.0515785661542595</v>
      </c>
      <c r="G693" s="6" t="s">
        <v>2849</v>
      </c>
    </row>
    <row r="694" customFormat="false" ht="15" hidden="false" customHeight="false" outlineLevel="0" collapsed="false">
      <c r="A694" s="6" t="s">
        <v>2850</v>
      </c>
      <c r="B694" s="6" t="s">
        <v>2851</v>
      </c>
      <c r="C694" s="20" t="n">
        <v>0.97907</v>
      </c>
      <c r="D694" s="20" t="n">
        <f aca="false">LOG(C694,2)</f>
        <v>-0.0305160838401973</v>
      </c>
      <c r="E694" s="7" t="n">
        <v>0.77444</v>
      </c>
      <c r="F694" s="7" t="n">
        <f aca="false">LOG(E694,2)</f>
        <v>-0.368774624827412</v>
      </c>
      <c r="G694" s="6" t="s">
        <v>2852</v>
      </c>
    </row>
    <row r="695" customFormat="false" ht="15" hidden="false" customHeight="false" outlineLevel="0" collapsed="false">
      <c r="A695" s="6" t="s">
        <v>2853</v>
      </c>
      <c r="B695" s="6" t="s">
        <v>2854</v>
      </c>
      <c r="C695" s="20" t="n">
        <v>0.97943</v>
      </c>
      <c r="D695" s="20" t="n">
        <f aca="false">LOG(C695,2)</f>
        <v>-0.0299857083277444</v>
      </c>
      <c r="E695" s="20" t="n">
        <v>0.94623</v>
      </c>
      <c r="F695" s="7" t="n">
        <f aca="false">LOG(E695,2)</f>
        <v>-0.0797371930051104</v>
      </c>
      <c r="G695" s="6" t="s">
        <v>2855</v>
      </c>
    </row>
    <row r="696" customFormat="false" ht="15" hidden="false" customHeight="false" outlineLevel="0" collapsed="false">
      <c r="A696" s="19" t="s">
        <v>2856</v>
      </c>
      <c r="B696" s="19" t="s">
        <v>2857</v>
      </c>
      <c r="C696" s="20" t="n">
        <v>0.979495</v>
      </c>
      <c r="D696" s="20" t="n">
        <f aca="false">LOG(C696,2)</f>
        <v>-0.0298899668596513</v>
      </c>
      <c r="E696" s="20" t="n">
        <v>0.97812</v>
      </c>
      <c r="F696" s="7" t="n">
        <f aca="false">LOG(E696,2)</f>
        <v>-0.0319166227725245</v>
      </c>
      <c r="G696" s="19" t="s">
        <v>2858</v>
      </c>
    </row>
    <row r="697" customFormat="false" ht="15" hidden="false" customHeight="false" outlineLevel="0" collapsed="false">
      <c r="A697" s="6" t="s">
        <v>2859</v>
      </c>
      <c r="B697" s="6" t="s">
        <v>2860</v>
      </c>
      <c r="C697" s="20" t="n">
        <v>0.98013</v>
      </c>
      <c r="D697" s="20" t="n">
        <f aca="false">LOG(C697,2)</f>
        <v>-0.0289549804382399</v>
      </c>
      <c r="E697" s="20" t="n">
        <v>1.6915</v>
      </c>
      <c r="F697" s="7" t="n">
        <f aca="false">LOG(E697,2)</f>
        <v>0.758303177131901</v>
      </c>
      <c r="G697" s="6" t="s">
        <v>2861</v>
      </c>
    </row>
    <row r="698" customFormat="false" ht="15" hidden="false" customHeight="false" outlineLevel="0" collapsed="false">
      <c r="A698" s="6" t="s">
        <v>2862</v>
      </c>
      <c r="B698" s="6" t="s">
        <v>2863</v>
      </c>
      <c r="C698" s="20" t="n">
        <v>0.98052</v>
      </c>
      <c r="D698" s="20" t="n">
        <f aca="false">LOG(C698,2)</f>
        <v>-0.0283810370282815</v>
      </c>
      <c r="E698" s="7" t="n">
        <v>0.94613</v>
      </c>
      <c r="F698" s="7" t="n">
        <f aca="false">LOG(E698,2)</f>
        <v>-0.0798896687541467</v>
      </c>
      <c r="G698" s="6" t="s">
        <v>2864</v>
      </c>
    </row>
    <row r="699" customFormat="false" ht="15" hidden="false" customHeight="false" outlineLevel="0" collapsed="false">
      <c r="A699" s="6" t="s">
        <v>2865</v>
      </c>
      <c r="B699" s="6" t="s">
        <v>2866</v>
      </c>
      <c r="C699" s="20" t="n">
        <v>0.9806</v>
      </c>
      <c r="D699" s="20" t="n">
        <f aca="false">LOG(C699,2)</f>
        <v>-0.028263333263764</v>
      </c>
      <c r="E699" s="20" t="n">
        <v>1.1629</v>
      </c>
      <c r="F699" s="7" t="n">
        <f aca="false">LOG(E699,2)</f>
        <v>0.217727042033043</v>
      </c>
      <c r="G699" s="6" t="s">
        <v>2867</v>
      </c>
    </row>
    <row r="700" customFormat="false" ht="15" hidden="false" customHeight="false" outlineLevel="0" collapsed="false">
      <c r="A700" s="6" t="s">
        <v>2868</v>
      </c>
      <c r="B700" s="6" t="s">
        <v>2869</v>
      </c>
      <c r="C700" s="20" t="n">
        <v>0.981707931053457</v>
      </c>
      <c r="D700" s="20" t="n">
        <f aca="false">LOG(C700,2)</f>
        <v>-0.026634224212099</v>
      </c>
      <c r="E700" s="20" t="n">
        <v>1.01682587451099</v>
      </c>
      <c r="F700" s="7" t="n">
        <f aca="false">LOG(E700,2)</f>
        <v>0.0240726472510925</v>
      </c>
      <c r="G700" s="6" t="s">
        <v>2870</v>
      </c>
    </row>
    <row r="701" customFormat="false" ht="15" hidden="false" customHeight="false" outlineLevel="0" collapsed="false">
      <c r="A701" s="6" t="s">
        <v>2871</v>
      </c>
      <c r="B701" s="6" t="s">
        <v>2872</v>
      </c>
      <c r="C701" s="20" t="n">
        <v>0.98235</v>
      </c>
      <c r="D701" s="20" t="n">
        <f aca="false">LOG(C701,2)</f>
        <v>-0.0256909631163461</v>
      </c>
      <c r="E701" s="20" t="n">
        <v>1.311</v>
      </c>
      <c r="F701" s="7" t="n">
        <f aca="false">LOG(E701,2)</f>
        <v>0.390667685559667</v>
      </c>
      <c r="G701" s="6" t="s">
        <v>2873</v>
      </c>
    </row>
    <row r="702" customFormat="false" ht="15" hidden="false" customHeight="false" outlineLevel="0" collapsed="false">
      <c r="A702" s="6" t="s">
        <v>2874</v>
      </c>
      <c r="B702" s="6" t="s">
        <v>2875</v>
      </c>
      <c r="C702" s="20" t="n">
        <v>0.982694904616493</v>
      </c>
      <c r="D702" s="20" t="n">
        <f aca="false">LOG(C702,2)</f>
        <v>-0.0251845195396781</v>
      </c>
      <c r="E702" s="20" t="n">
        <v>0.998892147714537</v>
      </c>
      <c r="F702" s="7" t="n">
        <f aca="false">LOG(E702,2)</f>
        <v>-0.00159917898897603</v>
      </c>
      <c r="G702" s="6" t="s">
        <v>2876</v>
      </c>
    </row>
    <row r="703" customFormat="false" ht="15" hidden="false" customHeight="false" outlineLevel="0" collapsed="false">
      <c r="A703" s="6" t="s">
        <v>2877</v>
      </c>
      <c r="B703" s="6" t="s">
        <v>2878</v>
      </c>
      <c r="C703" s="20" t="n">
        <v>0.9838775</v>
      </c>
      <c r="D703" s="20" t="n">
        <f aca="false">LOG(C703,2)</f>
        <v>-0.0234493943067445</v>
      </c>
      <c r="E703" s="20" t="n">
        <v>1.022835</v>
      </c>
      <c r="F703" s="7" t="n">
        <f aca="false">LOG(E703,2)</f>
        <v>0.0325734335671488</v>
      </c>
      <c r="G703" s="6" t="s">
        <v>2879</v>
      </c>
    </row>
    <row r="704" customFormat="false" ht="15" hidden="false" customHeight="false" outlineLevel="0" collapsed="false">
      <c r="A704" s="6" t="s">
        <v>2880</v>
      </c>
      <c r="B704" s="6" t="s">
        <v>2881</v>
      </c>
      <c r="C704" s="20" t="n">
        <v>0.98405</v>
      </c>
      <c r="D704" s="20" t="n">
        <f aca="false">LOG(C704,2)</f>
        <v>-0.0231964735104339</v>
      </c>
      <c r="E704" s="20" t="n">
        <v>1.0388</v>
      </c>
      <c r="F704" s="7" t="n">
        <f aca="false">LOG(E704,2)</f>
        <v>0.0549179191289579</v>
      </c>
      <c r="G704" s="6" t="s">
        <v>2882</v>
      </c>
    </row>
    <row r="705" customFormat="false" ht="15" hidden="false" customHeight="false" outlineLevel="0" collapsed="false">
      <c r="A705" s="6" t="s">
        <v>2883</v>
      </c>
      <c r="B705" s="6" t="s">
        <v>2884</v>
      </c>
      <c r="C705" s="20" t="n">
        <v>1.32248241650752</v>
      </c>
      <c r="D705" s="20" t="n">
        <f aca="false">LOG(C705,2)</f>
        <v>0.403248540648534</v>
      </c>
      <c r="E705" s="20" t="n">
        <v>1.18795414318319</v>
      </c>
      <c r="F705" s="7" t="n">
        <f aca="false">LOG(E705,2)</f>
        <v>0.248479147014884</v>
      </c>
      <c r="G705" s="6" t="s">
        <v>2885</v>
      </c>
    </row>
    <row r="706" customFormat="false" ht="15" hidden="false" customHeight="false" outlineLevel="0" collapsed="false">
      <c r="A706" s="6" t="s">
        <v>2886</v>
      </c>
      <c r="B706" s="6" t="s">
        <v>2887</v>
      </c>
      <c r="C706" s="20" t="n">
        <v>0.98485</v>
      </c>
      <c r="D706" s="20" t="n">
        <f aca="false">LOG(C706,2)</f>
        <v>-0.0220240868008741</v>
      </c>
      <c r="E706" s="20" t="n">
        <v>0.99355</v>
      </c>
      <c r="F706" s="7" t="n">
        <f aca="false">LOG(E706,2)</f>
        <v>-0.00933552254383309</v>
      </c>
      <c r="G706" s="6" t="s">
        <v>2888</v>
      </c>
    </row>
    <row r="707" customFormat="false" ht="15" hidden="false" customHeight="false" outlineLevel="0" collapsed="false">
      <c r="A707" s="19" t="s">
        <v>2889</v>
      </c>
      <c r="B707" s="19" t="s">
        <v>2890</v>
      </c>
      <c r="C707" s="20" t="n">
        <v>0.985065</v>
      </c>
      <c r="D707" s="20" t="n">
        <f aca="false">LOG(C707,2)</f>
        <v>-0.021709170233385</v>
      </c>
      <c r="E707" s="20" t="n">
        <v>1.197025</v>
      </c>
      <c r="F707" s="7" t="n">
        <f aca="false">LOG(E707,2)</f>
        <v>0.259453283442137</v>
      </c>
      <c r="G707" s="19" t="s">
        <v>2891</v>
      </c>
    </row>
    <row r="708" customFormat="false" ht="15" hidden="false" customHeight="false" outlineLevel="0" collapsed="false">
      <c r="A708" s="6" t="s">
        <v>2892</v>
      </c>
      <c r="B708" s="6" t="s">
        <v>2893</v>
      </c>
      <c r="C708" s="20" t="n">
        <v>1.05271482597661</v>
      </c>
      <c r="D708" s="20" t="n">
        <f aca="false">LOG(C708,2)</f>
        <v>0.0741146720048723</v>
      </c>
      <c r="E708" s="20" t="n">
        <v>1.17817358912193</v>
      </c>
      <c r="F708" s="7" t="n">
        <f aca="false">LOG(E708,2)</f>
        <v>0.236552117873922</v>
      </c>
      <c r="G708" s="6" t="s">
        <v>2894</v>
      </c>
      <c r="P708" s="19"/>
      <c r="Q708" s="6"/>
    </row>
    <row r="709" customFormat="false" ht="15" hidden="false" customHeight="false" outlineLevel="0" collapsed="false">
      <c r="A709" s="6" t="s">
        <v>2895</v>
      </c>
      <c r="B709" s="6" t="s">
        <v>2896</v>
      </c>
      <c r="C709" s="20" t="n">
        <v>1.32017671899014</v>
      </c>
      <c r="D709" s="20" t="n">
        <f aca="false">LOG(C709,2)</f>
        <v>0.400731061815559</v>
      </c>
      <c r="E709" s="20" t="n">
        <v>1.14277900809385</v>
      </c>
      <c r="F709" s="7" t="n">
        <f aca="false">LOG(E709,2)</f>
        <v>0.192546440514456</v>
      </c>
      <c r="G709" s="6" t="s">
        <v>2897</v>
      </c>
    </row>
    <row r="710" customFormat="false" ht="15" hidden="false" customHeight="false" outlineLevel="0" collapsed="false">
      <c r="A710" s="6" t="s">
        <v>2898</v>
      </c>
      <c r="B710" s="6" t="s">
        <v>2899</v>
      </c>
      <c r="C710" s="20" t="n">
        <v>0.98575</v>
      </c>
      <c r="D710" s="20" t="n">
        <f aca="false">LOG(C710,2)</f>
        <v>-0.0207062895542706</v>
      </c>
      <c r="E710" s="20" t="n">
        <v>0.9256</v>
      </c>
      <c r="F710" s="7" t="n">
        <f aca="false">LOG(E710,2)</f>
        <v>-0.11153923044196</v>
      </c>
      <c r="G710" s="6" t="s">
        <v>2900</v>
      </c>
    </row>
    <row r="711" customFormat="false" ht="15" hidden="false" customHeight="false" outlineLevel="0" collapsed="false">
      <c r="A711" s="6" t="s">
        <v>2901</v>
      </c>
      <c r="B711" s="6" t="s">
        <v>2902</v>
      </c>
      <c r="C711" s="20" t="n">
        <v>1.07589719095722</v>
      </c>
      <c r="D711" s="20" t="n">
        <f aca="false">LOG(C711,2)</f>
        <v>0.10554022549442</v>
      </c>
      <c r="E711" s="7" t="n">
        <v>1.10538601464536</v>
      </c>
      <c r="F711" s="7" t="n">
        <f aca="false">LOG(E711,2)</f>
        <v>0.144550264788445</v>
      </c>
      <c r="G711" s="6" t="s">
        <v>2903</v>
      </c>
      <c r="N711" s="19"/>
      <c r="Q711" s="6"/>
    </row>
    <row r="712" customFormat="false" ht="15" hidden="false" customHeight="false" outlineLevel="0" collapsed="false">
      <c r="A712" s="6" t="s">
        <v>2904</v>
      </c>
      <c r="B712" s="6" t="s">
        <v>2905</v>
      </c>
      <c r="C712" s="20" t="n">
        <v>0.98606</v>
      </c>
      <c r="D712" s="20" t="n">
        <f aca="false">LOG(C712,2)</f>
        <v>-0.0202526601819067</v>
      </c>
      <c r="E712" s="20" t="n">
        <v>0.91954</v>
      </c>
      <c r="F712" s="7" t="n">
        <f aca="false">LOG(E712,2)</f>
        <v>-0.121015761635171</v>
      </c>
      <c r="G712" s="6" t="s">
        <v>2906</v>
      </c>
    </row>
    <row r="713" customFormat="false" ht="15" hidden="false" customHeight="false" outlineLevel="0" collapsed="false">
      <c r="A713" s="6" t="s">
        <v>2907</v>
      </c>
      <c r="B713" s="6" t="s">
        <v>2908</v>
      </c>
      <c r="C713" s="20" t="n">
        <v>0.98612</v>
      </c>
      <c r="D713" s="20" t="n">
        <f aca="false">LOG(C713,2)</f>
        <v>-0.0201648774212257</v>
      </c>
      <c r="E713" s="20" t="n">
        <v>1.6762</v>
      </c>
      <c r="F713" s="7" t="n">
        <f aca="false">LOG(E713,2)</f>
        <v>0.745194298078801</v>
      </c>
      <c r="G713" s="6" t="s">
        <v>2909</v>
      </c>
    </row>
    <row r="714" customFormat="false" ht="15" hidden="false" customHeight="false" outlineLevel="0" collapsed="false">
      <c r="A714" s="6" t="s">
        <v>2910</v>
      </c>
      <c r="B714" s="6" t="s">
        <v>2911</v>
      </c>
      <c r="C714" s="20" t="n">
        <v>0.98665</v>
      </c>
      <c r="D714" s="20" t="n">
        <f aca="false">LOG(C714,2)</f>
        <v>-0.0193896949214235</v>
      </c>
      <c r="E714" s="20" t="n">
        <v>1.3217</v>
      </c>
      <c r="F714" s="7" t="n">
        <f aca="false">LOG(E714,2)</f>
        <v>0.402394750500615</v>
      </c>
      <c r="G714" s="6" t="s">
        <v>2912</v>
      </c>
    </row>
    <row r="715" customFormat="false" ht="15" hidden="false" customHeight="false" outlineLevel="0" collapsed="false">
      <c r="A715" s="6" t="s">
        <v>2913</v>
      </c>
      <c r="B715" s="6" t="s">
        <v>2914</v>
      </c>
      <c r="C715" s="20" t="n">
        <v>0.98706</v>
      </c>
      <c r="D715" s="20" t="n">
        <f aca="false">LOG(C715,2)</f>
        <v>-0.0187903110450964</v>
      </c>
      <c r="E715" s="7" t="n">
        <v>0.78443</v>
      </c>
      <c r="F715" s="7" t="n">
        <f aca="false">LOG(E715,2)</f>
        <v>-0.350283383396576</v>
      </c>
      <c r="G715" s="6" t="s">
        <v>2915</v>
      </c>
    </row>
    <row r="716" customFormat="false" ht="15" hidden="false" customHeight="false" outlineLevel="0" collapsed="false">
      <c r="A716" s="6" t="s">
        <v>2916</v>
      </c>
      <c r="B716" s="6" t="s">
        <v>2917</v>
      </c>
      <c r="C716" s="20" t="n">
        <v>0.987648119666793</v>
      </c>
      <c r="D716" s="20" t="n">
        <f aca="false">LOG(C716,2)</f>
        <v>-0.0179309664732397</v>
      </c>
      <c r="E716" s="20" t="n">
        <v>1.0357847446838</v>
      </c>
      <c r="F716" s="7" t="n">
        <f aca="false">LOG(E716,2)</f>
        <v>0.050724215337425</v>
      </c>
      <c r="G716" s="6" t="s">
        <v>2918</v>
      </c>
      <c r="Q716" s="24"/>
    </row>
    <row r="717" customFormat="false" ht="15" hidden="false" customHeight="false" outlineLevel="0" collapsed="false">
      <c r="A717" s="6" t="s">
        <v>2919</v>
      </c>
      <c r="B717" s="6" t="s">
        <v>2920</v>
      </c>
      <c r="C717" s="20" t="n">
        <v>0.987854268553123</v>
      </c>
      <c r="D717" s="20" t="n">
        <f aca="false">LOG(C717,2)</f>
        <v>-0.0176298684043675</v>
      </c>
      <c r="E717" s="20" t="n">
        <v>1.25141417026647</v>
      </c>
      <c r="F717" s="7" t="n">
        <f aca="false">LOG(E717,2)</f>
        <v>0.323559345459154</v>
      </c>
      <c r="G717" s="6" t="s">
        <v>2921</v>
      </c>
    </row>
    <row r="718" customFormat="false" ht="15" hidden="false" customHeight="false" outlineLevel="0" collapsed="false">
      <c r="A718" s="6" t="s">
        <v>2922</v>
      </c>
      <c r="B718" s="6" t="s">
        <v>2923</v>
      </c>
      <c r="C718" s="20" t="n">
        <v>0.9881</v>
      </c>
      <c r="D718" s="20" t="n">
        <f aca="false">LOG(C718,2)</f>
        <v>-0.0172710387014041</v>
      </c>
      <c r="E718" s="20" t="n">
        <v>1.081468333</v>
      </c>
      <c r="F718" s="7" t="n">
        <f aca="false">LOG(E718,2)</f>
        <v>0.112991421663527</v>
      </c>
      <c r="G718" s="6" t="s">
        <v>2924</v>
      </c>
    </row>
    <row r="719" customFormat="false" ht="15" hidden="false" customHeight="false" outlineLevel="0" collapsed="false">
      <c r="A719" s="6" t="s">
        <v>2925</v>
      </c>
      <c r="B719" s="6" t="s">
        <v>2926</v>
      </c>
      <c r="C719" s="20" t="n">
        <v>0.98822</v>
      </c>
      <c r="D719" s="20" t="n">
        <f aca="false">LOG(C719,2)</f>
        <v>-0.0170958409549669</v>
      </c>
      <c r="E719" s="20" t="n">
        <v>1.0405</v>
      </c>
      <c r="F719" s="7" t="n">
        <f aca="false">LOG(E719,2)</f>
        <v>0.0572769650732476</v>
      </c>
      <c r="G719" s="6" t="s">
        <v>2927</v>
      </c>
    </row>
    <row r="720" customFormat="false" ht="15" hidden="false" customHeight="false" outlineLevel="0" collapsed="false">
      <c r="A720" s="6" t="s">
        <v>2928</v>
      </c>
      <c r="B720" s="6" t="s">
        <v>2929</v>
      </c>
      <c r="C720" s="20" t="n">
        <v>0.98936</v>
      </c>
      <c r="D720" s="20" t="n">
        <f aca="false">LOG(C720,2)</f>
        <v>-0.0154325226277254</v>
      </c>
      <c r="E720" s="7" t="n">
        <v>1.016375</v>
      </c>
      <c r="F720" s="7" t="n">
        <f aca="false">LOG(E720,2)</f>
        <v>0.023432794652275</v>
      </c>
      <c r="G720" s="6" t="s">
        <v>2930</v>
      </c>
    </row>
    <row r="721" customFormat="false" ht="15" hidden="false" customHeight="false" outlineLevel="0" collapsed="false">
      <c r="A721" s="6" t="s">
        <v>2931</v>
      </c>
      <c r="B721" s="6" t="s">
        <v>2932</v>
      </c>
      <c r="C721" s="20" t="n">
        <v>0.989529415492689</v>
      </c>
      <c r="D721" s="20" t="n">
        <f aca="false">LOG(C721,2)</f>
        <v>-0.0151855003435743</v>
      </c>
      <c r="E721" s="7" t="n">
        <v>0.871255193280675</v>
      </c>
      <c r="F721" s="7" t="n">
        <f aca="false">LOG(E721,2)</f>
        <v>-0.198832744425159</v>
      </c>
      <c r="G721" s="6" t="s">
        <v>2933</v>
      </c>
    </row>
    <row r="722" customFormat="false" ht="15" hidden="false" customHeight="false" outlineLevel="0" collapsed="false">
      <c r="A722" s="6" t="s">
        <v>2934</v>
      </c>
      <c r="B722" s="6" t="s">
        <v>2935</v>
      </c>
      <c r="C722" s="20" t="n">
        <v>1.25873081666122</v>
      </c>
      <c r="D722" s="20" t="n">
        <f aca="false">LOG(C722,2)</f>
        <v>0.331969791404953</v>
      </c>
      <c r="E722" s="20" t="n">
        <v>1.14600062303211</v>
      </c>
      <c r="F722" s="7" t="n">
        <f aca="false">LOG(E722,2)</f>
        <v>0.196607828427354</v>
      </c>
      <c r="G722" s="6" t="s">
        <v>2936</v>
      </c>
      <c r="P722" s="19"/>
      <c r="Q722" s="6"/>
    </row>
    <row r="723" customFormat="false" ht="15" hidden="false" customHeight="false" outlineLevel="0" collapsed="false">
      <c r="A723" s="6" t="s">
        <v>2937</v>
      </c>
      <c r="B723" s="6" t="s">
        <v>2938</v>
      </c>
      <c r="C723" s="20" t="n">
        <v>0.99078</v>
      </c>
      <c r="D723" s="20" t="n">
        <f aca="false">LOG(C723,2)</f>
        <v>-0.0133633484185889</v>
      </c>
      <c r="E723" s="20" t="n">
        <v>1.1258</v>
      </c>
      <c r="F723" s="7" t="n">
        <f aca="false">LOG(E723,2)</f>
        <v>0.170950553318368</v>
      </c>
      <c r="G723" s="6" t="s">
        <v>2939</v>
      </c>
    </row>
    <row r="724" customFormat="false" ht="15" hidden="false" customHeight="false" outlineLevel="0" collapsed="false">
      <c r="A724" s="6" t="s">
        <v>2940</v>
      </c>
      <c r="B724" s="6" t="s">
        <v>2941</v>
      </c>
      <c r="C724" s="20" t="n">
        <v>0.990829952397703</v>
      </c>
      <c r="D724" s="20" t="n">
        <f aca="false">LOG(C724,2)</f>
        <v>-0.0132906135432173</v>
      </c>
      <c r="E724" s="20" t="n">
        <v>1.11973804013317</v>
      </c>
      <c r="F724" s="7" t="n">
        <f aca="false">LOG(E724,2)</f>
        <v>0.163161256921258</v>
      </c>
      <c r="G724" s="6" t="s">
        <v>2942</v>
      </c>
    </row>
    <row r="725" customFormat="false" ht="15" hidden="false" customHeight="false" outlineLevel="0" collapsed="false">
      <c r="A725" s="6" t="s">
        <v>2943</v>
      </c>
      <c r="B725" s="6" t="s">
        <v>2944</v>
      </c>
      <c r="C725" s="20" t="n">
        <v>0.99122</v>
      </c>
      <c r="D725" s="20" t="n">
        <f aca="false">LOG(C725,2)</f>
        <v>-0.0127227976331003</v>
      </c>
      <c r="E725" s="7" t="n">
        <v>0.803115</v>
      </c>
      <c r="F725" s="7" t="n">
        <f aca="false">LOG(E725,2)</f>
        <v>-0.316321509323339</v>
      </c>
      <c r="G725" s="6" t="s">
        <v>2945</v>
      </c>
    </row>
    <row r="726" customFormat="false" ht="15" hidden="false" customHeight="false" outlineLevel="0" collapsed="false">
      <c r="A726" s="6" t="s">
        <v>2946</v>
      </c>
      <c r="B726" s="6" t="s">
        <v>2947</v>
      </c>
      <c r="C726" s="20" t="n">
        <v>0.99134</v>
      </c>
      <c r="D726" s="20" t="n">
        <f aca="false">LOG(C726,2)</f>
        <v>-0.0125481513120627</v>
      </c>
      <c r="E726" s="7" t="n">
        <v>0.98463</v>
      </c>
      <c r="F726" s="7" t="n">
        <f aca="false">LOG(E726,2)</f>
        <v>-0.0223463981828792</v>
      </c>
      <c r="G726" s="6" t="s">
        <v>2948</v>
      </c>
    </row>
    <row r="727" customFormat="false" ht="15" hidden="false" customHeight="false" outlineLevel="0" collapsed="false">
      <c r="A727" s="6" t="s">
        <v>2949</v>
      </c>
      <c r="B727" s="6" t="s">
        <v>2950</v>
      </c>
      <c r="C727" s="20" t="n">
        <v>0.99158</v>
      </c>
      <c r="D727" s="20" t="n">
        <f aca="false">LOG(C727,2)</f>
        <v>-0.0121989220829419</v>
      </c>
      <c r="E727" s="7" t="n">
        <v>1.0911</v>
      </c>
      <c r="F727" s="7" t="n">
        <f aca="false">LOG(E727,2)</f>
        <v>0.125783331627324</v>
      </c>
      <c r="G727" s="6" t="s">
        <v>2951</v>
      </c>
    </row>
    <row r="728" customFormat="false" ht="15" hidden="false" customHeight="false" outlineLevel="0" collapsed="false">
      <c r="A728" s="6" t="s">
        <v>2952</v>
      </c>
      <c r="B728" s="6" t="s">
        <v>2953</v>
      </c>
      <c r="C728" s="20" t="n">
        <v>1.17463316651885</v>
      </c>
      <c r="D728" s="20" t="n">
        <f aca="false">LOG(C728,2)</f>
        <v>0.232210278940428</v>
      </c>
      <c r="E728" s="20" t="n">
        <v>1.28140011966625</v>
      </c>
      <c r="F728" s="7" t="n">
        <f aca="false">LOG(E728,2)</f>
        <v>0.357721030343931</v>
      </c>
      <c r="G728" s="6" t="s">
        <v>2954</v>
      </c>
      <c r="P728" s="19"/>
      <c r="Q728" s="6"/>
    </row>
    <row r="729" customFormat="false" ht="15" hidden="false" customHeight="false" outlineLevel="0" collapsed="false">
      <c r="A729" s="6" t="s">
        <v>2955</v>
      </c>
      <c r="B729" s="6" t="s">
        <v>2956</v>
      </c>
      <c r="C729" s="20" t="n">
        <v>0.99208</v>
      </c>
      <c r="D729" s="20" t="n">
        <f aca="false">LOG(C729,2)</f>
        <v>-0.0114716325920805</v>
      </c>
      <c r="E729" s="20" t="n">
        <v>1.0512</v>
      </c>
      <c r="F729" s="7" t="n">
        <f aca="false">LOG(E729,2)</f>
        <v>0.0720371807728801</v>
      </c>
      <c r="G729" s="6" t="s">
        <v>2957</v>
      </c>
    </row>
    <row r="730" customFormat="false" ht="15" hidden="false" customHeight="false" outlineLevel="0" collapsed="false">
      <c r="A730" s="6" t="s">
        <v>2958</v>
      </c>
      <c r="B730" s="6" t="s">
        <v>2959</v>
      </c>
      <c r="C730" s="20" t="n">
        <v>0.99297</v>
      </c>
      <c r="D730" s="20" t="n">
        <f aca="false">LOG(C730,2)</f>
        <v>-0.0101779637450214</v>
      </c>
      <c r="E730" s="20" t="n">
        <v>1.0991</v>
      </c>
      <c r="F730" s="7" t="n">
        <f aca="false">LOG(E730,2)</f>
        <v>0.136322653749214</v>
      </c>
      <c r="G730" s="6" t="s">
        <v>2960</v>
      </c>
    </row>
    <row r="731" customFormat="false" ht="15" hidden="false" customHeight="false" outlineLevel="0" collapsed="false">
      <c r="A731" s="6" t="s">
        <v>2961</v>
      </c>
      <c r="B731" s="6" t="s">
        <v>2962</v>
      </c>
      <c r="C731" s="20" t="n">
        <v>1.46559441363168</v>
      </c>
      <c r="D731" s="20" t="n">
        <f aca="false">LOG(C731,2)</f>
        <v>0.551485909474605</v>
      </c>
      <c r="E731" s="20" t="n">
        <v>1.15134569736386</v>
      </c>
      <c r="F731" s="7" t="n">
        <f aca="false">LOG(E731,2)</f>
        <v>0.203321074991445</v>
      </c>
      <c r="G731" s="6" t="s">
        <v>2963</v>
      </c>
    </row>
    <row r="732" customFormat="false" ht="15" hidden="false" customHeight="false" outlineLevel="0" collapsed="false">
      <c r="A732" s="6" t="s">
        <v>2964</v>
      </c>
      <c r="B732" s="6" t="s">
        <v>2965</v>
      </c>
      <c r="C732" s="20" t="n">
        <v>0.99339</v>
      </c>
      <c r="D732" s="20" t="n">
        <f aca="false">LOG(C732,2)</f>
        <v>-0.00956787098620301</v>
      </c>
      <c r="E732" s="20" t="n">
        <v>1.0101</v>
      </c>
      <c r="F732" s="7" t="n">
        <f aca="false">LOG(E732,2)</f>
        <v>0.0144981269993528</v>
      </c>
      <c r="G732" s="6" t="s">
        <v>2966</v>
      </c>
    </row>
    <row r="733" customFormat="false" ht="15" hidden="false" customHeight="false" outlineLevel="0" collapsed="false">
      <c r="A733" s="6" t="s">
        <v>2967</v>
      </c>
      <c r="B733" s="6" t="s">
        <v>2968</v>
      </c>
      <c r="C733" s="20" t="n">
        <v>0.9956</v>
      </c>
      <c r="D733" s="20" t="n">
        <f aca="false">LOG(C733,2)</f>
        <v>-0.00636186456841356</v>
      </c>
      <c r="E733" s="20" t="n">
        <v>0.74451</v>
      </c>
      <c r="F733" s="7" t="n">
        <f aca="false">LOG(E733,2)</f>
        <v>-0.425636868170626</v>
      </c>
      <c r="G733" s="6" t="s">
        <v>2969</v>
      </c>
    </row>
    <row r="734" customFormat="false" ht="15" hidden="false" customHeight="false" outlineLevel="0" collapsed="false">
      <c r="A734" s="6" t="s">
        <v>2970</v>
      </c>
      <c r="B734" s="6" t="s">
        <v>2971</v>
      </c>
      <c r="C734" s="20" t="n">
        <v>1.19949886825872</v>
      </c>
      <c r="D734" s="20" t="n">
        <f aca="false">LOG(C734,2)</f>
        <v>0.262431796432258</v>
      </c>
      <c r="E734" s="20" t="n">
        <v>1.90545051209844</v>
      </c>
      <c r="F734" s="7" t="n">
        <f aca="false">LOG(E734,2)</f>
        <v>0.930132139308679</v>
      </c>
      <c r="G734" s="6" t="s">
        <v>2972</v>
      </c>
    </row>
    <row r="735" customFormat="false" ht="15" hidden="false" customHeight="false" outlineLevel="0" collapsed="false">
      <c r="A735" s="6" t="s">
        <v>2973</v>
      </c>
      <c r="B735" s="6" t="s">
        <v>2974</v>
      </c>
      <c r="C735" s="20" t="n">
        <v>0.99601</v>
      </c>
      <c r="D735" s="20" t="n">
        <f aca="false">LOG(C735,2)</f>
        <v>-0.00576786777675224</v>
      </c>
      <c r="E735" s="20" t="n">
        <v>1.0342</v>
      </c>
      <c r="F735" s="7" t="n">
        <f aca="false">LOG(E735,2)</f>
        <v>0.0485152099339396</v>
      </c>
      <c r="G735" s="6" t="s">
        <v>2975</v>
      </c>
    </row>
    <row r="736" customFormat="false" ht="15" hidden="false" customHeight="false" outlineLevel="0" collapsed="false">
      <c r="A736" s="16" t="s">
        <v>2976</v>
      </c>
      <c r="B736" s="16" t="s">
        <v>2977</v>
      </c>
      <c r="C736" s="17" t="n">
        <v>0.996331111</v>
      </c>
      <c r="D736" s="20" t="n">
        <f aca="false">LOG(C736,2)</f>
        <v>-0.00530282165716093</v>
      </c>
      <c r="E736" s="20" t="n">
        <v>1.16790333</v>
      </c>
      <c r="F736" s="7" t="n">
        <f aca="false">LOG(E736,2)</f>
        <v>0.223920864028398</v>
      </c>
      <c r="G736" s="16" t="s">
        <v>2978</v>
      </c>
    </row>
    <row r="737" customFormat="false" ht="15" hidden="false" customHeight="false" outlineLevel="0" collapsed="false">
      <c r="A737" s="6" t="s">
        <v>2979</v>
      </c>
      <c r="B737" s="6" t="s">
        <v>2980</v>
      </c>
      <c r="C737" s="20" t="n">
        <v>0.99669227296212</v>
      </c>
      <c r="D737" s="20" t="n">
        <f aca="false">LOG(C737,2)</f>
        <v>-0.00477995114635324</v>
      </c>
      <c r="E737" s="20" t="n">
        <v>1.14770509381676</v>
      </c>
      <c r="F737" s="7" t="n">
        <f aca="false">LOG(E737,2)</f>
        <v>0.198751984918687</v>
      </c>
      <c r="G737" s="6" t="s">
        <v>2981</v>
      </c>
    </row>
    <row r="738" customFormat="false" ht="15" hidden="false" customHeight="false" outlineLevel="0" collapsed="false">
      <c r="A738" s="19" t="s">
        <v>2982</v>
      </c>
      <c r="B738" s="19" t="s">
        <v>2983</v>
      </c>
      <c r="C738" s="20" t="n">
        <v>0.99674</v>
      </c>
      <c r="D738" s="20" t="n">
        <f aca="false">LOG(C738,2)</f>
        <v>-0.00471086872824209</v>
      </c>
      <c r="E738" s="20" t="n">
        <v>1.19113333</v>
      </c>
      <c r="F738" s="7" t="n">
        <f aca="false">LOG(E738,2)</f>
        <v>0.252334910904595</v>
      </c>
      <c r="G738" s="19" t="s">
        <v>2984</v>
      </c>
    </row>
    <row r="739" customFormat="false" ht="15" hidden="false" customHeight="false" outlineLevel="0" collapsed="false">
      <c r="A739" s="6" t="s">
        <v>2985</v>
      </c>
      <c r="B739" s="6" t="s">
        <v>2986</v>
      </c>
      <c r="C739" s="20" t="n">
        <v>0.99706</v>
      </c>
      <c r="D739" s="20" t="n">
        <f aca="false">LOG(C739,2)</f>
        <v>-0.00424777070732875</v>
      </c>
      <c r="E739" s="20" t="n">
        <v>0.83522</v>
      </c>
      <c r="F739" s="7" t="n">
        <f aca="false">LOG(E739,2)</f>
        <v>-0.259771836098159</v>
      </c>
      <c r="G739" s="6" t="s">
        <v>2987</v>
      </c>
    </row>
    <row r="740" customFormat="false" ht="15" hidden="false" customHeight="false" outlineLevel="0" collapsed="false">
      <c r="A740" s="6" t="s">
        <v>2988</v>
      </c>
      <c r="B740" s="6" t="s">
        <v>2989</v>
      </c>
      <c r="C740" s="20" t="n">
        <v>0.99738</v>
      </c>
      <c r="D740" s="20" t="n">
        <f aca="false">LOG(C740,2)</f>
        <v>-0.00378482129090497</v>
      </c>
      <c r="E740" s="20" t="n">
        <v>0.80885</v>
      </c>
      <c r="F740" s="7" t="n">
        <f aca="false">LOG(E740,2)</f>
        <v>-0.306055913024214</v>
      </c>
      <c r="G740" s="6" t="s">
        <v>2990</v>
      </c>
    </row>
    <row r="741" customFormat="false" ht="15" hidden="false" customHeight="false" outlineLevel="0" collapsed="false">
      <c r="A741" s="6" t="s">
        <v>2991</v>
      </c>
      <c r="B741" s="6" t="s">
        <v>2992</v>
      </c>
      <c r="C741" s="20" t="n">
        <v>0.99756</v>
      </c>
      <c r="D741" s="20" t="n">
        <f aca="false">LOG(C741,2)</f>
        <v>-0.00352447751308241</v>
      </c>
      <c r="E741" s="7" t="n">
        <v>1.0178</v>
      </c>
      <c r="F741" s="7" t="n">
        <f aca="false">LOG(E741,2)</f>
        <v>0.0254540964277491</v>
      </c>
      <c r="G741" s="6" t="s">
        <v>2993</v>
      </c>
    </row>
    <row r="742" customFormat="false" ht="15" hidden="false" customHeight="false" outlineLevel="0" collapsed="false">
      <c r="A742" s="6" t="s">
        <v>2994</v>
      </c>
      <c r="B742" s="6" t="s">
        <v>2995</v>
      </c>
      <c r="C742" s="20" t="n">
        <v>0.99815</v>
      </c>
      <c r="D742" s="20" t="n">
        <f aca="false">LOG(C742,2)</f>
        <v>-0.00267145768663234</v>
      </c>
      <c r="E742" s="20" t="n">
        <v>1.0245</v>
      </c>
      <c r="F742" s="7" t="n">
        <f aca="false">LOG(E742,2)</f>
        <v>0.0349199843491596</v>
      </c>
      <c r="G742" s="6" t="s">
        <v>2996</v>
      </c>
    </row>
    <row r="743" customFormat="false" ht="15" hidden="false" customHeight="false" outlineLevel="0" collapsed="false">
      <c r="A743" s="6" t="s">
        <v>2997</v>
      </c>
      <c r="B743" s="6" t="s">
        <v>2998</v>
      </c>
      <c r="C743" s="20" t="n">
        <v>0.998262763157895</v>
      </c>
      <c r="D743" s="20" t="n">
        <f aca="false">LOG(C743,2)</f>
        <v>-0.00250848252251272</v>
      </c>
      <c r="E743" s="20" t="n">
        <v>0.990773289473684</v>
      </c>
      <c r="F743" s="7" t="n">
        <f aca="false">LOG(E743,2)</f>
        <v>-0.0133731197864233</v>
      </c>
      <c r="G743" s="6" t="s">
        <v>2999</v>
      </c>
    </row>
    <row r="744" customFormat="false" ht="15" hidden="false" customHeight="false" outlineLevel="0" collapsed="false">
      <c r="A744" s="6" t="s">
        <v>3000</v>
      </c>
      <c r="B744" s="6" t="s">
        <v>3001</v>
      </c>
      <c r="C744" s="20" t="n">
        <v>0.955557207492126</v>
      </c>
      <c r="D744" s="20" t="n">
        <f aca="false">LOG(C744,2)</f>
        <v>-0.0655858475406305</v>
      </c>
      <c r="E744" s="20" t="n">
        <v>1.39502437444017</v>
      </c>
      <c r="F744" s="7" t="n">
        <f aca="false">LOG(E744,2)</f>
        <v>0.480290329636362</v>
      </c>
      <c r="G744" s="6" t="s">
        <v>3002</v>
      </c>
    </row>
    <row r="745" customFormat="false" ht="15" hidden="false" customHeight="false" outlineLevel="0" collapsed="false">
      <c r="A745" s="6" t="s">
        <v>3003</v>
      </c>
      <c r="B745" s="6" t="s">
        <v>3004</v>
      </c>
      <c r="C745" s="20" t="n">
        <v>0.99956</v>
      </c>
      <c r="D745" s="20" t="n">
        <f aca="false">LOG(C745,2)</f>
        <v>-0.000634925511849464</v>
      </c>
      <c r="E745" s="20" t="n">
        <v>1.1458</v>
      </c>
      <c r="F745" s="7" t="n">
        <f aca="false">LOG(E745,2)</f>
        <v>0.196355242882748</v>
      </c>
      <c r="G745" s="6" t="s">
        <v>3005</v>
      </c>
    </row>
    <row r="746" customFormat="false" ht="15" hidden="false" customHeight="false" outlineLevel="0" collapsed="false">
      <c r="A746" s="6" t="s">
        <v>3006</v>
      </c>
      <c r="B746" s="6" t="s">
        <v>3007</v>
      </c>
      <c r="C746" s="20" t="n">
        <v>0.999561063829787</v>
      </c>
      <c r="D746" s="20" t="n">
        <f aca="false">LOG(C746,2)</f>
        <v>-0.000633390055106957</v>
      </c>
      <c r="E746" s="20" t="n">
        <v>0.961572127659574</v>
      </c>
      <c r="F746" s="7" t="n">
        <f aca="false">LOG(E746,2)</f>
        <v>-0.056533016506828</v>
      </c>
      <c r="G746" s="6" t="s">
        <v>3008</v>
      </c>
    </row>
    <row r="747" customFormat="false" ht="15" hidden="false" customHeight="false" outlineLevel="0" collapsed="false">
      <c r="A747" s="6" t="s">
        <v>3009</v>
      </c>
      <c r="B747" s="6" t="s">
        <v>3010</v>
      </c>
      <c r="C747" s="20" t="n">
        <v>0.99957</v>
      </c>
      <c r="D747" s="20" t="n">
        <f aca="false">LOG(C747,2)</f>
        <v>-0.000620492282985964</v>
      </c>
      <c r="E747" s="20" t="n">
        <v>0.74074</v>
      </c>
      <c r="F747" s="7" t="n">
        <f aca="false">LOG(E747,2)</f>
        <v>-0.432960849971869</v>
      </c>
      <c r="G747" s="6" t="s">
        <v>3011</v>
      </c>
    </row>
    <row r="748" customFormat="false" ht="15" hidden="false" customHeight="false" outlineLevel="0" collapsed="false">
      <c r="A748" s="6" t="s">
        <v>3012</v>
      </c>
      <c r="B748" s="6" t="s">
        <v>3013</v>
      </c>
      <c r="C748" s="20" t="n">
        <v>1</v>
      </c>
      <c r="D748" s="20" t="n">
        <f aca="false">LOG(C748,2)</f>
        <v>0</v>
      </c>
      <c r="E748" s="20" t="n">
        <v>1.0252</v>
      </c>
      <c r="F748" s="7" t="n">
        <f aca="false">LOG(E748,2)</f>
        <v>0.035905383742128</v>
      </c>
      <c r="G748" s="6" t="s">
        <v>3014</v>
      </c>
    </row>
    <row r="749" customFormat="false" ht="15" hidden="false" customHeight="false" outlineLevel="0" collapsed="false">
      <c r="A749" s="6" t="s">
        <v>3015</v>
      </c>
      <c r="B749" s="6" t="s">
        <v>3016</v>
      </c>
      <c r="C749" s="7" t="n">
        <v>1.17878193754591</v>
      </c>
      <c r="D749" s="20" t="n">
        <f aca="false">LOG(C749,2)</f>
        <v>0.237296859354168</v>
      </c>
      <c r="E749" s="7" t="n">
        <v>1.04241398474296</v>
      </c>
      <c r="F749" s="7" t="n">
        <f aca="false">LOG(E749,2)</f>
        <v>0.0599283439534264</v>
      </c>
      <c r="G749" s="6" t="s">
        <v>3017</v>
      </c>
    </row>
    <row r="750" customFormat="false" ht="15" hidden="false" customHeight="false" outlineLevel="0" collapsed="false">
      <c r="A750" s="6" t="s">
        <v>3018</v>
      </c>
      <c r="B750" s="6" t="s">
        <v>3019</v>
      </c>
      <c r="C750" s="20" t="n">
        <v>1.0003</v>
      </c>
      <c r="D750" s="20" t="n">
        <f aca="false">LOG(C750,2)</f>
        <v>0.000432743603971136</v>
      </c>
      <c r="E750" s="20" t="n">
        <v>0.98074</v>
      </c>
      <c r="F750" s="7" t="n">
        <f aca="false">LOG(E750,2)</f>
        <v>-0.0280573747802096</v>
      </c>
      <c r="G750" s="6" t="s">
        <v>3020</v>
      </c>
    </row>
    <row r="751" customFormat="false" ht="15" hidden="false" customHeight="false" outlineLevel="0" collapsed="false">
      <c r="A751" s="6" t="s">
        <v>3021</v>
      </c>
      <c r="B751" s="6" t="s">
        <v>3022</v>
      </c>
      <c r="C751" s="20" t="n">
        <v>1.0004</v>
      </c>
      <c r="D751" s="20" t="n">
        <f aca="false">LOG(C751,2)</f>
        <v>0.000576962631520515</v>
      </c>
      <c r="E751" s="20" t="n">
        <v>1.1578</v>
      </c>
      <c r="F751" s="7" t="n">
        <f aca="false">LOG(E751,2)</f>
        <v>0.211386061679429</v>
      </c>
      <c r="G751" s="6" t="s">
        <v>3023</v>
      </c>
    </row>
    <row r="752" customFormat="false" ht="15" hidden="false" customHeight="false" outlineLevel="0" collapsed="false">
      <c r="A752" s="19" t="s">
        <v>3024</v>
      </c>
      <c r="B752" s="19" t="s">
        <v>3025</v>
      </c>
      <c r="C752" s="20" t="n">
        <v>1.0008</v>
      </c>
      <c r="D752" s="20" t="n">
        <f aca="false">LOG(C752,2)</f>
        <v>0.00115369461637028</v>
      </c>
      <c r="E752" s="20" t="n">
        <v>0.88269</v>
      </c>
      <c r="F752" s="7" t="n">
        <f aca="false">LOG(E752,2)</f>
        <v>-0.180021241371318</v>
      </c>
      <c r="G752" s="19" t="s">
        <v>3026</v>
      </c>
    </row>
    <row r="753" customFormat="false" ht="15" hidden="false" customHeight="false" outlineLevel="0" collapsed="false">
      <c r="A753" s="6" t="s">
        <v>3027</v>
      </c>
      <c r="B753" s="6" t="s">
        <v>3028</v>
      </c>
      <c r="C753" s="20" t="n">
        <v>1.15717212256547</v>
      </c>
      <c r="D753" s="20" t="n">
        <f aca="false">LOG(C753,2)</f>
        <v>0.210603472831418</v>
      </c>
      <c r="E753" s="7" t="n">
        <v>1.0606001741159</v>
      </c>
      <c r="F753" s="7" t="n">
        <f aca="false">LOG(E753,2)</f>
        <v>0.0848808904347082</v>
      </c>
      <c r="G753" s="6" t="s">
        <v>3029</v>
      </c>
    </row>
    <row r="754" customFormat="false" ht="15" hidden="false" customHeight="false" outlineLevel="0" collapsed="false">
      <c r="A754" s="6" t="s">
        <v>3030</v>
      </c>
      <c r="B754" s="6" t="s">
        <v>3031</v>
      </c>
      <c r="C754" s="20" t="n">
        <v>1.13111779419632</v>
      </c>
      <c r="D754" s="20" t="n">
        <f aca="false">LOG(C754,2)</f>
        <v>0.177749178888976</v>
      </c>
      <c r="E754" s="20" t="n">
        <v>1.21903329815075</v>
      </c>
      <c r="F754" s="7" t="n">
        <f aca="false">LOG(E754,2)</f>
        <v>0.285737534014603</v>
      </c>
      <c r="G754" s="6" t="s">
        <v>3032</v>
      </c>
      <c r="P754" s="19"/>
      <c r="Q754" s="6"/>
    </row>
    <row r="755" customFormat="false" ht="15" hidden="false" customHeight="false" outlineLevel="0" collapsed="false">
      <c r="A755" s="19" t="s">
        <v>3033</v>
      </c>
      <c r="B755" s="19" t="s">
        <v>3034</v>
      </c>
      <c r="C755" s="20" t="n">
        <v>1.00177333</v>
      </c>
      <c r="D755" s="20" t="n">
        <f aca="false">LOG(C755,2)</f>
        <v>0.00255610865403608</v>
      </c>
      <c r="E755" s="20" t="n">
        <v>1.069706667</v>
      </c>
      <c r="F755" s="7" t="n">
        <f aca="false">LOG(E755,2)</f>
        <v>0.0972152376709757</v>
      </c>
      <c r="G755" s="19" t="s">
        <v>3035</v>
      </c>
    </row>
    <row r="756" customFormat="false" ht="15" hidden="false" customHeight="false" outlineLevel="0" collapsed="false">
      <c r="A756" s="6" t="s">
        <v>3036</v>
      </c>
      <c r="B756" s="6" t="s">
        <v>3037</v>
      </c>
      <c r="C756" s="20" t="n">
        <v>1.0024</v>
      </c>
      <c r="D756" s="20" t="n">
        <f aca="false">LOG(C756,2)</f>
        <v>0.00345831977241108</v>
      </c>
      <c r="E756" s="7" t="n">
        <v>1.0305</v>
      </c>
      <c r="F756" s="7" t="n">
        <f aca="false">LOG(E756,2)</f>
        <v>0.0433445048771692</v>
      </c>
      <c r="G756" s="6" t="s">
        <v>3038</v>
      </c>
    </row>
    <row r="757" s="19" customFormat="true" ht="15" hidden="false" customHeight="false" outlineLevel="0" collapsed="false">
      <c r="A757" s="19" t="s">
        <v>3039</v>
      </c>
      <c r="B757" s="19" t="s">
        <v>3040</v>
      </c>
      <c r="C757" s="20" t="n">
        <v>1.34637459863863</v>
      </c>
      <c r="D757" s="20" t="n">
        <f aca="false">LOG(C757,2)</f>
        <v>0.429079863447337</v>
      </c>
      <c r="E757" s="20" t="n">
        <v>1.79909897372251</v>
      </c>
      <c r="F757" s="7" t="n">
        <f aca="false">LOG(E757,2)</f>
        <v>0.847274555667189</v>
      </c>
      <c r="G757" s="19" t="s">
        <v>3041</v>
      </c>
    </row>
    <row r="758" customFormat="false" ht="15" hidden="false" customHeight="false" outlineLevel="0" collapsed="false">
      <c r="A758" s="6" t="s">
        <v>3042</v>
      </c>
      <c r="B758" s="6" t="s">
        <v>3043</v>
      </c>
      <c r="C758" s="20" t="n">
        <v>1.003</v>
      </c>
      <c r="D758" s="20" t="n">
        <f aca="false">LOG(C758,2)</f>
        <v>0.00432160595009347</v>
      </c>
      <c r="E758" s="20" t="n">
        <v>1.083</v>
      </c>
      <c r="F758" s="7" t="n">
        <f aca="false">LOG(E758,2)</f>
        <v>0.11503324294624</v>
      </c>
      <c r="G758" s="6" t="s">
        <v>3044</v>
      </c>
    </row>
    <row r="759" customFormat="false" ht="15" hidden="false" customHeight="false" outlineLevel="0" collapsed="false">
      <c r="A759" s="6" t="s">
        <v>3045</v>
      </c>
      <c r="B759" s="6" t="s">
        <v>3046</v>
      </c>
      <c r="C759" s="20" t="n">
        <v>1.003325</v>
      </c>
      <c r="D759" s="20" t="n">
        <f aca="false">LOG(C759,2)</f>
        <v>0.00478900369710874</v>
      </c>
      <c r="E759" s="7" t="n">
        <v>1.00788</v>
      </c>
      <c r="F759" s="7" t="n">
        <f aca="false">LOG(E759,2)</f>
        <v>0.0113238792042094</v>
      </c>
      <c r="G759" s="6" t="s">
        <v>3047</v>
      </c>
    </row>
    <row r="760" customFormat="false" ht="15" hidden="false" customHeight="false" outlineLevel="0" collapsed="false">
      <c r="A760" s="6" t="s">
        <v>3048</v>
      </c>
      <c r="B760" s="6" t="s">
        <v>3049</v>
      </c>
      <c r="C760" s="20" t="n">
        <v>1.0051</v>
      </c>
      <c r="D760" s="20" t="n">
        <f aca="false">LOG(C760,2)</f>
        <v>0.007339046008162</v>
      </c>
      <c r="E760" s="20" t="n">
        <v>1.745</v>
      </c>
      <c r="F760" s="7" t="n">
        <f aca="false">LOG(E760,2)</f>
        <v>0.803227036434928</v>
      </c>
      <c r="G760" s="6" t="s">
        <v>3050</v>
      </c>
    </row>
    <row r="761" customFormat="false" ht="15" hidden="false" customHeight="false" outlineLevel="0" collapsed="false">
      <c r="A761" s="6" t="s">
        <v>3051</v>
      </c>
      <c r="B761" s="6" t="s">
        <v>3052</v>
      </c>
      <c r="C761" s="20" t="n">
        <v>1.00528333</v>
      </c>
      <c r="D761" s="20" t="n">
        <f aca="false">LOG(C761,2)</f>
        <v>0.0076021692430518</v>
      </c>
      <c r="E761" s="20" t="n">
        <v>0.8549866667</v>
      </c>
      <c r="F761" s="7" t="n">
        <f aca="false">LOG(E761,2)</f>
        <v>-0.226026173176286</v>
      </c>
      <c r="G761" s="6" t="s">
        <v>3053</v>
      </c>
    </row>
    <row r="762" customFormat="false" ht="15" hidden="false" customHeight="false" outlineLevel="0" collapsed="false">
      <c r="A762" s="6" t="s">
        <v>3054</v>
      </c>
      <c r="B762" s="6" t="s">
        <v>3055</v>
      </c>
      <c r="C762" s="20" t="n">
        <v>1.00566960751046</v>
      </c>
      <c r="D762" s="20" t="n">
        <f aca="false">LOG(C762,2)</f>
        <v>0.00815641459132464</v>
      </c>
      <c r="E762" s="7" t="n">
        <v>1.07624985861328</v>
      </c>
      <c r="F762" s="7" t="n">
        <f aca="false">LOG(E762,2)</f>
        <v>0.106013048095583</v>
      </c>
      <c r="G762" s="6" t="s">
        <v>3056</v>
      </c>
    </row>
    <row r="763" customFormat="false" ht="15" hidden="false" customHeight="false" outlineLevel="0" collapsed="false">
      <c r="A763" s="6" t="s">
        <v>3057</v>
      </c>
      <c r="B763" s="6" t="s">
        <v>3058</v>
      </c>
      <c r="C763" s="20" t="n">
        <v>1.0058</v>
      </c>
      <c r="D763" s="20" t="n">
        <f aca="false">LOG(C763,2)</f>
        <v>0.00834345852933497</v>
      </c>
      <c r="E763" s="20" t="n">
        <v>0.96665</v>
      </c>
      <c r="F763" s="7" t="n">
        <f aca="false">LOG(E763,2)</f>
        <v>-0.0489344747478095</v>
      </c>
      <c r="G763" s="6" t="s">
        <v>3059</v>
      </c>
    </row>
    <row r="764" customFormat="false" ht="15" hidden="false" customHeight="false" outlineLevel="0" collapsed="false">
      <c r="A764" s="19" t="s">
        <v>3060</v>
      </c>
      <c r="B764" s="19" t="s">
        <v>3061</v>
      </c>
      <c r="C764" s="20" t="n">
        <v>1.04546715251676</v>
      </c>
      <c r="D764" s="20" t="n">
        <f aca="false">LOG(C764,2)</f>
        <v>0.0641477346719956</v>
      </c>
      <c r="E764" s="20" t="n">
        <v>0.95600091814191</v>
      </c>
      <c r="F764" s="7" t="n">
        <f aca="false">LOG(E764,2)</f>
        <v>-0.0649160911184255</v>
      </c>
      <c r="G764" s="19" t="s">
        <v>3062</v>
      </c>
      <c r="Q764" s="6"/>
    </row>
    <row r="765" customFormat="false" ht="15" hidden="false" customHeight="false" outlineLevel="0" collapsed="false">
      <c r="A765" s="19" t="s">
        <v>3063</v>
      </c>
      <c r="B765" s="19" t="s">
        <v>3064</v>
      </c>
      <c r="C765" s="20" t="n">
        <v>1.0064</v>
      </c>
      <c r="D765" s="20" t="n">
        <f aca="false">LOG(C765,2)</f>
        <v>0.00920382732983974</v>
      </c>
      <c r="E765" s="20" t="n">
        <v>0.83631</v>
      </c>
      <c r="F765" s="7" t="n">
        <f aca="false">LOG(E765,2)</f>
        <v>-0.2578902810947</v>
      </c>
      <c r="G765" s="19" t="s">
        <v>3065</v>
      </c>
    </row>
    <row r="766" customFormat="false" ht="15" hidden="false" customHeight="false" outlineLevel="0" collapsed="false">
      <c r="A766" s="6" t="s">
        <v>3066</v>
      </c>
      <c r="B766" s="6" t="s">
        <v>3067</v>
      </c>
      <c r="C766" s="20" t="n">
        <v>1.0584734931752</v>
      </c>
      <c r="D766" s="20" t="n">
        <f aca="false">LOG(C766,2)</f>
        <v>0.0819851411041045</v>
      </c>
      <c r="E766" s="20" t="n">
        <v>1.02831143602065</v>
      </c>
      <c r="F766" s="7" t="n">
        <f aca="false">LOG(E766,2)</f>
        <v>0.0402772676025474</v>
      </c>
      <c r="G766" s="6" t="s">
        <v>3068</v>
      </c>
      <c r="P766" s="19"/>
      <c r="Q766" s="6"/>
    </row>
    <row r="767" customFormat="false" ht="15" hidden="false" customHeight="false" outlineLevel="0" collapsed="false">
      <c r="A767" s="19" t="s">
        <v>3069</v>
      </c>
      <c r="B767" s="19" t="s">
        <v>3070</v>
      </c>
      <c r="C767" s="20" t="n">
        <v>1.00724</v>
      </c>
      <c r="D767" s="20" t="n">
        <f aca="false">LOG(C767,2)</f>
        <v>0.010407482307534</v>
      </c>
      <c r="E767" s="20" t="n">
        <v>1.04895</v>
      </c>
      <c r="F767" s="7" t="n">
        <f aca="false">LOG(E767,2)</f>
        <v>0.0689459110217293</v>
      </c>
      <c r="G767" s="19" t="s">
        <v>3071</v>
      </c>
    </row>
    <row r="768" customFormat="false" ht="15" hidden="false" customHeight="false" outlineLevel="0" collapsed="false">
      <c r="A768" s="6" t="s">
        <v>3072</v>
      </c>
      <c r="B768" s="6" t="s">
        <v>3073</v>
      </c>
      <c r="C768" s="20" t="n">
        <v>1.0073</v>
      </c>
      <c r="D768" s="20" t="n">
        <f aca="false">LOG(C768,2)</f>
        <v>0.0104934192484527</v>
      </c>
      <c r="E768" s="20" t="n">
        <v>1.1171</v>
      </c>
      <c r="F768" s="7" t="n">
        <f aca="false">LOG(E768,2)</f>
        <v>0.159758338056298</v>
      </c>
      <c r="G768" s="6" t="s">
        <v>3074</v>
      </c>
    </row>
    <row r="769" customFormat="false" ht="15" hidden="false" customHeight="false" outlineLevel="0" collapsed="false">
      <c r="A769" s="6" t="s">
        <v>3075</v>
      </c>
      <c r="B769" s="6" t="s">
        <v>3076</v>
      </c>
      <c r="C769" s="20" t="n">
        <v>1.0081</v>
      </c>
      <c r="D769" s="20" t="n">
        <f aca="false">LOG(C769,2)</f>
        <v>0.0116387562468937</v>
      </c>
      <c r="E769" s="20" t="n">
        <v>0.83504</v>
      </c>
      <c r="F769" s="7" t="n">
        <f aca="false">LOG(E769,2)</f>
        <v>-0.260082787816293</v>
      </c>
      <c r="G769" s="6" t="s">
        <v>3077</v>
      </c>
    </row>
    <row r="770" customFormat="false" ht="15" hidden="false" customHeight="false" outlineLevel="0" collapsed="false">
      <c r="A770" s="6" t="s">
        <v>3078</v>
      </c>
      <c r="B770" s="6" t="s">
        <v>3079</v>
      </c>
      <c r="C770" s="20" t="n">
        <v>1.0083</v>
      </c>
      <c r="D770" s="20" t="n">
        <f aca="false">LOG(C770,2)</f>
        <v>0.0119249484797086</v>
      </c>
      <c r="E770" s="20" t="n">
        <v>0.98995</v>
      </c>
      <c r="F770" s="7" t="n">
        <f aca="false">LOG(E770,2)</f>
        <v>-0.014572434921065</v>
      </c>
      <c r="G770" s="6" t="s">
        <v>3080</v>
      </c>
    </row>
    <row r="771" customFormat="false" ht="15" hidden="false" customHeight="false" outlineLevel="0" collapsed="false">
      <c r="A771" s="6" t="s">
        <v>3081</v>
      </c>
      <c r="B771" s="6" t="s">
        <v>3082</v>
      </c>
      <c r="C771" s="20" t="n">
        <v>1.0091</v>
      </c>
      <c r="D771" s="20" t="n">
        <f aca="false">LOG(C771,2)</f>
        <v>0.0130691500195213</v>
      </c>
      <c r="E771" s="20" t="n">
        <v>0.924</v>
      </c>
      <c r="F771" s="7" t="n">
        <f aca="false">LOG(E771,2)</f>
        <v>-0.114035243246029</v>
      </c>
      <c r="G771" s="6" t="s">
        <v>3083</v>
      </c>
    </row>
    <row r="772" customFormat="false" ht="15" hidden="false" customHeight="false" outlineLevel="0" collapsed="false">
      <c r="A772" s="6" t="s">
        <v>3084</v>
      </c>
      <c r="B772" s="6" t="s">
        <v>3085</v>
      </c>
      <c r="C772" s="20" t="n">
        <v>1.0091</v>
      </c>
      <c r="D772" s="20" t="n">
        <f aca="false">LOG(C772,2)</f>
        <v>0.0130691500195213</v>
      </c>
      <c r="E772" s="7" t="n">
        <v>0.93347</v>
      </c>
      <c r="F772" s="7" t="n">
        <f aca="false">LOG(E772,2)</f>
        <v>-0.099324437242208</v>
      </c>
      <c r="G772" s="6" t="s">
        <v>3086</v>
      </c>
    </row>
    <row r="773" customFormat="false" ht="15" hidden="false" customHeight="false" outlineLevel="0" collapsed="false">
      <c r="A773" s="6" t="s">
        <v>3087</v>
      </c>
      <c r="B773" s="6" t="s">
        <v>3088</v>
      </c>
      <c r="C773" s="20" t="n">
        <v>1.0094</v>
      </c>
      <c r="D773" s="20" t="n">
        <f aca="false">LOG(C773,2)</f>
        <v>0.0134979917489773</v>
      </c>
      <c r="E773" s="20" t="n">
        <v>1.7702</v>
      </c>
      <c r="F773" s="7" t="n">
        <f aca="false">LOG(E773,2)</f>
        <v>0.823912367487802</v>
      </c>
      <c r="G773" s="6" t="s">
        <v>3089</v>
      </c>
    </row>
    <row r="774" customFormat="false" ht="15" hidden="false" customHeight="false" outlineLevel="0" collapsed="false">
      <c r="A774" s="6" t="s">
        <v>3090</v>
      </c>
      <c r="B774" s="6" t="s">
        <v>3091</v>
      </c>
      <c r="C774" s="20" t="n">
        <v>1.00971</v>
      </c>
      <c r="D774" s="20" t="n">
        <f aca="false">LOG(C774,2)</f>
        <v>0.0139409943255479</v>
      </c>
      <c r="E774" s="7" t="n">
        <v>0.66438</v>
      </c>
      <c r="F774" s="7" t="n">
        <f aca="false">LOG(E774,2)</f>
        <v>-0.589919450748891</v>
      </c>
      <c r="G774" s="6" t="s">
        <v>3092</v>
      </c>
    </row>
    <row r="775" customFormat="false" ht="15" hidden="false" customHeight="false" outlineLevel="0" collapsed="false">
      <c r="A775" s="6" t="s">
        <v>3093</v>
      </c>
      <c r="B775" s="6" t="s">
        <v>3094</v>
      </c>
      <c r="C775" s="20" t="n">
        <v>1.0098</v>
      </c>
      <c r="D775" s="20" t="n">
        <f aca="false">LOG(C775,2)</f>
        <v>0.0140695825016559</v>
      </c>
      <c r="E775" s="20" t="n">
        <v>0.94384</v>
      </c>
      <c r="F775" s="7" t="n">
        <f aca="false">LOG(E775,2)</f>
        <v>-0.0833857806082114</v>
      </c>
      <c r="G775" s="6" t="s">
        <v>3095</v>
      </c>
    </row>
    <row r="776" customFormat="false" ht="15" hidden="false" customHeight="false" outlineLevel="0" collapsed="false">
      <c r="A776" s="6" t="s">
        <v>3096</v>
      </c>
      <c r="B776" s="6" t="s">
        <v>3097</v>
      </c>
      <c r="C776" s="20" t="n">
        <v>1.011</v>
      </c>
      <c r="D776" s="20" t="n">
        <f aca="false">LOG(C776,2)</f>
        <v>0.0157829972409275</v>
      </c>
      <c r="E776" s="20" t="n">
        <v>1.1562</v>
      </c>
      <c r="F776" s="7" t="n">
        <f aca="false">LOG(E776,2)</f>
        <v>0.209390977467428</v>
      </c>
      <c r="G776" s="6" t="s">
        <v>3098</v>
      </c>
    </row>
    <row r="777" customFormat="false" ht="15" hidden="false" customHeight="false" outlineLevel="0" collapsed="false">
      <c r="A777" s="6" t="s">
        <v>3099</v>
      </c>
      <c r="B777" s="6" t="s">
        <v>3100</v>
      </c>
      <c r="C777" s="20" t="n">
        <v>1.06462712660937</v>
      </c>
      <c r="D777" s="20" t="n">
        <f aca="false">LOG(C777,2)</f>
        <v>0.090348231592298</v>
      </c>
      <c r="E777" s="20" t="n">
        <v>1.06367050632464</v>
      </c>
      <c r="F777" s="7" t="n">
        <f aca="false">LOG(E777,2)</f>
        <v>0.089051315773391</v>
      </c>
      <c r="G777" s="6" t="s">
        <v>3101</v>
      </c>
    </row>
    <row r="778" customFormat="false" ht="15" hidden="false" customHeight="false" outlineLevel="0" collapsed="false">
      <c r="A778" s="6" t="s">
        <v>3102</v>
      </c>
      <c r="B778" s="6" t="s">
        <v>3103</v>
      </c>
      <c r="C778" s="20" t="n">
        <v>1.011976667</v>
      </c>
      <c r="D778" s="20" t="n">
        <f aca="false">LOG(C778,2)</f>
        <v>0.0171760264042977</v>
      </c>
      <c r="E778" s="7" t="n">
        <v>0.923253333</v>
      </c>
      <c r="F778" s="7" t="n">
        <f aca="false">LOG(E778,2)</f>
        <v>-0.1152015292313</v>
      </c>
      <c r="G778" s="6" t="s">
        <v>3104</v>
      </c>
    </row>
    <row r="779" customFormat="false" ht="15" hidden="false" customHeight="false" outlineLevel="0" collapsed="false">
      <c r="A779" s="6" t="s">
        <v>3105</v>
      </c>
      <c r="B779" s="6" t="s">
        <v>3106</v>
      </c>
      <c r="C779" s="20" t="n">
        <v>1.0122</v>
      </c>
      <c r="D779" s="20" t="n">
        <f aca="false">LOG(C779,2)</f>
        <v>0.0174943794592725</v>
      </c>
      <c r="E779" s="20" t="n">
        <v>0.99119</v>
      </c>
      <c r="F779" s="7" t="n">
        <f aca="false">LOG(E779,2)</f>
        <v>-0.012766462516984</v>
      </c>
      <c r="G779" s="6" t="s">
        <v>3107</v>
      </c>
    </row>
    <row r="780" customFormat="false" ht="15" hidden="false" customHeight="false" outlineLevel="0" collapsed="false">
      <c r="A780" s="6" t="s">
        <v>3108</v>
      </c>
      <c r="B780" s="6" t="s">
        <v>3109</v>
      </c>
      <c r="C780" s="20" t="n">
        <v>1.25985157215485</v>
      </c>
      <c r="D780" s="20" t="n">
        <f aca="false">LOG(C780,2)</f>
        <v>0.333253774415887</v>
      </c>
      <c r="E780" s="20" t="n">
        <v>1.29276541400745</v>
      </c>
      <c r="F780" s="7" t="n">
        <f aca="false">LOG(E780,2)</f>
        <v>0.370460506584622</v>
      </c>
      <c r="G780" s="23" t="s">
        <v>3110</v>
      </c>
      <c r="P780" s="19"/>
      <c r="Q780" s="6"/>
    </row>
    <row r="781" customFormat="false" ht="15" hidden="false" customHeight="false" outlineLevel="0" collapsed="false">
      <c r="A781" s="6" t="s">
        <v>3111</v>
      </c>
      <c r="B781" s="6" t="s">
        <v>3112</v>
      </c>
      <c r="C781" s="20" t="n">
        <v>1.012635</v>
      </c>
      <c r="D781" s="20" t="n">
        <f aca="false">LOG(C781,2)</f>
        <v>0.0181142545132314</v>
      </c>
      <c r="E781" s="7" t="n">
        <v>0.76576</v>
      </c>
      <c r="F781" s="7" t="n">
        <f aca="false">LOG(E781,2)</f>
        <v>-0.385035792898313</v>
      </c>
      <c r="G781" s="6" t="s">
        <v>3113</v>
      </c>
    </row>
    <row r="782" customFormat="false" ht="15" hidden="false" customHeight="false" outlineLevel="0" collapsed="false">
      <c r="A782" s="6" t="s">
        <v>3114</v>
      </c>
      <c r="B782" s="6" t="s">
        <v>3115</v>
      </c>
      <c r="C782" s="7" t="n">
        <v>0.866953017566576</v>
      </c>
      <c r="D782" s="20" t="n">
        <f aca="false">LOG(C782,2)</f>
        <v>-0.20597428270934</v>
      </c>
      <c r="E782" s="7" t="n">
        <v>1.18429008265411</v>
      </c>
      <c r="F782" s="7" t="n">
        <f aca="false">LOG(E782,2)</f>
        <v>0.244022501193282</v>
      </c>
      <c r="G782" s="6" t="s">
        <v>3116</v>
      </c>
    </row>
    <row r="783" customFormat="false" ht="15" hidden="false" customHeight="false" outlineLevel="0" collapsed="false">
      <c r="A783" s="6" t="s">
        <v>3117</v>
      </c>
      <c r="B783" s="6" t="s">
        <v>3118</v>
      </c>
      <c r="C783" s="20" t="n">
        <v>1.41311176852461</v>
      </c>
      <c r="D783" s="20" t="n">
        <f aca="false">LOG(C783,2)</f>
        <v>0.498875578565803</v>
      </c>
      <c r="E783" s="7" t="n">
        <v>1.21326556842789</v>
      </c>
      <c r="F783" s="7" t="n">
        <f aca="false">LOG(E783,2)</f>
        <v>0.27889537265072</v>
      </c>
      <c r="G783" s="6" t="s">
        <v>3119</v>
      </c>
    </row>
    <row r="784" customFormat="false" ht="15" hidden="false" customHeight="false" outlineLevel="0" collapsed="false">
      <c r="A784" s="6" t="s">
        <v>3120</v>
      </c>
      <c r="B784" s="6" t="s">
        <v>3121</v>
      </c>
      <c r="C784" s="20" t="n">
        <v>1.0136</v>
      </c>
      <c r="D784" s="20" t="n">
        <f aca="false">LOG(C784,2)</f>
        <v>0.0194884295913602</v>
      </c>
      <c r="E784" s="20" t="n">
        <v>0.92465</v>
      </c>
      <c r="F784" s="7" t="n">
        <f aca="false">LOG(E784,2)</f>
        <v>-0.113020717170004</v>
      </c>
      <c r="G784" s="6" t="s">
        <v>3122</v>
      </c>
    </row>
    <row r="785" customFormat="false" ht="15" hidden="false" customHeight="false" outlineLevel="0" collapsed="false">
      <c r="A785" s="6" t="s">
        <v>3123</v>
      </c>
      <c r="B785" s="6" t="s">
        <v>3124</v>
      </c>
      <c r="C785" s="20" t="n">
        <v>1.0136</v>
      </c>
      <c r="D785" s="20" t="n">
        <f aca="false">LOG(C785,2)</f>
        <v>0.0194884295913602</v>
      </c>
      <c r="E785" s="7" t="n">
        <v>1.1245</v>
      </c>
      <c r="F785" s="7" t="n">
        <f aca="false">LOG(E785,2)</f>
        <v>0.16928366111573</v>
      </c>
      <c r="G785" s="6" t="s">
        <v>3125</v>
      </c>
    </row>
    <row r="786" customFormat="false" ht="15" hidden="false" customHeight="false" outlineLevel="0" collapsed="false">
      <c r="A786" s="6" t="s">
        <v>3126</v>
      </c>
      <c r="B786" s="6" t="s">
        <v>3127</v>
      </c>
      <c r="C786" s="20" t="n">
        <v>1.34675081547655</v>
      </c>
      <c r="D786" s="20" t="n">
        <f aca="false">LOG(C786,2)</f>
        <v>0.4294829387494</v>
      </c>
      <c r="E786" s="20" t="n">
        <v>1.32301783753824</v>
      </c>
      <c r="F786" s="7" t="n">
        <f aca="false">LOG(E786,2)</f>
        <v>0.403832512829347</v>
      </c>
      <c r="G786" s="6" t="s">
        <v>3128</v>
      </c>
      <c r="P786" s="19"/>
      <c r="Q786" s="6"/>
    </row>
    <row r="787" customFormat="false" ht="15" hidden="false" customHeight="false" outlineLevel="0" collapsed="false">
      <c r="A787" s="6" t="s">
        <v>3129</v>
      </c>
      <c r="B787" s="6" t="s">
        <v>3130</v>
      </c>
      <c r="C787" s="20" t="n">
        <v>1.10093994030243</v>
      </c>
      <c r="D787" s="20" t="n">
        <f aca="false">LOG(C787,2)</f>
        <v>0.138735767547823</v>
      </c>
      <c r="E787" s="20" t="n">
        <v>1.50540085589492</v>
      </c>
      <c r="F787" s="7" t="n">
        <f aca="false">LOG(E787,2)</f>
        <v>0.590147696824673</v>
      </c>
      <c r="G787" s="6" t="s">
        <v>3131</v>
      </c>
      <c r="P787" s="19"/>
      <c r="Q787" s="6"/>
    </row>
    <row r="788" customFormat="false" ht="15" hidden="false" customHeight="false" outlineLevel="0" collapsed="false">
      <c r="A788" s="6" t="s">
        <v>3132</v>
      </c>
      <c r="B788" s="6" t="s">
        <v>3133</v>
      </c>
      <c r="C788" s="20" t="n">
        <v>1.04954830161626</v>
      </c>
      <c r="D788" s="20" t="n">
        <f aca="false">LOG(C788,2)</f>
        <v>0.0697685629128043</v>
      </c>
      <c r="E788" s="20" t="n">
        <v>1.40590134276384</v>
      </c>
      <c r="F788" s="7" t="n">
        <f aca="false">LOG(E788,2)</f>
        <v>0.491495358778</v>
      </c>
      <c r="G788" s="6" t="s">
        <v>3134</v>
      </c>
      <c r="P788" s="19"/>
      <c r="Q788" s="6"/>
    </row>
    <row r="789" customFormat="false" ht="15" hidden="false" customHeight="false" outlineLevel="0" collapsed="false">
      <c r="A789" s="6" t="s">
        <v>3135</v>
      </c>
      <c r="B789" s="6" t="s">
        <v>3136</v>
      </c>
      <c r="C789" s="20" t="n">
        <v>1.0146</v>
      </c>
      <c r="D789" s="20" t="n">
        <f aca="false">LOG(C789,2)</f>
        <v>0.02091106558169</v>
      </c>
      <c r="E789" s="20" t="n">
        <v>1.0031</v>
      </c>
      <c r="F789" s="7" t="n">
        <f aca="false">LOG(E789,2)</f>
        <v>0.00446543677030053</v>
      </c>
      <c r="G789" s="6" t="s">
        <v>3137</v>
      </c>
    </row>
    <row r="790" customFormat="false" ht="15" hidden="false" customHeight="false" outlineLevel="0" collapsed="false">
      <c r="A790" s="6" t="s">
        <v>3138</v>
      </c>
      <c r="B790" s="6" t="s">
        <v>3139</v>
      </c>
      <c r="C790" s="20" t="n">
        <v>1.0147</v>
      </c>
      <c r="D790" s="20" t="n">
        <f aca="false">LOG(C790,2)</f>
        <v>0.0210532520540752</v>
      </c>
      <c r="E790" s="20" t="n">
        <v>1.095</v>
      </c>
      <c r="F790" s="7" t="n">
        <f aca="false">LOG(E790,2)</f>
        <v>0.130930869826449</v>
      </c>
      <c r="G790" s="6" t="s">
        <v>3140</v>
      </c>
    </row>
    <row r="791" customFormat="false" ht="15" hidden="false" customHeight="false" outlineLevel="0" collapsed="false">
      <c r="A791" s="6" t="s">
        <v>3141</v>
      </c>
      <c r="B791" s="6" t="s">
        <v>3142</v>
      </c>
      <c r="C791" s="20" t="n">
        <v>1.0147</v>
      </c>
      <c r="D791" s="20" t="n">
        <f aca="false">LOG(C791,2)</f>
        <v>0.0210532520540752</v>
      </c>
      <c r="E791" s="20" t="n">
        <v>1.0446</v>
      </c>
      <c r="F791" s="7" t="n">
        <f aca="false">LOG(E791,2)</f>
        <v>0.0629506088228079</v>
      </c>
      <c r="G791" s="6" t="s">
        <v>3143</v>
      </c>
    </row>
    <row r="792" customFormat="false" ht="15" hidden="false" customHeight="false" outlineLevel="0" collapsed="false">
      <c r="A792" s="6" t="s">
        <v>3144</v>
      </c>
      <c r="B792" s="6" t="s">
        <v>3145</v>
      </c>
      <c r="C792" s="20" t="n">
        <v>1.015115</v>
      </c>
      <c r="D792" s="20" t="n">
        <f aca="false">LOG(C792,2)</f>
        <v>0.0216431762100315</v>
      </c>
      <c r="E792" s="7" t="n">
        <v>0.974935</v>
      </c>
      <c r="F792" s="7" t="n">
        <f aca="false">LOG(E792,2)</f>
        <v>-0.0366220589006381</v>
      </c>
      <c r="G792" s="6" t="s">
        <v>3146</v>
      </c>
    </row>
    <row r="793" customFormat="false" ht="15" hidden="false" customHeight="false" outlineLevel="0" collapsed="false">
      <c r="A793" s="6" t="s">
        <v>3147</v>
      </c>
      <c r="B793" s="6" t="s">
        <v>3148</v>
      </c>
      <c r="C793" s="20" t="n">
        <v>1.0153</v>
      </c>
      <c r="D793" s="20" t="n">
        <f aca="false">LOG(C793,2)</f>
        <v>0.0219060767336222</v>
      </c>
      <c r="E793" s="20" t="n">
        <v>1.1045</v>
      </c>
      <c r="F793" s="7" t="n">
        <f aca="false">LOG(E793,2)</f>
        <v>0.143393418693188</v>
      </c>
      <c r="G793" s="6" t="s">
        <v>3149</v>
      </c>
    </row>
    <row r="794" customFormat="false" ht="15" hidden="false" customHeight="false" outlineLevel="0" collapsed="false">
      <c r="A794" s="6" t="s">
        <v>3150</v>
      </c>
      <c r="B794" s="6" t="s">
        <v>3151</v>
      </c>
      <c r="C794" s="20" t="n">
        <v>1.1489475024832</v>
      </c>
      <c r="D794" s="20" t="n">
        <f aca="false">LOG(C794,2)</f>
        <v>0.200312880109859</v>
      </c>
      <c r="E794" s="20" t="n">
        <v>1.29983648102026</v>
      </c>
      <c r="F794" s="7" t="n">
        <f aca="false">LOG(E794,2)</f>
        <v>0.378330144131338</v>
      </c>
      <c r="G794" s="6" t="s">
        <v>3152</v>
      </c>
    </row>
    <row r="795" customFormat="false" ht="15" hidden="false" customHeight="false" outlineLevel="0" collapsed="false">
      <c r="A795" s="6" t="s">
        <v>3153</v>
      </c>
      <c r="B795" s="6" t="s">
        <v>3154</v>
      </c>
      <c r="C795" s="20" t="n">
        <v>1.0156535294419</v>
      </c>
      <c r="D795" s="20" t="n">
        <f aca="false">LOG(C795,2)</f>
        <v>0.0224083385238501</v>
      </c>
      <c r="E795" s="7" t="n">
        <v>1.05517672339602</v>
      </c>
      <c r="F795" s="7" t="n">
        <f aca="false">LOG(E795,2)</f>
        <v>0.0774846450133986</v>
      </c>
      <c r="G795" s="6" t="s">
        <v>3155</v>
      </c>
    </row>
    <row r="796" customFormat="false" ht="15" hidden="false" customHeight="false" outlineLevel="0" collapsed="false">
      <c r="A796" s="6" t="s">
        <v>3156</v>
      </c>
      <c r="B796" s="6" t="s">
        <v>3157</v>
      </c>
      <c r="C796" s="20" t="n">
        <v>1.0165</v>
      </c>
      <c r="D796" s="20" t="n">
        <f aca="false">LOG(C796,2)</f>
        <v>0.0236102151826453</v>
      </c>
      <c r="E796" s="20" t="n">
        <v>1.0406</v>
      </c>
      <c r="F796" s="7" t="n">
        <f aca="false">LOG(E796,2)</f>
        <v>0.057415612427243</v>
      </c>
      <c r="G796" s="6" t="s">
        <v>3158</v>
      </c>
    </row>
    <row r="797" customFormat="false" ht="15" hidden="false" customHeight="false" outlineLevel="0" collapsed="false">
      <c r="A797" s="6" t="s">
        <v>3159</v>
      </c>
      <c r="B797" s="6" t="s">
        <v>3160</v>
      </c>
      <c r="C797" s="20" t="n">
        <v>1.01682927272727</v>
      </c>
      <c r="D797" s="20" t="n">
        <f aca="false">LOG(C797,2)</f>
        <v>0.0240774687074534</v>
      </c>
      <c r="E797" s="20" t="n">
        <v>0.961976000000001</v>
      </c>
      <c r="F797" s="7" t="n">
        <f aca="false">LOG(E797,2)</f>
        <v>-0.0559271937328939</v>
      </c>
      <c r="G797" s="6" t="s">
        <v>3161</v>
      </c>
    </row>
    <row r="798" customFormat="false" ht="15" hidden="false" customHeight="false" outlineLevel="0" collapsed="false">
      <c r="A798" s="6" t="s">
        <v>3162</v>
      </c>
      <c r="B798" s="6" t="s">
        <v>3163</v>
      </c>
      <c r="C798" s="20" t="n">
        <v>1.0176</v>
      </c>
      <c r="D798" s="20" t="n">
        <f aca="false">LOG(C798,2)</f>
        <v>0.0251705757349061</v>
      </c>
      <c r="E798" s="20" t="n">
        <v>0.95072</v>
      </c>
      <c r="F798" s="7" t="n">
        <f aca="false">LOG(E798,2)</f>
        <v>-0.0729075846013973</v>
      </c>
      <c r="G798" s="6" t="s">
        <v>3164</v>
      </c>
    </row>
    <row r="799" customFormat="false" ht="15" hidden="false" customHeight="false" outlineLevel="0" collapsed="false">
      <c r="A799" s="6" t="s">
        <v>3165</v>
      </c>
      <c r="B799" s="6" t="s">
        <v>3166</v>
      </c>
      <c r="C799" s="20" t="n">
        <v>1.018</v>
      </c>
      <c r="D799" s="20" t="n">
        <f aca="false">LOG(C799,2)</f>
        <v>0.0257375614136083</v>
      </c>
      <c r="E799" s="20" t="n">
        <v>1.1139</v>
      </c>
      <c r="F799" s="7" t="n">
        <f aca="false">LOG(E799,2)</f>
        <v>0.155619721026447</v>
      </c>
      <c r="G799" s="6" t="s">
        <v>3167</v>
      </c>
    </row>
    <row r="800" customFormat="false" ht="15" hidden="false" customHeight="false" outlineLevel="0" collapsed="false">
      <c r="A800" s="6" t="s">
        <v>3168</v>
      </c>
      <c r="B800" s="6" t="s">
        <v>3169</v>
      </c>
      <c r="C800" s="20" t="n">
        <v>1.0180524476699</v>
      </c>
      <c r="D800" s="20" t="n">
        <f aca="false">LOG(C800,2)</f>
        <v>0.0258118875866601</v>
      </c>
      <c r="E800" s="20" t="n">
        <v>1.05829635715609</v>
      </c>
      <c r="F800" s="7" t="n">
        <f aca="false">LOG(E800,2)</f>
        <v>0.0817436852303057</v>
      </c>
      <c r="G800" s="6" t="s">
        <v>3170</v>
      </c>
    </row>
    <row r="801" customFormat="false" ht="15" hidden="false" customHeight="false" outlineLevel="0" collapsed="false">
      <c r="A801" s="19" t="s">
        <v>3171</v>
      </c>
      <c r="B801" s="19" t="s">
        <v>3172</v>
      </c>
      <c r="C801" s="20" t="n">
        <v>1.018095</v>
      </c>
      <c r="D801" s="20" t="n">
        <f aca="false">LOG(C801,2)</f>
        <v>0.0258721877733644</v>
      </c>
      <c r="E801" s="20" t="n">
        <v>0.992385</v>
      </c>
      <c r="F801" s="7" t="n">
        <f aca="false">LOG(E801,2)</f>
        <v>-0.0110281659741902</v>
      </c>
      <c r="G801" s="19" t="s">
        <v>3173</v>
      </c>
    </row>
    <row r="802" customFormat="false" ht="15" hidden="false" customHeight="false" outlineLevel="0" collapsed="false">
      <c r="A802" s="6" t="s">
        <v>3174</v>
      </c>
      <c r="B802" s="6" t="s">
        <v>3175</v>
      </c>
      <c r="C802" s="20" t="n">
        <v>1.46302107794999</v>
      </c>
      <c r="D802" s="20" t="n">
        <f aca="false">LOG(C802,2)</f>
        <v>0.548950554736048</v>
      </c>
      <c r="E802" s="20" t="n">
        <v>1.65868949518239</v>
      </c>
      <c r="F802" s="7" t="n">
        <f aca="false">LOG(E802,2)</f>
        <v>0.730043840671664</v>
      </c>
      <c r="G802" s="6" t="s">
        <v>3176</v>
      </c>
    </row>
    <row r="803" customFormat="false" ht="15" hidden="false" customHeight="false" outlineLevel="0" collapsed="false">
      <c r="A803" s="19" t="s">
        <v>3177</v>
      </c>
      <c r="B803" s="19" t="s">
        <v>3178</v>
      </c>
      <c r="C803" s="20" t="n">
        <v>1.019244286</v>
      </c>
      <c r="D803" s="20" t="n">
        <f aca="false">LOG(C803,2)</f>
        <v>0.0274998689357851</v>
      </c>
      <c r="E803" s="20" t="n">
        <v>1.031824286</v>
      </c>
      <c r="F803" s="7" t="n">
        <f aca="false">LOG(E803,2)</f>
        <v>0.0451973086486055</v>
      </c>
      <c r="G803" s="19" t="s">
        <v>3179</v>
      </c>
    </row>
    <row r="804" customFormat="false" ht="15" hidden="false" customHeight="false" outlineLevel="0" collapsed="false">
      <c r="A804" s="6" t="s">
        <v>3180</v>
      </c>
      <c r="B804" s="6" t="s">
        <v>3181</v>
      </c>
      <c r="C804" s="20" t="n">
        <v>1.0196</v>
      </c>
      <c r="D804" s="20" t="n">
        <f aca="false">LOG(C804,2)</f>
        <v>0.0280032784727525</v>
      </c>
      <c r="E804" s="20" t="n">
        <v>1.0708</v>
      </c>
      <c r="F804" s="7" t="n">
        <f aca="false">LOG(E804,2)</f>
        <v>0.0986890440913283</v>
      </c>
      <c r="G804" s="6" t="s">
        <v>3182</v>
      </c>
    </row>
    <row r="805" customFormat="false" ht="15" hidden="false" customHeight="false" outlineLevel="0" collapsed="false">
      <c r="A805" s="6" t="s">
        <v>3183</v>
      </c>
      <c r="B805" s="6" t="s">
        <v>3184</v>
      </c>
      <c r="C805" s="20" t="n">
        <v>1.0197</v>
      </c>
      <c r="D805" s="20" t="n">
        <f aca="false">LOG(C805,2)</f>
        <v>0.0281447677133787</v>
      </c>
      <c r="E805" s="20" t="n">
        <v>0.9575</v>
      </c>
      <c r="F805" s="7" t="n">
        <f aca="false">LOG(E805,2)</f>
        <v>-0.0626556078497676</v>
      </c>
      <c r="G805" s="6" t="s">
        <v>3185</v>
      </c>
    </row>
    <row r="806" customFormat="false" ht="15" hidden="false" customHeight="false" outlineLevel="0" collapsed="false">
      <c r="A806" s="6" t="s">
        <v>3186</v>
      </c>
      <c r="B806" s="6" t="s">
        <v>3187</v>
      </c>
      <c r="C806" s="20" t="n">
        <v>1.0198</v>
      </c>
      <c r="D806" s="20" t="n">
        <f aca="false">LOG(C806,2)</f>
        <v>0.02828624307911</v>
      </c>
      <c r="E806" s="20" t="n">
        <v>1.0628</v>
      </c>
      <c r="F806" s="7" t="n">
        <f aca="false">LOG(E806,2)</f>
        <v>0.0878701329410572</v>
      </c>
      <c r="G806" s="6" t="s">
        <v>3188</v>
      </c>
    </row>
    <row r="807" customFormat="false" ht="15" hidden="false" customHeight="false" outlineLevel="0" collapsed="false">
      <c r="A807" s="6" t="s">
        <v>3189</v>
      </c>
      <c r="B807" s="6" t="s">
        <v>3190</v>
      </c>
      <c r="C807" s="20" t="n">
        <v>1.021</v>
      </c>
      <c r="D807" s="20" t="n">
        <f aca="false">LOG(C807,2)</f>
        <v>0.0299828662157143</v>
      </c>
      <c r="E807" s="7" t="n">
        <v>1.022</v>
      </c>
      <c r="F807" s="7" t="n">
        <f aca="false">LOG(E807,2)</f>
        <v>0.0313951962755343</v>
      </c>
      <c r="G807" s="6" t="s">
        <v>3191</v>
      </c>
    </row>
    <row r="808" customFormat="false" ht="15" hidden="false" customHeight="false" outlineLevel="0" collapsed="false">
      <c r="A808" s="6" t="s">
        <v>3192</v>
      </c>
      <c r="B808" s="6" t="s">
        <v>3193</v>
      </c>
      <c r="C808" s="20" t="n">
        <v>1.0224</v>
      </c>
      <c r="D808" s="20" t="n">
        <f aca="false">LOG(C808,2)</f>
        <v>0.031959741397545</v>
      </c>
      <c r="E808" s="20" t="n">
        <v>0.8285</v>
      </c>
      <c r="F808" s="7" t="n">
        <f aca="false">LOG(E808,2)</f>
        <v>-0.271426397440635</v>
      </c>
      <c r="G808" s="6" t="s">
        <v>3194</v>
      </c>
    </row>
    <row r="809" customFormat="false" ht="15" hidden="false" customHeight="false" outlineLevel="0" collapsed="false">
      <c r="A809" s="6" t="s">
        <v>3195</v>
      </c>
      <c r="B809" s="6" t="s">
        <v>3196</v>
      </c>
      <c r="C809" s="20" t="n">
        <v>1.0229</v>
      </c>
      <c r="D809" s="20" t="n">
        <f aca="false">LOG(C809,2)</f>
        <v>0.0326651122818301</v>
      </c>
      <c r="E809" s="20" t="n">
        <v>1.0358</v>
      </c>
      <c r="F809" s="7" t="n">
        <f aca="false">LOG(E809,2)</f>
        <v>0.050745463581399</v>
      </c>
      <c r="G809" s="6" t="s">
        <v>3197</v>
      </c>
    </row>
    <row r="810" customFormat="false" ht="15" hidden="false" customHeight="false" outlineLevel="0" collapsed="false">
      <c r="A810" s="6" t="s">
        <v>3198</v>
      </c>
      <c r="B810" s="6" t="s">
        <v>3199</v>
      </c>
      <c r="C810" s="20" t="n">
        <v>1.33481007105886</v>
      </c>
      <c r="D810" s="20" t="n">
        <f aca="false">LOG(C810,2)</f>
        <v>0.416634476718178</v>
      </c>
      <c r="E810" s="20" t="n">
        <v>1.20703570488639</v>
      </c>
      <c r="F810" s="7" t="n">
        <f aca="false">LOG(E810,2)</f>
        <v>0.27146835256407</v>
      </c>
      <c r="G810" s="6" t="s">
        <v>3200</v>
      </c>
      <c r="P810" s="19"/>
      <c r="Q810" s="6"/>
    </row>
    <row r="811" customFormat="false" ht="15" hidden="false" customHeight="false" outlineLevel="0" collapsed="false">
      <c r="A811" s="6" t="s">
        <v>3201</v>
      </c>
      <c r="B811" s="6" t="s">
        <v>3202</v>
      </c>
      <c r="C811" s="20" t="n">
        <v>1.023859091</v>
      </c>
      <c r="D811" s="20" t="n">
        <f aca="false">LOG(C811,2)</f>
        <v>0.0340171775413128</v>
      </c>
      <c r="E811" s="7" t="n">
        <v>1.011582727</v>
      </c>
      <c r="F811" s="7" t="n">
        <f aca="false">LOG(E811,2)</f>
        <v>0.0166143079854828</v>
      </c>
      <c r="G811" s="6" t="s">
        <v>3203</v>
      </c>
    </row>
    <row r="812" customFormat="false" ht="15" hidden="false" customHeight="false" outlineLevel="0" collapsed="false">
      <c r="A812" s="6" t="s">
        <v>3204</v>
      </c>
      <c r="B812" s="6" t="s">
        <v>3205</v>
      </c>
      <c r="C812" s="20" t="n">
        <v>1.0239</v>
      </c>
      <c r="D812" s="20" t="n">
        <f aca="false">LOG(C812,2)</f>
        <v>0.0340748202705723</v>
      </c>
      <c r="E812" s="20" t="n">
        <v>0.96553</v>
      </c>
      <c r="F812" s="7" t="n">
        <f aca="false">LOG(E812,2)</f>
        <v>-0.0506070090114578</v>
      </c>
      <c r="G812" s="6" t="s">
        <v>3206</v>
      </c>
    </row>
    <row r="813" customFormat="false" ht="15" hidden="false" customHeight="false" outlineLevel="0" collapsed="false">
      <c r="A813" s="6" t="s">
        <v>3207</v>
      </c>
      <c r="B813" s="6" t="s">
        <v>3208</v>
      </c>
      <c r="C813" s="20" t="n">
        <v>1.19883659709248</v>
      </c>
      <c r="D813" s="20" t="n">
        <f aca="false">LOG(C813,2)</f>
        <v>0.261635031037807</v>
      </c>
      <c r="E813" s="20" t="n">
        <v>1.06627106556682</v>
      </c>
      <c r="F813" s="7" t="n">
        <f aca="false">LOG(E813,2)</f>
        <v>0.0925742441354292</v>
      </c>
      <c r="G813" s="6" t="s">
        <v>3209</v>
      </c>
      <c r="Q813" s="24"/>
    </row>
    <row r="814" customFormat="false" ht="15" hidden="false" customHeight="false" outlineLevel="0" collapsed="false">
      <c r="A814" s="6" t="s">
        <v>3210</v>
      </c>
      <c r="B814" s="6" t="s">
        <v>3211</v>
      </c>
      <c r="C814" s="20" t="n">
        <v>1.0241</v>
      </c>
      <c r="D814" s="20" t="n">
        <f aca="false">LOG(C814,2)</f>
        <v>0.0343565966466416</v>
      </c>
      <c r="E814" s="20" t="n">
        <v>1.1128</v>
      </c>
      <c r="F814" s="7" t="n">
        <f aca="false">LOG(E814,2)</f>
        <v>0.15419432499279</v>
      </c>
      <c r="G814" s="6" t="s">
        <v>3212</v>
      </c>
    </row>
    <row r="815" customFormat="false" ht="15" hidden="false" customHeight="false" outlineLevel="0" collapsed="false">
      <c r="A815" s="6" t="s">
        <v>3213</v>
      </c>
      <c r="B815" s="6" t="s">
        <v>3214</v>
      </c>
      <c r="C815" s="20" t="n">
        <v>1.0246</v>
      </c>
      <c r="D815" s="20" t="n">
        <f aca="false">LOG(C815,2)</f>
        <v>0.0350607969051143</v>
      </c>
      <c r="E815" s="20" t="n">
        <v>0.81781</v>
      </c>
      <c r="F815" s="7" t="n">
        <f aca="false">LOG(E815,2)</f>
        <v>-0.290162390959005</v>
      </c>
      <c r="G815" s="6" t="s">
        <v>3215</v>
      </c>
    </row>
    <row r="816" customFormat="false" ht="15" hidden="false" customHeight="false" outlineLevel="0" collapsed="false">
      <c r="A816" s="6" t="s">
        <v>3216</v>
      </c>
      <c r="B816" s="6" t="s">
        <v>3217</v>
      </c>
      <c r="C816" s="20" t="n">
        <v>1.0248</v>
      </c>
      <c r="D816" s="20" t="n">
        <f aca="false">LOG(C816,2)</f>
        <v>0.0353423807921971</v>
      </c>
      <c r="E816" s="20" t="n">
        <v>1.8602</v>
      </c>
      <c r="F816" s="7" t="n">
        <f aca="false">LOG(E816,2)</f>
        <v>0.895457741492683</v>
      </c>
      <c r="G816" s="6" t="s">
        <v>3218</v>
      </c>
    </row>
    <row r="817" customFormat="false" ht="15" hidden="false" customHeight="false" outlineLevel="0" collapsed="false">
      <c r="A817" s="6" t="s">
        <v>3219</v>
      </c>
      <c r="B817" s="6" t="s">
        <v>3220</v>
      </c>
      <c r="C817" s="20" t="n">
        <v>1.0249</v>
      </c>
      <c r="D817" s="20" t="n">
        <f aca="false">LOG(C817,2)</f>
        <v>0.0354831521286886</v>
      </c>
      <c r="E817" s="20" t="n">
        <v>0.8376</v>
      </c>
      <c r="F817" s="7" t="n">
        <f aca="false">LOG(E817,2)</f>
        <v>-0.255666652618641</v>
      </c>
      <c r="G817" s="6" t="s">
        <v>3221</v>
      </c>
    </row>
    <row r="818" customFormat="false" ht="15" hidden="false" customHeight="false" outlineLevel="0" collapsed="false">
      <c r="A818" s="6" t="s">
        <v>3222</v>
      </c>
      <c r="B818" s="6" t="s">
        <v>3223</v>
      </c>
      <c r="C818" s="20" t="n">
        <v>1.02515</v>
      </c>
      <c r="D818" s="20" t="n">
        <f aca="false">LOG(C818,2)</f>
        <v>0.0358350203875216</v>
      </c>
      <c r="E818" s="7" t="n">
        <v>1.26555</v>
      </c>
      <c r="F818" s="7" t="n">
        <f aca="false">LOG(E818,2)</f>
        <v>0.339764507311938</v>
      </c>
      <c r="G818" s="6" t="s">
        <v>3224</v>
      </c>
    </row>
    <row r="819" customFormat="false" ht="15" hidden="false" customHeight="false" outlineLevel="0" collapsed="false">
      <c r="A819" s="6" t="s">
        <v>3225</v>
      </c>
      <c r="B819" s="6" t="s">
        <v>3226</v>
      </c>
      <c r="C819" s="20" t="n">
        <v>1.0252</v>
      </c>
      <c r="D819" s="20" t="n">
        <f aca="false">LOG(C819,2)</f>
        <v>0.035905383742128</v>
      </c>
      <c r="E819" s="7" t="n">
        <v>0.73712</v>
      </c>
      <c r="F819" s="7" t="n">
        <f aca="false">LOG(E819,2)</f>
        <v>-0.440028591832601</v>
      </c>
      <c r="G819" s="6" t="s">
        <v>3227</v>
      </c>
    </row>
    <row r="820" customFormat="false" ht="15" hidden="false" customHeight="false" outlineLevel="0" collapsed="false">
      <c r="A820" s="6" t="s">
        <v>3228</v>
      </c>
      <c r="B820" s="6" t="s">
        <v>3229</v>
      </c>
      <c r="C820" s="7" t="n">
        <v>1.03380065793439</v>
      </c>
      <c r="D820" s="20" t="n">
        <f aca="false">LOG(C820,2)</f>
        <v>0.0479580255610708</v>
      </c>
      <c r="E820" s="7" t="n">
        <v>1.0704714768411</v>
      </c>
      <c r="F820" s="7" t="n">
        <f aca="false">LOG(E820,2)</f>
        <v>0.0982463550245703</v>
      </c>
      <c r="G820" s="6" t="s">
        <v>3230</v>
      </c>
    </row>
    <row r="821" customFormat="false" ht="15" hidden="false" customHeight="false" outlineLevel="0" collapsed="false">
      <c r="A821" s="6" t="s">
        <v>3231</v>
      </c>
      <c r="B821" s="6" t="s">
        <v>3232</v>
      </c>
      <c r="C821" s="20" t="n">
        <v>1.0257</v>
      </c>
      <c r="D821" s="20" t="n">
        <f aca="false">LOG(C821,2)</f>
        <v>0.0366088286051014</v>
      </c>
      <c r="E821" s="20" t="n">
        <v>1.0811</v>
      </c>
      <c r="F821" s="7" t="n">
        <f aca="false">LOG(E821,2)</f>
        <v>0.112499976200718</v>
      </c>
      <c r="G821" s="6" t="s">
        <v>3233</v>
      </c>
    </row>
    <row r="822" customFormat="false" ht="15" hidden="false" customHeight="false" outlineLevel="0" collapsed="false">
      <c r="A822" s="6" t="s">
        <v>3234</v>
      </c>
      <c r="B822" s="6" t="s">
        <v>3235</v>
      </c>
      <c r="C822" s="20" t="n">
        <v>1.0262</v>
      </c>
      <c r="D822" s="20" t="n">
        <f aca="false">LOG(C822,2)</f>
        <v>0.0373119306419666</v>
      </c>
      <c r="E822" s="20" t="n">
        <v>1.1061</v>
      </c>
      <c r="F822" s="7" t="n">
        <f aca="false">LOG(E822,2)</f>
        <v>0.145481822265525</v>
      </c>
      <c r="G822" s="6" t="s">
        <v>3236</v>
      </c>
    </row>
    <row r="823" customFormat="false" ht="15" hidden="false" customHeight="false" outlineLevel="0" collapsed="false">
      <c r="A823" s="6" t="s">
        <v>3237</v>
      </c>
      <c r="B823" s="6" t="s">
        <v>3238</v>
      </c>
      <c r="C823" s="20" t="n">
        <v>1.0262</v>
      </c>
      <c r="D823" s="20" t="n">
        <f aca="false">LOG(C823,2)</f>
        <v>0.0373119306419666</v>
      </c>
      <c r="E823" s="20" t="n">
        <v>0.98466</v>
      </c>
      <c r="F823" s="7" t="n">
        <f aca="false">LOG(E823,2)</f>
        <v>-0.0223024423904566</v>
      </c>
      <c r="G823" s="6" t="s">
        <v>3239</v>
      </c>
    </row>
    <row r="824" customFormat="false" ht="15" hidden="false" customHeight="false" outlineLevel="0" collapsed="false">
      <c r="A824" s="6" t="s">
        <v>3240</v>
      </c>
      <c r="B824" s="6" t="s">
        <v>3241</v>
      </c>
      <c r="C824" s="20" t="n">
        <v>1.2728189312742</v>
      </c>
      <c r="D824" s="20" t="n">
        <f aca="false">LOG(C824,2)</f>
        <v>0.348027198867932</v>
      </c>
      <c r="E824" s="20" t="n">
        <v>1.12732558338607</v>
      </c>
      <c r="F824" s="7" t="n">
        <f aca="false">LOG(E824,2)</f>
        <v>0.172904241064954</v>
      </c>
      <c r="G824" s="6" t="s">
        <v>3242</v>
      </c>
      <c r="P824" s="19"/>
      <c r="Q824" s="6"/>
    </row>
    <row r="825" customFormat="false" ht="15" hidden="false" customHeight="false" outlineLevel="0" collapsed="false">
      <c r="A825" s="6" t="s">
        <v>3243</v>
      </c>
      <c r="B825" s="6" t="s">
        <v>3244</v>
      </c>
      <c r="C825" s="20" t="n">
        <v>1.0269</v>
      </c>
      <c r="D825" s="20" t="n">
        <f aca="false">LOG(C825,2)</f>
        <v>0.0382956981815445</v>
      </c>
      <c r="E825" s="20" t="n">
        <v>1.0118</v>
      </c>
      <c r="F825" s="7" t="n">
        <f aca="false">LOG(E825,2)</f>
        <v>0.0169241442578214</v>
      </c>
      <c r="G825" s="6" t="s">
        <v>3245</v>
      </c>
    </row>
    <row r="826" customFormat="false" ht="15" hidden="false" customHeight="false" outlineLevel="0" collapsed="false">
      <c r="A826" s="6" t="s">
        <v>3246</v>
      </c>
      <c r="B826" s="6" t="s">
        <v>3247</v>
      </c>
      <c r="C826" s="20" t="n">
        <v>1.027</v>
      </c>
      <c r="D826" s="20" t="n">
        <f aca="false">LOG(C826,2)</f>
        <v>0.0384361816561079</v>
      </c>
      <c r="E826" s="20" t="n">
        <v>0.92698</v>
      </c>
      <c r="F826" s="7" t="n">
        <f aca="false">LOG(E826,2)</f>
        <v>-0.109389882478933</v>
      </c>
      <c r="G826" s="6" t="s">
        <v>3248</v>
      </c>
    </row>
    <row r="827" customFormat="false" ht="15" hidden="false" customHeight="false" outlineLevel="0" collapsed="false">
      <c r="A827" s="6" t="s">
        <v>3249</v>
      </c>
      <c r="B827" s="6" t="s">
        <v>3250</v>
      </c>
      <c r="C827" s="20" t="n">
        <v>1.02781536262557</v>
      </c>
      <c r="D827" s="20" t="n">
        <f aca="false">LOG(C827,2)</f>
        <v>0.0395811211962387</v>
      </c>
      <c r="E827" s="20" t="n">
        <v>1.13570733614127</v>
      </c>
      <c r="F827" s="7" t="n">
        <f aca="false">LOG(E827,2)</f>
        <v>0.183591110287009</v>
      </c>
      <c r="G827" s="6" t="s">
        <v>3251</v>
      </c>
    </row>
    <row r="828" customFormat="false" ht="15" hidden="false" customHeight="false" outlineLevel="0" collapsed="false">
      <c r="A828" s="6" t="s">
        <v>3252</v>
      </c>
      <c r="B828" s="6" t="s">
        <v>3253</v>
      </c>
      <c r="C828" s="20" t="n">
        <v>1.0283</v>
      </c>
      <c r="D828" s="20" t="n">
        <f aca="false">LOG(C828,2)</f>
        <v>0.0402612230644346</v>
      </c>
      <c r="E828" s="20" t="n">
        <v>0.99667</v>
      </c>
      <c r="F828" s="7" t="n">
        <f aca="false">LOG(E828,2)</f>
        <v>-0.0048121912388182</v>
      </c>
      <c r="G828" s="6" t="s">
        <v>3254</v>
      </c>
    </row>
    <row r="829" customFormat="false" ht="15" hidden="false" customHeight="false" outlineLevel="0" collapsed="false">
      <c r="A829" s="6" t="s">
        <v>3255</v>
      </c>
      <c r="B829" s="6" t="s">
        <v>3256</v>
      </c>
      <c r="C829" s="20" t="n">
        <v>1.0288</v>
      </c>
      <c r="D829" s="20" t="n">
        <f aca="false">LOG(C829,2)</f>
        <v>0.0409625477784978</v>
      </c>
      <c r="E829" s="20" t="n">
        <v>1.1068</v>
      </c>
      <c r="F829" s="7" t="n">
        <f aca="false">LOG(E829,2)</f>
        <v>0.146394549060505</v>
      </c>
      <c r="G829" s="6" t="s">
        <v>3257</v>
      </c>
    </row>
    <row r="830" customFormat="false" ht="15" hidden="false" customHeight="false" outlineLevel="0" collapsed="false">
      <c r="A830" s="6" t="s">
        <v>3258</v>
      </c>
      <c r="B830" s="6" t="s">
        <v>3259</v>
      </c>
      <c r="C830" s="20" t="n">
        <v>1.02902223392981</v>
      </c>
      <c r="D830" s="20" t="n">
        <f aca="false">LOG(C830,2)</f>
        <v>0.0412741546650481</v>
      </c>
      <c r="E830" s="20" t="n">
        <v>1.07172351447661</v>
      </c>
      <c r="F830" s="7" t="n">
        <f aca="false">LOG(E830,2)</f>
        <v>0.0999327642457292</v>
      </c>
      <c r="G830" s="6" t="s">
        <v>3260</v>
      </c>
    </row>
    <row r="831" customFormat="false" ht="15" hidden="false" customHeight="false" outlineLevel="0" collapsed="false">
      <c r="A831" s="6" t="s">
        <v>3261</v>
      </c>
      <c r="B831" s="6" t="s">
        <v>3262</v>
      </c>
      <c r="C831" s="20" t="n">
        <v>1.029135</v>
      </c>
      <c r="D831" s="20" t="n">
        <f aca="false">LOG(C831,2)</f>
        <v>0.04143224467657</v>
      </c>
      <c r="E831" s="7" t="n">
        <v>0.90681</v>
      </c>
      <c r="F831" s="7" t="n">
        <f aca="false">LOG(E831,2)</f>
        <v>-0.141127794158398</v>
      </c>
      <c r="G831" s="6" t="s">
        <v>3263</v>
      </c>
    </row>
    <row r="832" customFormat="false" ht="15" hidden="false" customHeight="false" outlineLevel="0" collapsed="false">
      <c r="A832" s="19" t="s">
        <v>3264</v>
      </c>
      <c r="B832" s="19" t="s">
        <v>3265</v>
      </c>
      <c r="C832" s="20" t="n">
        <v>1.0292</v>
      </c>
      <c r="D832" s="20" t="n">
        <f aca="false">LOG(C832,2)</f>
        <v>0.0415233621843504</v>
      </c>
      <c r="E832" s="20" t="n">
        <v>1.2359</v>
      </c>
      <c r="F832" s="7" t="n">
        <f aca="false">LOG(E832,2)</f>
        <v>0.305562015620484</v>
      </c>
      <c r="G832" s="19" t="s">
        <v>3266</v>
      </c>
    </row>
    <row r="833" customFormat="false" ht="15" hidden="false" customHeight="false" outlineLevel="0" collapsed="false">
      <c r="A833" s="6" t="s">
        <v>3267</v>
      </c>
      <c r="B833" s="6" t="s">
        <v>3268</v>
      </c>
      <c r="C833" s="20" t="n">
        <v>1.0294</v>
      </c>
      <c r="D833" s="20" t="n">
        <f aca="false">LOG(C833,2)</f>
        <v>0.0418036876570852</v>
      </c>
      <c r="E833" s="7" t="n">
        <v>0.8793</v>
      </c>
      <c r="F833" s="7" t="n">
        <f aca="false">LOG(E833,2)</f>
        <v>-0.185572626138752</v>
      </c>
      <c r="G833" s="6" t="s">
        <v>3269</v>
      </c>
    </row>
    <row r="834" customFormat="false" ht="15" hidden="false" customHeight="false" outlineLevel="0" collapsed="false">
      <c r="A834" s="6" t="s">
        <v>3270</v>
      </c>
      <c r="B834" s="6" t="s">
        <v>3271</v>
      </c>
      <c r="C834" s="20" t="n">
        <v>1.01293291090258</v>
      </c>
      <c r="D834" s="20" t="n">
        <f aca="false">LOG(C834,2)</f>
        <v>0.0185386239777838</v>
      </c>
      <c r="E834" s="20" t="n">
        <v>1.36002104092096</v>
      </c>
      <c r="F834" s="7" t="n">
        <f aca="false">LOG(E834,2)</f>
        <v>0.443628971620844</v>
      </c>
      <c r="G834" s="6" t="s">
        <v>3272</v>
      </c>
      <c r="P834" s="19"/>
      <c r="Q834" s="6"/>
    </row>
    <row r="835" customFormat="false" ht="15" hidden="false" customHeight="false" outlineLevel="0" collapsed="false">
      <c r="A835" s="6" t="s">
        <v>3273</v>
      </c>
      <c r="B835" s="6" t="s">
        <v>3274</v>
      </c>
      <c r="C835" s="20" t="n">
        <v>1.0301</v>
      </c>
      <c r="D835" s="20" t="n">
        <f aca="false">LOG(C835,2)</f>
        <v>0.0427843980892395</v>
      </c>
      <c r="E835" s="20" t="n">
        <v>1.123</v>
      </c>
      <c r="F835" s="7" t="n">
        <f aca="false">LOG(E835,2)</f>
        <v>0.167357927738514</v>
      </c>
      <c r="G835" s="6" t="s">
        <v>3275</v>
      </c>
    </row>
    <row r="836" customFormat="false" ht="15" hidden="false" customHeight="false" outlineLevel="0" collapsed="false">
      <c r="A836" s="6" t="s">
        <v>3276</v>
      </c>
      <c r="B836" s="6" t="s">
        <v>3277</v>
      </c>
      <c r="C836" s="20" t="n">
        <v>1.0303</v>
      </c>
      <c r="D836" s="20" t="n">
        <f aca="false">LOG(C836,2)</f>
        <v>0.0430644786649374</v>
      </c>
      <c r="E836" s="20" t="n">
        <v>1.0713</v>
      </c>
      <c r="F836" s="7" t="n">
        <f aca="false">LOG(E836,2)</f>
        <v>0.0993625397577723</v>
      </c>
      <c r="G836" s="6" t="s">
        <v>3278</v>
      </c>
    </row>
    <row r="837" customFormat="false" ht="15" hidden="false" customHeight="false" outlineLevel="0" collapsed="false">
      <c r="A837" s="6" t="s">
        <v>3279</v>
      </c>
      <c r="B837" s="6" t="s">
        <v>3280</v>
      </c>
      <c r="C837" s="20" t="n">
        <v>1.0305</v>
      </c>
      <c r="D837" s="20" t="n">
        <f aca="false">LOG(C837,2)</f>
        <v>0.0433445048771692</v>
      </c>
      <c r="E837" s="20" t="n">
        <v>0.9887</v>
      </c>
      <c r="F837" s="7" t="n">
        <f aca="false">LOG(E837,2)</f>
        <v>-0.0163952626480704</v>
      </c>
      <c r="G837" s="6" t="s">
        <v>3281</v>
      </c>
    </row>
    <row r="838" customFormat="false" ht="15" hidden="false" customHeight="false" outlineLevel="0" collapsed="false">
      <c r="A838" s="6" t="s">
        <v>3282</v>
      </c>
      <c r="B838" s="6" t="s">
        <v>3283</v>
      </c>
      <c r="C838" s="20" t="n">
        <v>1.46908194188078</v>
      </c>
      <c r="D838" s="20" t="n">
        <f aca="false">LOG(C838,2)</f>
        <v>0.554914868220973</v>
      </c>
      <c r="E838" s="20" t="n">
        <v>1.2571090191317</v>
      </c>
      <c r="F838" s="7" t="n">
        <f aca="false">LOG(E838,2)</f>
        <v>0.330109768724673</v>
      </c>
      <c r="G838" s="6" t="s">
        <v>3284</v>
      </c>
    </row>
    <row r="839" customFormat="false" ht="15" hidden="false" customHeight="false" outlineLevel="0" collapsed="false">
      <c r="A839" s="6" t="s">
        <v>3285</v>
      </c>
      <c r="B839" s="6" t="s">
        <v>3286</v>
      </c>
      <c r="C839" s="20" t="n">
        <v>1.0308</v>
      </c>
      <c r="D839" s="20" t="n">
        <f aca="false">LOG(C839,2)</f>
        <v>0.0437644423101702</v>
      </c>
      <c r="E839" s="7" t="n">
        <v>0.98403</v>
      </c>
      <c r="F839" s="7" t="n">
        <f aca="false">LOG(E839,2)</f>
        <v>-0.0232257953884255</v>
      </c>
      <c r="G839" s="23" t="s">
        <v>3287</v>
      </c>
    </row>
    <row r="840" customFormat="false" ht="15" hidden="false" customHeight="false" outlineLevel="0" collapsed="false">
      <c r="A840" s="6" t="s">
        <v>3288</v>
      </c>
      <c r="B840" s="6" t="s">
        <v>3289</v>
      </c>
      <c r="C840" s="20" t="n">
        <v>1.03088828136168</v>
      </c>
      <c r="D840" s="20" t="n">
        <f aca="false">LOG(C840,2)</f>
        <v>0.0438879945308686</v>
      </c>
      <c r="E840" s="20" t="n">
        <v>1.06583935493481</v>
      </c>
      <c r="F840" s="7" t="n">
        <f aca="false">LOG(E840,2)</f>
        <v>0.0919900091066826</v>
      </c>
      <c r="G840" s="6" t="s">
        <v>3290</v>
      </c>
    </row>
    <row r="841" customFormat="false" ht="15" hidden="false" customHeight="false" outlineLevel="0" collapsed="false">
      <c r="A841" s="19" t="s">
        <v>3291</v>
      </c>
      <c r="B841" s="19" t="s">
        <v>3292</v>
      </c>
      <c r="C841" s="20" t="n">
        <v>1.03105</v>
      </c>
      <c r="D841" s="20" t="n">
        <f aca="false">LOG(C841,2)</f>
        <v>0.0441142968214003</v>
      </c>
      <c r="E841" s="20" t="n">
        <v>0.976055</v>
      </c>
      <c r="F841" s="7" t="n">
        <f aca="false">LOG(E841,2)</f>
        <v>-0.0349656499766608</v>
      </c>
      <c r="G841" s="19" t="s">
        <v>3293</v>
      </c>
      <c r="I841" s="19"/>
      <c r="Q841" s="6"/>
    </row>
    <row r="842" customFormat="false" ht="15" hidden="false" customHeight="false" outlineLevel="0" collapsed="false">
      <c r="A842" s="6" t="s">
        <v>3294</v>
      </c>
      <c r="B842" s="6" t="s">
        <v>3295</v>
      </c>
      <c r="C842" s="20" t="n">
        <v>1.0312</v>
      </c>
      <c r="D842" s="20" t="n">
        <f aca="false">LOG(C842,2)</f>
        <v>0.0443241688122014</v>
      </c>
      <c r="E842" s="20" t="n">
        <v>1.1586</v>
      </c>
      <c r="F842" s="7" t="n">
        <f aca="false">LOG(E842,2)</f>
        <v>0.212382570122357</v>
      </c>
      <c r="G842" s="6" t="s">
        <v>3296</v>
      </c>
      <c r="I842" s="19"/>
      <c r="Q842" s="6"/>
    </row>
    <row r="843" s="19" customFormat="true" ht="15" hidden="false" customHeight="false" outlineLevel="0" collapsed="false">
      <c r="A843" s="6" t="s">
        <v>3297</v>
      </c>
      <c r="B843" s="6" t="s">
        <v>3298</v>
      </c>
      <c r="C843" s="20" t="n">
        <v>1.0315</v>
      </c>
      <c r="D843" s="20" t="n">
        <f aca="false">LOG(C843,2)</f>
        <v>0.0447438212243978</v>
      </c>
      <c r="E843" s="20" t="n">
        <v>0.92988</v>
      </c>
      <c r="F843" s="7" t="n">
        <f aca="false">LOG(E843,2)</f>
        <v>-0.104883544876499</v>
      </c>
      <c r="G843" s="6" t="s">
        <v>3299</v>
      </c>
    </row>
    <row r="844" s="19" customFormat="true" ht="15" hidden="false" customHeight="false" outlineLevel="0" collapsed="false">
      <c r="A844" s="6" t="s">
        <v>3300</v>
      </c>
      <c r="B844" s="6" t="s">
        <v>3301</v>
      </c>
      <c r="C844" s="20" t="n">
        <v>1.0326</v>
      </c>
      <c r="D844" s="20" t="n">
        <f aca="false">LOG(C844,2)</f>
        <v>0.0462815032119103</v>
      </c>
      <c r="E844" s="20" t="n">
        <v>0.93711</v>
      </c>
      <c r="F844" s="7" t="n">
        <f aca="false">LOG(E844,2)</f>
        <v>-0.0937096903966391</v>
      </c>
      <c r="G844" s="6" t="s">
        <v>3302</v>
      </c>
    </row>
    <row r="845" s="19" customFormat="true" ht="15" hidden="false" customHeight="false" outlineLevel="0" collapsed="false">
      <c r="A845" s="6" t="s">
        <v>3303</v>
      </c>
      <c r="B845" s="6" t="s">
        <v>3304</v>
      </c>
      <c r="C845" s="20" t="n">
        <v>1.0333</v>
      </c>
      <c r="D845" s="20" t="n">
        <f aca="false">LOG(C845,2)</f>
        <v>0.0472591754780128</v>
      </c>
      <c r="E845" s="7" t="n">
        <v>0.91527</v>
      </c>
      <c r="F845" s="7" t="n">
        <f aca="false">LOG(E845,2)</f>
        <v>-0.127730700997732</v>
      </c>
      <c r="G845" s="6" t="s">
        <v>3305</v>
      </c>
    </row>
    <row r="846" s="19" customFormat="true" ht="15" hidden="false" customHeight="false" outlineLevel="0" collapsed="false">
      <c r="A846" s="16" t="s">
        <v>3306</v>
      </c>
      <c r="B846" s="16" t="s">
        <v>3307</v>
      </c>
      <c r="C846" s="17" t="n">
        <v>1.03359</v>
      </c>
      <c r="D846" s="20" t="n">
        <f aca="false">LOG(C846,2)</f>
        <v>0.0476640171140971</v>
      </c>
      <c r="E846" s="17" t="n">
        <v>1.03481</v>
      </c>
      <c r="F846" s="7" t="n">
        <f aca="false">LOG(E846,2)</f>
        <v>0.0493659008445112</v>
      </c>
      <c r="G846" s="16" t="s">
        <v>3308</v>
      </c>
    </row>
    <row r="847" s="19" customFormat="true" ht="15" hidden="false" customHeight="false" outlineLevel="0" collapsed="false">
      <c r="A847" s="6" t="s">
        <v>3309</v>
      </c>
      <c r="B847" s="6" t="s">
        <v>3310</v>
      </c>
      <c r="C847" s="20" t="n">
        <v>1.035575</v>
      </c>
      <c r="D847" s="20" t="n">
        <f aca="false">LOG(C847,2)</f>
        <v>0.0504320424138394</v>
      </c>
      <c r="E847" s="7" t="n">
        <v>1.05043</v>
      </c>
      <c r="F847" s="7" t="n">
        <f aca="false">LOG(E847,2)</f>
        <v>0.0709800249165297</v>
      </c>
      <c r="G847" s="6" t="s">
        <v>3311</v>
      </c>
    </row>
    <row r="848" s="19" customFormat="true" ht="15" hidden="false" customHeight="false" outlineLevel="0" collapsed="false">
      <c r="A848" s="6" t="s">
        <v>3312</v>
      </c>
      <c r="B848" s="6" t="s">
        <v>3313</v>
      </c>
      <c r="C848" s="20" t="n">
        <v>1.036</v>
      </c>
      <c r="D848" s="20" t="n">
        <f aca="false">LOG(C848,2)</f>
        <v>0.0510240030244669</v>
      </c>
      <c r="E848" s="7" t="n">
        <v>1.0828</v>
      </c>
      <c r="F848" s="7" t="n">
        <f aca="false">LOG(E848,2)</f>
        <v>0.114766792665514</v>
      </c>
      <c r="G848" s="6" t="s">
        <v>3314</v>
      </c>
    </row>
    <row r="849" s="19" customFormat="true" ht="15" hidden="false" customHeight="false" outlineLevel="0" collapsed="false">
      <c r="A849" s="19" t="s">
        <v>3315</v>
      </c>
      <c r="B849" s="19" t="s">
        <v>3316</v>
      </c>
      <c r="C849" s="20" t="n">
        <v>1.0362</v>
      </c>
      <c r="D849" s="20" t="n">
        <f aca="false">LOG(C849,2)</f>
        <v>0.0513024887006311</v>
      </c>
      <c r="E849" s="20" t="n">
        <v>1.22145</v>
      </c>
      <c r="F849" s="7" t="n">
        <f aca="false">LOG(E849,2)</f>
        <v>0.288594808158226</v>
      </c>
      <c r="G849" s="19" t="s">
        <v>3317</v>
      </c>
    </row>
    <row r="850" s="19" customFormat="true" ht="15" hidden="false" customHeight="false" outlineLevel="0" collapsed="false">
      <c r="A850" s="6" t="s">
        <v>3318</v>
      </c>
      <c r="B850" s="6" t="s">
        <v>3319</v>
      </c>
      <c r="C850" s="20" t="n">
        <v>1.0381</v>
      </c>
      <c r="D850" s="20" t="n">
        <f aca="false">LOG(C850,2)</f>
        <v>0.0539454249627853</v>
      </c>
      <c r="E850" s="20" t="n">
        <v>1.1186</v>
      </c>
      <c r="F850" s="7" t="n">
        <f aca="false">LOG(E850,2)</f>
        <v>0.161694235436132</v>
      </c>
      <c r="G850" s="6" t="s">
        <v>3320</v>
      </c>
    </row>
    <row r="851" s="6" customFormat="true" ht="15" hidden="false" customHeight="false" outlineLevel="0" collapsed="false">
      <c r="A851" s="6" t="s">
        <v>3321</v>
      </c>
      <c r="B851" s="6" t="s">
        <v>3322</v>
      </c>
      <c r="C851" s="20" t="n">
        <v>1.038188095</v>
      </c>
      <c r="D851" s="20" t="n">
        <f aca="false">LOG(C851,2)</f>
        <v>0.0540678494182444</v>
      </c>
      <c r="E851" s="20" t="n">
        <v>0.9870214286</v>
      </c>
      <c r="F851" s="7" t="n">
        <f aca="false">LOG(E851,2)</f>
        <v>-0.018846688423153</v>
      </c>
      <c r="G851" s="6" t="s">
        <v>3323</v>
      </c>
      <c r="I851" s="19"/>
    </row>
    <row r="852" s="19" customFormat="true" ht="15" hidden="false" customHeight="false" outlineLevel="0" collapsed="false">
      <c r="A852" s="6" t="s">
        <v>3324</v>
      </c>
      <c r="B852" s="6" t="s">
        <v>3325</v>
      </c>
      <c r="C852" s="20" t="n">
        <v>0.960407080561953</v>
      </c>
      <c r="D852" s="20" t="n">
        <f aca="false">LOG(C852,2)</f>
        <v>-0.0582820550695938</v>
      </c>
      <c r="E852" s="20" t="n">
        <v>1.31620915825538</v>
      </c>
      <c r="F852" s="7" t="n">
        <f aca="false">LOG(E852,2)</f>
        <v>0.396388765365644</v>
      </c>
      <c r="G852" s="6" t="s">
        <v>3326</v>
      </c>
    </row>
    <row r="853" s="19" customFormat="true" ht="15" hidden="false" customHeight="false" outlineLevel="0" collapsed="false">
      <c r="A853" s="6" t="s">
        <v>3327</v>
      </c>
      <c r="B853" s="6" t="s">
        <v>3328</v>
      </c>
      <c r="C853" s="20" t="n">
        <v>1.0401</v>
      </c>
      <c r="D853" s="20" t="n">
        <f aca="false">LOG(C853,2)</f>
        <v>0.0567222423745402</v>
      </c>
      <c r="E853" s="20" t="n">
        <v>0.96711</v>
      </c>
      <c r="F853" s="7" t="n">
        <f aca="false">LOG(E853,2)</f>
        <v>-0.0482481023631014</v>
      </c>
      <c r="G853" s="6" t="s">
        <v>3329</v>
      </c>
    </row>
    <row r="854" s="19" customFormat="true" ht="15" hidden="false" customHeight="false" outlineLevel="0" collapsed="false">
      <c r="A854" s="6" t="s">
        <v>3330</v>
      </c>
      <c r="B854" s="6" t="s">
        <v>3331</v>
      </c>
      <c r="C854" s="20" t="n">
        <v>0.904766248921427</v>
      </c>
      <c r="D854" s="20" t="n">
        <f aca="false">LOG(C854,2)</f>
        <v>-0.14438298233889</v>
      </c>
      <c r="E854" s="20" t="n">
        <v>1.17665226034765</v>
      </c>
      <c r="F854" s="7" t="n">
        <f aca="false">LOG(E854,2)</f>
        <v>0.234688019274818</v>
      </c>
      <c r="G854" s="6" t="s">
        <v>3332</v>
      </c>
    </row>
    <row r="855" s="19" customFormat="true" ht="15" hidden="false" customHeight="false" outlineLevel="0" collapsed="false">
      <c r="A855" s="6" t="s">
        <v>3333</v>
      </c>
      <c r="B855" s="6" t="s">
        <v>3334</v>
      </c>
      <c r="C855" s="20" t="n">
        <v>1.04131932502005</v>
      </c>
      <c r="D855" s="20" t="n">
        <f aca="false">LOG(C855,2)</f>
        <v>0.0584125450826466</v>
      </c>
      <c r="E855" s="20" t="n">
        <v>1.12143928073847</v>
      </c>
      <c r="F855" s="7" t="n">
        <f aca="false">LOG(E855,2)</f>
        <v>0.165351509190169</v>
      </c>
      <c r="G855" s="6" t="s">
        <v>3335</v>
      </c>
    </row>
    <row r="856" s="6" customFormat="true" ht="15" hidden="false" customHeight="false" outlineLevel="0" collapsed="false">
      <c r="A856" s="6" t="s">
        <v>3336</v>
      </c>
      <c r="B856" s="6" t="s">
        <v>3337</v>
      </c>
      <c r="C856" s="20" t="n">
        <v>1.0417</v>
      </c>
      <c r="D856" s="20" t="n">
        <f aca="false">LOG(C856,2)</f>
        <v>0.058939854556233</v>
      </c>
      <c r="E856" s="7" t="n">
        <v>0.94666</v>
      </c>
      <c r="F856" s="7" t="n">
        <f aca="false">LOG(E856,2)</f>
        <v>-0.0790817308512047</v>
      </c>
      <c r="G856" s="6" t="s">
        <v>3338</v>
      </c>
      <c r="I856" s="19"/>
    </row>
    <row r="857" s="6" customFormat="true" ht="15" hidden="false" customHeight="false" outlineLevel="0" collapsed="false">
      <c r="A857" s="6" t="s">
        <v>3339</v>
      </c>
      <c r="B857" s="6" t="s">
        <v>3340</v>
      </c>
      <c r="C857" s="20" t="n">
        <v>0.965327679232998</v>
      </c>
      <c r="D857" s="20" t="n">
        <f aca="false">LOG(C857,2)</f>
        <v>-0.0509093484033568</v>
      </c>
      <c r="E857" s="20" t="n">
        <v>1.20145134576518</v>
      </c>
      <c r="F857" s="7" t="n">
        <f aca="false">LOG(E857,2)</f>
        <v>0.264778225958783</v>
      </c>
      <c r="G857" s="6" t="s">
        <v>3341</v>
      </c>
      <c r="P857" s="19"/>
    </row>
    <row r="858" s="19" customFormat="true" ht="15" hidden="false" customHeight="false" outlineLevel="0" collapsed="false">
      <c r="A858" s="19" t="s">
        <v>3342</v>
      </c>
      <c r="B858" s="19" t="s">
        <v>3343</v>
      </c>
      <c r="C858" s="20" t="n">
        <v>1.042375</v>
      </c>
      <c r="D858" s="20" t="n">
        <f aca="false">LOG(C858,2)</f>
        <v>0.0598743882814124</v>
      </c>
      <c r="E858" s="20" t="n">
        <v>0.76436</v>
      </c>
      <c r="F858" s="7" t="n">
        <f aca="false">LOG(E858,2)</f>
        <v>-0.387675812793308</v>
      </c>
      <c r="G858" s="19" t="s">
        <v>3344</v>
      </c>
    </row>
    <row r="859" s="19" customFormat="true" ht="15" hidden="false" customHeight="false" outlineLevel="0" collapsed="false">
      <c r="A859" s="6" t="s">
        <v>3345</v>
      </c>
      <c r="B859" s="6" t="s">
        <v>3346</v>
      </c>
      <c r="C859" s="20" t="n">
        <v>1.14390905028499</v>
      </c>
      <c r="D859" s="20" t="n">
        <f aca="false">LOG(C859,2)</f>
        <v>0.193972351138245</v>
      </c>
      <c r="E859" s="7" t="n">
        <v>0.975958929467163</v>
      </c>
      <c r="F859" s="7" t="n">
        <f aca="false">LOG(E859,2)</f>
        <v>-0.0351076576532652</v>
      </c>
      <c r="G859" s="6" t="s">
        <v>3347</v>
      </c>
    </row>
    <row r="860" s="19" customFormat="true" ht="15" hidden="false" customHeight="false" outlineLevel="0" collapsed="false">
      <c r="A860" s="6" t="s">
        <v>3348</v>
      </c>
      <c r="B860" s="6" t="s">
        <v>3349</v>
      </c>
      <c r="C860" s="20" t="n">
        <v>1.0424</v>
      </c>
      <c r="D860" s="20" t="n">
        <f aca="false">LOG(C860,2)</f>
        <v>0.0599089890186851</v>
      </c>
      <c r="E860" s="7" t="n">
        <v>1.1189</v>
      </c>
      <c r="F860" s="7" t="n">
        <f aca="false">LOG(E860,2)</f>
        <v>0.162081103382375</v>
      </c>
      <c r="G860" s="6" t="s">
        <v>3350</v>
      </c>
    </row>
    <row r="861" s="19" customFormat="true" ht="15" hidden="false" customHeight="false" outlineLevel="0" collapsed="false">
      <c r="A861" s="6" t="s">
        <v>3351</v>
      </c>
      <c r="B861" s="6" t="s">
        <v>3352</v>
      </c>
      <c r="C861" s="20" t="n">
        <v>1.0427</v>
      </c>
      <c r="D861" s="20" t="n">
        <f aca="false">LOG(C861,2)</f>
        <v>0.0603241331511038</v>
      </c>
      <c r="E861" s="20" t="n">
        <v>1.0415</v>
      </c>
      <c r="F861" s="7" t="n">
        <f aca="false">LOG(E861,2)</f>
        <v>0.0586628393785599</v>
      </c>
      <c r="G861" s="6" t="s">
        <v>3353</v>
      </c>
    </row>
    <row r="862" s="16" customFormat="true" ht="15" hidden="false" customHeight="false" outlineLevel="0" collapsed="false">
      <c r="A862" s="6" t="s">
        <v>3354</v>
      </c>
      <c r="B862" s="6" t="s">
        <v>3355</v>
      </c>
      <c r="C862" s="20" t="n">
        <v>1.0428</v>
      </c>
      <c r="D862" s="20" t="n">
        <f aca="false">LOG(C862,2)</f>
        <v>0.0604624879861069</v>
      </c>
      <c r="E862" s="20" t="n">
        <v>1.1796</v>
      </c>
      <c r="F862" s="7" t="n">
        <f aca="false">LOG(E862,2)</f>
        <v>0.238297727512287</v>
      </c>
      <c r="G862" s="6" t="s">
        <v>3356</v>
      </c>
    </row>
    <row r="863" s="19" customFormat="true" ht="15" hidden="false" customHeight="false" outlineLevel="0" collapsed="false">
      <c r="A863" s="6" t="s">
        <v>3357</v>
      </c>
      <c r="B863" s="6" t="s">
        <v>3358</v>
      </c>
      <c r="C863" s="20" t="n">
        <v>1.043</v>
      </c>
      <c r="D863" s="20" t="n">
        <f aca="false">LOG(C863,2)</f>
        <v>0.0607391578576785</v>
      </c>
      <c r="E863" s="7" t="n">
        <v>0.69607</v>
      </c>
      <c r="F863" s="7" t="n">
        <f aca="false">LOG(E863,2)</f>
        <v>-0.522695697470327</v>
      </c>
      <c r="G863" s="6" t="s">
        <v>3359</v>
      </c>
    </row>
    <row r="864" s="16" customFormat="true" ht="15" hidden="false" customHeight="false" outlineLevel="0" collapsed="false">
      <c r="A864" s="6" t="s">
        <v>3360</v>
      </c>
      <c r="B864" s="6" t="s">
        <v>3361</v>
      </c>
      <c r="C864" s="20" t="n">
        <v>1.29453854119333</v>
      </c>
      <c r="D864" s="20" t="n">
        <f aca="false">LOG(C864,2)</f>
        <v>0.372437918008026</v>
      </c>
      <c r="E864" s="20" t="n">
        <v>0.998772785661855</v>
      </c>
      <c r="F864" s="7" t="n">
        <f aca="false">LOG(E864,2)</f>
        <v>-0.00177158331845327</v>
      </c>
      <c r="G864" s="6" t="s">
        <v>3362</v>
      </c>
    </row>
    <row r="865" s="19" customFormat="true" ht="15" hidden="false" customHeight="false" outlineLevel="0" collapsed="false">
      <c r="A865" s="19" t="s">
        <v>3363</v>
      </c>
      <c r="B865" s="19" t="s">
        <v>3364</v>
      </c>
      <c r="C865" s="20" t="n">
        <v>1.0432</v>
      </c>
      <c r="D865" s="20" t="n">
        <f aca="false">LOG(C865,2)</f>
        <v>0.061015774681628</v>
      </c>
      <c r="E865" s="20" t="n">
        <v>1.0207</v>
      </c>
      <c r="F865" s="7" t="n">
        <f aca="false">LOG(E865,2)</f>
        <v>0.0295588974491164</v>
      </c>
      <c r="G865" s="19" t="s">
        <v>3365</v>
      </c>
    </row>
    <row r="866" s="6" customFormat="true" ht="15" hidden="false" customHeight="false" outlineLevel="0" collapsed="false">
      <c r="A866" s="6" t="s">
        <v>3366</v>
      </c>
      <c r="B866" s="6" t="s">
        <v>3367</v>
      </c>
      <c r="C866" s="20" t="n">
        <v>1.27374666525366</v>
      </c>
      <c r="D866" s="20" t="n">
        <f aca="false">LOG(C866,2)</f>
        <v>0.349078369332561</v>
      </c>
      <c r="E866" s="20" t="n">
        <v>1.0565992329758</v>
      </c>
      <c r="F866" s="7" t="n">
        <f aca="false">LOG(E866,2)</f>
        <v>0.0794282676979669</v>
      </c>
      <c r="G866" s="6" t="s">
        <v>3368</v>
      </c>
      <c r="P866" s="19"/>
    </row>
    <row r="867" s="6" customFormat="true" ht="15" hidden="false" customHeight="false" outlineLevel="0" collapsed="false">
      <c r="A867" s="19" t="s">
        <v>3369</v>
      </c>
      <c r="B867" s="19" t="s">
        <v>3370</v>
      </c>
      <c r="C867" s="20" t="n">
        <v>1.044</v>
      </c>
      <c r="D867" s="20" t="n">
        <f aca="false">LOG(C867,2)</f>
        <v>0.0621217119077975</v>
      </c>
      <c r="E867" s="20" t="n">
        <v>1.0692</v>
      </c>
      <c r="F867" s="7" t="n">
        <f aca="false">LOG(E867,2)</f>
        <v>0.0965317426936287</v>
      </c>
      <c r="G867" s="19" t="s">
        <v>3371</v>
      </c>
      <c r="I867" s="19"/>
    </row>
    <row r="868" s="6" customFormat="true" ht="15" hidden="false" customHeight="false" outlineLevel="0" collapsed="false">
      <c r="A868" s="6" t="s">
        <v>3372</v>
      </c>
      <c r="B868" s="6" t="s">
        <v>3373</v>
      </c>
      <c r="C868" s="20" t="n">
        <v>1.0443</v>
      </c>
      <c r="D868" s="20" t="n">
        <f aca="false">LOG(C868,2)</f>
        <v>0.0625362198953893</v>
      </c>
      <c r="E868" s="20" t="n">
        <v>1.0083</v>
      </c>
      <c r="F868" s="7" t="n">
        <f aca="false">LOG(E868,2)</f>
        <v>0.0119249484797086</v>
      </c>
      <c r="G868" s="6" t="s">
        <v>3374</v>
      </c>
      <c r="I868" s="19"/>
    </row>
    <row r="869" s="19" customFormat="true" ht="15" hidden="false" customHeight="false" outlineLevel="0" collapsed="false">
      <c r="A869" s="19" t="s">
        <v>3375</v>
      </c>
      <c r="B869" s="19" t="s">
        <v>3376</v>
      </c>
      <c r="C869" s="20" t="n">
        <v>1.04511</v>
      </c>
      <c r="D869" s="20" t="n">
        <f aca="false">LOG(C869,2)</f>
        <v>0.0636547969498316</v>
      </c>
      <c r="E869" s="20" t="n">
        <v>1.1505</v>
      </c>
      <c r="F869" s="7" t="n">
        <f aca="false">LOG(E869,2)</f>
        <v>0.202260983562003</v>
      </c>
      <c r="G869" s="19" t="s">
        <v>3377</v>
      </c>
    </row>
    <row r="870" s="19" customFormat="true" ht="15" hidden="false" customHeight="false" outlineLevel="0" collapsed="false">
      <c r="A870" s="6" t="s">
        <v>3378</v>
      </c>
      <c r="B870" s="6" t="s">
        <v>3379</v>
      </c>
      <c r="C870" s="20" t="n">
        <v>1.0453</v>
      </c>
      <c r="D870" s="20" t="n">
        <f aca="false">LOG(C870,2)</f>
        <v>0.0639170536923114</v>
      </c>
      <c r="E870" s="20" t="n">
        <v>0.8648</v>
      </c>
      <c r="F870" s="7" t="n">
        <f aca="false">LOG(E870,2)</f>
        <v>-0.209561571814799</v>
      </c>
      <c r="G870" s="6" t="s">
        <v>3380</v>
      </c>
    </row>
    <row r="871" s="6" customFormat="true" ht="15" hidden="false" customHeight="false" outlineLevel="0" collapsed="false">
      <c r="A871" s="6" t="s">
        <v>3381</v>
      </c>
      <c r="B871" s="6" t="s">
        <v>3382</v>
      </c>
      <c r="C871" s="20" t="n">
        <v>1.04732055555556</v>
      </c>
      <c r="D871" s="20" t="n">
        <f aca="false">LOG(C871,2)</f>
        <v>0.0667030784955289</v>
      </c>
      <c r="E871" s="20" t="n">
        <v>1.153775</v>
      </c>
      <c r="F871" s="7" t="n">
        <f aca="false">LOG(E871,2)</f>
        <v>0.206361908530001</v>
      </c>
      <c r="G871" s="6" t="s">
        <v>3383</v>
      </c>
      <c r="I871" s="19"/>
    </row>
    <row r="872" s="6" customFormat="true" ht="15" hidden="false" customHeight="false" outlineLevel="0" collapsed="false">
      <c r="A872" s="6" t="s">
        <v>3384</v>
      </c>
      <c r="B872" s="6" t="s">
        <v>3385</v>
      </c>
      <c r="C872" s="20" t="n">
        <v>1.0479</v>
      </c>
      <c r="D872" s="20" t="n">
        <f aca="false">LOG(C872,2)</f>
        <v>0.0675010485665715</v>
      </c>
      <c r="E872" s="20" t="n">
        <v>1.0358</v>
      </c>
      <c r="F872" s="7" t="n">
        <f aca="false">LOG(E872,2)</f>
        <v>0.050745463581399</v>
      </c>
      <c r="G872" s="6" t="s">
        <v>3386</v>
      </c>
      <c r="I872" s="19"/>
    </row>
    <row r="873" s="19" customFormat="true" ht="15" hidden="false" customHeight="false" outlineLevel="0" collapsed="false">
      <c r="A873" s="6" t="s">
        <v>3387</v>
      </c>
      <c r="B873" s="6" t="s">
        <v>3388</v>
      </c>
      <c r="C873" s="20" t="n">
        <v>1.0486</v>
      </c>
      <c r="D873" s="20" t="n">
        <f aca="false">LOG(C873,2)</f>
        <v>0.0684644509669057</v>
      </c>
      <c r="E873" s="20" t="n">
        <v>1.0956</v>
      </c>
      <c r="F873" s="7" t="n">
        <f aca="false">LOG(E873,2)</f>
        <v>0.131721171155929</v>
      </c>
      <c r="G873" s="6" t="s">
        <v>3389</v>
      </c>
    </row>
    <row r="874" s="19" customFormat="true" ht="15" hidden="false" customHeight="false" outlineLevel="0" collapsed="false">
      <c r="A874" s="19" t="s">
        <v>3390</v>
      </c>
      <c r="B874" s="19" t="s">
        <v>3391</v>
      </c>
      <c r="C874" s="20" t="n">
        <v>1.048715</v>
      </c>
      <c r="D874" s="20" t="n">
        <f aca="false">LOG(C874,2)</f>
        <v>0.0686226627089365</v>
      </c>
      <c r="E874" s="20" t="n">
        <v>1.03748</v>
      </c>
      <c r="F874" s="7" t="n">
        <f aca="false">LOG(E874,2)</f>
        <v>0.0530835252027612</v>
      </c>
      <c r="G874" s="19" t="s">
        <v>3392</v>
      </c>
    </row>
    <row r="875" s="19" customFormat="true" ht="15" hidden="false" customHeight="false" outlineLevel="0" collapsed="false">
      <c r="A875" s="16" t="s">
        <v>3393</v>
      </c>
      <c r="B875" s="16" t="s">
        <v>3394</v>
      </c>
      <c r="C875" s="17" t="n">
        <v>1.04902</v>
      </c>
      <c r="D875" s="20" t="n">
        <f aca="false">LOG(C875,2)</f>
        <v>0.0690421837547996</v>
      </c>
      <c r="E875" s="20" t="n">
        <v>0.9771166667</v>
      </c>
      <c r="F875" s="7" t="n">
        <f aca="false">LOG(E875,2)</f>
        <v>-0.0333972661421749</v>
      </c>
      <c r="G875" s="16" t="s">
        <v>3395</v>
      </c>
    </row>
    <row r="876" s="6" customFormat="true" ht="15" hidden="false" customHeight="false" outlineLevel="0" collapsed="false">
      <c r="A876" s="6" t="s">
        <v>3396</v>
      </c>
      <c r="B876" s="6" t="s">
        <v>3397</v>
      </c>
      <c r="C876" s="20" t="n">
        <v>1.31872082056515</v>
      </c>
      <c r="D876" s="20" t="n">
        <f aca="false">LOG(C876,2)</f>
        <v>0.399139171551236</v>
      </c>
      <c r="E876" s="7" t="n">
        <v>1.17674640281129</v>
      </c>
      <c r="F876" s="7" t="n">
        <f aca="false">LOG(E876,2)</f>
        <v>0.234803442868477</v>
      </c>
      <c r="G876" s="6" t="s">
        <v>3398</v>
      </c>
      <c r="P876" s="19"/>
    </row>
    <row r="877" s="16" customFormat="true" ht="15" hidden="false" customHeight="false" outlineLevel="0" collapsed="false">
      <c r="A877" s="6" t="s">
        <v>3399</v>
      </c>
      <c r="B877" s="6" t="s">
        <v>3400</v>
      </c>
      <c r="C877" s="20" t="n">
        <v>1.0494593331041</v>
      </c>
      <c r="D877" s="20" t="n">
        <f aca="false">LOG(C877,2)</f>
        <v>0.0696462628037026</v>
      </c>
      <c r="E877" s="7" t="n">
        <v>1.07419417775368</v>
      </c>
      <c r="F877" s="7" t="n">
        <f aca="false">LOG(E877,2)</f>
        <v>0.103254807067211</v>
      </c>
      <c r="G877" s="6" t="s">
        <v>3401</v>
      </c>
    </row>
    <row r="878" s="6" customFormat="true" ht="15" hidden="false" customHeight="false" outlineLevel="0" collapsed="false">
      <c r="A878" s="6" t="s">
        <v>3402</v>
      </c>
      <c r="B878" s="6" t="s">
        <v>3403</v>
      </c>
      <c r="C878" s="20" t="n">
        <v>1.04950785301858</v>
      </c>
      <c r="D878" s="20" t="n">
        <f aca="false">LOG(C878,2)</f>
        <v>0.0697129617406623</v>
      </c>
      <c r="E878" s="20" t="n">
        <v>1.00989476103628</v>
      </c>
      <c r="F878" s="7" t="n">
        <f aca="false">LOG(E878,2)</f>
        <v>0.0142049606586463</v>
      </c>
      <c r="G878" s="6" t="s">
        <v>3404</v>
      </c>
      <c r="I878" s="19"/>
    </row>
    <row r="879" s="6" customFormat="true" ht="15" hidden="false" customHeight="false" outlineLevel="0" collapsed="false">
      <c r="A879" s="6" t="s">
        <v>3405</v>
      </c>
      <c r="B879" s="6" t="s">
        <v>3406</v>
      </c>
      <c r="C879" s="20" t="n">
        <v>1.0518</v>
      </c>
      <c r="D879" s="20" t="n">
        <f aca="false">LOG(C879,2)</f>
        <v>0.072860401931245</v>
      </c>
      <c r="E879" s="20" t="n">
        <v>0.70347</v>
      </c>
      <c r="F879" s="7" t="n">
        <f aca="false">LOG(E879,2)</f>
        <v>-0.507439194913949</v>
      </c>
      <c r="G879" s="6" t="s">
        <v>3407</v>
      </c>
      <c r="I879" s="19"/>
    </row>
    <row r="880" s="6" customFormat="true" ht="15" hidden="false" customHeight="false" outlineLevel="0" collapsed="false">
      <c r="A880" s="6" t="s">
        <v>3408</v>
      </c>
      <c r="B880" s="6" t="s">
        <v>3409</v>
      </c>
      <c r="C880" s="20" t="n">
        <v>1.0526</v>
      </c>
      <c r="D880" s="20" t="n">
        <f aca="false">LOG(C880,2)</f>
        <v>0.0739572999433244</v>
      </c>
      <c r="E880" s="20" t="n">
        <v>0.97463</v>
      </c>
      <c r="F880" s="7" t="n">
        <f aca="false">LOG(E880,2)</f>
        <v>-0.0370734642049608</v>
      </c>
      <c r="G880" s="6" t="s">
        <v>3410</v>
      </c>
      <c r="H880" s="20"/>
      <c r="N880" s="19"/>
    </row>
    <row r="881" s="6" customFormat="true" ht="15" hidden="false" customHeight="false" outlineLevel="0" collapsed="false">
      <c r="A881" s="6" t="s">
        <v>3411</v>
      </c>
      <c r="B881" s="6" t="s">
        <v>3412</v>
      </c>
      <c r="C881" s="20" t="n">
        <v>1.0529</v>
      </c>
      <c r="D881" s="20" t="n">
        <f aca="false">LOG(C881,2)</f>
        <v>0.0743684217815534</v>
      </c>
      <c r="E881" s="20" t="n">
        <v>0.90631</v>
      </c>
      <c r="F881" s="7" t="n">
        <f aca="false">LOG(E881,2)</f>
        <v>-0.141923491672882</v>
      </c>
      <c r="G881" s="6" t="s">
        <v>3413</v>
      </c>
      <c r="I881" s="19"/>
    </row>
    <row r="882" s="19" customFormat="true" ht="15" hidden="false" customHeight="false" outlineLevel="0" collapsed="false">
      <c r="A882" s="6" t="s">
        <v>3414</v>
      </c>
      <c r="B882" s="6" t="s">
        <v>3415</v>
      </c>
      <c r="C882" s="20" t="n">
        <v>1.05357263157895</v>
      </c>
      <c r="D882" s="20" t="n">
        <f aca="false">LOG(C882,2)</f>
        <v>0.0752897746268048</v>
      </c>
      <c r="E882" s="20" t="n">
        <v>0.992275789473684</v>
      </c>
      <c r="F882" s="7" t="n">
        <f aca="false">LOG(E882,2)</f>
        <v>-0.0111869412024038</v>
      </c>
      <c r="G882" s="6" t="s">
        <v>3416</v>
      </c>
    </row>
    <row r="883" s="19" customFormat="true" ht="15" hidden="false" customHeight="false" outlineLevel="0" collapsed="false">
      <c r="A883" s="6" t="s">
        <v>3417</v>
      </c>
      <c r="B883" s="6" t="s">
        <v>3418</v>
      </c>
      <c r="C883" s="20" t="n">
        <v>1.0536</v>
      </c>
      <c r="D883" s="20" t="n">
        <f aca="false">LOG(C883,2)</f>
        <v>0.0753272507070651</v>
      </c>
      <c r="E883" s="20" t="n">
        <v>1.1253</v>
      </c>
      <c r="F883" s="7" t="n">
        <f aca="false">LOG(E883,2)</f>
        <v>0.170309668833176</v>
      </c>
      <c r="G883" s="6" t="s">
        <v>3419</v>
      </c>
    </row>
    <row r="884" s="19" customFormat="true" ht="15" hidden="false" customHeight="false" outlineLevel="0" collapsed="false">
      <c r="A884" s="6" t="s">
        <v>3420</v>
      </c>
      <c r="B884" s="6" t="s">
        <v>3421</v>
      </c>
      <c r="C884" s="20" t="n">
        <v>1.054028</v>
      </c>
      <c r="D884" s="20" t="n">
        <f aca="false">LOG(C884,2)</f>
        <v>0.0759131923305282</v>
      </c>
      <c r="E884" s="20" t="n">
        <v>1.095553</v>
      </c>
      <c r="F884" s="7" t="n">
        <f aca="false">LOG(E884,2)</f>
        <v>0.131659279843974</v>
      </c>
      <c r="G884" s="6" t="s">
        <v>3422</v>
      </c>
    </row>
    <row r="885" s="19" customFormat="true" ht="15" hidden="false" customHeight="false" outlineLevel="0" collapsed="false">
      <c r="A885" s="6" t="s">
        <v>3423</v>
      </c>
      <c r="B885" s="6" t="s">
        <v>3424</v>
      </c>
      <c r="C885" s="20" t="n">
        <v>1.0543</v>
      </c>
      <c r="D885" s="20" t="n">
        <f aca="false">LOG(C885,2)</f>
        <v>0.0762854428089158</v>
      </c>
      <c r="E885" s="20" t="n">
        <v>0.98751</v>
      </c>
      <c r="F885" s="7" t="n">
        <f aca="false">LOG(E885,2)</f>
        <v>-0.0181327372141971</v>
      </c>
      <c r="G885" s="6" t="s">
        <v>3425</v>
      </c>
    </row>
    <row r="886" s="19" customFormat="true" ht="15" hidden="false" customHeight="false" outlineLevel="0" collapsed="false">
      <c r="A886" s="19" t="s">
        <v>3426</v>
      </c>
      <c r="B886" s="19" t="s">
        <v>3427</v>
      </c>
      <c r="C886" s="20" t="n">
        <v>1.05436666666667</v>
      </c>
      <c r="D886" s="20" t="n">
        <f aca="false">LOG(C886,2)</f>
        <v>0.0763766660173489</v>
      </c>
      <c r="E886" s="20" t="n">
        <v>0.88812</v>
      </c>
      <c r="F886" s="7" t="n">
        <f aca="false">LOG(E886,2)</f>
        <v>-0.171173472694376</v>
      </c>
      <c r="G886" s="19" t="s">
        <v>3428</v>
      </c>
    </row>
    <row r="887" s="19" customFormat="true" ht="15" hidden="false" customHeight="false" outlineLevel="0" collapsed="false">
      <c r="A887" s="6" t="s">
        <v>3429</v>
      </c>
      <c r="B887" s="6" t="s">
        <v>3430</v>
      </c>
      <c r="C887" s="20" t="n">
        <v>1.0544</v>
      </c>
      <c r="D887" s="20" t="n">
        <f aca="false">LOG(C887,2)</f>
        <v>0.0764222754586024</v>
      </c>
      <c r="E887" s="20" t="n">
        <v>0.9278</v>
      </c>
      <c r="F887" s="7" t="n">
        <f aca="false">LOG(E887,2)</f>
        <v>-0.108114248699613</v>
      </c>
      <c r="G887" s="6" t="s">
        <v>3431</v>
      </c>
    </row>
    <row r="888" s="6" customFormat="true" ht="15" hidden="false" customHeight="false" outlineLevel="0" collapsed="false">
      <c r="A888" s="6" t="s">
        <v>3432</v>
      </c>
      <c r="B888" s="6" t="s">
        <v>3433</v>
      </c>
      <c r="C888" s="20" t="n">
        <v>1.20025435497948</v>
      </c>
      <c r="D888" s="20" t="n">
        <f aca="false">LOG(C888,2)</f>
        <v>0.263340170652538</v>
      </c>
      <c r="E888" s="20" t="n">
        <v>1.3183683682423</v>
      </c>
      <c r="F888" s="7" t="n">
        <f aca="false">LOG(E888,2)</f>
        <v>0.398753533307752</v>
      </c>
      <c r="G888" s="6" t="s">
        <v>3434</v>
      </c>
      <c r="P888" s="19"/>
    </row>
    <row r="889" s="19" customFormat="true" ht="15" hidden="false" customHeight="false" outlineLevel="0" collapsed="false">
      <c r="A889" s="6" t="s">
        <v>3435</v>
      </c>
      <c r="B889" s="6" t="s">
        <v>3436</v>
      </c>
      <c r="C889" s="20" t="n">
        <v>1.0571</v>
      </c>
      <c r="D889" s="20" t="n">
        <f aca="false">LOG(C889,2)</f>
        <v>0.0801118598615982</v>
      </c>
      <c r="E889" s="20" t="n">
        <v>1.2009</v>
      </c>
      <c r="F889" s="7" t="n">
        <f aca="false">LOG(E889,2)</f>
        <v>0.264116021559245</v>
      </c>
      <c r="G889" s="6" t="s">
        <v>3437</v>
      </c>
    </row>
    <row r="890" s="19" customFormat="true" ht="15" hidden="false" customHeight="false" outlineLevel="0" collapsed="false">
      <c r="A890" s="6" t="s">
        <v>3438</v>
      </c>
      <c r="B890" s="6" t="s">
        <v>3439</v>
      </c>
      <c r="C890" s="20" t="n">
        <v>1.0573</v>
      </c>
      <c r="D890" s="20" t="n">
        <f aca="false">LOG(C890,2)</f>
        <v>0.0803847874146045</v>
      </c>
      <c r="E890" s="20" t="n">
        <v>1.1133</v>
      </c>
      <c r="F890" s="7" t="n">
        <f aca="false">LOG(E890,2)</f>
        <v>0.154842406869233</v>
      </c>
      <c r="G890" s="6" t="s">
        <v>3440</v>
      </c>
    </row>
    <row r="891" s="19" customFormat="true" ht="15" hidden="false" customHeight="false" outlineLevel="0" collapsed="false">
      <c r="A891" s="6" t="s">
        <v>3441</v>
      </c>
      <c r="B891" s="6" t="s">
        <v>3442</v>
      </c>
      <c r="C891" s="20" t="n">
        <v>1.0573</v>
      </c>
      <c r="D891" s="20" t="n">
        <f aca="false">LOG(C891,2)</f>
        <v>0.0803847874146045</v>
      </c>
      <c r="E891" s="20" t="n">
        <v>0.90811</v>
      </c>
      <c r="F891" s="7" t="n">
        <f aca="false">LOG(E891,2)</f>
        <v>-0.139061032126014</v>
      </c>
      <c r="G891" s="6" t="s">
        <v>3443</v>
      </c>
    </row>
    <row r="892" s="6" customFormat="true" ht="15" hidden="false" customHeight="false" outlineLevel="0" collapsed="false">
      <c r="A892" s="6" t="s">
        <v>3444</v>
      </c>
      <c r="B892" s="6" t="s">
        <v>3445</v>
      </c>
      <c r="C892" s="20" t="n">
        <v>1.18290251262166</v>
      </c>
      <c r="D892" s="20" t="n">
        <f aca="false">LOG(C892,2)</f>
        <v>0.24233118073379</v>
      </c>
      <c r="E892" s="20" t="n">
        <v>1.28948346201374</v>
      </c>
      <c r="F892" s="7" t="n">
        <f aca="false">LOG(E892,2)</f>
        <v>0.366793270278146</v>
      </c>
      <c r="G892" s="6" t="s">
        <v>3446</v>
      </c>
      <c r="P892" s="19"/>
    </row>
    <row r="893" s="19" customFormat="true" ht="15" hidden="false" customHeight="false" outlineLevel="0" collapsed="false">
      <c r="A893" s="6" t="s">
        <v>3447</v>
      </c>
      <c r="B893" s="6" t="s">
        <v>3448</v>
      </c>
      <c r="C893" s="20" t="n">
        <v>1.0591</v>
      </c>
      <c r="D893" s="20" t="n">
        <f aca="false">LOG(C893,2)</f>
        <v>0.0828388147248918</v>
      </c>
      <c r="E893" s="20" t="n">
        <v>1.0094</v>
      </c>
      <c r="F893" s="7" t="n">
        <f aca="false">LOG(E893,2)</f>
        <v>0.0134979917489773</v>
      </c>
      <c r="G893" s="6" t="s">
        <v>3449</v>
      </c>
    </row>
    <row r="894" s="6" customFormat="true" ht="15" hidden="false" customHeight="false" outlineLevel="0" collapsed="false">
      <c r="A894" s="6" t="s">
        <v>3450</v>
      </c>
      <c r="B894" s="6" t="s">
        <v>3451</v>
      </c>
      <c r="C894" s="20" t="n">
        <v>0.988026069536216</v>
      </c>
      <c r="D894" s="20" t="n">
        <f aca="false">LOG(C894,2)</f>
        <v>-0.0173789863826432</v>
      </c>
      <c r="E894" s="20" t="n">
        <v>1.37029618286004</v>
      </c>
      <c r="F894" s="7" t="n">
        <f aca="false">LOG(E894,2)</f>
        <v>0.454487758412428</v>
      </c>
      <c r="G894" s="6" t="s">
        <v>3452</v>
      </c>
      <c r="P894" s="19"/>
    </row>
    <row r="895" s="19" customFormat="true" ht="15" hidden="false" customHeight="false" outlineLevel="0" collapsed="false">
      <c r="A895" s="6" t="s">
        <v>3453</v>
      </c>
      <c r="B895" s="6" t="s">
        <v>3454</v>
      </c>
      <c r="C895" s="20" t="n">
        <v>1.0593</v>
      </c>
      <c r="D895" s="20" t="n">
        <f aca="false">LOG(C895,2)</f>
        <v>0.0831112269313071</v>
      </c>
      <c r="E895" s="20" t="n">
        <v>1.0113</v>
      </c>
      <c r="F895" s="7" t="n">
        <f aca="false">LOG(E895,2)</f>
        <v>0.0162110331559172</v>
      </c>
      <c r="G895" s="6" t="s">
        <v>3455</v>
      </c>
    </row>
    <row r="896" s="19" customFormat="true" ht="15" hidden="false" customHeight="false" outlineLevel="0" collapsed="false">
      <c r="A896" s="6" t="s">
        <v>3456</v>
      </c>
      <c r="B896" s="6" t="s">
        <v>3457</v>
      </c>
      <c r="C896" s="20" t="n">
        <v>1.0593</v>
      </c>
      <c r="D896" s="20" t="n">
        <f aca="false">LOG(C896,2)</f>
        <v>0.0831112269313071</v>
      </c>
      <c r="E896" s="7" t="n">
        <v>0.87266</v>
      </c>
      <c r="F896" s="7" t="n">
        <f aca="false">LOG(E896,2)</f>
        <v>-0.196508424832591</v>
      </c>
      <c r="G896" s="6" t="s">
        <v>3458</v>
      </c>
    </row>
    <row r="897" s="16" customFormat="true" ht="15" hidden="false" customHeight="false" outlineLevel="0" collapsed="false">
      <c r="A897" s="19" t="s">
        <v>3459</v>
      </c>
      <c r="B897" s="19" t="s">
        <v>3460</v>
      </c>
      <c r="C897" s="20" t="n">
        <v>1.0596</v>
      </c>
      <c r="D897" s="20" t="n">
        <f aca="false">LOG(C897,2)</f>
        <v>0.0835197488201729</v>
      </c>
      <c r="E897" s="20" t="n">
        <v>1.9982</v>
      </c>
      <c r="F897" s="7" t="n">
        <f aca="false">LOG(E897,2)</f>
        <v>0.998700989820897</v>
      </c>
      <c r="G897" s="19" t="s">
        <v>3461</v>
      </c>
    </row>
    <row r="898" s="16" customFormat="true" ht="15" hidden="false" customHeight="false" outlineLevel="0" collapsed="false">
      <c r="A898" s="6" t="s">
        <v>3462</v>
      </c>
      <c r="B898" s="6" t="s">
        <v>3463</v>
      </c>
      <c r="C898" s="20" t="n">
        <v>1.0601</v>
      </c>
      <c r="D898" s="20" t="n">
        <f aca="false">LOG(C898,2)</f>
        <v>0.0842003616746553</v>
      </c>
      <c r="E898" s="20" t="n">
        <v>1.1027</v>
      </c>
      <c r="F898" s="7" t="n">
        <f aca="false">LOG(E898,2)</f>
        <v>0.141040345433593</v>
      </c>
      <c r="G898" s="6" t="s">
        <v>3464</v>
      </c>
    </row>
    <row r="899" s="6" customFormat="true" ht="15" hidden="false" customHeight="false" outlineLevel="0" collapsed="false">
      <c r="A899" s="6" t="s">
        <v>3465</v>
      </c>
      <c r="B899" s="6" t="s">
        <v>3466</v>
      </c>
      <c r="C899" s="20" t="n">
        <v>1.0606</v>
      </c>
      <c r="D899" s="20" t="n">
        <f aca="false">LOG(C899,2)</f>
        <v>0.0848806535912965</v>
      </c>
      <c r="E899" s="20" t="n">
        <v>0.88214</v>
      </c>
      <c r="F899" s="7" t="n">
        <f aca="false">LOG(E899,2)</f>
        <v>-0.180920458064345</v>
      </c>
      <c r="G899" s="6" t="s">
        <v>3467</v>
      </c>
      <c r="I899" s="19"/>
    </row>
    <row r="900" s="19" customFormat="true" ht="15" hidden="false" customHeight="false" outlineLevel="0" collapsed="false">
      <c r="A900" s="6" t="s">
        <v>3468</v>
      </c>
      <c r="B900" s="6" t="s">
        <v>3469</v>
      </c>
      <c r="C900" s="20" t="n">
        <v>1.0609</v>
      </c>
      <c r="D900" s="20" t="n">
        <f aca="false">LOG(C900,2)</f>
        <v>0.0852886748169873</v>
      </c>
      <c r="E900" s="20" t="n">
        <v>1.1806</v>
      </c>
      <c r="F900" s="7" t="n">
        <f aca="false">LOG(E900,2)</f>
        <v>0.239520246898117</v>
      </c>
      <c r="G900" s="6" t="s">
        <v>3470</v>
      </c>
    </row>
    <row r="901" s="19" customFormat="true" ht="15" hidden="false" customHeight="false" outlineLevel="0" collapsed="false">
      <c r="A901" s="6" t="s">
        <v>3471</v>
      </c>
      <c r="B901" s="6" t="s">
        <v>3472</v>
      </c>
      <c r="C901" s="20" t="n">
        <v>1.06134</v>
      </c>
      <c r="D901" s="20" t="n">
        <f aca="false">LOG(C901,2)</f>
        <v>0.0858868972867236</v>
      </c>
      <c r="E901" s="20" t="n">
        <v>0.92833</v>
      </c>
      <c r="F901" s="7" t="n">
        <f aca="false">LOG(E901,2)</f>
        <v>-0.107290353398689</v>
      </c>
      <c r="G901" s="6" t="s">
        <v>3473</v>
      </c>
    </row>
    <row r="902" s="19" customFormat="true" ht="15" hidden="false" customHeight="false" outlineLevel="0" collapsed="false">
      <c r="A902" s="19" t="s">
        <v>3474</v>
      </c>
      <c r="B902" s="19" t="s">
        <v>3475</v>
      </c>
      <c r="C902" s="20" t="n">
        <v>1.06196</v>
      </c>
      <c r="D902" s="20" t="n">
        <f aca="false">LOG(C902,2)</f>
        <v>0.0867294263224444</v>
      </c>
      <c r="E902" s="20" t="n">
        <v>1.25321</v>
      </c>
      <c r="F902" s="7" t="n">
        <f aca="false">LOG(E902,2)</f>
        <v>0.325628186865052</v>
      </c>
      <c r="G902" s="19" t="s">
        <v>3476</v>
      </c>
    </row>
    <row r="903" s="6" customFormat="true" ht="15" hidden="false" customHeight="false" outlineLevel="0" collapsed="false">
      <c r="A903" s="6" t="s">
        <v>3477</v>
      </c>
      <c r="B903" s="6" t="s">
        <v>3478</v>
      </c>
      <c r="C903" s="20" t="n">
        <v>1.30129027486718</v>
      </c>
      <c r="D903" s="20" t="n">
        <f aca="false">LOG(C903,2)</f>
        <v>0.379942815553114</v>
      </c>
      <c r="E903" s="20" t="n">
        <v>1.36730849868798</v>
      </c>
      <c r="F903" s="7" t="n">
        <f aca="false">LOG(E903,2)</f>
        <v>0.451338787431265</v>
      </c>
      <c r="G903" s="6" t="s">
        <v>3479</v>
      </c>
      <c r="P903" s="19"/>
    </row>
    <row r="904" s="6" customFormat="true" ht="15" hidden="false" customHeight="false" outlineLevel="0" collapsed="false">
      <c r="A904" s="6" t="s">
        <v>3480</v>
      </c>
      <c r="B904" s="6" t="s">
        <v>3481</v>
      </c>
      <c r="C904" s="20" t="n">
        <v>1.06345</v>
      </c>
      <c r="D904" s="20" t="n">
        <f aca="false">LOG(C904,2)</f>
        <v>0.0887522040105837</v>
      </c>
      <c r="E904" s="20" t="n">
        <v>1.26475444444444</v>
      </c>
      <c r="F904" s="7" t="n">
        <f aca="false">LOG(E904,2)</f>
        <v>0.338857308895485</v>
      </c>
      <c r="G904" s="6" t="s">
        <v>3482</v>
      </c>
      <c r="I904" s="19"/>
    </row>
    <row r="905" s="6" customFormat="true" ht="15" hidden="false" customHeight="false" outlineLevel="0" collapsed="false">
      <c r="A905" s="6" t="s">
        <v>3483</v>
      </c>
      <c r="B905" s="6" t="s">
        <v>3484</v>
      </c>
      <c r="C905" s="20" t="n">
        <v>1.23300651797061</v>
      </c>
      <c r="D905" s="20" t="n">
        <f aca="false">LOG(C905,2)</f>
        <v>0.302180426195761</v>
      </c>
      <c r="E905" s="20" t="n">
        <v>0.94792393961321</v>
      </c>
      <c r="F905" s="7" t="n">
        <f aca="false">LOG(E905,2)</f>
        <v>-0.0771567914021176</v>
      </c>
      <c r="G905" s="6" t="s">
        <v>3485</v>
      </c>
      <c r="P905" s="19"/>
    </row>
    <row r="906" s="19" customFormat="true" ht="15" hidden="false" customHeight="false" outlineLevel="0" collapsed="false">
      <c r="A906" s="6" t="s">
        <v>3486</v>
      </c>
      <c r="B906" s="6" t="s">
        <v>3487</v>
      </c>
      <c r="C906" s="20" t="n">
        <v>1.06418</v>
      </c>
      <c r="D906" s="20" t="n">
        <f aca="false">LOG(C906,2)</f>
        <v>0.0897421951473651</v>
      </c>
      <c r="E906" s="20" t="n">
        <v>1.171774</v>
      </c>
      <c r="F906" s="7" t="n">
        <f aca="false">LOG(E906,2)</f>
        <v>0.228694344060711</v>
      </c>
      <c r="G906" s="6" t="s">
        <v>3488</v>
      </c>
    </row>
    <row r="907" s="19" customFormat="true" ht="15" hidden="false" customHeight="false" outlineLevel="0" collapsed="false">
      <c r="A907" s="6" t="s">
        <v>3489</v>
      </c>
      <c r="B907" s="6" t="s">
        <v>3490</v>
      </c>
      <c r="C907" s="20" t="n">
        <v>1.0642</v>
      </c>
      <c r="D907" s="20" t="n">
        <f aca="false">LOG(C907,2)</f>
        <v>0.0897693086335084</v>
      </c>
      <c r="E907" s="20" t="n">
        <v>0.91793</v>
      </c>
      <c r="F907" s="7" t="n">
        <f aca="false">LOG(E907,2)</f>
        <v>-0.123543954868527</v>
      </c>
      <c r="G907" s="6" t="s">
        <v>3491</v>
      </c>
    </row>
    <row r="908" s="19" customFormat="true" ht="15" hidden="false" customHeight="false" outlineLevel="0" collapsed="false">
      <c r="A908" s="6" t="s">
        <v>3492</v>
      </c>
      <c r="B908" s="6" t="s">
        <v>3493</v>
      </c>
      <c r="C908" s="20" t="n">
        <v>1.0642</v>
      </c>
      <c r="D908" s="20" t="n">
        <f aca="false">LOG(C908,2)</f>
        <v>0.0897693086335084</v>
      </c>
      <c r="E908" s="7" t="n">
        <v>0.99817</v>
      </c>
      <c r="F908" s="7" t="n">
        <f aca="false">LOG(E908,2)</f>
        <v>-0.00264255059676822</v>
      </c>
      <c r="G908" s="6" t="s">
        <v>3494</v>
      </c>
    </row>
    <row r="909" s="19" customFormat="true" ht="15" hidden="false" customHeight="false" outlineLevel="0" collapsed="false">
      <c r="A909" s="6" t="s">
        <v>3495</v>
      </c>
      <c r="B909" s="6" t="s">
        <v>3496</v>
      </c>
      <c r="C909" s="20" t="n">
        <v>1.0647</v>
      </c>
      <c r="D909" s="20" t="n">
        <f aca="false">LOG(C909,2)</f>
        <v>0.0904469802326514</v>
      </c>
      <c r="E909" s="20" t="n">
        <v>1.0471</v>
      </c>
      <c r="F909" s="7" t="n">
        <f aca="false">LOG(E909,2)</f>
        <v>0.0663992289113826</v>
      </c>
      <c r="G909" s="6" t="s">
        <v>3497</v>
      </c>
    </row>
    <row r="910" s="6" customFormat="true" ht="15" hidden="false" customHeight="false" outlineLevel="0" collapsed="false">
      <c r="A910" s="6" t="s">
        <v>3498</v>
      </c>
      <c r="B910" s="6" t="s">
        <v>3499</v>
      </c>
      <c r="C910" s="20" t="n">
        <v>1.38396924069484</v>
      </c>
      <c r="D910" s="20" t="n">
        <f aca="false">LOG(C910,2)</f>
        <v>0.4688118788199</v>
      </c>
      <c r="E910" s="20" t="n">
        <v>1.17502874134728</v>
      </c>
      <c r="F910" s="7" t="n">
        <f aca="false">LOG(E910,2)</f>
        <v>0.23269604571969</v>
      </c>
      <c r="G910" s="6" t="s">
        <v>3500</v>
      </c>
      <c r="H910" s="20"/>
      <c r="N910" s="19"/>
    </row>
    <row r="911" s="19" customFormat="true" ht="15" hidden="false" customHeight="false" outlineLevel="0" collapsed="false">
      <c r="A911" s="6" t="s">
        <v>3501</v>
      </c>
      <c r="B911" s="6" t="s">
        <v>3502</v>
      </c>
      <c r="C911" s="20" t="n">
        <v>1.065</v>
      </c>
      <c r="D911" s="20" t="n">
        <f aca="false">LOG(C911,2)</f>
        <v>0.0908534304511135</v>
      </c>
      <c r="E911" s="20" t="n">
        <v>1.015</v>
      </c>
      <c r="F911" s="7" t="n">
        <f aca="false">LOG(E911,2)</f>
        <v>0.0214797274104514</v>
      </c>
      <c r="G911" s="6" t="s">
        <v>3503</v>
      </c>
    </row>
    <row r="912" s="19" customFormat="true" ht="15" hidden="false" customHeight="false" outlineLevel="0" collapsed="false">
      <c r="A912" s="6" t="s">
        <v>3504</v>
      </c>
      <c r="B912" s="6" t="s">
        <v>3505</v>
      </c>
      <c r="C912" s="20" t="n">
        <v>1.06555</v>
      </c>
      <c r="D912" s="20" t="n">
        <f aca="false">LOG(C912,2)</f>
        <v>0.0915982919095305</v>
      </c>
      <c r="E912" s="7" t="n">
        <v>1.0759625</v>
      </c>
      <c r="F912" s="7" t="n">
        <f aca="false">LOG(E912,2)</f>
        <v>0.105627797219071</v>
      </c>
      <c r="G912" s="6" t="s">
        <v>3506</v>
      </c>
    </row>
    <row r="913" s="19" customFormat="true" ht="15" hidden="false" customHeight="false" outlineLevel="0" collapsed="false">
      <c r="A913" s="6" t="s">
        <v>3507</v>
      </c>
      <c r="B913" s="6" t="s">
        <v>3508</v>
      </c>
      <c r="C913" s="20" t="n">
        <v>1.0659</v>
      </c>
      <c r="D913" s="20" t="n">
        <f aca="false">LOG(C913,2)</f>
        <v>0.0920720945029291</v>
      </c>
      <c r="E913" s="20" t="n">
        <v>1.1371</v>
      </c>
      <c r="F913" s="7" t="n">
        <f aca="false">LOG(E913,2)</f>
        <v>0.185359134758002</v>
      </c>
      <c r="G913" s="6" t="s">
        <v>3509</v>
      </c>
    </row>
    <row r="914" s="19" customFormat="true" ht="15" hidden="false" customHeight="false" outlineLevel="0" collapsed="false">
      <c r="A914" s="19" t="s">
        <v>3510</v>
      </c>
      <c r="B914" s="19" t="s">
        <v>3511</v>
      </c>
      <c r="C914" s="20" t="n">
        <v>1.06612</v>
      </c>
      <c r="D914" s="20" t="n">
        <f aca="false">LOG(C914,2)</f>
        <v>0.0923698336518319</v>
      </c>
      <c r="E914" s="20" t="n">
        <v>0.737695</v>
      </c>
      <c r="F914" s="7" t="n">
        <f aca="false">LOG(E914,2)</f>
        <v>-0.438903637596926</v>
      </c>
      <c r="G914" s="19" t="s">
        <v>3512</v>
      </c>
    </row>
    <row r="915" s="19" customFormat="true" ht="15" hidden="false" customHeight="false" outlineLevel="0" collapsed="false">
      <c r="A915" s="6" t="s">
        <v>3513</v>
      </c>
      <c r="B915" s="6" t="s">
        <v>3514</v>
      </c>
      <c r="C915" s="20" t="n">
        <v>1.066428</v>
      </c>
      <c r="D915" s="20" t="n">
        <f aca="false">LOG(C915,2)</f>
        <v>0.0927865652571076</v>
      </c>
      <c r="E915" s="20" t="n">
        <v>1.193407</v>
      </c>
      <c r="F915" s="7" t="n">
        <f aca="false">LOG(E915,2)</f>
        <v>0.255086144244154</v>
      </c>
      <c r="G915" s="6" t="s">
        <v>3515</v>
      </c>
    </row>
    <row r="916" s="19" customFormat="true" ht="15" hidden="false" customHeight="false" outlineLevel="0" collapsed="false">
      <c r="A916" s="6" t="s">
        <v>3516</v>
      </c>
      <c r="B916" s="6" t="s">
        <v>3517</v>
      </c>
      <c r="C916" s="20" t="n">
        <v>1.0669</v>
      </c>
      <c r="D916" s="20" t="n">
        <f aca="false">LOG(C916,2)</f>
        <v>0.0934249594191029</v>
      </c>
      <c r="E916" s="7" t="n">
        <v>1.0141</v>
      </c>
      <c r="F916" s="7" t="n">
        <f aca="false">LOG(E916,2)</f>
        <v>0.0201999229434977</v>
      </c>
      <c r="G916" s="6" t="s">
        <v>3518</v>
      </c>
    </row>
    <row r="917" s="16" customFormat="true" ht="15" hidden="false" customHeight="false" outlineLevel="0" collapsed="false">
      <c r="A917" s="6" t="s">
        <v>3519</v>
      </c>
      <c r="B917" s="6" t="s">
        <v>3520</v>
      </c>
      <c r="C917" s="20" t="n">
        <v>1.06709818181818</v>
      </c>
      <c r="D917" s="20" t="n">
        <f aca="false">LOG(C917,2)</f>
        <v>0.0936929220908083</v>
      </c>
      <c r="E917" s="20" t="n">
        <v>1.00932636363636</v>
      </c>
      <c r="F917" s="7" t="n">
        <f aca="false">LOG(E917,2)</f>
        <v>0.0133927424010636</v>
      </c>
      <c r="G917" s="6" t="s">
        <v>3521</v>
      </c>
    </row>
    <row r="918" s="6" customFormat="true" ht="15" hidden="false" customHeight="false" outlineLevel="0" collapsed="false">
      <c r="A918" s="6" t="s">
        <v>3522</v>
      </c>
      <c r="B918" s="6" t="s">
        <v>3523</v>
      </c>
      <c r="C918" s="20" t="n">
        <v>1.21122646152724</v>
      </c>
      <c r="D918" s="20" t="n">
        <f aca="false">LOG(C918,2)</f>
        <v>0.276468629175643</v>
      </c>
      <c r="E918" s="20" t="n">
        <v>1.16556683741364</v>
      </c>
      <c r="F918" s="7" t="n">
        <f aca="false">LOG(E918,2)</f>
        <v>0.221031735689824</v>
      </c>
      <c r="G918" s="6" t="s">
        <v>3524</v>
      </c>
      <c r="P918" s="19"/>
    </row>
    <row r="919" s="19" customFormat="true" ht="15" hidden="false" customHeight="false" outlineLevel="0" collapsed="false">
      <c r="A919" s="19" t="s">
        <v>3525</v>
      </c>
      <c r="B919" s="19" t="s">
        <v>3526</v>
      </c>
      <c r="C919" s="20" t="n">
        <v>1.18357570849915</v>
      </c>
      <c r="D919" s="20" t="n">
        <f aca="false">LOG(C919,2)</f>
        <v>0.243151992327609</v>
      </c>
      <c r="E919" s="20" t="n">
        <v>1.18217340254237</v>
      </c>
      <c r="F919" s="7" t="n">
        <f aca="false">LOG(E919,2)</f>
        <v>0.241441667190289</v>
      </c>
      <c r="G919" s="19" t="s">
        <v>3527</v>
      </c>
    </row>
    <row r="920" s="19" customFormat="true" ht="15" hidden="false" customHeight="false" outlineLevel="0" collapsed="false">
      <c r="A920" s="6" t="s">
        <v>3528</v>
      </c>
      <c r="B920" s="6" t="s">
        <v>3529</v>
      </c>
      <c r="C920" s="20" t="n">
        <v>1.22880346469348</v>
      </c>
      <c r="D920" s="20" t="n">
        <f aca="false">LOG(C920,2)</f>
        <v>0.297254188952512</v>
      </c>
      <c r="E920" s="7" t="n">
        <v>1.13202210235495</v>
      </c>
      <c r="F920" s="7" t="n">
        <f aca="false">LOG(E920,2)</f>
        <v>0.178902126585511</v>
      </c>
      <c r="G920" s="6" t="s">
        <v>3530</v>
      </c>
    </row>
    <row r="921" s="19" customFormat="true" ht="15" hidden="false" customHeight="false" outlineLevel="0" collapsed="false">
      <c r="A921" s="6" t="s">
        <v>3531</v>
      </c>
      <c r="B921" s="6" t="s">
        <v>3532</v>
      </c>
      <c r="C921" s="20" t="n">
        <v>1.0682</v>
      </c>
      <c r="D921" s="20" t="n">
        <f aca="false">LOG(C921,2)</f>
        <v>0.0951817893426852</v>
      </c>
      <c r="E921" s="7" t="n">
        <v>1.2409</v>
      </c>
      <c r="F921" s="7" t="n">
        <f aca="false">LOG(E921,2)</f>
        <v>0.311386858162039</v>
      </c>
      <c r="G921" s="6" t="s">
        <v>3533</v>
      </c>
    </row>
    <row r="922" s="19" customFormat="true" ht="15" hidden="false" customHeight="false" outlineLevel="0" collapsed="false">
      <c r="A922" s="6" t="s">
        <v>3534</v>
      </c>
      <c r="B922" s="6" t="s">
        <v>3535</v>
      </c>
      <c r="C922" s="20" t="n">
        <v>1.0683</v>
      </c>
      <c r="D922" s="20" t="n">
        <f aca="false">LOG(C922,2)</f>
        <v>0.0953168415347697</v>
      </c>
      <c r="E922" s="7" t="n">
        <v>0.81433</v>
      </c>
      <c r="F922" s="7" t="n">
        <f aca="false">LOG(E922,2)</f>
        <v>-0.2963145425519</v>
      </c>
      <c r="G922" s="6" t="s">
        <v>3536</v>
      </c>
    </row>
    <row r="923" s="19" customFormat="true" ht="15" hidden="false" customHeight="false" outlineLevel="0" collapsed="false">
      <c r="A923" s="6" t="s">
        <v>3537</v>
      </c>
      <c r="B923" s="6" t="s">
        <v>3538</v>
      </c>
      <c r="C923" s="20" t="n">
        <v>1.0684</v>
      </c>
      <c r="D923" s="20" t="n">
        <f aca="false">LOG(C923,2)</f>
        <v>0.0954518810856605</v>
      </c>
      <c r="E923" s="20" t="n">
        <v>0.95776</v>
      </c>
      <c r="F923" s="7" t="n">
        <f aca="false">LOG(E923,2)</f>
        <v>-0.0622639109387109</v>
      </c>
      <c r="G923" s="6" t="s">
        <v>3539</v>
      </c>
    </row>
    <row r="924" s="19" customFormat="true" ht="15" hidden="false" customHeight="false" outlineLevel="0" collapsed="false">
      <c r="A924" s="6" t="s">
        <v>3540</v>
      </c>
      <c r="B924" s="6" t="s">
        <v>3541</v>
      </c>
      <c r="C924" s="20" t="n">
        <v>1.0685</v>
      </c>
      <c r="D924" s="20" t="n">
        <f aca="false">LOG(C924,2)</f>
        <v>0.095586907997724</v>
      </c>
      <c r="E924" s="20" t="n">
        <v>1.2068</v>
      </c>
      <c r="F924" s="7" t="n">
        <f aca="false">LOG(E924,2)</f>
        <v>0.271186601597253</v>
      </c>
      <c r="G924" s="6" t="s">
        <v>3542</v>
      </c>
    </row>
    <row r="925" s="19" customFormat="true" ht="15" hidden="false" customHeight="false" outlineLevel="0" collapsed="false">
      <c r="A925" s="6" t="s">
        <v>3543</v>
      </c>
      <c r="B925" s="6" t="s">
        <v>3544</v>
      </c>
      <c r="C925" s="20" t="n">
        <v>1.0701</v>
      </c>
      <c r="D925" s="20" t="n">
        <f aca="false">LOG(C925,2)</f>
        <v>0.0977456216385189</v>
      </c>
      <c r="E925" s="7" t="n">
        <v>0.74243</v>
      </c>
      <c r="F925" s="7" t="n">
        <f aca="false">LOG(E925,2)</f>
        <v>-0.429673087039372</v>
      </c>
      <c r="G925" s="6" t="s">
        <v>3545</v>
      </c>
    </row>
    <row r="926" s="19" customFormat="true" ht="15" hidden="false" customHeight="false" outlineLevel="0" collapsed="false">
      <c r="A926" s="6" t="s">
        <v>3546</v>
      </c>
      <c r="B926" s="6" t="s">
        <v>3547</v>
      </c>
      <c r="C926" s="20" t="n">
        <v>1.0702</v>
      </c>
      <c r="D926" s="20" t="n">
        <f aca="false">LOG(C926,2)</f>
        <v>0.0978804340519131</v>
      </c>
      <c r="E926" s="7" t="n">
        <v>0.84936</v>
      </c>
      <c r="F926" s="7" t="n">
        <f aca="false">LOG(E926,2)</f>
        <v>-0.235551927290425</v>
      </c>
      <c r="G926" s="6" t="s">
        <v>3548</v>
      </c>
    </row>
    <row r="927" s="16" customFormat="true" ht="15" hidden="false" customHeight="false" outlineLevel="0" collapsed="false">
      <c r="A927" s="6" t="s">
        <v>3549</v>
      </c>
      <c r="B927" s="6" t="s">
        <v>3550</v>
      </c>
      <c r="C927" s="20" t="n">
        <v>1.47721177320084</v>
      </c>
      <c r="D927" s="20" t="n">
        <f aca="false">LOG(C927,2)</f>
        <v>0.562876665808602</v>
      </c>
      <c r="E927" s="7" t="n">
        <v>1.43719268988756</v>
      </c>
      <c r="F927" s="7" t="n">
        <f aca="false">LOG(E927,2)</f>
        <v>0.523253502371876</v>
      </c>
      <c r="G927" s="6" t="s">
        <v>3551</v>
      </c>
    </row>
    <row r="928" s="19" customFormat="true" ht="15" hidden="false" customHeight="false" outlineLevel="0" collapsed="false">
      <c r="A928" s="6" t="s">
        <v>3552</v>
      </c>
      <c r="B928" s="6" t="s">
        <v>3553</v>
      </c>
      <c r="C928" s="20" t="n">
        <v>1.07031</v>
      </c>
      <c r="D928" s="20" t="n">
        <f aca="false">LOG(C928,2)</f>
        <v>0.0980287131579557</v>
      </c>
      <c r="E928" s="7" t="n">
        <v>1.350165</v>
      </c>
      <c r="F928" s="7" t="n">
        <f aca="false">LOG(E928,2)</f>
        <v>0.433135725895186</v>
      </c>
      <c r="G928" s="6" t="s">
        <v>3554</v>
      </c>
    </row>
    <row r="929" s="16" customFormat="true" ht="15" hidden="false" customHeight="false" outlineLevel="0" collapsed="false">
      <c r="A929" s="6" t="s">
        <v>3555</v>
      </c>
      <c r="B929" s="6" t="s">
        <v>3556</v>
      </c>
      <c r="C929" s="20" t="n">
        <v>1.07031984615385</v>
      </c>
      <c r="D929" s="20" t="n">
        <f aca="false">LOG(C929,2)</f>
        <v>0.0980419849502282</v>
      </c>
      <c r="E929" s="20" t="n">
        <v>0.914083846153846</v>
      </c>
      <c r="F929" s="7" t="n">
        <f aca="false">LOG(E929,2)</f>
        <v>-0.129601589470176</v>
      </c>
      <c r="G929" s="6" t="s">
        <v>3557</v>
      </c>
    </row>
    <row r="930" s="6" customFormat="true" ht="15" hidden="false" customHeight="false" outlineLevel="0" collapsed="false">
      <c r="A930" s="6" t="s">
        <v>3558</v>
      </c>
      <c r="B930" s="6" t="s">
        <v>3559</v>
      </c>
      <c r="C930" s="20" t="n">
        <v>1.22183725228321</v>
      </c>
      <c r="D930" s="20" t="n">
        <f aca="false">LOG(C930,2)</f>
        <v>0.289052132161142</v>
      </c>
      <c r="E930" s="20" t="n">
        <v>1.28084181710145</v>
      </c>
      <c r="F930" s="7" t="n">
        <f aca="false">LOG(E930,2)</f>
        <v>0.357092315043673</v>
      </c>
      <c r="G930" s="6" t="s">
        <v>3560</v>
      </c>
      <c r="P930" s="19"/>
    </row>
    <row r="931" s="19" customFormat="true" ht="15" hidden="false" customHeight="false" outlineLevel="0" collapsed="false">
      <c r="A931" s="6" t="s">
        <v>3561</v>
      </c>
      <c r="B931" s="6" t="s">
        <v>3562</v>
      </c>
      <c r="C931" s="20" t="n">
        <v>1.0704</v>
      </c>
      <c r="D931" s="20" t="n">
        <f aca="false">LOG(C931,2)</f>
        <v>0.0981500210920116</v>
      </c>
      <c r="E931" s="7" t="n">
        <v>0.91845</v>
      </c>
      <c r="F931" s="7" t="n">
        <f aca="false">LOG(E931,2)</f>
        <v>-0.122726911074418</v>
      </c>
      <c r="G931" s="6" t="s">
        <v>3563</v>
      </c>
    </row>
    <row r="932" s="19" customFormat="true" ht="15" hidden="false" customHeight="false" outlineLevel="0" collapsed="false">
      <c r="A932" s="6" t="s">
        <v>3564</v>
      </c>
      <c r="B932" s="6" t="s">
        <v>3565</v>
      </c>
      <c r="C932" s="20" t="n">
        <v>1.0706</v>
      </c>
      <c r="D932" s="20" t="n">
        <f aca="false">LOG(C932,2)</f>
        <v>0.0984195577655445</v>
      </c>
      <c r="E932" s="20" t="n">
        <v>1.0467</v>
      </c>
      <c r="F932" s="7" t="n">
        <f aca="false">LOG(E932,2)</f>
        <v>0.0658480033660813</v>
      </c>
      <c r="G932" s="6" t="s">
        <v>3566</v>
      </c>
    </row>
    <row r="933" s="19" customFormat="true" ht="15" hidden="false" customHeight="false" outlineLevel="0" collapsed="false">
      <c r="A933" s="6" t="s">
        <v>3567</v>
      </c>
      <c r="B933" s="6" t="s">
        <v>3568</v>
      </c>
      <c r="C933" s="20" t="n">
        <v>1.0715</v>
      </c>
      <c r="D933" s="20" t="n">
        <f aca="false">LOG(C933,2)</f>
        <v>0.0996318500144604</v>
      </c>
      <c r="E933" s="20" t="n">
        <v>0.98759</v>
      </c>
      <c r="F933" s="7" t="n">
        <f aca="false">LOG(E933,2)</f>
        <v>-0.0180158665713596</v>
      </c>
      <c r="G933" s="6" t="s">
        <v>3569</v>
      </c>
    </row>
    <row r="934" s="19" customFormat="true" ht="15" hidden="false" customHeight="false" outlineLevel="0" collapsed="false">
      <c r="A934" s="6" t="s">
        <v>3570</v>
      </c>
      <c r="B934" s="6" t="s">
        <v>3571</v>
      </c>
      <c r="C934" s="20" t="n">
        <v>1.0727</v>
      </c>
      <c r="D934" s="20" t="n">
        <f aca="false">LOG(C934,2)</f>
        <v>0.101246656683439</v>
      </c>
      <c r="E934" s="20" t="n">
        <v>1.3713</v>
      </c>
      <c r="F934" s="7" t="n">
        <f aca="false">LOG(E934,2)</f>
        <v>0.455544224775742</v>
      </c>
      <c r="G934" s="6" t="s">
        <v>3572</v>
      </c>
    </row>
    <row r="935" s="19" customFormat="true" ht="15" hidden="false" customHeight="false" outlineLevel="0" collapsed="false">
      <c r="A935" s="6" t="s">
        <v>3573</v>
      </c>
      <c r="B935" s="6" t="s">
        <v>3574</v>
      </c>
      <c r="C935" s="20" t="n">
        <v>1.073</v>
      </c>
      <c r="D935" s="20" t="n">
        <f aca="false">LOG(C935,2)</f>
        <v>0.101650076094435</v>
      </c>
      <c r="E935" s="20" t="n">
        <v>1.1272</v>
      </c>
      <c r="F935" s="7" t="n">
        <f aca="false">LOG(E935,2)</f>
        <v>0.172743516760187</v>
      </c>
      <c r="G935" s="6" t="s">
        <v>3575</v>
      </c>
    </row>
    <row r="936" s="19" customFormat="true" ht="15" hidden="false" customHeight="false" outlineLevel="0" collapsed="false">
      <c r="A936" s="6" t="s">
        <v>3576</v>
      </c>
      <c r="B936" s="6" t="s">
        <v>3577</v>
      </c>
      <c r="C936" s="20" t="n">
        <v>1.073231</v>
      </c>
      <c r="D936" s="20" t="n">
        <f aca="false">LOG(C936,2)</f>
        <v>0.101960632186237</v>
      </c>
      <c r="E936" s="20" t="n">
        <v>1.20758</v>
      </c>
      <c r="F936" s="7" t="n">
        <f aca="false">LOG(E936,2)</f>
        <v>0.272118768175043</v>
      </c>
      <c r="G936" s="6" t="s">
        <v>3578</v>
      </c>
    </row>
    <row r="937" s="6" customFormat="true" ht="15" hidden="false" customHeight="false" outlineLevel="0" collapsed="false">
      <c r="A937" s="6" t="s">
        <v>3579</v>
      </c>
      <c r="B937" s="6" t="s">
        <v>3580</v>
      </c>
      <c r="C937" s="20" t="n">
        <v>1.07352</v>
      </c>
      <c r="D937" s="20" t="n">
        <f aca="false">LOG(C937,2)</f>
        <v>0.102349069288943</v>
      </c>
      <c r="E937" s="20" t="n">
        <v>1.082090909</v>
      </c>
      <c r="F937" s="7" t="n">
        <f aca="false">LOG(E937,2)</f>
        <v>0.113821708456818</v>
      </c>
      <c r="G937" s="6" t="s">
        <v>3581</v>
      </c>
      <c r="N937" s="19"/>
    </row>
    <row r="938" s="19" customFormat="true" ht="15" hidden="false" customHeight="false" outlineLevel="0" collapsed="false">
      <c r="A938" s="6" t="s">
        <v>3582</v>
      </c>
      <c r="B938" s="6" t="s">
        <v>3583</v>
      </c>
      <c r="C938" s="20" t="n">
        <v>1.074223333</v>
      </c>
      <c r="D938" s="20" t="n">
        <f aca="false">LOG(C938,2)</f>
        <v>0.103293963450061</v>
      </c>
      <c r="E938" s="20" t="n">
        <v>0.7887983333</v>
      </c>
      <c r="F938" s="7" t="n">
        <f aca="false">LOG(E938,2)</f>
        <v>-0.342271591526463</v>
      </c>
      <c r="G938" s="6" t="s">
        <v>3584</v>
      </c>
    </row>
    <row r="939" s="19" customFormat="true" ht="15" hidden="false" customHeight="false" outlineLevel="0" collapsed="false">
      <c r="A939" s="6" t="s">
        <v>3585</v>
      </c>
      <c r="B939" s="6" t="s">
        <v>3586</v>
      </c>
      <c r="C939" s="20" t="n">
        <v>1.37680021770579</v>
      </c>
      <c r="D939" s="20" t="n">
        <f aca="false">LOG(C939,2)</f>
        <v>0.46131923061615</v>
      </c>
      <c r="E939" s="20" t="n">
        <v>1.16097164348424</v>
      </c>
      <c r="F939" s="7" t="n">
        <f aca="false">LOG(E939,2)</f>
        <v>0.215332735076628</v>
      </c>
      <c r="G939" s="6" t="s">
        <v>3587</v>
      </c>
    </row>
    <row r="940" s="19" customFormat="true" ht="15" hidden="false" customHeight="false" outlineLevel="0" collapsed="false">
      <c r="A940" s="6" t="s">
        <v>3588</v>
      </c>
      <c r="B940" s="6" t="s">
        <v>3589</v>
      </c>
      <c r="C940" s="20" t="n">
        <v>1.0751</v>
      </c>
      <c r="D940" s="20" t="n">
        <f aca="false">LOG(C940,2)</f>
        <v>0.104470857762917</v>
      </c>
      <c r="E940" s="20" t="n">
        <v>1.0388</v>
      </c>
      <c r="F940" s="7" t="n">
        <f aca="false">LOG(E940,2)</f>
        <v>0.0549179191289579</v>
      </c>
      <c r="G940" s="6" t="s">
        <v>3590</v>
      </c>
    </row>
    <row r="941" s="19" customFormat="true" ht="15" hidden="false" customHeight="false" outlineLevel="0" collapsed="false">
      <c r="A941" s="6" t="s">
        <v>3591</v>
      </c>
      <c r="B941" s="6" t="s">
        <v>3592</v>
      </c>
      <c r="C941" s="20" t="n">
        <v>1.0756</v>
      </c>
      <c r="D941" s="20" t="n">
        <f aca="false">LOG(C941,2)</f>
        <v>0.105141660323423</v>
      </c>
      <c r="E941" s="20" t="n">
        <v>1.0709</v>
      </c>
      <c r="F941" s="7" t="n">
        <f aca="false">LOG(E941,2)</f>
        <v>0.0988237683796915</v>
      </c>
      <c r="G941" s="6" t="s">
        <v>3593</v>
      </c>
    </row>
    <row r="942" s="19" customFormat="true" ht="15" hidden="false" customHeight="false" outlineLevel="0" collapsed="false">
      <c r="A942" s="6" t="s">
        <v>3594</v>
      </c>
      <c r="B942" s="6" t="s">
        <v>3595</v>
      </c>
      <c r="C942" s="20" t="n">
        <v>1.0761</v>
      </c>
      <c r="D942" s="20" t="n">
        <f aca="false">LOG(C942,2)</f>
        <v>0.105812151129231</v>
      </c>
      <c r="E942" s="20" t="n">
        <v>0.90203</v>
      </c>
      <c r="F942" s="7" t="n">
        <f aca="false">LOG(E942,2)</f>
        <v>-0.148752678999284</v>
      </c>
      <c r="G942" s="6" t="s">
        <v>3596</v>
      </c>
    </row>
    <row r="943" s="19" customFormat="true" ht="15" hidden="false" customHeight="false" outlineLevel="0" collapsed="false">
      <c r="A943" s="6" t="s">
        <v>3597</v>
      </c>
      <c r="B943" s="6" t="s">
        <v>3598</v>
      </c>
      <c r="C943" s="20" t="n">
        <v>1.0763</v>
      </c>
      <c r="D943" s="20" t="n">
        <f aca="false">LOG(C943,2)</f>
        <v>0.106080260225132</v>
      </c>
      <c r="E943" s="20" t="n">
        <v>0.84485</v>
      </c>
      <c r="F943" s="7" t="n">
        <f aca="false">LOG(E943,2)</f>
        <v>-0.243232875937375</v>
      </c>
      <c r="G943" s="6" t="s">
        <v>3599</v>
      </c>
    </row>
    <row r="944" s="19" customFormat="true" ht="15" hidden="false" customHeight="false" outlineLevel="0" collapsed="false">
      <c r="A944" s="6" t="s">
        <v>3600</v>
      </c>
      <c r="B944" s="6" t="s">
        <v>3601</v>
      </c>
      <c r="C944" s="20" t="n">
        <v>1.076558</v>
      </c>
      <c r="D944" s="20" t="n">
        <f aca="false">LOG(C944,2)</f>
        <v>0.106426047380932</v>
      </c>
      <c r="E944" s="7" t="n">
        <v>1.039616</v>
      </c>
      <c r="F944" s="7" t="n">
        <f aca="false">LOG(E944,2)</f>
        <v>0.0560507426001515</v>
      </c>
      <c r="G944" s="6" t="s">
        <v>3602</v>
      </c>
    </row>
    <row r="945" s="19" customFormat="true" ht="15" hidden="false" customHeight="false" outlineLevel="0" collapsed="false">
      <c r="A945" s="6" t="s">
        <v>3603</v>
      </c>
      <c r="B945" s="6" t="s">
        <v>3604</v>
      </c>
      <c r="C945" s="20" t="n">
        <v>1.0768</v>
      </c>
      <c r="D945" s="20" t="n">
        <f aca="false">LOG(C945,2)</f>
        <v>0.106750315060868</v>
      </c>
      <c r="E945" s="20" t="n">
        <v>1.0414</v>
      </c>
      <c r="F945" s="7" t="n">
        <f aca="false">LOG(E945,2)</f>
        <v>0.0585243118408003</v>
      </c>
      <c r="G945" s="6" t="s">
        <v>3605</v>
      </c>
    </row>
    <row r="946" s="19" customFormat="true" ht="15" hidden="false" customHeight="false" outlineLevel="0" collapsed="false">
      <c r="A946" s="6" t="s">
        <v>3606</v>
      </c>
      <c r="B946" s="6" t="s">
        <v>3607</v>
      </c>
      <c r="C946" s="20" t="n">
        <v>1.0769</v>
      </c>
      <c r="D946" s="20" t="n">
        <f aca="false">LOG(C946,2)</f>
        <v>0.106884288691543</v>
      </c>
      <c r="E946" s="20" t="n">
        <v>0.87141</v>
      </c>
      <c r="F946" s="7" t="n">
        <f aca="false">LOG(E946,2)</f>
        <v>-0.198576425669594</v>
      </c>
      <c r="G946" s="6" t="s">
        <v>3608</v>
      </c>
    </row>
    <row r="947" s="19" customFormat="true" ht="15" hidden="false" customHeight="false" outlineLevel="0" collapsed="false">
      <c r="A947" s="6" t="s">
        <v>3609</v>
      </c>
      <c r="B947" s="6" t="s">
        <v>3610</v>
      </c>
      <c r="C947" s="20" t="n">
        <v>1.077</v>
      </c>
      <c r="D947" s="20" t="n">
        <f aca="false">LOG(C947,2)</f>
        <v>0.10701824988212</v>
      </c>
      <c r="E947" s="20" t="n">
        <v>1.1589</v>
      </c>
      <c r="F947" s="7" t="n">
        <f aca="false">LOG(E947,2)</f>
        <v>0.212756083403638</v>
      </c>
      <c r="G947" s="6" t="s">
        <v>3611</v>
      </c>
    </row>
    <row r="948" s="16" customFormat="true" ht="15" hidden="false" customHeight="false" outlineLevel="0" collapsed="false">
      <c r="A948" s="6" t="s">
        <v>3612</v>
      </c>
      <c r="B948" s="6" t="s">
        <v>3613</v>
      </c>
      <c r="C948" s="20" t="n">
        <v>1.0776</v>
      </c>
      <c r="D948" s="20" t="n">
        <f aca="false">LOG(C948,2)</f>
        <v>0.107821755912854</v>
      </c>
      <c r="E948" s="7" t="n">
        <v>1.1419</v>
      </c>
      <c r="F948" s="7" t="n">
        <f aca="false">LOG(E948,2)</f>
        <v>0.191436314605321</v>
      </c>
      <c r="G948" s="6" t="s">
        <v>3614</v>
      </c>
    </row>
    <row r="949" s="19" customFormat="true" ht="15" hidden="false" customHeight="false" outlineLevel="0" collapsed="false">
      <c r="A949" s="6" t="s">
        <v>3615</v>
      </c>
      <c r="B949" s="6" t="s">
        <v>3616</v>
      </c>
      <c r="C949" s="20" t="n">
        <v>1.32149628235628</v>
      </c>
      <c r="D949" s="20" t="n">
        <f aca="false">LOG(C949,2)</f>
        <v>0.402172366384171</v>
      </c>
      <c r="E949" s="20" t="n">
        <v>1.14167202754222</v>
      </c>
      <c r="F949" s="7" t="n">
        <f aca="false">LOG(E949,2)</f>
        <v>0.191148261737781</v>
      </c>
      <c r="G949" s="6" t="s">
        <v>3617</v>
      </c>
    </row>
    <row r="950" s="19" customFormat="true" ht="15" hidden="false" customHeight="false" outlineLevel="0" collapsed="false">
      <c r="A950" s="6" t="s">
        <v>3618</v>
      </c>
      <c r="B950" s="6" t="s">
        <v>3619</v>
      </c>
      <c r="C950" s="20" t="n">
        <v>1.0784</v>
      </c>
      <c r="D950" s="20" t="n">
        <f aca="false">LOG(C950,2)</f>
        <v>0.108892401632409</v>
      </c>
      <c r="E950" s="20" t="n">
        <v>0.90636</v>
      </c>
      <c r="F950" s="7" t="n">
        <f aca="false">LOG(E950,2)</f>
        <v>-0.141843902170034</v>
      </c>
      <c r="G950" s="6" t="s">
        <v>3620</v>
      </c>
    </row>
    <row r="951" s="6" customFormat="true" ht="15" hidden="false" customHeight="false" outlineLevel="0" collapsed="false">
      <c r="A951" s="6" t="s">
        <v>3621</v>
      </c>
      <c r="B951" s="6" t="s">
        <v>3622</v>
      </c>
      <c r="C951" s="20" t="n">
        <v>1.07982333333333</v>
      </c>
      <c r="D951" s="20" t="n">
        <f aca="false">LOG(C951,2)</f>
        <v>0.110795296673453</v>
      </c>
      <c r="E951" s="20" t="n">
        <v>0.902535555555555</v>
      </c>
      <c r="F951" s="7" t="n">
        <f aca="false">LOG(E951,2)</f>
        <v>-0.147944326529373</v>
      </c>
      <c r="G951" s="6" t="s">
        <v>3623</v>
      </c>
      <c r="N951" s="19"/>
    </row>
    <row r="952" s="6" customFormat="true" ht="15" hidden="false" customHeight="false" outlineLevel="0" collapsed="false">
      <c r="A952" s="6" t="s">
        <v>3624</v>
      </c>
      <c r="B952" s="6" t="s">
        <v>3625</v>
      </c>
      <c r="C952" s="20" t="n">
        <v>1.0802689085522</v>
      </c>
      <c r="D952" s="20" t="n">
        <f aca="false">LOG(C952,2)</f>
        <v>0.111390483448592</v>
      </c>
      <c r="E952" s="20" t="n">
        <v>1.17242881533804</v>
      </c>
      <c r="F952" s="7" t="n">
        <f aca="false">LOG(E952,2)</f>
        <v>0.229500331374842</v>
      </c>
      <c r="G952" s="6" t="s">
        <v>3626</v>
      </c>
      <c r="N952" s="19"/>
    </row>
    <row r="953" s="19" customFormat="true" ht="15" hidden="false" customHeight="false" outlineLevel="0" collapsed="false">
      <c r="A953" s="6" t="s">
        <v>3627</v>
      </c>
      <c r="B953" s="6" t="s">
        <v>3628</v>
      </c>
      <c r="C953" s="20" t="n">
        <v>1.3955011530119</v>
      </c>
      <c r="D953" s="20" t="n">
        <f aca="false">LOG(C953,2)</f>
        <v>0.480783316409614</v>
      </c>
      <c r="E953" s="20" t="n">
        <v>1.34881181249812</v>
      </c>
      <c r="F953" s="7" t="n">
        <f aca="false">LOG(E953,2)</f>
        <v>0.43168907614785</v>
      </c>
      <c r="G953" s="6" t="s">
        <v>3629</v>
      </c>
    </row>
    <row r="954" s="19" customFormat="true" ht="15" hidden="false" customHeight="false" outlineLevel="0" collapsed="false">
      <c r="A954" s="6" t="s">
        <v>3630</v>
      </c>
      <c r="B954" s="6" t="s">
        <v>3631</v>
      </c>
      <c r="C954" s="20" t="n">
        <v>1.0813921865735</v>
      </c>
      <c r="D954" s="20" t="n">
        <f aca="false">LOG(C954,2)</f>
        <v>0.112889837607648</v>
      </c>
      <c r="E954" s="7" t="n">
        <v>1.063817086051</v>
      </c>
      <c r="F954" s="7" t="n">
        <f aca="false">LOG(E954,2)</f>
        <v>0.0892501134965088</v>
      </c>
      <c r="G954" s="6" t="s">
        <v>3632</v>
      </c>
    </row>
    <row r="955" s="6" customFormat="true" ht="15" hidden="false" customHeight="false" outlineLevel="0" collapsed="false">
      <c r="A955" s="6" t="s">
        <v>3633</v>
      </c>
      <c r="B955" s="6" t="s">
        <v>3634</v>
      </c>
      <c r="C955" s="20" t="n">
        <v>1.0821</v>
      </c>
      <c r="D955" s="20" t="n">
        <f aca="false">LOG(C955,2)</f>
        <v>0.113833828959277</v>
      </c>
      <c r="E955" s="7" t="n">
        <v>1.2946</v>
      </c>
      <c r="F955" s="7" t="n">
        <f aca="false">LOG(E955,2)</f>
        <v>0.372506408986169</v>
      </c>
      <c r="G955" s="6" t="s">
        <v>3635</v>
      </c>
      <c r="N955" s="19"/>
    </row>
    <row r="956" s="6" customFormat="true" ht="15" hidden="false" customHeight="false" outlineLevel="0" collapsed="false">
      <c r="A956" s="6" t="s">
        <v>3636</v>
      </c>
      <c r="B956" s="6" t="s">
        <v>3637</v>
      </c>
      <c r="C956" s="20" t="n">
        <v>1.04216230276681</v>
      </c>
      <c r="D956" s="20" t="n">
        <f aca="false">LOG(C956,2)</f>
        <v>0.059579975469325</v>
      </c>
      <c r="E956" s="20" t="n">
        <v>1.14893618740359</v>
      </c>
      <c r="F956" s="7" t="n">
        <f aca="false">LOG(E956,2)</f>
        <v>0.200298672071985</v>
      </c>
      <c r="G956" s="6" t="s">
        <v>3638</v>
      </c>
      <c r="P956" s="19"/>
    </row>
    <row r="957" s="19" customFormat="true" ht="15" hidden="false" customHeight="false" outlineLevel="0" collapsed="false">
      <c r="A957" s="6" t="s">
        <v>3639</v>
      </c>
      <c r="B957" s="6" t="s">
        <v>3640</v>
      </c>
      <c r="C957" s="20" t="n">
        <v>1.0829</v>
      </c>
      <c r="D957" s="20" t="n">
        <f aca="false">LOG(C957,2)</f>
        <v>0.11490002395719</v>
      </c>
      <c r="E957" s="20" t="n">
        <v>1.0004</v>
      </c>
      <c r="F957" s="7" t="n">
        <f aca="false">LOG(E957,2)</f>
        <v>0.000576962631520515</v>
      </c>
      <c r="G957" s="6" t="s">
        <v>3641</v>
      </c>
    </row>
    <row r="958" s="19" customFormat="true" ht="15" hidden="false" customHeight="false" outlineLevel="0" collapsed="false">
      <c r="A958" s="6" t="s">
        <v>3642</v>
      </c>
      <c r="B958" s="6" t="s">
        <v>3643</v>
      </c>
      <c r="C958" s="20" t="n">
        <v>1.0832</v>
      </c>
      <c r="D958" s="20" t="n">
        <f aca="false">LOG(C958,2)</f>
        <v>0.115299644025547</v>
      </c>
      <c r="E958" s="7" t="n">
        <v>1.1215</v>
      </c>
      <c r="F958" s="7" t="n">
        <f aca="false">LOG(E958,2)</f>
        <v>0.165429620424185</v>
      </c>
      <c r="G958" s="6" t="s">
        <v>3644</v>
      </c>
    </row>
    <row r="959" s="16" customFormat="true" ht="15" hidden="false" customHeight="false" outlineLevel="0" collapsed="false">
      <c r="A959" s="6" t="s">
        <v>3645</v>
      </c>
      <c r="B959" s="6" t="s">
        <v>3646</v>
      </c>
      <c r="C959" s="20" t="n">
        <v>1.0833</v>
      </c>
      <c r="D959" s="20" t="n">
        <f aca="false">LOG(C959,2)</f>
        <v>0.115432826120347</v>
      </c>
      <c r="E959" s="7" t="n">
        <v>1.1403</v>
      </c>
      <c r="F959" s="7" t="n">
        <f aca="false">LOG(E959,2)</f>
        <v>0.189413431033672</v>
      </c>
      <c r="G959" s="6" t="s">
        <v>3647</v>
      </c>
    </row>
    <row r="960" s="19" customFormat="true" ht="15" hidden="false" customHeight="false" outlineLevel="0" collapsed="false">
      <c r="A960" s="6" t="s">
        <v>3648</v>
      </c>
      <c r="B960" s="6" t="s">
        <v>3649</v>
      </c>
      <c r="C960" s="20" t="n">
        <v>1.0838</v>
      </c>
      <c r="D960" s="20" t="n">
        <f aca="false">LOG(C960,2)</f>
        <v>0.11609855223658</v>
      </c>
      <c r="E960" s="7" t="n">
        <v>1.6176</v>
      </c>
      <c r="F960" s="7" t="n">
        <f aca="false">LOG(E960,2)</f>
        <v>0.693854902353565</v>
      </c>
      <c r="G960" s="6" t="s">
        <v>3650</v>
      </c>
    </row>
    <row r="961" s="19" customFormat="true" ht="15" hidden="false" customHeight="false" outlineLevel="0" collapsed="false">
      <c r="A961" s="6" t="s">
        <v>3651</v>
      </c>
      <c r="B961" s="6" t="s">
        <v>3652</v>
      </c>
      <c r="C961" s="20" t="n">
        <v>1.0845</v>
      </c>
      <c r="D961" s="20" t="n">
        <f aca="false">LOG(C961,2)</f>
        <v>0.117030053010187</v>
      </c>
      <c r="E961" s="20" t="n">
        <v>1.1747</v>
      </c>
      <c r="F961" s="7" t="n">
        <f aca="false">LOG(E961,2)</f>
        <v>0.232292362089149</v>
      </c>
      <c r="G961" s="6" t="s">
        <v>3653</v>
      </c>
    </row>
    <row r="962" s="19" customFormat="true" ht="15" hidden="false" customHeight="false" outlineLevel="0" collapsed="false">
      <c r="A962" s="6" t="s">
        <v>3654</v>
      </c>
      <c r="B962" s="6" t="s">
        <v>3655</v>
      </c>
      <c r="C962" s="20" t="n">
        <v>1.0845</v>
      </c>
      <c r="D962" s="20" t="n">
        <f aca="false">LOG(C962,2)</f>
        <v>0.117030053010187</v>
      </c>
      <c r="E962" s="20" t="n">
        <v>1.129</v>
      </c>
      <c r="F962" s="7" t="n">
        <f aca="false">LOG(E962,2)</f>
        <v>0.175045486110914</v>
      </c>
      <c r="G962" s="6" t="s">
        <v>3656</v>
      </c>
    </row>
    <row r="963" s="19" customFormat="true" ht="15" hidden="false" customHeight="false" outlineLevel="0" collapsed="false">
      <c r="A963" s="6" t="s">
        <v>3657</v>
      </c>
      <c r="B963" s="6" t="s">
        <v>3658</v>
      </c>
      <c r="C963" s="20" t="n">
        <v>1.0852</v>
      </c>
      <c r="D963" s="20" t="n">
        <f aca="false">LOG(C963,2)</f>
        <v>0.117960952732417</v>
      </c>
      <c r="E963" s="20" t="n">
        <v>1.0697</v>
      </c>
      <c r="F963" s="7" t="n">
        <f aca="false">LOG(E963,2)</f>
        <v>0.0972062459743658</v>
      </c>
      <c r="G963" s="6" t="s">
        <v>3659</v>
      </c>
    </row>
    <row r="964" s="19" customFormat="true" ht="15" hidden="false" customHeight="false" outlineLevel="0" collapsed="false">
      <c r="A964" s="6" t="s">
        <v>3660</v>
      </c>
      <c r="B964" s="6" t="s">
        <v>3661</v>
      </c>
      <c r="C964" s="20" t="n">
        <v>1.0857</v>
      </c>
      <c r="D964" s="20" t="n">
        <f aca="false">LOG(C964,2)</f>
        <v>0.118625513544246</v>
      </c>
      <c r="E964" s="7" t="n">
        <v>1.087</v>
      </c>
      <c r="F964" s="7" t="n">
        <f aca="false">LOG(E964,2)</f>
        <v>0.120351940365222</v>
      </c>
      <c r="G964" s="6" t="s">
        <v>3662</v>
      </c>
    </row>
    <row r="965" s="19" customFormat="true" ht="15" hidden="false" customHeight="false" outlineLevel="0" collapsed="false">
      <c r="A965" s="6" t="s">
        <v>3663</v>
      </c>
      <c r="B965" s="6" t="s">
        <v>3664</v>
      </c>
      <c r="C965" s="20" t="n">
        <v>1.0866</v>
      </c>
      <c r="D965" s="20" t="n">
        <f aca="false">LOG(C965,2)</f>
        <v>0.119820952121875</v>
      </c>
      <c r="E965" s="20" t="n">
        <v>1.0528</v>
      </c>
      <c r="F965" s="7" t="n">
        <f aca="false">LOG(E965,2)</f>
        <v>0.074231394185792</v>
      </c>
      <c r="G965" s="6" t="s">
        <v>3665</v>
      </c>
    </row>
    <row r="966" s="19" customFormat="true" ht="15" hidden="false" customHeight="false" outlineLevel="0" collapsed="false">
      <c r="A966" s="19" t="s">
        <v>3666</v>
      </c>
      <c r="B966" s="19" t="s">
        <v>3667</v>
      </c>
      <c r="C966" s="20" t="n">
        <v>1.086715</v>
      </c>
      <c r="D966" s="20" t="n">
        <f aca="false">LOG(C966,2)</f>
        <v>0.119973631259374</v>
      </c>
      <c r="E966" s="20" t="n">
        <v>1.1465375</v>
      </c>
      <c r="F966" s="7" t="n">
        <f aca="false">LOG(E966,2)</f>
        <v>0.197283542166223</v>
      </c>
      <c r="G966" s="19" t="s">
        <v>3668</v>
      </c>
    </row>
    <row r="967" s="6" customFormat="true" ht="15" hidden="false" customHeight="false" outlineLevel="0" collapsed="false">
      <c r="A967" s="6" t="s">
        <v>3669</v>
      </c>
      <c r="B967" s="6" t="s">
        <v>3670</v>
      </c>
      <c r="C967" s="20" t="n">
        <v>1.24231447033483</v>
      </c>
      <c r="D967" s="20" t="n">
        <f aca="false">LOG(C967,2)</f>
        <v>0.313030412983929</v>
      </c>
      <c r="E967" s="20" t="n">
        <v>1.41148250958892</v>
      </c>
      <c r="F967" s="7" t="n">
        <f aca="false">LOG(E967,2)</f>
        <v>0.497211251716636</v>
      </c>
      <c r="G967" s="6" t="s">
        <v>3671</v>
      </c>
      <c r="P967" s="19"/>
    </row>
    <row r="968" s="19" customFormat="true" ht="15" hidden="false" customHeight="false" outlineLevel="0" collapsed="false">
      <c r="A968" s="6" t="s">
        <v>3672</v>
      </c>
      <c r="B968" s="6" t="s">
        <v>3673</v>
      </c>
      <c r="C968" s="20" t="n">
        <v>1.087</v>
      </c>
      <c r="D968" s="20" t="n">
        <f aca="false">LOG(C968,2)</f>
        <v>0.120351940365222</v>
      </c>
      <c r="E968" s="7" t="n">
        <v>0.71815</v>
      </c>
      <c r="F968" s="7" t="n">
        <f aca="false">LOG(E968,2)</f>
        <v>-0.477642883632379</v>
      </c>
      <c r="G968" s="6" t="s">
        <v>3674</v>
      </c>
    </row>
    <row r="969" s="16" customFormat="true" ht="15" hidden="false" customHeight="false" outlineLevel="0" collapsed="false">
      <c r="A969" s="6" t="s">
        <v>3675</v>
      </c>
      <c r="B969" s="6" t="s">
        <v>3676</v>
      </c>
      <c r="C969" s="20" t="n">
        <v>1.087</v>
      </c>
      <c r="D969" s="20" t="n">
        <f aca="false">LOG(C969,2)</f>
        <v>0.120351940365222</v>
      </c>
      <c r="E969" s="7" t="n">
        <v>0.93152</v>
      </c>
      <c r="F969" s="7" t="n">
        <f aca="false">LOG(E969,2)</f>
        <v>-0.102341350314046</v>
      </c>
      <c r="G969" s="6" t="s">
        <v>3677</v>
      </c>
    </row>
    <row r="970" s="19" customFormat="true" ht="15" hidden="false" customHeight="false" outlineLevel="0" collapsed="false">
      <c r="A970" s="6" t="s">
        <v>3678</v>
      </c>
      <c r="B970" s="6" t="s">
        <v>3679</v>
      </c>
      <c r="C970" s="20" t="n">
        <v>1.09264691083856</v>
      </c>
      <c r="D970" s="20" t="n">
        <f aca="false">LOG(C970,2)</f>
        <v>0.127827269006428</v>
      </c>
      <c r="E970" s="20" t="n">
        <v>1.16425250891818</v>
      </c>
      <c r="F970" s="7" t="n">
        <f aca="false">LOG(E970,2)</f>
        <v>0.219403991112433</v>
      </c>
      <c r="G970" s="6" t="s">
        <v>3680</v>
      </c>
    </row>
    <row r="971" s="19" customFormat="true" ht="15" hidden="false" customHeight="false" outlineLevel="0" collapsed="false">
      <c r="A971" s="6" t="s">
        <v>3681</v>
      </c>
      <c r="B971" s="6" t="s">
        <v>3682</v>
      </c>
      <c r="C971" s="20" t="n">
        <v>1.0896</v>
      </c>
      <c r="D971" s="20" t="n">
        <f aca="false">LOG(C971,2)</f>
        <v>0.123798608462622</v>
      </c>
      <c r="E971" s="20" t="n">
        <v>1.1203</v>
      </c>
      <c r="F971" s="7" t="n">
        <f aca="false">LOG(E971,2)</f>
        <v>0.163885116708942</v>
      </c>
      <c r="G971" s="6" t="s">
        <v>3683</v>
      </c>
    </row>
    <row r="972" s="19" customFormat="true" ht="15" hidden="false" customHeight="false" outlineLevel="0" collapsed="false">
      <c r="A972" s="6" t="s">
        <v>3684</v>
      </c>
      <c r="B972" s="6" t="s">
        <v>3685</v>
      </c>
      <c r="C972" s="20" t="n">
        <v>1.0908</v>
      </c>
      <c r="D972" s="20" t="n">
        <f aca="false">LOG(C972,2)</f>
        <v>0.125386605365814</v>
      </c>
      <c r="E972" s="7" t="n">
        <v>0.9399</v>
      </c>
      <c r="F972" s="7" t="n">
        <f aca="false">LOG(E972,2)</f>
        <v>-0.0894208244572395</v>
      </c>
      <c r="G972" s="6" t="s">
        <v>3686</v>
      </c>
    </row>
    <row r="973" s="19" customFormat="true" ht="15" hidden="false" customHeight="false" outlineLevel="0" collapsed="false">
      <c r="A973" s="6" t="s">
        <v>3687</v>
      </c>
      <c r="B973" s="6" t="s">
        <v>3688</v>
      </c>
      <c r="C973" s="20" t="n">
        <v>1.09137</v>
      </c>
      <c r="D973" s="20" t="n">
        <f aca="false">LOG(C973,2)</f>
        <v>0.126140292009851</v>
      </c>
      <c r="E973" s="7" t="n">
        <v>0.973976666666667</v>
      </c>
      <c r="F973" s="7" t="n">
        <f aca="false">LOG(E973,2)</f>
        <v>-0.0380408844765737</v>
      </c>
      <c r="G973" s="6" t="s">
        <v>3689</v>
      </c>
    </row>
    <row r="974" s="19" customFormat="true" ht="15" hidden="false" customHeight="false" outlineLevel="0" collapsed="false">
      <c r="A974" s="6" t="s">
        <v>3690</v>
      </c>
      <c r="B974" s="6" t="s">
        <v>3691</v>
      </c>
      <c r="C974" s="20" t="n">
        <v>1.0914</v>
      </c>
      <c r="D974" s="20" t="n">
        <f aca="false">LOG(C974,2)</f>
        <v>0.126179948823193</v>
      </c>
      <c r="E974" s="20" t="n">
        <v>0.82805</v>
      </c>
      <c r="F974" s="7" t="n">
        <f aca="false">LOG(E974,2)</f>
        <v>-0.272210210527314</v>
      </c>
      <c r="G974" s="6" t="s">
        <v>3692</v>
      </c>
    </row>
    <row r="975" s="19" customFormat="true" ht="15" hidden="false" customHeight="false" outlineLevel="0" collapsed="false">
      <c r="A975" s="6" t="s">
        <v>3693</v>
      </c>
      <c r="B975" s="6" t="s">
        <v>3694</v>
      </c>
      <c r="C975" s="20" t="n">
        <v>1.0915</v>
      </c>
      <c r="D975" s="20" t="n">
        <f aca="false">LOG(C975,2)</f>
        <v>0.126312130328704</v>
      </c>
      <c r="E975" s="20" t="n">
        <v>1.0562</v>
      </c>
      <c r="F975" s="7" t="n">
        <f aca="false">LOG(E975,2)</f>
        <v>0.0788830465219891</v>
      </c>
      <c r="G975" s="6" t="s">
        <v>3695</v>
      </c>
    </row>
    <row r="976" s="6" customFormat="true" ht="15" hidden="false" customHeight="false" outlineLevel="0" collapsed="false">
      <c r="A976" s="6" t="s">
        <v>3696</v>
      </c>
      <c r="B976" s="6" t="s">
        <v>3697</v>
      </c>
      <c r="C976" s="20" t="n">
        <v>1.0917</v>
      </c>
      <c r="D976" s="20" t="n">
        <f aca="false">LOG(C976,2)</f>
        <v>0.126576457013373</v>
      </c>
      <c r="E976" s="7" t="n">
        <v>0.73382</v>
      </c>
      <c r="F976" s="7" t="n">
        <f aca="false">LOG(E976,2)</f>
        <v>-0.446501869630952</v>
      </c>
      <c r="G976" s="6" t="s">
        <v>3698</v>
      </c>
      <c r="N976" s="19"/>
    </row>
    <row r="977" s="19" customFormat="true" ht="15" hidden="false" customHeight="false" outlineLevel="0" collapsed="false">
      <c r="A977" s="6" t="s">
        <v>3699</v>
      </c>
      <c r="B977" s="6" t="s">
        <v>3700</v>
      </c>
      <c r="C977" s="20" t="n">
        <v>1.0919</v>
      </c>
      <c r="D977" s="20" t="n">
        <f aca="false">LOG(C977,2)</f>
        <v>0.126840735277693</v>
      </c>
      <c r="E977" s="7" t="n">
        <v>1.1456</v>
      </c>
      <c r="F977" s="7" t="n">
        <f aca="false">LOG(E977,2)</f>
        <v>0.196103397714807</v>
      </c>
      <c r="G977" s="6" t="s">
        <v>3701</v>
      </c>
    </row>
    <row r="978" s="16" customFormat="true" ht="15" hidden="false" customHeight="false" outlineLevel="0" collapsed="false">
      <c r="A978" s="19" t="s">
        <v>3702</v>
      </c>
      <c r="B978" s="19" t="s">
        <v>3703</v>
      </c>
      <c r="C978" s="20" t="n">
        <v>1.093596667</v>
      </c>
      <c r="D978" s="20" t="n">
        <f aca="false">LOG(C978,2)</f>
        <v>0.129080751101692</v>
      </c>
      <c r="E978" s="20" t="n">
        <v>0.75532</v>
      </c>
      <c r="F978" s="7" t="n">
        <f aca="false">LOG(E978,2)</f>
        <v>-0.404840106601994</v>
      </c>
      <c r="G978" s="19" t="s">
        <v>3704</v>
      </c>
    </row>
    <row r="979" s="19" customFormat="true" ht="15" hidden="false" customHeight="false" outlineLevel="0" collapsed="false">
      <c r="A979" s="6" t="s">
        <v>3705</v>
      </c>
      <c r="B979" s="6" t="s">
        <v>3706</v>
      </c>
      <c r="C979" s="20" t="n">
        <v>1.0942</v>
      </c>
      <c r="D979" s="20" t="n">
        <f aca="false">LOG(C979,2)</f>
        <v>0.12987646083313</v>
      </c>
      <c r="E979" s="7" t="n">
        <v>1.1117</v>
      </c>
      <c r="F979" s="7" t="n">
        <f aca="false">LOG(E979,2)</f>
        <v>0.152767519261769</v>
      </c>
      <c r="G979" s="6" t="s">
        <v>3707</v>
      </c>
    </row>
    <row r="980" s="6" customFormat="true" ht="15" hidden="false" customHeight="false" outlineLevel="0" collapsed="false">
      <c r="A980" s="6" t="s">
        <v>3708</v>
      </c>
      <c r="B980" s="6" t="s">
        <v>3709</v>
      </c>
      <c r="C980" s="20" t="n">
        <v>0.815238918431387</v>
      </c>
      <c r="D980" s="20" t="n">
        <f aca="false">LOG(C980,2)</f>
        <v>-0.294705169380031</v>
      </c>
      <c r="E980" s="20" t="n">
        <v>0.950367350006577</v>
      </c>
      <c r="F980" s="7" t="n">
        <f aca="false">LOG(E980,2)</f>
        <v>-0.0734428218723363</v>
      </c>
      <c r="G980" s="6" t="s">
        <v>3710</v>
      </c>
      <c r="P980" s="19"/>
    </row>
    <row r="981" s="6" customFormat="true" ht="15" hidden="false" customHeight="false" outlineLevel="0" collapsed="false">
      <c r="A981" s="6" t="s">
        <v>3711</v>
      </c>
      <c r="B981" s="6" t="s">
        <v>3712</v>
      </c>
      <c r="C981" s="20" t="n">
        <v>1.24889705353529</v>
      </c>
      <c r="D981" s="20" t="n">
        <f aca="false">LOG(C981,2)</f>
        <v>0.32065456063265</v>
      </c>
      <c r="E981" s="20" t="n">
        <v>1.13506393698975</v>
      </c>
      <c r="F981" s="7" t="n">
        <f aca="false">LOG(E981,2)</f>
        <v>0.182773565340031</v>
      </c>
      <c r="G981" s="6" t="s">
        <v>3713</v>
      </c>
      <c r="P981" s="19"/>
    </row>
    <row r="982" s="6" customFormat="true" ht="15" hidden="false" customHeight="false" outlineLevel="0" collapsed="false">
      <c r="A982" s="6" t="s">
        <v>3714</v>
      </c>
      <c r="B982" s="6" t="s">
        <v>3715</v>
      </c>
      <c r="C982" s="20" t="n">
        <v>1.0956</v>
      </c>
      <c r="D982" s="20" t="n">
        <f aca="false">LOG(C982,2)</f>
        <v>0.131721171155929</v>
      </c>
      <c r="E982" s="20" t="n">
        <v>0.84342</v>
      </c>
      <c r="F982" s="7" t="n">
        <f aca="false">LOG(E982,2)</f>
        <v>-0.245676862268764</v>
      </c>
      <c r="G982" s="6" t="s">
        <v>3716</v>
      </c>
      <c r="I982" s="19"/>
    </row>
    <row r="983" s="6" customFormat="true" ht="15" hidden="false" customHeight="false" outlineLevel="0" collapsed="false">
      <c r="A983" s="6" t="s">
        <v>3717</v>
      </c>
      <c r="B983" s="6" t="s">
        <v>3718</v>
      </c>
      <c r="C983" s="20" t="n">
        <v>1.29968511365904</v>
      </c>
      <c r="D983" s="20" t="n">
        <f aca="false">LOG(C983,2)</f>
        <v>0.37816213095377</v>
      </c>
      <c r="E983" s="7" t="n">
        <v>0.990389557877378</v>
      </c>
      <c r="F983" s="7" t="n">
        <f aca="false">LOG(E983,2)</f>
        <v>-0.01393199123779</v>
      </c>
      <c r="G983" s="6" t="s">
        <v>3719</v>
      </c>
      <c r="N983" s="19"/>
    </row>
    <row r="984" s="6" customFormat="true" ht="15" hidden="false" customHeight="false" outlineLevel="0" collapsed="false">
      <c r="A984" s="6" t="s">
        <v>3720</v>
      </c>
      <c r="B984" s="6" t="s">
        <v>3721</v>
      </c>
      <c r="C984" s="20" t="n">
        <v>1.098</v>
      </c>
      <c r="D984" s="20" t="n">
        <f aca="false">LOG(C984,2)</f>
        <v>0.134878054343112</v>
      </c>
      <c r="E984" s="7" t="n">
        <v>0.8003</v>
      </c>
      <c r="F984" s="7" t="n">
        <f aca="false">LOG(E984,2)</f>
        <v>-0.321387185661171</v>
      </c>
      <c r="G984" s="6" t="s">
        <v>3722</v>
      </c>
      <c r="N984" s="19"/>
    </row>
    <row r="985" s="6" customFormat="true" ht="15" hidden="false" customHeight="false" outlineLevel="0" collapsed="false">
      <c r="A985" s="6" t="s">
        <v>3723</v>
      </c>
      <c r="B985" s="6" t="s">
        <v>3724</v>
      </c>
      <c r="C985" s="20" t="n">
        <v>1.09929272727273</v>
      </c>
      <c r="D985" s="20" t="n">
        <f aca="false">LOG(C985,2)</f>
        <v>0.136575608262637</v>
      </c>
      <c r="E985" s="20" t="n">
        <v>1.04201490909091</v>
      </c>
      <c r="F985" s="7" t="n">
        <f aca="false">LOG(E985,2)</f>
        <v>0.0593759197638692</v>
      </c>
      <c r="G985" s="6" t="s">
        <v>3725</v>
      </c>
      <c r="N985" s="19"/>
    </row>
    <row r="986" s="6" customFormat="true" ht="15" hidden="false" customHeight="false" outlineLevel="0" collapsed="false">
      <c r="A986" s="6" t="s">
        <v>3726</v>
      </c>
      <c r="B986" s="6" t="s">
        <v>3727</v>
      </c>
      <c r="C986" s="20" t="n">
        <v>1.1011</v>
      </c>
      <c r="D986" s="20" t="n">
        <f aca="false">LOG(C986,2)</f>
        <v>0.138945497923841</v>
      </c>
      <c r="E986" s="20" t="n">
        <v>1.0426</v>
      </c>
      <c r="F986" s="7" t="n">
        <f aca="false">LOG(E986,2)</f>
        <v>0.060185765046563</v>
      </c>
      <c r="G986" s="6" t="s">
        <v>3728</v>
      </c>
      <c r="N986" s="19"/>
    </row>
    <row r="987" s="6" customFormat="true" ht="15" hidden="false" customHeight="false" outlineLevel="0" collapsed="false">
      <c r="A987" s="6" t="s">
        <v>3729</v>
      </c>
      <c r="B987" s="6" t="s">
        <v>3730</v>
      </c>
      <c r="C987" s="20" t="n">
        <v>1.1011</v>
      </c>
      <c r="D987" s="20" t="n">
        <f aca="false">LOG(C987,2)</f>
        <v>0.138945497923841</v>
      </c>
      <c r="E987" s="7" t="n">
        <v>1.1109</v>
      </c>
      <c r="F987" s="7" t="n">
        <f aca="false">LOG(E987,2)</f>
        <v>0.151728955343337</v>
      </c>
      <c r="G987" s="6" t="s">
        <v>3731</v>
      </c>
      <c r="N987" s="19"/>
    </row>
    <row r="988" s="6" customFormat="true" ht="15" hidden="false" customHeight="false" outlineLevel="0" collapsed="false">
      <c r="A988" s="6" t="s">
        <v>3732</v>
      </c>
      <c r="B988" s="6" t="s">
        <v>3733</v>
      </c>
      <c r="C988" s="20" t="n">
        <v>1.1015</v>
      </c>
      <c r="D988" s="20" t="n">
        <f aca="false">LOG(C988,2)</f>
        <v>0.139469495038796</v>
      </c>
      <c r="E988" s="20" t="n">
        <v>1.0415</v>
      </c>
      <c r="F988" s="7" t="n">
        <f aca="false">LOG(E988,2)</f>
        <v>0.0586628393785599</v>
      </c>
      <c r="G988" s="6" t="s">
        <v>3734</v>
      </c>
      <c r="N988" s="19"/>
    </row>
    <row r="989" s="6" customFormat="true" ht="15" hidden="false" customHeight="false" outlineLevel="0" collapsed="false">
      <c r="A989" s="6" t="s">
        <v>3735</v>
      </c>
      <c r="B989" s="6" t="s">
        <v>3736</v>
      </c>
      <c r="C989" s="20" t="n">
        <v>1.1018</v>
      </c>
      <c r="D989" s="20" t="n">
        <f aca="false">LOG(C989,2)</f>
        <v>0.139862368015641</v>
      </c>
      <c r="E989" s="20" t="n">
        <v>1.0716</v>
      </c>
      <c r="F989" s="7" t="n">
        <f aca="false">LOG(E989,2)</f>
        <v>0.0997664862929298</v>
      </c>
      <c r="G989" s="6" t="s">
        <v>3737</v>
      </c>
      <c r="I989" s="19"/>
    </row>
    <row r="990" s="6" customFormat="true" ht="15" hidden="false" customHeight="false" outlineLevel="0" collapsed="false">
      <c r="A990" s="16" t="s">
        <v>3738</v>
      </c>
      <c r="B990" s="16" t="s">
        <v>3739</v>
      </c>
      <c r="C990" s="17" t="n">
        <v>1.10193333</v>
      </c>
      <c r="D990" s="20" t="n">
        <f aca="false">LOG(C990,2)</f>
        <v>0.140036939527918</v>
      </c>
      <c r="E990" s="20" t="n">
        <v>1.121205</v>
      </c>
      <c r="F990" s="7" t="n">
        <f aca="false">LOG(E990,2)</f>
        <v>0.1650500831783</v>
      </c>
      <c r="G990" s="16" t="s">
        <v>3740</v>
      </c>
      <c r="I990" s="19"/>
    </row>
    <row r="991" s="6" customFormat="true" ht="15" hidden="false" customHeight="false" outlineLevel="0" collapsed="false">
      <c r="A991" s="6" t="s">
        <v>3741</v>
      </c>
      <c r="B991" s="6" t="s">
        <v>3742</v>
      </c>
      <c r="C991" s="20" t="n">
        <v>1.1028</v>
      </c>
      <c r="D991" s="20" t="n">
        <f aca="false">LOG(C991,2)</f>
        <v>0.141171172460741</v>
      </c>
      <c r="E991" s="20" t="n">
        <v>0.94025</v>
      </c>
      <c r="F991" s="7" t="n">
        <f aca="false">LOG(E991,2)</f>
        <v>-0.0888836936217807</v>
      </c>
      <c r="G991" s="6" t="s">
        <v>3743</v>
      </c>
      <c r="I991" s="19"/>
    </row>
    <row r="992" s="6" customFormat="true" ht="15" hidden="false" customHeight="false" outlineLevel="0" collapsed="false">
      <c r="A992" s="6" t="s">
        <v>3744</v>
      </c>
      <c r="B992" s="6" t="s">
        <v>3745</v>
      </c>
      <c r="C992" s="20" t="n">
        <v>1.103002</v>
      </c>
      <c r="D992" s="20" t="n">
        <f aca="false">LOG(C992,2)</f>
        <v>0.141435406874414</v>
      </c>
      <c r="E992" s="20" t="n">
        <v>0.970378</v>
      </c>
      <c r="F992" s="7" t="n">
        <f aca="false">LOG(E992,2)</f>
        <v>-0.0433812522305537</v>
      </c>
      <c r="G992" s="6" t="s">
        <v>3746</v>
      </c>
      <c r="I992" s="19"/>
    </row>
    <row r="993" s="6" customFormat="true" ht="15" hidden="false" customHeight="false" outlineLevel="0" collapsed="false">
      <c r="A993" s="19" t="s">
        <v>3747</v>
      </c>
      <c r="B993" s="19" t="s">
        <v>3748</v>
      </c>
      <c r="C993" s="20" t="n">
        <v>1.103033636</v>
      </c>
      <c r="D993" s="20" t="n">
        <f aca="false">LOG(C993,2)</f>
        <v>0.141476785263386</v>
      </c>
      <c r="E993" s="20" t="n">
        <v>0.9952963636</v>
      </c>
      <c r="F993" s="7" t="n">
        <f aca="false">LOG(E993,2)</f>
        <v>-0.00680192236340374</v>
      </c>
      <c r="G993" s="19" t="s">
        <v>3749</v>
      </c>
      <c r="I993" s="19"/>
    </row>
    <row r="994" s="6" customFormat="true" ht="15" hidden="false" customHeight="false" outlineLevel="0" collapsed="false">
      <c r="A994" s="6" t="s">
        <v>3750</v>
      </c>
      <c r="B994" s="6" t="s">
        <v>3751</v>
      </c>
      <c r="C994" s="20" t="n">
        <v>1.1032</v>
      </c>
      <c r="D994" s="20" t="n">
        <f aca="false">LOG(C994,2)</f>
        <v>0.141694361964531</v>
      </c>
      <c r="E994" s="20" t="n">
        <v>0.79568</v>
      </c>
      <c r="F994" s="7" t="n">
        <f aca="false">LOG(E994,2)</f>
        <v>-0.32973975863405</v>
      </c>
      <c r="G994" s="6" t="s">
        <v>3752</v>
      </c>
      <c r="I994" s="19"/>
    </row>
    <row r="995" s="6" customFormat="true" ht="15" hidden="false" customHeight="false" outlineLevel="0" collapsed="false">
      <c r="A995" s="6" t="s">
        <v>3753</v>
      </c>
      <c r="B995" s="6" t="s">
        <v>3754</v>
      </c>
      <c r="C995" s="20" t="n">
        <v>1.1034</v>
      </c>
      <c r="D995" s="20" t="n">
        <f aca="false">LOG(C995,2)</f>
        <v>0.141955885583644</v>
      </c>
      <c r="E995" s="7" t="n">
        <v>0.97302</v>
      </c>
      <c r="F995" s="7" t="n">
        <f aca="false">LOG(E995,2)</f>
        <v>-0.0394586356114215</v>
      </c>
      <c r="G995" s="6" t="s">
        <v>3755</v>
      </c>
      <c r="I995" s="19"/>
    </row>
    <row r="996" s="6" customFormat="true" ht="15" hidden="false" customHeight="false" outlineLevel="0" collapsed="false">
      <c r="A996" s="6" t="s">
        <v>3756</v>
      </c>
      <c r="B996" s="6" t="s">
        <v>3757</v>
      </c>
      <c r="C996" s="20" t="n">
        <v>1.10420833</v>
      </c>
      <c r="D996" s="20" t="n">
        <f aca="false">LOG(C996,2)</f>
        <v>0.14301238978203</v>
      </c>
      <c r="E996" s="20" t="n">
        <v>0.966805</v>
      </c>
      <c r="F996" s="7" t="n">
        <f aca="false">LOG(E996,2)</f>
        <v>-0.0487031606165606</v>
      </c>
      <c r="G996" s="6" t="s">
        <v>3758</v>
      </c>
      <c r="I996" s="19"/>
    </row>
    <row r="997" s="6" customFormat="true" ht="15" hidden="false" customHeight="false" outlineLevel="0" collapsed="false">
      <c r="A997" s="6" t="s">
        <v>3759</v>
      </c>
      <c r="B997" s="6" t="s">
        <v>3760</v>
      </c>
      <c r="C997" s="20" t="n">
        <v>1.37571228166007</v>
      </c>
      <c r="D997" s="20" t="n">
        <f aca="false">LOG(C997,2)</f>
        <v>0.46017877438202</v>
      </c>
      <c r="E997" s="7" t="n">
        <v>1.41127670668272</v>
      </c>
      <c r="F997" s="7" t="n">
        <f aca="false">LOG(E997,2)</f>
        <v>0.497000882492808</v>
      </c>
      <c r="G997" s="6" t="s">
        <v>3761</v>
      </c>
      <c r="N997" s="19"/>
    </row>
    <row r="998" s="6" customFormat="true" ht="15" hidden="false" customHeight="false" outlineLevel="0" collapsed="false">
      <c r="A998" s="6" t="s">
        <v>3762</v>
      </c>
      <c r="B998" s="6" t="s">
        <v>3763</v>
      </c>
      <c r="C998" s="20" t="n">
        <v>1.106</v>
      </c>
      <c r="D998" s="20" t="n">
        <f aca="false">LOG(C998,2)</f>
        <v>0.14535138557262</v>
      </c>
      <c r="E998" s="20" t="n">
        <v>0.99037</v>
      </c>
      <c r="F998" s="7" t="n">
        <f aca="false">LOG(E998,2)</f>
        <v>-0.0139604813718826</v>
      </c>
      <c r="G998" s="6" t="s">
        <v>3764</v>
      </c>
      <c r="I998" s="19"/>
    </row>
    <row r="999" s="6" customFormat="true" ht="15" hidden="false" customHeight="false" outlineLevel="0" collapsed="false">
      <c r="A999" s="6" t="s">
        <v>3765</v>
      </c>
      <c r="B999" s="6" t="s">
        <v>3766</v>
      </c>
      <c r="C999" s="20" t="n">
        <v>1.1072</v>
      </c>
      <c r="D999" s="20" t="n">
        <f aca="false">LOG(C999,2)</f>
        <v>0.146915848087275</v>
      </c>
      <c r="E999" s="20" t="n">
        <v>0.89161</v>
      </c>
      <c r="F999" s="7" t="n">
        <f aca="false">LOG(E999,2)</f>
        <v>-0.165515297413178</v>
      </c>
      <c r="G999" s="6" t="s">
        <v>3767</v>
      </c>
      <c r="I999" s="19"/>
    </row>
    <row r="1000" s="6" customFormat="true" ht="15" hidden="false" customHeight="false" outlineLevel="0" collapsed="false">
      <c r="A1000" s="6" t="s">
        <v>3768</v>
      </c>
      <c r="B1000" s="6" t="s">
        <v>3769</v>
      </c>
      <c r="C1000" s="20" t="n">
        <v>1.1075</v>
      </c>
      <c r="D1000" s="20" t="n">
        <f aca="false">LOG(C1000,2)</f>
        <v>0.147306698780294</v>
      </c>
      <c r="E1000" s="20" t="n">
        <v>1.3467</v>
      </c>
      <c r="F1000" s="7" t="n">
        <f aca="false">LOG(E1000,2)</f>
        <v>0.429428502087252</v>
      </c>
      <c r="G1000" s="6" t="s">
        <v>3770</v>
      </c>
      <c r="I1000" s="19"/>
    </row>
    <row r="1001" s="6" customFormat="true" ht="15" hidden="false" customHeight="false" outlineLevel="0" collapsed="false">
      <c r="A1001" s="6" t="s">
        <v>3771</v>
      </c>
      <c r="B1001" s="6" t="s">
        <v>3772</v>
      </c>
      <c r="C1001" s="20" t="n">
        <v>1.1088</v>
      </c>
      <c r="D1001" s="20" t="n">
        <f aca="false">LOG(C1001,2)</f>
        <v>0.148999162587764</v>
      </c>
      <c r="E1001" s="20" t="n">
        <v>0.91532</v>
      </c>
      <c r="F1001" s="7" t="n">
        <f aca="false">LOG(E1001,2)</f>
        <v>-0.127651890611942</v>
      </c>
      <c r="G1001" s="6" t="s">
        <v>3773</v>
      </c>
      <c r="I1001" s="19"/>
    </row>
    <row r="1002" s="6" customFormat="true" ht="15" hidden="false" customHeight="false" outlineLevel="0" collapsed="false">
      <c r="A1002" s="6" t="s">
        <v>3774</v>
      </c>
      <c r="B1002" s="6" t="s">
        <v>3775</v>
      </c>
      <c r="C1002" s="20" t="n">
        <v>1.1091</v>
      </c>
      <c r="D1002" s="20" t="n">
        <f aca="false">LOG(C1002,2)</f>
        <v>0.14938944935895</v>
      </c>
      <c r="E1002" s="20" t="n">
        <v>0.94603</v>
      </c>
      <c r="F1002" s="7" t="n">
        <f aca="false">LOG(E1002,2)</f>
        <v>-0.0800421606197639</v>
      </c>
      <c r="G1002" s="6" t="s">
        <v>3776</v>
      </c>
      <c r="I1002" s="19"/>
    </row>
    <row r="1003" s="6" customFormat="true" ht="15" hidden="false" customHeight="false" outlineLevel="0" collapsed="false">
      <c r="A1003" s="6" t="s">
        <v>3777</v>
      </c>
      <c r="B1003" s="6" t="s">
        <v>3778</v>
      </c>
      <c r="C1003" s="20" t="n">
        <v>1.10923951219512</v>
      </c>
      <c r="D1003" s="20" t="n">
        <f aca="false">LOG(C1003,2)</f>
        <v>0.149570912612167</v>
      </c>
      <c r="E1003" s="20" t="n">
        <v>1.03255289156627</v>
      </c>
      <c r="F1003" s="7" t="n">
        <f aca="false">LOG(E1003,2)</f>
        <v>0.0462156842558195</v>
      </c>
      <c r="G1003" s="6" t="s">
        <v>3779</v>
      </c>
      <c r="I1003" s="19"/>
    </row>
    <row r="1004" s="6" customFormat="true" ht="15" hidden="false" customHeight="false" outlineLevel="0" collapsed="false">
      <c r="A1004" s="6" t="s">
        <v>3780</v>
      </c>
      <c r="B1004" s="6" t="s">
        <v>3781</v>
      </c>
      <c r="C1004" s="20" t="n">
        <v>1.1093</v>
      </c>
      <c r="D1004" s="20" t="n">
        <f aca="false">LOG(C1004,2)</f>
        <v>0.149649581894975</v>
      </c>
      <c r="E1004" s="20" t="n">
        <v>0.91031</v>
      </c>
      <c r="F1004" s="7" t="n">
        <f aca="false">LOG(E1004,2)</f>
        <v>-0.135570165727125</v>
      </c>
      <c r="G1004" s="6" t="s">
        <v>3782</v>
      </c>
      <c r="I1004" s="19"/>
    </row>
    <row r="1005" s="6" customFormat="true" ht="15" hidden="false" customHeight="false" outlineLevel="0" collapsed="false">
      <c r="A1005" s="6" t="s">
        <v>3783</v>
      </c>
      <c r="B1005" s="6" t="s">
        <v>3784</v>
      </c>
      <c r="C1005" s="20" t="n">
        <v>1.42179402354741</v>
      </c>
      <c r="D1005" s="20" t="n">
        <f aca="false">LOG(C1005,2)</f>
        <v>0.507712475695273</v>
      </c>
      <c r="E1005" s="20" t="n">
        <v>1.33008999884751</v>
      </c>
      <c r="F1005" s="7" t="n">
        <f aca="false">LOG(E1005,2)</f>
        <v>0.411523867153627</v>
      </c>
      <c r="G1005" s="6" t="s">
        <v>3785</v>
      </c>
      <c r="I1005" s="19"/>
    </row>
    <row r="1006" s="6" customFormat="true" ht="15" hidden="false" customHeight="false" outlineLevel="0" collapsed="false">
      <c r="A1006" s="6" t="s">
        <v>3786</v>
      </c>
      <c r="B1006" s="6" t="s">
        <v>3787</v>
      </c>
      <c r="C1006" s="20" t="n">
        <v>1.1105</v>
      </c>
      <c r="D1006" s="20" t="n">
        <f aca="false">LOG(C1006,2)</f>
        <v>0.151209392884894</v>
      </c>
      <c r="E1006" s="20" t="n">
        <v>1.0447</v>
      </c>
      <c r="F1006" s="7" t="n">
        <f aca="false">LOG(E1006,2)</f>
        <v>0.0630887120192842</v>
      </c>
      <c r="G1006" s="6" t="s">
        <v>3788</v>
      </c>
      <c r="I1006" s="19"/>
    </row>
    <row r="1007" s="6" customFormat="true" ht="15" hidden="false" customHeight="false" outlineLevel="0" collapsed="false">
      <c r="A1007" s="6" t="s">
        <v>3789</v>
      </c>
      <c r="B1007" s="6" t="s">
        <v>3790</v>
      </c>
      <c r="C1007" s="20" t="n">
        <v>1.1116</v>
      </c>
      <c r="D1007" s="20" t="n">
        <f aca="false">LOG(C1007,2)</f>
        <v>0.152637739651112</v>
      </c>
      <c r="E1007" s="7" t="n">
        <v>0.89466</v>
      </c>
      <c r="F1007" s="7" t="n">
        <f aca="false">LOG(E1007,2)</f>
        <v>-0.160588579558738</v>
      </c>
      <c r="G1007" s="6" t="s">
        <v>3791</v>
      </c>
      <c r="I1007" s="19"/>
    </row>
    <row r="1008" s="6" customFormat="true" ht="15" hidden="false" customHeight="false" outlineLevel="0" collapsed="false">
      <c r="A1008" s="6" t="s">
        <v>3792</v>
      </c>
      <c r="B1008" s="6" t="s">
        <v>3793</v>
      </c>
      <c r="C1008" s="20" t="n">
        <v>1.11186690150154</v>
      </c>
      <c r="D1008" s="20" t="n">
        <f aca="false">LOG(C1008,2)</f>
        <v>0.152984097381254</v>
      </c>
      <c r="E1008" s="7" t="n">
        <v>1.08506571684774</v>
      </c>
      <c r="F1008" s="7" t="n">
        <f aca="false">LOG(E1008,2)</f>
        <v>0.117782421931703</v>
      </c>
      <c r="G1008" s="6" t="s">
        <v>3794</v>
      </c>
      <c r="I1008" s="19"/>
    </row>
    <row r="1009" s="6" customFormat="true" ht="15" hidden="false" customHeight="false" outlineLevel="0" collapsed="false">
      <c r="A1009" s="6" t="s">
        <v>3795</v>
      </c>
      <c r="B1009" s="6" t="s">
        <v>3796</v>
      </c>
      <c r="C1009" s="20" t="n">
        <v>1.1135675</v>
      </c>
      <c r="D1009" s="20" t="n">
        <f aca="false">LOG(C1009,2)</f>
        <v>0.155189011169034</v>
      </c>
      <c r="E1009" s="20" t="n">
        <v>1.067755</v>
      </c>
      <c r="F1009" s="7" t="n">
        <f aca="false">LOG(E1009,2)</f>
        <v>0.0945806537359106</v>
      </c>
      <c r="G1009" s="6" t="s">
        <v>3797</v>
      </c>
      <c r="I1009" s="19"/>
    </row>
    <row r="1010" s="6" customFormat="true" ht="15" hidden="false" customHeight="false" outlineLevel="0" collapsed="false">
      <c r="A1010" s="6" t="s">
        <v>3798</v>
      </c>
      <c r="B1010" s="6" t="s">
        <v>3799</v>
      </c>
      <c r="C1010" s="20" t="n">
        <v>0.750207519375361</v>
      </c>
      <c r="D1010" s="20" t="n">
        <f aca="false">LOG(C1010,2)</f>
        <v>-0.414638371595821</v>
      </c>
      <c r="E1010" s="20" t="n">
        <v>0.624455660715399</v>
      </c>
      <c r="F1010" s="7" t="n">
        <f aca="false">LOG(E1010,2)</f>
        <v>-0.679328957540876</v>
      </c>
      <c r="G1010" s="6" t="s">
        <v>3800</v>
      </c>
      <c r="P1010" s="19"/>
    </row>
    <row r="1011" s="6" customFormat="true" ht="15" hidden="false" customHeight="false" outlineLevel="0" collapsed="false">
      <c r="A1011" s="6" t="s">
        <v>3801</v>
      </c>
      <c r="B1011" s="6" t="s">
        <v>3802</v>
      </c>
      <c r="C1011" s="20" t="n">
        <v>1.1138</v>
      </c>
      <c r="D1011" s="20" t="n">
        <f aca="false">LOG(C1011,2)</f>
        <v>0.155490197747562</v>
      </c>
      <c r="E1011" s="20" t="n">
        <v>0.98905</v>
      </c>
      <c r="F1011" s="7" t="n">
        <f aca="false">LOG(E1011,2)</f>
        <v>-0.0158846386869202</v>
      </c>
      <c r="G1011" s="6" t="s">
        <v>3803</v>
      </c>
      <c r="I1011" s="19"/>
    </row>
    <row r="1012" s="6" customFormat="true" ht="15" hidden="false" customHeight="false" outlineLevel="0" collapsed="false">
      <c r="A1012" s="6" t="s">
        <v>3804</v>
      </c>
      <c r="B1012" s="6" t="s">
        <v>3805</v>
      </c>
      <c r="C1012" s="20" t="n">
        <v>1.31427982863058</v>
      </c>
      <c r="D1012" s="20" t="n">
        <f aca="false">LOG(C1012,2)</f>
        <v>0.394272478397766</v>
      </c>
      <c r="E1012" s="20" t="n">
        <v>0.998464142018623</v>
      </c>
      <c r="F1012" s="7" t="n">
        <f aca="false">LOG(E1012,2)</f>
        <v>-0.00221747799510904</v>
      </c>
      <c r="G1012" s="6" t="s">
        <v>3806</v>
      </c>
      <c r="P1012" s="19"/>
    </row>
    <row r="1013" s="6" customFormat="true" ht="15" hidden="false" customHeight="false" outlineLevel="0" collapsed="false">
      <c r="A1013" s="6" t="s">
        <v>3807</v>
      </c>
      <c r="B1013" s="6" t="s">
        <v>3808</v>
      </c>
      <c r="C1013" s="20" t="n">
        <v>1.115</v>
      </c>
      <c r="D1013" s="20" t="n">
        <f aca="false">LOG(C1013,2)</f>
        <v>0.15704371014558</v>
      </c>
      <c r="E1013" s="20" t="n">
        <v>0.76066</v>
      </c>
      <c r="F1013" s="7" t="n">
        <f aca="false">LOG(E1013,2)</f>
        <v>-0.394676353278286</v>
      </c>
      <c r="G1013" s="6" t="s">
        <v>3809</v>
      </c>
      <c r="I1013" s="19"/>
    </row>
    <row r="1014" s="6" customFormat="true" ht="15" hidden="false" customHeight="false" outlineLevel="0" collapsed="false">
      <c r="A1014" s="6" t="s">
        <v>3810</v>
      </c>
      <c r="B1014" s="6" t="s">
        <v>3811</v>
      </c>
      <c r="C1014" s="20" t="n">
        <v>1.1168</v>
      </c>
      <c r="D1014" s="20" t="n">
        <f aca="false">LOG(C1014,2)</f>
        <v>0.159370846660203</v>
      </c>
      <c r="E1014" s="20" t="n">
        <v>1.1364</v>
      </c>
      <c r="F1014" s="7" t="n">
        <f aca="false">LOG(E1014,2)</f>
        <v>0.184470736640092</v>
      </c>
      <c r="G1014" s="6" t="s">
        <v>3812</v>
      </c>
      <c r="I1014" s="19"/>
    </row>
    <row r="1015" s="6" customFormat="true" ht="15" hidden="false" customHeight="false" outlineLevel="0" collapsed="false">
      <c r="A1015" s="6" t="s">
        <v>3813</v>
      </c>
      <c r="B1015" s="6" t="s">
        <v>3814</v>
      </c>
      <c r="C1015" s="20" t="n">
        <v>1.1174</v>
      </c>
      <c r="D1015" s="20" t="n">
        <f aca="false">LOG(C1015,2)</f>
        <v>0.160145725404579</v>
      </c>
      <c r="E1015" s="20" t="n">
        <v>1.0018</v>
      </c>
      <c r="F1015" s="7" t="n">
        <f aca="false">LOG(E1015,2)</f>
        <v>0.00259451670845232</v>
      </c>
      <c r="G1015" s="6" t="s">
        <v>3815</v>
      </c>
      <c r="I1015" s="19"/>
    </row>
    <row r="1016" s="6" customFormat="true" ht="15" hidden="false" customHeight="false" outlineLevel="0" collapsed="false">
      <c r="A1016" s="6" t="s">
        <v>3816</v>
      </c>
      <c r="B1016" s="6" t="s">
        <v>3817</v>
      </c>
      <c r="C1016" s="20" t="n">
        <v>1.1176</v>
      </c>
      <c r="D1016" s="20" t="n">
        <f aca="false">LOG(C1016,2)</f>
        <v>0.160403925860014</v>
      </c>
      <c r="E1016" s="20" t="n">
        <v>0.92714</v>
      </c>
      <c r="F1016" s="7" t="n">
        <f aca="false">LOG(E1016,2)</f>
        <v>-0.109140889741554</v>
      </c>
      <c r="G1016" s="6" t="s">
        <v>3818</v>
      </c>
      <c r="I1016" s="19"/>
    </row>
    <row r="1017" s="6" customFormat="true" ht="15" hidden="false" customHeight="false" outlineLevel="0" collapsed="false">
      <c r="A1017" s="19" t="s">
        <v>3819</v>
      </c>
      <c r="B1017" s="19" t="s">
        <v>3820</v>
      </c>
      <c r="C1017" s="20" t="n">
        <v>1.118</v>
      </c>
      <c r="D1017" s="20" t="n">
        <f aca="false">LOG(C1017,2)</f>
        <v>0.160920188181103</v>
      </c>
      <c r="E1017" s="20" t="n">
        <v>1.0453</v>
      </c>
      <c r="F1017" s="7" t="n">
        <f aca="false">LOG(E1017,2)</f>
        <v>0.0639170536923114</v>
      </c>
      <c r="G1017" s="19" t="s">
        <v>3821</v>
      </c>
      <c r="I1017" s="19"/>
    </row>
    <row r="1018" s="6" customFormat="true" ht="15" hidden="false" customHeight="false" outlineLevel="0" collapsed="false">
      <c r="A1018" s="6" t="s">
        <v>3822</v>
      </c>
      <c r="B1018" s="6" t="s">
        <v>3823</v>
      </c>
      <c r="C1018" s="20" t="n">
        <v>1.1183</v>
      </c>
      <c r="D1018" s="20" t="n">
        <f aca="false">LOG(C1018,2)</f>
        <v>0.161307263720935</v>
      </c>
      <c r="E1018" s="20" t="n">
        <v>1.1577</v>
      </c>
      <c r="F1018" s="7" t="n">
        <f aca="false">LOG(E1018,2)</f>
        <v>0.211261449712961</v>
      </c>
      <c r="G1018" s="6" t="s">
        <v>3824</v>
      </c>
      <c r="I1018" s="19"/>
    </row>
    <row r="1019" s="6" customFormat="true" ht="15" hidden="false" customHeight="false" outlineLevel="0" collapsed="false">
      <c r="A1019" s="6" t="s">
        <v>3825</v>
      </c>
      <c r="B1019" s="6" t="s">
        <v>3826</v>
      </c>
      <c r="C1019" s="20" t="n">
        <v>1.1190325</v>
      </c>
      <c r="D1019" s="20" t="n">
        <f aca="false">LOG(C1019,2)</f>
        <v>0.162251937036331</v>
      </c>
      <c r="E1019" s="20" t="n">
        <v>1.5360375</v>
      </c>
      <c r="F1019" s="7" t="n">
        <f aca="false">LOG(E1019,2)</f>
        <v>0.619213437676016</v>
      </c>
      <c r="G1019" s="6" t="s">
        <v>3827</v>
      </c>
      <c r="O1019" s="19" t="s">
        <v>3828</v>
      </c>
    </row>
    <row r="1020" s="6" customFormat="true" ht="15" hidden="false" customHeight="false" outlineLevel="0" collapsed="false">
      <c r="A1020" s="6" t="s">
        <v>3829</v>
      </c>
      <c r="B1020" s="6" t="s">
        <v>3830</v>
      </c>
      <c r="C1020" s="20" t="n">
        <v>1.09993994255796</v>
      </c>
      <c r="D1020" s="20" t="n">
        <f aca="false">LOG(C1020,2)</f>
        <v>0.137424753805228</v>
      </c>
      <c r="E1020" s="7" t="n">
        <v>1.3251868319215</v>
      </c>
      <c r="F1020" s="7" t="n">
        <f aca="false">LOG(E1020,2)</f>
        <v>0.406195772872089</v>
      </c>
      <c r="G1020" s="6" t="s">
        <v>3831</v>
      </c>
      <c r="I1020" s="19"/>
    </row>
    <row r="1021" s="6" customFormat="true" ht="15" hidden="false" customHeight="false" outlineLevel="0" collapsed="false">
      <c r="A1021" s="19" t="s">
        <v>3832</v>
      </c>
      <c r="B1021" s="19" t="s">
        <v>3833</v>
      </c>
      <c r="C1021" s="20" t="n">
        <v>1.119316667</v>
      </c>
      <c r="D1021" s="20" t="n">
        <f aca="false">LOG(C1021,2)</f>
        <v>0.162618248360705</v>
      </c>
      <c r="E1021" s="20" t="n">
        <v>0.95998333</v>
      </c>
      <c r="F1021" s="7" t="n">
        <f aca="false">LOG(E1021,2)</f>
        <v>-0.0589187410693401</v>
      </c>
      <c r="G1021" s="19" t="s">
        <v>3834</v>
      </c>
      <c r="I1021" s="19"/>
    </row>
    <row r="1022" s="6" customFormat="true" ht="15" hidden="false" customHeight="false" outlineLevel="0" collapsed="false">
      <c r="A1022" s="6" t="s">
        <v>3835</v>
      </c>
      <c r="B1022" s="6" t="s">
        <v>3836</v>
      </c>
      <c r="C1022" s="20" t="n">
        <v>1.11965533333333</v>
      </c>
      <c r="D1022" s="20" t="n">
        <f aca="false">LOG(C1022,2)</f>
        <v>0.163054691731385</v>
      </c>
      <c r="E1022" s="20" t="n">
        <v>1.05864866666667</v>
      </c>
      <c r="F1022" s="7" t="n">
        <f aca="false">LOG(E1022,2)</f>
        <v>0.0822238821014935</v>
      </c>
      <c r="G1022" s="6" t="s">
        <v>3837</v>
      </c>
      <c r="I1022" s="19"/>
    </row>
    <row r="1023" s="6" customFormat="true" ht="15" hidden="false" customHeight="false" outlineLevel="0" collapsed="false">
      <c r="A1023" s="6" t="s">
        <v>3838</v>
      </c>
      <c r="B1023" s="6" t="s">
        <v>3839</v>
      </c>
      <c r="C1023" s="20" t="n">
        <v>1.11973</v>
      </c>
      <c r="D1023" s="20" t="n">
        <f aca="false">LOG(C1023,2)</f>
        <v>0.163150897800217</v>
      </c>
      <c r="E1023" s="20" t="n">
        <v>0.947170909090909</v>
      </c>
      <c r="F1023" s="7" t="n">
        <f aca="false">LOG(E1023,2)</f>
        <v>-0.0783033234166831</v>
      </c>
      <c r="G1023" s="6" t="s">
        <v>3840</v>
      </c>
      <c r="I1023" s="19"/>
    </row>
    <row r="1024" s="6" customFormat="true" ht="15" hidden="false" customHeight="false" outlineLevel="0" collapsed="false">
      <c r="A1024" s="6" t="s">
        <v>3841</v>
      </c>
      <c r="B1024" s="6" t="s">
        <v>3842</v>
      </c>
      <c r="C1024" s="20" t="n">
        <v>1.1199</v>
      </c>
      <c r="D1024" s="20" t="n">
        <f aca="false">LOG(C1024,2)</f>
        <v>0.163369914474776</v>
      </c>
      <c r="E1024" s="7" t="n">
        <v>0.829575</v>
      </c>
      <c r="F1024" s="7" t="n">
        <f aca="false">LOG(E1024,2)</f>
        <v>-0.269555677013319</v>
      </c>
      <c r="G1024" s="6" t="s">
        <v>3843</v>
      </c>
      <c r="I1024" s="19"/>
    </row>
    <row r="1025" customFormat="false" ht="15" hidden="false" customHeight="false" outlineLevel="0" collapsed="false">
      <c r="A1025" s="6" t="s">
        <v>3844</v>
      </c>
      <c r="B1025" s="6" t="s">
        <v>3845</v>
      </c>
      <c r="C1025" s="20" t="n">
        <v>1.121</v>
      </c>
      <c r="D1025" s="20" t="n">
        <f aca="false">LOG(C1025,2)</f>
        <v>0.16478627814334</v>
      </c>
      <c r="E1025" s="20" t="n">
        <v>1.2125</v>
      </c>
      <c r="F1025" s="7" t="n">
        <f aca="false">LOG(E1025,2)</f>
        <v>0.277984747299765</v>
      </c>
      <c r="G1025" s="6" t="s">
        <v>3846</v>
      </c>
      <c r="I1025" s="19"/>
      <c r="Q1025" s="6"/>
    </row>
    <row r="1026" customFormat="false" ht="15" hidden="false" customHeight="false" outlineLevel="0" collapsed="false">
      <c r="A1026" s="6" t="s">
        <v>3847</v>
      </c>
      <c r="B1026" s="6" t="s">
        <v>3848</v>
      </c>
      <c r="C1026" s="20" t="n">
        <v>1.122</v>
      </c>
      <c r="D1026" s="20" t="n">
        <f aca="false">LOG(C1026,2)</f>
        <v>0.166072675946706</v>
      </c>
      <c r="E1026" s="20" t="n">
        <v>0.95545</v>
      </c>
      <c r="F1026" s="7" t="n">
        <f aca="false">LOG(E1026,2)</f>
        <v>-0.0657477179059454</v>
      </c>
      <c r="G1026" s="6" t="s">
        <v>3849</v>
      </c>
      <c r="N1026" s="19"/>
      <c r="Q1026" s="6"/>
    </row>
    <row r="1027" customFormat="false" ht="15" hidden="false" customHeight="false" outlineLevel="0" collapsed="false">
      <c r="A1027" s="6" t="s">
        <v>3850</v>
      </c>
      <c r="B1027" s="6" t="s">
        <v>3851</v>
      </c>
      <c r="C1027" s="20" t="n">
        <v>1.17279480719674</v>
      </c>
      <c r="D1027" s="20" t="n">
        <f aca="false">LOG(C1027,2)</f>
        <v>0.229950620753447</v>
      </c>
      <c r="E1027" s="20" t="n">
        <v>0.97502833038575</v>
      </c>
      <c r="F1027" s="7" t="n">
        <f aca="false">LOG(E1027,2)</f>
        <v>-0.036483956524362</v>
      </c>
      <c r="G1027" s="6" t="s">
        <v>3852</v>
      </c>
      <c r="I1027" s="19"/>
      <c r="Q1027" s="6"/>
    </row>
    <row r="1028" customFormat="false" ht="15" hidden="false" customHeight="false" outlineLevel="0" collapsed="false">
      <c r="A1028" s="6" t="s">
        <v>3853</v>
      </c>
      <c r="B1028" s="6" t="s">
        <v>3854</v>
      </c>
      <c r="C1028" s="20" t="n">
        <v>1.12302095238095</v>
      </c>
      <c r="D1028" s="20" t="n">
        <f aca="false">LOG(C1028,2)</f>
        <v>0.167384844580998</v>
      </c>
      <c r="E1028" s="20" t="n">
        <v>0.932605238095238</v>
      </c>
      <c r="F1028" s="7" t="n">
        <f aca="false">LOG(E1028,2)</f>
        <v>-0.100661562107688</v>
      </c>
      <c r="G1028" s="6" t="s">
        <v>3855</v>
      </c>
      <c r="I1028" s="19"/>
      <c r="Q1028" s="6"/>
    </row>
    <row r="1029" customFormat="false" ht="15" hidden="false" customHeight="false" outlineLevel="0" collapsed="false">
      <c r="A1029" s="6" t="s">
        <v>3856</v>
      </c>
      <c r="B1029" s="6" t="s">
        <v>3857</v>
      </c>
      <c r="C1029" s="20" t="n">
        <v>1.21728432901018</v>
      </c>
      <c r="D1029" s="20" t="n">
        <f aca="false">LOG(C1029,2)</f>
        <v>0.283666187067821</v>
      </c>
      <c r="E1029" s="7" t="n">
        <v>1.11840244426317</v>
      </c>
      <c r="F1029" s="7" t="n">
        <f aca="false">LOG(E1029,2)</f>
        <v>0.161439418832519</v>
      </c>
      <c r="G1029" s="6" t="s">
        <v>3858</v>
      </c>
      <c r="I1029" s="19"/>
      <c r="Q1029" s="6"/>
    </row>
    <row r="1030" customFormat="false" ht="15" hidden="false" customHeight="false" outlineLevel="0" collapsed="false">
      <c r="A1030" s="6" t="s">
        <v>3859</v>
      </c>
      <c r="B1030" s="6" t="s">
        <v>3860</v>
      </c>
      <c r="C1030" s="20" t="n">
        <v>1.124</v>
      </c>
      <c r="D1030" s="20" t="n">
        <f aca="false">LOG(C1030,2)</f>
        <v>0.168642035558839</v>
      </c>
      <c r="E1030" s="20" t="n">
        <v>1.0121</v>
      </c>
      <c r="F1030" s="7" t="n">
        <f aca="false">LOG(E1030,2)</f>
        <v>0.017351841787775</v>
      </c>
      <c r="G1030" s="6" t="s">
        <v>3861</v>
      </c>
      <c r="I1030" s="19"/>
      <c r="Q1030" s="6"/>
    </row>
    <row r="1031" customFormat="false" ht="15" hidden="false" customHeight="false" outlineLevel="0" collapsed="false">
      <c r="A1031" s="6" t="s">
        <v>3862</v>
      </c>
      <c r="B1031" s="6" t="s">
        <v>3863</v>
      </c>
      <c r="C1031" s="20" t="n">
        <v>1.16095983565939</v>
      </c>
      <c r="D1031" s="20" t="n">
        <f aca="false">LOG(C1031,2)</f>
        <v>0.215318061869862</v>
      </c>
      <c r="E1031" s="20" t="n">
        <v>1.10192698894195</v>
      </c>
      <c r="F1031" s="7" t="n">
        <f aca="false">LOG(E1031,2)</f>
        <v>0.140028637538067</v>
      </c>
      <c r="G1031" s="6" t="s">
        <v>3864</v>
      </c>
      <c r="P1031" s="19"/>
      <c r="Q1031" s="6"/>
    </row>
    <row r="1032" customFormat="false" ht="15" hidden="false" customHeight="false" outlineLevel="0" collapsed="false">
      <c r="A1032" s="6" t="s">
        <v>3865</v>
      </c>
      <c r="B1032" s="6" t="s">
        <v>3866</v>
      </c>
      <c r="C1032" s="20" t="n">
        <v>1.1242</v>
      </c>
      <c r="D1032" s="20" t="n">
        <f aca="false">LOG(C1032,2)</f>
        <v>0.168898720025469</v>
      </c>
      <c r="E1032" s="20" t="n">
        <v>0.8095</v>
      </c>
      <c r="F1032" s="7" t="n">
        <f aca="false">LOG(E1032,2)</f>
        <v>-0.304897014359521</v>
      </c>
      <c r="G1032" s="6" t="s">
        <v>3867</v>
      </c>
      <c r="I1032" s="19"/>
      <c r="Q1032" s="6"/>
    </row>
    <row r="1033" customFormat="false" ht="15" hidden="false" customHeight="false" outlineLevel="0" collapsed="false">
      <c r="A1033" s="6" t="s">
        <v>3868</v>
      </c>
      <c r="B1033" s="6" t="s">
        <v>3869</v>
      </c>
      <c r="C1033" s="20" t="n">
        <v>1.1252</v>
      </c>
      <c r="D1033" s="20" t="n">
        <f aca="false">LOG(C1033,2)</f>
        <v>0.17018145776525</v>
      </c>
      <c r="E1033" s="20" t="n">
        <v>1.0831</v>
      </c>
      <c r="F1033" s="7" t="n">
        <f aca="false">LOG(E1033,2)</f>
        <v>0.115166449634935</v>
      </c>
      <c r="G1033" s="6" t="s">
        <v>3870</v>
      </c>
      <c r="I1033" s="19"/>
      <c r="Q1033" s="6"/>
    </row>
    <row r="1034" customFormat="false" ht="15" hidden="false" customHeight="false" outlineLevel="0" collapsed="false">
      <c r="A1034" s="6" t="s">
        <v>3871</v>
      </c>
      <c r="B1034" s="6" t="s">
        <v>3872</v>
      </c>
      <c r="C1034" s="20" t="n">
        <v>1.1253</v>
      </c>
      <c r="D1034" s="20" t="n">
        <f aca="false">LOG(C1034,2)</f>
        <v>0.170309668833176</v>
      </c>
      <c r="E1034" s="7" t="n">
        <v>0.88073</v>
      </c>
      <c r="F1034" s="7" t="n">
        <f aca="false">LOG(E1034,2)</f>
        <v>-0.18322828614178</v>
      </c>
      <c r="G1034" s="6" t="s">
        <v>3873</v>
      </c>
      <c r="I1034" s="19"/>
      <c r="Q1034" s="6"/>
    </row>
    <row r="1035" customFormat="false" ht="15" hidden="false" customHeight="false" outlineLevel="0" collapsed="false">
      <c r="A1035" s="6" t="s">
        <v>3874</v>
      </c>
      <c r="B1035" s="6" t="s">
        <v>3875</v>
      </c>
      <c r="C1035" s="20" t="n">
        <v>1.1255</v>
      </c>
      <c r="D1035" s="20" t="n">
        <f aca="false">LOG(C1035,2)</f>
        <v>0.170566056792069</v>
      </c>
      <c r="E1035" s="7" t="n">
        <v>1.0369</v>
      </c>
      <c r="F1035" s="7" t="n">
        <f aca="false">LOG(E1035,2)</f>
        <v>0.0522767654523578</v>
      </c>
      <c r="G1035" s="6" t="s">
        <v>3876</v>
      </c>
      <c r="I1035" s="19"/>
      <c r="Q1035" s="6"/>
    </row>
    <row r="1036" customFormat="false" ht="15" hidden="false" customHeight="false" outlineLevel="0" collapsed="false">
      <c r="A1036" s="6" t="s">
        <v>3877</v>
      </c>
      <c r="B1036" s="6" t="s">
        <v>3878</v>
      </c>
      <c r="C1036" s="20" t="n">
        <v>1.1267</v>
      </c>
      <c r="D1036" s="20" t="n">
        <f aca="false">LOG(C1036,2)</f>
        <v>0.17210342844014</v>
      </c>
      <c r="E1036" s="20" t="n">
        <v>0.71831</v>
      </c>
      <c r="F1036" s="7" t="n">
        <f aca="false">LOG(E1036,2)</f>
        <v>-0.477321494651834</v>
      </c>
      <c r="G1036" s="6" t="s">
        <v>3879</v>
      </c>
    </row>
    <row r="1037" customFormat="false" ht="15" hidden="false" customHeight="false" outlineLevel="0" collapsed="false">
      <c r="A1037" s="6" t="s">
        <v>3880</v>
      </c>
      <c r="B1037" s="6" t="s">
        <v>3881</v>
      </c>
      <c r="C1037" s="20" t="n">
        <v>1.1271</v>
      </c>
      <c r="D1037" s="20" t="n">
        <f aca="false">LOG(C1037,2)</f>
        <v>0.172615521813478</v>
      </c>
      <c r="E1037" s="7" t="n">
        <v>0.89314</v>
      </c>
      <c r="F1037" s="7" t="n">
        <f aca="false">LOG(E1037,2)</f>
        <v>-0.163041758874692</v>
      </c>
      <c r="G1037" s="6" t="s">
        <v>3882</v>
      </c>
      <c r="I1037" s="19"/>
      <c r="Q1037" s="6"/>
    </row>
    <row r="1038" customFormat="false" ht="15" hidden="false" customHeight="false" outlineLevel="0" collapsed="false">
      <c r="A1038" s="6" t="s">
        <v>3883</v>
      </c>
      <c r="B1038" s="6" t="s">
        <v>3884</v>
      </c>
      <c r="C1038" s="20" t="n">
        <v>1.1015894406954</v>
      </c>
      <c r="D1038" s="20" t="n">
        <f aca="false">LOG(C1038,2)</f>
        <v>0.139586635673572</v>
      </c>
      <c r="E1038" s="20" t="n">
        <v>0.956656050554698</v>
      </c>
      <c r="F1038" s="7" t="n">
        <f aca="false">LOG(E1038,2)</f>
        <v>-0.0639277734686991</v>
      </c>
      <c r="G1038" s="6" t="s">
        <v>3885</v>
      </c>
      <c r="P1038" s="19"/>
      <c r="Q1038" s="6"/>
    </row>
    <row r="1039" customFormat="false" ht="15" hidden="false" customHeight="false" outlineLevel="0" collapsed="false">
      <c r="A1039" s="6" t="s">
        <v>3886</v>
      </c>
      <c r="B1039" s="6" t="s">
        <v>3887</v>
      </c>
      <c r="C1039" s="20" t="n">
        <v>1.23740508617573</v>
      </c>
      <c r="D1039" s="20" t="n">
        <f aca="false">LOG(C1039,2)</f>
        <v>0.307317869066949</v>
      </c>
      <c r="E1039" s="20" t="n">
        <v>1.00883710118976</v>
      </c>
      <c r="F1039" s="7" t="n">
        <f aca="false">LOG(E1039,2)</f>
        <v>0.012693238588275</v>
      </c>
      <c r="G1039" s="6" t="s">
        <v>3888</v>
      </c>
      <c r="I1039" s="19"/>
      <c r="Q1039" s="6"/>
    </row>
    <row r="1040" customFormat="false" ht="15" hidden="false" customHeight="false" outlineLevel="0" collapsed="false">
      <c r="A1040" s="6" t="s">
        <v>3889</v>
      </c>
      <c r="B1040" s="6" t="s">
        <v>3890</v>
      </c>
      <c r="C1040" s="20" t="n">
        <v>1.1276</v>
      </c>
      <c r="D1040" s="20" t="n">
        <f aca="false">LOG(C1040,2)</f>
        <v>0.173255383020972</v>
      </c>
      <c r="E1040" s="20" t="n">
        <v>1.0916</v>
      </c>
      <c r="F1040" s="7" t="n">
        <f aca="false">LOG(E1040,2)</f>
        <v>0.126444299724691</v>
      </c>
      <c r="G1040" s="6" t="s">
        <v>3891</v>
      </c>
    </row>
    <row r="1041" customFormat="false" ht="15" hidden="false" customHeight="false" outlineLevel="0" collapsed="false">
      <c r="A1041" s="6" t="s">
        <v>3892</v>
      </c>
      <c r="B1041" s="6" t="s">
        <v>3893</v>
      </c>
      <c r="C1041" s="20" t="n">
        <v>1.1276</v>
      </c>
      <c r="D1041" s="20" t="n">
        <f aca="false">LOG(C1041,2)</f>
        <v>0.173255383020972</v>
      </c>
      <c r="E1041" s="20" t="n">
        <v>0.94755</v>
      </c>
      <c r="F1041" s="7" t="n">
        <f aca="false">LOG(E1041,2)</f>
        <v>-0.0777260219478865</v>
      </c>
      <c r="G1041" s="6" t="s">
        <v>3894</v>
      </c>
      <c r="I1041" s="19"/>
      <c r="Q1041" s="6"/>
    </row>
    <row r="1042" customFormat="false" ht="15" hidden="false" customHeight="false" outlineLevel="0" collapsed="false">
      <c r="A1042" s="6" t="s">
        <v>3895</v>
      </c>
      <c r="B1042" s="6" t="s">
        <v>3896</v>
      </c>
      <c r="C1042" s="20" t="n">
        <v>1.12864281404232</v>
      </c>
      <c r="D1042" s="20" t="n">
        <f aca="false">LOG(C1042,2)</f>
        <v>0.174588983061877</v>
      </c>
      <c r="E1042" s="20" t="n">
        <v>1.03052004403726</v>
      </c>
      <c r="F1042" s="7" t="n">
        <f aca="false">LOG(E1042,2)</f>
        <v>0.0433725661599665</v>
      </c>
      <c r="G1042" s="6" t="s">
        <v>3897</v>
      </c>
      <c r="I1042" s="19"/>
      <c r="Q1042" s="6"/>
    </row>
    <row r="1043" customFormat="false" ht="15" hidden="false" customHeight="false" outlineLevel="0" collapsed="false">
      <c r="A1043" s="6" t="s">
        <v>3898</v>
      </c>
      <c r="B1043" s="6" t="s">
        <v>3899</v>
      </c>
      <c r="C1043" s="20" t="n">
        <v>1.12876189678042</v>
      </c>
      <c r="D1043" s="20" t="n">
        <f aca="false">LOG(C1043,2)</f>
        <v>0.174741193319132</v>
      </c>
      <c r="E1043" s="20" t="n">
        <v>0.978397588259385</v>
      </c>
      <c r="F1043" s="7" t="n">
        <f aca="false">LOG(E1043,2)</f>
        <v>-0.0315072472470356</v>
      </c>
      <c r="G1043" s="6" t="s">
        <v>3900</v>
      </c>
      <c r="I1043" s="19"/>
      <c r="Q1043" s="6"/>
    </row>
    <row r="1044" customFormat="false" ht="15" hidden="false" customHeight="false" outlineLevel="0" collapsed="false">
      <c r="A1044" s="6" t="s">
        <v>3901</v>
      </c>
      <c r="B1044" s="6" t="s">
        <v>3902</v>
      </c>
      <c r="C1044" s="20" t="n">
        <v>1.12960544400862</v>
      </c>
      <c r="D1044" s="20" t="n">
        <f aca="false">LOG(C1044,2)</f>
        <v>0.17581894664782</v>
      </c>
      <c r="E1044" s="20" t="n">
        <v>0.984047387360032</v>
      </c>
      <c r="F1044" s="7" t="n">
        <f aca="false">LOG(E1044,2)</f>
        <v>-0.0232003038521129</v>
      </c>
      <c r="G1044" s="6" t="s">
        <v>3903</v>
      </c>
      <c r="I1044" s="19"/>
      <c r="Q1044" s="6"/>
    </row>
    <row r="1045" customFormat="false" ht="15" hidden="false" customHeight="false" outlineLevel="0" collapsed="false">
      <c r="A1045" s="6" t="s">
        <v>3904</v>
      </c>
      <c r="B1045" s="6" t="s">
        <v>3905</v>
      </c>
      <c r="C1045" s="20" t="n">
        <v>1.1297</v>
      </c>
      <c r="D1045" s="20" t="n">
        <f aca="false">LOG(C1045,2)</f>
        <v>0.175939705406043</v>
      </c>
      <c r="E1045" s="20" t="n">
        <v>1.0197</v>
      </c>
      <c r="F1045" s="7" t="n">
        <f aca="false">LOG(E1045,2)</f>
        <v>0.0281447677133787</v>
      </c>
      <c r="G1045" s="6" t="s">
        <v>3906</v>
      </c>
      <c r="I1045" s="19"/>
      <c r="Q1045" s="6"/>
    </row>
    <row r="1046" customFormat="false" ht="15" hidden="false" customHeight="false" outlineLevel="0" collapsed="false">
      <c r="A1046" s="6" t="s">
        <v>3907</v>
      </c>
      <c r="B1046" s="6" t="s">
        <v>3908</v>
      </c>
      <c r="C1046" s="20" t="n">
        <v>1.1301</v>
      </c>
      <c r="D1046" s="20" t="n">
        <f aca="false">LOG(C1046,2)</f>
        <v>0.1764504391191</v>
      </c>
      <c r="E1046" s="7" t="n">
        <v>1.1196</v>
      </c>
      <c r="F1046" s="7" t="n">
        <f aca="false">LOG(E1046,2)</f>
        <v>0.162983392023465</v>
      </c>
      <c r="G1046" s="6" t="s">
        <v>3909</v>
      </c>
      <c r="I1046" s="19"/>
      <c r="Q1046" s="6"/>
    </row>
    <row r="1047" customFormat="false" ht="15" hidden="false" customHeight="false" outlineLevel="0" collapsed="false">
      <c r="A1047" s="19" t="s">
        <v>3910</v>
      </c>
      <c r="B1047" s="19" t="s">
        <v>3911</v>
      </c>
      <c r="C1047" s="20" t="n">
        <v>1.1307</v>
      </c>
      <c r="D1047" s="20" t="n">
        <f aca="false">LOG(C1047,2)</f>
        <v>0.177216200836064</v>
      </c>
      <c r="E1047" s="20" t="n">
        <v>2.23895</v>
      </c>
      <c r="F1047" s="7" t="n">
        <f aca="false">LOG(E1047,2)</f>
        <v>1.1628223104337</v>
      </c>
      <c r="G1047" s="19" t="s">
        <v>3912</v>
      </c>
      <c r="I1047" s="19"/>
      <c r="Q1047" s="6"/>
    </row>
    <row r="1048" customFormat="false" ht="15" hidden="false" customHeight="false" outlineLevel="0" collapsed="false">
      <c r="A1048" s="6" t="s">
        <v>3913</v>
      </c>
      <c r="B1048" s="6" t="s">
        <v>3914</v>
      </c>
      <c r="C1048" s="20" t="n">
        <v>1.1311</v>
      </c>
      <c r="D1048" s="20" t="n">
        <f aca="false">LOG(C1048,2)</f>
        <v>0.177726482932068</v>
      </c>
      <c r="E1048" s="20" t="n">
        <v>1.027</v>
      </c>
      <c r="F1048" s="7" t="n">
        <f aca="false">LOG(E1048,2)</f>
        <v>0.0384361816561079</v>
      </c>
      <c r="G1048" s="23" t="s">
        <v>3915</v>
      </c>
    </row>
    <row r="1049" customFormat="false" ht="15" hidden="false" customHeight="false" outlineLevel="0" collapsed="false">
      <c r="A1049" s="6" t="s">
        <v>3916</v>
      </c>
      <c r="B1049" s="6" t="s">
        <v>3917</v>
      </c>
      <c r="C1049" s="20" t="n">
        <v>1.1312</v>
      </c>
      <c r="D1049" s="20" t="n">
        <f aca="false">LOG(C1049,2)</f>
        <v>0.177854025259949</v>
      </c>
      <c r="E1049" s="20" t="n">
        <v>1.1581</v>
      </c>
      <c r="F1049" s="7" t="n">
        <f aca="false">LOG(E1049,2)</f>
        <v>0.211759833012119</v>
      </c>
      <c r="G1049" s="6" t="s">
        <v>3918</v>
      </c>
    </row>
    <row r="1050" customFormat="false" ht="15" hidden="false" customHeight="false" outlineLevel="0" collapsed="false">
      <c r="A1050" s="6" t="s">
        <v>3919</v>
      </c>
      <c r="B1050" s="6" t="s">
        <v>3920</v>
      </c>
      <c r="C1050" s="20" t="n">
        <v>1.13127166351189</v>
      </c>
      <c r="D1050" s="20" t="n">
        <f aca="false">LOG(C1050,2)</f>
        <v>0.177945419636208</v>
      </c>
      <c r="E1050" s="7" t="n">
        <v>1.3185488827159</v>
      </c>
      <c r="F1050" s="7" t="n">
        <f aca="false">LOG(E1050,2)</f>
        <v>0.39895105739477</v>
      </c>
      <c r="G1050" s="6" t="s">
        <v>3921</v>
      </c>
    </row>
    <row r="1051" customFormat="false" ht="15" hidden="false" customHeight="false" outlineLevel="0" collapsed="false">
      <c r="A1051" s="19" t="s">
        <v>3922</v>
      </c>
      <c r="B1051" s="19" t="s">
        <v>3923</v>
      </c>
      <c r="C1051" s="20" t="n">
        <v>1.13166667</v>
      </c>
      <c r="D1051" s="20" t="n">
        <f aca="false">LOG(C1051,2)</f>
        <v>0.178449077998321</v>
      </c>
      <c r="E1051" s="20" t="n">
        <v>0.92544</v>
      </c>
      <c r="F1051" s="7" t="n">
        <f aca="false">LOG(E1051,2)</f>
        <v>-0.111788637485694</v>
      </c>
      <c r="G1051" s="19" t="s">
        <v>3924</v>
      </c>
      <c r="I1051" s="19"/>
      <c r="Q1051" s="6"/>
    </row>
    <row r="1052" customFormat="false" ht="15" hidden="false" customHeight="false" outlineLevel="0" collapsed="false">
      <c r="A1052" s="6" t="s">
        <v>3925</v>
      </c>
      <c r="B1052" s="6" t="s">
        <v>3926</v>
      </c>
      <c r="C1052" s="20" t="n">
        <v>0.991049107330091</v>
      </c>
      <c r="D1052" s="20" t="n">
        <f aca="false">LOG(C1052,2)</f>
        <v>-0.0129715489324077</v>
      </c>
      <c r="E1052" s="7" t="n">
        <v>1.20609342526904</v>
      </c>
      <c r="F1052" s="7" t="n">
        <f aca="false">LOG(E1052,2)</f>
        <v>0.270341664246238</v>
      </c>
      <c r="G1052" s="6" t="s">
        <v>3927</v>
      </c>
      <c r="I1052" s="19"/>
      <c r="Q1052" s="6"/>
    </row>
    <row r="1053" customFormat="false" ht="15" hidden="false" customHeight="false" outlineLevel="0" collapsed="false">
      <c r="A1053" s="6" t="s">
        <v>3928</v>
      </c>
      <c r="B1053" s="6" t="s">
        <v>3929</v>
      </c>
      <c r="C1053" s="20" t="n">
        <v>1.132</v>
      </c>
      <c r="D1053" s="20" t="n">
        <f aca="false">LOG(C1053,2)</f>
        <v>0.178873958169795</v>
      </c>
      <c r="E1053" s="7" t="n">
        <v>1.0455</v>
      </c>
      <c r="F1053" s="7" t="n">
        <f aca="false">LOG(E1053,2)</f>
        <v>0.0641930619274924</v>
      </c>
      <c r="G1053" s="6" t="s">
        <v>3930</v>
      </c>
      <c r="I1053" s="19"/>
      <c r="Q1053" s="6"/>
    </row>
    <row r="1054" customFormat="false" ht="15" hidden="false" customHeight="false" outlineLevel="0" collapsed="false">
      <c r="A1054" s="6" t="s">
        <v>3931</v>
      </c>
      <c r="B1054" s="6" t="s">
        <v>3932</v>
      </c>
      <c r="C1054" s="20" t="n">
        <v>1.133195</v>
      </c>
      <c r="D1054" s="20" t="n">
        <f aca="false">LOG(C1054,2)</f>
        <v>0.180396141234651</v>
      </c>
      <c r="E1054" s="7" t="n">
        <v>1.3256</v>
      </c>
      <c r="F1054" s="7" t="n">
        <f aca="false">LOG(E1054,2)</f>
        <v>0.406645507672003</v>
      </c>
      <c r="G1054" s="6" t="s">
        <v>3933</v>
      </c>
      <c r="I1054" s="19"/>
      <c r="Q1054" s="6"/>
    </row>
    <row r="1055" customFormat="false" ht="15" hidden="false" customHeight="false" outlineLevel="0" collapsed="false">
      <c r="A1055" s="6" t="s">
        <v>3934</v>
      </c>
      <c r="B1055" s="6" t="s">
        <v>3935</v>
      </c>
      <c r="C1055" s="20" t="n">
        <v>1.13323040279791</v>
      </c>
      <c r="D1055" s="20" t="n">
        <f aca="false">LOG(C1055,2)</f>
        <v>0.180441212597622</v>
      </c>
      <c r="E1055" s="7" t="n">
        <v>1.05975756246232</v>
      </c>
      <c r="F1055" s="7" t="n">
        <f aca="false">LOG(E1055,2)</f>
        <v>0.0837342615456036</v>
      </c>
      <c r="G1055" s="6" t="s">
        <v>3936</v>
      </c>
    </row>
    <row r="1056" customFormat="false" ht="15" hidden="false" customHeight="false" outlineLevel="0" collapsed="false">
      <c r="A1056" s="6" t="s">
        <v>3937</v>
      </c>
      <c r="B1056" s="6" t="s">
        <v>3938</v>
      </c>
      <c r="C1056" s="20" t="n">
        <v>1.1345</v>
      </c>
      <c r="D1056" s="20" t="n">
        <f aca="false">LOG(C1056,2)</f>
        <v>0.18205660901025</v>
      </c>
      <c r="E1056" s="20" t="n">
        <v>1.1085</v>
      </c>
      <c r="F1056" s="7" t="n">
        <f aca="false">LOG(E1056,2)</f>
        <v>0.14860877020522</v>
      </c>
      <c r="G1056" s="6" t="s">
        <v>3939</v>
      </c>
      <c r="I1056" s="19"/>
      <c r="Q1056" s="6"/>
    </row>
    <row r="1057" customFormat="false" ht="15" hidden="false" customHeight="false" outlineLevel="0" collapsed="false">
      <c r="A1057" s="6" t="s">
        <v>3940</v>
      </c>
      <c r="B1057" s="6" t="s">
        <v>3941</v>
      </c>
      <c r="C1057" s="20" t="n">
        <v>1.26602784252646</v>
      </c>
      <c r="D1057" s="20" t="n">
        <f aca="false">LOG(C1057,2)</f>
        <v>0.34030913291251</v>
      </c>
      <c r="E1057" s="20" t="n">
        <v>1.35803724019574</v>
      </c>
      <c r="F1057" s="7" t="n">
        <f aca="false">LOG(E1057,2)</f>
        <v>0.441523041813182</v>
      </c>
      <c r="G1057" s="6" t="s">
        <v>3942</v>
      </c>
      <c r="I1057" s="19"/>
      <c r="Q1057" s="6"/>
    </row>
    <row r="1058" customFormat="false" ht="15" hidden="false" customHeight="false" outlineLevel="0" collapsed="false">
      <c r="A1058" s="19" t="s">
        <v>3943</v>
      </c>
      <c r="B1058" s="19" t="s">
        <v>3944</v>
      </c>
      <c r="C1058" s="20" t="n">
        <v>1.13578625</v>
      </c>
      <c r="D1058" s="20" t="n">
        <f aca="false">LOG(C1058,2)</f>
        <v>0.183691351496924</v>
      </c>
      <c r="E1058" s="20" t="n">
        <v>0.94386375</v>
      </c>
      <c r="F1058" s="7" t="n">
        <f aca="false">LOG(E1058,2)</f>
        <v>-0.0833494782941191</v>
      </c>
      <c r="G1058" s="19" t="s">
        <v>3945</v>
      </c>
      <c r="I1058" s="19"/>
      <c r="Q1058" s="6"/>
    </row>
    <row r="1059" customFormat="false" ht="15" hidden="false" customHeight="false" outlineLevel="0" collapsed="false">
      <c r="A1059" s="6" t="s">
        <v>3946</v>
      </c>
      <c r="B1059" s="6" t="s">
        <v>3947</v>
      </c>
      <c r="C1059" s="20" t="n">
        <v>1.1362</v>
      </c>
      <c r="D1059" s="20" t="n">
        <f aca="false">LOG(C1059,2)</f>
        <v>0.184216808092241</v>
      </c>
      <c r="E1059" s="7" t="n">
        <v>0.768795</v>
      </c>
      <c r="F1059" s="7" t="n">
        <f aca="false">LOG(E1059,2)</f>
        <v>-0.379329141578328</v>
      </c>
      <c r="G1059" s="6" t="s">
        <v>3948</v>
      </c>
    </row>
    <row r="1060" customFormat="false" ht="15" hidden="false" customHeight="false" outlineLevel="0" collapsed="false">
      <c r="A1060" s="16" t="s">
        <v>3949</v>
      </c>
      <c r="B1060" s="16" t="s">
        <v>3950</v>
      </c>
      <c r="C1060" s="17" t="n">
        <v>1.13741</v>
      </c>
      <c r="D1060" s="20" t="n">
        <f aca="false">LOG(C1060,2)</f>
        <v>0.18575239349544</v>
      </c>
      <c r="E1060" s="17" t="n">
        <v>0.975165</v>
      </c>
      <c r="F1060" s="7" t="n">
        <f aca="false">LOG(E1060,2)</f>
        <v>-0.0362817482899587</v>
      </c>
      <c r="G1060" s="16" t="s">
        <v>3951</v>
      </c>
      <c r="I1060" s="19"/>
      <c r="Q1060" s="6"/>
    </row>
    <row r="1061" customFormat="false" ht="15" hidden="false" customHeight="false" outlineLevel="0" collapsed="false">
      <c r="A1061" s="6" t="s">
        <v>3952</v>
      </c>
      <c r="B1061" s="6" t="s">
        <v>3953</v>
      </c>
      <c r="C1061" s="20" t="n">
        <v>1.1378</v>
      </c>
      <c r="D1061" s="20" t="n">
        <f aca="false">LOG(C1061,2)</f>
        <v>0.186246986145312</v>
      </c>
      <c r="E1061" s="20" t="n">
        <v>1.059</v>
      </c>
      <c r="F1061" s="7" t="n">
        <f aca="false">LOG(E1061,2)</f>
        <v>0.0827025893302494</v>
      </c>
      <c r="G1061" s="6" t="s">
        <v>3954</v>
      </c>
    </row>
    <row r="1062" s="19" customFormat="true" ht="15" hidden="false" customHeight="false" outlineLevel="0" collapsed="false">
      <c r="A1062" s="6" t="s">
        <v>3955</v>
      </c>
      <c r="B1062" s="6" t="s">
        <v>3956</v>
      </c>
      <c r="C1062" s="20" t="n">
        <v>1.1382</v>
      </c>
      <c r="D1062" s="20" t="n">
        <f aca="false">LOG(C1062,2)</f>
        <v>0.186754084583183</v>
      </c>
      <c r="E1062" s="7" t="n">
        <v>1.2528</v>
      </c>
      <c r="F1062" s="7" t="n">
        <f aca="false">LOG(E1062,2)</f>
        <v>0.325156117741591</v>
      </c>
      <c r="G1062" s="6" t="s">
        <v>3957</v>
      </c>
    </row>
    <row r="1063" customFormat="false" ht="15" hidden="false" customHeight="false" outlineLevel="0" collapsed="false">
      <c r="A1063" s="6" t="s">
        <v>3958</v>
      </c>
      <c r="B1063" s="6" t="s">
        <v>3959</v>
      </c>
      <c r="C1063" s="20" t="n">
        <v>1.1386</v>
      </c>
      <c r="D1063" s="20" t="n">
        <f aca="false">LOG(C1063,2)</f>
        <v>0.187261004841697</v>
      </c>
      <c r="E1063" s="7" t="n">
        <v>1.1371</v>
      </c>
      <c r="F1063" s="7" t="n">
        <f aca="false">LOG(E1063,2)</f>
        <v>0.185359134758002</v>
      </c>
      <c r="G1063" s="23" t="s">
        <v>3960</v>
      </c>
      <c r="O1063" s="24" t="s">
        <v>3961</v>
      </c>
      <c r="Q1063" s="6"/>
    </row>
    <row r="1064" customFormat="false" ht="15" hidden="false" customHeight="false" outlineLevel="0" collapsed="false">
      <c r="A1064" s="6" t="s">
        <v>3962</v>
      </c>
      <c r="B1064" s="6" t="s">
        <v>3963</v>
      </c>
      <c r="C1064" s="20" t="n">
        <v>1.25983681060465</v>
      </c>
      <c r="D1064" s="20" t="n">
        <f aca="false">LOG(C1064,2)</f>
        <v>0.333236870408697</v>
      </c>
      <c r="E1064" s="20" t="n">
        <v>0.543033400031777</v>
      </c>
      <c r="F1064" s="7" t="n">
        <f aca="false">LOG(E1064,2)</f>
        <v>-0.880887159144459</v>
      </c>
      <c r="G1064" s="6" t="s">
        <v>3964</v>
      </c>
      <c r="I1064" s="19"/>
      <c r="Q1064" s="6"/>
    </row>
    <row r="1065" customFormat="false" ht="15" hidden="false" customHeight="false" outlineLevel="0" collapsed="false">
      <c r="A1065" s="19" t="s">
        <v>3965</v>
      </c>
      <c r="B1065" s="19" t="s">
        <v>3966</v>
      </c>
      <c r="C1065" s="20" t="n">
        <v>1.1394</v>
      </c>
      <c r="D1065" s="20" t="n">
        <f aca="false">LOG(C1065,2)</f>
        <v>0.188274311321204</v>
      </c>
      <c r="E1065" s="20" t="n">
        <v>1.0807</v>
      </c>
      <c r="F1065" s="7" t="n">
        <f aca="false">LOG(E1065,2)</f>
        <v>0.111966089603492</v>
      </c>
      <c r="G1065" s="19" t="s">
        <v>3967</v>
      </c>
    </row>
    <row r="1066" customFormat="false" ht="15" hidden="false" customHeight="false" outlineLevel="0" collapsed="false">
      <c r="A1066" s="6" t="s">
        <v>3968</v>
      </c>
      <c r="B1066" s="6" t="s">
        <v>3969</v>
      </c>
      <c r="C1066" s="20" t="n">
        <v>1.13965111111111</v>
      </c>
      <c r="D1066" s="20" t="n">
        <f aca="false">LOG(C1066,2)</f>
        <v>0.188592230260724</v>
      </c>
      <c r="E1066" s="20" t="n">
        <v>1.11920888888889</v>
      </c>
      <c r="F1066" s="7" t="n">
        <f aca="false">LOG(E1066,2)</f>
        <v>0.162479325714834</v>
      </c>
      <c r="G1066" s="6" t="s">
        <v>3970</v>
      </c>
      <c r="I1066" s="19"/>
      <c r="Q1066" s="6"/>
    </row>
    <row r="1067" customFormat="false" ht="15" hidden="false" customHeight="false" outlineLevel="0" collapsed="false">
      <c r="A1067" s="6" t="s">
        <v>3971</v>
      </c>
      <c r="B1067" s="6" t="s">
        <v>3972</v>
      </c>
      <c r="C1067" s="20" t="n">
        <v>1.17507034894912</v>
      </c>
      <c r="D1067" s="20" t="n">
        <f aca="false">LOG(C1067,2)</f>
        <v>0.232747130442964</v>
      </c>
      <c r="E1067" s="20" t="n">
        <v>0.943057834321732</v>
      </c>
      <c r="F1067" s="7" t="n">
        <f aca="false">LOG(E1067,2)</f>
        <v>-0.0845818460117512</v>
      </c>
      <c r="G1067" s="6" t="s">
        <v>3973</v>
      </c>
      <c r="P1067" s="19"/>
      <c r="Q1067" s="6"/>
    </row>
    <row r="1068" customFormat="false" ht="15" hidden="false" customHeight="false" outlineLevel="0" collapsed="false">
      <c r="A1068" s="6" t="s">
        <v>3974</v>
      </c>
      <c r="B1068" s="6" t="s">
        <v>3975</v>
      </c>
      <c r="C1068" s="20" t="n">
        <v>1.1401</v>
      </c>
      <c r="D1068" s="20" t="n">
        <f aca="false">LOG(C1068,2)</f>
        <v>0.189160371036376</v>
      </c>
      <c r="E1068" s="20" t="n">
        <v>0.9996</v>
      </c>
      <c r="F1068" s="7" t="n">
        <f aca="false">LOG(E1068,2)</f>
        <v>-0.000577193462745523</v>
      </c>
      <c r="G1068" s="6" t="s">
        <v>3976</v>
      </c>
      <c r="I1068" s="19"/>
      <c r="Q1068" s="6"/>
    </row>
    <row r="1069" customFormat="false" ht="15" hidden="false" customHeight="false" outlineLevel="0" collapsed="false">
      <c r="A1069" s="6" t="s">
        <v>3977</v>
      </c>
      <c r="B1069" s="6" t="s">
        <v>3978</v>
      </c>
      <c r="C1069" s="20" t="n">
        <v>1.1407</v>
      </c>
      <c r="D1069" s="20" t="n">
        <f aca="false">LOG(C1069,2)</f>
        <v>0.189919417901074</v>
      </c>
      <c r="E1069" s="7" t="n">
        <v>1.0554</v>
      </c>
      <c r="F1069" s="7" t="n">
        <f aca="false">LOG(E1069,2)</f>
        <v>0.0777898886436677</v>
      </c>
      <c r="G1069" s="6" t="s">
        <v>3979</v>
      </c>
      <c r="I1069" s="19"/>
      <c r="Q1069" s="6"/>
    </row>
    <row r="1070" customFormat="false" ht="15" hidden="false" customHeight="false" outlineLevel="0" collapsed="false">
      <c r="A1070" s="6" t="s">
        <v>3980</v>
      </c>
      <c r="B1070" s="6" t="s">
        <v>3981</v>
      </c>
      <c r="C1070" s="20" t="n">
        <v>1.1417</v>
      </c>
      <c r="D1070" s="20" t="n">
        <f aca="false">LOG(C1070,2)</f>
        <v>0.191183609220039</v>
      </c>
      <c r="E1070" s="20" t="n">
        <v>1.0181</v>
      </c>
      <c r="F1070" s="7" t="n">
        <f aca="false">LOG(E1070,2)</f>
        <v>0.025879273023259</v>
      </c>
      <c r="G1070" s="6" t="s">
        <v>3982</v>
      </c>
      <c r="I1070" s="19"/>
      <c r="Q1070" s="6"/>
    </row>
    <row r="1071" customFormat="false" ht="15" hidden="false" customHeight="false" outlineLevel="0" collapsed="false">
      <c r="A1071" s="19" t="s">
        <v>3983</v>
      </c>
      <c r="B1071" s="19" t="s">
        <v>3984</v>
      </c>
      <c r="C1071" s="20" t="n">
        <v>1.14185</v>
      </c>
      <c r="D1071" s="20" t="n">
        <f aca="false">LOG(C1071,2)</f>
        <v>0.191373142408666</v>
      </c>
      <c r="E1071" s="20" t="n">
        <v>1.1192</v>
      </c>
      <c r="F1071" s="7" t="n">
        <f aca="false">LOG(E1071,2)</f>
        <v>0.162467867615304</v>
      </c>
      <c r="G1071" s="19" t="s">
        <v>3985</v>
      </c>
    </row>
    <row r="1072" customFormat="false" ht="15" hidden="false" customHeight="false" outlineLevel="0" collapsed="false">
      <c r="A1072" s="6" t="s">
        <v>3986</v>
      </c>
      <c r="B1072" s="6" t="s">
        <v>3987</v>
      </c>
      <c r="C1072" s="20" t="n">
        <v>1.1421</v>
      </c>
      <c r="D1072" s="20" t="n">
        <f aca="false">LOG(C1072,2)</f>
        <v>0.191688975733969</v>
      </c>
      <c r="E1072" s="7" t="n">
        <v>1.1491</v>
      </c>
      <c r="F1072" s="7" t="n">
        <f aca="false">LOG(E1072,2)</f>
        <v>0.200504353446521</v>
      </c>
      <c r="G1072" s="6" t="s">
        <v>3988</v>
      </c>
      <c r="L1072" s="24"/>
      <c r="Q1072" s="6"/>
    </row>
    <row r="1073" customFormat="false" ht="15" hidden="false" customHeight="false" outlineLevel="0" collapsed="false">
      <c r="A1073" s="6" t="s">
        <v>3989</v>
      </c>
      <c r="B1073" s="6" t="s">
        <v>3990</v>
      </c>
      <c r="C1073" s="20" t="n">
        <v>1.1423</v>
      </c>
      <c r="D1073" s="20" t="n">
        <f aca="false">LOG(C1073,2)</f>
        <v>0.19194159262148</v>
      </c>
      <c r="E1073" s="20" t="n">
        <v>1.2067</v>
      </c>
      <c r="F1073" s="7" t="n">
        <f aca="false">LOG(E1073,2)</f>
        <v>0.271067049491041</v>
      </c>
      <c r="G1073" s="6" t="s">
        <v>3991</v>
      </c>
      <c r="I1073" s="19"/>
      <c r="Q1073" s="6"/>
    </row>
    <row r="1074" customFormat="false" ht="15" hidden="false" customHeight="false" outlineLevel="0" collapsed="false">
      <c r="A1074" s="6" t="s">
        <v>3992</v>
      </c>
      <c r="B1074" s="6" t="s">
        <v>3993</v>
      </c>
      <c r="C1074" s="20" t="n">
        <v>1.14385016000028</v>
      </c>
      <c r="D1074" s="20" t="n">
        <f aca="false">LOG(C1074,2)</f>
        <v>0.193898076956471</v>
      </c>
      <c r="E1074" s="20" t="n">
        <v>1.06379085638078</v>
      </c>
      <c r="F1074" s="7" t="n">
        <f aca="false">LOG(E1074,2)</f>
        <v>0.0892145417030406</v>
      </c>
      <c r="G1074" s="6" t="s">
        <v>3994</v>
      </c>
      <c r="I1074" s="19"/>
      <c r="Q1074" s="6"/>
    </row>
    <row r="1075" customFormat="false" ht="15" hidden="false" customHeight="false" outlineLevel="0" collapsed="false">
      <c r="A1075" s="6" t="s">
        <v>3995</v>
      </c>
      <c r="B1075" s="6" t="s">
        <v>3996</v>
      </c>
      <c r="C1075" s="20" t="n">
        <v>1.1454</v>
      </c>
      <c r="D1075" s="20" t="n">
        <f aca="false">LOG(C1075,2)</f>
        <v>0.195851508575644</v>
      </c>
      <c r="E1075" s="7" t="n">
        <v>0.84754</v>
      </c>
      <c r="F1075" s="7" t="n">
        <f aca="false">LOG(E1075,2)</f>
        <v>-0.238646636443877</v>
      </c>
      <c r="G1075" s="6" t="s">
        <v>3997</v>
      </c>
    </row>
    <row r="1076" customFormat="false" ht="15" hidden="false" customHeight="false" outlineLevel="0" collapsed="false">
      <c r="A1076" s="6" t="s">
        <v>3998</v>
      </c>
      <c r="B1076" s="6" t="s">
        <v>3999</v>
      </c>
      <c r="C1076" s="20" t="n">
        <v>1.145817143</v>
      </c>
      <c r="D1076" s="20" t="n">
        <f aca="false">LOG(C1076,2)</f>
        <v>0.196376827745789</v>
      </c>
      <c r="E1076" s="20" t="n">
        <v>1.034861429</v>
      </c>
      <c r="F1076" s="7" t="n">
        <f aca="false">LOG(E1076,2)</f>
        <v>0.0494375995327508</v>
      </c>
      <c r="G1076" s="6" t="s">
        <v>4000</v>
      </c>
      <c r="I1076" s="19"/>
      <c r="Q1076" s="6"/>
    </row>
    <row r="1077" customFormat="false" ht="15" hidden="false" customHeight="false" outlineLevel="0" collapsed="false">
      <c r="A1077" s="6" t="s">
        <v>4001</v>
      </c>
      <c r="B1077" s="6" t="s">
        <v>4002</v>
      </c>
      <c r="C1077" s="20" t="n">
        <v>1.14594</v>
      </c>
      <c r="D1077" s="20" t="n">
        <f aca="false">LOG(C1077,2)</f>
        <v>0.196531508345651</v>
      </c>
      <c r="E1077" s="7" t="n">
        <v>1.340125</v>
      </c>
      <c r="F1077" s="7" t="n">
        <f aca="false">LOG(E1077,2)</f>
        <v>0.422367574167674</v>
      </c>
      <c r="G1077" s="6" t="s">
        <v>4003</v>
      </c>
      <c r="I1077" s="19"/>
      <c r="Q1077" s="6"/>
    </row>
    <row r="1078" customFormat="false" ht="15" hidden="false" customHeight="false" outlineLevel="0" collapsed="false">
      <c r="A1078" s="6" t="s">
        <v>4004</v>
      </c>
      <c r="B1078" s="6" t="s">
        <v>4005</v>
      </c>
      <c r="C1078" s="20" t="n">
        <v>1.14630904761905</v>
      </c>
      <c r="D1078" s="20" t="n">
        <f aca="false">LOG(C1078,2)</f>
        <v>0.196996050516586</v>
      </c>
      <c r="E1078" s="20" t="n">
        <v>0.983151904761905</v>
      </c>
      <c r="F1078" s="7" t="n">
        <f aca="false">LOG(E1078,2)</f>
        <v>-0.0245137532803712</v>
      </c>
      <c r="G1078" s="6" t="s">
        <v>4006</v>
      </c>
      <c r="I1078" s="19"/>
      <c r="Q1078" s="6"/>
    </row>
    <row r="1079" customFormat="false" ht="15" hidden="false" customHeight="false" outlineLevel="0" collapsed="false">
      <c r="A1079" s="6" t="s">
        <v>4007</v>
      </c>
      <c r="B1079" s="6" t="s">
        <v>4008</v>
      </c>
      <c r="C1079" s="20" t="n">
        <v>1.1508</v>
      </c>
      <c r="D1079" s="20" t="n">
        <f aca="false">LOG(C1079,2)</f>
        <v>0.202637126189838</v>
      </c>
      <c r="E1079" s="7" t="n">
        <v>1.0047</v>
      </c>
      <c r="F1079" s="7" t="n">
        <f aca="false">LOG(E1079,2)</f>
        <v>0.00676478187842236</v>
      </c>
      <c r="G1079" s="6" t="s">
        <v>4009</v>
      </c>
      <c r="I1079" s="19"/>
      <c r="Q1079" s="6"/>
    </row>
    <row r="1080" customFormat="false" ht="15" hidden="false" customHeight="false" outlineLevel="0" collapsed="false">
      <c r="A1080" s="6" t="s">
        <v>4010</v>
      </c>
      <c r="B1080" s="6" t="s">
        <v>4011</v>
      </c>
      <c r="C1080" s="20" t="n">
        <v>1.1509</v>
      </c>
      <c r="D1080" s="20" t="n">
        <f aca="false">LOG(C1080,2)</f>
        <v>0.202762485275887</v>
      </c>
      <c r="E1080" s="7" t="n">
        <v>1.0809</v>
      </c>
      <c r="F1080" s="7" t="n">
        <f aca="false">LOG(E1080,2)</f>
        <v>0.112233057598497</v>
      </c>
      <c r="G1080" s="6" t="s">
        <v>4012</v>
      </c>
      <c r="I1080" s="19"/>
      <c r="Q1080" s="6"/>
    </row>
    <row r="1081" customFormat="false" ht="15" hidden="false" customHeight="false" outlineLevel="0" collapsed="false">
      <c r="A1081" s="6" t="s">
        <v>4013</v>
      </c>
      <c r="B1081" s="6" t="s">
        <v>4014</v>
      </c>
      <c r="C1081" s="20" t="n">
        <v>1.1515</v>
      </c>
      <c r="D1081" s="20" t="n">
        <f aca="false">LOG(C1081,2)</f>
        <v>0.203514411130759</v>
      </c>
      <c r="E1081" s="20" t="n">
        <v>0.97511</v>
      </c>
      <c r="F1081" s="7" t="n">
        <f aca="false">LOG(E1081,2)</f>
        <v>-0.0363631196117156</v>
      </c>
      <c r="G1081" s="6" t="s">
        <v>4015</v>
      </c>
      <c r="I1081" s="19"/>
      <c r="Q1081" s="6"/>
    </row>
    <row r="1082" customFormat="false" ht="15" hidden="false" customHeight="false" outlineLevel="0" collapsed="false">
      <c r="A1082" s="6" t="s">
        <v>4016</v>
      </c>
      <c r="B1082" s="6" t="s">
        <v>4017</v>
      </c>
      <c r="C1082" s="20" t="n">
        <v>1.152055</v>
      </c>
      <c r="D1082" s="20" t="n">
        <f aca="false">LOG(C1082,2)</f>
        <v>0.204209593805526</v>
      </c>
      <c r="E1082" s="20" t="n">
        <v>1.00979</v>
      </c>
      <c r="F1082" s="7" t="n">
        <f aca="false">LOG(E1082,2)</f>
        <v>0.0140552954925014</v>
      </c>
      <c r="G1082" s="6" t="s">
        <v>4018</v>
      </c>
      <c r="I1082" s="19"/>
      <c r="Q1082" s="6"/>
    </row>
    <row r="1083" customFormat="false" ht="15" hidden="false" customHeight="false" outlineLevel="0" collapsed="false">
      <c r="A1083" s="6" t="s">
        <v>4019</v>
      </c>
      <c r="B1083" s="6" t="s">
        <v>4020</v>
      </c>
      <c r="C1083" s="20" t="n">
        <v>1.1523</v>
      </c>
      <c r="D1083" s="20" t="n">
        <f aca="false">LOG(C1083,2)</f>
        <v>0.204516369702772</v>
      </c>
      <c r="E1083" s="20" t="n">
        <v>1.0161</v>
      </c>
      <c r="F1083" s="7" t="n">
        <f aca="false">LOG(E1083,2)</f>
        <v>0.0230423926658638</v>
      </c>
      <c r="G1083" s="6" t="s">
        <v>4021</v>
      </c>
      <c r="I1083" s="19"/>
      <c r="Q1083" s="6"/>
    </row>
    <row r="1084" s="16" customFormat="true" ht="15" hidden="false" customHeight="false" outlineLevel="0" collapsed="false">
      <c r="A1084" s="16" t="s">
        <v>4022</v>
      </c>
      <c r="B1084" s="16" t="s">
        <v>4023</v>
      </c>
      <c r="C1084" s="17" t="n">
        <v>0.820909301223932</v>
      </c>
      <c r="D1084" s="20" t="n">
        <f aca="false">LOG(C1084,2)</f>
        <v>-0.284705261316376</v>
      </c>
      <c r="E1084" s="17" t="n">
        <v>1.0691659414143</v>
      </c>
      <c r="F1084" s="7" t="n">
        <f aca="false">LOG(E1084,2)</f>
        <v>0.0964857859640104</v>
      </c>
      <c r="G1084" s="16" t="s">
        <v>4024</v>
      </c>
    </row>
    <row r="1085" customFormat="false" ht="15" hidden="false" customHeight="false" outlineLevel="0" collapsed="false">
      <c r="A1085" s="6" t="s">
        <v>4025</v>
      </c>
      <c r="B1085" s="6" t="s">
        <v>4026</v>
      </c>
      <c r="C1085" s="20" t="n">
        <v>1.15393071428572</v>
      </c>
      <c r="D1085" s="20" t="n">
        <f aca="false">LOG(C1085,2)</f>
        <v>0.206556602529974</v>
      </c>
      <c r="E1085" s="20" t="n">
        <v>0.92739</v>
      </c>
      <c r="F1085" s="7" t="n">
        <f aca="false">LOG(E1085,2)</f>
        <v>-0.108751924599542</v>
      </c>
      <c r="G1085" s="6" t="s">
        <v>4027</v>
      </c>
      <c r="I1085" s="19"/>
      <c r="Q1085" s="6"/>
    </row>
    <row r="1086" customFormat="false" ht="15" hidden="false" customHeight="false" outlineLevel="0" collapsed="false">
      <c r="A1086" s="6" t="s">
        <v>4028</v>
      </c>
      <c r="B1086" s="6" t="s">
        <v>4029</v>
      </c>
      <c r="C1086" s="20" t="n">
        <v>1.33243198284059</v>
      </c>
      <c r="D1086" s="20" t="n">
        <f aca="false">LOG(C1086,2)</f>
        <v>0.414061889064661</v>
      </c>
      <c r="E1086" s="20" t="n">
        <v>1.33204289285504</v>
      </c>
      <c r="F1086" s="7" t="n">
        <f aca="false">LOG(E1086,2)</f>
        <v>0.41364053910057</v>
      </c>
      <c r="G1086" s="6" t="s">
        <v>4030</v>
      </c>
      <c r="I1086" s="19"/>
      <c r="Q1086" s="6"/>
    </row>
    <row r="1087" customFormat="false" ht="15" hidden="false" customHeight="false" outlineLevel="0" collapsed="false">
      <c r="A1087" s="19" t="s">
        <v>4031</v>
      </c>
      <c r="B1087" s="19" t="s">
        <v>4032</v>
      </c>
      <c r="C1087" s="20" t="n">
        <v>1.155325</v>
      </c>
      <c r="D1087" s="20" t="n">
        <f aca="false">LOG(C1087,2)</f>
        <v>0.208298747687458</v>
      </c>
      <c r="E1087" s="20" t="n">
        <v>1.0392225</v>
      </c>
      <c r="F1087" s="7" t="n">
        <f aca="false">LOG(E1087,2)</f>
        <v>0.0555045717404428</v>
      </c>
      <c r="G1087" s="19" t="s">
        <v>4033</v>
      </c>
      <c r="I1087" s="19"/>
      <c r="Q1087" s="6"/>
    </row>
    <row r="1088" customFormat="false" ht="15" hidden="false" customHeight="false" outlineLevel="0" collapsed="false">
      <c r="A1088" s="6" t="s">
        <v>4034</v>
      </c>
      <c r="B1088" s="6" t="s">
        <v>4035</v>
      </c>
      <c r="C1088" s="20" t="n">
        <v>1.1555</v>
      </c>
      <c r="D1088" s="20" t="n">
        <f aca="false">LOG(C1088,2)</f>
        <v>0.208517259805544</v>
      </c>
      <c r="E1088" s="20" t="n">
        <v>0.96869</v>
      </c>
      <c r="F1088" s="7" t="n">
        <f aca="false">LOG(E1088,2)</f>
        <v>-0.0458930463957668</v>
      </c>
      <c r="G1088" s="6" t="s">
        <v>4036</v>
      </c>
      <c r="I1088" s="19"/>
      <c r="Q1088" s="6"/>
    </row>
    <row r="1089" customFormat="false" ht="15" hidden="false" customHeight="false" outlineLevel="0" collapsed="false">
      <c r="A1089" s="6" t="s">
        <v>4037</v>
      </c>
      <c r="B1089" s="6" t="s">
        <v>4038</v>
      </c>
      <c r="C1089" s="20" t="n">
        <v>1.30593996356722</v>
      </c>
      <c r="D1089" s="20" t="n">
        <f aca="false">LOG(C1089,2)</f>
        <v>0.385088575096652</v>
      </c>
      <c r="E1089" s="7" t="n">
        <v>1.05719414324163</v>
      </c>
      <c r="F1089" s="7" t="n">
        <f aca="false">LOG(E1089,2)</f>
        <v>0.0802403377163536</v>
      </c>
      <c r="G1089" s="6" t="s">
        <v>4039</v>
      </c>
    </row>
    <row r="1090" customFormat="false" ht="15" hidden="false" customHeight="false" outlineLevel="0" collapsed="false">
      <c r="A1090" s="6" t="s">
        <v>4040</v>
      </c>
      <c r="B1090" s="6" t="s">
        <v>4041</v>
      </c>
      <c r="C1090" s="20" t="n">
        <v>1.09247286337749</v>
      </c>
      <c r="D1090" s="20" t="n">
        <f aca="false">LOG(C1090,2)</f>
        <v>0.127597444158865</v>
      </c>
      <c r="E1090" s="7" t="n">
        <v>1.01265835831532</v>
      </c>
      <c r="F1090" s="7" t="n">
        <f aca="false">LOG(E1090,2)</f>
        <v>0.018147532581853</v>
      </c>
      <c r="G1090" s="6" t="s">
        <v>4042</v>
      </c>
      <c r="I1090" s="19"/>
      <c r="Q1090" s="6"/>
    </row>
    <row r="1091" customFormat="false" ht="15" hidden="false" customHeight="false" outlineLevel="0" collapsed="false">
      <c r="A1091" s="6" t="s">
        <v>4043</v>
      </c>
      <c r="B1091" s="6" t="s">
        <v>4044</v>
      </c>
      <c r="C1091" s="20" t="n">
        <v>1.15620857142857</v>
      </c>
      <c r="D1091" s="20" t="n">
        <f aca="false">LOG(C1091,2)</f>
        <v>0.209401672772441</v>
      </c>
      <c r="E1091" s="20" t="n">
        <v>0.98825</v>
      </c>
      <c r="F1091" s="7" t="n">
        <f aca="false">LOG(E1091,2)</f>
        <v>-0.0170520448424734</v>
      </c>
      <c r="G1091" s="6" t="s">
        <v>4045</v>
      </c>
      <c r="I1091" s="19"/>
      <c r="Q1091" s="6"/>
    </row>
    <row r="1092" customFormat="false" ht="15" hidden="false" customHeight="false" outlineLevel="0" collapsed="false">
      <c r="A1092" s="6" t="s">
        <v>4046</v>
      </c>
      <c r="B1092" s="6" t="s">
        <v>4047</v>
      </c>
      <c r="C1092" s="20" t="n">
        <v>1.1572</v>
      </c>
      <c r="D1092" s="20" t="n">
        <f aca="false">LOG(C1092,2)</f>
        <v>0.21063822838015</v>
      </c>
      <c r="E1092" s="20" t="n">
        <v>1.0176</v>
      </c>
      <c r="F1092" s="7" t="n">
        <f aca="false">LOG(E1092,2)</f>
        <v>0.0251705757349061</v>
      </c>
      <c r="G1092" s="6" t="s">
        <v>4048</v>
      </c>
    </row>
    <row r="1093" customFormat="false" ht="15" hidden="false" customHeight="false" outlineLevel="0" collapsed="false">
      <c r="A1093" s="6" t="s">
        <v>4049</v>
      </c>
      <c r="B1093" s="6" t="s">
        <v>4050</v>
      </c>
      <c r="C1093" s="20" t="n">
        <v>1.1574</v>
      </c>
      <c r="D1093" s="20" t="n">
        <f aca="false">LOG(C1093,2)</f>
        <v>0.21088754922081</v>
      </c>
      <c r="E1093" s="7" t="n">
        <v>1.084</v>
      </c>
      <c r="F1093" s="7" t="n">
        <f aca="false">LOG(E1093,2)</f>
        <v>0.116364756691785</v>
      </c>
      <c r="G1093" s="6" t="s">
        <v>4051</v>
      </c>
      <c r="I1093" s="19"/>
      <c r="Q1093" s="6"/>
    </row>
    <row r="1094" customFormat="false" ht="15" hidden="false" customHeight="false" outlineLevel="0" collapsed="false">
      <c r="A1094" s="6" t="s">
        <v>4052</v>
      </c>
      <c r="B1094" s="6" t="s">
        <v>4053</v>
      </c>
      <c r="C1094" s="20" t="n">
        <v>1.43445606617768</v>
      </c>
      <c r="D1094" s="20" t="n">
        <f aca="false">LOG(C1094,2)</f>
        <v>0.520503782621595</v>
      </c>
      <c r="E1094" s="20" t="n">
        <v>1.19368574679814</v>
      </c>
      <c r="F1094" s="7" t="n">
        <f aca="false">LOG(E1094,2)</f>
        <v>0.255423078471543</v>
      </c>
      <c r="G1094" s="6" t="s">
        <v>4054</v>
      </c>
      <c r="I1094" s="19"/>
      <c r="Q1094" s="6"/>
    </row>
    <row r="1095" customFormat="false" ht="15" hidden="false" customHeight="false" outlineLevel="0" collapsed="false">
      <c r="A1095" s="6" t="s">
        <v>4055</v>
      </c>
      <c r="B1095" s="6" t="s">
        <v>4056</v>
      </c>
      <c r="C1095" s="20" t="n">
        <v>1.39296784578749</v>
      </c>
      <c r="D1095" s="20" t="n">
        <f aca="false">LOG(C1095,2)</f>
        <v>0.478161956246183</v>
      </c>
      <c r="E1095" s="7" t="n">
        <v>0.895428966728306</v>
      </c>
      <c r="F1095" s="7" t="n">
        <f aca="false">LOG(E1095,2)</f>
        <v>-0.159349105348917</v>
      </c>
      <c r="G1095" s="6" t="s">
        <v>4057</v>
      </c>
      <c r="N1095" s="19"/>
      <c r="Q1095" s="6"/>
    </row>
    <row r="1096" customFormat="false" ht="15" hidden="false" customHeight="false" outlineLevel="0" collapsed="false">
      <c r="A1096" s="6" t="s">
        <v>4058</v>
      </c>
      <c r="B1096" s="6" t="s">
        <v>4059</v>
      </c>
      <c r="C1096" s="20" t="n">
        <v>1.1625</v>
      </c>
      <c r="D1096" s="20" t="n">
        <f aca="false">LOG(C1096,2)</f>
        <v>0.217230716220669</v>
      </c>
      <c r="E1096" s="20" t="n">
        <v>1.1327</v>
      </c>
      <c r="F1096" s="7" t="n">
        <f aca="false">LOG(E1096,2)</f>
        <v>0.17976580835815</v>
      </c>
      <c r="G1096" s="6" t="s">
        <v>4060</v>
      </c>
      <c r="I1096" s="19"/>
      <c r="Q1096" s="6"/>
    </row>
    <row r="1097" customFormat="false" ht="15" hidden="false" customHeight="false" outlineLevel="0" collapsed="false">
      <c r="A1097" s="6" t="s">
        <v>4061</v>
      </c>
      <c r="B1097" s="6" t="s">
        <v>4062</v>
      </c>
      <c r="C1097" s="20" t="n">
        <v>1.0787802964803</v>
      </c>
      <c r="D1097" s="20" t="n">
        <f aca="false">LOG(C1097,2)</f>
        <v>0.109401076640034</v>
      </c>
      <c r="E1097" s="20" t="n">
        <v>1.19752937510316</v>
      </c>
      <c r="F1097" s="7" t="n">
        <f aca="false">LOG(E1097,2)</f>
        <v>0.260061045352575</v>
      </c>
      <c r="G1097" s="6" t="s">
        <v>4063</v>
      </c>
    </row>
    <row r="1098" customFormat="false" ht="15" hidden="false" customHeight="false" outlineLevel="0" collapsed="false">
      <c r="A1098" s="6" t="s">
        <v>4064</v>
      </c>
      <c r="B1098" s="6" t="s">
        <v>4065</v>
      </c>
      <c r="C1098" s="20" t="n">
        <v>1.07402909512024</v>
      </c>
      <c r="D1098" s="20" t="n">
        <f aca="false">LOG(C1098,2)</f>
        <v>0.103033076020837</v>
      </c>
      <c r="E1098" s="7" t="n">
        <v>1.39709356248687</v>
      </c>
      <c r="F1098" s="7" t="n">
        <f aca="false">LOG(E1098,2)</f>
        <v>0.482428640372203</v>
      </c>
      <c r="G1098" s="6" t="s">
        <v>4066</v>
      </c>
      <c r="L1098" s="19" t="s">
        <v>4067</v>
      </c>
      <c r="Q1098" s="6"/>
    </row>
    <row r="1099" customFormat="false" ht="15" hidden="false" customHeight="false" outlineLevel="0" collapsed="false">
      <c r="A1099" s="6" t="s">
        <v>4068</v>
      </c>
      <c r="B1099" s="6" t="s">
        <v>4069</v>
      </c>
      <c r="C1099" s="20" t="n">
        <v>1.39418234422529</v>
      </c>
      <c r="D1099" s="20" t="n">
        <f aca="false">LOG(C1099,2)</f>
        <v>0.479419262716826</v>
      </c>
      <c r="E1099" s="20" t="n">
        <v>1.18802051936138</v>
      </c>
      <c r="F1099" s="7" t="n">
        <f aca="false">LOG(E1099,2)</f>
        <v>0.248559754425931</v>
      </c>
      <c r="G1099" s="6" t="s">
        <v>4070</v>
      </c>
      <c r="I1099" s="19"/>
      <c r="Q1099" s="6"/>
    </row>
    <row r="1100" customFormat="false" ht="15" hidden="false" customHeight="false" outlineLevel="0" collapsed="false">
      <c r="A1100" s="6" t="s">
        <v>4071</v>
      </c>
      <c r="B1100" s="6" t="s">
        <v>4072</v>
      </c>
      <c r="C1100" s="20" t="n">
        <v>1.40841441495736</v>
      </c>
      <c r="D1100" s="20" t="n">
        <f aca="false">LOG(C1100,2)</f>
        <v>0.494071898204811</v>
      </c>
      <c r="E1100" s="20" t="n">
        <v>1.63156440349445</v>
      </c>
      <c r="F1100" s="7" t="n">
        <f aca="false">LOG(E1100,2)</f>
        <v>0.706255936720739</v>
      </c>
      <c r="G1100" s="6" t="s">
        <v>4073</v>
      </c>
      <c r="I1100" s="19"/>
      <c r="Q1100" s="6"/>
    </row>
    <row r="1101" customFormat="false" ht="15" hidden="false" customHeight="false" outlineLevel="0" collapsed="false">
      <c r="A1101" s="6" t="s">
        <v>4074</v>
      </c>
      <c r="B1101" s="6" t="s">
        <v>4075</v>
      </c>
      <c r="C1101" s="20" t="n">
        <v>1.1666</v>
      </c>
      <c r="D1101" s="20" t="n">
        <f aca="false">LOG(C1101,2)</f>
        <v>0.222309979264316</v>
      </c>
      <c r="E1101" s="20" t="n">
        <v>0.75859</v>
      </c>
      <c r="F1101" s="7" t="n">
        <f aca="false">LOG(E1101,2)</f>
        <v>-0.398607741242951</v>
      </c>
      <c r="G1101" s="6" t="s">
        <v>4076</v>
      </c>
      <c r="I1101" s="19"/>
      <c r="Q1101" s="6"/>
    </row>
    <row r="1102" customFormat="false" ht="15" hidden="false" customHeight="false" outlineLevel="0" collapsed="false">
      <c r="A1102" s="6" t="s">
        <v>4077</v>
      </c>
      <c r="B1102" s="6" t="s">
        <v>4078</v>
      </c>
      <c r="C1102" s="20" t="n">
        <v>1.1667</v>
      </c>
      <c r="D1102" s="20" t="n">
        <f aca="false">LOG(C1102,2)</f>
        <v>0.222433640605915</v>
      </c>
      <c r="E1102" s="20" t="n">
        <v>0.9256</v>
      </c>
      <c r="F1102" s="7" t="n">
        <f aca="false">LOG(E1102,2)</f>
        <v>-0.11153923044196</v>
      </c>
      <c r="G1102" s="6" t="s">
        <v>4079</v>
      </c>
      <c r="I1102" s="19"/>
      <c r="Q1102" s="6"/>
    </row>
    <row r="1103" customFormat="false" ht="15" hidden="false" customHeight="false" outlineLevel="0" collapsed="false">
      <c r="A1103" s="6" t="s">
        <v>4080</v>
      </c>
      <c r="B1103" s="6" t="s">
        <v>4081</v>
      </c>
      <c r="C1103" s="20" t="n">
        <v>1.16704</v>
      </c>
      <c r="D1103" s="20" t="n">
        <f aca="false">LOG(C1103,2)</f>
        <v>0.222854009899301</v>
      </c>
      <c r="E1103" s="20" t="n">
        <v>1.194592857</v>
      </c>
      <c r="F1103" s="7" t="n">
        <f aca="false">LOG(E1103,2)</f>
        <v>0.256519000405112</v>
      </c>
      <c r="G1103" s="6" t="s">
        <v>4082</v>
      </c>
      <c r="I1103" s="19"/>
      <c r="Q1103" s="6"/>
    </row>
    <row r="1104" customFormat="false" ht="15" hidden="false" customHeight="false" outlineLevel="0" collapsed="false">
      <c r="A1104" s="6" t="s">
        <v>4083</v>
      </c>
      <c r="B1104" s="6" t="s">
        <v>4084</v>
      </c>
      <c r="C1104" s="20" t="n">
        <v>1.1673</v>
      </c>
      <c r="D1104" s="20" t="n">
        <f aca="false">LOG(C1104,2)</f>
        <v>0.223175386144562</v>
      </c>
      <c r="E1104" s="20" t="n">
        <v>1.2477</v>
      </c>
      <c r="F1104" s="7" t="n">
        <f aca="false">LOG(E1104,2)</f>
        <v>0.319271090818063</v>
      </c>
      <c r="G1104" s="6" t="s">
        <v>4085</v>
      </c>
    </row>
    <row r="1105" s="6" customFormat="true" ht="15" hidden="false" customHeight="false" outlineLevel="0" collapsed="false">
      <c r="A1105" s="6" t="s">
        <v>4086</v>
      </c>
      <c r="B1105" s="6" t="s">
        <v>4087</v>
      </c>
      <c r="C1105" s="20" t="n">
        <v>1.1688</v>
      </c>
      <c r="D1105" s="20" t="n">
        <f aca="false">LOG(C1105,2)</f>
        <v>0.225028083254049</v>
      </c>
      <c r="E1105" s="20" t="n">
        <v>1.105</v>
      </c>
      <c r="F1105" s="7" t="n">
        <f aca="false">LOG(E1105,2)</f>
        <v>0.144046369616707</v>
      </c>
      <c r="G1105" s="6" t="s">
        <v>4088</v>
      </c>
      <c r="I1105" s="19"/>
    </row>
    <row r="1106" s="6" customFormat="true" ht="15" hidden="false" customHeight="false" outlineLevel="0" collapsed="false">
      <c r="A1106" s="6" t="s">
        <v>4089</v>
      </c>
      <c r="B1106" s="6" t="s">
        <v>4090</v>
      </c>
      <c r="C1106" s="20" t="n">
        <v>1.1688</v>
      </c>
      <c r="D1106" s="20" t="n">
        <f aca="false">LOG(C1106,2)</f>
        <v>0.225028083254049</v>
      </c>
      <c r="E1106" s="7" t="n">
        <v>0.94736</v>
      </c>
      <c r="F1106" s="7" t="n">
        <f aca="false">LOG(E1106,2)</f>
        <v>-0.0780153360141879</v>
      </c>
      <c r="G1106" s="6" t="s">
        <v>4091</v>
      </c>
      <c r="I1106" s="19"/>
    </row>
    <row r="1107" s="6" customFormat="true" ht="15" hidden="false" customHeight="false" outlineLevel="0" collapsed="false">
      <c r="A1107" s="6" t="s">
        <v>4092</v>
      </c>
      <c r="B1107" s="6" t="s">
        <v>4093</v>
      </c>
      <c r="C1107" s="20" t="n">
        <v>1.1701</v>
      </c>
      <c r="D1107" s="20" t="n">
        <f aca="false">LOG(C1107,2)</f>
        <v>0.226631831807891</v>
      </c>
      <c r="E1107" s="20" t="n">
        <v>1.0256</v>
      </c>
      <c r="F1107" s="7" t="n">
        <f aca="false">LOG(E1107,2)</f>
        <v>0.0364681670692917</v>
      </c>
      <c r="G1107" s="6" t="s">
        <v>4094</v>
      </c>
      <c r="I1107" s="19"/>
    </row>
    <row r="1108" s="6" customFormat="true" ht="15" hidden="false" customHeight="false" outlineLevel="0" collapsed="false">
      <c r="A1108" s="6" t="s">
        <v>4095</v>
      </c>
      <c r="B1108" s="6" t="s">
        <v>4096</v>
      </c>
      <c r="C1108" s="20" t="n">
        <v>1.1702</v>
      </c>
      <c r="D1108" s="20" t="n">
        <f aca="false">LOG(C1108,2)</f>
        <v>0.22675512326982</v>
      </c>
      <c r="E1108" s="20" t="n">
        <v>0.79265</v>
      </c>
      <c r="F1108" s="7" t="n">
        <f aca="false">LOG(E1108,2)</f>
        <v>-0.335244120166776</v>
      </c>
      <c r="G1108" s="6" t="s">
        <v>4097</v>
      </c>
      <c r="I1108" s="19"/>
    </row>
    <row r="1109" s="6" customFormat="true" ht="15" hidden="false" customHeight="false" outlineLevel="0" collapsed="false">
      <c r="A1109" s="6" t="s">
        <v>4098</v>
      </c>
      <c r="B1109" s="6" t="s">
        <v>4099</v>
      </c>
      <c r="C1109" s="20" t="n">
        <v>1.1706</v>
      </c>
      <c r="D1109" s="20" t="n">
        <f aca="false">LOG(C1109,2)</f>
        <v>0.227248183780733</v>
      </c>
      <c r="E1109" s="20" t="n">
        <v>1.0907</v>
      </c>
      <c r="F1109" s="7" t="n">
        <f aca="false">LOG(E1109,2)</f>
        <v>0.125254339031466</v>
      </c>
      <c r="G1109" s="6" t="s">
        <v>4100</v>
      </c>
      <c r="I1109" s="19"/>
    </row>
    <row r="1110" s="6" customFormat="true" ht="15" hidden="false" customHeight="false" outlineLevel="0" collapsed="false">
      <c r="A1110" s="6" t="s">
        <v>4101</v>
      </c>
      <c r="B1110" s="6" t="s">
        <v>4102</v>
      </c>
      <c r="C1110" s="20" t="n">
        <v>1.1707</v>
      </c>
      <c r="D1110" s="20" t="n">
        <f aca="false">LOG(C1110,2)</f>
        <v>0.227371422583259</v>
      </c>
      <c r="E1110" s="20" t="n">
        <v>0.94332</v>
      </c>
      <c r="F1110" s="7" t="n">
        <f aca="false">LOG(E1110,2)</f>
        <v>-0.0841808392574502</v>
      </c>
      <c r="G1110" s="6" t="s">
        <v>4103</v>
      </c>
      <c r="I1110" s="19"/>
    </row>
    <row r="1111" s="6" customFormat="true" ht="15" hidden="false" customHeight="false" outlineLevel="0" collapsed="false">
      <c r="A1111" s="6" t="s">
        <v>4104</v>
      </c>
      <c r="B1111" s="6" t="s">
        <v>4105</v>
      </c>
      <c r="C1111" s="20" t="n">
        <v>1.170938333</v>
      </c>
      <c r="D1111" s="20" t="n">
        <f aca="false">LOG(C1111,2)</f>
        <v>0.227665098881193</v>
      </c>
      <c r="E1111" s="20" t="n">
        <v>1.062055</v>
      </c>
      <c r="F1111" s="7" t="n">
        <f aca="false">LOG(E1111,2)</f>
        <v>0.0868584800522681</v>
      </c>
      <c r="G1111" s="6" t="s">
        <v>4106</v>
      </c>
      <c r="I1111" s="19"/>
    </row>
    <row r="1112" s="6" customFormat="true" ht="15" hidden="false" customHeight="false" outlineLevel="0" collapsed="false">
      <c r="A1112" s="6" t="s">
        <v>4107</v>
      </c>
      <c r="B1112" s="6" t="s">
        <v>4108</v>
      </c>
      <c r="C1112" s="20" t="n">
        <v>1.1733</v>
      </c>
      <c r="D1112" s="20" t="n">
        <f aca="false">LOG(C1112,2)</f>
        <v>0.230571941904652</v>
      </c>
      <c r="E1112" s="20" t="n">
        <v>1.1276</v>
      </c>
      <c r="F1112" s="7" t="n">
        <f aca="false">LOG(E1112,2)</f>
        <v>0.173255383020972</v>
      </c>
      <c r="G1112" s="6" t="s">
        <v>4109</v>
      </c>
      <c r="I1112" s="19"/>
    </row>
    <row r="1113" s="6" customFormat="true" ht="15" hidden="false" customHeight="false" outlineLevel="0" collapsed="false">
      <c r="A1113" s="6" t="s">
        <v>4110</v>
      </c>
      <c r="B1113" s="6" t="s">
        <v>4111</v>
      </c>
      <c r="C1113" s="20" t="n">
        <v>1.17372</v>
      </c>
      <c r="D1113" s="20" t="n">
        <f aca="false">LOG(C1113,2)</f>
        <v>0.231088283413153</v>
      </c>
      <c r="E1113" s="20" t="n">
        <v>2.06766</v>
      </c>
      <c r="F1113" s="7" t="n">
        <f aca="false">LOG(E1113,2)</f>
        <v>1.04799897257682</v>
      </c>
      <c r="G1113" s="6" t="s">
        <v>4112</v>
      </c>
      <c r="I1113" s="19"/>
    </row>
    <row r="1114" s="6" customFormat="true" ht="15" hidden="false" customHeight="false" outlineLevel="0" collapsed="false">
      <c r="A1114" s="6" t="s">
        <v>4113</v>
      </c>
      <c r="B1114" s="30" t="s">
        <v>4114</v>
      </c>
      <c r="C1114" s="20" t="n">
        <v>1.17424333333333</v>
      </c>
      <c r="D1114" s="20" t="n">
        <f aca="false">LOG(C1114,2)</f>
        <v>0.231731402840545</v>
      </c>
      <c r="E1114" s="20" t="n">
        <v>1.01422666666667</v>
      </c>
      <c r="F1114" s="7" t="n">
        <f aca="false">LOG(E1114,2)</f>
        <v>0.0203801122345883</v>
      </c>
      <c r="G1114" s="6" t="s">
        <v>4115</v>
      </c>
      <c r="I1114" s="19"/>
    </row>
    <row r="1115" s="6" customFormat="true" ht="15" hidden="false" customHeight="false" outlineLevel="0" collapsed="false">
      <c r="A1115" s="6" t="s">
        <v>4116</v>
      </c>
      <c r="B1115" s="6" t="s">
        <v>4117</v>
      </c>
      <c r="C1115" s="20" t="n">
        <v>1.17453886983058</v>
      </c>
      <c r="D1115" s="20" t="n">
        <f aca="false">LOG(C1115,2)</f>
        <v>0.232094458249135</v>
      </c>
      <c r="E1115" s="20" t="n">
        <v>0.974671022250284</v>
      </c>
      <c r="F1115" s="7" t="n">
        <f aca="false">LOG(E1115,2)</f>
        <v>-0.0370127423396528</v>
      </c>
      <c r="G1115" s="6" t="s">
        <v>4118</v>
      </c>
      <c r="I1115" s="19"/>
    </row>
    <row r="1116" s="6" customFormat="true" ht="15" hidden="false" customHeight="false" outlineLevel="0" collapsed="false">
      <c r="A1116" s="6" t="s">
        <v>4119</v>
      </c>
      <c r="B1116" s="6" t="s">
        <v>4120</v>
      </c>
      <c r="C1116" s="20" t="n">
        <v>1.176263</v>
      </c>
      <c r="D1116" s="20" t="n">
        <f aca="false">LOG(C1116,2)</f>
        <v>0.234210667635548</v>
      </c>
      <c r="E1116" s="20" t="n">
        <v>1.0206</v>
      </c>
      <c r="F1116" s="7" t="n">
        <f aca="false">LOG(E1116,2)</f>
        <v>0.0294175468350917</v>
      </c>
      <c r="G1116" s="6" t="s">
        <v>4121</v>
      </c>
      <c r="I1116" s="19"/>
    </row>
    <row r="1117" s="6" customFormat="true" ht="15" hidden="false" customHeight="false" outlineLevel="0" collapsed="false">
      <c r="A1117" s="6" t="s">
        <v>4122</v>
      </c>
      <c r="B1117" s="6" t="s">
        <v>4123</v>
      </c>
      <c r="C1117" s="20" t="n">
        <v>1.1764</v>
      </c>
      <c r="D1117" s="20" t="n">
        <f aca="false">LOG(C1117,2)</f>
        <v>0.234378689337615</v>
      </c>
      <c r="E1117" s="20" t="n">
        <v>1.0042</v>
      </c>
      <c r="F1117" s="7" t="n">
        <f aca="false">LOG(E1117,2)</f>
        <v>0.00604663011841478</v>
      </c>
      <c r="G1117" s="6" t="s">
        <v>4124</v>
      </c>
      <c r="I1117" s="19"/>
    </row>
    <row r="1118" s="6" customFormat="true" ht="15" hidden="false" customHeight="false" outlineLevel="0" collapsed="false">
      <c r="A1118" s="6" t="s">
        <v>4125</v>
      </c>
      <c r="B1118" s="6" t="s">
        <v>4126</v>
      </c>
      <c r="C1118" s="20" t="n">
        <v>1.1767</v>
      </c>
      <c r="D1118" s="20" t="n">
        <f aca="false">LOG(C1118,2)</f>
        <v>0.234746551744322</v>
      </c>
      <c r="E1118" s="7" t="n">
        <v>1.0415</v>
      </c>
      <c r="F1118" s="7" t="n">
        <f aca="false">LOG(E1118,2)</f>
        <v>0.0586628393785599</v>
      </c>
      <c r="G1118" s="6" t="s">
        <v>4127</v>
      </c>
      <c r="I1118" s="19"/>
    </row>
    <row r="1119" s="6" customFormat="true" ht="15" hidden="false" customHeight="false" outlineLevel="0" collapsed="false">
      <c r="A1119" s="6" t="s">
        <v>4128</v>
      </c>
      <c r="B1119" s="6" t="s">
        <v>4129</v>
      </c>
      <c r="C1119" s="20" t="n">
        <v>1.1771</v>
      </c>
      <c r="D1119" s="20" t="n">
        <f aca="false">LOG(C1119,2)</f>
        <v>0.235236889089815</v>
      </c>
      <c r="E1119" s="7" t="n">
        <v>0.75652</v>
      </c>
      <c r="F1119" s="7" t="n">
        <f aca="false">LOG(E1119,2)</f>
        <v>-0.402549871639783</v>
      </c>
      <c r="G1119" s="6" t="s">
        <v>4130</v>
      </c>
      <c r="I1119" s="19"/>
    </row>
    <row r="1120" s="6" customFormat="true" ht="15" hidden="false" customHeight="false" outlineLevel="0" collapsed="false">
      <c r="A1120" s="6" t="s">
        <v>4131</v>
      </c>
      <c r="B1120" s="6" t="s">
        <v>4132</v>
      </c>
      <c r="C1120" s="20" t="n">
        <v>1.1783</v>
      </c>
      <c r="D1120" s="20" t="n">
        <f aca="false">LOG(C1120,2)</f>
        <v>0.236706901995353</v>
      </c>
      <c r="E1120" s="7" t="n">
        <v>0.88203</v>
      </c>
      <c r="F1120" s="7" t="n">
        <f aca="false">LOG(E1120,2)</f>
        <v>-0.181100368679199</v>
      </c>
      <c r="G1120" s="6" t="s">
        <v>4133</v>
      </c>
      <c r="I1120" s="19"/>
    </row>
    <row r="1121" customFormat="false" ht="15" hidden="false" customHeight="false" outlineLevel="0" collapsed="false">
      <c r="A1121" s="6" t="s">
        <v>4134</v>
      </c>
      <c r="B1121" s="6" t="s">
        <v>4135</v>
      </c>
      <c r="C1121" s="20" t="n">
        <v>1.1785</v>
      </c>
      <c r="D1121" s="20" t="n">
        <f aca="false">LOG(C1121,2)</f>
        <v>0.236951758588081</v>
      </c>
      <c r="E1121" s="7" t="n">
        <v>0.95946</v>
      </c>
      <c r="F1121" s="7" t="n">
        <f aca="false">LOG(E1121,2)</f>
        <v>-0.0597054333385582</v>
      </c>
      <c r="G1121" s="6" t="s">
        <v>4136</v>
      </c>
      <c r="I1121" s="19"/>
      <c r="Q1121" s="6"/>
    </row>
    <row r="1122" customFormat="false" ht="15" hidden="false" customHeight="false" outlineLevel="0" collapsed="false">
      <c r="A1122" s="6" t="s">
        <v>4137</v>
      </c>
      <c r="B1122" s="6" t="s">
        <v>4138</v>
      </c>
      <c r="C1122" s="20" t="n">
        <v>0.997819939914498</v>
      </c>
      <c r="D1122" s="20" t="n">
        <f aca="false">LOG(C1122,2)</f>
        <v>-0.00314859518591734</v>
      </c>
      <c r="E1122" s="20" t="n">
        <v>1.13213321073913</v>
      </c>
      <c r="F1122" s="7" t="n">
        <f aca="false">LOG(E1122,2)</f>
        <v>0.179043720683814</v>
      </c>
      <c r="G1122" s="6" t="s">
        <v>4139</v>
      </c>
      <c r="P1122" s="19"/>
      <c r="Q1122" s="6"/>
    </row>
    <row r="1123" customFormat="false" ht="15" hidden="false" customHeight="false" outlineLevel="0" collapsed="false">
      <c r="A1123" s="6" t="s">
        <v>4140</v>
      </c>
      <c r="B1123" s="6" t="s">
        <v>4141</v>
      </c>
      <c r="C1123" s="20" t="n">
        <v>1.39260861937898</v>
      </c>
      <c r="D1123" s="20" t="n">
        <f aca="false">LOG(C1123,2)</f>
        <v>0.477789857926524</v>
      </c>
      <c r="E1123" s="20" t="n">
        <v>0.833771904177144</v>
      </c>
      <c r="F1123" s="7" t="n">
        <f aca="false">LOG(E1123,2)</f>
        <v>-0.262275336781879</v>
      </c>
      <c r="G1123" s="6" t="s">
        <v>4142</v>
      </c>
      <c r="I1123" s="19"/>
      <c r="Q1123" s="6"/>
    </row>
    <row r="1124" customFormat="false" ht="15" hidden="false" customHeight="false" outlineLevel="0" collapsed="false">
      <c r="A1124" s="19" t="s">
        <v>4143</v>
      </c>
      <c r="B1124" s="19" t="s">
        <v>4144</v>
      </c>
      <c r="C1124" s="20" t="n">
        <v>1.18276</v>
      </c>
      <c r="D1124" s="20" t="n">
        <f aca="false">LOG(C1124,2)</f>
        <v>0.242157358600093</v>
      </c>
      <c r="E1124" s="20" t="n">
        <v>1.10823</v>
      </c>
      <c r="F1124" s="7" t="n">
        <f aca="false">LOG(E1124,2)</f>
        <v>0.148257326715967</v>
      </c>
      <c r="G1124" s="19" t="s">
        <v>4145</v>
      </c>
      <c r="I1124" s="19"/>
      <c r="Q1124" s="6"/>
    </row>
    <row r="1125" customFormat="false" ht="15" hidden="false" customHeight="false" outlineLevel="0" collapsed="false">
      <c r="A1125" s="6" t="s">
        <v>4146</v>
      </c>
      <c r="B1125" s="6" t="s">
        <v>4147</v>
      </c>
      <c r="C1125" s="20" t="n">
        <v>1.1828</v>
      </c>
      <c r="D1125" s="20" t="n">
        <f aca="false">LOG(C1125,2)</f>
        <v>0.242206148570875</v>
      </c>
      <c r="E1125" s="7" t="n">
        <v>0.76716</v>
      </c>
      <c r="F1125" s="7" t="n">
        <f aca="false">LOG(E1125,2)</f>
        <v>-0.382400595211796</v>
      </c>
      <c r="G1125" s="6" t="s">
        <v>4148</v>
      </c>
      <c r="I1125" s="19"/>
      <c r="Q1125" s="6"/>
    </row>
    <row r="1126" customFormat="false" ht="15" hidden="false" customHeight="false" outlineLevel="0" collapsed="false">
      <c r="A1126" s="16" t="s">
        <v>4149</v>
      </c>
      <c r="B1126" s="16" t="s">
        <v>4150</v>
      </c>
      <c r="C1126" s="17" t="n">
        <v>1.18325</v>
      </c>
      <c r="D1126" s="20" t="n">
        <f aca="false">LOG(C1126,2)</f>
        <v>0.242754922076276</v>
      </c>
      <c r="E1126" s="17" t="n">
        <v>0.943675</v>
      </c>
      <c r="F1126" s="7" t="n">
        <f aca="false">LOG(E1126,2)</f>
        <v>-0.0836380113797316</v>
      </c>
      <c r="G1126" s="16" t="s">
        <v>4151</v>
      </c>
      <c r="I1126" s="19"/>
      <c r="Q1126" s="6"/>
    </row>
    <row r="1127" customFormat="false" ht="15" hidden="false" customHeight="false" outlineLevel="0" collapsed="false">
      <c r="A1127" s="6" t="s">
        <v>4152</v>
      </c>
      <c r="B1127" s="6" t="s">
        <v>4153</v>
      </c>
      <c r="C1127" s="20" t="n">
        <v>1.1833</v>
      </c>
      <c r="D1127" s="20" t="n">
        <f aca="false">LOG(C1127,2)</f>
        <v>0.242815884026842</v>
      </c>
      <c r="E1127" s="20" t="n">
        <v>0.98143</v>
      </c>
      <c r="F1127" s="7" t="n">
        <f aca="false">LOG(E1127,2)</f>
        <v>-0.0270427230229755</v>
      </c>
      <c r="G1127" s="6" t="s">
        <v>4154</v>
      </c>
      <c r="I1127" s="19"/>
      <c r="Q1127" s="6"/>
    </row>
    <row r="1128" customFormat="false" ht="15" hidden="false" customHeight="false" outlineLevel="0" collapsed="false">
      <c r="A1128" s="6" t="s">
        <v>4155</v>
      </c>
      <c r="B1128" s="6" t="s">
        <v>4156</v>
      </c>
      <c r="C1128" s="20" t="n">
        <v>1.1834</v>
      </c>
      <c r="D1128" s="20" t="n">
        <f aca="false">LOG(C1128,2)</f>
        <v>0.242937800200565</v>
      </c>
      <c r="E1128" s="7" t="n">
        <v>0.86155</v>
      </c>
      <c r="F1128" s="7" t="n">
        <f aca="false">LOG(E1128,2)</f>
        <v>-0.214993569291653</v>
      </c>
      <c r="G1128" s="6" t="s">
        <v>4157</v>
      </c>
      <c r="I1128" s="19"/>
      <c r="Q1128" s="6"/>
    </row>
    <row r="1129" customFormat="false" ht="15" hidden="false" customHeight="false" outlineLevel="0" collapsed="false">
      <c r="A1129" s="6" t="s">
        <v>4158</v>
      </c>
      <c r="B1129" s="6" t="s">
        <v>4159</v>
      </c>
      <c r="C1129" s="20" t="n">
        <v>1.1839</v>
      </c>
      <c r="D1129" s="20" t="n">
        <f aca="false">LOG(C1129,2)</f>
        <v>0.243547226577594</v>
      </c>
      <c r="E1129" s="20" t="n">
        <v>1.0857</v>
      </c>
      <c r="F1129" s="7" t="n">
        <f aca="false">LOG(E1129,2)</f>
        <v>0.118625513544246</v>
      </c>
      <c r="G1129" s="6" t="s">
        <v>4160</v>
      </c>
      <c r="I1129" s="19"/>
      <c r="Q1129" s="6"/>
    </row>
    <row r="1130" customFormat="false" ht="15" hidden="false" customHeight="false" outlineLevel="0" collapsed="false">
      <c r="A1130" s="6" t="s">
        <v>4161</v>
      </c>
      <c r="B1130" s="6" t="s">
        <v>4162</v>
      </c>
      <c r="C1130" s="20" t="n">
        <v>1.186</v>
      </c>
      <c r="D1130" s="20" t="n">
        <f aca="false">LOG(C1130,2)</f>
        <v>0.246104009883917</v>
      </c>
      <c r="E1130" s="20" t="n">
        <v>1.1278</v>
      </c>
      <c r="F1130" s="7" t="n">
        <f aca="false">LOG(E1130,2)</f>
        <v>0.173511248063922</v>
      </c>
      <c r="G1130" s="6" t="s">
        <v>4163</v>
      </c>
      <c r="I1130" s="19"/>
      <c r="Q1130" s="6"/>
    </row>
    <row r="1131" customFormat="false" ht="15" hidden="false" customHeight="false" outlineLevel="0" collapsed="false">
      <c r="A1131" s="6" t="s">
        <v>4164</v>
      </c>
      <c r="B1131" s="6" t="s">
        <v>4165</v>
      </c>
      <c r="C1131" s="20" t="n">
        <v>1.1864</v>
      </c>
      <c r="D1131" s="20" t="n">
        <f aca="false">LOG(C1131,2)</f>
        <v>0.246590502905181</v>
      </c>
      <c r="E1131" s="20" t="n">
        <v>1.0336</v>
      </c>
      <c r="F1131" s="7" t="n">
        <f aca="false">LOG(E1131,2)</f>
        <v>0.0476779751444756</v>
      </c>
      <c r="G1131" s="6" t="s">
        <v>4166</v>
      </c>
      <c r="I1131" s="19"/>
      <c r="Q1131" s="6"/>
    </row>
    <row r="1132" customFormat="false" ht="15" hidden="false" customHeight="false" outlineLevel="0" collapsed="false">
      <c r="A1132" s="6" t="s">
        <v>4167</v>
      </c>
      <c r="B1132" s="6" t="s">
        <v>4168</v>
      </c>
      <c r="C1132" s="20" t="n">
        <v>1.187</v>
      </c>
      <c r="D1132" s="20" t="n">
        <f aca="false">LOG(C1132,2)</f>
        <v>0.24731993497982</v>
      </c>
      <c r="E1132" s="20" t="n">
        <v>0.96096</v>
      </c>
      <c r="F1132" s="7" t="n">
        <f aca="false">LOG(E1132,2)</f>
        <v>-0.057451714879662</v>
      </c>
      <c r="G1132" s="6" t="s">
        <v>4169</v>
      </c>
    </row>
    <row r="1133" customFormat="false" ht="15" hidden="false" customHeight="false" outlineLevel="0" collapsed="false">
      <c r="A1133" s="6" t="s">
        <v>4170</v>
      </c>
      <c r="B1133" s="6" t="s">
        <v>4171</v>
      </c>
      <c r="C1133" s="20" t="n">
        <v>1.1873</v>
      </c>
      <c r="D1133" s="20" t="n">
        <f aca="false">LOG(C1133,2)</f>
        <v>0.247684512762383</v>
      </c>
      <c r="E1133" s="20" t="n">
        <v>0.92926</v>
      </c>
      <c r="F1133" s="7" t="n">
        <f aca="false">LOG(E1133,2)</f>
        <v>-0.105845786513504</v>
      </c>
      <c r="G1133" s="6" t="s">
        <v>4172</v>
      </c>
    </row>
    <row r="1134" customFormat="false" ht="15" hidden="false" customHeight="false" outlineLevel="0" collapsed="false">
      <c r="A1134" s="6" t="s">
        <v>4173</v>
      </c>
      <c r="B1134" s="6" t="s">
        <v>4174</v>
      </c>
      <c r="C1134" s="20" t="n">
        <v>1.1876</v>
      </c>
      <c r="D1134" s="20" t="n">
        <f aca="false">LOG(C1134,2)</f>
        <v>0.248048998437206</v>
      </c>
      <c r="E1134" s="20" t="n">
        <v>1.1456</v>
      </c>
      <c r="F1134" s="7" t="n">
        <f aca="false">LOG(E1134,2)</f>
        <v>0.196103397714807</v>
      </c>
      <c r="G1134" s="6" t="s">
        <v>4175</v>
      </c>
      <c r="I1134" s="19"/>
      <c r="Q1134" s="6"/>
    </row>
    <row r="1135" customFormat="false" ht="15" hidden="false" customHeight="false" outlineLevel="0" collapsed="false">
      <c r="A1135" s="6" t="s">
        <v>4176</v>
      </c>
      <c r="B1135" s="6" t="s">
        <v>4177</v>
      </c>
      <c r="C1135" s="20" t="n">
        <v>1.43145448792598</v>
      </c>
      <c r="D1135" s="20" t="n">
        <f aca="false">LOG(C1135,2)</f>
        <v>0.517481801607067</v>
      </c>
      <c r="E1135" s="20" t="n">
        <v>1.42927781341777</v>
      </c>
      <c r="F1135" s="7" t="n">
        <f aca="false">LOG(E1135,2)</f>
        <v>0.515286365058763</v>
      </c>
      <c r="G1135" s="6" t="s">
        <v>4178</v>
      </c>
      <c r="P1135" s="19"/>
      <c r="Q1135" s="6"/>
    </row>
    <row r="1136" customFormat="false" ht="15" hidden="false" customHeight="false" outlineLevel="0" collapsed="false">
      <c r="A1136" s="6" t="s">
        <v>4179</v>
      </c>
      <c r="B1136" s="6" t="s">
        <v>4180</v>
      </c>
      <c r="C1136" s="20" t="n">
        <v>1.1882</v>
      </c>
      <c r="D1136" s="20" t="n">
        <f aca="false">LOG(C1136,2)</f>
        <v>0.248777693649712</v>
      </c>
      <c r="E1136" s="20" t="n">
        <v>1.1434</v>
      </c>
      <c r="F1136" s="7" t="n">
        <f aca="false">LOG(E1136,2)</f>
        <v>0.193330195384304</v>
      </c>
      <c r="G1136" s="6" t="s">
        <v>4181</v>
      </c>
      <c r="I1136" s="19"/>
      <c r="Q1136" s="6"/>
    </row>
    <row r="1137" customFormat="false" ht="15" hidden="false" customHeight="false" outlineLevel="0" collapsed="false">
      <c r="A1137" s="6" t="s">
        <v>4182</v>
      </c>
      <c r="B1137" s="6" t="s">
        <v>4183</v>
      </c>
      <c r="C1137" s="20" t="n">
        <v>1.1887</v>
      </c>
      <c r="D1137" s="20" t="n">
        <f aca="false">LOG(C1137,2)</f>
        <v>0.24938465863022</v>
      </c>
      <c r="E1137" s="20" t="n">
        <v>1.0003</v>
      </c>
      <c r="F1137" s="7" t="n">
        <f aca="false">LOG(E1137,2)</f>
        <v>0.000432743603971136</v>
      </c>
      <c r="G1137" s="6" t="s">
        <v>4184</v>
      </c>
      <c r="I1137" s="19"/>
      <c r="Q1137" s="6"/>
    </row>
    <row r="1138" customFormat="false" ht="15" hidden="false" customHeight="false" outlineLevel="0" collapsed="false">
      <c r="A1138" s="6" t="s">
        <v>4185</v>
      </c>
      <c r="B1138" s="6" t="s">
        <v>4186</v>
      </c>
      <c r="C1138" s="20" t="n">
        <v>1.1892</v>
      </c>
      <c r="D1138" s="20" t="n">
        <f aca="false">LOG(C1138,2)</f>
        <v>0.249991368358195</v>
      </c>
      <c r="E1138" s="20" t="n">
        <v>0.96285</v>
      </c>
      <c r="F1138" s="7" t="n">
        <f aca="false">LOG(E1138,2)</f>
        <v>-0.0546170331756347</v>
      </c>
      <c r="G1138" s="6" t="s">
        <v>4187</v>
      </c>
      <c r="I1138" s="19"/>
      <c r="Q1138" s="6"/>
    </row>
    <row r="1139" customFormat="false" ht="15" hidden="false" customHeight="false" outlineLevel="0" collapsed="false">
      <c r="A1139" s="6" t="s">
        <v>4188</v>
      </c>
      <c r="B1139" s="6" t="s">
        <v>4189</v>
      </c>
      <c r="C1139" s="20" t="n">
        <v>1.18957818181818</v>
      </c>
      <c r="D1139" s="20" t="n">
        <f aca="false">LOG(C1139,2)</f>
        <v>0.250450092120177</v>
      </c>
      <c r="E1139" s="20" t="n">
        <v>0.891473333333333</v>
      </c>
      <c r="F1139" s="7" t="n">
        <f aca="false">LOG(E1139,2)</f>
        <v>-0.165736451768619</v>
      </c>
      <c r="G1139" s="6" t="s">
        <v>4190</v>
      </c>
      <c r="I1139" s="19"/>
      <c r="Q1139" s="6"/>
    </row>
    <row r="1140" customFormat="false" ht="15" hidden="false" customHeight="false" outlineLevel="0" collapsed="false">
      <c r="A1140" s="6" t="s">
        <v>4191</v>
      </c>
      <c r="B1140" s="6" t="s">
        <v>4192</v>
      </c>
      <c r="C1140" s="20" t="n">
        <v>1.191</v>
      </c>
      <c r="D1140" s="20" t="n">
        <f aca="false">LOG(C1140,2)</f>
        <v>0.252173413202027</v>
      </c>
      <c r="E1140" s="7" t="n">
        <v>0.94222</v>
      </c>
      <c r="F1140" s="7" t="n">
        <f aca="false">LOG(E1140,2)</f>
        <v>-0.0858641392404941</v>
      </c>
      <c r="G1140" s="6" t="s">
        <v>4193</v>
      </c>
      <c r="I1140" s="19"/>
      <c r="Q1140" s="6"/>
    </row>
    <row r="1141" customFormat="false" ht="15" hidden="false" customHeight="false" outlineLevel="0" collapsed="false">
      <c r="A1141" s="19" t="s">
        <v>4194</v>
      </c>
      <c r="B1141" s="19" t="s">
        <v>4195</v>
      </c>
      <c r="C1141" s="20" t="n">
        <v>1.19126667</v>
      </c>
      <c r="D1141" s="20" t="n">
        <f aca="false">LOG(C1141,2)</f>
        <v>0.252496402641459</v>
      </c>
      <c r="E1141" s="20" t="n">
        <v>1.13573333</v>
      </c>
      <c r="F1141" s="7" t="n">
        <f aca="false">LOG(E1141,2)</f>
        <v>0.183624130045478</v>
      </c>
      <c r="G1141" s="19" t="s">
        <v>4196</v>
      </c>
      <c r="I1141" s="19"/>
      <c r="Q1141" s="6"/>
    </row>
    <row r="1142" customFormat="false" ht="15" hidden="false" customHeight="false" outlineLevel="0" collapsed="false">
      <c r="A1142" s="6" t="s">
        <v>4197</v>
      </c>
      <c r="B1142" s="6" t="s">
        <v>4198</v>
      </c>
      <c r="C1142" s="20" t="n">
        <v>1.19204098591549</v>
      </c>
      <c r="D1142" s="20" t="n">
        <f aca="false">LOG(C1142,2)</f>
        <v>0.253433840800478</v>
      </c>
      <c r="E1142" s="20" t="n">
        <v>0.943909042253521</v>
      </c>
      <c r="F1142" s="7" t="n">
        <f aca="false">LOG(E1142,2)</f>
        <v>-0.0832802507792121</v>
      </c>
      <c r="G1142" s="6" t="s">
        <v>4199</v>
      </c>
      <c r="I1142" s="19"/>
      <c r="Q1142" s="6"/>
    </row>
    <row r="1143" customFormat="false" ht="15" hidden="false" customHeight="false" outlineLevel="0" collapsed="false">
      <c r="A1143" s="6" t="s">
        <v>4200</v>
      </c>
      <c r="B1143" s="6" t="s">
        <v>4201</v>
      </c>
      <c r="C1143" s="20" t="n">
        <v>1.1923</v>
      </c>
      <c r="D1143" s="20" t="n">
        <f aca="false">LOG(C1143,2)</f>
        <v>0.253747284505817</v>
      </c>
      <c r="E1143" s="20" t="n">
        <v>1.0058</v>
      </c>
      <c r="F1143" s="7" t="n">
        <f aca="false">LOG(E1143,2)</f>
        <v>0.00834345852933497</v>
      </c>
      <c r="G1143" s="6" t="s">
        <v>4202</v>
      </c>
      <c r="I1143" s="19"/>
      <c r="Q1143" s="6"/>
    </row>
    <row r="1144" customFormat="false" ht="15" hidden="false" customHeight="false" outlineLevel="0" collapsed="false">
      <c r="A1144" s="6" t="s">
        <v>4203</v>
      </c>
      <c r="B1144" s="6" t="s">
        <v>4204</v>
      </c>
      <c r="C1144" s="20" t="n">
        <v>1.1929</v>
      </c>
      <c r="D1144" s="20" t="n">
        <f aca="false">LOG(C1144,2)</f>
        <v>0.254473107952733</v>
      </c>
      <c r="E1144" s="20" t="n">
        <v>1.0502</v>
      </c>
      <c r="F1144" s="7" t="n">
        <f aca="false">LOG(E1144,2)</f>
        <v>0.0706641007787897</v>
      </c>
      <c r="G1144" s="6" t="s">
        <v>4205</v>
      </c>
      <c r="I1144" s="19"/>
      <c r="Q1144" s="6"/>
    </row>
    <row r="1145" customFormat="false" ht="15" hidden="false" customHeight="false" outlineLevel="0" collapsed="false">
      <c r="A1145" s="19" t="s">
        <v>4206</v>
      </c>
      <c r="B1145" s="19" t="s">
        <v>4207</v>
      </c>
      <c r="C1145" s="20" t="n">
        <v>1.26176286480128</v>
      </c>
      <c r="D1145" s="20" t="n">
        <f aca="false">LOG(C1145,2)</f>
        <v>0.335440796278019</v>
      </c>
      <c r="E1145" s="20" t="n">
        <v>1.4357718304611</v>
      </c>
      <c r="F1145" s="7" t="n">
        <f aca="false">LOG(E1145,2)</f>
        <v>0.521826497617055</v>
      </c>
      <c r="G1145" s="19" t="s">
        <v>4208</v>
      </c>
      <c r="I1145" s="19"/>
      <c r="Q1145" s="6"/>
    </row>
    <row r="1146" customFormat="false" ht="15" hidden="false" customHeight="false" outlineLevel="0" collapsed="false">
      <c r="A1146" s="16" t="s">
        <v>4209</v>
      </c>
      <c r="B1146" s="16" t="s">
        <v>4210</v>
      </c>
      <c r="C1146" s="17" t="n">
        <v>1.1953</v>
      </c>
      <c r="D1146" s="20" t="n">
        <f aca="false">LOG(C1146,2)</f>
        <v>0.257372755606801</v>
      </c>
      <c r="E1146" s="17" t="n">
        <v>0.9641966667</v>
      </c>
      <c r="F1146" s="7" t="n">
        <f aca="false">LOG(E1146,2)</f>
        <v>-0.0526006526492502</v>
      </c>
      <c r="G1146" s="16" t="s">
        <v>4211</v>
      </c>
      <c r="I1146" s="19"/>
      <c r="Q1146" s="6"/>
    </row>
    <row r="1147" customFormat="false" ht="15" hidden="false" customHeight="false" outlineLevel="0" collapsed="false">
      <c r="A1147" s="6" t="s">
        <v>4212</v>
      </c>
      <c r="B1147" s="6" t="s">
        <v>4213</v>
      </c>
      <c r="C1147" s="20" t="n">
        <v>1.1959</v>
      </c>
      <c r="D1147" s="20" t="n">
        <f aca="false">LOG(C1147,2)</f>
        <v>0.258096757817156</v>
      </c>
      <c r="E1147" s="20" t="n">
        <v>1.0866</v>
      </c>
      <c r="F1147" s="7" t="n">
        <f aca="false">LOG(E1147,2)</f>
        <v>0.119820952121875</v>
      </c>
      <c r="G1147" s="6" t="s">
        <v>4214</v>
      </c>
      <c r="I1147" s="19"/>
      <c r="Q1147" s="6"/>
    </row>
    <row r="1148" customFormat="false" ht="15" hidden="false" customHeight="false" outlineLevel="0" collapsed="false">
      <c r="A1148" s="19" t="s">
        <v>4215</v>
      </c>
      <c r="B1148" s="19" t="s">
        <v>4216</v>
      </c>
      <c r="C1148" s="20" t="n">
        <v>1.196</v>
      </c>
      <c r="D1148" s="20" t="n">
        <f aca="false">LOG(C1148,2)</f>
        <v>0.258217389536018</v>
      </c>
      <c r="E1148" s="20" t="n">
        <v>0.87674</v>
      </c>
      <c r="F1148" s="7" t="n">
        <f aca="false">LOG(E1148,2)</f>
        <v>-0.189779024536374</v>
      </c>
      <c r="G1148" s="19" t="s">
        <v>4217</v>
      </c>
      <c r="I1148" s="19"/>
      <c r="Q1148" s="6"/>
    </row>
    <row r="1149" customFormat="false" ht="15" hidden="false" customHeight="false" outlineLevel="0" collapsed="false">
      <c r="A1149" s="6" t="s">
        <v>4218</v>
      </c>
      <c r="B1149" s="6" t="s">
        <v>4219</v>
      </c>
      <c r="C1149" s="20" t="n">
        <v>1.12557507313715</v>
      </c>
      <c r="D1149" s="20" t="n">
        <f aca="false">LOG(C1149,2)</f>
        <v>0.170662284273776</v>
      </c>
      <c r="E1149" s="20" t="n">
        <v>0.902225645114008</v>
      </c>
      <c r="F1149" s="7" t="n">
        <f aca="false">LOG(E1149,2)</f>
        <v>-0.148439800680047</v>
      </c>
      <c r="G1149" s="6" t="s">
        <v>4220</v>
      </c>
      <c r="P1149" s="19"/>
      <c r="Q1149" s="6"/>
    </row>
    <row r="1150" customFormat="false" ht="15" hidden="false" customHeight="false" outlineLevel="0" collapsed="false">
      <c r="A1150" s="6" t="s">
        <v>4221</v>
      </c>
      <c r="B1150" s="6" t="s">
        <v>4222</v>
      </c>
      <c r="C1150" s="20" t="n">
        <v>1.30391422913651</v>
      </c>
      <c r="D1150" s="20" t="n">
        <f aca="false">LOG(C1150,2)</f>
        <v>0.382848972890199</v>
      </c>
      <c r="E1150" s="20" t="n">
        <v>1.12413330844028</v>
      </c>
      <c r="F1150" s="7" t="n">
        <f aca="false">LOG(E1150,2)</f>
        <v>0.168813131663504</v>
      </c>
      <c r="G1150" s="6" t="s">
        <v>4223</v>
      </c>
    </row>
    <row r="1151" customFormat="false" ht="15" hidden="false" customHeight="false" outlineLevel="0" collapsed="false">
      <c r="A1151" s="6" t="s">
        <v>4224</v>
      </c>
      <c r="B1151" s="6" t="s">
        <v>4225</v>
      </c>
      <c r="C1151" s="20" t="n">
        <v>1.1995</v>
      </c>
      <c r="D1151" s="20" t="n">
        <f aca="false">LOG(C1151,2)</f>
        <v>0.262433157631348</v>
      </c>
      <c r="E1151" s="7" t="n">
        <v>0.98218</v>
      </c>
      <c r="F1151" s="7" t="n">
        <f aca="false">LOG(E1151,2)</f>
        <v>-0.0259406494612358</v>
      </c>
      <c r="G1151" s="6" t="s">
        <v>4226</v>
      </c>
      <c r="I1151" s="19"/>
      <c r="Q1151" s="6"/>
    </row>
    <row r="1152" customFormat="false" ht="15" hidden="false" customHeight="false" outlineLevel="0" collapsed="false">
      <c r="A1152" s="6" t="s">
        <v>4227</v>
      </c>
      <c r="B1152" s="6" t="s">
        <v>4228</v>
      </c>
      <c r="C1152" s="20" t="n">
        <v>0.802940658237429</v>
      </c>
      <c r="D1152" s="20" t="n">
        <f aca="false">LOG(C1152,2)</f>
        <v>-0.316634726360343</v>
      </c>
      <c r="E1152" s="20" t="n">
        <v>0.640758433061556</v>
      </c>
      <c r="F1152" s="7" t="n">
        <f aca="false">LOG(E1152,2)</f>
        <v>-0.642147533846475</v>
      </c>
      <c r="G1152" s="6" t="s">
        <v>4229</v>
      </c>
      <c r="I1152" s="19"/>
      <c r="Q1152" s="6"/>
    </row>
    <row r="1153" customFormat="false" ht="15" hidden="false" customHeight="false" outlineLevel="0" collapsed="false">
      <c r="A1153" s="6" t="s">
        <v>4230</v>
      </c>
      <c r="B1153" s="6" t="s">
        <v>4231</v>
      </c>
      <c r="C1153" s="18" t="n">
        <v>1.22500580962547</v>
      </c>
      <c r="D1153" s="20" t="n">
        <f aca="false">LOG(C1153,2)</f>
        <v>0.292788591267009</v>
      </c>
      <c r="E1153" s="18" t="n">
        <v>1.1925211411286</v>
      </c>
      <c r="F1153" s="7" t="n">
        <f aca="false">LOG(E1153,2)</f>
        <v>0.254014842692873</v>
      </c>
      <c r="G1153" s="6" t="s">
        <v>4232</v>
      </c>
      <c r="N1153" s="19"/>
      <c r="Q1153" s="6"/>
    </row>
    <row r="1154" customFormat="false" ht="15" hidden="false" customHeight="false" outlineLevel="0" collapsed="false">
      <c r="A1154" s="6" t="s">
        <v>4233</v>
      </c>
      <c r="B1154" s="6" t="s">
        <v>4234</v>
      </c>
      <c r="C1154" s="20" t="n">
        <v>1.20259397481261</v>
      </c>
      <c r="D1154" s="20" t="n">
        <f aca="false">LOG(C1154,2)</f>
        <v>0.266149635532747</v>
      </c>
      <c r="E1154" s="20" t="n">
        <v>0.960612279453731</v>
      </c>
      <c r="F1154" s="7" t="n">
        <f aca="false">LOG(E1154,2)</f>
        <v>-0.0579738443031113</v>
      </c>
      <c r="G1154" s="6" t="s">
        <v>4235</v>
      </c>
      <c r="N1154" s="19"/>
      <c r="Q1154" s="6"/>
    </row>
    <row r="1155" customFormat="false" ht="15" hidden="false" customHeight="false" outlineLevel="0" collapsed="false">
      <c r="A1155" s="6" t="s">
        <v>4236</v>
      </c>
      <c r="B1155" s="6" t="s">
        <v>4237</v>
      </c>
      <c r="C1155" s="20" t="n">
        <v>1.2026</v>
      </c>
      <c r="D1155" s="20" t="n">
        <f aca="false">LOG(C1155,2)</f>
        <v>0.266156863646618</v>
      </c>
      <c r="E1155" s="20" t="n">
        <v>0.86839</v>
      </c>
      <c r="F1155" s="7" t="n">
        <f aca="false">LOG(E1155,2)</f>
        <v>-0.203584982284692</v>
      </c>
      <c r="G1155" s="6" t="s">
        <v>4238</v>
      </c>
      <c r="N1155" s="19"/>
      <c r="Q1155" s="6"/>
    </row>
    <row r="1156" customFormat="false" ht="15" hidden="false" customHeight="false" outlineLevel="0" collapsed="false">
      <c r="A1156" s="6" t="s">
        <v>4239</v>
      </c>
      <c r="B1156" s="6" t="s">
        <v>4240</v>
      </c>
      <c r="C1156" s="20" t="n">
        <v>1.28061663922898</v>
      </c>
      <c r="D1156" s="20" t="n">
        <f aca="false">LOG(C1156,2)</f>
        <v>0.356838660333831</v>
      </c>
      <c r="E1156" s="20" t="n">
        <v>0.863065970367302</v>
      </c>
      <c r="F1156" s="7" t="n">
        <f aca="false">LOG(E1156,2)</f>
        <v>-0.212457255663668</v>
      </c>
      <c r="G1156" s="6" t="s">
        <v>4241</v>
      </c>
      <c r="N1156" s="19"/>
      <c r="Q1156" s="6"/>
    </row>
    <row r="1157" customFormat="false" ht="15" hidden="false" customHeight="false" outlineLevel="0" collapsed="false">
      <c r="A1157" s="6" t="s">
        <v>4242</v>
      </c>
      <c r="B1157" s="6" t="s">
        <v>4243</v>
      </c>
      <c r="C1157" s="20" t="n">
        <v>1.203092</v>
      </c>
      <c r="D1157" s="20" t="n">
        <f aca="false">LOG(C1157,2)</f>
        <v>0.266746969088224</v>
      </c>
      <c r="E1157" s="20" t="n">
        <v>0.937284</v>
      </c>
      <c r="F1157" s="7" t="n">
        <f aca="false">LOG(E1157,2)</f>
        <v>-0.0934418396269122</v>
      </c>
      <c r="G1157" s="6" t="s">
        <v>4244</v>
      </c>
      <c r="N1157" s="19"/>
      <c r="Q1157" s="6"/>
    </row>
    <row r="1158" customFormat="false" ht="15" hidden="false" customHeight="false" outlineLevel="0" collapsed="false">
      <c r="A1158" s="6" t="s">
        <v>4245</v>
      </c>
      <c r="B1158" s="6" t="s">
        <v>4246</v>
      </c>
      <c r="C1158" s="20" t="n">
        <v>1.40708181506234</v>
      </c>
      <c r="D1158" s="20" t="n">
        <f aca="false">LOG(C1158,2)</f>
        <v>0.492706216814017</v>
      </c>
      <c r="E1158" s="7" t="n">
        <v>1.20263402996781</v>
      </c>
      <c r="F1158" s="7" t="n">
        <f aca="false">LOG(E1158,2)</f>
        <v>0.266197687005337</v>
      </c>
      <c r="G1158" s="6" t="s">
        <v>4247</v>
      </c>
      <c r="N1158" s="19"/>
      <c r="Q1158" s="6"/>
    </row>
    <row r="1159" customFormat="false" ht="15" hidden="false" customHeight="false" outlineLevel="0" collapsed="false">
      <c r="A1159" s="6" t="s">
        <v>4248</v>
      </c>
      <c r="B1159" s="6" t="s">
        <v>4249</v>
      </c>
      <c r="C1159" s="20" t="n">
        <v>1.32054460679034</v>
      </c>
      <c r="D1159" s="20" t="n">
        <f aca="false">LOG(C1159,2)</f>
        <v>0.401133035248502</v>
      </c>
      <c r="E1159" s="20" t="n">
        <v>1.24644959549537</v>
      </c>
      <c r="F1159" s="7" t="n">
        <f aca="false">LOG(E1159,2)</f>
        <v>0.317824543640353</v>
      </c>
      <c r="G1159" s="6" t="s">
        <v>4250</v>
      </c>
      <c r="N1159" s="19"/>
      <c r="Q1159" s="6"/>
    </row>
    <row r="1160" customFormat="false" ht="15" hidden="false" customHeight="false" outlineLevel="0" collapsed="false">
      <c r="A1160" s="6" t="s">
        <v>4251</v>
      </c>
      <c r="B1160" s="6" t="s">
        <v>4252</v>
      </c>
      <c r="C1160" s="20" t="n">
        <v>1.2047</v>
      </c>
      <c r="D1160" s="20" t="n">
        <f aca="false">LOG(C1160,2)</f>
        <v>0.268673924548358</v>
      </c>
      <c r="E1160" s="7" t="n">
        <v>0.77728</v>
      </c>
      <c r="F1160" s="7" t="n">
        <f aca="false">LOG(E1160,2)</f>
        <v>-0.363493699800947</v>
      </c>
      <c r="G1160" s="6" t="s">
        <v>4253</v>
      </c>
      <c r="N1160" s="19"/>
      <c r="Q1160" s="6"/>
    </row>
    <row r="1161" customFormat="false" ht="15" hidden="false" customHeight="false" outlineLevel="0" collapsed="false">
      <c r="A1161" s="6" t="s">
        <v>4254</v>
      </c>
      <c r="B1161" s="6" t="s">
        <v>4255</v>
      </c>
      <c r="C1161" s="20" t="n">
        <v>1.2057</v>
      </c>
      <c r="D1161" s="20" t="n">
        <f aca="false">LOG(C1161,2)</f>
        <v>0.269870983230452</v>
      </c>
      <c r="E1161" s="20" t="n">
        <v>1.0233</v>
      </c>
      <c r="F1161" s="7" t="n">
        <f aca="false">LOG(E1161,2)</f>
        <v>0.033229160785111</v>
      </c>
      <c r="G1161" s="6" t="s">
        <v>4256</v>
      </c>
      <c r="N1161" s="19"/>
      <c r="Q1161" s="6"/>
    </row>
    <row r="1162" customFormat="false" ht="15" hidden="false" customHeight="false" outlineLevel="0" collapsed="false">
      <c r="A1162" s="6" t="s">
        <v>4257</v>
      </c>
      <c r="B1162" s="6" t="s">
        <v>4258</v>
      </c>
      <c r="C1162" s="20" t="n">
        <v>1.33274871601367</v>
      </c>
      <c r="D1162" s="20" t="n">
        <f aca="false">LOG(C1162,2)</f>
        <v>0.414404792178464</v>
      </c>
      <c r="E1162" s="20" t="n">
        <v>1.18874788262561</v>
      </c>
      <c r="F1162" s="7" t="n">
        <f aca="false">LOG(E1162,2)</f>
        <v>0.24944277138805</v>
      </c>
      <c r="G1162" s="6" t="s">
        <v>4259</v>
      </c>
    </row>
    <row r="1163" customFormat="false" ht="15" hidden="false" customHeight="false" outlineLevel="0" collapsed="false">
      <c r="A1163" s="6" t="s">
        <v>4260</v>
      </c>
      <c r="B1163" s="6" t="s">
        <v>4261</v>
      </c>
      <c r="C1163" s="20" t="n">
        <v>1.20675</v>
      </c>
      <c r="D1163" s="20" t="n">
        <f aca="false">LOG(C1163,2)</f>
        <v>0.271126826782516</v>
      </c>
      <c r="E1163" s="20" t="n">
        <v>1.23241666666667</v>
      </c>
      <c r="F1163" s="7" t="n">
        <f aca="false">LOG(E1163,2)</f>
        <v>0.301490098001717</v>
      </c>
      <c r="G1163" s="6" t="s">
        <v>4262</v>
      </c>
      <c r="N1163" s="19"/>
      <c r="Q1163" s="6"/>
    </row>
    <row r="1164" customFormat="false" ht="15" hidden="false" customHeight="false" outlineLevel="0" collapsed="false">
      <c r="A1164" s="19" t="s">
        <v>4263</v>
      </c>
      <c r="B1164" s="19" t="s">
        <v>4264</v>
      </c>
      <c r="C1164" s="20" t="n">
        <v>1.208</v>
      </c>
      <c r="D1164" s="20" t="n">
        <f aca="false">LOG(C1164,2)</f>
        <v>0.272620454662992</v>
      </c>
      <c r="E1164" s="20" t="n">
        <v>0.7136</v>
      </c>
      <c r="F1164" s="7" t="n">
        <f aca="false">LOG(E1164,2)</f>
        <v>-0.486812479629145</v>
      </c>
      <c r="G1164" s="19" t="s">
        <v>4265</v>
      </c>
      <c r="N1164" s="19"/>
      <c r="Q1164" s="6"/>
    </row>
    <row r="1165" customFormat="false" ht="15" hidden="false" customHeight="false" outlineLevel="0" collapsed="false">
      <c r="A1165" s="19" t="s">
        <v>4266</v>
      </c>
      <c r="B1165" s="19" t="s">
        <v>4267</v>
      </c>
      <c r="C1165" s="20" t="n">
        <v>1.20825</v>
      </c>
      <c r="D1165" s="20" t="n">
        <f aca="false">LOG(C1165,2)</f>
        <v>0.272918994765638</v>
      </c>
      <c r="E1165" s="20" t="n">
        <v>1.2495</v>
      </c>
      <c r="F1165" s="7" t="n">
        <f aca="false">LOG(E1165,2)</f>
        <v>0.321350901424617</v>
      </c>
      <c r="G1165" s="19" t="s">
        <v>4268</v>
      </c>
      <c r="N1165" s="19"/>
      <c r="Q1165" s="6"/>
    </row>
    <row r="1166" customFormat="false" ht="15" hidden="false" customHeight="false" outlineLevel="0" collapsed="false">
      <c r="A1166" s="6" t="s">
        <v>4269</v>
      </c>
      <c r="B1166" s="6" t="s">
        <v>4270</v>
      </c>
      <c r="C1166" s="20" t="n">
        <v>1.20896666666667</v>
      </c>
      <c r="D1166" s="20" t="n">
        <f aca="false">LOG(C1166,2)</f>
        <v>0.273774467500477</v>
      </c>
      <c r="E1166" s="7" t="n">
        <v>0.952523333333333</v>
      </c>
      <c r="F1166" s="7" t="n">
        <f aca="false">LOG(E1166,2)</f>
        <v>-0.0701736611034759</v>
      </c>
      <c r="G1166" s="6" t="s">
        <v>4271</v>
      </c>
      <c r="N1166" s="19"/>
      <c r="Q1166" s="6"/>
    </row>
    <row r="1167" customFormat="false" ht="15" hidden="false" customHeight="false" outlineLevel="0" collapsed="false">
      <c r="A1167" s="6" t="s">
        <v>4272</v>
      </c>
      <c r="B1167" s="6" t="s">
        <v>4273</v>
      </c>
      <c r="C1167" s="20" t="n">
        <v>1.2115</v>
      </c>
      <c r="D1167" s="20" t="n">
        <f aca="false">LOG(C1167,2)</f>
        <v>0.276794404789259</v>
      </c>
      <c r="E1167" s="20" t="n">
        <v>1.2258</v>
      </c>
      <c r="F1167" s="7" t="n">
        <f aca="false">LOG(E1167,2)</f>
        <v>0.293723609904934</v>
      </c>
      <c r="G1167" s="6" t="s">
        <v>4274</v>
      </c>
      <c r="N1167" s="19"/>
      <c r="Q1167" s="6"/>
    </row>
    <row r="1168" customFormat="false" ht="15" hidden="false" customHeight="false" outlineLevel="0" collapsed="false">
      <c r="A1168" s="6" t="s">
        <v>4275</v>
      </c>
      <c r="B1168" s="6" t="s">
        <v>4276</v>
      </c>
      <c r="C1168" s="20" t="n">
        <v>1.2116</v>
      </c>
      <c r="D1168" s="20" t="n">
        <f aca="false">LOG(C1168,2)</f>
        <v>0.276913483245923</v>
      </c>
      <c r="E1168" s="7" t="n">
        <v>0.99014</v>
      </c>
      <c r="F1168" s="7" t="n">
        <f aca="false">LOG(E1168,2)</f>
        <v>-0.0142955666387039</v>
      </c>
      <c r="G1168" s="6" t="s">
        <v>4277</v>
      </c>
      <c r="N1168" s="19"/>
      <c r="Q1168" s="6"/>
    </row>
    <row r="1169" s="6" customFormat="true" ht="15" hidden="false" customHeight="false" outlineLevel="0" collapsed="false">
      <c r="A1169" s="6" t="s">
        <v>4278</v>
      </c>
      <c r="B1169" s="6" t="s">
        <v>4279</v>
      </c>
      <c r="C1169" s="20" t="n">
        <v>1.2136</v>
      </c>
      <c r="D1169" s="20" t="n">
        <f aca="false">LOG(C1169,2)</f>
        <v>0.279292990697584</v>
      </c>
      <c r="E1169" s="20" t="n">
        <v>1.1831</v>
      </c>
      <c r="F1169" s="7" t="n">
        <f aca="false">LOG(E1169,2)</f>
        <v>0.242572020767152</v>
      </c>
      <c r="G1169" s="6" t="s">
        <v>4280</v>
      </c>
      <c r="N1169" s="19"/>
    </row>
    <row r="1170" s="6" customFormat="true" ht="15" hidden="false" customHeight="false" outlineLevel="0" collapsed="false">
      <c r="A1170" s="6" t="s">
        <v>4281</v>
      </c>
      <c r="B1170" s="6" t="s">
        <v>4282</v>
      </c>
      <c r="C1170" s="20" t="n">
        <v>0.759559204879773</v>
      </c>
      <c r="D1170" s="20" t="n">
        <f aca="false">LOG(C1170,2)</f>
        <v>-0.396765672941466</v>
      </c>
      <c r="E1170" s="20" t="n">
        <v>0.964722009310978</v>
      </c>
      <c r="F1170" s="7" t="n">
        <f aca="false">LOG(E1170,2)</f>
        <v>-0.0518148142333634</v>
      </c>
      <c r="G1170" s="6" t="s">
        <v>4283</v>
      </c>
      <c r="N1170" s="19"/>
    </row>
    <row r="1171" s="6" customFormat="true" ht="15" hidden="false" customHeight="false" outlineLevel="0" collapsed="false">
      <c r="A1171" s="19" t="s">
        <v>4284</v>
      </c>
      <c r="B1171" s="19" t="s">
        <v>4285</v>
      </c>
      <c r="C1171" s="20" t="n">
        <v>1.2155</v>
      </c>
      <c r="D1171" s="20" t="n">
        <f aca="false">LOG(C1171,2)</f>
        <v>0.281549893366642</v>
      </c>
      <c r="E1171" s="20" t="n">
        <v>1.1885</v>
      </c>
      <c r="F1171" s="7" t="n">
        <f aca="false">LOG(E1171,2)</f>
        <v>0.249141903280348</v>
      </c>
      <c r="G1171" s="19" t="s">
        <v>4286</v>
      </c>
      <c r="N1171" s="19"/>
    </row>
    <row r="1172" s="6" customFormat="true" ht="15" hidden="false" customHeight="false" outlineLevel="0" collapsed="false">
      <c r="A1172" s="6" t="s">
        <v>4287</v>
      </c>
      <c r="B1172" s="6" t="s">
        <v>4288</v>
      </c>
      <c r="C1172" s="20" t="n">
        <v>1.2159</v>
      </c>
      <c r="D1172" s="20" t="n">
        <f aca="false">LOG(C1172,2)</f>
        <v>0.282024581218548</v>
      </c>
      <c r="E1172" s="7" t="n">
        <v>1.2436</v>
      </c>
      <c r="F1172" s="7" t="n">
        <f aca="false">LOG(E1172,2)</f>
        <v>0.314522521791615</v>
      </c>
      <c r="G1172" s="6" t="s">
        <v>4289</v>
      </c>
      <c r="N1172" s="19"/>
    </row>
    <row r="1173" s="6" customFormat="true" ht="15" hidden="false" customHeight="false" outlineLevel="0" collapsed="false">
      <c r="A1173" s="6" t="s">
        <v>4290</v>
      </c>
      <c r="B1173" s="6" t="s">
        <v>4291</v>
      </c>
      <c r="C1173" s="20" t="n">
        <v>1.17355096103452</v>
      </c>
      <c r="D1173" s="20" t="n">
        <f aca="false">LOG(C1173,2)</f>
        <v>0.230880491742153</v>
      </c>
      <c r="E1173" s="20" t="n">
        <v>1.14551035906432</v>
      </c>
      <c r="F1173" s="7" t="n">
        <f aca="false">LOG(E1173,2)</f>
        <v>0.195990505262527</v>
      </c>
      <c r="G1173" s="6" t="s">
        <v>4292</v>
      </c>
      <c r="N1173" s="19"/>
    </row>
    <row r="1174" s="6" customFormat="true" ht="15" hidden="false" customHeight="false" outlineLevel="0" collapsed="false">
      <c r="A1174" s="6" t="s">
        <v>4293</v>
      </c>
      <c r="B1174" s="6" t="s">
        <v>4294</v>
      </c>
      <c r="C1174" s="20" t="n">
        <v>1.2191</v>
      </c>
      <c r="D1174" s="20" t="n">
        <f aca="false">LOG(C1174,2)</f>
        <v>0.28581647180462</v>
      </c>
      <c r="E1174" s="7" t="n">
        <v>1.237</v>
      </c>
      <c r="F1174" s="7" t="n">
        <f aca="false">LOG(E1174,2)</f>
        <v>0.306845500314283</v>
      </c>
      <c r="G1174" s="6" t="s">
        <v>4295</v>
      </c>
      <c r="N1174" s="19"/>
    </row>
    <row r="1175" s="6" customFormat="true" ht="15" hidden="false" customHeight="false" outlineLevel="0" collapsed="false">
      <c r="A1175" s="6" t="s">
        <v>4296</v>
      </c>
      <c r="B1175" s="6" t="s">
        <v>4297</v>
      </c>
      <c r="C1175" s="20" t="n">
        <v>1.2192</v>
      </c>
      <c r="D1175" s="20" t="n">
        <f aca="false">LOG(C1175,2)</f>
        <v>0.285934807943873</v>
      </c>
      <c r="E1175" s="7" t="n">
        <v>0.95202</v>
      </c>
      <c r="F1175" s="7" t="n">
        <f aca="false">LOG(E1175,2)</f>
        <v>-0.0709362129531616</v>
      </c>
      <c r="G1175" s="6" t="s">
        <v>4298</v>
      </c>
      <c r="N1175" s="19"/>
    </row>
    <row r="1176" s="6" customFormat="true" ht="15" hidden="false" customHeight="false" outlineLevel="0" collapsed="false">
      <c r="A1176" s="6" t="s">
        <v>4299</v>
      </c>
      <c r="B1176" s="6" t="s">
        <v>4300</v>
      </c>
      <c r="C1176" s="20" t="n">
        <v>1.21996</v>
      </c>
      <c r="D1176" s="20" t="n">
        <f aca="false">LOG(C1176,2)</f>
        <v>0.28683384553596</v>
      </c>
      <c r="E1176" s="7" t="n">
        <v>0.950764</v>
      </c>
      <c r="F1176" s="7" t="n">
        <f aca="false">LOG(E1176,2)</f>
        <v>-0.0728408171904588</v>
      </c>
      <c r="G1176" s="6" t="s">
        <v>4301</v>
      </c>
      <c r="N1176" s="19"/>
    </row>
    <row r="1177" s="6" customFormat="true" ht="15" hidden="false" customHeight="false" outlineLevel="0" collapsed="false">
      <c r="A1177" s="6" t="s">
        <v>4302</v>
      </c>
      <c r="B1177" s="6" t="s">
        <v>4303</v>
      </c>
      <c r="C1177" s="20" t="n">
        <v>1.2201</v>
      </c>
      <c r="D1177" s="20" t="n">
        <f aca="false">LOG(C1177,2)</f>
        <v>0.28699939663384</v>
      </c>
      <c r="E1177" s="7" t="n">
        <v>0.99856</v>
      </c>
      <c r="F1177" s="7" t="n">
        <f aca="false">LOG(E1177,2)</f>
        <v>-0.00207897808260589</v>
      </c>
      <c r="G1177" s="6" t="s">
        <v>4304</v>
      </c>
      <c r="N1177" s="19"/>
    </row>
    <row r="1178" s="6" customFormat="true" ht="15" hidden="false" customHeight="false" outlineLevel="0" collapsed="false">
      <c r="A1178" s="6" t="s">
        <v>4305</v>
      </c>
      <c r="B1178" s="6" t="s">
        <v>4306</v>
      </c>
      <c r="C1178" s="20" t="n">
        <v>1.00005446561421</v>
      </c>
      <c r="D1178" s="20" t="n">
        <f aca="false">LOG(C1178,2)</f>
        <v>7.85751317204282E-005</v>
      </c>
      <c r="E1178" s="20" t="n">
        <v>1.05049326234252</v>
      </c>
      <c r="F1178" s="7" t="n">
        <f aca="false">LOG(E1178,2)</f>
        <v>0.071066908877967</v>
      </c>
      <c r="G1178" s="6" t="s">
        <v>4307</v>
      </c>
      <c r="N1178" s="19"/>
    </row>
    <row r="1179" s="6" customFormat="true" ht="15" hidden="false" customHeight="false" outlineLevel="0" collapsed="false">
      <c r="A1179" s="6" t="s">
        <v>4308</v>
      </c>
      <c r="B1179" s="6" t="s">
        <v>4309</v>
      </c>
      <c r="C1179" s="20" t="n">
        <v>1.2237</v>
      </c>
      <c r="D1179" s="20" t="n">
        <f aca="false">LOG(C1179,2)</f>
        <v>0.29124991296423</v>
      </c>
      <c r="E1179" s="20" t="n">
        <v>0.87831</v>
      </c>
      <c r="F1179" s="7" t="n">
        <f aca="false">LOG(E1179,2)</f>
        <v>-0.187197865232211</v>
      </c>
      <c r="G1179" s="6" t="s">
        <v>4310</v>
      </c>
      <c r="N1179" s="19"/>
    </row>
    <row r="1180" s="6" customFormat="true" ht="15" hidden="false" customHeight="false" outlineLevel="0" collapsed="false">
      <c r="A1180" s="6" t="s">
        <v>4311</v>
      </c>
      <c r="B1180" s="6" t="s">
        <v>4312</v>
      </c>
      <c r="C1180" s="20" t="n">
        <v>1.2243</v>
      </c>
      <c r="D1180" s="20" t="n">
        <f aca="false">LOG(C1180,2)</f>
        <v>0.291957116429807</v>
      </c>
      <c r="E1180" s="20" t="n">
        <v>0.80244</v>
      </c>
      <c r="F1180" s="7" t="n">
        <f aca="false">LOG(E1180,2)</f>
        <v>-0.317534571734747</v>
      </c>
      <c r="G1180" s="6" t="s">
        <v>4313</v>
      </c>
      <c r="N1180" s="19"/>
    </row>
    <row r="1181" s="6" customFormat="true" ht="15" hidden="false" customHeight="false" outlineLevel="0" collapsed="false">
      <c r="A1181" s="6" t="s">
        <v>4314</v>
      </c>
      <c r="B1181" s="6" t="s">
        <v>4315</v>
      </c>
      <c r="C1181" s="20" t="n">
        <v>1.34139062578146</v>
      </c>
      <c r="D1181" s="20" t="n">
        <f aca="false">LOG(C1181,2)</f>
        <v>0.423729425022883</v>
      </c>
      <c r="E1181" s="20" t="n">
        <v>1.3174511032332</v>
      </c>
      <c r="F1181" s="7" t="n">
        <f aca="false">LOG(E1181,2)</f>
        <v>0.397749417701542</v>
      </c>
      <c r="G1181" s="6" t="s">
        <v>4316</v>
      </c>
      <c r="N1181" s="19"/>
    </row>
    <row r="1182" s="6" customFormat="true" ht="15" hidden="false" customHeight="false" outlineLevel="0" collapsed="false">
      <c r="A1182" s="6" t="s">
        <v>4317</v>
      </c>
      <c r="B1182" s="6" t="s">
        <v>4318</v>
      </c>
      <c r="C1182" s="20" t="n">
        <v>1.438484092529</v>
      </c>
      <c r="D1182" s="20" t="n">
        <f aca="false">LOG(C1182,2)</f>
        <v>0.524549267127653</v>
      </c>
      <c r="E1182" s="20" t="n">
        <v>1.16041923151688</v>
      </c>
      <c r="F1182" s="7" t="n">
        <f aca="false">LOG(E1182,2)</f>
        <v>0.214646110493532</v>
      </c>
      <c r="G1182" s="6" t="s">
        <v>4319</v>
      </c>
      <c r="P1182" s="19"/>
    </row>
    <row r="1183" s="6" customFormat="true" ht="15" hidden="false" customHeight="false" outlineLevel="0" collapsed="false">
      <c r="A1183" s="6" t="s">
        <v>4320</v>
      </c>
      <c r="B1183" s="6" t="s">
        <v>4321</v>
      </c>
      <c r="C1183" s="20" t="n">
        <v>1.2268</v>
      </c>
      <c r="D1183" s="20" t="n">
        <f aca="false">LOG(C1183,2)</f>
        <v>0.29490007171757</v>
      </c>
      <c r="E1183" s="20" t="n">
        <v>1.0999</v>
      </c>
      <c r="F1183" s="7" t="n">
        <f aca="false">LOG(E1183,2)</f>
        <v>0.137372363693398</v>
      </c>
      <c r="G1183" s="6" t="s">
        <v>4322</v>
      </c>
      <c r="N1183" s="19"/>
    </row>
    <row r="1184" s="6" customFormat="true" ht="15" hidden="false" customHeight="false" outlineLevel="0" collapsed="false">
      <c r="A1184" s="6" t="s">
        <v>4323</v>
      </c>
      <c r="B1184" s="6" t="s">
        <v>4324</v>
      </c>
      <c r="C1184" s="20" t="n">
        <v>1.2286</v>
      </c>
      <c r="D1184" s="20" t="n">
        <f aca="false">LOG(C1184,2)</f>
        <v>0.297015288414472</v>
      </c>
      <c r="E1184" s="20" t="n">
        <v>1.2339</v>
      </c>
      <c r="F1184" s="7" t="n">
        <f aca="false">LOG(E1184,2)</f>
        <v>0.303225477672089</v>
      </c>
      <c r="G1184" s="6" t="s">
        <v>4325</v>
      </c>
      <c r="N1184" s="19"/>
    </row>
    <row r="1185" customFormat="false" ht="15" hidden="false" customHeight="false" outlineLevel="0" collapsed="false">
      <c r="A1185" s="6" t="s">
        <v>4326</v>
      </c>
      <c r="B1185" s="6" t="s">
        <v>4327</v>
      </c>
      <c r="C1185" s="20" t="n">
        <v>1.2305</v>
      </c>
      <c r="D1185" s="20" t="n">
        <f aca="false">LOG(C1185,2)</f>
        <v>0.299244657796073</v>
      </c>
      <c r="E1185" s="7" t="n">
        <v>2.272</v>
      </c>
      <c r="F1185" s="7" t="n">
        <f aca="false">LOG(E1185,2)</f>
        <v>1.1839628348426</v>
      </c>
      <c r="G1185" s="6" t="s">
        <v>4328</v>
      </c>
      <c r="N1185" s="19"/>
      <c r="Q1185" s="6"/>
    </row>
    <row r="1186" customFormat="false" ht="15" hidden="false" customHeight="false" outlineLevel="0" collapsed="false">
      <c r="A1186" s="6" t="s">
        <v>4329</v>
      </c>
      <c r="B1186" s="6" t="s">
        <v>4330</v>
      </c>
      <c r="C1186" s="20" t="n">
        <v>1.2308</v>
      </c>
      <c r="D1186" s="20" t="n">
        <f aca="false">LOG(C1186,2)</f>
        <v>0.299596348784095</v>
      </c>
      <c r="E1186" s="7" t="n">
        <v>1.202</v>
      </c>
      <c r="F1186" s="7" t="n">
        <f aca="false">LOG(E1186,2)</f>
        <v>0.265436896049098</v>
      </c>
      <c r="G1186" s="6" t="s">
        <v>4331</v>
      </c>
      <c r="N1186" s="19"/>
      <c r="Q1186" s="6"/>
    </row>
    <row r="1187" customFormat="false" ht="15" hidden="false" customHeight="false" outlineLevel="0" collapsed="false">
      <c r="A1187" s="6" t="s">
        <v>4332</v>
      </c>
      <c r="B1187" s="6" t="s">
        <v>4333</v>
      </c>
      <c r="C1187" s="20" t="n">
        <v>1.20252066840583</v>
      </c>
      <c r="D1187" s="20" t="n">
        <f aca="false">LOG(C1187,2)</f>
        <v>0.266061690627621</v>
      </c>
      <c r="E1187" s="20" t="n">
        <v>1.2080834378846</v>
      </c>
      <c r="F1187" s="7" t="n">
        <f aca="false">LOG(E1187,2)</f>
        <v>0.272720099750158</v>
      </c>
      <c r="G1187" s="6" t="s">
        <v>4334</v>
      </c>
      <c r="N1187" s="19"/>
      <c r="Q1187" s="6"/>
    </row>
    <row r="1188" customFormat="false" ht="15" hidden="false" customHeight="false" outlineLevel="0" collapsed="false">
      <c r="A1188" s="6" t="s">
        <v>4335</v>
      </c>
      <c r="B1188" s="6" t="s">
        <v>4336</v>
      </c>
      <c r="C1188" s="20" t="n">
        <v>1.2379</v>
      </c>
      <c r="D1188" s="20" t="n">
        <f aca="false">LOG(C1188,2)</f>
        <v>0.307894775512501</v>
      </c>
      <c r="E1188" s="7" t="n">
        <v>0.71492</v>
      </c>
      <c r="F1188" s="7" t="n">
        <f aca="false">LOG(E1188,2)</f>
        <v>-0.484146282451678</v>
      </c>
      <c r="G1188" s="6" t="s">
        <v>4337</v>
      </c>
      <c r="N1188" s="19"/>
      <c r="Q1188" s="6"/>
    </row>
    <row r="1189" customFormat="false" ht="15" hidden="false" customHeight="false" outlineLevel="0" collapsed="false">
      <c r="A1189" s="6" t="s">
        <v>4338</v>
      </c>
      <c r="B1189" s="6" t="s">
        <v>4339</v>
      </c>
      <c r="C1189" s="20" t="n">
        <v>1.35522924958906</v>
      </c>
      <c r="D1189" s="20" t="n">
        <f aca="false">LOG(C1189,2)</f>
        <v>0.438536917461106</v>
      </c>
      <c r="E1189" s="20" t="n">
        <v>1.30583465600188</v>
      </c>
      <c r="F1189" s="7" t="n">
        <f aca="false">LOG(E1189,2)</f>
        <v>0.384972235270681</v>
      </c>
      <c r="G1189" s="6" t="s">
        <v>4340</v>
      </c>
    </row>
    <row r="1190" customFormat="false" ht="15" hidden="false" customHeight="false" outlineLevel="0" collapsed="false">
      <c r="A1190" s="6" t="s">
        <v>4341</v>
      </c>
      <c r="B1190" s="6" t="s">
        <v>4342</v>
      </c>
      <c r="C1190" s="20" t="n">
        <v>1.30297897416472</v>
      </c>
      <c r="D1190" s="20" t="n">
        <f aca="false">LOG(C1190,2)</f>
        <v>0.381813803696507</v>
      </c>
      <c r="E1190" s="20" t="n">
        <v>1.18110684613478</v>
      </c>
      <c r="F1190" s="7" t="n">
        <f aca="false">LOG(E1190,2)</f>
        <v>0.240139480752276</v>
      </c>
      <c r="G1190" s="6" t="s">
        <v>4343</v>
      </c>
      <c r="N1190" s="19"/>
      <c r="Q1190" s="6"/>
    </row>
    <row r="1191" customFormat="false" ht="15" hidden="false" customHeight="false" outlineLevel="0" collapsed="false">
      <c r="A1191" s="6" t="s">
        <v>4344</v>
      </c>
      <c r="B1191" s="6" t="s">
        <v>4345</v>
      </c>
      <c r="C1191" s="20" t="n">
        <v>1.238154</v>
      </c>
      <c r="D1191" s="20" t="n">
        <f aca="false">LOG(C1191,2)</f>
        <v>0.308190766263649</v>
      </c>
      <c r="E1191" s="7" t="n">
        <v>1.049136</v>
      </c>
      <c r="F1191" s="7" t="n">
        <f aca="false">LOG(E1191,2)</f>
        <v>0.0692017072839496</v>
      </c>
      <c r="G1191" s="6" t="s">
        <v>4346</v>
      </c>
      <c r="N1191" s="19"/>
      <c r="Q1191" s="6"/>
    </row>
    <row r="1192" customFormat="false" ht="15" hidden="false" customHeight="false" outlineLevel="0" collapsed="false">
      <c r="A1192" s="6" t="s">
        <v>4347</v>
      </c>
      <c r="B1192" s="6" t="s">
        <v>4348</v>
      </c>
      <c r="C1192" s="20" t="n">
        <v>1.2385</v>
      </c>
      <c r="D1192" s="20" t="n">
        <f aca="false">LOG(C1192,2)</f>
        <v>0.308593868584276</v>
      </c>
      <c r="E1192" s="20" t="n">
        <v>1.13</v>
      </c>
      <c r="F1192" s="7" t="n">
        <f aca="false">LOG(E1192,2)</f>
        <v>0.176322772640463</v>
      </c>
      <c r="G1192" s="6" t="s">
        <v>4349</v>
      </c>
      <c r="N1192" s="19"/>
      <c r="Q1192" s="6"/>
    </row>
    <row r="1193" customFormat="false" ht="15" hidden="false" customHeight="false" outlineLevel="0" collapsed="false">
      <c r="A1193" s="6" t="s">
        <v>4350</v>
      </c>
      <c r="B1193" s="6" t="s">
        <v>4351</v>
      </c>
      <c r="C1193" s="20" t="n">
        <v>1.2389</v>
      </c>
      <c r="D1193" s="20" t="n">
        <f aca="false">LOG(C1193,2)</f>
        <v>0.309059742501585</v>
      </c>
      <c r="E1193" s="20" t="n">
        <v>1.2439</v>
      </c>
      <c r="F1193" s="7" t="n">
        <f aca="false">LOG(E1193,2)</f>
        <v>0.314870508536833</v>
      </c>
      <c r="G1193" s="6" t="s">
        <v>4352</v>
      </c>
      <c r="N1193" s="19"/>
      <c r="Q1193" s="6"/>
    </row>
    <row r="1194" customFormat="false" ht="15" hidden="false" customHeight="false" outlineLevel="0" collapsed="false">
      <c r="A1194" s="6" t="s">
        <v>4353</v>
      </c>
      <c r="B1194" s="6" t="s">
        <v>4354</v>
      </c>
      <c r="C1194" s="20" t="n">
        <v>1.35496499980652</v>
      </c>
      <c r="D1194" s="20" t="n">
        <f aca="false">LOG(C1194,2)</f>
        <v>0.438255585706288</v>
      </c>
      <c r="E1194" s="7" t="n">
        <v>1.20996332602287</v>
      </c>
      <c r="F1194" s="7" t="n">
        <f aca="false">LOG(E1194,2)</f>
        <v>0.274963320089319</v>
      </c>
      <c r="G1194" s="6" t="s">
        <v>4355</v>
      </c>
      <c r="N1194" s="19"/>
      <c r="Q1194" s="6"/>
    </row>
    <row r="1195" customFormat="false" ht="15" hidden="false" customHeight="false" outlineLevel="0" collapsed="false">
      <c r="A1195" s="6" t="s">
        <v>4356</v>
      </c>
      <c r="B1195" s="6" t="s">
        <v>4357</v>
      </c>
      <c r="C1195" s="20" t="n">
        <v>1.2415</v>
      </c>
      <c r="D1195" s="20" t="n">
        <f aca="false">LOG(C1195,2)</f>
        <v>0.312084261514754</v>
      </c>
      <c r="E1195" s="20" t="n">
        <v>0.95709</v>
      </c>
      <c r="F1195" s="7" t="n">
        <f aca="false">LOG(E1195,2)</f>
        <v>-0.0632734999058279</v>
      </c>
      <c r="G1195" s="6" t="s">
        <v>4358</v>
      </c>
    </row>
    <row r="1196" customFormat="false" ht="15" hidden="false" customHeight="false" outlineLevel="0" collapsed="false">
      <c r="A1196" s="6" t="s">
        <v>4359</v>
      </c>
      <c r="B1196" s="6" t="s">
        <v>4360</v>
      </c>
      <c r="C1196" s="20" t="n">
        <v>1.24601689655172</v>
      </c>
      <c r="D1196" s="20" t="n">
        <f aca="false">LOG(C1196,2)</f>
        <v>0.317323632090728</v>
      </c>
      <c r="E1196" s="20" t="n">
        <v>0.925953103448276</v>
      </c>
      <c r="F1196" s="7" t="n">
        <f aca="false">LOG(E1196,2)</f>
        <v>-0.110988967423334</v>
      </c>
      <c r="G1196" s="6" t="s">
        <v>4361</v>
      </c>
      <c r="N1196" s="19"/>
      <c r="Q1196" s="6"/>
    </row>
    <row r="1197" customFormat="false" ht="15" hidden="false" customHeight="false" outlineLevel="0" collapsed="false">
      <c r="A1197" s="6" t="s">
        <v>4362</v>
      </c>
      <c r="B1197" s="6" t="s">
        <v>4363</v>
      </c>
      <c r="C1197" s="20" t="n">
        <v>1.24609087</v>
      </c>
      <c r="D1197" s="20" t="n">
        <f aca="false">LOG(C1197,2)</f>
        <v>0.317409279371675</v>
      </c>
      <c r="E1197" s="20" t="n">
        <v>1.281563478</v>
      </c>
      <c r="F1197" s="7" t="n">
        <f aca="false">LOG(E1197,2)</f>
        <v>0.357904939517299</v>
      </c>
      <c r="G1197" s="6" t="s">
        <v>4364</v>
      </c>
      <c r="N1197" s="19"/>
      <c r="Q1197" s="6"/>
    </row>
    <row r="1198" customFormat="false" ht="15" hidden="false" customHeight="false" outlineLevel="0" collapsed="false">
      <c r="A1198" s="6" t="s">
        <v>4365</v>
      </c>
      <c r="B1198" s="6" t="s">
        <v>4366</v>
      </c>
      <c r="C1198" s="20" t="n">
        <v>1.2478</v>
      </c>
      <c r="D1198" s="20" t="n">
        <f aca="false">LOG(C1198,2)</f>
        <v>0.319386714544103</v>
      </c>
      <c r="E1198" s="7" t="n">
        <v>0.74947</v>
      </c>
      <c r="F1198" s="7" t="n">
        <f aca="false">LOG(E1198,2)</f>
        <v>-0.416057364169123</v>
      </c>
      <c r="G1198" s="6" t="s">
        <v>4367</v>
      </c>
      <c r="N1198" s="19"/>
      <c r="Q1198" s="6"/>
    </row>
    <row r="1199" customFormat="false" ht="15" hidden="false" customHeight="false" outlineLevel="0" collapsed="false">
      <c r="A1199" s="19" t="s">
        <v>4368</v>
      </c>
      <c r="B1199" s="19" t="s">
        <v>4369</v>
      </c>
      <c r="C1199" s="20" t="n">
        <v>1.249</v>
      </c>
      <c r="D1199" s="20" t="n">
        <f aca="false">LOG(C1199,2)</f>
        <v>0.32077347694587</v>
      </c>
      <c r="E1199" s="20" t="n">
        <v>1.0293</v>
      </c>
      <c r="F1199" s="7" t="n">
        <f aca="false">LOG(E1199,2)</f>
        <v>0.0416635317293615</v>
      </c>
      <c r="G1199" s="19" t="s">
        <v>4370</v>
      </c>
      <c r="N1199" s="19"/>
      <c r="Q1199" s="6"/>
    </row>
    <row r="1200" customFormat="false" ht="15" hidden="false" customHeight="false" outlineLevel="0" collapsed="false">
      <c r="A1200" s="6" t="s">
        <v>4371</v>
      </c>
      <c r="B1200" s="6" t="s">
        <v>4372</v>
      </c>
      <c r="C1200" s="20" t="n">
        <v>1.2494</v>
      </c>
      <c r="D1200" s="20" t="n">
        <f aca="false">LOG(C1200,2)</f>
        <v>0.321235435016064</v>
      </c>
      <c r="E1200" s="20" t="n">
        <v>1.1063</v>
      </c>
      <c r="F1200" s="7" t="n">
        <f aca="false">LOG(E1200,2)</f>
        <v>0.145742660277606</v>
      </c>
      <c r="G1200" s="6" t="s">
        <v>4373</v>
      </c>
      <c r="N1200" s="19"/>
      <c r="Q1200" s="6"/>
    </row>
    <row r="1201" s="6" customFormat="true" ht="15" hidden="false" customHeight="false" outlineLevel="0" collapsed="false">
      <c r="A1201" s="19" t="s">
        <v>4374</v>
      </c>
      <c r="B1201" s="19" t="s">
        <v>4375</v>
      </c>
      <c r="C1201" s="20" t="n">
        <v>1.250875</v>
      </c>
      <c r="D1201" s="20" t="n">
        <f aca="false">LOG(C1201,2)</f>
        <v>0.322937628120561</v>
      </c>
      <c r="E1201" s="20" t="n">
        <v>1.17545</v>
      </c>
      <c r="F1201" s="7" t="n">
        <f aca="false">LOG(E1201,2)</f>
        <v>0.233213172520312</v>
      </c>
      <c r="G1201" s="19" t="s">
        <v>4376</v>
      </c>
      <c r="N1201" s="19"/>
    </row>
    <row r="1202" s="6" customFormat="true" ht="15" hidden="false" customHeight="false" outlineLevel="0" collapsed="false">
      <c r="A1202" s="19" t="s">
        <v>4377</v>
      </c>
      <c r="B1202" s="19" t="s">
        <v>4378</v>
      </c>
      <c r="C1202" s="20" t="n">
        <v>1.251</v>
      </c>
      <c r="D1202" s="20" t="n">
        <f aca="false">LOG(C1202,2)</f>
        <v>0.323081789503733</v>
      </c>
      <c r="E1202" s="20" t="n">
        <v>1.066455</v>
      </c>
      <c r="F1202" s="7" t="n">
        <f aca="false">LOG(E1202,2)</f>
        <v>0.092823091185727</v>
      </c>
      <c r="G1202" s="19" t="s">
        <v>4379</v>
      </c>
      <c r="N1202" s="19"/>
    </row>
    <row r="1203" s="6" customFormat="true" ht="15" hidden="false" customHeight="false" outlineLevel="0" collapsed="false">
      <c r="A1203" s="6" t="s">
        <v>4380</v>
      </c>
      <c r="B1203" s="6" t="s">
        <v>4381</v>
      </c>
      <c r="C1203" s="20" t="n">
        <v>1.25146769230769</v>
      </c>
      <c r="D1203" s="20" t="n">
        <f aca="false">LOG(C1203,2)</f>
        <v>0.323621047119645</v>
      </c>
      <c r="E1203" s="20" t="n">
        <v>1.21112307692308</v>
      </c>
      <c r="F1203" s="7" t="n">
        <f aca="false">LOG(E1203,2)</f>
        <v>0.276345482244567</v>
      </c>
      <c r="G1203" s="6" t="s">
        <v>4382</v>
      </c>
      <c r="N1203" s="19"/>
    </row>
    <row r="1204" s="6" customFormat="true" ht="15" hidden="false" customHeight="false" outlineLevel="0" collapsed="false">
      <c r="A1204" s="6" t="s">
        <v>4383</v>
      </c>
      <c r="B1204" s="6" t="s">
        <v>4384</v>
      </c>
      <c r="C1204" s="20" t="n">
        <v>1.2517</v>
      </c>
      <c r="D1204" s="20" t="n">
        <f aca="false">LOG(C1204,2)</f>
        <v>0.323888827147044</v>
      </c>
      <c r="E1204" s="20" t="n">
        <v>0.72526</v>
      </c>
      <c r="F1204" s="7" t="n">
        <f aca="false">LOG(E1204,2)</f>
        <v>-0.463429812218729</v>
      </c>
      <c r="G1204" s="6" t="s">
        <v>4385</v>
      </c>
      <c r="N1204" s="19"/>
    </row>
    <row r="1205" s="6" customFormat="true" ht="15" hidden="false" customHeight="false" outlineLevel="0" collapsed="false">
      <c r="A1205" s="6" t="s">
        <v>4386</v>
      </c>
      <c r="B1205" s="6" t="s">
        <v>4387</v>
      </c>
      <c r="C1205" s="20" t="n">
        <v>1.25326677419355</v>
      </c>
      <c r="D1205" s="20" t="n">
        <f aca="false">LOG(C1205,2)</f>
        <v>0.325693543822148</v>
      </c>
      <c r="E1205" s="20" t="n">
        <v>1.4031264516129</v>
      </c>
      <c r="F1205" s="7" t="n">
        <f aca="false">LOG(E1205,2)</f>
        <v>0.488645032403382</v>
      </c>
      <c r="G1205" s="6" t="s">
        <v>4388</v>
      </c>
      <c r="N1205" s="19"/>
    </row>
    <row r="1206" s="6" customFormat="true" ht="15" hidden="false" customHeight="false" outlineLevel="0" collapsed="false">
      <c r="A1206" s="6" t="s">
        <v>4389</v>
      </c>
      <c r="B1206" s="6" t="s">
        <v>4390</v>
      </c>
      <c r="C1206" s="20" t="n">
        <v>1.2535</v>
      </c>
      <c r="D1206" s="20" t="n">
        <f aca="false">LOG(C1206,2)</f>
        <v>0.325961996171852</v>
      </c>
      <c r="E1206" s="7" t="n">
        <v>1.7418</v>
      </c>
      <c r="F1206" s="7" t="n">
        <f aca="false">LOG(E1206,2)</f>
        <v>0.800578977798369</v>
      </c>
      <c r="G1206" s="6" t="s">
        <v>4391</v>
      </c>
      <c r="N1206" s="19"/>
    </row>
    <row r="1207" s="6" customFormat="true" ht="15" hidden="false" customHeight="false" outlineLevel="0" collapsed="false">
      <c r="A1207" s="19" t="s">
        <v>4392</v>
      </c>
      <c r="B1207" s="19" t="s">
        <v>4393</v>
      </c>
      <c r="C1207" s="20" t="n">
        <v>1.25535</v>
      </c>
      <c r="D1207" s="20" t="n">
        <f aca="false">LOG(C1207,2)</f>
        <v>0.328089653313086</v>
      </c>
      <c r="E1207" s="20" t="n">
        <v>1.1924</v>
      </c>
      <c r="F1207" s="7" t="n">
        <f aca="false">LOG(E1207,2)</f>
        <v>0.253868280441719</v>
      </c>
      <c r="G1207" s="19" t="s">
        <v>4394</v>
      </c>
      <c r="N1207" s="19"/>
    </row>
    <row r="1208" s="6" customFormat="true" ht="15" hidden="false" customHeight="false" outlineLevel="0" collapsed="false">
      <c r="A1208" s="6" t="s">
        <v>4395</v>
      </c>
      <c r="B1208" s="6" t="s">
        <v>4396</v>
      </c>
      <c r="C1208" s="20" t="n">
        <v>1.256</v>
      </c>
      <c r="D1208" s="20" t="n">
        <f aca="false">LOG(C1208,2)</f>
        <v>0.32883646422954</v>
      </c>
      <c r="E1208" s="7" t="n">
        <v>1.3005</v>
      </c>
      <c r="F1208" s="7" t="n">
        <f aca="false">LOG(E1208,2)</f>
        <v>0.379066399280904</v>
      </c>
      <c r="G1208" s="6" t="s">
        <v>4397</v>
      </c>
      <c r="N1208" s="19"/>
    </row>
    <row r="1209" s="6" customFormat="true" ht="15" hidden="false" customHeight="false" outlineLevel="0" collapsed="false">
      <c r="A1209" s="6" t="s">
        <v>4398</v>
      </c>
      <c r="B1209" s="6" t="s">
        <v>4399</v>
      </c>
      <c r="C1209" s="20" t="n">
        <v>1.25845</v>
      </c>
      <c r="D1209" s="20" t="n">
        <f aca="false">LOG(C1209,2)</f>
        <v>0.331647897321274</v>
      </c>
      <c r="E1209" s="7" t="n">
        <v>0.803285</v>
      </c>
      <c r="F1209" s="7" t="n">
        <f aca="false">LOG(E1209,2)</f>
        <v>-0.316016158031174</v>
      </c>
      <c r="G1209" s="6" t="s">
        <v>4400</v>
      </c>
      <c r="N1209" s="19"/>
    </row>
    <row r="1210" s="6" customFormat="true" ht="15" hidden="false" customHeight="false" outlineLevel="0" collapsed="false">
      <c r="A1210" s="6" t="s">
        <v>4401</v>
      </c>
      <c r="B1210" s="6" t="s">
        <v>4402</v>
      </c>
      <c r="C1210" s="20" t="n">
        <v>1.2593</v>
      </c>
      <c r="D1210" s="20" t="n">
        <f aca="false">LOG(C1210,2)</f>
        <v>0.332622013759637</v>
      </c>
      <c r="E1210" s="20" t="n">
        <v>1.2079</v>
      </c>
      <c r="F1210" s="7" t="n">
        <f aca="false">LOG(E1210,2)</f>
        <v>0.272501021322066</v>
      </c>
      <c r="G1210" s="6" t="s">
        <v>4403</v>
      </c>
      <c r="N1210" s="19"/>
    </row>
    <row r="1211" s="6" customFormat="true" ht="15" hidden="false" customHeight="false" outlineLevel="0" collapsed="false">
      <c r="A1211" s="6" t="s">
        <v>4404</v>
      </c>
      <c r="B1211" s="6" t="s">
        <v>4405</v>
      </c>
      <c r="C1211" s="20" t="n">
        <v>1.2599</v>
      </c>
      <c r="D1211" s="20" t="n">
        <f aca="false">LOG(C1211,2)</f>
        <v>0.333309229574896</v>
      </c>
      <c r="E1211" s="7" t="n">
        <v>1.0079</v>
      </c>
      <c r="F1211" s="7" t="n">
        <f aca="false">LOG(E1211,2)</f>
        <v>0.0113525072299052</v>
      </c>
      <c r="G1211" s="6" t="s">
        <v>4406</v>
      </c>
      <c r="N1211" s="19"/>
    </row>
    <row r="1212" s="6" customFormat="true" ht="15" hidden="false" customHeight="false" outlineLevel="0" collapsed="false">
      <c r="A1212" s="6" t="s">
        <v>4407</v>
      </c>
      <c r="B1212" s="6" t="s">
        <v>4408</v>
      </c>
      <c r="C1212" s="20" t="n">
        <v>1.44490103920391</v>
      </c>
      <c r="D1212" s="20" t="n">
        <f aca="false">LOG(C1212,2)</f>
        <v>0.530970686401531</v>
      </c>
      <c r="E1212" s="20" t="n">
        <v>1.21194148309231</v>
      </c>
      <c r="F1212" s="7" t="n">
        <f aca="false">LOG(E1212,2)</f>
        <v>0.27732004197043</v>
      </c>
      <c r="G1212" s="6" t="s">
        <v>4409</v>
      </c>
      <c r="N1212" s="19"/>
    </row>
    <row r="1213" s="6" customFormat="true" ht="15" hidden="false" customHeight="false" outlineLevel="0" collapsed="false">
      <c r="A1213" s="6" t="s">
        <v>4410</v>
      </c>
      <c r="B1213" s="6" t="s">
        <v>4411</v>
      </c>
      <c r="C1213" s="20" t="n">
        <v>1.26053</v>
      </c>
      <c r="D1213" s="20" t="n">
        <f aca="false">LOG(C1213,2)</f>
        <v>0.334030454044284</v>
      </c>
      <c r="E1213" s="20" t="n">
        <v>0.983294666666667</v>
      </c>
      <c r="F1213" s="7" t="n">
        <f aca="false">LOG(E1213,2)</f>
        <v>-0.0243042770653726</v>
      </c>
      <c r="G1213" s="6" t="s">
        <v>4412</v>
      </c>
      <c r="N1213" s="19"/>
    </row>
    <row r="1214" s="6" customFormat="true" ht="15" hidden="false" customHeight="false" outlineLevel="0" collapsed="false">
      <c r="A1214" s="19" t="s">
        <v>4413</v>
      </c>
      <c r="B1214" s="19" t="s">
        <v>4414</v>
      </c>
      <c r="C1214" s="20" t="n">
        <v>1.2612</v>
      </c>
      <c r="D1214" s="20" t="n">
        <f aca="false">LOG(C1214,2)</f>
        <v>0.334797075133885</v>
      </c>
      <c r="E1214" s="20" t="n">
        <v>0.8794</v>
      </c>
      <c r="F1214" s="7" t="n">
        <f aca="false">LOG(E1214,2)</f>
        <v>-0.185408562336802</v>
      </c>
      <c r="G1214" s="19" t="s">
        <v>4415</v>
      </c>
      <c r="N1214" s="19"/>
    </row>
    <row r="1215" s="6" customFormat="true" ht="15" hidden="false" customHeight="false" outlineLevel="0" collapsed="false">
      <c r="A1215" s="6" t="s">
        <v>4416</v>
      </c>
      <c r="B1215" s="6" t="s">
        <v>4417</v>
      </c>
      <c r="C1215" s="20" t="n">
        <v>1.2621</v>
      </c>
      <c r="D1215" s="20" t="n">
        <f aca="false">LOG(C1215,2)</f>
        <v>0.335826223940496</v>
      </c>
      <c r="E1215" s="7" t="n">
        <v>0.84303</v>
      </c>
      <c r="F1215" s="7" t="n">
        <f aca="false">LOG(E1215,2)</f>
        <v>-0.246344123173002</v>
      </c>
      <c r="G1215" s="6" t="s">
        <v>4418</v>
      </c>
      <c r="N1215" s="19"/>
    </row>
    <row r="1216" s="6" customFormat="true" ht="15" hidden="false" customHeight="false" outlineLevel="0" collapsed="false">
      <c r="A1216" s="19" t="s">
        <v>4419</v>
      </c>
      <c r="B1216" s="19" t="s">
        <v>4420</v>
      </c>
      <c r="C1216" s="20" t="n">
        <v>1.262407143</v>
      </c>
      <c r="D1216" s="20" t="n">
        <f aca="false">LOG(C1216,2)</f>
        <v>0.336177273598929</v>
      </c>
      <c r="E1216" s="20" t="n">
        <v>0.9457171429</v>
      </c>
      <c r="F1216" s="7" t="n">
        <f aca="false">LOG(E1216,2)</f>
        <v>-0.0805193463710267</v>
      </c>
      <c r="G1216" s="19" t="s">
        <v>4421</v>
      </c>
      <c r="N1216" s="19"/>
    </row>
    <row r="1217" s="6" customFormat="true" ht="15" hidden="false" customHeight="false" outlineLevel="0" collapsed="false">
      <c r="A1217" s="6" t="s">
        <v>4422</v>
      </c>
      <c r="B1217" s="6" t="s">
        <v>4423</v>
      </c>
      <c r="C1217" s="20" t="n">
        <v>1.2625</v>
      </c>
      <c r="D1217" s="20" t="n">
        <f aca="false">LOG(C1217,2)</f>
        <v>0.336283387864432</v>
      </c>
      <c r="E1217" s="7" t="n">
        <v>1.1409</v>
      </c>
      <c r="F1217" s="7" t="n">
        <f aca="false">LOG(E1217,2)</f>
        <v>0.190172344802298</v>
      </c>
      <c r="G1217" s="6" t="s">
        <v>4424</v>
      </c>
      <c r="N1217" s="19"/>
    </row>
    <row r="1218" s="6" customFormat="true" ht="15" hidden="false" customHeight="false" outlineLevel="0" collapsed="false">
      <c r="A1218" s="6" t="s">
        <v>4425</v>
      </c>
      <c r="B1218" s="6" t="s">
        <v>4426</v>
      </c>
      <c r="C1218" s="20" t="n">
        <v>1.2642</v>
      </c>
      <c r="D1218" s="20" t="n">
        <f aca="false">LOG(C1218,2)</f>
        <v>0.338224719989013</v>
      </c>
      <c r="E1218" s="7" t="n">
        <v>0.89666</v>
      </c>
      <c r="F1218" s="7" t="n">
        <f aca="false">LOG(E1218,2)</f>
        <v>-0.157367054336313</v>
      </c>
      <c r="G1218" s="6" t="s">
        <v>4427</v>
      </c>
      <c r="N1218" s="19"/>
    </row>
    <row r="1219" s="6" customFormat="true" ht="15" hidden="false" customHeight="false" outlineLevel="0" collapsed="false">
      <c r="A1219" s="6" t="s">
        <v>4428</v>
      </c>
      <c r="B1219" s="6" t="s">
        <v>4429</v>
      </c>
      <c r="C1219" s="20" t="n">
        <v>1.2655</v>
      </c>
      <c r="D1219" s="20" t="n">
        <f aca="false">LOG(C1219,2)</f>
        <v>0.339707507448597</v>
      </c>
      <c r="E1219" s="20" t="n">
        <v>1.1907</v>
      </c>
      <c r="F1219" s="7" t="n">
        <f aca="false">LOG(E1219,2)</f>
        <v>0.25180996817154</v>
      </c>
      <c r="G1219" s="6" t="s">
        <v>4430</v>
      </c>
      <c r="N1219" s="19"/>
    </row>
    <row r="1220" s="6" customFormat="true" ht="15" hidden="false" customHeight="false" outlineLevel="0" collapsed="false">
      <c r="A1220" s="6" t="s">
        <v>4431</v>
      </c>
      <c r="B1220" s="6" t="s">
        <v>4432</v>
      </c>
      <c r="C1220" s="20" t="n">
        <v>1.2685</v>
      </c>
      <c r="D1220" s="20" t="n">
        <f aca="false">LOG(C1220,2)</f>
        <v>0.343123519401852</v>
      </c>
      <c r="E1220" s="20" t="n">
        <v>0.7358</v>
      </c>
      <c r="F1220" s="7" t="n">
        <f aca="false">LOG(E1220,2)</f>
        <v>-0.442614418576475</v>
      </c>
      <c r="G1220" s="6" t="s">
        <v>4433</v>
      </c>
      <c r="N1220" s="19"/>
    </row>
    <row r="1221" s="6" customFormat="true" ht="15" hidden="false" customHeight="false" outlineLevel="0" collapsed="false">
      <c r="A1221" s="6" t="s">
        <v>4434</v>
      </c>
      <c r="B1221" s="6" t="s">
        <v>4435</v>
      </c>
      <c r="C1221" s="20" t="n">
        <v>1.27</v>
      </c>
      <c r="D1221" s="20" t="n">
        <f aca="false">LOG(C1221,2)</f>
        <v>0.344828496997441</v>
      </c>
      <c r="E1221" s="20" t="n">
        <v>0.91415</v>
      </c>
      <c r="F1221" s="7" t="n">
        <f aca="false">LOG(E1221,2)</f>
        <v>-0.12949718288562</v>
      </c>
      <c r="G1221" s="6" t="s">
        <v>4436</v>
      </c>
      <c r="N1221" s="19"/>
    </row>
    <row r="1222" s="6" customFormat="true" ht="15" hidden="false" customHeight="false" outlineLevel="0" collapsed="false">
      <c r="A1222" s="6" t="s">
        <v>4437</v>
      </c>
      <c r="B1222" s="6" t="s">
        <v>4438</v>
      </c>
      <c r="C1222" s="20" t="n">
        <v>1.2708</v>
      </c>
      <c r="D1222" s="20" t="n">
        <f aca="false">LOG(C1222,2)</f>
        <v>0.345736995164043</v>
      </c>
      <c r="E1222" s="7" t="n">
        <v>1.0739</v>
      </c>
      <c r="F1222" s="7" t="n">
        <f aca="false">LOG(E1222,2)</f>
        <v>0.102859657922056</v>
      </c>
      <c r="G1222" s="6" t="s">
        <v>4439</v>
      </c>
      <c r="N1222" s="19"/>
    </row>
    <row r="1223" s="6" customFormat="true" ht="15" hidden="false" customHeight="false" outlineLevel="0" collapsed="false">
      <c r="A1223" s="19" t="s">
        <v>4440</v>
      </c>
      <c r="B1223" s="19" t="s">
        <v>4441</v>
      </c>
      <c r="C1223" s="20" t="n">
        <v>1.2724</v>
      </c>
      <c r="D1223" s="20" t="n">
        <f aca="false">LOG(C1223,2)</f>
        <v>0.347552276990064</v>
      </c>
      <c r="E1223" s="20" t="n">
        <v>0.850105</v>
      </c>
      <c r="F1223" s="7" t="n">
        <f aca="false">LOG(E1223,2)</f>
        <v>-0.234287049373773</v>
      </c>
      <c r="G1223" s="19" t="s">
        <v>4442</v>
      </c>
      <c r="N1223" s="19"/>
    </row>
    <row r="1224" s="6" customFormat="true" ht="15" hidden="false" customHeight="false" outlineLevel="0" collapsed="false">
      <c r="A1224" s="6" t="s">
        <v>4443</v>
      </c>
      <c r="B1224" s="6" t="s">
        <v>4444</v>
      </c>
      <c r="C1224" s="20" t="n">
        <v>0.738050309679972</v>
      </c>
      <c r="D1224" s="20" t="n">
        <f aca="false">LOG(C1224,2)</f>
        <v>-0.438208933002823</v>
      </c>
      <c r="E1224" s="20" t="n">
        <v>0.876976397364296</v>
      </c>
      <c r="F1224" s="7" t="n">
        <f aca="false">LOG(E1224,2)</f>
        <v>-0.18939007988406</v>
      </c>
      <c r="G1224" s="6" t="s">
        <v>4445</v>
      </c>
      <c r="N1224" s="19"/>
    </row>
    <row r="1225" s="6" customFormat="true" ht="15" hidden="false" customHeight="false" outlineLevel="0" collapsed="false">
      <c r="A1225" s="6" t="s">
        <v>4446</v>
      </c>
      <c r="B1225" s="6" t="s">
        <v>4447</v>
      </c>
      <c r="C1225" s="20" t="n">
        <v>1.33109203375889</v>
      </c>
      <c r="D1225" s="20" t="n">
        <f aca="false">LOG(C1225,2)</f>
        <v>0.412610324861564</v>
      </c>
      <c r="E1225" s="7" t="n">
        <v>0.918036929999207</v>
      </c>
      <c r="F1225" s="7" t="n">
        <f aca="false">LOG(E1225,2)</f>
        <v>-0.123375904586976</v>
      </c>
      <c r="G1225" s="6" t="s">
        <v>4448</v>
      </c>
      <c r="N1225" s="19"/>
    </row>
    <row r="1226" s="6" customFormat="true" ht="15" hidden="false" customHeight="false" outlineLevel="0" collapsed="false">
      <c r="A1226" s="6" t="s">
        <v>4449</v>
      </c>
      <c r="B1226" s="6" t="s">
        <v>4450</v>
      </c>
      <c r="C1226" s="20" t="n">
        <v>1.277</v>
      </c>
      <c r="D1226" s="20" t="n">
        <f aca="false">LOG(C1226,2)</f>
        <v>0.352758525040637</v>
      </c>
      <c r="E1226" s="20" t="n">
        <v>1.3362</v>
      </c>
      <c r="F1226" s="7" t="n">
        <f aca="false">LOG(E1226,2)</f>
        <v>0.418135963959497</v>
      </c>
      <c r="G1226" s="6" t="s">
        <v>4451</v>
      </c>
      <c r="N1226" s="19"/>
    </row>
    <row r="1227" s="6" customFormat="true" ht="15" hidden="false" customHeight="false" outlineLevel="0" collapsed="false">
      <c r="A1227" s="6" t="s">
        <v>4452</v>
      </c>
      <c r="B1227" s="6" t="s">
        <v>4453</v>
      </c>
      <c r="C1227" s="20" t="n">
        <v>1.27723187266831</v>
      </c>
      <c r="D1227" s="20" t="n">
        <f aca="false">LOG(C1227,2)</f>
        <v>0.353020460186923</v>
      </c>
      <c r="E1227" s="7" t="n">
        <v>1.40025473564402</v>
      </c>
      <c r="F1227" s="7" t="n">
        <f aca="false">LOG(E1227,2)</f>
        <v>0.485689307470124</v>
      </c>
      <c r="G1227" s="6" t="s">
        <v>4454</v>
      </c>
      <c r="N1227" s="19"/>
    </row>
    <row r="1228" s="6" customFormat="true" ht="15" hidden="false" customHeight="false" outlineLevel="0" collapsed="false">
      <c r="A1228" s="6" t="s">
        <v>4455</v>
      </c>
      <c r="B1228" s="6" t="s">
        <v>4456</v>
      </c>
      <c r="C1228" s="20" t="n">
        <v>1.39776862151071</v>
      </c>
      <c r="D1228" s="20" t="n">
        <f aca="false">LOG(C1228,2)</f>
        <v>0.483125565129718</v>
      </c>
      <c r="E1228" s="20" t="n">
        <v>1.49134870055198</v>
      </c>
      <c r="F1228" s="7" t="n">
        <f aca="false">LOG(E1228,2)</f>
        <v>0.576617621632009</v>
      </c>
      <c r="G1228" s="6" t="s">
        <v>4457</v>
      </c>
      <c r="N1228" s="19"/>
    </row>
    <row r="1229" s="6" customFormat="true" ht="15" hidden="false" customHeight="false" outlineLevel="0" collapsed="false">
      <c r="A1229" s="6" t="s">
        <v>4458</v>
      </c>
      <c r="B1229" s="6" t="s">
        <v>4459</v>
      </c>
      <c r="C1229" s="20" t="n">
        <v>1.34194861393552</v>
      </c>
      <c r="D1229" s="20" t="n">
        <f aca="false">LOG(C1229,2)</f>
        <v>0.424329428736492</v>
      </c>
      <c r="E1229" s="7" t="n">
        <v>0.984249255788434</v>
      </c>
      <c r="F1229" s="7" t="n">
        <f aca="false">LOG(E1229,2)</f>
        <v>-0.0229043783547007</v>
      </c>
      <c r="G1229" s="6" t="s">
        <v>4460</v>
      </c>
      <c r="I1229" s="19"/>
    </row>
    <row r="1230" s="6" customFormat="true" ht="15" hidden="false" customHeight="false" outlineLevel="0" collapsed="false">
      <c r="A1230" s="6" t="s">
        <v>4461</v>
      </c>
      <c r="B1230" s="6" t="s">
        <v>4462</v>
      </c>
      <c r="C1230" s="20" t="n">
        <v>1.2835</v>
      </c>
      <c r="D1230" s="20" t="n">
        <f aca="false">LOG(C1230,2)</f>
        <v>0.360083295913331</v>
      </c>
      <c r="E1230" s="20" t="n">
        <v>0.68183</v>
      </c>
      <c r="F1230" s="7" t="n">
        <f aca="false">LOG(E1230,2)</f>
        <v>-0.552516016531459</v>
      </c>
      <c r="G1230" s="6" t="s">
        <v>4463</v>
      </c>
      <c r="N1230" s="19"/>
    </row>
    <row r="1231" s="6" customFormat="true" ht="15" hidden="false" customHeight="false" outlineLevel="0" collapsed="false">
      <c r="A1231" s="6" t="s">
        <v>4464</v>
      </c>
      <c r="B1231" s="6" t="s">
        <v>4465</v>
      </c>
      <c r="C1231" s="7" t="n">
        <v>0.696271317556876</v>
      </c>
      <c r="D1231" s="20" t="n">
        <f aca="false">LOG(C1231,2)</f>
        <v>-0.522278501141653</v>
      </c>
      <c r="E1231" s="7" t="n">
        <v>1.03280565420725</v>
      </c>
      <c r="F1231" s="7" t="n">
        <f aca="false">LOG(E1231,2)</f>
        <v>0.0465688039707856</v>
      </c>
      <c r="G1231" s="6" t="s">
        <v>4466</v>
      </c>
      <c r="N1231" s="19"/>
    </row>
    <row r="1232" s="6" customFormat="true" ht="15" hidden="false" customHeight="false" outlineLevel="0" collapsed="false">
      <c r="A1232" s="6" t="s">
        <v>4467</v>
      </c>
      <c r="B1232" s="6" t="s">
        <v>4468</v>
      </c>
      <c r="C1232" s="20" t="n">
        <v>1.2864</v>
      </c>
      <c r="D1232" s="20" t="n">
        <f aca="false">LOG(C1232,2)</f>
        <v>0.363339311629479</v>
      </c>
      <c r="E1232" s="7" t="n">
        <v>1.2699</v>
      </c>
      <c r="F1232" s="7" t="n">
        <f aca="false">LOG(E1232,2)</f>
        <v>0.344714894490127</v>
      </c>
      <c r="G1232" s="6" t="s">
        <v>4469</v>
      </c>
      <c r="N1232" s="19"/>
    </row>
    <row r="1233" customFormat="false" ht="15" hidden="false" customHeight="false" outlineLevel="0" collapsed="false">
      <c r="A1233" s="6" t="s">
        <v>4470</v>
      </c>
      <c r="B1233" s="6" t="s">
        <v>4471</v>
      </c>
      <c r="C1233" s="20" t="n">
        <v>1.45749655393351</v>
      </c>
      <c r="D1233" s="20" t="n">
        <f aca="false">LOG(C1233,2)</f>
        <v>0.543492472359624</v>
      </c>
      <c r="E1233" s="20" t="n">
        <v>1.12605990424491</v>
      </c>
      <c r="F1233" s="7" t="n">
        <f aca="false">LOG(E1233,2)</f>
        <v>0.171283578091527</v>
      </c>
      <c r="G1233" s="6" t="s">
        <v>4472</v>
      </c>
      <c r="N1233" s="19"/>
      <c r="Q1233" s="6"/>
    </row>
    <row r="1234" customFormat="false" ht="15" hidden="false" customHeight="false" outlineLevel="0" collapsed="false">
      <c r="A1234" s="6" t="s">
        <v>4473</v>
      </c>
      <c r="B1234" s="6" t="s">
        <v>4474</v>
      </c>
      <c r="C1234" s="20" t="n">
        <v>1.2889</v>
      </c>
      <c r="D1234" s="20" t="n">
        <f aca="false">LOG(C1234,2)</f>
        <v>0.366140335770504</v>
      </c>
      <c r="E1234" s="7" t="n">
        <v>1.1367</v>
      </c>
      <c r="F1234" s="7" t="n">
        <f aca="false">LOG(E1234,2)</f>
        <v>0.184851545680415</v>
      </c>
      <c r="G1234" s="6" t="s">
        <v>4475</v>
      </c>
      <c r="N1234" s="19"/>
      <c r="Q1234" s="6"/>
    </row>
    <row r="1235" customFormat="false" ht="15" hidden="false" customHeight="false" outlineLevel="0" collapsed="false">
      <c r="A1235" s="6" t="s">
        <v>4476</v>
      </c>
      <c r="B1235" s="6" t="s">
        <v>4477</v>
      </c>
      <c r="C1235" s="20" t="n">
        <v>1.2956</v>
      </c>
      <c r="D1235" s="20" t="n">
        <f aca="false">LOG(C1235,2)</f>
        <v>0.373620373245737</v>
      </c>
      <c r="E1235" s="20" t="n">
        <v>0.99816</v>
      </c>
      <c r="F1235" s="7" t="n">
        <f aca="false">LOG(E1235,2)</f>
        <v>-0.00265700406929926</v>
      </c>
      <c r="G1235" s="6" t="s">
        <v>4478</v>
      </c>
      <c r="N1235" s="19"/>
      <c r="Q1235" s="6"/>
    </row>
    <row r="1236" customFormat="false" ht="15" hidden="false" customHeight="false" outlineLevel="0" collapsed="false">
      <c r="A1236" s="6" t="s">
        <v>4479</v>
      </c>
      <c r="B1236" s="6" t="s">
        <v>4480</v>
      </c>
      <c r="C1236" s="20" t="n">
        <v>1.3021</v>
      </c>
      <c r="D1236" s="20" t="n">
        <f aca="false">LOG(C1236,2)</f>
        <v>0.38084025031927</v>
      </c>
      <c r="E1236" s="7" t="n">
        <v>0.67252</v>
      </c>
      <c r="F1236" s="7" t="n">
        <f aca="false">LOG(E1236,2)</f>
        <v>-0.572350922427362</v>
      </c>
      <c r="G1236" s="6" t="s">
        <v>4481</v>
      </c>
      <c r="N1236" s="19"/>
      <c r="Q1236" s="6"/>
    </row>
    <row r="1237" customFormat="false" ht="15" hidden="false" customHeight="false" outlineLevel="0" collapsed="false">
      <c r="A1237" s="6" t="s">
        <v>4482</v>
      </c>
      <c r="B1237" s="6" t="s">
        <v>4483</v>
      </c>
      <c r="C1237" s="20" t="n">
        <v>1.3033375</v>
      </c>
      <c r="D1237" s="20" t="n">
        <f aca="false">LOG(C1237,2)</f>
        <v>0.382210719000521</v>
      </c>
      <c r="E1237" s="20" t="n">
        <v>0.97088875</v>
      </c>
      <c r="F1237" s="7" t="n">
        <f aca="false">LOG(E1237,2)</f>
        <v>-0.0426221020425269</v>
      </c>
      <c r="G1237" s="6" t="s">
        <v>4484</v>
      </c>
      <c r="N1237" s="19"/>
      <c r="Q1237" s="6"/>
    </row>
    <row r="1238" customFormat="false" ht="15" hidden="false" customHeight="false" outlineLevel="0" collapsed="false">
      <c r="A1238" s="6" t="s">
        <v>4485</v>
      </c>
      <c r="B1238" s="6" t="s">
        <v>4486</v>
      </c>
      <c r="C1238" s="20" t="n">
        <v>1.3046</v>
      </c>
      <c r="D1238" s="20" t="n">
        <f aca="false">LOG(C1238,2)</f>
        <v>0.383607533633852</v>
      </c>
      <c r="E1238" s="20" t="n">
        <v>1.0318</v>
      </c>
      <c r="F1238" s="7" t="n">
        <f aca="false">LOG(E1238,2)</f>
        <v>0.0451633516032245</v>
      </c>
      <c r="G1238" s="6" t="s">
        <v>4487</v>
      </c>
      <c r="N1238" s="19"/>
      <c r="Q1238" s="6"/>
    </row>
    <row r="1239" customFormat="false" ht="15" hidden="false" customHeight="false" outlineLevel="0" collapsed="false">
      <c r="A1239" s="6" t="s">
        <v>4488</v>
      </c>
      <c r="B1239" s="6" t="s">
        <v>4489</v>
      </c>
      <c r="C1239" s="20" t="n">
        <v>1.3088</v>
      </c>
      <c r="D1239" s="20" t="n">
        <f aca="false">LOG(C1239,2)</f>
        <v>0.388244653392299</v>
      </c>
      <c r="E1239" s="7" t="n">
        <v>1.9092</v>
      </c>
      <c r="F1239" s="7" t="n">
        <f aca="false">LOG(E1239,2)</f>
        <v>0.932968241502755</v>
      </c>
      <c r="G1239" s="6" t="s">
        <v>4490</v>
      </c>
      <c r="N1239" s="19"/>
      <c r="Q1239" s="6"/>
    </row>
    <row r="1240" customFormat="false" ht="15" hidden="false" customHeight="false" outlineLevel="0" collapsed="false">
      <c r="A1240" s="6" t="s">
        <v>4491</v>
      </c>
      <c r="B1240" s="6" t="s">
        <v>4492</v>
      </c>
      <c r="C1240" s="20" t="n">
        <v>1.3095</v>
      </c>
      <c r="D1240" s="20" t="n">
        <f aca="false">LOG(C1240,2)</f>
        <v>0.389016059688509</v>
      </c>
      <c r="E1240" s="7" t="n">
        <v>0.94652</v>
      </c>
      <c r="F1240" s="7" t="n">
        <f aca="false">LOG(E1240,2)</f>
        <v>-0.0792951044407129</v>
      </c>
      <c r="G1240" s="6" t="s">
        <v>4493</v>
      </c>
      <c r="N1240" s="19"/>
      <c r="Q1240" s="6"/>
    </row>
    <row r="1241" customFormat="false" ht="15" hidden="false" customHeight="false" outlineLevel="0" collapsed="false">
      <c r="A1241" s="6" t="s">
        <v>4494</v>
      </c>
      <c r="B1241" s="6" t="s">
        <v>4495</v>
      </c>
      <c r="C1241" s="20" t="n">
        <v>1.3095</v>
      </c>
      <c r="D1241" s="20" t="n">
        <f aca="false">LOG(C1241,2)</f>
        <v>0.389016059688509</v>
      </c>
      <c r="E1241" s="20" t="n">
        <v>1.1085</v>
      </c>
      <c r="F1241" s="7" t="n">
        <f aca="false">LOG(E1241,2)</f>
        <v>0.14860877020522</v>
      </c>
      <c r="G1241" s="6" t="s">
        <v>4496</v>
      </c>
      <c r="N1241" s="19"/>
      <c r="Q1241" s="6"/>
    </row>
    <row r="1242" customFormat="false" ht="15" hidden="false" customHeight="false" outlineLevel="0" collapsed="false">
      <c r="A1242" s="6" t="s">
        <v>4497</v>
      </c>
      <c r="B1242" s="6" t="s">
        <v>4498</v>
      </c>
      <c r="C1242" s="20" t="n">
        <v>1.3101</v>
      </c>
      <c r="D1242" s="20" t="n">
        <f aca="false">LOG(C1242,2)</f>
        <v>0.389676936951962</v>
      </c>
      <c r="E1242" s="7" t="n">
        <v>0.94894</v>
      </c>
      <c r="F1242" s="7" t="n">
        <f aca="false">LOG(E1242,2)</f>
        <v>-0.075611224120405</v>
      </c>
      <c r="G1242" s="6" t="s">
        <v>4499</v>
      </c>
      <c r="N1242" s="19"/>
      <c r="Q1242" s="6"/>
    </row>
    <row r="1243" customFormat="false" ht="15" hidden="false" customHeight="false" outlineLevel="0" collapsed="false">
      <c r="A1243" s="6" t="s">
        <v>4500</v>
      </c>
      <c r="B1243" s="6" t="s">
        <v>4501</v>
      </c>
      <c r="C1243" s="20" t="n">
        <v>1.01635566397971</v>
      </c>
      <c r="D1243" s="20" t="n">
        <f aca="false">LOG(C1243,2)</f>
        <v>0.0234053478477601</v>
      </c>
      <c r="E1243" s="20" t="n">
        <v>0.947665947556108</v>
      </c>
      <c r="F1243" s="7" t="n">
        <f aca="false">LOG(E1243,2)</f>
        <v>-0.0775494964552376</v>
      </c>
      <c r="G1243" s="6" t="s">
        <v>4502</v>
      </c>
      <c r="P1243" s="19"/>
      <c r="Q1243" s="6"/>
    </row>
    <row r="1244" customFormat="false" ht="15" hidden="false" customHeight="false" outlineLevel="0" collapsed="false">
      <c r="A1244" s="6" t="s">
        <v>4503</v>
      </c>
      <c r="B1244" s="6" t="s">
        <v>4504</v>
      </c>
      <c r="C1244" s="20" t="n">
        <v>1.3146</v>
      </c>
      <c r="D1244" s="20" t="n">
        <f aca="false">LOG(C1244,2)</f>
        <v>0.394623890161929</v>
      </c>
      <c r="E1244" s="20" t="n">
        <v>0.86484</v>
      </c>
      <c r="F1244" s="7" t="n">
        <f aca="false">LOG(E1244,2)</f>
        <v>-0.209494843707626</v>
      </c>
      <c r="G1244" s="6" t="s">
        <v>4505</v>
      </c>
      <c r="N1244" s="19"/>
      <c r="Q1244" s="6"/>
    </row>
    <row r="1245" customFormat="false" ht="15" hidden="false" customHeight="false" outlineLevel="0" collapsed="false">
      <c r="A1245" s="6" t="s">
        <v>4506</v>
      </c>
      <c r="B1245" s="6" t="s">
        <v>4507</v>
      </c>
      <c r="C1245" s="20" t="n">
        <v>1.3183</v>
      </c>
      <c r="D1245" s="20" t="n">
        <f aca="false">LOG(C1245,2)</f>
        <v>0.398678715765025</v>
      </c>
      <c r="E1245" s="7" t="n">
        <v>1.0511</v>
      </c>
      <c r="F1245" s="7" t="n">
        <f aca="false">LOG(E1245,2)</f>
        <v>0.0718999315656331</v>
      </c>
      <c r="G1245" s="6" t="s">
        <v>4508</v>
      </c>
      <c r="N1245" s="19"/>
      <c r="Q1245" s="6"/>
    </row>
    <row r="1246" customFormat="false" ht="15" hidden="false" customHeight="false" outlineLevel="0" collapsed="false">
      <c r="A1246" s="6" t="s">
        <v>4509</v>
      </c>
      <c r="B1246" s="6" t="s">
        <v>4510</v>
      </c>
      <c r="C1246" s="20" t="n">
        <v>0.930023557126031</v>
      </c>
      <c r="D1246" s="20" t="n">
        <f aca="false">LOG(C1246,2)</f>
        <v>-0.104660835313494</v>
      </c>
      <c r="E1246" s="20" t="n">
        <v>1.12413595827023</v>
      </c>
      <c r="F1246" s="7" t="n">
        <f aca="false">LOG(E1246,2)</f>
        <v>0.168816532409665</v>
      </c>
      <c r="G1246" s="6" t="s">
        <v>4511</v>
      </c>
    </row>
    <row r="1247" customFormat="false" ht="15" hidden="false" customHeight="false" outlineLevel="0" collapsed="false">
      <c r="A1247" s="6" t="s">
        <v>4512</v>
      </c>
      <c r="B1247" s="6" t="s">
        <v>4513</v>
      </c>
      <c r="C1247" s="20" t="n">
        <v>1.32297</v>
      </c>
      <c r="D1247" s="20" t="n">
        <f aca="false">LOG(C1247,2)</f>
        <v>0.403780347072412</v>
      </c>
      <c r="E1247" s="20" t="n">
        <v>1.32974444</v>
      </c>
      <c r="F1247" s="7" t="n">
        <f aca="false">LOG(E1247,2)</f>
        <v>0.411149004695154</v>
      </c>
      <c r="G1247" s="6" t="s">
        <v>4514</v>
      </c>
      <c r="N1247" s="19"/>
      <c r="Q1247" s="6"/>
    </row>
    <row r="1248" customFormat="false" ht="15" hidden="false" customHeight="false" outlineLevel="0" collapsed="false">
      <c r="A1248" s="6" t="s">
        <v>4515</v>
      </c>
      <c r="B1248" s="6" t="s">
        <v>4516</v>
      </c>
      <c r="C1248" s="20" t="n">
        <v>1.32341402525587</v>
      </c>
      <c r="D1248" s="20" t="n">
        <f aca="false">LOG(C1248,2)</f>
        <v>0.404264474118658</v>
      </c>
      <c r="E1248" s="20" t="n">
        <v>1.0279703560179</v>
      </c>
      <c r="F1248" s="7" t="n">
        <f aca="false">LOG(E1248,2)</f>
        <v>0.0397986615720584</v>
      </c>
      <c r="G1248" s="6" t="s">
        <v>4517</v>
      </c>
    </row>
    <row r="1249" s="6" customFormat="true" ht="15" hidden="false" customHeight="false" outlineLevel="0" collapsed="false">
      <c r="A1249" s="6" t="s">
        <v>4518</v>
      </c>
      <c r="B1249" s="6" t="s">
        <v>4519</v>
      </c>
      <c r="C1249" s="20" t="n">
        <v>1.3242</v>
      </c>
      <c r="D1249" s="20" t="n">
        <f aca="false">LOG(C1249,2)</f>
        <v>0.405121035451321</v>
      </c>
      <c r="E1249" s="20" t="n">
        <v>1.1408</v>
      </c>
      <c r="F1249" s="7" t="n">
        <f aca="false">LOG(E1249,2)</f>
        <v>0.190045886894439</v>
      </c>
      <c r="G1249" s="6" t="s">
        <v>4520</v>
      </c>
      <c r="N1249" s="19"/>
    </row>
    <row r="1250" s="6" customFormat="true" ht="15" hidden="false" customHeight="false" outlineLevel="0" collapsed="false">
      <c r="A1250" s="6" t="s">
        <v>4521</v>
      </c>
      <c r="B1250" s="6" t="s">
        <v>4522</v>
      </c>
      <c r="C1250" s="20" t="n">
        <v>1.32582770750245</v>
      </c>
      <c r="D1250" s="20" t="n">
        <f aca="false">LOG(C1250,2)</f>
        <v>0.406893308118856</v>
      </c>
      <c r="E1250" s="20" t="n">
        <v>0.964402731921387</v>
      </c>
      <c r="F1250" s="7" t="n">
        <f aca="false">LOG(E1250,2)</f>
        <v>-0.0522923571324743</v>
      </c>
      <c r="G1250" s="6" t="s">
        <v>4523</v>
      </c>
      <c r="N1250" s="19"/>
    </row>
    <row r="1251" s="6" customFormat="true" ht="15" hidden="false" customHeight="false" outlineLevel="0" collapsed="false">
      <c r="A1251" s="19" t="s">
        <v>4524</v>
      </c>
      <c r="B1251" s="19" t="s">
        <v>4525</v>
      </c>
      <c r="C1251" s="20" t="n">
        <v>1.3261</v>
      </c>
      <c r="D1251" s="20" t="n">
        <f aca="false">LOG(C1251,2)</f>
        <v>0.40718957187911</v>
      </c>
      <c r="E1251" s="20" t="n">
        <v>0.92398</v>
      </c>
      <c r="F1251" s="7" t="n">
        <f aca="false">LOG(E1251,2)</f>
        <v>-0.114066470749378</v>
      </c>
      <c r="G1251" s="19" t="s">
        <v>4526</v>
      </c>
      <c r="N1251" s="19"/>
    </row>
    <row r="1252" s="6" customFormat="true" ht="15" hidden="false" customHeight="false" outlineLevel="0" collapsed="false">
      <c r="A1252" s="6" t="s">
        <v>4527</v>
      </c>
      <c r="B1252" s="6" t="s">
        <v>4528</v>
      </c>
      <c r="C1252" s="20" t="n">
        <v>1.333</v>
      </c>
      <c r="D1252" s="20" t="n">
        <f aca="false">LOG(C1252,2)</f>
        <v>0.414676780426886</v>
      </c>
      <c r="E1252" s="20" t="n">
        <v>1.3091</v>
      </c>
      <c r="F1252" s="7" t="n">
        <f aca="false">LOG(E1252,2)</f>
        <v>0.388575306598427</v>
      </c>
      <c r="G1252" s="6" t="s">
        <v>4529</v>
      </c>
      <c r="N1252" s="19"/>
    </row>
    <row r="1253" s="6" customFormat="true" ht="15" hidden="false" customHeight="false" outlineLevel="0" collapsed="false">
      <c r="A1253" s="6" t="s">
        <v>4530</v>
      </c>
      <c r="B1253" s="6" t="s">
        <v>4531</v>
      </c>
      <c r="C1253" s="20" t="n">
        <v>1.3351263826466</v>
      </c>
      <c r="D1253" s="20" t="n">
        <f aca="false">LOG(C1253,2)</f>
        <v>0.416976313439047</v>
      </c>
      <c r="E1253" s="20" t="n">
        <v>1.00357867458956</v>
      </c>
      <c r="F1253" s="7" t="n">
        <f aca="false">LOG(E1253,2)</f>
        <v>0.00515371983066384</v>
      </c>
      <c r="G1253" s="6" t="s">
        <v>4532</v>
      </c>
      <c r="N1253" s="19"/>
    </row>
    <row r="1254" s="6" customFormat="true" ht="15" hidden="false" customHeight="false" outlineLevel="0" collapsed="false">
      <c r="A1254" s="6" t="s">
        <v>4533</v>
      </c>
      <c r="B1254" s="6" t="s">
        <v>4534</v>
      </c>
      <c r="C1254" s="20" t="n">
        <v>1.336</v>
      </c>
      <c r="D1254" s="20" t="n">
        <f aca="false">LOG(C1254,2)</f>
        <v>0.417920007811965</v>
      </c>
      <c r="E1254" s="7" t="n">
        <v>1.3599</v>
      </c>
      <c r="F1254" s="7" t="n">
        <f aca="false">LOG(E1254,2)</f>
        <v>0.443500567057692</v>
      </c>
      <c r="G1254" s="6" t="s">
        <v>4535</v>
      </c>
      <c r="N1254" s="19"/>
    </row>
    <row r="1255" s="6" customFormat="true" ht="15" hidden="false" customHeight="false" outlineLevel="0" collapsed="false">
      <c r="A1255" s="6" t="s">
        <v>4536</v>
      </c>
      <c r="B1255" s="6" t="s">
        <v>4537</v>
      </c>
      <c r="C1255" s="20" t="n">
        <v>1.3374</v>
      </c>
      <c r="D1255" s="20" t="n">
        <f aca="false">LOG(C1255,2)</f>
        <v>0.419431022431459</v>
      </c>
      <c r="E1255" s="7" t="n">
        <v>0.76865</v>
      </c>
      <c r="F1255" s="7" t="n">
        <f aca="false">LOG(E1255,2)</f>
        <v>-0.379601269402802</v>
      </c>
      <c r="G1255" s="6" t="s">
        <v>4538</v>
      </c>
      <c r="N1255" s="19"/>
    </row>
    <row r="1256" s="6" customFormat="true" ht="15" hidden="false" customHeight="false" outlineLevel="0" collapsed="false">
      <c r="A1256" s="6" t="s">
        <v>4539</v>
      </c>
      <c r="B1256" s="6" t="s">
        <v>4540</v>
      </c>
      <c r="C1256" s="20" t="n">
        <v>1.33805</v>
      </c>
      <c r="D1256" s="20" t="n">
        <f aca="false">LOG(C1256,2)</f>
        <v>0.420132027342803</v>
      </c>
      <c r="E1256" s="7" t="n">
        <v>1.3352</v>
      </c>
      <c r="F1256" s="7" t="n">
        <f aca="false">LOG(E1256,2)</f>
        <v>0.417055859813149</v>
      </c>
      <c r="G1256" s="6" t="s">
        <v>4541</v>
      </c>
      <c r="N1256" s="19"/>
    </row>
    <row r="1257" s="6" customFormat="true" ht="15" hidden="false" customHeight="false" outlineLevel="0" collapsed="false">
      <c r="A1257" s="6" t="s">
        <v>4542</v>
      </c>
      <c r="B1257" s="6" t="s">
        <v>4543</v>
      </c>
      <c r="C1257" s="20" t="n">
        <v>1.38729221601243</v>
      </c>
      <c r="D1257" s="20" t="n">
        <f aca="false">LOG(C1257,2)</f>
        <v>0.472271705605792</v>
      </c>
      <c r="E1257" s="7" t="n">
        <v>1.00455507830423</v>
      </c>
      <c r="F1257" s="7" t="n">
        <f aca="false">LOG(E1257,2)</f>
        <v>0.0065566671254205</v>
      </c>
      <c r="G1257" s="6" t="s">
        <v>4544</v>
      </c>
      <c r="N1257" s="19"/>
    </row>
    <row r="1258" s="6" customFormat="true" ht="15" hidden="false" customHeight="false" outlineLevel="0" collapsed="false">
      <c r="A1258" s="6" t="s">
        <v>4545</v>
      </c>
      <c r="B1258" s="6" t="s">
        <v>4546</v>
      </c>
      <c r="C1258" s="20" t="n">
        <v>1.3414</v>
      </c>
      <c r="D1258" s="20" t="n">
        <f aca="false">LOG(C1258,2)</f>
        <v>0.423739507165316</v>
      </c>
      <c r="E1258" s="7" t="n">
        <v>0.48387</v>
      </c>
      <c r="F1258" s="7" t="n">
        <f aca="false">LOG(E1258,2)</f>
        <v>-1.04730860017132</v>
      </c>
      <c r="G1258" s="23" t="s">
        <v>4547</v>
      </c>
      <c r="N1258" s="19"/>
    </row>
    <row r="1259" s="6" customFormat="true" ht="15" hidden="false" customHeight="false" outlineLevel="0" collapsed="false">
      <c r="A1259" s="6" t="s">
        <v>4548</v>
      </c>
      <c r="B1259" s="6" t="s">
        <v>4549</v>
      </c>
      <c r="C1259" s="20" t="n">
        <v>1.34152530561744</v>
      </c>
      <c r="D1259" s="20" t="n">
        <f aca="false">LOG(C1259,2)</f>
        <v>0.423874268869358</v>
      </c>
      <c r="E1259" s="7" t="n">
        <v>1.1743186051712</v>
      </c>
      <c r="F1259" s="7" t="n">
        <f aca="false">LOG(E1259,2)</f>
        <v>0.2318238801182</v>
      </c>
      <c r="G1259" s="6" t="s">
        <v>4550</v>
      </c>
      <c r="N1259" s="19"/>
    </row>
    <row r="1260" s="6" customFormat="true" ht="15" hidden="false" customHeight="false" outlineLevel="0" collapsed="false">
      <c r="A1260" s="6" t="s">
        <v>4551</v>
      </c>
      <c r="B1260" s="6" t="s">
        <v>4552</v>
      </c>
      <c r="C1260" s="20" t="n">
        <v>1.08457329332489</v>
      </c>
      <c r="D1260" s="20" t="n">
        <f aca="false">LOG(C1260,2)</f>
        <v>0.117127550791118</v>
      </c>
      <c r="E1260" s="20" t="n">
        <v>1.25345022153801</v>
      </c>
      <c r="F1260" s="7" t="n">
        <f aca="false">LOG(E1260,2)</f>
        <v>0.325904703338788</v>
      </c>
      <c r="G1260" s="6" t="s">
        <v>4553</v>
      </c>
      <c r="N1260" s="19"/>
    </row>
    <row r="1261" s="6" customFormat="true" ht="15" hidden="false" customHeight="false" outlineLevel="0" collapsed="false">
      <c r="A1261" s="19" t="s">
        <v>4554</v>
      </c>
      <c r="B1261" s="19" t="s">
        <v>4555</v>
      </c>
      <c r="C1261" s="20" t="n">
        <v>1.3479333</v>
      </c>
      <c r="D1261" s="20" t="n">
        <f aca="false">LOG(C1261,2)</f>
        <v>0.430749109175547</v>
      </c>
      <c r="E1261" s="20" t="n">
        <v>0.9044266667</v>
      </c>
      <c r="F1261" s="7" t="n">
        <f aca="false">LOG(E1261,2)</f>
        <v>-0.144924564818403</v>
      </c>
      <c r="G1261" s="19" t="s">
        <v>4556</v>
      </c>
      <c r="N1261" s="19"/>
    </row>
    <row r="1262" s="6" customFormat="true" ht="15" hidden="false" customHeight="false" outlineLevel="0" collapsed="false">
      <c r="A1262" s="6" t="s">
        <v>4557</v>
      </c>
      <c r="B1262" s="6" t="s">
        <v>4558</v>
      </c>
      <c r="C1262" s="20" t="n">
        <v>1.3612011943909</v>
      </c>
      <c r="D1262" s="20" t="n">
        <f aca="false">LOG(C1262,2)</f>
        <v>0.444880322314082</v>
      </c>
      <c r="E1262" s="20" t="n">
        <v>1.01023925615149</v>
      </c>
      <c r="F1262" s="7" t="n">
        <f aca="false">LOG(E1262,2)</f>
        <v>0.0146970086068609</v>
      </c>
      <c r="G1262" s="6" t="s">
        <v>4559</v>
      </c>
      <c r="N1262" s="19"/>
    </row>
    <row r="1263" s="6" customFormat="true" ht="15" hidden="false" customHeight="false" outlineLevel="0" collapsed="false">
      <c r="A1263" s="6" t="s">
        <v>4560</v>
      </c>
      <c r="B1263" s="6" t="s">
        <v>4561</v>
      </c>
      <c r="C1263" s="20" t="n">
        <v>1.351055</v>
      </c>
      <c r="D1263" s="20" t="n">
        <f aca="false">LOG(C1263,2)</f>
        <v>0.434086406426837</v>
      </c>
      <c r="E1263" s="20" t="n">
        <v>1.117635</v>
      </c>
      <c r="F1263" s="7" t="n">
        <f aca="false">LOG(E1263,2)</f>
        <v>0.160449106189093</v>
      </c>
      <c r="G1263" s="6" t="s">
        <v>4562</v>
      </c>
      <c r="N1263" s="19"/>
    </row>
    <row r="1264" s="6" customFormat="true" ht="15" hidden="false" customHeight="false" outlineLevel="0" collapsed="false">
      <c r="A1264" s="6" t="s">
        <v>4563</v>
      </c>
      <c r="B1264" s="6" t="s">
        <v>4564</v>
      </c>
      <c r="C1264" s="20" t="n">
        <v>1.3551</v>
      </c>
      <c r="D1264" s="20" t="n">
        <f aca="false">LOG(C1264,2)</f>
        <v>0.438399319609223</v>
      </c>
      <c r="E1264" s="20" t="n">
        <v>1.0517</v>
      </c>
      <c r="F1264" s="7" t="n">
        <f aca="false">LOG(E1264,2)</f>
        <v>0.0727232310216205</v>
      </c>
      <c r="G1264" s="6" t="s">
        <v>4565</v>
      </c>
      <c r="N1264" s="19"/>
    </row>
    <row r="1265" customFormat="false" ht="15" hidden="false" customHeight="false" outlineLevel="0" collapsed="false">
      <c r="A1265" s="6" t="s">
        <v>4566</v>
      </c>
      <c r="B1265" s="6" t="s">
        <v>4567</v>
      </c>
      <c r="C1265" s="20" t="n">
        <v>1.35676666666667</v>
      </c>
      <c r="D1265" s="20" t="n">
        <f aca="false">LOG(C1265,2)</f>
        <v>0.440172631009157</v>
      </c>
      <c r="E1265" s="7" t="n">
        <v>1.24256833333333</v>
      </c>
      <c r="F1265" s="7" t="n">
        <f aca="false">LOG(E1265,2)</f>
        <v>0.313325192995069</v>
      </c>
      <c r="G1265" s="6" t="s">
        <v>4568</v>
      </c>
      <c r="N1265" s="19"/>
      <c r="Q1265" s="6"/>
    </row>
    <row r="1266" customFormat="false" ht="15" hidden="false" customHeight="false" outlineLevel="0" collapsed="false">
      <c r="A1266" s="6" t="s">
        <v>4569</v>
      </c>
      <c r="B1266" s="6" t="s">
        <v>4570</v>
      </c>
      <c r="C1266" s="7" t="n">
        <v>1.39552174080473</v>
      </c>
      <c r="D1266" s="20" t="n">
        <f aca="false">LOG(C1266,2)</f>
        <v>0.480804600295669</v>
      </c>
      <c r="E1266" s="7" t="n">
        <v>1.5763155752407</v>
      </c>
      <c r="F1266" s="7" t="n">
        <f aca="false">LOG(E1266,2)</f>
        <v>0.656556388384893</v>
      </c>
      <c r="G1266" s="29" t="s">
        <v>4571</v>
      </c>
      <c r="H1266" s="29"/>
      <c r="I1266" s="29"/>
      <c r="J1266" s="29"/>
      <c r="K1266" s="29"/>
      <c r="L1266" s="29"/>
      <c r="Q1266" s="6"/>
    </row>
    <row r="1267" customFormat="false" ht="15" hidden="false" customHeight="false" outlineLevel="0" collapsed="false">
      <c r="A1267" s="19" t="s">
        <v>4572</v>
      </c>
      <c r="B1267" s="19" t="s">
        <v>4573</v>
      </c>
      <c r="C1267" s="20" t="n">
        <v>1.3584</v>
      </c>
      <c r="D1267" s="20" t="n">
        <f aca="false">LOG(C1267,2)</f>
        <v>0.441908364003589</v>
      </c>
      <c r="E1267" s="20" t="n">
        <v>1.7049</v>
      </c>
      <c r="F1267" s="7" t="n">
        <f aca="false">LOG(E1267,2)</f>
        <v>0.769687121223036</v>
      </c>
      <c r="G1267" s="19" t="s">
        <v>4574</v>
      </c>
      <c r="N1267" s="19"/>
      <c r="Q1267" s="6"/>
    </row>
    <row r="1268" customFormat="false" ht="15" hidden="false" customHeight="false" outlineLevel="0" collapsed="false">
      <c r="A1268" s="6" t="s">
        <v>4575</v>
      </c>
      <c r="B1268" s="6" t="s">
        <v>4576</v>
      </c>
      <c r="C1268" s="20" t="n">
        <v>1.3594</v>
      </c>
      <c r="D1268" s="20" t="n">
        <f aca="false">LOG(C1268,2)</f>
        <v>0.442970027927347</v>
      </c>
      <c r="E1268" s="7" t="n">
        <v>1.6057</v>
      </c>
      <c r="F1268" s="7" t="n">
        <f aca="false">LOG(E1268,2)</f>
        <v>0.683202372966368</v>
      </c>
      <c r="G1268" s="6" t="s">
        <v>4577</v>
      </c>
    </row>
    <row r="1269" customFormat="false" ht="15" hidden="false" customHeight="false" outlineLevel="0" collapsed="false">
      <c r="A1269" s="6" t="s">
        <v>4578</v>
      </c>
      <c r="B1269" s="6" t="s">
        <v>4579</v>
      </c>
      <c r="C1269" s="20" t="n">
        <v>1.3604</v>
      </c>
      <c r="D1269" s="20" t="n">
        <f aca="false">LOG(C1269,2)</f>
        <v>0.444030911158393</v>
      </c>
      <c r="E1269" s="20" t="n">
        <v>0.98459</v>
      </c>
      <c r="F1269" s="7" t="n">
        <f aca="false">LOG(E1269,2)</f>
        <v>-0.0224050079894458</v>
      </c>
      <c r="G1269" s="6" t="s">
        <v>4580</v>
      </c>
      <c r="N1269" s="19"/>
      <c r="Q1269" s="6"/>
    </row>
    <row r="1270" customFormat="false" ht="15" hidden="false" customHeight="false" outlineLevel="0" collapsed="false">
      <c r="A1270" s="6" t="s">
        <v>4581</v>
      </c>
      <c r="B1270" s="6" t="s">
        <v>4582</v>
      </c>
      <c r="C1270" s="20" t="n">
        <v>1.45021970925944</v>
      </c>
      <c r="D1270" s="20" t="n">
        <f aca="false">LOG(C1270,2)</f>
        <v>0.536271486065705</v>
      </c>
      <c r="E1270" s="20" t="n">
        <v>1.23132920146402</v>
      </c>
      <c r="F1270" s="7" t="n">
        <f aca="false">LOG(E1270,2)</f>
        <v>0.300216524475175</v>
      </c>
      <c r="G1270" s="6" t="s">
        <v>4583</v>
      </c>
      <c r="P1270" s="19"/>
      <c r="Q1270" s="6"/>
    </row>
    <row r="1271" customFormat="false" ht="15" hidden="false" customHeight="false" outlineLevel="0" collapsed="false">
      <c r="A1271" s="6" t="s">
        <v>4584</v>
      </c>
      <c r="B1271" s="6" t="s">
        <v>4585</v>
      </c>
      <c r="C1271" s="20" t="n">
        <v>1.4040227704474</v>
      </c>
      <c r="D1271" s="20" t="n">
        <f aca="false">LOG(C1271,2)</f>
        <v>0.489566333466661</v>
      </c>
      <c r="E1271" s="20" t="n">
        <v>1.24876119653795</v>
      </c>
      <c r="F1271" s="7" t="n">
        <f aca="false">LOG(E1271,2)</f>
        <v>0.320497613447009</v>
      </c>
      <c r="G1271" s="6" t="s">
        <v>4586</v>
      </c>
      <c r="N1271" s="19"/>
      <c r="Q1271" s="6"/>
    </row>
    <row r="1272" customFormat="false" ht="15" hidden="false" customHeight="false" outlineLevel="0" collapsed="false">
      <c r="A1272" s="6" t="s">
        <v>4587</v>
      </c>
      <c r="B1272" s="6" t="s">
        <v>4588</v>
      </c>
      <c r="C1272" s="20" t="n">
        <v>1.3708</v>
      </c>
      <c r="D1272" s="20" t="n">
        <f aca="false">LOG(C1272,2)</f>
        <v>0.455018096969725</v>
      </c>
      <c r="E1272" s="20" t="n">
        <v>1.0029</v>
      </c>
      <c r="F1272" s="7" t="n">
        <f aca="false">LOG(E1272,2)</f>
        <v>0.00417776078910997</v>
      </c>
      <c r="G1272" s="6" t="s">
        <v>4589</v>
      </c>
      <c r="N1272" s="19"/>
      <c r="Q1272" s="6"/>
    </row>
    <row r="1273" customFormat="false" ht="15" hidden="false" customHeight="false" outlineLevel="0" collapsed="false">
      <c r="A1273" s="6" t="s">
        <v>4590</v>
      </c>
      <c r="B1273" s="6" t="s">
        <v>292</v>
      </c>
      <c r="C1273" s="20" t="n">
        <v>1.3737</v>
      </c>
      <c r="D1273" s="20" t="n">
        <f aca="false">LOG(C1273,2)</f>
        <v>0.458066970845254</v>
      </c>
      <c r="E1273" s="20" t="n">
        <v>0.9044325</v>
      </c>
      <c r="F1273" s="7" t="n">
        <f aca="false">LOG(E1273,2)</f>
        <v>-0.144915259867374</v>
      </c>
      <c r="G1273" s="23" t="s">
        <v>4591</v>
      </c>
      <c r="N1273" s="19"/>
      <c r="Q1273" s="6"/>
    </row>
    <row r="1274" customFormat="false" ht="15" hidden="false" customHeight="false" outlineLevel="0" collapsed="false">
      <c r="A1274" s="19" t="s">
        <v>4592</v>
      </c>
      <c r="B1274" s="19" t="s">
        <v>4593</v>
      </c>
      <c r="C1274" s="20" t="n">
        <v>1.38</v>
      </c>
      <c r="D1274" s="20" t="n">
        <f aca="false">LOG(C1274,2)</f>
        <v>0.464668267003444</v>
      </c>
      <c r="E1274" s="20" t="n">
        <v>1.0843075</v>
      </c>
      <c r="F1274" s="7" t="n">
        <f aca="false">LOG(E1274,2)</f>
        <v>0.116773950247632</v>
      </c>
      <c r="G1274" s="19" t="s">
        <v>4594</v>
      </c>
      <c r="N1274" s="19"/>
      <c r="Q1274" s="6"/>
    </row>
    <row r="1275" customFormat="false" ht="15" hidden="false" customHeight="false" outlineLevel="0" collapsed="false">
      <c r="A1275" s="6" t="s">
        <v>4595</v>
      </c>
      <c r="B1275" s="6" t="s">
        <v>4596</v>
      </c>
      <c r="C1275" s="20" t="n">
        <v>1.3805</v>
      </c>
      <c r="D1275" s="20" t="n">
        <f aca="false">LOG(C1275,2)</f>
        <v>0.465190887925982</v>
      </c>
      <c r="E1275" s="7" t="n">
        <v>0.6288235</v>
      </c>
      <c r="F1275" s="7" t="n">
        <f aca="false">LOG(E1275,2)</f>
        <v>-0.669272960783296</v>
      </c>
      <c r="G1275" s="6" t="s">
        <v>4597</v>
      </c>
      <c r="N1275" s="19"/>
      <c r="Q1275" s="6"/>
    </row>
    <row r="1276" customFormat="false" ht="15" hidden="false" customHeight="false" outlineLevel="0" collapsed="false">
      <c r="A1276" s="6" t="s">
        <v>4598</v>
      </c>
      <c r="B1276" s="6" t="s">
        <v>4599</v>
      </c>
      <c r="C1276" s="20" t="n">
        <v>1.3938</v>
      </c>
      <c r="D1276" s="20" t="n">
        <f aca="false">LOG(C1276,2)</f>
        <v>0.479023559980514</v>
      </c>
      <c r="E1276" s="7" t="n">
        <v>1.0367</v>
      </c>
      <c r="F1276" s="7" t="n">
        <f aca="false">LOG(E1276,2)</f>
        <v>0.0519984677970024</v>
      </c>
      <c r="G1276" s="6" t="s">
        <v>4600</v>
      </c>
      <c r="N1276" s="19"/>
      <c r="Q1276" s="6"/>
    </row>
    <row r="1277" customFormat="false" ht="15" hidden="false" customHeight="false" outlineLevel="0" collapsed="false">
      <c r="A1277" s="6" t="s">
        <v>4601</v>
      </c>
      <c r="B1277" s="6" t="s">
        <v>4602</v>
      </c>
      <c r="C1277" s="20" t="n">
        <v>1.3964</v>
      </c>
      <c r="D1277" s="20" t="n">
        <f aca="false">LOG(C1277,2)</f>
        <v>0.481712262003304</v>
      </c>
      <c r="E1277" s="20" t="n">
        <v>1.0203</v>
      </c>
      <c r="F1277" s="7" t="n">
        <f aca="false">LOG(E1277,2)</f>
        <v>0.0289934118795487</v>
      </c>
      <c r="G1277" s="6" t="s">
        <v>4603</v>
      </c>
      <c r="N1277" s="19"/>
      <c r="Q1277" s="6"/>
    </row>
    <row r="1278" customFormat="false" ht="15" hidden="false" customHeight="false" outlineLevel="0" collapsed="false">
      <c r="A1278" s="6" t="s">
        <v>4604</v>
      </c>
      <c r="B1278" s="6" t="s">
        <v>4605</v>
      </c>
      <c r="C1278" s="20" t="n">
        <v>1.40396790319462</v>
      </c>
      <c r="D1278" s="20" t="n">
        <f aca="false">LOG(C1278,2)</f>
        <v>0.489509953853826</v>
      </c>
      <c r="E1278" s="7" t="n">
        <v>0.964065574473998</v>
      </c>
      <c r="F1278" s="7" t="n">
        <f aca="false">LOG(E1278,2)</f>
        <v>-0.0527968148730438</v>
      </c>
      <c r="G1278" s="6" t="s">
        <v>4606</v>
      </c>
    </row>
    <row r="1279" customFormat="false" ht="15" hidden="false" customHeight="false" outlineLevel="0" collapsed="false">
      <c r="A1279" s="6" t="s">
        <v>4607</v>
      </c>
      <c r="B1279" s="6" t="s">
        <v>4608</v>
      </c>
      <c r="C1279" s="20" t="n">
        <v>1.4106</v>
      </c>
      <c r="D1279" s="20" t="n">
        <f aca="false">LOG(C1279,2)</f>
        <v>0.496308944824728</v>
      </c>
      <c r="E1279" s="7" t="n">
        <v>1.1423</v>
      </c>
      <c r="F1279" s="7" t="n">
        <f aca="false">LOG(E1279,2)</f>
        <v>0.19194159262148</v>
      </c>
      <c r="G1279" s="6" t="s">
        <v>4609</v>
      </c>
      <c r="N1279" s="19"/>
      <c r="Q1279" s="6"/>
    </row>
    <row r="1280" customFormat="false" ht="15" hidden="false" customHeight="false" outlineLevel="0" collapsed="false">
      <c r="A1280" s="19" t="s">
        <v>4610</v>
      </c>
      <c r="B1280" s="19" t="s">
        <v>4611</v>
      </c>
      <c r="C1280" s="20" t="n">
        <v>1.4123333</v>
      </c>
      <c r="D1280" s="20" t="n">
        <f aca="false">LOG(C1280,2)</f>
        <v>0.498080593930728</v>
      </c>
      <c r="E1280" s="20" t="n">
        <v>1.00148333</v>
      </c>
      <c r="F1280" s="7" t="n">
        <f aca="false">LOG(E1280,2)</f>
        <v>0.00213840724499086</v>
      </c>
      <c r="G1280" s="19" t="s">
        <v>4612</v>
      </c>
    </row>
    <row r="1281" customFormat="false" ht="15" hidden="false" customHeight="false" outlineLevel="0" collapsed="false">
      <c r="A1281" s="6" t="s">
        <v>4613</v>
      </c>
      <c r="B1281" s="6" t="s">
        <v>4614</v>
      </c>
      <c r="C1281" s="20" t="n">
        <v>1.4127</v>
      </c>
      <c r="D1281" s="20" t="n">
        <f aca="false">LOG(C1281,2)</f>
        <v>0.498455128471235</v>
      </c>
      <c r="E1281" s="7" t="n">
        <v>1.0976</v>
      </c>
      <c r="F1281" s="7" t="n">
        <f aca="false">LOG(E1281,2)</f>
        <v>0.134352386623363</v>
      </c>
      <c r="G1281" s="6" t="s">
        <v>4615</v>
      </c>
      <c r="N1281" s="24"/>
      <c r="Q1281" s="6"/>
    </row>
    <row r="1282" customFormat="false" ht="15" hidden="false" customHeight="false" outlineLevel="0" collapsed="false">
      <c r="A1282" s="6" t="s">
        <v>4616</v>
      </c>
      <c r="B1282" s="6" t="s">
        <v>4617</v>
      </c>
      <c r="C1282" s="20" t="n">
        <v>1.4135</v>
      </c>
      <c r="D1282" s="20" t="n">
        <f aca="false">LOG(C1282,2)</f>
        <v>0.499271883169088</v>
      </c>
      <c r="E1282" s="20" t="n">
        <v>0.89055</v>
      </c>
      <c r="F1282" s="7" t="n">
        <f aca="false">LOG(E1282,2)</f>
        <v>-0.167231481059625</v>
      </c>
      <c r="G1282" s="6" t="s">
        <v>4618</v>
      </c>
      <c r="N1282" s="19"/>
      <c r="Q1282" s="6"/>
    </row>
    <row r="1283" customFormat="false" ht="15" hidden="false" customHeight="false" outlineLevel="0" collapsed="false">
      <c r="A1283" s="6" t="s">
        <v>4619</v>
      </c>
      <c r="B1283" s="6" t="s">
        <v>4620</v>
      </c>
      <c r="C1283" s="20" t="n">
        <v>1.4189</v>
      </c>
      <c r="D1283" s="20" t="n">
        <f aca="false">LOG(C1283,2)</f>
        <v>0.504772915975054</v>
      </c>
      <c r="E1283" s="20" t="n">
        <v>1.2275</v>
      </c>
      <c r="F1283" s="7" t="n">
        <f aca="false">LOG(E1283,2)</f>
        <v>0.295723024539968</v>
      </c>
      <c r="G1283" s="6" t="s">
        <v>4621</v>
      </c>
    </row>
    <row r="1284" customFormat="false" ht="15" hidden="false" customHeight="false" outlineLevel="0" collapsed="false">
      <c r="A1284" s="6" t="s">
        <v>4622</v>
      </c>
      <c r="B1284" s="6" t="s">
        <v>4623</v>
      </c>
      <c r="C1284" s="20" t="n">
        <v>1.41170202342377</v>
      </c>
      <c r="D1284" s="20" t="n">
        <f aca="false">LOG(C1284,2)</f>
        <v>0.497435602280967</v>
      </c>
      <c r="E1284" s="20" t="n">
        <v>1.31932928894163</v>
      </c>
      <c r="F1284" s="7" t="n">
        <f aca="false">LOG(E1284,2)</f>
        <v>0.399804689102776</v>
      </c>
      <c r="G1284" s="6" t="s">
        <v>4624</v>
      </c>
      <c r="P1284" s="19"/>
      <c r="Q1284" s="6"/>
    </row>
    <row r="1285" customFormat="false" ht="15" hidden="false" customHeight="false" outlineLevel="0" collapsed="false">
      <c r="A1285" s="6" t="s">
        <v>4625</v>
      </c>
      <c r="B1285" s="6" t="s">
        <v>4626</v>
      </c>
      <c r="C1285" s="20" t="n">
        <v>1.4422051954015</v>
      </c>
      <c r="D1285" s="20" t="n">
        <f aca="false">LOG(C1285,2)</f>
        <v>0.528276444278753</v>
      </c>
      <c r="E1285" s="20" t="n">
        <v>1.03801645092675</v>
      </c>
      <c r="F1285" s="7" t="n">
        <f aca="false">LOG(E1285,2)</f>
        <v>0.0538293083223565</v>
      </c>
      <c r="G1285" s="6" t="s">
        <v>4627</v>
      </c>
      <c r="N1285" s="19"/>
      <c r="Q1285" s="6"/>
    </row>
    <row r="1286" customFormat="false" ht="15" hidden="false" customHeight="false" outlineLevel="0" collapsed="false">
      <c r="A1286" s="6" t="s">
        <v>4628</v>
      </c>
      <c r="B1286" s="6" t="s">
        <v>4629</v>
      </c>
      <c r="C1286" s="20" t="n">
        <v>1.45861948128784</v>
      </c>
      <c r="D1286" s="20" t="n">
        <f aca="false">LOG(C1286,2)</f>
        <v>0.544603567930493</v>
      </c>
      <c r="E1286" s="20" t="n">
        <v>1.1842366149131</v>
      </c>
      <c r="F1286" s="7" t="n">
        <f aca="false">LOG(E1286,2)</f>
        <v>0.243957365643074</v>
      </c>
      <c r="G1286" s="6" t="s">
        <v>4630</v>
      </c>
      <c r="P1286" s="19"/>
      <c r="Q1286" s="6"/>
    </row>
    <row r="1287" customFormat="false" ht="15" hidden="false" customHeight="false" outlineLevel="0" collapsed="false">
      <c r="A1287" s="19" t="s">
        <v>4631</v>
      </c>
      <c r="B1287" s="19" t="s">
        <v>4632</v>
      </c>
      <c r="C1287" s="20" t="n">
        <v>1.4473</v>
      </c>
      <c r="D1287" s="20" t="n">
        <f aca="false">LOG(C1287,2)</f>
        <v>0.533363998339815</v>
      </c>
      <c r="E1287" s="20" t="n">
        <v>0.46255</v>
      </c>
      <c r="F1287" s="7" t="n">
        <f aca="false">LOG(E1287,2)</f>
        <v>-1.11231877065701</v>
      </c>
      <c r="G1287" s="19" t="s">
        <v>4633</v>
      </c>
      <c r="N1287" s="19"/>
      <c r="Q1287" s="6"/>
    </row>
    <row r="1288" customFormat="false" ht="15" hidden="false" customHeight="false" outlineLevel="0" collapsed="false">
      <c r="A1288" s="6" t="s">
        <v>4634</v>
      </c>
      <c r="B1288" s="6" t="s">
        <v>4635</v>
      </c>
      <c r="C1288" s="20" t="n">
        <v>1.4544</v>
      </c>
      <c r="D1288" s="20" t="n">
        <f aca="false">LOG(C1288,2)</f>
        <v>0.540424104644658</v>
      </c>
      <c r="E1288" s="20" t="n">
        <v>1.0234</v>
      </c>
      <c r="F1288" s="7" t="n">
        <f aca="false">LOG(E1288,2)</f>
        <v>0.0333701384605922</v>
      </c>
      <c r="G1288" s="6" t="s">
        <v>4636</v>
      </c>
      <c r="N1288" s="19"/>
      <c r="Q1288" s="6"/>
    </row>
    <row r="1289" customFormat="false" ht="15" hidden="false" customHeight="false" outlineLevel="0" collapsed="false">
      <c r="A1289" s="6" t="s">
        <v>4637</v>
      </c>
      <c r="B1289" s="6" t="s">
        <v>4638</v>
      </c>
      <c r="C1289" s="20" t="n">
        <v>1.46205</v>
      </c>
      <c r="D1289" s="20" t="n">
        <f aca="false">LOG(C1289,2)</f>
        <v>0.547992650222346</v>
      </c>
      <c r="E1289" s="7" t="n">
        <v>1.16855</v>
      </c>
      <c r="F1289" s="7" t="n">
        <f aca="false">LOG(E1289,2)</f>
        <v>0.22471946557882</v>
      </c>
      <c r="G1289" s="6" t="s">
        <v>4639</v>
      </c>
      <c r="N1289" s="19"/>
      <c r="Q1289" s="6"/>
    </row>
    <row r="1290" customFormat="false" ht="15" hidden="false" customHeight="false" outlineLevel="0" collapsed="false">
      <c r="A1290" s="6" t="s">
        <v>4640</v>
      </c>
      <c r="B1290" s="6" t="s">
        <v>4641</v>
      </c>
      <c r="C1290" s="20" t="n">
        <v>1.46210324798446</v>
      </c>
      <c r="D1290" s="20" t="n">
        <f aca="false">LOG(C1290,2)</f>
        <v>0.548045192340774</v>
      </c>
      <c r="E1290" s="20" t="n">
        <v>0.972664966420537</v>
      </c>
      <c r="F1290" s="7" t="n">
        <f aca="false">LOG(E1290,2)</f>
        <v>-0.0399851393352664</v>
      </c>
      <c r="G1290" s="6" t="s">
        <v>4642</v>
      </c>
      <c r="N1290" s="19"/>
      <c r="Q1290" s="6"/>
    </row>
    <row r="1291" customFormat="false" ht="15" hidden="false" customHeight="false" outlineLevel="0" collapsed="false">
      <c r="A1291" s="6" t="s">
        <v>4643</v>
      </c>
      <c r="B1291" s="6" t="s">
        <v>4644</v>
      </c>
      <c r="C1291" s="20" t="n">
        <v>1.4643</v>
      </c>
      <c r="D1291" s="20" t="n">
        <f aca="false">LOG(C1291,2)</f>
        <v>0.550211157565391</v>
      </c>
      <c r="E1291" s="20" t="n">
        <v>1.4979</v>
      </c>
      <c r="F1291" s="7" t="n">
        <f aca="false">LOG(E1291,2)</f>
        <v>0.5829413125018</v>
      </c>
      <c r="G1291" s="6" t="s">
        <v>4645</v>
      </c>
      <c r="N1291" s="19"/>
      <c r="Q1291" s="6"/>
    </row>
    <row r="1292" customFormat="false" ht="15" hidden="false" customHeight="false" outlineLevel="0" collapsed="false">
      <c r="A1292" s="6" t="s">
        <v>4646</v>
      </c>
      <c r="B1292" s="6" t="s">
        <v>4647</v>
      </c>
      <c r="C1292" s="20" t="n">
        <v>1.465</v>
      </c>
      <c r="D1292" s="20" t="n">
        <f aca="false">LOG(C1292,2)</f>
        <v>0.550900664647523</v>
      </c>
      <c r="E1292" s="20" t="n">
        <v>1.2303</v>
      </c>
      <c r="F1292" s="7" t="n">
        <f aca="false">LOG(E1292,2)</f>
        <v>0.299010149498923</v>
      </c>
      <c r="G1292" s="6" t="s">
        <v>4648</v>
      </c>
      <c r="N1292" s="19"/>
      <c r="Q1292" s="6"/>
    </row>
    <row r="1293" customFormat="false" ht="15" hidden="false" customHeight="false" outlineLevel="0" collapsed="false">
      <c r="A1293" s="6" t="s">
        <v>4649</v>
      </c>
      <c r="B1293" s="6" t="s">
        <v>4650</v>
      </c>
      <c r="C1293" s="20" t="n">
        <v>1.4663</v>
      </c>
      <c r="D1293" s="20" t="n">
        <f aca="false">LOG(C1293,2)</f>
        <v>0.552180304176821</v>
      </c>
      <c r="E1293" s="7" t="n">
        <v>1.148</v>
      </c>
      <c r="F1293" s="7" t="n">
        <f aca="false">LOG(E1293,2)</f>
        <v>0.199122642013601</v>
      </c>
      <c r="G1293" s="6" t="s">
        <v>4651</v>
      </c>
      <c r="N1293" s="19"/>
      <c r="Q1293" s="6"/>
    </row>
    <row r="1294" customFormat="false" ht="15" hidden="false" customHeight="false" outlineLevel="0" collapsed="false">
      <c r="A1294" s="6" t="s">
        <v>4652</v>
      </c>
      <c r="B1294" s="6" t="s">
        <v>140</v>
      </c>
      <c r="C1294" s="20" t="n">
        <v>1.46802941176471</v>
      </c>
      <c r="D1294" s="20" t="n">
        <f aca="false">LOG(C1294,2)</f>
        <v>0.553880872664791</v>
      </c>
      <c r="E1294" s="20" t="n">
        <v>1.13868058823529</v>
      </c>
      <c r="F1294" s="7" t="n">
        <f aca="false">LOG(E1294,2)</f>
        <v>0.187363112810352</v>
      </c>
      <c r="G1294" s="23" t="s">
        <v>4653</v>
      </c>
      <c r="N1294" s="19"/>
      <c r="Q1294" s="6"/>
    </row>
    <row r="1295" customFormat="false" ht="15" hidden="false" customHeight="false" outlineLevel="0" collapsed="false">
      <c r="A1295" s="6" t="s">
        <v>4654</v>
      </c>
      <c r="B1295" s="6" t="s">
        <v>4655</v>
      </c>
      <c r="C1295" s="20" t="n">
        <v>1.4729</v>
      </c>
      <c r="D1295" s="20" t="n">
        <f aca="false">LOG(C1295,2)</f>
        <v>0.558659484412159</v>
      </c>
      <c r="E1295" s="20" t="n">
        <v>1.2407</v>
      </c>
      <c r="F1295" s="7" t="n">
        <f aca="false">LOG(E1295,2)</f>
        <v>0.311154315440567</v>
      </c>
      <c r="G1295" s="23" t="s">
        <v>4656</v>
      </c>
      <c r="N1295" s="19"/>
      <c r="Q1295" s="6"/>
    </row>
    <row r="1296" customFormat="false" ht="15" hidden="false" customHeight="false" outlineLevel="0" collapsed="false">
      <c r="A1296" s="6" t="s">
        <v>4657</v>
      </c>
      <c r="B1296" s="6" t="s">
        <v>4658</v>
      </c>
      <c r="C1296" s="20" t="n">
        <v>1.4777</v>
      </c>
      <c r="D1296" s="20" t="n">
        <f aca="false">LOG(C1296,2)</f>
        <v>0.563353405855311</v>
      </c>
      <c r="E1296" s="20" t="n">
        <v>1.3841</v>
      </c>
      <c r="F1296" s="7" t="n">
        <f aca="false">LOG(E1296,2)</f>
        <v>0.468948180180051</v>
      </c>
      <c r="G1296" s="6" t="s">
        <v>4659</v>
      </c>
      <c r="N1296" s="19"/>
      <c r="Q1296" s="6"/>
    </row>
    <row r="1297" s="6" customFormat="true" ht="15" hidden="false" customHeight="false" outlineLevel="0" collapsed="false">
      <c r="A1297" s="6" t="s">
        <v>4660</v>
      </c>
      <c r="B1297" s="6" t="s">
        <v>4661</v>
      </c>
      <c r="C1297" s="20" t="n">
        <v>1.4889</v>
      </c>
      <c r="D1297" s="20" t="n">
        <f aca="false">LOG(C1297,2)</f>
        <v>0.574246860468827</v>
      </c>
      <c r="E1297" s="20" t="n">
        <v>1.6778</v>
      </c>
      <c r="F1297" s="7" t="n">
        <f aca="false">LOG(E1297,2)</f>
        <v>0.746570751412447</v>
      </c>
      <c r="G1297" s="23" t="s">
        <v>4662</v>
      </c>
      <c r="N1297" s="19"/>
    </row>
    <row r="1298" s="6" customFormat="true" ht="15" hidden="false" customHeight="false" outlineLevel="0" collapsed="false">
      <c r="A1298" s="19" t="s">
        <v>4663</v>
      </c>
      <c r="B1298" s="19" t="s">
        <v>4664</v>
      </c>
      <c r="C1298" s="20" t="n">
        <v>1.49023333333333</v>
      </c>
      <c r="D1298" s="20" t="n">
        <f aca="false">LOG(C1298,2)</f>
        <v>0.575538238397277</v>
      </c>
      <c r="E1298" s="20" t="n">
        <v>1.43866666666667</v>
      </c>
      <c r="F1298" s="7" t="n">
        <f aca="false">LOG(E1298,2)</f>
        <v>0.524732364104774</v>
      </c>
      <c r="G1298" s="19" t="s">
        <v>4665</v>
      </c>
      <c r="N1298" s="19"/>
    </row>
    <row r="1299" s="6" customFormat="true" ht="15" hidden="false" customHeight="false" outlineLevel="0" collapsed="false">
      <c r="A1299" s="19" t="s">
        <v>4666</v>
      </c>
      <c r="B1299" s="19" t="s">
        <v>4667</v>
      </c>
      <c r="C1299" s="20" t="n">
        <v>1.4923333</v>
      </c>
      <c r="D1299" s="20" t="n">
        <f aca="false">LOG(C1299,2)</f>
        <v>0.577569785295708</v>
      </c>
      <c r="E1299" s="20" t="n">
        <v>1.32073333</v>
      </c>
      <c r="F1299" s="7" t="n">
        <f aca="false">LOG(E1299,2)</f>
        <v>0.401339200631821</v>
      </c>
      <c r="G1299" s="19" t="s">
        <v>4668</v>
      </c>
      <c r="N1299" s="19"/>
    </row>
    <row r="1300" s="6" customFormat="true" ht="15" hidden="false" customHeight="false" outlineLevel="0" collapsed="false">
      <c r="A1300" s="6" t="s">
        <v>4669</v>
      </c>
      <c r="B1300" s="6" t="s">
        <v>4670</v>
      </c>
      <c r="C1300" s="20" t="n">
        <v>1.4933</v>
      </c>
      <c r="D1300" s="20" t="n">
        <f aca="false">LOG(C1300,2)</f>
        <v>0.578504028188004</v>
      </c>
      <c r="E1300" s="20" t="n">
        <v>1.046</v>
      </c>
      <c r="F1300" s="7" t="n">
        <f aca="false">LOG(E1300,2)</f>
        <v>0.0648828515848544</v>
      </c>
      <c r="G1300" s="6" t="s">
        <v>4671</v>
      </c>
      <c r="N1300" s="19"/>
    </row>
    <row r="1301" s="19" customFormat="true" ht="15" hidden="false" customHeight="false" outlineLevel="0" collapsed="false">
      <c r="A1301" s="6" t="s">
        <v>4672</v>
      </c>
      <c r="B1301" s="6" t="s">
        <v>4673</v>
      </c>
      <c r="C1301" s="20" t="n">
        <v>0.750380935150212</v>
      </c>
      <c r="D1301" s="20" t="n">
        <f aca="false">LOG(C1301,2)</f>
        <v>-0.414304920970169</v>
      </c>
      <c r="E1301" s="20" t="n">
        <v>1.29794245983108</v>
      </c>
      <c r="F1301" s="7" t="n">
        <f aca="false">LOG(E1301,2)</f>
        <v>0.376226427438453</v>
      </c>
      <c r="G1301" s="6" t="s">
        <v>4674</v>
      </c>
    </row>
    <row r="1302" s="16" customFormat="true" ht="15" hidden="false" customHeight="false" outlineLevel="0" collapsed="false">
      <c r="A1302" s="15" t="s">
        <v>4675</v>
      </c>
      <c r="B1302" s="16" t="s">
        <v>4676</v>
      </c>
      <c r="C1302" s="18" t="n">
        <v>0.811517306916189</v>
      </c>
      <c r="D1302" s="20" t="n">
        <f aca="false">LOG(C1302,2)</f>
        <v>-0.30130623198607</v>
      </c>
      <c r="E1302" s="18" t="n">
        <v>1.18072124081184</v>
      </c>
      <c r="F1302" s="7" t="n">
        <f aca="false">LOG(E1302,2)</f>
        <v>0.239668395752348</v>
      </c>
      <c r="G1302" s="15" t="s">
        <v>4677</v>
      </c>
    </row>
    <row r="1303" s="16" customFormat="true" ht="15" hidden="false" customHeight="false" outlineLevel="0" collapsed="false">
      <c r="A1303" s="15" t="s">
        <v>4678</v>
      </c>
      <c r="B1303" s="16" t="s">
        <v>4679</v>
      </c>
      <c r="C1303" s="18" t="n">
        <v>0.937404353375068</v>
      </c>
      <c r="D1303" s="20" t="n">
        <f aca="false">LOG(C1303,2)</f>
        <v>-0.0932566000725187</v>
      </c>
      <c r="E1303" s="18" t="n">
        <v>1.56796651610772</v>
      </c>
      <c r="F1303" s="7" t="n">
        <f aca="false">LOG(E1303,2)</f>
        <v>0.648894751059541</v>
      </c>
      <c r="G1303" s="15" t="s">
        <v>4680</v>
      </c>
    </row>
    <row r="1304" s="16" customFormat="true" ht="15" hidden="false" customHeight="false" outlineLevel="0" collapsed="false">
      <c r="A1304" s="15" t="s">
        <v>4681</v>
      </c>
      <c r="B1304" s="16" t="s">
        <v>4682</v>
      </c>
      <c r="C1304" s="18" t="n">
        <v>0.741313456994792</v>
      </c>
      <c r="D1304" s="20" t="n">
        <f aca="false">LOG(C1304,2)</f>
        <v>-0.431844394151827</v>
      </c>
      <c r="E1304" s="18" t="n">
        <v>1.09347709739319</v>
      </c>
      <c r="F1304" s="7" t="n">
        <f aca="false">LOG(E1304,2)</f>
        <v>0.128923003812352</v>
      </c>
      <c r="G1304" s="15" t="s">
        <v>4683</v>
      </c>
    </row>
    <row r="1305" s="16" customFormat="true" ht="15.75" hidden="false" customHeight="true" outlineLevel="0" collapsed="false">
      <c r="A1305" s="15" t="s">
        <v>4684</v>
      </c>
      <c r="B1305" s="16" t="s">
        <v>4685</v>
      </c>
      <c r="C1305" s="18" t="n">
        <v>0.925030279085734</v>
      </c>
      <c r="D1305" s="20" t="n">
        <f aca="false">LOG(C1305,2)</f>
        <v>-0.112427504640169</v>
      </c>
      <c r="E1305" s="18" t="n">
        <v>1.23153493915037</v>
      </c>
      <c r="F1305" s="7" t="n">
        <f aca="false">LOG(E1305,2)</f>
        <v>0.300457558266383</v>
      </c>
      <c r="G1305" s="15" t="s">
        <v>4686</v>
      </c>
    </row>
    <row r="1306" s="16" customFormat="true" ht="15.75" hidden="false" customHeight="true" outlineLevel="0" collapsed="false">
      <c r="A1306" s="15" t="s">
        <v>4687</v>
      </c>
      <c r="B1306" s="16" t="s">
        <v>4688</v>
      </c>
      <c r="C1306" s="18" t="n">
        <v>0.825426918125097</v>
      </c>
      <c r="D1306" s="20" t="n">
        <f aca="false">LOG(C1306,2)</f>
        <v>-0.276787607823782</v>
      </c>
      <c r="E1306" s="18" t="n">
        <v>1.09967317949661</v>
      </c>
      <c r="F1306" s="7" t="n">
        <f aca="false">LOG(E1306,2)</f>
        <v>0.137074821588756</v>
      </c>
      <c r="G1306" s="15" t="s">
        <v>4689</v>
      </c>
    </row>
    <row r="1307" s="16" customFormat="true" ht="15" hidden="false" customHeight="false" outlineLevel="0" collapsed="false">
      <c r="A1307" s="15" t="s">
        <v>4690</v>
      </c>
      <c r="B1307" s="16" t="s">
        <v>4691</v>
      </c>
      <c r="C1307" s="18" t="n">
        <v>1.07546491065309</v>
      </c>
      <c r="D1307" s="20" t="n">
        <f aca="false">LOG(C1307,2)</f>
        <v>0.104960454512149</v>
      </c>
      <c r="E1307" s="18" t="n">
        <v>0.738415573891542</v>
      </c>
      <c r="F1307" s="7" t="n">
        <f aca="false">LOG(E1307,2)</f>
        <v>-0.437495113762894</v>
      </c>
      <c r="G1307" s="15" t="s">
        <v>4692</v>
      </c>
    </row>
    <row r="1308" s="16" customFormat="true" ht="15" hidden="false" customHeight="false" outlineLevel="0" collapsed="false">
      <c r="A1308" s="15" t="s">
        <v>3480</v>
      </c>
      <c r="B1308" s="16" t="s">
        <v>3481</v>
      </c>
      <c r="C1308" s="18" t="n">
        <v>0.938606962865092</v>
      </c>
      <c r="D1308" s="20" t="n">
        <f aca="false">LOG(C1308,2)</f>
        <v>-0.091406932141388</v>
      </c>
      <c r="E1308" s="18" t="n">
        <v>1.34156971917257</v>
      </c>
      <c r="F1308" s="7" t="n">
        <f aca="false">LOG(E1308,2)</f>
        <v>0.423922031035925</v>
      </c>
      <c r="G1308" s="15" t="s">
        <v>4693</v>
      </c>
    </row>
    <row r="1309" s="16" customFormat="true" ht="15" hidden="false" customHeight="false" outlineLevel="0" collapsed="false">
      <c r="A1309" s="15" t="s">
        <v>4694</v>
      </c>
      <c r="B1309" s="16" t="s">
        <v>4695</v>
      </c>
      <c r="C1309" s="18" t="n">
        <v>0.84174604182025</v>
      </c>
      <c r="D1309" s="20" t="n">
        <f aca="false">LOG(C1309,2)</f>
        <v>-0.248543062867375</v>
      </c>
      <c r="E1309" s="18" t="n">
        <v>1.27200249964605</v>
      </c>
      <c r="F1309" s="7" t="n">
        <f aca="false">LOG(E1309,2)</f>
        <v>0.347101505703567</v>
      </c>
      <c r="G1309" s="15" t="s">
        <v>4696</v>
      </c>
    </row>
    <row r="1310" s="16" customFormat="true" ht="15" hidden="false" customHeight="false" outlineLevel="0" collapsed="false">
      <c r="A1310" s="15" t="s">
        <v>4697</v>
      </c>
      <c r="B1310" s="16" t="s">
        <v>4698</v>
      </c>
      <c r="C1310" s="18" t="n">
        <v>0.839657096479659</v>
      </c>
      <c r="D1310" s="20" t="n">
        <f aca="false">LOG(C1310,2)</f>
        <v>-0.252127822007501</v>
      </c>
      <c r="E1310" s="18" t="n">
        <v>1.27997024111461</v>
      </c>
      <c r="F1310" s="7" t="n">
        <f aca="false">LOG(E1310,2)</f>
        <v>0.356110268431942</v>
      </c>
      <c r="G1310" s="15" t="s">
        <v>4699</v>
      </c>
    </row>
    <row r="1311" s="16" customFormat="true" ht="15" hidden="false" customHeight="false" outlineLevel="0" collapsed="false">
      <c r="A1311" s="15" t="s">
        <v>4700</v>
      </c>
      <c r="B1311" s="16" t="s">
        <v>4701</v>
      </c>
      <c r="C1311" s="18" t="n">
        <v>0.914346129564695</v>
      </c>
      <c r="D1311" s="20" t="n">
        <f aca="false">LOG(C1311,2)</f>
        <v>-0.129187687943993</v>
      </c>
      <c r="E1311" s="18" t="n">
        <v>1.1442396675566</v>
      </c>
      <c r="F1311" s="7" t="n">
        <f aca="false">LOG(E1311,2)</f>
        <v>0.194389264512609</v>
      </c>
      <c r="G1311" s="15" t="s">
        <v>4702</v>
      </c>
    </row>
    <row r="1312" s="16" customFormat="true" ht="15" hidden="false" customHeight="false" outlineLevel="0" collapsed="false">
      <c r="A1312" s="15" t="s">
        <v>4703</v>
      </c>
      <c r="B1312" s="16" t="s">
        <v>4704</v>
      </c>
      <c r="C1312" s="18" t="n">
        <v>1.01636743409455</v>
      </c>
      <c r="D1312" s="20" t="n">
        <f aca="false">LOG(C1312,2)</f>
        <v>0.0234220551762982</v>
      </c>
      <c r="E1312" s="18" t="n">
        <v>1.44585209773231</v>
      </c>
      <c r="F1312" s="7" t="n">
        <f aca="false">LOG(E1312,2)</f>
        <v>0.531919980517646</v>
      </c>
      <c r="G1312" s="15" t="s">
        <v>4705</v>
      </c>
    </row>
    <row r="1313" s="16" customFormat="true" ht="15" hidden="false" customHeight="false" outlineLevel="0" collapsed="false">
      <c r="A1313" s="15" t="s">
        <v>4706</v>
      </c>
      <c r="B1313" s="16" t="s">
        <v>4707</v>
      </c>
      <c r="C1313" s="18" t="n">
        <v>1.09032422722169</v>
      </c>
      <c r="D1313" s="20" t="n">
        <f aca="false">LOG(C1313,2)</f>
        <v>0.12475720972647</v>
      </c>
      <c r="E1313" s="18" t="n">
        <v>1.29371544855224</v>
      </c>
      <c r="F1313" s="7" t="n">
        <f aca="false">LOG(E1313,2)</f>
        <v>0.371520332858946</v>
      </c>
      <c r="G1313" s="15" t="s">
        <v>4708</v>
      </c>
    </row>
    <row r="1314" s="16" customFormat="true" ht="15" hidden="false" customHeight="false" outlineLevel="0" collapsed="false">
      <c r="A1314" s="15" t="s">
        <v>4709</v>
      </c>
      <c r="B1314" s="16" t="s">
        <v>4710</v>
      </c>
      <c r="C1314" s="18" t="n">
        <v>1.26169638371223</v>
      </c>
      <c r="D1314" s="20" t="n">
        <f aca="false">LOG(C1314,2)</f>
        <v>0.335364780041532</v>
      </c>
      <c r="E1314" s="18" t="n">
        <v>1.19176581995661</v>
      </c>
      <c r="F1314" s="7" t="n">
        <f aca="false">LOG(E1314,2)</f>
        <v>0.253100776422034</v>
      </c>
      <c r="G1314" s="15" t="s">
        <v>4711</v>
      </c>
    </row>
    <row r="1315" s="6" customFormat="true" ht="15" hidden="false" customHeight="false" outlineLevel="0" collapsed="false">
      <c r="A1315" s="6" t="s">
        <v>4712</v>
      </c>
      <c r="B1315" s="6" t="s">
        <v>4713</v>
      </c>
      <c r="C1315" s="20" t="n">
        <v>1.47956045935084</v>
      </c>
      <c r="D1315" s="20" t="n">
        <f aca="false">LOG(C1315,2)</f>
        <v>0.565168650653821</v>
      </c>
      <c r="E1315" s="20" t="n">
        <v>1.7358587398956</v>
      </c>
      <c r="F1315" s="7" t="n">
        <f aca="false">LOG(E1315,2)</f>
        <v>0.795649549427518</v>
      </c>
      <c r="G1315" s="6" t="s">
        <v>4714</v>
      </c>
      <c r="O1315" s="19" t="s">
        <v>4715</v>
      </c>
    </row>
    <row r="1316" s="16" customFormat="true" ht="15" hidden="false" customHeight="false" outlineLevel="0" collapsed="false">
      <c r="A1316" s="15" t="s">
        <v>4716</v>
      </c>
      <c r="B1316" s="16" t="s">
        <v>4713</v>
      </c>
      <c r="C1316" s="18" t="n">
        <v>0.958892096924973</v>
      </c>
      <c r="D1316" s="20" t="n">
        <f aca="false">LOG(C1316,2)</f>
        <v>-0.0605596153996032</v>
      </c>
      <c r="E1316" s="18" t="n">
        <v>1.24141482664196</v>
      </c>
      <c r="F1316" s="7" t="n">
        <f aca="false">LOG(E1316,2)</f>
        <v>0.311985281735027</v>
      </c>
      <c r="G1316" s="15" t="s">
        <v>4717</v>
      </c>
    </row>
    <row r="1317" s="16" customFormat="true" ht="15" hidden="false" customHeight="false" outlineLevel="0" collapsed="false">
      <c r="A1317" s="15" t="s">
        <v>4718</v>
      </c>
      <c r="B1317" s="16" t="s">
        <v>4719</v>
      </c>
      <c r="C1317" s="17" t="n">
        <v>0.69574322879596</v>
      </c>
      <c r="D1317" s="20" t="n">
        <f aca="false">LOG(C1317,2)</f>
        <v>-0.523373132049165</v>
      </c>
      <c r="E1317" s="18" t="n">
        <v>0.655451379430536</v>
      </c>
      <c r="F1317" s="7" t="n">
        <f aca="false">LOG(E1317,2)</f>
        <v>-0.609439327798086</v>
      </c>
      <c r="G1317" s="15" t="s">
        <v>4720</v>
      </c>
    </row>
    <row r="1318" s="6" customFormat="true" ht="15" hidden="false" customHeight="false" outlineLevel="0" collapsed="false">
      <c r="A1318" s="6" t="s">
        <v>4721</v>
      </c>
      <c r="B1318" s="6" t="s">
        <v>4722</v>
      </c>
      <c r="C1318" s="20" t="n">
        <v>0.752744187720435</v>
      </c>
      <c r="D1318" s="20" t="n">
        <f aca="false">LOG(C1318,2)</f>
        <v>-0.409768431597693</v>
      </c>
      <c r="E1318" s="20" t="n">
        <v>1.07166978574342</v>
      </c>
      <c r="F1318" s="7" t="n">
        <f aca="false">LOG(E1318,2)</f>
        <v>0.0998604357776486</v>
      </c>
      <c r="G1318" s="6" t="s">
        <v>4723</v>
      </c>
      <c r="P1318" s="19"/>
    </row>
    <row r="1319" s="16" customFormat="true" ht="15" hidden="false" customHeight="false" outlineLevel="0" collapsed="false">
      <c r="A1319" s="15" t="s">
        <v>4724</v>
      </c>
      <c r="B1319" s="16" t="s">
        <v>4725</v>
      </c>
      <c r="C1319" s="18" t="n">
        <v>1.17077086951731</v>
      </c>
      <c r="D1319" s="20" t="n">
        <f aca="false">LOG(C1319,2)</f>
        <v>0.227458754954148</v>
      </c>
      <c r="E1319" s="18" t="n">
        <v>1.20535793931062</v>
      </c>
      <c r="F1319" s="7" t="n">
        <f aca="false">LOG(E1319,2)</f>
        <v>0.269461628270112</v>
      </c>
      <c r="G1319" s="15" t="s">
        <v>4726</v>
      </c>
    </row>
    <row r="1320" s="16" customFormat="true" ht="15" hidden="false" customHeight="false" outlineLevel="0" collapsed="false">
      <c r="A1320" s="15" t="s">
        <v>4727</v>
      </c>
      <c r="B1320" s="16" t="s">
        <v>4728</v>
      </c>
      <c r="C1320" s="18" t="n">
        <v>0.876885329934964</v>
      </c>
      <c r="D1320" s="20" t="n">
        <f aca="false">LOG(C1320,2)</f>
        <v>-0.189539900735679</v>
      </c>
      <c r="E1320" s="18" t="n">
        <v>0.942732602636347</v>
      </c>
      <c r="F1320" s="7" t="n">
        <f aca="false">LOG(E1320,2)</f>
        <v>-0.0850794730387012</v>
      </c>
      <c r="G1320" s="15" t="s">
        <v>4729</v>
      </c>
    </row>
    <row r="1321" s="16" customFormat="true" ht="15" hidden="false" customHeight="false" outlineLevel="0" collapsed="false">
      <c r="A1321" s="15" t="s">
        <v>4730</v>
      </c>
      <c r="B1321" s="16" t="s">
        <v>4731</v>
      </c>
      <c r="C1321" s="18" t="n">
        <v>0.825340399862117</v>
      </c>
      <c r="D1321" s="20" t="n">
        <f aca="false">LOG(C1321,2)</f>
        <v>-0.276938833823598</v>
      </c>
      <c r="E1321" s="18" t="n">
        <v>1.4469723083994</v>
      </c>
      <c r="F1321" s="7" t="n">
        <f aca="false">LOG(E1321,2)</f>
        <v>0.533037312389933</v>
      </c>
      <c r="G1321" s="15" t="s">
        <v>4732</v>
      </c>
    </row>
    <row r="1322" s="16" customFormat="true" ht="15" hidden="false" customHeight="false" outlineLevel="0" collapsed="false">
      <c r="A1322" s="15" t="s">
        <v>4733</v>
      </c>
      <c r="B1322" s="16" t="s">
        <v>1936</v>
      </c>
      <c r="C1322" s="18" t="n">
        <v>0.891206163002313</v>
      </c>
      <c r="D1322" s="20" t="n">
        <f aca="false">LOG(C1322,2)</f>
        <v>-0.166168885434137</v>
      </c>
      <c r="E1322" s="18" t="n">
        <v>1.06035952709601</v>
      </c>
      <c r="F1322" s="7" t="n">
        <f aca="false">LOG(E1322,2)</f>
        <v>0.0845535100856268</v>
      </c>
      <c r="G1322" s="15" t="s">
        <v>4734</v>
      </c>
    </row>
    <row r="1323" s="16" customFormat="true" ht="15" hidden="false" customHeight="false" outlineLevel="0" collapsed="false">
      <c r="A1323" s="15" t="s">
        <v>4735</v>
      </c>
      <c r="B1323" s="16" t="s">
        <v>4736</v>
      </c>
      <c r="C1323" s="17" t="n">
        <v>1.02633535399748</v>
      </c>
      <c r="D1323" s="20" t="n">
        <f aca="false">LOG(C1323,2)</f>
        <v>0.0375022070636</v>
      </c>
      <c r="E1323" s="18" t="n">
        <v>0.883649776964429</v>
      </c>
      <c r="F1323" s="7" t="n">
        <f aca="false">LOG(E1323,2)</f>
        <v>-0.178453405305716</v>
      </c>
      <c r="G1323" s="15" t="s">
        <v>4737</v>
      </c>
    </row>
    <row r="1324" s="6" customFormat="true" ht="15" hidden="false" customHeight="false" outlineLevel="0" collapsed="false">
      <c r="A1324" s="6" t="s">
        <v>4738</v>
      </c>
      <c r="B1324" s="6" t="s">
        <v>4739</v>
      </c>
      <c r="C1324" s="20" t="n">
        <v>0.739602635359749</v>
      </c>
      <c r="D1324" s="20" t="n">
        <f aca="false">LOG(C1324,2)</f>
        <v>-0.435177729510225</v>
      </c>
      <c r="E1324" s="20" t="n">
        <v>0.956310635543593</v>
      </c>
      <c r="F1324" s="7" t="n">
        <f aca="false">LOG(E1324,2)</f>
        <v>-0.0644487742081336</v>
      </c>
      <c r="G1324" s="6" t="s">
        <v>4740</v>
      </c>
    </row>
    <row r="1325" s="16" customFormat="true" ht="15" hidden="false" customHeight="false" outlineLevel="0" collapsed="false">
      <c r="A1325" s="15" t="s">
        <v>4741</v>
      </c>
      <c r="B1325" s="16" t="s">
        <v>4742</v>
      </c>
      <c r="C1325" s="18" t="n">
        <v>1.31761510064777</v>
      </c>
      <c r="D1325" s="20" t="n">
        <f aca="false">LOG(C1325,2)</f>
        <v>0.397928994409457</v>
      </c>
      <c r="E1325" s="18" t="n">
        <v>1.02535680288693</v>
      </c>
      <c r="F1325" s="7" t="n">
        <f aca="false">LOG(E1325,2)</f>
        <v>0.0361260250308648</v>
      </c>
      <c r="G1325" s="15" t="s">
        <v>4743</v>
      </c>
    </row>
    <row r="1326" s="16" customFormat="true" ht="15" hidden="false" customHeight="false" outlineLevel="0" collapsed="false">
      <c r="A1326" s="15" t="s">
        <v>4744</v>
      </c>
      <c r="B1326" s="16" t="s">
        <v>4745</v>
      </c>
      <c r="C1326" s="17" t="n">
        <v>0.775956895009837</v>
      </c>
      <c r="D1326" s="20" t="n">
        <f aca="false">LOG(C1326,2)</f>
        <v>-0.365951583045566</v>
      </c>
      <c r="E1326" s="17" t="n">
        <v>0.916679278510793</v>
      </c>
      <c r="F1326" s="7" t="n">
        <f aca="false">LOG(E1326,2)</f>
        <v>-0.125511033080427</v>
      </c>
      <c r="G1326" s="15" t="s">
        <v>4746</v>
      </c>
    </row>
    <row r="1327" s="16" customFormat="true" ht="15.75" hidden="false" customHeight="true" outlineLevel="0" collapsed="false">
      <c r="A1327" s="15" t="s">
        <v>4747</v>
      </c>
      <c r="B1327" s="16" t="s">
        <v>4748</v>
      </c>
      <c r="C1327" s="18" t="n">
        <v>1.29175685048846</v>
      </c>
      <c r="D1327" s="20" t="n">
        <f aca="false">LOG(C1327,2)</f>
        <v>0.369334534732013</v>
      </c>
      <c r="E1327" s="18" t="n">
        <v>1.04164055166036</v>
      </c>
      <c r="F1327" s="7" t="n">
        <f aca="false">LOG(E1327,2)</f>
        <v>0.0588575196496843</v>
      </c>
      <c r="G1327" s="15" t="s">
        <v>4749</v>
      </c>
    </row>
    <row r="1328" s="16" customFormat="true" ht="15" hidden="false" customHeight="false" outlineLevel="0" collapsed="false">
      <c r="A1328" s="15" t="s">
        <v>4750</v>
      </c>
      <c r="B1328" s="16" t="s">
        <v>4751</v>
      </c>
      <c r="C1328" s="18" t="n">
        <v>1.37902639025235</v>
      </c>
      <c r="D1328" s="20" t="n">
        <f aca="false">LOG(C1328,2)</f>
        <v>0.463650065787278</v>
      </c>
      <c r="E1328" s="18" t="n">
        <v>1.15674770456777</v>
      </c>
      <c r="F1328" s="7" t="n">
        <f aca="false">LOG(E1328,2)</f>
        <v>0.210074236044349</v>
      </c>
      <c r="G1328" s="15" t="s">
        <v>4752</v>
      </c>
    </row>
    <row r="1329" s="6" customFormat="true" ht="15" hidden="false" customHeight="false" outlineLevel="0" collapsed="false">
      <c r="A1329" s="19" t="s">
        <v>4753</v>
      </c>
      <c r="B1329" s="19" t="s">
        <v>4754</v>
      </c>
      <c r="C1329" s="20" t="n">
        <v>0.689213389046783</v>
      </c>
      <c r="D1329" s="20" t="n">
        <f aca="false">LOG(C1329,2)</f>
        <v>-0.536977366447295</v>
      </c>
      <c r="E1329" s="20" t="n">
        <v>0.998008749031103</v>
      </c>
      <c r="F1329" s="7" t="n">
        <f aca="false">LOG(E1329,2)</f>
        <v>-0.00287563190152171</v>
      </c>
      <c r="G1329" s="19" t="s">
        <v>4755</v>
      </c>
    </row>
    <row r="1330" s="6" customFormat="true" ht="15" hidden="false" customHeight="false" outlineLevel="0" collapsed="false">
      <c r="A1330" s="6" t="s">
        <v>4756</v>
      </c>
      <c r="B1330" s="6" t="s">
        <v>4757</v>
      </c>
      <c r="C1330" s="7" t="n">
        <v>0.791116014537216</v>
      </c>
      <c r="D1330" s="20" t="n">
        <f aca="false">LOG(C1330,2)</f>
        <v>-0.338038818236676</v>
      </c>
      <c r="E1330" s="20" t="n">
        <v>1.28903336951904</v>
      </c>
      <c r="F1330" s="7" t="n">
        <f aca="false">LOG(E1330,2)</f>
        <v>0.366289611578932</v>
      </c>
      <c r="G1330" s="6" t="s">
        <v>4758</v>
      </c>
    </row>
    <row r="1331" s="16" customFormat="true" ht="15" hidden="false" customHeight="false" outlineLevel="0" collapsed="false">
      <c r="A1331" s="15" t="s">
        <v>4759</v>
      </c>
      <c r="B1331" s="16" t="s">
        <v>4760</v>
      </c>
      <c r="C1331" s="18" t="n">
        <v>1.19999858807915</v>
      </c>
      <c r="D1331" s="20" t="n">
        <f aca="false">LOG(C1331,2)</f>
        <v>0.263032708356791</v>
      </c>
      <c r="E1331" s="18" t="n">
        <v>0.918080352415444</v>
      </c>
      <c r="F1331" s="7" t="n">
        <f aca="false">LOG(E1331,2)</f>
        <v>-0.123307667873363</v>
      </c>
      <c r="G1331" s="15" t="s">
        <v>4761</v>
      </c>
    </row>
    <row r="1332" s="16" customFormat="true" ht="15" hidden="false" customHeight="false" outlineLevel="0" collapsed="false">
      <c r="A1332" s="15" t="s">
        <v>4762</v>
      </c>
      <c r="B1332" s="16" t="s">
        <v>4763</v>
      </c>
      <c r="C1332" s="18" t="n">
        <v>1.12649433066403</v>
      </c>
      <c r="D1332" s="20" t="n">
        <f aca="false">LOG(C1332,2)</f>
        <v>0.171840052904481</v>
      </c>
      <c r="E1332" s="18" t="n">
        <v>1.16468058350036</v>
      </c>
      <c r="F1332" s="7" t="n">
        <f aca="false">LOG(E1332,2)</f>
        <v>0.21993434648057</v>
      </c>
      <c r="G1332" s="15" t="s">
        <v>4764</v>
      </c>
    </row>
    <row r="1333" s="16" customFormat="true" ht="15.75" hidden="false" customHeight="true" outlineLevel="0" collapsed="false">
      <c r="A1333" s="15" t="s">
        <v>4765</v>
      </c>
      <c r="B1333" s="16" t="s">
        <v>4766</v>
      </c>
      <c r="C1333" s="18" t="n">
        <v>0.92964401705931</v>
      </c>
      <c r="D1333" s="20" t="n">
        <f aca="false">LOG(C1333,2)</f>
        <v>-0.105249715377093</v>
      </c>
      <c r="E1333" s="18" t="n">
        <v>1.24964915622157</v>
      </c>
      <c r="F1333" s="7" t="n">
        <f aca="false">LOG(E1333,2)</f>
        <v>0.321523109586655</v>
      </c>
      <c r="G1333" s="15" t="s">
        <v>4767</v>
      </c>
    </row>
    <row r="1334" s="16" customFormat="true" ht="15" hidden="false" customHeight="false" outlineLevel="0" collapsed="false">
      <c r="A1334" s="15" t="s">
        <v>4768</v>
      </c>
      <c r="B1334" s="16" t="s">
        <v>4769</v>
      </c>
      <c r="C1334" s="18" t="n">
        <v>1.43789236827302</v>
      </c>
      <c r="D1334" s="20" t="n">
        <f aca="false">LOG(C1334,2)</f>
        <v>0.523955688593444</v>
      </c>
      <c r="E1334" s="18" t="n">
        <v>1.289855615976</v>
      </c>
      <c r="F1334" s="7" t="n">
        <f aca="false">LOG(E1334,2)</f>
        <v>0.367209582103219</v>
      </c>
      <c r="G1334" s="15" t="s">
        <v>4770</v>
      </c>
    </row>
    <row r="1335" s="16" customFormat="true" ht="15" hidden="false" customHeight="false" outlineLevel="0" collapsed="false">
      <c r="A1335" s="15" t="s">
        <v>4771</v>
      </c>
      <c r="B1335" s="16" t="s">
        <v>4772</v>
      </c>
      <c r="C1335" s="18" t="n">
        <v>0.820101715369365</v>
      </c>
      <c r="D1335" s="20" t="n">
        <f aca="false">LOG(C1335,2)</f>
        <v>-0.286125239841509</v>
      </c>
      <c r="E1335" s="18" t="n">
        <v>0.77542345487458</v>
      </c>
      <c r="F1335" s="7" t="n">
        <f aca="false">LOG(E1335,2)</f>
        <v>-0.366943720748141</v>
      </c>
      <c r="G1335" s="15" t="s">
        <v>4773</v>
      </c>
    </row>
    <row r="1336" s="6" customFormat="true" ht="15" hidden="false" customHeight="false" outlineLevel="0" collapsed="false">
      <c r="A1336" s="6" t="s">
        <v>4774</v>
      </c>
      <c r="B1336" s="6" t="s">
        <v>4775</v>
      </c>
      <c r="C1336" s="20" t="n">
        <v>0.674877847595962</v>
      </c>
      <c r="D1336" s="20" t="n">
        <f aca="false">LOG(C1336,2)</f>
        <v>-0.567301695857534</v>
      </c>
      <c r="E1336" s="20" t="n">
        <v>1.10568211703575</v>
      </c>
      <c r="F1336" s="7" t="n">
        <f aca="false">LOG(E1336,2)</f>
        <v>0.144936671201391</v>
      </c>
      <c r="G1336" s="6" t="s">
        <v>4776</v>
      </c>
      <c r="M1336" s="19" t="s">
        <v>4777</v>
      </c>
    </row>
    <row r="1337" s="6" customFormat="true" ht="15" hidden="false" customHeight="false" outlineLevel="0" collapsed="false">
      <c r="A1337" s="6" t="s">
        <v>4778</v>
      </c>
      <c r="B1337" s="6" t="s">
        <v>4779</v>
      </c>
      <c r="C1337" s="20" t="n">
        <v>1.40042028970523</v>
      </c>
      <c r="D1337" s="20" t="n">
        <f aca="false">LOG(C1337,2)</f>
        <v>0.485859869224859</v>
      </c>
      <c r="E1337" s="7" t="n">
        <v>1.07692128744094</v>
      </c>
      <c r="F1337" s="7" t="n">
        <f aca="false">LOG(E1337,2)</f>
        <v>0.106912806643012</v>
      </c>
      <c r="G1337" s="6" t="s">
        <v>4780</v>
      </c>
      <c r="I1337" s="19"/>
    </row>
    <row r="1338" s="6" customFormat="true" ht="15" hidden="false" customHeight="false" outlineLevel="0" collapsed="false">
      <c r="A1338" s="6" t="s">
        <v>4781</v>
      </c>
      <c r="B1338" s="6" t="s">
        <v>4782</v>
      </c>
      <c r="C1338" s="20" t="n">
        <v>0.933612473760426</v>
      </c>
      <c r="D1338" s="20" t="n">
        <f aca="false">LOG(C1338,2)</f>
        <v>-0.099104258229325</v>
      </c>
      <c r="E1338" s="7" t="n">
        <v>1.03229572421225</v>
      </c>
      <c r="F1338" s="7" t="n">
        <f aca="false">LOG(E1338,2)</f>
        <v>0.0458563222518479</v>
      </c>
      <c r="G1338" s="6" t="s">
        <v>4783</v>
      </c>
      <c r="N1338" s="19"/>
    </row>
    <row r="1339" s="16" customFormat="true" ht="15" hidden="false" customHeight="false" outlineLevel="0" collapsed="false">
      <c r="A1339" s="15" t="s">
        <v>4784</v>
      </c>
      <c r="B1339" s="16" t="s">
        <v>4785</v>
      </c>
      <c r="C1339" s="18" t="n">
        <v>1.02149232015769</v>
      </c>
      <c r="D1339" s="20" t="n">
        <f aca="false">LOG(C1339,2)</f>
        <v>0.0306783575590899</v>
      </c>
      <c r="E1339" s="18" t="n">
        <v>1.19255031529618</v>
      </c>
      <c r="F1339" s="7" t="n">
        <f aca="false">LOG(E1339,2)</f>
        <v>0.254050136752319</v>
      </c>
      <c r="G1339" s="15" t="s">
        <v>4786</v>
      </c>
    </row>
    <row r="1340" s="6" customFormat="true" ht="15" hidden="false" customHeight="false" outlineLevel="0" collapsed="false">
      <c r="A1340" s="19" t="s">
        <v>4787</v>
      </c>
      <c r="B1340" s="19" t="s">
        <v>4788</v>
      </c>
      <c r="C1340" s="20" t="n">
        <v>1.45401709802676</v>
      </c>
      <c r="D1340" s="20" t="n">
        <f aca="false">LOG(C1340,2)</f>
        <v>0.54004423424608</v>
      </c>
      <c r="E1340" s="20" t="n">
        <v>1.28170226293423</v>
      </c>
      <c r="F1340" s="7" t="n">
        <f aca="false">LOG(E1340,2)</f>
        <v>0.358061165485885</v>
      </c>
      <c r="G1340" s="19" t="s">
        <v>4789</v>
      </c>
      <c r="L1340" s="19"/>
    </row>
    <row r="1341" s="6" customFormat="true" ht="15" hidden="false" customHeight="false" outlineLevel="0" collapsed="false">
      <c r="A1341" s="6" t="s">
        <v>4790</v>
      </c>
      <c r="B1341" s="6" t="s">
        <v>4791</v>
      </c>
      <c r="C1341" s="20" t="n">
        <v>0.782531670130678</v>
      </c>
      <c r="D1341" s="20" t="n">
        <f aca="false">LOG(C1341,2)</f>
        <v>-0.35377895381222</v>
      </c>
      <c r="E1341" s="20" t="n">
        <v>1.13422420932952</v>
      </c>
      <c r="F1341" s="7" t="n">
        <f aca="false">LOG(E1341,2)</f>
        <v>0.181705855196328</v>
      </c>
      <c r="G1341" s="6" t="s">
        <v>4792</v>
      </c>
    </row>
    <row r="1342" s="16" customFormat="true" ht="15" hidden="false" customHeight="false" outlineLevel="0" collapsed="false">
      <c r="A1342" s="15" t="s">
        <v>4793</v>
      </c>
      <c r="B1342" s="16" t="s">
        <v>4794</v>
      </c>
      <c r="C1342" s="17" t="n">
        <v>1.38364423860371</v>
      </c>
      <c r="D1342" s="20" t="n">
        <f aca="false">LOG(C1342,2)</f>
        <v>0.468473046168011</v>
      </c>
      <c r="E1342" s="18" t="n">
        <v>1.10631127952625</v>
      </c>
      <c r="F1342" s="7" t="n">
        <f aca="false">LOG(E1342,2)</f>
        <v>0.145757369518891</v>
      </c>
      <c r="G1342" s="15" t="s">
        <v>4795</v>
      </c>
    </row>
    <row r="1343" s="6" customFormat="true" ht="15" hidden="false" customHeight="false" outlineLevel="0" collapsed="false">
      <c r="A1343" s="19" t="s">
        <v>4796</v>
      </c>
      <c r="B1343" s="19" t="s">
        <v>4797</v>
      </c>
      <c r="C1343" s="20" t="n">
        <v>1.45831438482128</v>
      </c>
      <c r="D1343" s="20" t="n">
        <f aca="false">LOG(C1343,2)</f>
        <v>0.544301770782454</v>
      </c>
      <c r="E1343" s="20" t="n">
        <v>1.26199357462069</v>
      </c>
      <c r="F1343" s="7" t="n">
        <f aca="false">LOG(E1343,2)</f>
        <v>0.335704564927061</v>
      </c>
      <c r="G1343" s="19" t="s">
        <v>4798</v>
      </c>
      <c r="L1343" s="19"/>
    </row>
    <row r="1344" s="6" customFormat="true" ht="15" hidden="false" customHeight="false" outlineLevel="0" collapsed="false">
      <c r="A1344" s="6" t="s">
        <v>4799</v>
      </c>
      <c r="B1344" s="6" t="s">
        <v>4800</v>
      </c>
      <c r="C1344" s="7" t="n">
        <v>0.882802743440253</v>
      </c>
      <c r="D1344" s="20" t="n">
        <f aca="false">LOG(C1344,2)</f>
        <v>-0.179836981874392</v>
      </c>
      <c r="E1344" s="20" t="n">
        <v>1.15196775723092</v>
      </c>
      <c r="F1344" s="7" t="n">
        <f aca="false">LOG(E1344,2)</f>
        <v>0.204100337323594</v>
      </c>
      <c r="G1344" s="6" t="s">
        <v>4801</v>
      </c>
      <c r="M1344" s="19" t="s">
        <v>4802</v>
      </c>
    </row>
    <row r="1345" s="16" customFormat="true" ht="15" hidden="false" customHeight="false" outlineLevel="0" collapsed="false">
      <c r="A1345" s="15" t="s">
        <v>4803</v>
      </c>
      <c r="B1345" s="16" t="s">
        <v>4804</v>
      </c>
      <c r="C1345" s="18" t="n">
        <v>1.17830909452027</v>
      </c>
      <c r="D1345" s="20" t="n">
        <f aca="false">LOG(C1345,2)</f>
        <v>0.23671803716353</v>
      </c>
      <c r="E1345" s="18" t="n">
        <v>1.19916892256544</v>
      </c>
      <c r="F1345" s="7" t="n">
        <f aca="false">LOG(E1345,2)</f>
        <v>0.262034900271588</v>
      </c>
      <c r="G1345" s="15" t="s">
        <v>4805</v>
      </c>
    </row>
    <row r="1346" s="16" customFormat="true" ht="15" hidden="false" customHeight="false" outlineLevel="0" collapsed="false">
      <c r="A1346" s="15" t="s">
        <v>4806</v>
      </c>
      <c r="B1346" s="16" t="s">
        <v>4807</v>
      </c>
      <c r="C1346" s="17" t="n">
        <v>1.20259149249257</v>
      </c>
      <c r="D1346" s="20" t="n">
        <f aca="false">LOG(C1346,2)</f>
        <v>0.266146657607879</v>
      </c>
      <c r="E1346" s="18" t="n">
        <v>1.13497016104859</v>
      </c>
      <c r="F1346" s="7" t="n">
        <f aca="false">LOG(E1346,2)</f>
        <v>0.182654368817417</v>
      </c>
      <c r="G1346" s="15" t="s">
        <v>4808</v>
      </c>
    </row>
    <row r="1347" s="16" customFormat="true" ht="15" hidden="false" customHeight="false" outlineLevel="0" collapsed="false">
      <c r="A1347" s="15" t="s">
        <v>4809</v>
      </c>
      <c r="B1347" s="16" t="s">
        <v>4810</v>
      </c>
      <c r="C1347" s="17" t="n">
        <v>1.41309220704862</v>
      </c>
      <c r="D1347" s="20" t="n">
        <f aca="false">LOG(C1347,2)</f>
        <v>0.498855607435163</v>
      </c>
      <c r="E1347" s="18" t="n">
        <v>1.1366416119483</v>
      </c>
      <c r="F1347" s="7" t="n">
        <f aca="false">LOG(E1347,2)</f>
        <v>0.184777437898098</v>
      </c>
      <c r="G1347" s="15" t="s">
        <v>4811</v>
      </c>
    </row>
    <row r="1348" s="16" customFormat="true" ht="15" hidden="false" customHeight="false" outlineLevel="0" collapsed="false">
      <c r="A1348" s="15" t="s">
        <v>4812</v>
      </c>
      <c r="B1348" s="16" t="s">
        <v>4813</v>
      </c>
      <c r="C1348" s="17" t="n">
        <v>1.00943457448617</v>
      </c>
      <c r="D1348" s="20" t="n">
        <f aca="false">LOG(C1348,2)</f>
        <v>0.0135474068326782</v>
      </c>
      <c r="E1348" s="18" t="n">
        <v>1.13754505346671</v>
      </c>
      <c r="F1348" s="7" t="n">
        <f aca="false">LOG(E1348,2)</f>
        <v>0.185923685641725</v>
      </c>
      <c r="G1348" s="15" t="s">
        <v>4814</v>
      </c>
    </row>
    <row r="1349" s="16" customFormat="true" ht="15" hidden="false" customHeight="false" outlineLevel="0" collapsed="false">
      <c r="A1349" s="15" t="s">
        <v>4815</v>
      </c>
      <c r="B1349" s="16" t="s">
        <v>4816</v>
      </c>
      <c r="C1349" s="18" t="n">
        <v>1.26768876299552</v>
      </c>
      <c r="D1349" s="20" t="n">
        <f aca="false">LOG(C1349,2)</f>
        <v>0.34220058522571</v>
      </c>
      <c r="E1349" s="18" t="n">
        <v>1.20214529804804</v>
      </c>
      <c r="F1349" s="7" t="n">
        <f aca="false">LOG(E1349,2)</f>
        <v>0.265611278831859</v>
      </c>
      <c r="G1349" s="15" t="s">
        <v>4817</v>
      </c>
    </row>
    <row r="1350" s="16" customFormat="true" ht="15" hidden="false" customHeight="false" outlineLevel="0" collapsed="false">
      <c r="A1350" s="15" t="s">
        <v>4818</v>
      </c>
      <c r="B1350" s="16" t="s">
        <v>4819</v>
      </c>
      <c r="C1350" s="18" t="n">
        <v>1.01890675827332</v>
      </c>
      <c r="D1350" s="20" t="n">
        <f aca="false">LOG(C1350,2)</f>
        <v>0.0270220342990765</v>
      </c>
      <c r="E1350" s="18" t="n">
        <v>1.08559842433605</v>
      </c>
      <c r="F1350" s="7" t="n">
        <f aca="false">LOG(E1350,2)</f>
        <v>0.118490531908262</v>
      </c>
      <c r="G1350" s="15" t="s">
        <v>4820</v>
      </c>
    </row>
    <row r="1351" s="16" customFormat="true" ht="15" hidden="false" customHeight="false" outlineLevel="0" collapsed="false">
      <c r="A1351" s="15" t="s">
        <v>4821</v>
      </c>
      <c r="B1351" s="16" t="s">
        <v>4822</v>
      </c>
      <c r="C1351" s="18" t="n">
        <v>1.27442654119018</v>
      </c>
      <c r="D1351" s="20" t="n">
        <f aca="false">LOG(C1351,2)</f>
        <v>0.349848217836448</v>
      </c>
      <c r="E1351" s="18" t="n">
        <v>1.12448330722256</v>
      </c>
      <c r="F1351" s="7" t="n">
        <f aca="false">LOG(E1351,2)</f>
        <v>0.16926224469423</v>
      </c>
      <c r="G1351" s="15" t="s">
        <v>4823</v>
      </c>
    </row>
    <row r="1352" s="16" customFormat="true" ht="15" hidden="false" customHeight="false" outlineLevel="0" collapsed="false">
      <c r="A1352" s="15" t="s">
        <v>4824</v>
      </c>
      <c r="B1352" s="16" t="s">
        <v>4825</v>
      </c>
      <c r="C1352" s="17" t="n">
        <v>1.30044198293841</v>
      </c>
      <c r="D1352" s="20" t="n">
        <f aca="false">LOG(C1352,2)</f>
        <v>0.379002037270824</v>
      </c>
      <c r="E1352" s="18" t="n">
        <v>1.15222598125335</v>
      </c>
      <c r="F1352" s="7" t="n">
        <f aca="false">LOG(E1352,2)</f>
        <v>0.20442369426354</v>
      </c>
      <c r="G1352" s="15" t="s">
        <v>4826</v>
      </c>
    </row>
    <row r="1353" s="6" customFormat="true" ht="15" hidden="false" customHeight="false" outlineLevel="0" collapsed="false">
      <c r="A1353" s="6" t="s">
        <v>4827</v>
      </c>
      <c r="B1353" s="6" t="s">
        <v>4828</v>
      </c>
      <c r="C1353" s="20" t="n">
        <v>0.740774925554082</v>
      </c>
      <c r="D1353" s="20" t="n">
        <f aca="false">LOG(C1353,2)</f>
        <v>-0.432892829160449</v>
      </c>
      <c r="E1353" s="20" t="n">
        <v>1.27352946988429</v>
      </c>
      <c r="F1353" s="7" t="n">
        <f aca="false">LOG(E1353,2)</f>
        <v>0.348832344428753</v>
      </c>
      <c r="G1353" s="6" t="s">
        <v>4829</v>
      </c>
    </row>
    <row r="1354" s="16" customFormat="true" ht="15" hidden="false" customHeight="false" outlineLevel="0" collapsed="false">
      <c r="A1354" s="15" t="s">
        <v>4830</v>
      </c>
      <c r="B1354" s="16" t="s">
        <v>4831</v>
      </c>
      <c r="C1354" s="18" t="n">
        <v>1.15487600965399</v>
      </c>
      <c r="D1354" s="20" t="n">
        <f aca="false">LOG(C1354,2)</f>
        <v>0.207737968646114</v>
      </c>
      <c r="E1354" s="18" t="n">
        <v>1.11957577837043</v>
      </c>
      <c r="F1354" s="7" t="n">
        <f aca="false">LOG(E1354,2)</f>
        <v>0.162952180159524</v>
      </c>
      <c r="G1354" s="15" t="s">
        <v>4832</v>
      </c>
    </row>
    <row r="1355" s="16" customFormat="true" ht="15" hidden="false" customHeight="false" outlineLevel="0" collapsed="false">
      <c r="A1355" s="15" t="s">
        <v>4833</v>
      </c>
      <c r="B1355" s="16" t="s">
        <v>4834</v>
      </c>
      <c r="C1355" s="17" t="n">
        <v>1.34111487300946</v>
      </c>
      <c r="D1355" s="20" t="n">
        <f aca="false">LOG(C1355,2)</f>
        <v>0.423432816379766</v>
      </c>
      <c r="E1355" s="18" t="n">
        <v>1.17490980432136</v>
      </c>
      <c r="F1355" s="7" t="n">
        <f aca="false">LOG(E1355,2)</f>
        <v>0.23255000797932</v>
      </c>
      <c r="G1355" s="15" t="s">
        <v>4835</v>
      </c>
    </row>
    <row r="1356" s="6" customFormat="true" ht="15" hidden="false" customHeight="false" outlineLevel="0" collapsed="false">
      <c r="A1356" s="6" t="s">
        <v>4836</v>
      </c>
      <c r="B1356" s="6" t="s">
        <v>4837</v>
      </c>
      <c r="C1356" s="20" t="n">
        <v>1.08132247623053</v>
      </c>
      <c r="D1356" s="20" t="n">
        <f aca="false">LOG(C1356,2)</f>
        <v>0.112796833414482</v>
      </c>
      <c r="E1356" s="20" t="n">
        <v>1.19389551157869</v>
      </c>
      <c r="F1356" s="7" t="n">
        <f aca="false">LOG(E1356,2)</f>
        <v>0.255676579045288</v>
      </c>
      <c r="G1356" s="6" t="s">
        <v>4838</v>
      </c>
      <c r="P1356" s="19"/>
    </row>
    <row r="1357" s="16" customFormat="true" ht="15" hidden="false" customHeight="false" outlineLevel="0" collapsed="false">
      <c r="A1357" s="15" t="s">
        <v>4839</v>
      </c>
      <c r="B1357" s="16" t="s">
        <v>4840</v>
      </c>
      <c r="C1357" s="18" t="n">
        <v>0.891057095573024</v>
      </c>
      <c r="D1357" s="20" t="n">
        <f aca="false">LOG(C1357,2)</f>
        <v>-0.166410217729418</v>
      </c>
      <c r="E1357" s="18" t="n">
        <v>1.31023996690112</v>
      </c>
      <c r="F1357" s="7" t="n">
        <f aca="false">LOG(E1357,2)</f>
        <v>0.38983106165095</v>
      </c>
      <c r="G1357" s="15" t="s">
        <v>4841</v>
      </c>
    </row>
    <row r="1358" s="16" customFormat="true" ht="15" hidden="false" customHeight="false" outlineLevel="0" collapsed="false">
      <c r="A1358" s="15" t="s">
        <v>4842</v>
      </c>
      <c r="B1358" s="16" t="s">
        <v>4843</v>
      </c>
      <c r="C1358" s="18" t="n">
        <v>0.934908602286844</v>
      </c>
      <c r="D1358" s="20" t="n">
        <f aca="false">LOG(C1358,2)</f>
        <v>-0.0971027624781591</v>
      </c>
      <c r="E1358" s="18" t="n">
        <v>1.31384529574322</v>
      </c>
      <c r="F1358" s="7" t="n">
        <f aca="false">LOG(E1358,2)</f>
        <v>0.393795409447286</v>
      </c>
      <c r="G1358" s="15" t="s">
        <v>4844</v>
      </c>
    </row>
    <row r="1359" s="19" customFormat="true" ht="15" hidden="false" customHeight="false" outlineLevel="0" collapsed="false">
      <c r="A1359" s="6" t="s">
        <v>4845</v>
      </c>
      <c r="B1359" s="6" t="s">
        <v>4846</v>
      </c>
      <c r="C1359" s="7" t="n">
        <v>0.931047409681982</v>
      </c>
      <c r="D1359" s="20" t="n">
        <f aca="false">LOG(C1359,2)</f>
        <v>-0.103073462042474</v>
      </c>
      <c r="E1359" s="7" t="n">
        <v>1.14405555787622</v>
      </c>
      <c r="F1359" s="7" t="n">
        <f aca="false">LOG(E1359,2)</f>
        <v>0.194157114289614</v>
      </c>
      <c r="G1359" s="6" t="s">
        <v>4847</v>
      </c>
    </row>
    <row r="1360" s="16" customFormat="true" ht="15" hidden="false" customHeight="false" outlineLevel="0" collapsed="false">
      <c r="A1360" s="15" t="s">
        <v>4848</v>
      </c>
      <c r="B1360" s="16" t="s">
        <v>4849</v>
      </c>
      <c r="C1360" s="17" t="n">
        <v>0.903339557343892</v>
      </c>
      <c r="D1360" s="20" t="n">
        <f aca="false">LOG(C1360,2)</f>
        <v>-0.146659708937324</v>
      </c>
      <c r="E1360" s="18" t="n">
        <v>1.23057513703838</v>
      </c>
      <c r="F1360" s="7" t="n">
        <f aca="false">LOG(E1360,2)</f>
        <v>0.2993327492412</v>
      </c>
      <c r="G1360" s="15" t="s">
        <v>4850</v>
      </c>
    </row>
    <row r="1361" s="16" customFormat="true" ht="15" hidden="false" customHeight="false" outlineLevel="0" collapsed="false">
      <c r="A1361" s="15" t="s">
        <v>4851</v>
      </c>
      <c r="B1361" s="16" t="s">
        <v>4852</v>
      </c>
      <c r="C1361" s="18" t="n">
        <v>1.28054305048274</v>
      </c>
      <c r="D1361" s="20" t="n">
        <f aca="false">LOG(C1361,2)</f>
        <v>0.356755755609286</v>
      </c>
      <c r="E1361" s="18" t="n">
        <v>1.20650358164161</v>
      </c>
      <c r="F1361" s="7" t="n">
        <f aca="false">LOG(E1361,2)</f>
        <v>0.270832198362548</v>
      </c>
      <c r="G1361" s="15" t="s">
        <v>4853</v>
      </c>
    </row>
    <row r="1362" s="16" customFormat="true" ht="15" hidden="false" customHeight="false" outlineLevel="0" collapsed="false">
      <c r="A1362" s="15" t="s">
        <v>4854</v>
      </c>
      <c r="B1362" s="16" t="s">
        <v>4855</v>
      </c>
      <c r="C1362" s="17" t="n">
        <v>0.922008362262293</v>
      </c>
      <c r="D1362" s="20" t="n">
        <f aca="false">LOG(C1362,2)</f>
        <v>-0.117148259482606</v>
      </c>
      <c r="E1362" s="18" t="n">
        <v>1.23834513622924</v>
      </c>
      <c r="F1362" s="7" t="n">
        <f aca="false">LOG(E1362,2)</f>
        <v>0.308413460700784</v>
      </c>
      <c r="G1362" s="15" t="s">
        <v>4856</v>
      </c>
    </row>
    <row r="1363" s="19" customFormat="true" ht="15" hidden="false" customHeight="false" outlineLevel="0" collapsed="false">
      <c r="A1363" s="6" t="s">
        <v>4857</v>
      </c>
      <c r="B1363" s="6" t="s">
        <v>4858</v>
      </c>
      <c r="C1363" s="7" t="n">
        <v>0.8786788657234</v>
      </c>
      <c r="D1363" s="20" t="n">
        <f aca="false">LOG(C1363,2)</f>
        <v>-0.186592100713035</v>
      </c>
      <c r="E1363" s="20" t="n">
        <v>1.08823890848182</v>
      </c>
      <c r="F1363" s="7" t="n">
        <f aca="false">LOG(E1363,2)</f>
        <v>0.121995316004688</v>
      </c>
      <c r="G1363" s="6" t="s">
        <v>4859</v>
      </c>
    </row>
    <row r="1364" s="6" customFormat="true" ht="15" hidden="false" customHeight="false" outlineLevel="0" collapsed="false">
      <c r="A1364" s="6" t="s">
        <v>4860</v>
      </c>
      <c r="B1364" s="6" t="s">
        <v>4861</v>
      </c>
      <c r="C1364" s="20" t="n">
        <v>0.846971638956767</v>
      </c>
      <c r="D1364" s="20" t="n">
        <f aca="false">LOG(C1364,2)</f>
        <v>-0.239614433501631</v>
      </c>
      <c r="E1364" s="20" t="n">
        <v>1.20145744754242</v>
      </c>
      <c r="F1364" s="7" t="n">
        <f aca="false">LOG(E1364,2)</f>
        <v>0.264785552915005</v>
      </c>
      <c r="G1364" s="6" t="s">
        <v>4862</v>
      </c>
      <c r="M1364" s="19"/>
    </row>
    <row r="1365" s="16" customFormat="true" ht="15" hidden="false" customHeight="false" outlineLevel="0" collapsed="false">
      <c r="A1365" s="15" t="s">
        <v>4863</v>
      </c>
      <c r="B1365" s="16" t="s">
        <v>4864</v>
      </c>
      <c r="C1365" s="17" t="n">
        <v>0.80511977169324</v>
      </c>
      <c r="D1365" s="20" t="n">
        <f aca="false">LOG(C1365,2)</f>
        <v>-0.31272467666061</v>
      </c>
      <c r="E1365" s="18" t="n">
        <v>1.26316298756286</v>
      </c>
      <c r="F1365" s="7" t="n">
        <f aca="false">LOG(E1365,2)</f>
        <v>0.337040803953422</v>
      </c>
      <c r="G1365" s="15" t="s">
        <v>4865</v>
      </c>
    </row>
    <row r="1366" s="16" customFormat="true" ht="15" hidden="false" customHeight="false" outlineLevel="0" collapsed="false">
      <c r="A1366" s="15" t="s">
        <v>4866</v>
      </c>
      <c r="B1366" s="16" t="s">
        <v>4867</v>
      </c>
      <c r="C1366" s="17" t="n">
        <v>0.988437554184744</v>
      </c>
      <c r="D1366" s="20" t="n">
        <f aca="false">LOG(C1366,2)</f>
        <v>-0.0167782701708346</v>
      </c>
      <c r="E1366" s="18" t="n">
        <v>1.27009964747907</v>
      </c>
      <c r="F1366" s="7" t="n">
        <f aca="false">LOG(E1366,2)</f>
        <v>0.344941690134655</v>
      </c>
      <c r="G1366" s="15" t="s">
        <v>4868</v>
      </c>
    </row>
    <row r="1367" s="16" customFormat="true" ht="15.75" hidden="false" customHeight="true" outlineLevel="0" collapsed="false">
      <c r="A1367" s="15" t="s">
        <v>4869</v>
      </c>
      <c r="B1367" s="16" t="s">
        <v>4870</v>
      </c>
      <c r="C1367" s="17" t="n">
        <v>1.31072064273805</v>
      </c>
      <c r="D1367" s="20" t="n">
        <f aca="false">LOG(C1367,2)</f>
        <v>0.390360233017694</v>
      </c>
      <c r="E1367" s="18" t="n">
        <v>1.27665426937407</v>
      </c>
      <c r="F1367" s="7" t="n">
        <f aca="false">LOG(E1367,2)</f>
        <v>0.352367881821193</v>
      </c>
      <c r="G1367" s="15" t="s">
        <v>4871</v>
      </c>
    </row>
    <row r="1368" s="19" customFormat="true" ht="15" hidden="false" customHeight="false" outlineLevel="0" collapsed="false">
      <c r="A1368" s="6" t="s">
        <v>4872</v>
      </c>
      <c r="B1368" s="30" t="s">
        <v>4873</v>
      </c>
      <c r="C1368" s="7" t="n">
        <v>1.3954539038815</v>
      </c>
      <c r="D1368" s="20" t="n">
        <f aca="false">LOG(C1368,2)</f>
        <v>0.480734468553066</v>
      </c>
      <c r="E1368" s="20" t="n">
        <v>1.12665090134211</v>
      </c>
      <c r="F1368" s="7" t="n">
        <f aca="false">LOG(E1368,2)</f>
        <v>0.172040558169717</v>
      </c>
      <c r="G1368" s="6" t="s">
        <v>4874</v>
      </c>
    </row>
    <row r="1369" s="16" customFormat="true" ht="15" hidden="false" customHeight="false" outlineLevel="0" collapsed="false">
      <c r="A1369" s="15" t="s">
        <v>4875</v>
      </c>
      <c r="B1369" s="16" t="s">
        <v>4876</v>
      </c>
      <c r="C1369" s="18" t="n">
        <v>0.673972224141505</v>
      </c>
      <c r="D1369" s="20" t="n">
        <f aca="false">LOG(C1369,2)</f>
        <v>-0.569238958849702</v>
      </c>
      <c r="E1369" s="18" t="n">
        <v>0.965729289020936</v>
      </c>
      <c r="F1369" s="7" t="n">
        <f aca="false">LOG(E1369,2)</f>
        <v>-0.0503092620596504</v>
      </c>
      <c r="G1369" s="15" t="s">
        <v>4877</v>
      </c>
    </row>
    <row r="1370" s="6" customFormat="true" ht="15" hidden="false" customHeight="false" outlineLevel="0" collapsed="false">
      <c r="A1370" s="6" t="s">
        <v>4878</v>
      </c>
      <c r="B1370" s="6" t="s">
        <v>4879</v>
      </c>
      <c r="C1370" s="20" t="n">
        <v>1.3239877198203</v>
      </c>
      <c r="D1370" s="20" t="n">
        <f aca="false">LOG(C1370,2)</f>
        <v>0.404889740999723</v>
      </c>
      <c r="E1370" s="7" t="n">
        <v>1.12968943919061</v>
      </c>
      <c r="F1370" s="7" t="n">
        <f aca="false">LOG(E1370,2)</f>
        <v>0.17592621855241</v>
      </c>
      <c r="G1370" s="6" t="s">
        <v>4880</v>
      </c>
      <c r="I1370" s="19"/>
    </row>
    <row r="1371" s="16" customFormat="true" ht="15" hidden="false" customHeight="false" outlineLevel="0" collapsed="false">
      <c r="A1371" s="15" t="s">
        <v>4881</v>
      </c>
      <c r="B1371" s="16" t="s">
        <v>4882</v>
      </c>
      <c r="C1371" s="17" t="n">
        <v>0.945992490914458</v>
      </c>
      <c r="D1371" s="20" t="n">
        <f aca="false">LOG(C1371,2)</f>
        <v>-0.0800993630811164</v>
      </c>
      <c r="E1371" s="18" t="n">
        <v>1.32438159089584</v>
      </c>
      <c r="F1371" s="7" t="n">
        <f aca="false">LOG(E1371,2)</f>
        <v>0.405318862307942</v>
      </c>
      <c r="G1371" s="15" t="s">
        <v>4883</v>
      </c>
    </row>
    <row r="1372" s="16" customFormat="true" ht="15" hidden="false" customHeight="false" outlineLevel="0" collapsed="false">
      <c r="A1372" s="15" t="s">
        <v>4884</v>
      </c>
      <c r="B1372" s="16" t="s">
        <v>4885</v>
      </c>
      <c r="C1372" s="17" t="n">
        <v>1.15986822891721</v>
      </c>
      <c r="D1372" s="20" t="n">
        <f aca="false">LOG(C1372,2)</f>
        <v>0.213960912002779</v>
      </c>
      <c r="E1372" s="18" t="n">
        <v>1.32603530250108</v>
      </c>
      <c r="F1372" s="7" t="n">
        <f aca="false">LOG(E1372,2)</f>
        <v>0.407119184247846</v>
      </c>
      <c r="G1372" s="15" t="s">
        <v>4886</v>
      </c>
    </row>
    <row r="1373" s="16" customFormat="true" ht="15" hidden="false" customHeight="false" outlineLevel="0" collapsed="false">
      <c r="A1373" s="15" t="s">
        <v>4887</v>
      </c>
      <c r="B1373" s="16" t="s">
        <v>4888</v>
      </c>
      <c r="C1373" s="18" t="n">
        <v>1.19513284477236</v>
      </c>
      <c r="D1373" s="20" t="n">
        <f aca="false">LOG(C1373,2)</f>
        <v>0.257170989622123</v>
      </c>
      <c r="E1373" s="18" t="n">
        <v>1.18111179836091</v>
      </c>
      <c r="F1373" s="7" t="n">
        <f aca="false">LOG(E1373,2)</f>
        <v>0.240145529770726</v>
      </c>
      <c r="G1373" s="15" t="s">
        <v>4889</v>
      </c>
    </row>
    <row r="1374" s="6" customFormat="true" ht="15" hidden="false" customHeight="false" outlineLevel="0" collapsed="false">
      <c r="A1374" s="6" t="s">
        <v>4890</v>
      </c>
      <c r="B1374" s="6" t="s">
        <v>4891</v>
      </c>
      <c r="C1374" s="20" t="n">
        <v>0.992094205185271</v>
      </c>
      <c r="D1374" s="20" t="n">
        <f aca="false">LOG(C1374,2)</f>
        <v>-0.011450975383361</v>
      </c>
      <c r="E1374" s="20" t="n">
        <v>1.42911524855088</v>
      </c>
      <c r="F1374" s="7" t="n">
        <f aca="false">LOG(E1374,2)</f>
        <v>0.515122264795119</v>
      </c>
      <c r="G1374" s="6" t="s">
        <v>4892</v>
      </c>
      <c r="P1374" s="19"/>
    </row>
    <row r="1375" s="6" customFormat="true" ht="15" hidden="false" customHeight="false" outlineLevel="0" collapsed="false">
      <c r="A1375" s="6" t="s">
        <v>4893</v>
      </c>
      <c r="B1375" s="6" t="s">
        <v>4894</v>
      </c>
      <c r="C1375" s="20" t="n">
        <v>1.15397563140162</v>
      </c>
      <c r="D1375" s="20" t="n">
        <f aca="false">LOG(C1375,2)</f>
        <v>0.206612758795152</v>
      </c>
      <c r="E1375" s="7" t="n">
        <v>1.21717674480475</v>
      </c>
      <c r="F1375" s="7" t="n">
        <f aca="false">LOG(E1375,2)</f>
        <v>0.283538675314665</v>
      </c>
      <c r="G1375" s="6" t="s">
        <v>4895</v>
      </c>
      <c r="N1375" s="19"/>
    </row>
    <row r="1376" s="16" customFormat="true" ht="15" hidden="false" customHeight="false" outlineLevel="0" collapsed="false">
      <c r="A1376" s="15" t="s">
        <v>4896</v>
      </c>
      <c r="B1376" s="16" t="s">
        <v>4897</v>
      </c>
      <c r="C1376" s="18" t="n">
        <v>0.950772769347283</v>
      </c>
      <c r="D1376" s="20" t="n">
        <f aca="false">LOG(C1376,2)</f>
        <v>-0.0728275105912475</v>
      </c>
      <c r="E1376" s="18" t="n">
        <v>0.733879990899429</v>
      </c>
      <c r="F1376" s="7" t="n">
        <f aca="false">LOG(E1376,2)</f>
        <v>-0.446383931941111</v>
      </c>
      <c r="G1376" s="15" t="s">
        <v>4898</v>
      </c>
    </row>
    <row r="1377" s="6" customFormat="true" ht="15" hidden="false" customHeight="false" outlineLevel="0" collapsed="false">
      <c r="A1377" s="6" t="s">
        <v>4899</v>
      </c>
      <c r="B1377" s="6" t="s">
        <v>4900</v>
      </c>
      <c r="C1377" s="20" t="n">
        <v>0.909124545858902</v>
      </c>
      <c r="D1377" s="20" t="n">
        <f aca="false">LOG(C1377,2)</f>
        <v>-0.137450144379246</v>
      </c>
      <c r="E1377" s="7" t="n">
        <v>1.75557663618722</v>
      </c>
      <c r="F1377" s="7" t="n">
        <f aca="false">LOG(E1377,2)</f>
        <v>0.811944975560182</v>
      </c>
      <c r="G1377" s="6" t="s">
        <v>4901</v>
      </c>
      <c r="I1377" s="19"/>
    </row>
    <row r="1378" s="16" customFormat="true" ht="15" hidden="false" customHeight="false" outlineLevel="0" collapsed="false">
      <c r="A1378" s="15" t="s">
        <v>4902</v>
      </c>
      <c r="B1378" s="16" t="s">
        <v>4903</v>
      </c>
      <c r="C1378" s="17" t="n">
        <v>1.0099951187165</v>
      </c>
      <c r="D1378" s="20" t="n">
        <f aca="false">LOG(C1378,2)</f>
        <v>0.014348320481508</v>
      </c>
      <c r="E1378" s="18" t="n">
        <v>1.47629584262005</v>
      </c>
      <c r="F1378" s="7" t="n">
        <f aca="false">LOG(E1378,2)</f>
        <v>0.561981859550455</v>
      </c>
      <c r="G1378" s="15" t="s">
        <v>4904</v>
      </c>
    </row>
    <row r="1379" s="16" customFormat="true" ht="15" hidden="false" customHeight="false" outlineLevel="0" collapsed="false">
      <c r="A1379" s="15" t="s">
        <v>4905</v>
      </c>
      <c r="B1379" s="16" t="s">
        <v>4906</v>
      </c>
      <c r="C1379" s="18" t="n">
        <v>1.23324249960815</v>
      </c>
      <c r="D1379" s="20" t="n">
        <f aca="false">LOG(C1379,2)</f>
        <v>0.302456513108986</v>
      </c>
      <c r="E1379" s="18" t="n">
        <v>1.07888307880376</v>
      </c>
      <c r="F1379" s="7" t="n">
        <f aca="false">LOG(E1379,2)</f>
        <v>0.109538524909457</v>
      </c>
      <c r="G1379" s="15" t="s">
        <v>4907</v>
      </c>
    </row>
    <row r="1380" s="16" customFormat="true" ht="15" hidden="false" customHeight="false" outlineLevel="0" collapsed="false">
      <c r="A1380" s="15" t="s">
        <v>4908</v>
      </c>
      <c r="B1380" s="16" t="s">
        <v>4909</v>
      </c>
      <c r="C1380" s="18" t="n">
        <v>1.20491638122104</v>
      </c>
      <c r="D1380" s="20" t="n">
        <f aca="false">LOG(C1380,2)</f>
        <v>0.268933029788347</v>
      </c>
      <c r="E1380" s="18" t="n">
        <v>1.27184738493423</v>
      </c>
      <c r="F1380" s="7" t="n">
        <f aca="false">LOG(E1380,2)</f>
        <v>0.346925565112777</v>
      </c>
      <c r="G1380" s="15" t="s">
        <v>4910</v>
      </c>
    </row>
    <row r="1381" s="6" customFormat="true" ht="15" hidden="false" customHeight="false" outlineLevel="0" collapsed="false">
      <c r="A1381" s="6" t="s">
        <v>4911</v>
      </c>
      <c r="B1381" s="6" t="s">
        <v>4912</v>
      </c>
      <c r="C1381" s="20" t="n">
        <v>0.807514612408749</v>
      </c>
      <c r="D1381" s="20" t="n">
        <f aca="false">LOG(C1381,2)</f>
        <v>-0.308439728506313</v>
      </c>
      <c r="E1381" s="20" t="n">
        <v>1.17102201692701</v>
      </c>
      <c r="F1381" s="7" t="n">
        <f aca="false">LOG(E1381,2)</f>
        <v>0.227768200871418</v>
      </c>
      <c r="G1381" s="6" t="s">
        <v>4913</v>
      </c>
      <c r="M1381" s="19"/>
    </row>
    <row r="1382" s="6" customFormat="true" ht="15" hidden="false" customHeight="false" outlineLevel="0" collapsed="false">
      <c r="A1382" s="6" t="s">
        <v>4914</v>
      </c>
      <c r="B1382" s="6" t="s">
        <v>4915</v>
      </c>
      <c r="C1382" s="7" t="n">
        <v>0.723340112505723</v>
      </c>
      <c r="D1382" s="20" t="n">
        <f aca="false">LOG(C1382,2)</f>
        <v>-0.467253936992567</v>
      </c>
      <c r="E1382" s="20" t="n">
        <v>0.954277227277378</v>
      </c>
      <c r="F1382" s="7" t="n">
        <f aca="false">LOG(E1382,2)</f>
        <v>-0.0675196501269905</v>
      </c>
      <c r="G1382" s="6" t="s">
        <v>4916</v>
      </c>
      <c r="P1382" s="19"/>
    </row>
    <row r="1383" s="16" customFormat="true" ht="15" hidden="false" customHeight="false" outlineLevel="0" collapsed="false">
      <c r="A1383" s="15" t="s">
        <v>4917</v>
      </c>
      <c r="B1383" s="16" t="s">
        <v>4918</v>
      </c>
      <c r="C1383" s="18" t="n">
        <v>1.0493953919901</v>
      </c>
      <c r="D1383" s="20" t="n">
        <f aca="false">LOG(C1383,2)</f>
        <v>0.0695583600756142</v>
      </c>
      <c r="E1383" s="18" t="n">
        <v>1.11030153084893</v>
      </c>
      <c r="F1383" s="7" t="n">
        <f aca="false">LOG(E1383,2)</f>
        <v>0.15095153061597</v>
      </c>
      <c r="G1383" s="15" t="s">
        <v>4919</v>
      </c>
    </row>
    <row r="1384" s="16" customFormat="true" ht="15" hidden="false" customHeight="false" outlineLevel="0" collapsed="false">
      <c r="A1384" s="15" t="s">
        <v>4920</v>
      </c>
      <c r="B1384" s="16" t="s">
        <v>4921</v>
      </c>
      <c r="C1384" s="18" t="n">
        <v>0.800510706178665</v>
      </c>
      <c r="D1384" s="20" t="n">
        <f aca="false">LOG(C1384,2)</f>
        <v>-0.321007397145731</v>
      </c>
      <c r="E1384" s="18" t="n">
        <v>2.01177975341141</v>
      </c>
      <c r="F1384" s="7" t="n">
        <f aca="false">LOG(E1384,2)</f>
        <v>1.00847236972901</v>
      </c>
      <c r="G1384" s="15" t="s">
        <v>4922</v>
      </c>
    </row>
    <row r="1385" s="16" customFormat="true" ht="15" hidden="false" customHeight="false" outlineLevel="0" collapsed="false">
      <c r="A1385" s="15" t="s">
        <v>4923</v>
      </c>
      <c r="B1385" s="16" t="s">
        <v>4924</v>
      </c>
      <c r="C1385" s="18" t="n">
        <v>0.877114512150441</v>
      </c>
      <c r="D1385" s="20" t="n">
        <f aca="false">LOG(C1385,2)</f>
        <v>-0.189162888104689</v>
      </c>
      <c r="E1385" s="18" t="n">
        <v>3.0281300695434</v>
      </c>
      <c r="F1385" s="7" t="n">
        <f aca="false">LOG(E1385,2)</f>
        <v>1.59842717581738</v>
      </c>
      <c r="G1385" s="15" t="s">
        <v>4925</v>
      </c>
    </row>
    <row r="1386" s="16" customFormat="true" ht="15" hidden="false" customHeight="false" outlineLevel="0" collapsed="false">
      <c r="A1386" s="15" t="s">
        <v>4926</v>
      </c>
      <c r="B1386" s="16" t="s">
        <v>4927</v>
      </c>
      <c r="C1386" s="18" t="n">
        <v>0.913862871201657</v>
      </c>
      <c r="D1386" s="20" t="n">
        <f aca="false">LOG(C1386,2)</f>
        <v>-0.129950395555397</v>
      </c>
      <c r="E1386" s="18" t="n">
        <v>1.14522185773481</v>
      </c>
      <c r="F1386" s="7" t="n">
        <f aca="false">LOG(E1386,2)</f>
        <v>0.195627111028561</v>
      </c>
      <c r="G1386" s="15" t="s">
        <v>4928</v>
      </c>
    </row>
    <row r="1387" s="16" customFormat="true" ht="15" hidden="false" customHeight="false" outlineLevel="0" collapsed="false">
      <c r="A1387" s="15" t="s">
        <v>4929</v>
      </c>
      <c r="B1387" s="16" t="s">
        <v>4930</v>
      </c>
      <c r="C1387" s="18" t="n">
        <v>1.32710612934792</v>
      </c>
      <c r="D1387" s="20" t="n">
        <f aca="false">LOG(C1387,2)</f>
        <v>0.408283748373174</v>
      </c>
      <c r="E1387" s="18" t="n">
        <v>2.5010264621954</v>
      </c>
      <c r="F1387" s="7" t="n">
        <f aca="false">LOG(E1387,2)</f>
        <v>1.3225203220835</v>
      </c>
      <c r="G1387" s="15" t="s">
        <v>4931</v>
      </c>
    </row>
    <row r="1388" s="16" customFormat="true" ht="15" hidden="false" customHeight="false" outlineLevel="0" collapsed="false">
      <c r="A1388" s="15" t="s">
        <v>4932</v>
      </c>
      <c r="B1388" s="16" t="s">
        <v>4933</v>
      </c>
      <c r="C1388" s="17" t="n">
        <v>1.22297178449855</v>
      </c>
      <c r="D1388" s="20" t="n">
        <f aca="false">LOG(C1388,2)</f>
        <v>0.290391119455166</v>
      </c>
      <c r="E1388" s="18" t="n">
        <v>2.19262485902596</v>
      </c>
      <c r="F1388" s="7" t="n">
        <f aca="false">LOG(E1388,2)</f>
        <v>1.13265899928055</v>
      </c>
      <c r="G1388" s="15" t="s">
        <v>4934</v>
      </c>
    </row>
    <row r="1389" s="6" customFormat="true" ht="15" hidden="false" customHeight="false" outlineLevel="0" collapsed="false">
      <c r="A1389" s="6" t="s">
        <v>4935</v>
      </c>
      <c r="B1389" s="6" t="s">
        <v>4936</v>
      </c>
      <c r="C1389" s="20" t="n">
        <v>0.805801579123625</v>
      </c>
      <c r="D1389" s="20" t="n">
        <f aca="false">LOG(C1389,2)</f>
        <v>-0.311503462158868</v>
      </c>
      <c r="E1389" s="20" t="n">
        <v>1.11676569179063</v>
      </c>
      <c r="F1389" s="7" t="n">
        <f aca="false">LOG(E1389,2)</f>
        <v>0.15932652624133</v>
      </c>
      <c r="G1389" s="6" t="s">
        <v>4937</v>
      </c>
      <c r="M1389" s="19"/>
    </row>
    <row r="1390" s="6" customFormat="true" ht="15" hidden="false" customHeight="false" outlineLevel="0" collapsed="false">
      <c r="A1390" s="6" t="s">
        <v>4938</v>
      </c>
      <c r="B1390" s="6" t="s">
        <v>4939</v>
      </c>
      <c r="C1390" s="7" t="n">
        <v>0.925186715974186</v>
      </c>
      <c r="D1390" s="20" t="n">
        <f aca="false">LOG(C1390,2)</f>
        <v>-0.112183543283936</v>
      </c>
      <c r="E1390" s="20" t="n">
        <v>1.28227648466391</v>
      </c>
      <c r="F1390" s="7" t="n">
        <f aca="false">LOG(E1390,2)</f>
        <v>0.358707369637466</v>
      </c>
      <c r="G1390" s="6" t="s">
        <v>4940</v>
      </c>
      <c r="P1390" s="19"/>
    </row>
    <row r="1391" s="6" customFormat="true" ht="15" hidden="false" customHeight="false" outlineLevel="0" collapsed="false">
      <c r="A1391" s="15" t="s">
        <v>4941</v>
      </c>
      <c r="B1391" s="16" t="s">
        <v>4942</v>
      </c>
      <c r="C1391" s="18" t="n">
        <v>1.08698423614479</v>
      </c>
      <c r="D1391" s="20" t="n">
        <f aca="false">LOG(C1391,2)</f>
        <v>0.120331018009522</v>
      </c>
      <c r="E1391" s="18" t="n">
        <v>1.95590370083223</v>
      </c>
      <c r="F1391" s="7" t="n">
        <f aca="false">LOG(E1391,2)</f>
        <v>0.967835340764659</v>
      </c>
      <c r="G1391" s="15" t="s">
        <v>4943</v>
      </c>
      <c r="L1391" s="19"/>
    </row>
    <row r="1392" s="6" customFormat="true" ht="15" hidden="false" customHeight="false" outlineLevel="0" collapsed="false">
      <c r="A1392" s="6" t="s">
        <v>4944</v>
      </c>
      <c r="B1392" s="6" t="s">
        <v>4945</v>
      </c>
      <c r="C1392" s="20" t="n">
        <v>0.76029</v>
      </c>
      <c r="D1392" s="20" t="n">
        <f aca="false">LOG(C1392,2)</f>
        <v>-0.39537827927935</v>
      </c>
      <c r="E1392" s="7" t="n">
        <v>0.9156</v>
      </c>
      <c r="F1392" s="7" t="n">
        <f aca="false">LOG(E1392,2)</f>
        <v>-0.127210631993763</v>
      </c>
      <c r="G1392" s="23" t="s">
        <v>4946</v>
      </c>
      <c r="I1392" s="19"/>
    </row>
  </sheetData>
  <mergeCells count="3">
    <mergeCell ref="G240:L240"/>
    <mergeCell ref="G399:M399"/>
    <mergeCell ref="G1266:L126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2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4" activeCellId="0" sqref="K34"/>
    </sheetView>
  </sheetViews>
  <sheetFormatPr defaultColWidth="10.84765625" defaultRowHeight="15" zeroHeight="false" outlineLevelRow="0" outlineLevelCol="0"/>
  <cols>
    <col collapsed="false" customWidth="false" hidden="false" outlineLevel="0" max="2" min="1" style="6" width="10.85"/>
    <col collapsed="false" customWidth="false" hidden="false" outlineLevel="0" max="6" min="3" style="20" width="10.85"/>
    <col collapsed="false" customWidth="false" hidden="false" outlineLevel="0" max="15" min="7" style="6" width="10.85"/>
    <col collapsed="false" customWidth="false" hidden="false" outlineLevel="0" max="16" min="16" style="19" width="10.85"/>
    <col collapsed="false" customWidth="false" hidden="false" outlineLevel="0" max="257" min="17" style="6" width="10.85"/>
  </cols>
  <sheetData>
    <row r="1" customFormat="false" ht="17.25" hidden="false" customHeight="false" outlineLevel="0" collapsed="false">
      <c r="A1" s="8" t="s">
        <v>4947</v>
      </c>
      <c r="E1" s="31"/>
      <c r="F1" s="31"/>
      <c r="G1" s="31"/>
      <c r="H1" s="31"/>
    </row>
    <row r="3" customFormat="false" ht="15" hidden="false" customHeight="false" outlineLevel="0" collapsed="false">
      <c r="A3" s="32" t="s">
        <v>4948</v>
      </c>
      <c r="B3" s="32" t="s">
        <v>4949</v>
      </c>
      <c r="C3" s="33" t="s">
        <v>4950</v>
      </c>
      <c r="D3" s="33" t="s">
        <v>18</v>
      </c>
      <c r="E3" s="33" t="s">
        <v>4951</v>
      </c>
      <c r="F3" s="33" t="s">
        <v>4952</v>
      </c>
      <c r="G3" s="34" t="s">
        <v>4953</v>
      </c>
      <c r="P3" s="35"/>
    </row>
    <row r="4" customFormat="false" ht="15" hidden="false" customHeight="false" outlineLevel="0" collapsed="false">
      <c r="A4" s="6" t="s">
        <v>786</v>
      </c>
      <c r="B4" s="6" t="s">
        <v>4954</v>
      </c>
      <c r="C4" s="20" t="n">
        <v>0.733554463364329</v>
      </c>
      <c r="D4" s="20" t="n">
        <f aca="false">LOG(C4,2)</f>
        <v>-0.447024010912817</v>
      </c>
      <c r="E4" s="20" t="n">
        <v>1.11654449243639</v>
      </c>
      <c r="F4" s="20" t="n">
        <f aca="false">LOG(E4,2)</f>
        <v>0.159040741297782</v>
      </c>
      <c r="G4" s="6" t="s">
        <v>788</v>
      </c>
      <c r="N4" s="19"/>
      <c r="P4" s="6"/>
    </row>
    <row r="5" customFormat="false" ht="15" hidden="false" customHeight="false" outlineLevel="0" collapsed="false">
      <c r="A5" s="6" t="s">
        <v>1446</v>
      </c>
      <c r="B5" s="6" t="s">
        <v>4955</v>
      </c>
      <c r="C5" s="7" t="n">
        <v>1.16356154142881</v>
      </c>
      <c r="D5" s="20" t="n">
        <f aca="false">LOG(C5,2)</f>
        <v>0.218547517718901</v>
      </c>
      <c r="E5" s="7" t="n">
        <v>0.955005345132677</v>
      </c>
      <c r="F5" s="20" t="n">
        <f aca="false">LOG(E5,2)</f>
        <v>-0.0664192870009386</v>
      </c>
      <c r="G5" s="6" t="s">
        <v>1448</v>
      </c>
      <c r="M5" s="19" t="s">
        <v>4956</v>
      </c>
      <c r="P5" s="6"/>
    </row>
    <row r="6" customFormat="false" ht="15" hidden="false" customHeight="false" outlineLevel="0" collapsed="false">
      <c r="A6" s="6" t="s">
        <v>810</v>
      </c>
      <c r="B6" s="6" t="s">
        <v>811</v>
      </c>
      <c r="C6" s="20" t="n">
        <v>0.6742</v>
      </c>
      <c r="D6" s="20" t="n">
        <f aca="false">LOG(C6,2)</f>
        <v>-0.568751467565239</v>
      </c>
      <c r="E6" s="20" t="n">
        <v>1.1155</v>
      </c>
      <c r="F6" s="20" t="n">
        <f aca="false">LOG(E6,2)</f>
        <v>0.157690513582053</v>
      </c>
      <c r="G6" s="6" t="s">
        <v>812</v>
      </c>
    </row>
    <row r="7" customFormat="false" ht="15" hidden="false" customHeight="false" outlineLevel="0" collapsed="false">
      <c r="A7" s="6" t="s">
        <v>813</v>
      </c>
      <c r="B7" s="6" t="s">
        <v>814</v>
      </c>
      <c r="C7" s="20" t="n">
        <v>0.673619090654789</v>
      </c>
      <c r="D7" s="20" t="n">
        <f aca="false">LOG(C7,2)</f>
        <v>-0.569995069305631</v>
      </c>
      <c r="E7" s="20" t="n">
        <v>1.20498138704194</v>
      </c>
      <c r="F7" s="20" t="n">
        <f aca="false">LOG(E7,2)</f>
        <v>0.2690108617833</v>
      </c>
      <c r="G7" s="6" t="s">
        <v>815</v>
      </c>
      <c r="P7" s="6"/>
      <c r="Q7" s="19"/>
    </row>
    <row r="8" customFormat="false" ht="15" hidden="false" customHeight="false" outlineLevel="0" collapsed="false">
      <c r="A8" s="6" t="s">
        <v>825</v>
      </c>
      <c r="B8" s="6" t="s">
        <v>4957</v>
      </c>
      <c r="C8" s="20" t="n">
        <v>0.67821</v>
      </c>
      <c r="D8" s="20" t="n">
        <f aca="false">LOG(C8,2)</f>
        <v>-0.560196038267976</v>
      </c>
      <c r="E8" s="20" t="n">
        <v>1.2027</v>
      </c>
      <c r="F8" s="20" t="n">
        <f aca="false">LOG(E8,2)</f>
        <v>0.266276823322478</v>
      </c>
      <c r="G8" s="6" t="s">
        <v>827</v>
      </c>
    </row>
    <row r="9" customFormat="false" ht="15" hidden="false" customHeight="false" outlineLevel="0" collapsed="false">
      <c r="A9" s="6" t="s">
        <v>867</v>
      </c>
      <c r="B9" s="6" t="s">
        <v>4958</v>
      </c>
      <c r="C9" s="20" t="n">
        <v>0.68751</v>
      </c>
      <c r="D9" s="20" t="n">
        <f aca="false">LOG(C9,2)</f>
        <v>-0.540547396860177</v>
      </c>
      <c r="E9" s="20" t="n">
        <v>1.116</v>
      </c>
      <c r="F9" s="20" t="n">
        <f aca="false">LOG(E9,2)</f>
        <v>0.158337027167101</v>
      </c>
      <c r="G9" s="6" t="s">
        <v>869</v>
      </c>
    </row>
    <row r="10" customFormat="false" ht="15" hidden="false" customHeight="false" outlineLevel="0" collapsed="false">
      <c r="A10" s="6" t="s">
        <v>879</v>
      </c>
      <c r="B10" s="6" t="s">
        <v>4959</v>
      </c>
      <c r="C10" s="20" t="n">
        <v>0.69234</v>
      </c>
      <c r="D10" s="20" t="n">
        <f aca="false">LOG(C10,2)</f>
        <v>-0.530447392501091</v>
      </c>
      <c r="E10" s="20" t="n">
        <v>1.1088</v>
      </c>
      <c r="F10" s="20" t="n">
        <f aca="false">LOG(E10,2)</f>
        <v>0.148999162587764</v>
      </c>
      <c r="G10" s="6" t="s">
        <v>881</v>
      </c>
    </row>
    <row r="11" customFormat="false" ht="15" hidden="false" customHeight="false" outlineLevel="0" collapsed="false">
      <c r="A11" s="6" t="s">
        <v>912</v>
      </c>
      <c r="B11" s="6" t="s">
        <v>913</v>
      </c>
      <c r="C11" s="20" t="n">
        <v>0.830882298965113</v>
      </c>
      <c r="D11" s="20" t="n">
        <f aca="false">LOG(C11,2)</f>
        <v>-0.267283972556003</v>
      </c>
      <c r="E11" s="20" t="n">
        <v>1.06887186961041</v>
      </c>
      <c r="F11" s="20" t="n">
        <f aca="false">LOG(E11,2)</f>
        <v>0.0960889211998614</v>
      </c>
      <c r="G11" s="6" t="s">
        <v>914</v>
      </c>
    </row>
    <row r="12" customFormat="false" ht="15" hidden="false" customHeight="false" outlineLevel="0" collapsed="false">
      <c r="A12" s="6" t="s">
        <v>966</v>
      </c>
      <c r="B12" s="6" t="s">
        <v>4960</v>
      </c>
      <c r="C12" s="20" t="n">
        <v>0.724651666666667</v>
      </c>
      <c r="D12" s="20" t="n">
        <f aca="false">LOG(C12,2)</f>
        <v>-0.464640423257847</v>
      </c>
      <c r="E12" s="20" t="n">
        <v>1.06123166666667</v>
      </c>
      <c r="F12" s="20" t="n">
        <f aca="false">LOG(E12,2)</f>
        <v>0.0857396306805092</v>
      </c>
      <c r="G12" s="6" t="s">
        <v>968</v>
      </c>
      <c r="I12" s="19"/>
      <c r="P12" s="6"/>
    </row>
    <row r="13" customFormat="false" ht="15" hidden="false" customHeight="false" outlineLevel="0" collapsed="false">
      <c r="A13" s="6" t="s">
        <v>969</v>
      </c>
      <c r="B13" s="6" t="s">
        <v>4961</v>
      </c>
      <c r="C13" s="20" t="n">
        <v>0.7256</v>
      </c>
      <c r="D13" s="20" t="n">
        <f aca="false">LOG(C13,2)</f>
        <v>-0.462753639020927</v>
      </c>
      <c r="E13" s="20" t="n">
        <v>1.0017</v>
      </c>
      <c r="F13" s="20" t="n">
        <f aca="false">LOG(E13,2)</f>
        <v>0.00245049923482249</v>
      </c>
      <c r="G13" s="6" t="s">
        <v>971</v>
      </c>
    </row>
    <row r="14" customFormat="false" ht="15" hidden="false" customHeight="false" outlineLevel="0" collapsed="false">
      <c r="A14" s="6" t="s">
        <v>978</v>
      </c>
      <c r="B14" s="6" t="s">
        <v>4962</v>
      </c>
      <c r="C14" s="7" t="n">
        <v>1.10236307010684</v>
      </c>
      <c r="D14" s="20" t="n">
        <f aca="false">LOG(C14,2)</f>
        <v>0.140599462724735</v>
      </c>
      <c r="E14" s="7" t="n">
        <v>1.04380895295586</v>
      </c>
      <c r="F14" s="20" t="n">
        <f aca="false">LOG(E14,2)</f>
        <v>0.0618576814048799</v>
      </c>
      <c r="G14" s="6" t="s">
        <v>980</v>
      </c>
    </row>
    <row r="15" customFormat="false" ht="15" hidden="false" customHeight="false" outlineLevel="0" collapsed="false">
      <c r="A15" s="6" t="s">
        <v>987</v>
      </c>
      <c r="B15" s="6" t="s">
        <v>4963</v>
      </c>
      <c r="C15" s="20" t="n">
        <v>0.72877</v>
      </c>
      <c r="D15" s="20" t="n">
        <f aca="false">LOG(C15,2)</f>
        <v>-0.456464523428584</v>
      </c>
      <c r="E15" s="20" t="n">
        <v>1.121</v>
      </c>
      <c r="F15" s="20" t="n">
        <f aca="false">LOG(E15,2)</f>
        <v>0.16478627814334</v>
      </c>
      <c r="G15" s="6" t="s">
        <v>989</v>
      </c>
    </row>
    <row r="16" customFormat="false" ht="15" hidden="false" customHeight="false" outlineLevel="0" collapsed="false">
      <c r="A16" s="6" t="s">
        <v>1011</v>
      </c>
      <c r="B16" s="6" t="s">
        <v>4964</v>
      </c>
      <c r="C16" s="20" t="n">
        <v>0.73138</v>
      </c>
      <c r="D16" s="20" t="n">
        <f aca="false">LOG(C16,2)</f>
        <v>-0.45130691898102</v>
      </c>
      <c r="E16" s="20" t="n">
        <v>1.0854</v>
      </c>
      <c r="F16" s="20" t="n">
        <f aca="false">LOG(E16,2)</f>
        <v>0.118226813792948</v>
      </c>
      <c r="G16" s="6" t="s">
        <v>1013</v>
      </c>
    </row>
    <row r="17" customFormat="false" ht="15" hidden="false" customHeight="false" outlineLevel="0" collapsed="false">
      <c r="A17" s="6" t="s">
        <v>1020</v>
      </c>
      <c r="B17" s="6" t="s">
        <v>4965</v>
      </c>
      <c r="C17" s="20" t="n">
        <v>0.73532</v>
      </c>
      <c r="D17" s="20" t="n">
        <f aca="false">LOG(C17,2)</f>
        <v>-0.443555869503933</v>
      </c>
      <c r="E17" s="20" t="n">
        <v>1.1292</v>
      </c>
      <c r="F17" s="20" t="n">
        <f aca="false">LOG(E17,2)</f>
        <v>0.175301033900244</v>
      </c>
      <c r="G17" s="6" t="s">
        <v>1022</v>
      </c>
    </row>
    <row r="18" customFormat="false" ht="15" hidden="false" customHeight="false" outlineLevel="0" collapsed="false">
      <c r="A18" s="6" t="s">
        <v>1029</v>
      </c>
      <c r="B18" s="6" t="s">
        <v>4966</v>
      </c>
      <c r="C18" s="20" t="n">
        <v>0.73619</v>
      </c>
      <c r="D18" s="20" t="n">
        <f aca="false">LOG(C18,2)</f>
        <v>-0.441849941808138</v>
      </c>
      <c r="E18" s="20" t="n">
        <v>1.1532</v>
      </c>
      <c r="F18" s="20" t="n">
        <f aca="false">LOG(E18,2)</f>
        <v>0.205642741945457</v>
      </c>
      <c r="G18" s="6" t="s">
        <v>1031</v>
      </c>
    </row>
    <row r="19" customFormat="false" ht="15" hidden="false" customHeight="false" outlineLevel="0" collapsed="false">
      <c r="A19" s="6" t="s">
        <v>1044</v>
      </c>
      <c r="B19" s="6" t="s">
        <v>1045</v>
      </c>
      <c r="C19" s="20" t="n">
        <v>0.73757</v>
      </c>
      <c r="D19" s="20" t="n">
        <f aca="false">LOG(C19,2)</f>
        <v>-0.439148118257069</v>
      </c>
      <c r="E19" s="20" t="n">
        <v>1.1084</v>
      </c>
      <c r="F19" s="20" t="n">
        <f aca="false">LOG(E19,2)</f>
        <v>0.148478615931968</v>
      </c>
      <c r="G19" s="6" t="s">
        <v>1046</v>
      </c>
    </row>
    <row r="20" customFormat="false" ht="15" hidden="false" customHeight="false" outlineLevel="0" collapsed="false">
      <c r="A20" s="6" t="s">
        <v>1047</v>
      </c>
      <c r="B20" s="6" t="s">
        <v>1048</v>
      </c>
      <c r="C20" s="20" t="n">
        <v>0.73866</v>
      </c>
      <c r="D20" s="20" t="n">
        <f aca="false">LOG(C20,2)</f>
        <v>-0.437017640106179</v>
      </c>
      <c r="E20" s="20" t="n">
        <v>0.99544</v>
      </c>
      <c r="F20" s="20" t="n">
        <f aca="false">LOG(E20,2)</f>
        <v>-0.00659373455298362</v>
      </c>
      <c r="G20" s="6" t="s">
        <v>1049</v>
      </c>
    </row>
    <row r="21" customFormat="false" ht="15" hidden="false" customHeight="false" outlineLevel="0" collapsed="false">
      <c r="A21" s="6" t="s">
        <v>1050</v>
      </c>
      <c r="B21" s="6" t="s">
        <v>1051</v>
      </c>
      <c r="C21" s="20" t="n">
        <v>1.15617193190247</v>
      </c>
      <c r="D21" s="20" t="n">
        <f aca="false">LOG(C21,2)</f>
        <v>0.209355953944991</v>
      </c>
      <c r="E21" s="20" t="n">
        <v>1.401601899081</v>
      </c>
      <c r="F21" s="20" t="n">
        <f aca="false">LOG(E21,2)</f>
        <v>0.487076634812627</v>
      </c>
      <c r="G21" s="6" t="s">
        <v>1052</v>
      </c>
    </row>
    <row r="22" customFormat="false" ht="15" hidden="false" customHeight="false" outlineLevel="0" collapsed="false">
      <c r="A22" s="6" t="s">
        <v>1095</v>
      </c>
      <c r="B22" s="6" t="s">
        <v>4967</v>
      </c>
      <c r="C22" s="20" t="n">
        <v>0.938770608010065</v>
      </c>
      <c r="D22" s="20" t="n">
        <f aca="false">LOG(C22,2)</f>
        <v>-0.0911554216904496</v>
      </c>
      <c r="E22" s="20" t="n">
        <v>1.19039709243177</v>
      </c>
      <c r="F22" s="20" t="n">
        <f aca="false">LOG(E22,2)</f>
        <v>0.251442907751972</v>
      </c>
      <c r="G22" s="6" t="s">
        <v>1097</v>
      </c>
    </row>
    <row r="23" customFormat="false" ht="15" hidden="false" customHeight="false" outlineLevel="0" collapsed="false">
      <c r="A23" s="6" t="s">
        <v>1098</v>
      </c>
      <c r="B23" s="6" t="s">
        <v>4968</v>
      </c>
      <c r="C23" s="20" t="n">
        <v>0.7461</v>
      </c>
      <c r="D23" s="20" t="n">
        <f aca="false">LOG(C23,2)</f>
        <v>-0.422559086611387</v>
      </c>
      <c r="E23" s="20" t="n">
        <v>0.9846</v>
      </c>
      <c r="F23" s="20" t="n">
        <f aca="false">LOG(E23,2)</f>
        <v>-0.0223903553145804</v>
      </c>
      <c r="G23" s="6" t="s">
        <v>1100</v>
      </c>
    </row>
    <row r="24" customFormat="false" ht="15" hidden="false" customHeight="false" outlineLevel="0" collapsed="false">
      <c r="A24" s="6" t="s">
        <v>1107</v>
      </c>
      <c r="B24" s="6" t="s">
        <v>1108</v>
      </c>
      <c r="C24" s="20" t="n">
        <v>0.748423333</v>
      </c>
      <c r="D24" s="20" t="n">
        <f aca="false">LOG(C24,2)</f>
        <v>-0.418073557849752</v>
      </c>
      <c r="E24" s="20" t="n">
        <v>0.88345</v>
      </c>
      <c r="F24" s="20" t="n">
        <f aca="false">LOG(E24,2)</f>
        <v>-0.178779608999305</v>
      </c>
      <c r="G24" s="6" t="s">
        <v>1109</v>
      </c>
      <c r="I24" s="19"/>
      <c r="P24" s="6"/>
    </row>
    <row r="25" customFormat="false" ht="15" hidden="false" customHeight="false" outlineLevel="0" collapsed="false">
      <c r="A25" s="6" t="s">
        <v>1113</v>
      </c>
      <c r="B25" s="6" t="s">
        <v>4969</v>
      </c>
      <c r="C25" s="20" t="n">
        <v>0.75063</v>
      </c>
      <c r="D25" s="20" t="n">
        <f aca="false">LOG(C25,2)</f>
        <v>-0.413826144142457</v>
      </c>
      <c r="E25" s="20" t="n">
        <v>1.0902</v>
      </c>
      <c r="F25" s="20" t="n">
        <f aca="false">LOG(E25,2)</f>
        <v>0.124592825405823</v>
      </c>
      <c r="G25" s="6" t="s">
        <v>1115</v>
      </c>
    </row>
    <row r="26" customFormat="false" ht="15" hidden="false" customHeight="false" outlineLevel="0" collapsed="false">
      <c r="A26" s="6" t="s">
        <v>1128</v>
      </c>
      <c r="B26" s="6" t="s">
        <v>1129</v>
      </c>
      <c r="C26" s="20" t="n">
        <v>0.753</v>
      </c>
      <c r="D26" s="20" t="n">
        <f aca="false">LOG(C26,2)</f>
        <v>-0.409278229990159</v>
      </c>
      <c r="E26" s="20" t="n">
        <v>1.0214</v>
      </c>
      <c r="F26" s="20" t="n">
        <f aca="false">LOG(E26,2)</f>
        <v>0.0305479641629666</v>
      </c>
      <c r="G26" s="6" t="s">
        <v>1130</v>
      </c>
    </row>
    <row r="27" customFormat="false" ht="15" hidden="false" customHeight="false" outlineLevel="0" collapsed="false">
      <c r="A27" s="6" t="s">
        <v>1140</v>
      </c>
      <c r="B27" s="6" t="s">
        <v>4970</v>
      </c>
      <c r="C27" s="7" t="n">
        <v>0.855153563302034</v>
      </c>
      <c r="D27" s="20" t="n">
        <f aca="false">LOG(C27,2)</f>
        <v>-0.225744581179751</v>
      </c>
      <c r="E27" s="7" t="n">
        <v>1.32434286683093</v>
      </c>
      <c r="F27" s="20" t="n">
        <f aca="false">LOG(E27,2)</f>
        <v>0.405276678217217</v>
      </c>
      <c r="G27" s="6" t="s">
        <v>1142</v>
      </c>
    </row>
    <row r="28" customFormat="false" ht="15" hidden="false" customHeight="false" outlineLevel="0" collapsed="false">
      <c r="A28" s="6" t="s">
        <v>1146</v>
      </c>
      <c r="B28" s="6" t="s">
        <v>1147</v>
      </c>
      <c r="C28" s="20" t="n">
        <v>0.75866</v>
      </c>
      <c r="D28" s="20" t="n">
        <f aca="false">LOG(C28,2)</f>
        <v>-0.398474620593179</v>
      </c>
      <c r="E28" s="20" t="n">
        <v>1.0198</v>
      </c>
      <c r="F28" s="20" t="n">
        <f aca="false">LOG(E28,2)</f>
        <v>0.02828624307911</v>
      </c>
      <c r="G28" s="6" t="s">
        <v>1148</v>
      </c>
    </row>
    <row r="29" customFormat="false" ht="15" hidden="false" customHeight="false" outlineLevel="0" collapsed="false">
      <c r="A29" s="6" t="s">
        <v>1167</v>
      </c>
      <c r="B29" s="6" t="s">
        <v>1168</v>
      </c>
      <c r="C29" s="20" t="n">
        <v>0.76065</v>
      </c>
      <c r="D29" s="20" t="n">
        <f aca="false">LOG(C29,2)</f>
        <v>-0.394695319761658</v>
      </c>
      <c r="E29" s="20" t="n">
        <v>1.0074</v>
      </c>
      <c r="F29" s="20" t="n">
        <f aca="false">LOG(E29,2)</f>
        <v>0.010636636108737</v>
      </c>
      <c r="G29" s="6" t="s">
        <v>1169</v>
      </c>
    </row>
    <row r="30" customFormat="false" ht="15" hidden="false" customHeight="false" outlineLevel="0" collapsed="false">
      <c r="A30" s="6" t="s">
        <v>1203</v>
      </c>
      <c r="B30" s="6" t="s">
        <v>4971</v>
      </c>
      <c r="C30" s="20" t="n">
        <v>0.76753</v>
      </c>
      <c r="D30" s="20" t="n">
        <f aca="false">LOG(C30,2)</f>
        <v>-0.381704953518071</v>
      </c>
      <c r="E30" s="20" t="n">
        <v>1.0284</v>
      </c>
      <c r="F30" s="20" t="n">
        <f aca="false">LOG(E30,2)</f>
        <v>0.0404015152842066</v>
      </c>
      <c r="G30" s="6" t="s">
        <v>1205</v>
      </c>
    </row>
    <row r="31" customFormat="false" ht="15" hidden="false" customHeight="false" outlineLevel="0" collapsed="false">
      <c r="A31" s="6" t="s">
        <v>1227</v>
      </c>
      <c r="B31" s="6" t="s">
        <v>4972</v>
      </c>
      <c r="C31" s="20" t="n">
        <v>0.774133096136888</v>
      </c>
      <c r="D31" s="20" t="n">
        <f aca="false">LOG(C31,2)</f>
        <v>-0.369346465689485</v>
      </c>
      <c r="E31" s="20" t="n">
        <v>1.24983907746963</v>
      </c>
      <c r="F31" s="20" t="n">
        <f aca="false">LOG(E31,2)</f>
        <v>0.321742353221876</v>
      </c>
      <c r="G31" s="6" t="s">
        <v>1229</v>
      </c>
      <c r="P31" s="6"/>
      <c r="Q31" s="19"/>
    </row>
    <row r="32" customFormat="false" ht="15" hidden="false" customHeight="false" outlineLevel="0" collapsed="false">
      <c r="A32" s="6" t="s">
        <v>1236</v>
      </c>
      <c r="B32" s="6" t="s">
        <v>4973</v>
      </c>
      <c r="C32" s="20" t="n">
        <v>0.7739</v>
      </c>
      <c r="D32" s="20" t="n">
        <f aca="false">LOG(C32,2)</f>
        <v>-0.369780935267841</v>
      </c>
      <c r="E32" s="20" t="n">
        <v>1.0932</v>
      </c>
      <c r="F32" s="20" t="n">
        <f aca="false">LOG(E32,2)</f>
        <v>0.128557364973757</v>
      </c>
      <c r="G32" s="6" t="s">
        <v>1238</v>
      </c>
    </row>
    <row r="33" customFormat="false" ht="15" hidden="false" customHeight="false" outlineLevel="0" collapsed="false">
      <c r="A33" s="6" t="s">
        <v>1245</v>
      </c>
      <c r="B33" s="6" t="s">
        <v>4974</v>
      </c>
      <c r="C33" s="20" t="n">
        <v>0.77549</v>
      </c>
      <c r="D33" s="20" t="n">
        <f aca="false">LOG(C33,2)</f>
        <v>-0.366819917163619</v>
      </c>
      <c r="E33" s="20" t="n">
        <v>1.1955</v>
      </c>
      <c r="F33" s="20" t="n">
        <f aca="false">LOG(E33,2)</f>
        <v>0.257614130049541</v>
      </c>
      <c r="G33" s="6" t="s">
        <v>1247</v>
      </c>
    </row>
    <row r="34" customFormat="false" ht="15" hidden="false" customHeight="false" outlineLevel="0" collapsed="false">
      <c r="A34" s="6" t="s">
        <v>1248</v>
      </c>
      <c r="B34" s="6" t="s">
        <v>1249</v>
      </c>
      <c r="C34" s="20" t="n">
        <v>0.77774</v>
      </c>
      <c r="D34" s="20" t="n">
        <f aca="false">LOG(C34,2)</f>
        <v>-0.362640154845684</v>
      </c>
      <c r="E34" s="20" t="n">
        <v>1.1994</v>
      </c>
      <c r="F34" s="20" t="n">
        <f aca="false">LOG(E34,2)</f>
        <v>0.262312877916334</v>
      </c>
      <c r="G34" s="6" t="s">
        <v>1250</v>
      </c>
    </row>
    <row r="35" customFormat="false" ht="15" hidden="false" customHeight="false" outlineLevel="0" collapsed="false">
      <c r="A35" s="6" t="s">
        <v>1251</v>
      </c>
      <c r="B35" s="6" t="s">
        <v>4975</v>
      </c>
      <c r="C35" s="20" t="n">
        <v>0.7778</v>
      </c>
      <c r="D35" s="20" t="n">
        <f aca="false">LOG(C35,2)</f>
        <v>-0.362528860115241</v>
      </c>
      <c r="E35" s="20" t="n">
        <v>0.98748</v>
      </c>
      <c r="F35" s="20" t="n">
        <f aca="false">LOG(E35,2)</f>
        <v>-0.018176566146222</v>
      </c>
      <c r="G35" s="6" t="s">
        <v>1253</v>
      </c>
    </row>
    <row r="36" customFormat="false" ht="15" hidden="false" customHeight="false" outlineLevel="0" collapsed="false">
      <c r="A36" s="6" t="s">
        <v>1260</v>
      </c>
      <c r="B36" s="6" t="s">
        <v>1261</v>
      </c>
      <c r="C36" s="20" t="n">
        <v>0.78021</v>
      </c>
      <c r="D36" s="20" t="n">
        <f aca="false">LOG(C36,2)</f>
        <v>-0.358065605294494</v>
      </c>
      <c r="E36" s="20" t="n">
        <v>0.98025</v>
      </c>
      <c r="F36" s="20" t="n">
        <f aca="false">LOG(E36,2)</f>
        <v>-0.0287783581454977</v>
      </c>
      <c r="G36" s="6" t="s">
        <v>1262</v>
      </c>
    </row>
    <row r="37" customFormat="false" ht="15" hidden="false" customHeight="false" outlineLevel="0" collapsed="false">
      <c r="A37" s="6" t="s">
        <v>1299</v>
      </c>
      <c r="B37" s="6" t="s">
        <v>4976</v>
      </c>
      <c r="C37" s="20" t="n">
        <v>0.78581</v>
      </c>
      <c r="D37" s="20" t="n">
        <f aca="false">LOG(C37,2)</f>
        <v>-0.347747567637197</v>
      </c>
      <c r="E37" s="20" t="n">
        <v>0.97569</v>
      </c>
      <c r="F37" s="20" t="n">
        <f aca="false">LOG(E37,2)</f>
        <v>-0.0355052529433018</v>
      </c>
      <c r="G37" s="6" t="s">
        <v>1301</v>
      </c>
    </row>
    <row r="38" customFormat="false" ht="15" hidden="false" customHeight="false" outlineLevel="0" collapsed="false">
      <c r="A38" s="6" t="s">
        <v>1308</v>
      </c>
      <c r="B38" s="6" t="s">
        <v>1309</v>
      </c>
      <c r="C38" s="20" t="n">
        <v>0.78894</v>
      </c>
      <c r="D38" s="20" t="n">
        <f aca="false">LOG(C38,2)</f>
        <v>-0.342012509469845</v>
      </c>
      <c r="E38" s="20" t="n">
        <v>1.0501</v>
      </c>
      <c r="F38" s="20" t="n">
        <f aca="false">LOG(E38,2)</f>
        <v>0.0705267208766824</v>
      </c>
      <c r="G38" s="6" t="s">
        <v>1310</v>
      </c>
    </row>
    <row r="39" customFormat="false" ht="15" hidden="false" customHeight="false" outlineLevel="0" collapsed="false">
      <c r="A39" s="6" t="s">
        <v>1323</v>
      </c>
      <c r="B39" s="6" t="s">
        <v>4977</v>
      </c>
      <c r="C39" s="20" t="n">
        <v>0.79147</v>
      </c>
      <c r="D39" s="20" t="n">
        <f aca="false">LOG(C39,2)</f>
        <v>-0.337393427622162</v>
      </c>
      <c r="E39" s="20" t="n">
        <v>1.0563</v>
      </c>
      <c r="F39" s="20" t="n">
        <f aca="false">LOG(E39,2)</f>
        <v>0.079019633034838</v>
      </c>
      <c r="G39" s="6" t="s">
        <v>1325</v>
      </c>
    </row>
    <row r="40" customFormat="false" ht="15" hidden="false" customHeight="false" outlineLevel="0" collapsed="false">
      <c r="A40" s="6" t="s">
        <v>1329</v>
      </c>
      <c r="B40" s="6" t="s">
        <v>4978</v>
      </c>
      <c r="C40" s="20" t="n">
        <v>0.79199</v>
      </c>
      <c r="D40" s="20" t="n">
        <f aca="false">LOG(C40,2)</f>
        <v>-0.336445880543953</v>
      </c>
      <c r="E40" s="20" t="n">
        <v>1.193</v>
      </c>
      <c r="F40" s="20" t="n">
        <f aca="false">LOG(E40,2)</f>
        <v>0.254594043033141</v>
      </c>
      <c r="G40" s="6" t="s">
        <v>1331</v>
      </c>
    </row>
    <row r="41" customFormat="false" ht="15" hidden="false" customHeight="false" outlineLevel="0" collapsed="false">
      <c r="A41" s="6" t="s">
        <v>1332</v>
      </c>
      <c r="B41" s="6" t="s">
        <v>4979</v>
      </c>
      <c r="C41" s="20" t="n">
        <v>0.79231</v>
      </c>
      <c r="D41" s="20" t="n">
        <f aca="false">LOG(C41,2)</f>
        <v>-0.335863083826965</v>
      </c>
      <c r="E41" s="20" t="n">
        <v>1.0386</v>
      </c>
      <c r="F41" s="20" t="n">
        <f aca="false">LOG(E41,2)</f>
        <v>0.0546401305383454</v>
      </c>
      <c r="G41" s="6" t="s">
        <v>1334</v>
      </c>
    </row>
    <row r="42" customFormat="false" ht="15" hidden="false" customHeight="false" outlineLevel="0" collapsed="false">
      <c r="A42" s="6" t="s">
        <v>1353</v>
      </c>
      <c r="B42" s="6" t="s">
        <v>4980</v>
      </c>
      <c r="C42" s="20" t="n">
        <v>0.79541</v>
      </c>
      <c r="D42" s="20" t="n">
        <f aca="false">LOG(C42,2)</f>
        <v>-0.330229394876851</v>
      </c>
      <c r="E42" s="20" t="n">
        <v>1.0813</v>
      </c>
      <c r="F42" s="20" t="n">
        <f aca="false">LOG(E42,2)</f>
        <v>0.112766845428428</v>
      </c>
      <c r="G42" s="6" t="s">
        <v>1355</v>
      </c>
    </row>
    <row r="43" customFormat="false" ht="15" hidden="false" customHeight="false" outlineLevel="0" collapsed="false">
      <c r="A43" s="6" t="s">
        <v>1356</v>
      </c>
      <c r="B43" s="6" t="s">
        <v>1357</v>
      </c>
      <c r="C43" s="20" t="n">
        <v>0.79569</v>
      </c>
      <c r="D43" s="20" t="n">
        <f aca="false">LOG(C43,2)</f>
        <v>-0.329721627149343</v>
      </c>
      <c r="E43" s="20" t="n">
        <v>1.0166</v>
      </c>
      <c r="F43" s="20" t="n">
        <f aca="false">LOG(E43,2)</f>
        <v>0.023752135898995</v>
      </c>
      <c r="G43" s="6" t="s">
        <v>1358</v>
      </c>
    </row>
    <row r="44" customFormat="false" ht="15" hidden="false" customHeight="false" outlineLevel="0" collapsed="false">
      <c r="A44" s="6" t="s">
        <v>1377</v>
      </c>
      <c r="B44" s="6" t="s">
        <v>4981</v>
      </c>
      <c r="C44" s="20" t="n">
        <v>0.79895</v>
      </c>
      <c r="D44" s="20" t="n">
        <f aca="false">LOG(C44,2)</f>
        <v>-0.32382287585072</v>
      </c>
      <c r="E44" s="20" t="n">
        <v>1.0176</v>
      </c>
      <c r="F44" s="20" t="n">
        <f aca="false">LOG(E44,2)</f>
        <v>0.0251705757349061</v>
      </c>
      <c r="G44" s="6" t="s">
        <v>1379</v>
      </c>
    </row>
    <row r="45" customFormat="false" ht="15" hidden="false" customHeight="false" outlineLevel="0" collapsed="false">
      <c r="A45" s="6" t="s">
        <v>1395</v>
      </c>
      <c r="B45" s="6" t="s">
        <v>1396</v>
      </c>
      <c r="C45" s="20" t="n">
        <v>1.1467237682073</v>
      </c>
      <c r="D45" s="20" t="n">
        <f aca="false">LOG(C45,2)</f>
        <v>0.197517905536204</v>
      </c>
      <c r="E45" s="20" t="n">
        <v>1.40530846573599</v>
      </c>
      <c r="F45" s="20" t="n">
        <f aca="false">LOG(E45,2)</f>
        <v>0.490886837309383</v>
      </c>
      <c r="G45" s="6" t="s">
        <v>1397</v>
      </c>
    </row>
    <row r="46" customFormat="false" ht="15" hidden="false" customHeight="false" outlineLevel="0" collapsed="false">
      <c r="A46" s="6" t="s">
        <v>1401</v>
      </c>
      <c r="B46" s="6" t="s">
        <v>4982</v>
      </c>
      <c r="C46" s="20" t="n">
        <v>0.8044016667</v>
      </c>
      <c r="D46" s="20" t="n">
        <f aca="false">LOG(C46,2)</f>
        <v>-0.3140120240132</v>
      </c>
      <c r="E46" s="20" t="n">
        <v>1.069935</v>
      </c>
      <c r="F46" s="20" t="n">
        <f aca="false">LOG(E46,2)</f>
        <v>0.09752315361139</v>
      </c>
      <c r="G46" s="6" t="s">
        <v>1403</v>
      </c>
    </row>
    <row r="47" customFormat="false" ht="15" hidden="false" customHeight="false" outlineLevel="0" collapsed="false">
      <c r="A47" s="6" t="s">
        <v>1404</v>
      </c>
      <c r="B47" s="6" t="s">
        <v>1405</v>
      </c>
      <c r="C47" s="7" t="n">
        <v>0.980606086519991</v>
      </c>
      <c r="D47" s="20" t="n">
        <f aca="false">LOG(C47,2)</f>
        <v>-0.0282543785779024</v>
      </c>
      <c r="E47" s="7" t="n">
        <v>1.42835186971167</v>
      </c>
      <c r="F47" s="20" t="n">
        <f aca="false">LOG(E47,2)</f>
        <v>0.514351426254362</v>
      </c>
      <c r="G47" s="6" t="s">
        <v>1406</v>
      </c>
    </row>
    <row r="48" customFormat="false" ht="15" hidden="false" customHeight="false" outlineLevel="0" collapsed="false">
      <c r="A48" s="6" t="s">
        <v>1425</v>
      </c>
      <c r="B48" s="6" t="s">
        <v>1426</v>
      </c>
      <c r="C48" s="20" t="n">
        <v>0.807382419354839</v>
      </c>
      <c r="D48" s="20" t="n">
        <f aca="false">LOG(C48,2)</f>
        <v>-0.308675922220204</v>
      </c>
      <c r="E48" s="20" t="n">
        <v>1.06590370967742</v>
      </c>
      <c r="F48" s="20" t="n">
        <f aca="false">LOG(E48,2)</f>
        <v>0.0920771155404587</v>
      </c>
      <c r="G48" s="6" t="s">
        <v>1427</v>
      </c>
    </row>
    <row r="49" customFormat="false" ht="15" hidden="false" customHeight="false" outlineLevel="0" collapsed="false">
      <c r="A49" s="6" t="s">
        <v>1434</v>
      </c>
      <c r="B49" s="6" t="s">
        <v>1435</v>
      </c>
      <c r="C49" s="20" t="n">
        <v>0.8099</v>
      </c>
      <c r="D49" s="20" t="n">
        <f aca="false">LOG(C49,2)</f>
        <v>-0.304184308384355</v>
      </c>
      <c r="E49" s="20" t="n">
        <v>1.1698</v>
      </c>
      <c r="F49" s="20" t="n">
        <f aca="false">LOG(E49,2)</f>
        <v>0.226261894191208</v>
      </c>
      <c r="G49" s="6" t="s">
        <v>1436</v>
      </c>
    </row>
    <row r="50" customFormat="false" ht="15" hidden="false" customHeight="false" outlineLevel="0" collapsed="false">
      <c r="A50" s="6" t="s">
        <v>1443</v>
      </c>
      <c r="B50" s="6" t="s">
        <v>1444</v>
      </c>
      <c r="C50" s="20" t="n">
        <v>0.8107</v>
      </c>
      <c r="D50" s="20" t="n">
        <f aca="false">LOG(C50,2)</f>
        <v>-0.302759951817083</v>
      </c>
      <c r="E50" s="20" t="n">
        <v>1.0257</v>
      </c>
      <c r="F50" s="20" t="n">
        <f aca="false">LOG(E50,2)</f>
        <v>0.0366088286051014</v>
      </c>
      <c r="G50" s="6" t="s">
        <v>1445</v>
      </c>
    </row>
    <row r="51" customFormat="false" ht="15" hidden="false" customHeight="false" outlineLevel="0" collapsed="false">
      <c r="A51" s="6" t="s">
        <v>1452</v>
      </c>
      <c r="B51" s="6" t="s">
        <v>1453</v>
      </c>
      <c r="C51" s="20" t="n">
        <v>0.81159</v>
      </c>
      <c r="D51" s="20" t="n">
        <f aca="false">LOG(C51,2)</f>
        <v>-0.301177005839229</v>
      </c>
      <c r="E51" s="20" t="n">
        <v>1.009</v>
      </c>
      <c r="F51" s="20" t="n">
        <f aca="false">LOG(E51,2)</f>
        <v>0.01292617444427</v>
      </c>
      <c r="G51" s="6" t="s">
        <v>1454</v>
      </c>
    </row>
    <row r="52" customFormat="false" ht="15" hidden="false" customHeight="false" outlineLevel="0" collapsed="false">
      <c r="A52" s="6" t="s">
        <v>1464</v>
      </c>
      <c r="B52" s="6" t="s">
        <v>1465</v>
      </c>
      <c r="C52" s="20" t="n">
        <v>0.81294</v>
      </c>
      <c r="D52" s="20" t="n">
        <f aca="false">LOG(C52,2)</f>
        <v>-0.298779218474844</v>
      </c>
      <c r="E52" s="20" t="n">
        <v>1.1198</v>
      </c>
      <c r="F52" s="20" t="n">
        <f aca="false">LOG(E52,2)</f>
        <v>0.163241085163543</v>
      </c>
      <c r="G52" s="6" t="s">
        <v>1466</v>
      </c>
    </row>
    <row r="53" customFormat="false" ht="15" hidden="false" customHeight="false" outlineLevel="0" collapsed="false">
      <c r="A53" s="6" t="s">
        <v>1470</v>
      </c>
      <c r="B53" s="6" t="s">
        <v>4983</v>
      </c>
      <c r="C53" s="20" t="n">
        <v>0.81413</v>
      </c>
      <c r="D53" s="20" t="n">
        <f aca="false">LOG(C53,2)</f>
        <v>-0.296668912950471</v>
      </c>
      <c r="E53" s="20" t="n">
        <v>1.0454</v>
      </c>
      <c r="F53" s="20" t="n">
        <f aca="false">LOG(E53,2)</f>
        <v>0.0640550644104434</v>
      </c>
      <c r="G53" s="6" t="s">
        <v>1472</v>
      </c>
    </row>
    <row r="54" customFormat="false" ht="15" hidden="false" customHeight="false" outlineLevel="0" collapsed="false">
      <c r="A54" s="6" t="s">
        <v>1476</v>
      </c>
      <c r="B54" s="6" t="s">
        <v>4984</v>
      </c>
      <c r="C54" s="20" t="n">
        <v>0.81422</v>
      </c>
      <c r="D54" s="20" t="n">
        <f aca="false">LOG(C54,2)</f>
        <v>-0.296509435499294</v>
      </c>
      <c r="E54" s="20" t="n">
        <v>1.1351</v>
      </c>
      <c r="F54" s="20" t="n">
        <f aca="false">LOG(E54,2)</f>
        <v>0.182819401612206</v>
      </c>
      <c r="G54" s="6" t="s">
        <v>1478</v>
      </c>
    </row>
    <row r="55" customFormat="false" ht="15" hidden="false" customHeight="false" outlineLevel="0" collapsed="false">
      <c r="A55" s="6" t="s">
        <v>1503</v>
      </c>
      <c r="B55" s="6" t="s">
        <v>1504</v>
      </c>
      <c r="C55" s="20" t="n">
        <v>0.81802</v>
      </c>
      <c r="D55" s="20" t="n">
        <f aca="false">LOG(C55,2)</f>
        <v>-0.289791978434169</v>
      </c>
      <c r="E55" s="20" t="n">
        <v>1.0652</v>
      </c>
      <c r="F55" s="20" t="n">
        <f aca="false">LOG(E55,2)</f>
        <v>0.0911243336611647</v>
      </c>
      <c r="G55" s="23" t="s">
        <v>1505</v>
      </c>
    </row>
    <row r="56" customFormat="false" ht="15" hidden="false" customHeight="false" outlineLevel="0" collapsed="false">
      <c r="A56" s="6" t="s">
        <v>1515</v>
      </c>
      <c r="B56" s="6" t="s">
        <v>4985</v>
      </c>
      <c r="C56" s="20" t="n">
        <v>0.81878</v>
      </c>
      <c r="D56" s="20" t="n">
        <f aca="false">LOG(C56,2)</f>
        <v>-0.288452232209986</v>
      </c>
      <c r="E56" s="20" t="n">
        <v>1.0384</v>
      </c>
      <c r="F56" s="20" t="n">
        <f aca="false">LOG(E56,2)</f>
        <v>0.0543622884496891</v>
      </c>
      <c r="G56" s="6" t="s">
        <v>1517</v>
      </c>
    </row>
    <row r="57" customFormat="false" ht="15" hidden="false" customHeight="false" outlineLevel="0" collapsed="false">
      <c r="A57" s="6" t="s">
        <v>1578</v>
      </c>
      <c r="B57" s="6" t="s">
        <v>4986</v>
      </c>
      <c r="C57" s="20" t="n">
        <v>0.944861829356679</v>
      </c>
      <c r="D57" s="20" t="n">
        <f aca="false">LOG(C57,2)</f>
        <v>-0.0818247207665404</v>
      </c>
      <c r="E57" s="20" t="n">
        <v>1.26854284328947</v>
      </c>
      <c r="F57" s="20" t="n">
        <f aca="false">LOG(E57,2)</f>
        <v>0.343172245265054</v>
      </c>
      <c r="G57" s="6" t="s">
        <v>1580</v>
      </c>
      <c r="P57" s="6"/>
      <c r="Q57" s="19"/>
    </row>
    <row r="58" customFormat="false" ht="15" hidden="false" customHeight="false" outlineLevel="0" collapsed="false">
      <c r="A58" s="6" t="s">
        <v>1590</v>
      </c>
      <c r="B58" s="6" t="s">
        <v>4987</v>
      </c>
      <c r="C58" s="20" t="n">
        <v>0.82576</v>
      </c>
      <c r="D58" s="20" t="n">
        <f aca="false">LOG(C58,2)</f>
        <v>-0.276205559152762</v>
      </c>
      <c r="E58" s="20" t="n">
        <v>1.019</v>
      </c>
      <c r="F58" s="20" t="n">
        <f aca="false">LOG(E58,2)</f>
        <v>0.0271540515037266</v>
      </c>
      <c r="G58" s="6" t="s">
        <v>1592</v>
      </c>
    </row>
    <row r="59" customFormat="false" ht="15" hidden="false" customHeight="false" outlineLevel="0" collapsed="false">
      <c r="A59" s="6" t="s">
        <v>1593</v>
      </c>
      <c r="B59" s="6" t="s">
        <v>4988</v>
      </c>
      <c r="C59" s="20" t="n">
        <v>0.8258</v>
      </c>
      <c r="D59" s="20" t="n">
        <f aca="false">LOG(C59,2)</f>
        <v>-0.276135676373272</v>
      </c>
      <c r="E59" s="20" t="n">
        <v>1.0056</v>
      </c>
      <c r="F59" s="20" t="n">
        <f aca="false">LOG(E59,2)</f>
        <v>0.00805655487105846</v>
      </c>
      <c r="G59" s="6" t="s">
        <v>1595</v>
      </c>
    </row>
    <row r="60" customFormat="false" ht="15" hidden="false" customHeight="false" outlineLevel="0" collapsed="false">
      <c r="A60" s="6" t="s">
        <v>1623</v>
      </c>
      <c r="B60" s="6" t="s">
        <v>4989</v>
      </c>
      <c r="C60" s="20" t="n">
        <v>0.830023684210526</v>
      </c>
      <c r="D60" s="20" t="n">
        <f aca="false">LOG(C60,2)</f>
        <v>-0.268775591433135</v>
      </c>
      <c r="E60" s="20" t="n">
        <v>1.13556140350877</v>
      </c>
      <c r="F60" s="20" t="n">
        <f aca="false">LOG(E60,2)</f>
        <v>0.183405719380313</v>
      </c>
      <c r="G60" s="6" t="s">
        <v>1625</v>
      </c>
    </row>
    <row r="61" customFormat="false" ht="15" hidden="false" customHeight="false" outlineLevel="0" collapsed="false">
      <c r="A61" s="6" t="s">
        <v>1635</v>
      </c>
      <c r="B61" s="6" t="s">
        <v>1636</v>
      </c>
      <c r="C61" s="20" t="n">
        <v>0.8309</v>
      </c>
      <c r="D61" s="20" t="n">
        <f aca="false">LOG(C61,2)</f>
        <v>-0.267253237849939</v>
      </c>
      <c r="E61" s="20" t="n">
        <v>1.0047</v>
      </c>
      <c r="F61" s="20" t="n">
        <f aca="false">LOG(E61,2)</f>
        <v>0.00676478187842236</v>
      </c>
      <c r="G61" s="6" t="s">
        <v>1637</v>
      </c>
    </row>
    <row r="62" customFormat="false" ht="15" hidden="false" customHeight="false" outlineLevel="0" collapsed="false">
      <c r="A62" s="6" t="s">
        <v>1647</v>
      </c>
      <c r="B62" s="6" t="s">
        <v>4990</v>
      </c>
      <c r="C62" s="20" t="n">
        <v>1.00094532362053</v>
      </c>
      <c r="D62" s="20" t="n">
        <f aca="false">LOG(C62,2)</f>
        <v>0.0013631694826865</v>
      </c>
      <c r="E62" s="20" t="n">
        <v>1.33355103407854</v>
      </c>
      <c r="F62" s="20" t="n">
        <f aca="false">LOG(E62,2)</f>
        <v>0.41527303688973</v>
      </c>
      <c r="G62" s="6" t="s">
        <v>1649</v>
      </c>
    </row>
    <row r="63" customFormat="false" ht="15" hidden="false" customHeight="false" outlineLevel="0" collapsed="false">
      <c r="A63" s="6" t="s">
        <v>1656</v>
      </c>
      <c r="B63" s="6" t="s">
        <v>1657</v>
      </c>
      <c r="C63" s="20" t="n">
        <v>0.83577</v>
      </c>
      <c r="D63" s="20" t="n">
        <f aca="false">LOG(C63,2)</f>
        <v>-0.258822120898016</v>
      </c>
      <c r="E63" s="20" t="n">
        <v>1.0882</v>
      </c>
      <c r="F63" s="20" t="n">
        <f aca="false">LOG(E63,2)</f>
        <v>0.121943733510401</v>
      </c>
      <c r="G63" s="6" t="s">
        <v>1658</v>
      </c>
    </row>
    <row r="64" customFormat="false" ht="15" hidden="false" customHeight="false" outlineLevel="0" collapsed="false">
      <c r="A64" s="6" t="s">
        <v>1668</v>
      </c>
      <c r="B64" s="6" t="s">
        <v>1669</v>
      </c>
      <c r="C64" s="20" t="n">
        <v>0.83672</v>
      </c>
      <c r="D64" s="20" t="n">
        <f aca="false">LOG(C64,2)</f>
        <v>-0.257183174852007</v>
      </c>
      <c r="E64" s="20" t="n">
        <v>0.98532</v>
      </c>
      <c r="F64" s="20" t="n">
        <f aca="false">LOG(E64,2)</f>
        <v>-0.021335753629543</v>
      </c>
      <c r="G64" s="6" t="s">
        <v>1670</v>
      </c>
    </row>
    <row r="65" customFormat="false" ht="15" hidden="false" customHeight="false" outlineLevel="0" collapsed="false">
      <c r="A65" s="6" t="s">
        <v>1683</v>
      </c>
      <c r="B65" s="6" t="s">
        <v>4991</v>
      </c>
      <c r="C65" s="20" t="n">
        <v>0.83802</v>
      </c>
      <c r="D65" s="20" t="n">
        <f aca="false">LOG(C65,2)</f>
        <v>-0.254943419511059</v>
      </c>
      <c r="E65" s="20" t="n">
        <v>1.0924</v>
      </c>
      <c r="F65" s="20" t="n">
        <f aca="false">LOG(E65,2)</f>
        <v>0.127501219215837</v>
      </c>
      <c r="G65" s="6" t="s">
        <v>1685</v>
      </c>
    </row>
    <row r="66" customFormat="false" ht="15" hidden="false" customHeight="false" outlineLevel="0" collapsed="false">
      <c r="A66" s="6" t="s">
        <v>1692</v>
      </c>
      <c r="B66" s="6" t="s">
        <v>4992</v>
      </c>
      <c r="C66" s="20" t="n">
        <v>0.83937</v>
      </c>
      <c r="D66" s="20" t="n">
        <f aca="false">LOG(C66,2)</f>
        <v>-0.252621194237605</v>
      </c>
      <c r="E66" s="20" t="n">
        <v>1.0542</v>
      </c>
      <c r="F66" s="20" t="n">
        <f aca="false">LOG(E66,2)</f>
        <v>0.0761485971800829</v>
      </c>
      <c r="G66" s="6" t="s">
        <v>1694</v>
      </c>
    </row>
    <row r="67" customFormat="false" ht="15" hidden="false" customHeight="false" outlineLevel="0" collapsed="false">
      <c r="A67" s="6" t="s">
        <v>1740</v>
      </c>
      <c r="B67" s="6" t="s">
        <v>4993</v>
      </c>
      <c r="C67" s="20" t="n">
        <v>1.05546946268606</v>
      </c>
      <c r="D67" s="20" t="n">
        <f aca="false">LOG(C67,2)</f>
        <v>0.0778848385915568</v>
      </c>
      <c r="E67" s="20" t="n">
        <v>1.25406293026761</v>
      </c>
      <c r="F67" s="20" t="n">
        <f aca="false">LOG(E67,2)</f>
        <v>0.326609745992434</v>
      </c>
      <c r="G67" s="6" t="s">
        <v>1742</v>
      </c>
      <c r="P67" s="6"/>
      <c r="Q67" s="24"/>
    </row>
    <row r="68" customFormat="false" ht="15" hidden="false" customHeight="false" outlineLevel="0" collapsed="false">
      <c r="A68" s="6" t="s">
        <v>1761</v>
      </c>
      <c r="B68" s="6" t="s">
        <v>1762</v>
      </c>
      <c r="C68" s="20" t="n">
        <v>0.85116</v>
      </c>
      <c r="D68" s="20" t="n">
        <f aca="false">LOG(C68,2)</f>
        <v>-0.232497741460847</v>
      </c>
      <c r="E68" s="20" t="n">
        <v>1.1562</v>
      </c>
      <c r="F68" s="20" t="n">
        <f aca="false">LOG(E68,2)</f>
        <v>0.209390977467428</v>
      </c>
      <c r="G68" s="6" t="s">
        <v>1763</v>
      </c>
    </row>
    <row r="69" customFormat="false" ht="15" hidden="false" customHeight="false" outlineLevel="0" collapsed="false">
      <c r="A69" s="6" t="s">
        <v>1782</v>
      </c>
      <c r="B69" s="6" t="s">
        <v>4994</v>
      </c>
      <c r="C69" s="20" t="n">
        <v>0.854081470588235</v>
      </c>
      <c r="D69" s="20" t="n">
        <f aca="false">LOG(C69,2)</f>
        <v>-0.227554400208428</v>
      </c>
      <c r="E69" s="20" t="n">
        <v>0.989122285714286</v>
      </c>
      <c r="F69" s="20" t="n">
        <f aca="false">LOG(E69,2)</f>
        <v>-0.0157792017213669</v>
      </c>
      <c r="G69" s="6" t="s">
        <v>1784</v>
      </c>
    </row>
    <row r="70" customFormat="false" ht="15" hidden="false" customHeight="false" outlineLevel="0" collapsed="false">
      <c r="A70" s="6" t="s">
        <v>1797</v>
      </c>
      <c r="B70" s="6" t="s">
        <v>4995</v>
      </c>
      <c r="C70" s="20" t="n">
        <v>0.85572</v>
      </c>
      <c r="D70" s="20" t="n">
        <f aca="false">LOG(C70,2)</f>
        <v>-0.224789285052065</v>
      </c>
      <c r="E70" s="20" t="n">
        <v>0.98577</v>
      </c>
      <c r="F70" s="20" t="n">
        <f aca="false">LOG(E70,2)</f>
        <v>-0.0206770188384586</v>
      </c>
      <c r="G70" s="6" t="s">
        <v>1799</v>
      </c>
    </row>
    <row r="71" customFormat="false" ht="15" hidden="false" customHeight="false" outlineLevel="0" collapsed="false">
      <c r="A71" s="6" t="s">
        <v>1800</v>
      </c>
      <c r="B71" s="6" t="s">
        <v>4996</v>
      </c>
      <c r="C71" s="20" t="n">
        <v>0.85592</v>
      </c>
      <c r="D71" s="20" t="n">
        <f aca="false">LOG(C71,2)</f>
        <v>-0.224452135874094</v>
      </c>
      <c r="E71" s="20" t="n">
        <v>1.031</v>
      </c>
      <c r="F71" s="20" t="n">
        <f aca="false">LOG(E71,2)</f>
        <v>0.0440443327060212</v>
      </c>
      <c r="G71" s="6" t="s">
        <v>1802</v>
      </c>
    </row>
    <row r="72" customFormat="false" ht="15" hidden="false" customHeight="false" outlineLevel="0" collapsed="false">
      <c r="A72" s="6" t="s">
        <v>1821</v>
      </c>
      <c r="B72" s="6" t="s">
        <v>4997</v>
      </c>
      <c r="C72" s="20" t="n">
        <v>0.85734</v>
      </c>
      <c r="D72" s="20" t="n">
        <f aca="false">LOG(C72,2)</f>
        <v>-0.222060639630477</v>
      </c>
      <c r="E72" s="20" t="n">
        <v>0.99147</v>
      </c>
      <c r="F72" s="20" t="n">
        <f aca="false">LOG(E72,2)</f>
        <v>-0.0123589749859556</v>
      </c>
      <c r="G72" s="6" t="s">
        <v>1823</v>
      </c>
    </row>
    <row r="73" customFormat="false" ht="15" hidden="false" customHeight="false" outlineLevel="0" collapsed="false">
      <c r="A73" s="6" t="s">
        <v>1839</v>
      </c>
      <c r="B73" s="6" t="s">
        <v>4998</v>
      </c>
      <c r="C73" s="20" t="n">
        <v>0.86207</v>
      </c>
      <c r="D73" s="20" t="n">
        <f aca="false">LOG(C73,2)</f>
        <v>-0.214123074119837</v>
      </c>
      <c r="E73" s="20" t="n">
        <v>1.0415</v>
      </c>
      <c r="F73" s="20" t="n">
        <f aca="false">LOG(E73,2)</f>
        <v>0.0586628393785599</v>
      </c>
      <c r="G73" s="6" t="s">
        <v>1841</v>
      </c>
    </row>
    <row r="74" customFormat="false" ht="15" hidden="false" customHeight="false" outlineLevel="0" collapsed="false">
      <c r="A74" s="6" t="s">
        <v>1845</v>
      </c>
      <c r="B74" s="6" t="s">
        <v>4999</v>
      </c>
      <c r="C74" s="20" t="n">
        <v>1.1478661753471</v>
      </c>
      <c r="D74" s="20" t="n">
        <f aca="false">LOG(C74,2)</f>
        <v>0.198954454368019</v>
      </c>
      <c r="E74" s="20" t="n">
        <v>1.32138807464094</v>
      </c>
      <c r="F74" s="20" t="n">
        <f aca="false">LOG(E74,2)</f>
        <v>0.402054229747596</v>
      </c>
      <c r="G74" s="6" t="s">
        <v>1847</v>
      </c>
      <c r="P74" s="6"/>
      <c r="Q74" s="19"/>
    </row>
    <row r="75" customFormat="false" ht="15" hidden="false" customHeight="false" outlineLevel="0" collapsed="false">
      <c r="A75" s="6" t="s">
        <v>1848</v>
      </c>
      <c r="B75" s="6" t="s">
        <v>1849</v>
      </c>
      <c r="C75" s="20" t="n">
        <v>0.86256</v>
      </c>
      <c r="D75" s="20" t="n">
        <f aca="false">LOG(C75,2)</f>
        <v>-0.213303280205714</v>
      </c>
      <c r="E75" s="20" t="n">
        <v>1.1372</v>
      </c>
      <c r="F75" s="20" t="n">
        <f aca="false">LOG(E75,2)</f>
        <v>0.185486004128078</v>
      </c>
      <c r="G75" s="6" t="s">
        <v>1850</v>
      </c>
    </row>
    <row r="76" customFormat="false" ht="15" hidden="false" customHeight="false" outlineLevel="0" collapsed="false">
      <c r="A76" s="6" t="s">
        <v>1860</v>
      </c>
      <c r="B76" s="6" t="s">
        <v>1861</v>
      </c>
      <c r="C76" s="20" t="n">
        <v>0.8642</v>
      </c>
      <c r="D76" s="20" t="n">
        <f aca="false">LOG(C76,2)</f>
        <v>-0.210562863959716</v>
      </c>
      <c r="E76" s="20" t="n">
        <v>1.0056</v>
      </c>
      <c r="F76" s="20" t="n">
        <f aca="false">LOG(E76,2)</f>
        <v>0.00805655487105846</v>
      </c>
      <c r="G76" s="6" t="s">
        <v>1862</v>
      </c>
    </row>
    <row r="77" customFormat="false" ht="15" hidden="false" customHeight="false" outlineLevel="0" collapsed="false">
      <c r="A77" s="6" t="s">
        <v>1863</v>
      </c>
      <c r="B77" s="6" t="s">
        <v>5000</v>
      </c>
      <c r="C77" s="20" t="n">
        <v>0.945815759464576</v>
      </c>
      <c r="D77" s="20" t="n">
        <f aca="false">LOG(C77,2)</f>
        <v>-0.0803689142758577</v>
      </c>
      <c r="E77" s="20" t="n">
        <v>1.1799108352384</v>
      </c>
      <c r="F77" s="20" t="n">
        <f aca="false">LOG(E77,2)</f>
        <v>0.238677840587306</v>
      </c>
      <c r="G77" s="6" t="s">
        <v>1865</v>
      </c>
    </row>
    <row r="78" customFormat="false" ht="15" hidden="false" customHeight="false" outlineLevel="0" collapsed="false">
      <c r="A78" s="6" t="s">
        <v>1872</v>
      </c>
      <c r="B78" s="6" t="s">
        <v>1873</v>
      </c>
      <c r="C78" s="20" t="n">
        <v>0.86584</v>
      </c>
      <c r="D78" s="20" t="n">
        <f aca="false">LOG(C78,2)</f>
        <v>-0.207827643299182</v>
      </c>
      <c r="E78" s="20" t="n">
        <v>1.0884</v>
      </c>
      <c r="F78" s="20" t="n">
        <f aca="false">LOG(E78,2)</f>
        <v>0.122208861700229</v>
      </c>
      <c r="G78" s="6" t="s">
        <v>1874</v>
      </c>
    </row>
    <row r="79" customFormat="false" ht="15" hidden="false" customHeight="false" outlineLevel="0" collapsed="false">
      <c r="A79" s="6" t="s">
        <v>1881</v>
      </c>
      <c r="B79" s="6" t="s">
        <v>5001</v>
      </c>
      <c r="C79" s="20" t="n">
        <v>0.866595454545454</v>
      </c>
      <c r="D79" s="20" t="n">
        <f aca="false">LOG(C79,2)</f>
        <v>-0.206569425461898</v>
      </c>
      <c r="E79" s="20" t="n">
        <v>1.05679363636364</v>
      </c>
      <c r="F79" s="20" t="n">
        <f aca="false">LOG(E79,2)</f>
        <v>0.0796936843258174</v>
      </c>
      <c r="G79" s="6" t="s">
        <v>1883</v>
      </c>
    </row>
    <row r="80" customFormat="false" ht="15" hidden="false" customHeight="false" outlineLevel="0" collapsed="false">
      <c r="A80" s="6" t="s">
        <v>1893</v>
      </c>
      <c r="B80" s="6" t="s">
        <v>5002</v>
      </c>
      <c r="C80" s="20" t="n">
        <v>0.86799</v>
      </c>
      <c r="D80" s="20" t="n">
        <f aca="false">LOG(C80,2)</f>
        <v>-0.20424967322396</v>
      </c>
      <c r="E80" s="20" t="n">
        <v>1.0306</v>
      </c>
      <c r="F80" s="20" t="n">
        <f aca="false">LOG(E80,2)</f>
        <v>0.0434844976035795</v>
      </c>
      <c r="G80" s="6" t="s">
        <v>1895</v>
      </c>
    </row>
    <row r="81" customFormat="false" ht="15" hidden="false" customHeight="false" outlineLevel="0" collapsed="false">
      <c r="A81" s="6" t="s">
        <v>1905</v>
      </c>
      <c r="B81" s="6" t="s">
        <v>5003</v>
      </c>
      <c r="C81" s="20" t="n">
        <v>0.86991</v>
      </c>
      <c r="D81" s="20" t="n">
        <f aca="false">LOG(C81,2)</f>
        <v>-0.201061945960637</v>
      </c>
      <c r="E81" s="20" t="n">
        <v>1.0332</v>
      </c>
      <c r="F81" s="20" t="n">
        <f aca="false">LOG(E81,2)</f>
        <v>0.0471195485685506</v>
      </c>
      <c r="G81" s="6" t="s">
        <v>1907</v>
      </c>
    </row>
    <row r="82" customFormat="false" ht="15" hidden="false" customHeight="false" outlineLevel="0" collapsed="false">
      <c r="A82" s="6" t="s">
        <v>1908</v>
      </c>
      <c r="B82" s="6" t="s">
        <v>5004</v>
      </c>
      <c r="C82" s="20" t="n">
        <v>0.87038</v>
      </c>
      <c r="D82" s="20" t="n">
        <f aca="false">LOG(C82,2)</f>
        <v>-0.200282688841762</v>
      </c>
      <c r="E82" s="20" t="n">
        <v>1.0178</v>
      </c>
      <c r="F82" s="20" t="n">
        <f aca="false">LOG(E82,2)</f>
        <v>0.0254540964277491</v>
      </c>
      <c r="G82" s="6" t="s">
        <v>1910</v>
      </c>
    </row>
    <row r="83" customFormat="false" ht="15" hidden="false" customHeight="false" outlineLevel="0" collapsed="false">
      <c r="A83" s="6" t="s">
        <v>1911</v>
      </c>
      <c r="B83" s="6" t="s">
        <v>1912</v>
      </c>
      <c r="C83" s="20" t="n">
        <v>0.962442937240074</v>
      </c>
      <c r="D83" s="20" t="n">
        <f aca="false">LOG(C83,2)</f>
        <v>-0.0552270883235738</v>
      </c>
      <c r="E83" s="20" t="n">
        <v>1.01586013691763</v>
      </c>
      <c r="F83" s="20" t="n">
        <f aca="false">LOG(E83,2)</f>
        <v>0.0227017862979072</v>
      </c>
      <c r="G83" s="6" t="s">
        <v>1913</v>
      </c>
      <c r="P83" s="6"/>
      <c r="Q83" s="19"/>
    </row>
    <row r="84" customFormat="false" ht="15" hidden="false" customHeight="false" outlineLevel="0" collapsed="false">
      <c r="A84" s="6" t="s">
        <v>1926</v>
      </c>
      <c r="B84" s="6" t="s">
        <v>5005</v>
      </c>
      <c r="C84" s="20" t="n">
        <v>0.8752028571</v>
      </c>
      <c r="D84" s="20" t="n">
        <f aca="false">LOG(C84,2)</f>
        <v>-0.192310647070794</v>
      </c>
      <c r="E84" s="20" t="n">
        <v>1.027082143</v>
      </c>
      <c r="F84" s="20" t="n">
        <f aca="false">LOG(E84,2)</f>
        <v>0.0385515687638833</v>
      </c>
      <c r="G84" s="6" t="s">
        <v>1928</v>
      </c>
    </row>
    <row r="85" customFormat="false" ht="15" hidden="false" customHeight="false" outlineLevel="0" collapsed="false">
      <c r="A85" s="6" t="s">
        <v>1953</v>
      </c>
      <c r="B85" s="6" t="s">
        <v>1954</v>
      </c>
      <c r="C85" s="20" t="n">
        <v>0.87719</v>
      </c>
      <c r="D85" s="20" t="n">
        <f aca="false">LOG(C85,2)</f>
        <v>-0.189038729561495</v>
      </c>
      <c r="E85" s="20" t="n">
        <v>1.1244</v>
      </c>
      <c r="F85" s="20" t="n">
        <f aca="false">LOG(E85,2)</f>
        <v>0.169155358830894</v>
      </c>
      <c r="G85" s="6" t="s">
        <v>1955</v>
      </c>
    </row>
    <row r="86" customFormat="false" ht="15" hidden="false" customHeight="false" outlineLevel="0" collapsed="false">
      <c r="A86" s="6" t="s">
        <v>1959</v>
      </c>
      <c r="B86" s="6" t="s">
        <v>1960</v>
      </c>
      <c r="C86" s="20" t="n">
        <v>0.87781</v>
      </c>
      <c r="D86" s="20" t="n">
        <f aca="false">LOG(C86,2)</f>
        <v>-0.188019389433219</v>
      </c>
      <c r="E86" s="20" t="n">
        <v>1.0449</v>
      </c>
      <c r="F86" s="20" t="n">
        <f aca="false">LOG(E86,2)</f>
        <v>0.0633648787584294</v>
      </c>
      <c r="G86" s="6" t="s">
        <v>1961</v>
      </c>
    </row>
    <row r="87" customFormat="false" ht="15" hidden="false" customHeight="false" outlineLevel="0" collapsed="false">
      <c r="A87" s="6" t="s">
        <v>1980</v>
      </c>
      <c r="B87" s="6" t="s">
        <v>5006</v>
      </c>
      <c r="C87" s="20" t="n">
        <v>0.88175</v>
      </c>
      <c r="D87" s="20" t="n">
        <f aca="false">LOG(C87,2)</f>
        <v>-0.181558424235835</v>
      </c>
      <c r="E87" s="20" t="n">
        <v>1.1355</v>
      </c>
      <c r="F87" s="20" t="n">
        <f aca="false">LOG(E87,2)</f>
        <v>0.183327706044801</v>
      </c>
      <c r="G87" s="6" t="s">
        <v>1982</v>
      </c>
    </row>
    <row r="88" customFormat="false" ht="15" hidden="false" customHeight="false" outlineLevel="0" collapsed="false">
      <c r="A88" s="6" t="s">
        <v>1986</v>
      </c>
      <c r="B88" s="6" t="s">
        <v>1987</v>
      </c>
      <c r="C88" s="20" t="n">
        <v>0.88219</v>
      </c>
      <c r="D88" s="20" t="n">
        <f aca="false">LOG(C88,2)</f>
        <v>-0.1808386879283</v>
      </c>
      <c r="E88" s="20" t="n">
        <v>1.1093</v>
      </c>
      <c r="F88" s="20" t="n">
        <f aca="false">LOG(E88,2)</f>
        <v>0.149649581894975</v>
      </c>
      <c r="G88" s="6" t="s">
        <v>1988</v>
      </c>
    </row>
    <row r="89" customFormat="false" ht="15" hidden="false" customHeight="false" outlineLevel="0" collapsed="false">
      <c r="A89" s="6" t="s">
        <v>1995</v>
      </c>
      <c r="B89" s="6" t="s">
        <v>5007</v>
      </c>
      <c r="C89" s="20" t="n">
        <v>0.88311</v>
      </c>
      <c r="D89" s="20" t="n">
        <f aca="false">LOG(C89,2)</f>
        <v>-0.17933494402326</v>
      </c>
      <c r="E89" s="20" t="n">
        <v>1.0155</v>
      </c>
      <c r="F89" s="20" t="n">
        <f aca="false">LOG(E89,2)</f>
        <v>0.022190239634066</v>
      </c>
      <c r="G89" s="6" t="s">
        <v>1997</v>
      </c>
    </row>
    <row r="90" customFormat="false" ht="15" hidden="false" customHeight="false" outlineLevel="0" collapsed="false">
      <c r="A90" s="6" t="s">
        <v>2007</v>
      </c>
      <c r="B90" s="6" t="s">
        <v>5008</v>
      </c>
      <c r="C90" s="20" t="n">
        <v>0.884389264705883</v>
      </c>
      <c r="D90" s="20" t="n">
        <f aca="false">LOG(C90,2)</f>
        <v>-0.177246582000959</v>
      </c>
      <c r="E90" s="20" t="n">
        <v>1.04280441176471</v>
      </c>
      <c r="F90" s="20" t="n">
        <f aca="false">LOG(E90,2)</f>
        <v>0.0604685915703025</v>
      </c>
      <c r="G90" s="6" t="s">
        <v>2009</v>
      </c>
    </row>
    <row r="91" customFormat="false" ht="15" hidden="false" customHeight="false" outlineLevel="0" collapsed="false">
      <c r="A91" s="6" t="s">
        <v>2019</v>
      </c>
      <c r="B91" s="6" t="s">
        <v>5009</v>
      </c>
      <c r="C91" s="20" t="n">
        <v>1.14777721542011</v>
      </c>
      <c r="D91" s="20" t="n">
        <f aca="false">LOG(C91,2)</f>
        <v>0.198842640794456</v>
      </c>
      <c r="E91" s="20" t="n">
        <v>1.08272720622688</v>
      </c>
      <c r="F91" s="20" t="n">
        <f aca="false">LOG(E91,2)</f>
        <v>0.114669800842716</v>
      </c>
      <c r="G91" s="6" t="s">
        <v>2021</v>
      </c>
      <c r="P91" s="6"/>
      <c r="Q91" s="19"/>
    </row>
    <row r="92" customFormat="false" ht="15" hidden="false" customHeight="false" outlineLevel="0" collapsed="false">
      <c r="A92" s="6" t="s">
        <v>2043</v>
      </c>
      <c r="B92" s="6" t="s">
        <v>2044</v>
      </c>
      <c r="C92" s="20" t="n">
        <v>0.88838</v>
      </c>
      <c r="D92" s="20" t="n">
        <f aca="false">LOG(C92,2)</f>
        <v>-0.170751180869654</v>
      </c>
      <c r="E92" s="20" t="n">
        <v>1.1167</v>
      </c>
      <c r="F92" s="20" t="n">
        <f aca="false">LOG(E92,2)</f>
        <v>0.159241659730106</v>
      </c>
      <c r="G92" s="6" t="s">
        <v>2045</v>
      </c>
    </row>
    <row r="93" customFormat="false" ht="15" hidden="false" customHeight="false" outlineLevel="0" collapsed="false">
      <c r="A93" s="6" t="s">
        <v>2046</v>
      </c>
      <c r="B93" s="6" t="s">
        <v>2047</v>
      </c>
      <c r="C93" s="20" t="n">
        <v>0.88923</v>
      </c>
      <c r="D93" s="20" t="n">
        <f aca="false">LOG(C93,2)</f>
        <v>-0.169371473421769</v>
      </c>
      <c r="E93" s="20" t="n">
        <v>0.97885</v>
      </c>
      <c r="F93" s="20" t="n">
        <f aca="false">LOG(E93,2)</f>
        <v>-0.0308402982211029</v>
      </c>
      <c r="G93" s="6" t="s">
        <v>2048</v>
      </c>
    </row>
    <row r="94" customFormat="false" ht="15" hidden="false" customHeight="false" outlineLevel="0" collapsed="false">
      <c r="A94" s="6" t="s">
        <v>2055</v>
      </c>
      <c r="B94" s="6" t="s">
        <v>5010</v>
      </c>
      <c r="C94" s="20" t="n">
        <v>0.89167</v>
      </c>
      <c r="D94" s="20" t="n">
        <f aca="false">LOG(C94,2)</f>
        <v>-0.165418215964963</v>
      </c>
      <c r="E94" s="20" t="n">
        <v>1.3808</v>
      </c>
      <c r="F94" s="20" t="n">
        <f aca="false">LOG(E94,2)</f>
        <v>0.465504369629506</v>
      </c>
      <c r="G94" s="6" t="s">
        <v>2057</v>
      </c>
    </row>
    <row r="95" customFormat="false" ht="15" hidden="false" customHeight="false" outlineLevel="0" collapsed="false">
      <c r="A95" s="6" t="s">
        <v>2091</v>
      </c>
      <c r="B95" s="6" t="s">
        <v>5011</v>
      </c>
      <c r="C95" s="20" t="n">
        <v>0.802521540726675</v>
      </c>
      <c r="D95" s="20" t="n">
        <f aca="false">LOG(C95,2)</f>
        <v>-0.317387978312885</v>
      </c>
      <c r="E95" s="20" t="n">
        <v>1.01322323958642</v>
      </c>
      <c r="F95" s="20" t="n">
        <f aca="false">LOG(E95,2)</f>
        <v>0.0189520726205866</v>
      </c>
      <c r="G95" s="6" t="s">
        <v>2093</v>
      </c>
    </row>
    <row r="96" customFormat="false" ht="15" hidden="false" customHeight="false" outlineLevel="0" collapsed="false">
      <c r="A96" s="6" t="s">
        <v>2106</v>
      </c>
      <c r="B96" s="6" t="s">
        <v>2107</v>
      </c>
      <c r="C96" s="20" t="n">
        <v>1.03047256515289</v>
      </c>
      <c r="D96" s="20" t="n">
        <f aca="false">LOG(C96,2)</f>
        <v>0.0433060957119568</v>
      </c>
      <c r="E96" s="20" t="n">
        <v>1.20375134395332</v>
      </c>
      <c r="F96" s="20" t="n">
        <f aca="false">LOG(E96,2)</f>
        <v>0.267537408796636</v>
      </c>
      <c r="G96" s="6" t="s">
        <v>2108</v>
      </c>
      <c r="P96" s="6"/>
      <c r="Q96" s="19"/>
    </row>
    <row r="97" customFormat="false" ht="15" hidden="false" customHeight="false" outlineLevel="0" collapsed="false">
      <c r="A97" s="6" t="s">
        <v>2115</v>
      </c>
      <c r="B97" s="6" t="s">
        <v>2116</v>
      </c>
      <c r="C97" s="20" t="n">
        <v>0.89712</v>
      </c>
      <c r="D97" s="20" t="n">
        <f aca="false">LOG(C97,2)</f>
        <v>-0.156627119970497</v>
      </c>
      <c r="E97" s="20" t="n">
        <v>1.0467</v>
      </c>
      <c r="F97" s="20" t="n">
        <f aca="false">LOG(E97,2)</f>
        <v>0.0658480033660813</v>
      </c>
      <c r="G97" s="6" t="s">
        <v>2117</v>
      </c>
    </row>
    <row r="98" customFormat="false" ht="15" hidden="false" customHeight="false" outlineLevel="0" collapsed="false">
      <c r="A98" s="6" t="s">
        <v>2121</v>
      </c>
      <c r="B98" s="6" t="s">
        <v>2122</v>
      </c>
      <c r="C98" s="20" t="n">
        <v>0.89764</v>
      </c>
      <c r="D98" s="20" t="n">
        <f aca="false">LOG(C98,2)</f>
        <v>-0.155791129150272</v>
      </c>
      <c r="E98" s="20" t="n">
        <v>1.2109</v>
      </c>
      <c r="F98" s="20" t="n">
        <f aca="false">LOG(E98,2)</f>
        <v>0.276079727574733</v>
      </c>
      <c r="G98" s="6" t="s">
        <v>2123</v>
      </c>
    </row>
    <row r="99" customFormat="false" ht="15" hidden="false" customHeight="false" outlineLevel="0" collapsed="false">
      <c r="A99" s="6" t="s">
        <v>2124</v>
      </c>
      <c r="B99" s="6" t="s">
        <v>2125</v>
      </c>
      <c r="C99" s="20" t="n">
        <v>0.89771</v>
      </c>
      <c r="D99" s="20" t="n">
        <f aca="false">LOG(C99,2)</f>
        <v>-0.155678628910304</v>
      </c>
      <c r="E99" s="20" t="n">
        <v>1.1392</v>
      </c>
      <c r="F99" s="20" t="n">
        <f aca="false">LOG(E99,2)</f>
        <v>0.188021051416948</v>
      </c>
      <c r="G99" s="6" t="s">
        <v>2126</v>
      </c>
    </row>
    <row r="100" customFormat="false" ht="15" hidden="false" customHeight="false" outlineLevel="0" collapsed="false">
      <c r="A100" s="6" t="s">
        <v>2139</v>
      </c>
      <c r="B100" s="6" t="s">
        <v>2140</v>
      </c>
      <c r="C100" s="20" t="n">
        <v>1.13969371317607</v>
      </c>
      <c r="D100" s="20" t="n">
        <f aca="false">LOG(C100,2)</f>
        <v>0.188646159606737</v>
      </c>
      <c r="E100" s="20" t="n">
        <v>1.06249310413311</v>
      </c>
      <c r="F100" s="20" t="n">
        <f aca="false">LOG(E100,2)</f>
        <v>0.0874534778006884</v>
      </c>
      <c r="G100" s="6" t="s">
        <v>2141</v>
      </c>
    </row>
    <row r="101" customFormat="false" ht="15" hidden="false" customHeight="false" outlineLevel="0" collapsed="false">
      <c r="A101" s="6" t="s">
        <v>2154</v>
      </c>
      <c r="B101" s="6" t="s">
        <v>5012</v>
      </c>
      <c r="C101" s="20" t="n">
        <v>0.90139</v>
      </c>
      <c r="D101" s="20" t="n">
        <f aca="false">LOG(C101,2)</f>
        <v>-0.149776649971027</v>
      </c>
      <c r="E101" s="20" t="n">
        <v>1.0453</v>
      </c>
      <c r="F101" s="20" t="n">
        <f aca="false">LOG(E101,2)</f>
        <v>0.0639170536923114</v>
      </c>
      <c r="G101" s="6" t="s">
        <v>2156</v>
      </c>
    </row>
    <row r="102" customFormat="false" ht="15" hidden="false" customHeight="false" outlineLevel="0" collapsed="false">
      <c r="A102" s="6" t="s">
        <v>2160</v>
      </c>
      <c r="B102" s="6" t="s">
        <v>5013</v>
      </c>
      <c r="C102" s="20" t="n">
        <v>0.9019</v>
      </c>
      <c r="D102" s="20" t="n">
        <f aca="false">LOG(C102,2)</f>
        <v>-0.148960614291275</v>
      </c>
      <c r="E102" s="7" t="n">
        <v>1.0873</v>
      </c>
      <c r="F102" s="20" t="n">
        <f aca="false">LOG(E102,2)</f>
        <v>0.120750053334926</v>
      </c>
      <c r="G102" s="6" t="s">
        <v>2162</v>
      </c>
    </row>
    <row r="103" customFormat="false" ht="15" hidden="false" customHeight="false" outlineLevel="0" collapsed="false">
      <c r="A103" s="6" t="s">
        <v>2166</v>
      </c>
      <c r="B103" s="6" t="s">
        <v>5014</v>
      </c>
      <c r="C103" s="20" t="n">
        <v>0.90256</v>
      </c>
      <c r="D103" s="20" t="n">
        <f aca="false">LOG(C103,2)</f>
        <v>-0.147905252831949</v>
      </c>
      <c r="E103" s="20" t="n">
        <v>0.99251</v>
      </c>
      <c r="F103" s="20" t="n">
        <f aca="false">LOG(E103,2)</f>
        <v>-0.0108464567348102</v>
      </c>
      <c r="G103" s="6" t="s">
        <v>2168</v>
      </c>
    </row>
    <row r="104" customFormat="false" ht="15" hidden="false" customHeight="false" outlineLevel="0" collapsed="false">
      <c r="A104" s="6" t="s">
        <v>2172</v>
      </c>
      <c r="B104" s="6" t="s">
        <v>2173</v>
      </c>
      <c r="C104" s="20" t="n">
        <v>0.90343</v>
      </c>
      <c r="D104" s="20" t="n">
        <f aca="false">LOG(C104,2)</f>
        <v>-0.146515273061668</v>
      </c>
      <c r="E104" s="20" t="n">
        <v>1.0674</v>
      </c>
      <c r="F104" s="20" t="n">
        <f aca="false">LOG(E104,2)</f>
        <v>0.0941009164388665</v>
      </c>
      <c r="G104" s="6" t="s">
        <v>2174</v>
      </c>
    </row>
    <row r="105" customFormat="false" ht="15" hidden="false" customHeight="false" outlineLevel="0" collapsed="false">
      <c r="A105" s="6" t="s">
        <v>2181</v>
      </c>
      <c r="B105" s="6" t="s">
        <v>2182</v>
      </c>
      <c r="C105" s="20" t="n">
        <v>0.9042192308</v>
      </c>
      <c r="D105" s="20" t="n">
        <f aca="false">LOG(C105,2)</f>
        <v>-0.145255493880811</v>
      </c>
      <c r="E105" s="20" t="n">
        <v>0.9458046154</v>
      </c>
      <c r="F105" s="20" t="n">
        <f aca="false">LOG(E105,2)</f>
        <v>-0.0803859129156615</v>
      </c>
      <c r="G105" s="6" t="s">
        <v>2183</v>
      </c>
    </row>
    <row r="106" customFormat="false" ht="15" hidden="false" customHeight="false" outlineLevel="0" collapsed="false">
      <c r="A106" s="6" t="s">
        <v>2187</v>
      </c>
      <c r="B106" s="6" t="s">
        <v>2188</v>
      </c>
      <c r="C106" s="20" t="n">
        <v>1.11628061982345</v>
      </c>
      <c r="D106" s="20" t="n">
        <f aca="false">LOG(C106,2)</f>
        <v>0.158699749332232</v>
      </c>
      <c r="E106" s="20" t="n">
        <v>1.41417147394111</v>
      </c>
      <c r="F106" s="20" t="n">
        <f aca="false">LOG(E106,2)</f>
        <v>0.499957063291359</v>
      </c>
      <c r="G106" s="6" t="s">
        <v>2189</v>
      </c>
      <c r="P106" s="6"/>
      <c r="Q106" s="19"/>
    </row>
    <row r="107" customFormat="false" ht="15" hidden="false" customHeight="false" outlineLevel="0" collapsed="false">
      <c r="A107" s="6" t="s">
        <v>2190</v>
      </c>
      <c r="B107" s="6" t="s">
        <v>2191</v>
      </c>
      <c r="C107" s="20" t="n">
        <v>0.90528</v>
      </c>
      <c r="D107" s="20" t="n">
        <f aca="false">LOG(C107,2)</f>
        <v>-0.143564013040559</v>
      </c>
      <c r="E107" s="20" t="n">
        <v>1.0367</v>
      </c>
      <c r="F107" s="20" t="n">
        <f aca="false">LOG(E107,2)</f>
        <v>0.0519984677970024</v>
      </c>
      <c r="G107" s="6" t="s">
        <v>2192</v>
      </c>
    </row>
    <row r="108" customFormat="false" ht="15" hidden="false" customHeight="false" outlineLevel="0" collapsed="false">
      <c r="A108" s="6" t="s">
        <v>2205</v>
      </c>
      <c r="B108" s="6" t="s">
        <v>5015</v>
      </c>
      <c r="C108" s="20" t="n">
        <v>0.90648</v>
      </c>
      <c r="D108" s="20" t="n">
        <f aca="false">LOG(C108,2)</f>
        <v>-0.141652905275483</v>
      </c>
      <c r="E108" s="20" t="n">
        <v>1.0701</v>
      </c>
      <c r="F108" s="20" t="n">
        <f aca="false">LOG(E108,2)</f>
        <v>0.0977456216385189</v>
      </c>
      <c r="G108" s="6" t="s">
        <v>2207</v>
      </c>
    </row>
    <row r="109" customFormat="false" ht="15" hidden="false" customHeight="false" outlineLevel="0" collapsed="false">
      <c r="A109" s="6" t="s">
        <v>2208</v>
      </c>
      <c r="B109" s="6" t="s">
        <v>5016</v>
      </c>
      <c r="C109" s="20" t="n">
        <v>0.90671</v>
      </c>
      <c r="D109" s="20" t="n">
        <f aca="false">LOG(C109,2)</f>
        <v>-0.141286898556734</v>
      </c>
      <c r="E109" s="20" t="n">
        <v>1.0988</v>
      </c>
      <c r="F109" s="20" t="n">
        <f aca="false">LOG(E109,2)</f>
        <v>0.135928815526407</v>
      </c>
      <c r="G109" s="6" t="s">
        <v>2210</v>
      </c>
    </row>
    <row r="110" customFormat="false" ht="15" hidden="false" customHeight="false" outlineLevel="0" collapsed="false">
      <c r="A110" s="6" t="s">
        <v>2244</v>
      </c>
      <c r="B110" s="6" t="s">
        <v>5017</v>
      </c>
      <c r="C110" s="20" t="n">
        <v>0.90969</v>
      </c>
      <c r="D110" s="20" t="n">
        <f aca="false">LOG(C110,2)</f>
        <v>-0.136553100847951</v>
      </c>
      <c r="E110" s="20" t="n">
        <v>1.0483</v>
      </c>
      <c r="F110" s="20" t="n">
        <f aca="false">LOG(E110,2)</f>
        <v>0.0680516429977898</v>
      </c>
      <c r="G110" s="6" t="s">
        <v>2246</v>
      </c>
    </row>
    <row r="111" customFormat="false" ht="15" hidden="false" customHeight="false" outlineLevel="0" collapsed="false">
      <c r="A111" s="6" t="s">
        <v>2253</v>
      </c>
      <c r="B111" s="6" t="s">
        <v>5018</v>
      </c>
      <c r="C111" s="20" t="n">
        <v>0.91126</v>
      </c>
      <c r="D111" s="20" t="n">
        <f aca="false">LOG(C111,2)</f>
        <v>-0.134065353490313</v>
      </c>
      <c r="E111" s="20" t="n">
        <v>1.0081</v>
      </c>
      <c r="F111" s="20" t="n">
        <f aca="false">LOG(E111,2)</f>
        <v>0.0116387562468937</v>
      </c>
      <c r="G111" s="6" t="s">
        <v>2255</v>
      </c>
    </row>
    <row r="112" customFormat="false" ht="15" hidden="false" customHeight="false" outlineLevel="0" collapsed="false">
      <c r="A112" s="6" t="s">
        <v>2259</v>
      </c>
      <c r="B112" s="6" t="s">
        <v>5019</v>
      </c>
      <c r="C112" s="20" t="n">
        <v>0.91158</v>
      </c>
      <c r="D112" s="20" t="n">
        <f aca="false">LOG(C112,2)</f>
        <v>-0.133558822562939</v>
      </c>
      <c r="E112" s="20" t="n">
        <v>0.99222</v>
      </c>
      <c r="F112" s="20" t="n">
        <f aca="false">LOG(E112,2)</f>
        <v>-0.0112680572193449</v>
      </c>
      <c r="G112" s="6" t="s">
        <v>2261</v>
      </c>
    </row>
    <row r="113" customFormat="false" ht="15" hidden="false" customHeight="false" outlineLevel="0" collapsed="false">
      <c r="A113" s="6" t="s">
        <v>2262</v>
      </c>
      <c r="B113" s="6" t="s">
        <v>5020</v>
      </c>
      <c r="C113" s="20" t="n">
        <v>0.91206</v>
      </c>
      <c r="D113" s="20" t="n">
        <f aca="false">LOG(C113,2)</f>
        <v>-0.132799359471957</v>
      </c>
      <c r="E113" s="20" t="n">
        <v>1.0692</v>
      </c>
      <c r="F113" s="20" t="n">
        <f aca="false">LOG(E113,2)</f>
        <v>0.0965317426936287</v>
      </c>
      <c r="G113" s="6" t="s">
        <v>2264</v>
      </c>
    </row>
    <row r="114" customFormat="false" ht="15" hidden="false" customHeight="false" outlineLevel="0" collapsed="false">
      <c r="A114" s="6" t="s">
        <v>2265</v>
      </c>
      <c r="B114" s="6" t="s">
        <v>5021</v>
      </c>
      <c r="C114" s="20" t="n">
        <v>0.91283</v>
      </c>
      <c r="D114" s="20" t="n">
        <f aca="false">LOG(C114,2)</f>
        <v>-0.131581888558741</v>
      </c>
      <c r="E114" s="20" t="n">
        <v>1.0517</v>
      </c>
      <c r="F114" s="20" t="n">
        <f aca="false">LOG(E114,2)</f>
        <v>0.0727232310216205</v>
      </c>
      <c r="G114" s="6" t="s">
        <v>2267</v>
      </c>
      <c r="I114" s="19"/>
      <c r="P114" s="6"/>
    </row>
    <row r="115" customFormat="false" ht="15" hidden="false" customHeight="false" outlineLevel="0" collapsed="false">
      <c r="A115" s="6" t="s">
        <v>2271</v>
      </c>
      <c r="B115" s="6" t="s">
        <v>2272</v>
      </c>
      <c r="C115" s="20" t="n">
        <v>0.91293</v>
      </c>
      <c r="D115" s="20" t="n">
        <f aca="false">LOG(C115,2)</f>
        <v>-0.13142385080544</v>
      </c>
      <c r="E115" s="20" t="n">
        <v>0.99388</v>
      </c>
      <c r="F115" s="20" t="n">
        <f aca="false">LOG(E115,2)</f>
        <v>-0.0088564220292302</v>
      </c>
      <c r="G115" s="6" t="s">
        <v>2273</v>
      </c>
    </row>
    <row r="116" customFormat="false" ht="15" hidden="false" customHeight="false" outlineLevel="0" collapsed="false">
      <c r="A116" s="6" t="s">
        <v>2277</v>
      </c>
      <c r="B116" s="6" t="s">
        <v>2278</v>
      </c>
      <c r="C116" s="20" t="n">
        <v>0.91419</v>
      </c>
      <c r="D116" s="20" t="n">
        <f aca="false">LOG(C116,2)</f>
        <v>-0.1294340569882</v>
      </c>
      <c r="E116" s="20" t="n">
        <v>1.0263</v>
      </c>
      <c r="F116" s="20" t="n">
        <f aca="false">LOG(E116,2)</f>
        <v>0.0374525099396066</v>
      </c>
      <c r="G116" s="6" t="s">
        <v>2279</v>
      </c>
    </row>
    <row r="117" customFormat="false" ht="15" hidden="false" customHeight="false" outlineLevel="0" collapsed="false">
      <c r="A117" s="6" t="s">
        <v>2289</v>
      </c>
      <c r="B117" s="6" t="s">
        <v>2290</v>
      </c>
      <c r="C117" s="20" t="n">
        <v>0.91525</v>
      </c>
      <c r="D117" s="20" t="n">
        <f aca="false">LOG(C117,2)</f>
        <v>-0.127762226357542</v>
      </c>
      <c r="E117" s="20" t="n">
        <v>1.1283</v>
      </c>
      <c r="F117" s="20" t="n">
        <f aca="false">LOG(E117,2)</f>
        <v>0.174150712212013</v>
      </c>
      <c r="G117" s="6" t="s">
        <v>2291</v>
      </c>
    </row>
    <row r="118" customFormat="false" ht="15" hidden="false" customHeight="false" outlineLevel="0" collapsed="false">
      <c r="A118" s="6" t="s">
        <v>2292</v>
      </c>
      <c r="B118" s="6" t="s">
        <v>5022</v>
      </c>
      <c r="C118" s="20" t="n">
        <v>0.91698</v>
      </c>
      <c r="D118" s="20" t="n">
        <f aca="false">LOG(C118,2)</f>
        <v>-0.125037826950869</v>
      </c>
      <c r="E118" s="20" t="n">
        <v>1.4493</v>
      </c>
      <c r="F118" s="20" t="n">
        <f aca="false">LOG(E118,2)</f>
        <v>0.535356258603784</v>
      </c>
      <c r="G118" s="6" t="s">
        <v>2294</v>
      </c>
    </row>
    <row r="119" customFormat="false" ht="15" hidden="false" customHeight="false" outlineLevel="0" collapsed="false">
      <c r="A119" s="6" t="s">
        <v>2307</v>
      </c>
      <c r="B119" s="6" t="s">
        <v>2308</v>
      </c>
      <c r="C119" s="20" t="n">
        <v>0.9181</v>
      </c>
      <c r="D119" s="20" t="n">
        <f aca="false">LOG(C119,2)</f>
        <v>-0.123276793484833</v>
      </c>
      <c r="E119" s="20" t="n">
        <v>1.0888</v>
      </c>
      <c r="F119" s="20" t="n">
        <f aca="false">LOG(E119,2)</f>
        <v>0.122738971954545</v>
      </c>
      <c r="G119" s="6" t="s">
        <v>2309</v>
      </c>
    </row>
    <row r="120" customFormat="false" ht="15" hidden="false" customHeight="false" outlineLevel="0" collapsed="false">
      <c r="A120" s="6" t="s">
        <v>2319</v>
      </c>
      <c r="B120" s="6" t="s">
        <v>2320</v>
      </c>
      <c r="C120" s="20" t="n">
        <v>0.92008</v>
      </c>
      <c r="D120" s="20" t="n">
        <f aca="false">LOG(C120,2)</f>
        <v>-0.120168787429133</v>
      </c>
      <c r="E120" s="20" t="n">
        <v>1.1038</v>
      </c>
      <c r="F120" s="20" t="n">
        <f aca="false">LOG(E120,2)</f>
        <v>0.142478790642246</v>
      </c>
      <c r="G120" s="6" t="s">
        <v>2321</v>
      </c>
    </row>
    <row r="121" customFormat="false" ht="15" hidden="false" customHeight="false" outlineLevel="0" collapsed="false">
      <c r="A121" s="6" t="s">
        <v>2337</v>
      </c>
      <c r="B121" s="6" t="s">
        <v>5023</v>
      </c>
      <c r="C121" s="20" t="n">
        <v>0.92282</v>
      </c>
      <c r="D121" s="20" t="n">
        <f aca="false">LOG(C121,2)</f>
        <v>-0.115878823432413</v>
      </c>
      <c r="E121" s="20" t="n">
        <v>1.1308</v>
      </c>
      <c r="F121" s="20" t="n">
        <f aca="false">LOG(E121,2)</f>
        <v>0.177343788281726</v>
      </c>
      <c r="G121" s="6" t="s">
        <v>2339</v>
      </c>
    </row>
    <row r="122" customFormat="false" ht="15" hidden="false" customHeight="false" outlineLevel="0" collapsed="false">
      <c r="A122" s="6" t="s">
        <v>2340</v>
      </c>
      <c r="B122" s="6" t="s">
        <v>5024</v>
      </c>
      <c r="C122" s="20" t="n">
        <v>0.92307</v>
      </c>
      <c r="D122" s="20" t="n">
        <f aca="false">LOG(C122,2)</f>
        <v>-0.115488037673319</v>
      </c>
      <c r="E122" s="20" t="n">
        <v>0.99914</v>
      </c>
      <c r="F122" s="20" t="n">
        <f aca="false">LOG(E122,2)</f>
        <v>-0.0012412515498663</v>
      </c>
      <c r="G122" s="6" t="s">
        <v>2342</v>
      </c>
    </row>
    <row r="123" customFormat="false" ht="15" hidden="false" customHeight="false" outlineLevel="0" collapsed="false">
      <c r="A123" s="6" t="s">
        <v>2364</v>
      </c>
      <c r="B123" s="6" t="s">
        <v>5025</v>
      </c>
      <c r="C123" s="7" t="n">
        <v>0.941032832718018</v>
      </c>
      <c r="D123" s="20" t="n">
        <f aca="false">LOG(C123,2)</f>
        <v>-0.0876830352989871</v>
      </c>
      <c r="E123" s="7" t="n">
        <v>1.04091992544536</v>
      </c>
      <c r="F123" s="20" t="n">
        <f aca="false">LOG(E123,2)</f>
        <v>0.0578590911097784</v>
      </c>
      <c r="G123" s="6" t="s">
        <v>2366</v>
      </c>
    </row>
    <row r="124" customFormat="false" ht="15" hidden="false" customHeight="false" outlineLevel="0" collapsed="false">
      <c r="A124" s="6" t="s">
        <v>2367</v>
      </c>
      <c r="B124" s="6" t="s">
        <v>5026</v>
      </c>
      <c r="C124" s="20" t="n">
        <v>1.23583712936068</v>
      </c>
      <c r="D124" s="20" t="n">
        <f aca="false">LOG(C124,2)</f>
        <v>0.305488623382689</v>
      </c>
      <c r="E124" s="20" t="n">
        <v>1.30675043495743</v>
      </c>
      <c r="F124" s="20" t="n">
        <f aca="false">LOG(E124,2)</f>
        <v>0.385983639505055</v>
      </c>
      <c r="G124" s="6" t="s">
        <v>2369</v>
      </c>
    </row>
    <row r="125" customFormat="false" ht="15" hidden="false" customHeight="false" outlineLevel="0" collapsed="false">
      <c r="A125" s="6" t="s">
        <v>2370</v>
      </c>
      <c r="B125" s="6" t="s">
        <v>2371</v>
      </c>
      <c r="C125" s="20" t="n">
        <v>0.92579</v>
      </c>
      <c r="D125" s="20" t="n">
        <f aca="false">LOG(C125,2)</f>
        <v>-0.11124311556748</v>
      </c>
      <c r="E125" s="20" t="n">
        <v>1.1213</v>
      </c>
      <c r="F125" s="20" t="n">
        <f aca="false">LOG(E125,2)</f>
        <v>0.165172317937167</v>
      </c>
      <c r="G125" s="6" t="s">
        <v>2372</v>
      </c>
    </row>
    <row r="126" customFormat="false" ht="15" hidden="false" customHeight="false" outlineLevel="0" collapsed="false">
      <c r="A126" s="6" t="s">
        <v>2373</v>
      </c>
      <c r="B126" s="6" t="s">
        <v>2374</v>
      </c>
      <c r="C126" s="20" t="n">
        <v>0.883740873032488</v>
      </c>
      <c r="D126" s="20" t="n">
        <f aca="false">LOG(C126,2)</f>
        <v>-0.178304684539596</v>
      </c>
      <c r="E126" s="20" t="n">
        <v>1.06007291911582</v>
      </c>
      <c r="F126" s="20" t="n">
        <f aca="false">LOG(E126,2)</f>
        <v>0.084163506702163</v>
      </c>
      <c r="G126" s="6" t="s">
        <v>2375</v>
      </c>
    </row>
    <row r="127" customFormat="false" ht="15" hidden="false" customHeight="false" outlineLevel="0" collapsed="false">
      <c r="A127" s="6" t="s">
        <v>2379</v>
      </c>
      <c r="B127" s="6" t="s">
        <v>2380</v>
      </c>
      <c r="C127" s="7" t="n">
        <v>1.09896481792002</v>
      </c>
      <c r="D127" s="20" t="n">
        <f aca="false">LOG(C127,2)</f>
        <v>0.136145200823297</v>
      </c>
      <c r="E127" s="7" t="n">
        <v>1.37210499218328</v>
      </c>
      <c r="F127" s="20" t="n">
        <f aca="false">LOG(E127,2)</f>
        <v>0.456390879401954</v>
      </c>
      <c r="G127" s="6" t="s">
        <v>2381</v>
      </c>
    </row>
    <row r="128" customFormat="false" ht="15" hidden="false" customHeight="false" outlineLevel="0" collapsed="false">
      <c r="A128" s="6" t="s">
        <v>2385</v>
      </c>
      <c r="B128" s="6" t="s">
        <v>5027</v>
      </c>
      <c r="C128" s="20" t="n">
        <v>0.92748</v>
      </c>
      <c r="D128" s="20" t="n">
        <f aca="false">LOG(C128,2)</f>
        <v>-0.108611922816364</v>
      </c>
      <c r="E128" s="20" t="n">
        <v>1.0578</v>
      </c>
      <c r="F128" s="20" t="n">
        <f aca="false">LOG(E128,2)</f>
        <v>0.0810668804918885</v>
      </c>
      <c r="G128" s="6" t="s">
        <v>2387</v>
      </c>
    </row>
    <row r="129" customFormat="false" ht="15" hidden="false" customHeight="false" outlineLevel="0" collapsed="false">
      <c r="A129" s="6" t="s">
        <v>2388</v>
      </c>
      <c r="B129" s="6" t="s">
        <v>5028</v>
      </c>
      <c r="C129" s="20" t="n">
        <v>0.927482285714286</v>
      </c>
      <c r="D129" s="20" t="n">
        <f aca="false">LOG(C129,2)</f>
        <v>-0.108608367392418</v>
      </c>
      <c r="E129" s="20" t="n">
        <v>0.844512435714286</v>
      </c>
      <c r="F129" s="20" t="n">
        <f aca="false">LOG(E129,2)</f>
        <v>-0.243809427560836</v>
      </c>
      <c r="G129" s="6" t="s">
        <v>2390</v>
      </c>
    </row>
    <row r="130" customFormat="false" ht="15" hidden="false" customHeight="false" outlineLevel="0" collapsed="false">
      <c r="A130" s="6" t="s">
        <v>2403</v>
      </c>
      <c r="B130" s="6" t="s">
        <v>2404</v>
      </c>
      <c r="C130" s="20" t="n">
        <v>0.92896</v>
      </c>
      <c r="D130" s="20" t="n">
        <f aca="false">LOG(C130,2)</f>
        <v>-0.10631161781015</v>
      </c>
      <c r="E130" s="20" t="n">
        <v>1.2258</v>
      </c>
      <c r="F130" s="20" t="n">
        <f aca="false">LOG(E130,2)</f>
        <v>0.293723609904934</v>
      </c>
      <c r="G130" s="6" t="s">
        <v>2405</v>
      </c>
    </row>
    <row r="131" customFormat="false" ht="15" hidden="false" customHeight="false" outlineLevel="0" collapsed="false">
      <c r="A131" s="6" t="s">
        <v>2421</v>
      </c>
      <c r="B131" s="6" t="s">
        <v>5029</v>
      </c>
      <c r="C131" s="20" t="n">
        <v>0.93228</v>
      </c>
      <c r="D131" s="20" t="n">
        <f aca="false">LOG(C131,2)</f>
        <v>-0.101164777407246</v>
      </c>
      <c r="E131" s="20" t="n">
        <v>0.98242</v>
      </c>
      <c r="F131" s="20" t="n">
        <f aca="false">LOG(E131,2)</f>
        <v>-0.0255881636508565</v>
      </c>
      <c r="G131" s="6" t="s">
        <v>2423</v>
      </c>
    </row>
    <row r="132" customFormat="false" ht="15" hidden="false" customHeight="false" outlineLevel="0" collapsed="false">
      <c r="A132" s="6" t="s">
        <v>2436</v>
      </c>
      <c r="B132" s="6" t="s">
        <v>2437</v>
      </c>
      <c r="C132" s="20" t="n">
        <v>0.9341</v>
      </c>
      <c r="D132" s="20" t="n">
        <f aca="false">LOG(C132,2)</f>
        <v>-0.0983510890836528</v>
      </c>
      <c r="E132" s="20" t="n">
        <v>1.0208</v>
      </c>
      <c r="F132" s="20" t="n">
        <f aca="false">LOG(E132,2)</f>
        <v>0.0297002342154199</v>
      </c>
      <c r="G132" s="6" t="s">
        <v>2438</v>
      </c>
    </row>
    <row r="133" customFormat="false" ht="15" hidden="false" customHeight="false" outlineLevel="0" collapsed="false">
      <c r="A133" s="6" t="s">
        <v>2445</v>
      </c>
      <c r="B133" s="6" t="s">
        <v>5030</v>
      </c>
      <c r="C133" s="20" t="n">
        <v>0.987975403148012</v>
      </c>
      <c r="D133" s="20" t="n">
        <f aca="false">LOG(C133,2)</f>
        <v>-0.0174529702819764</v>
      </c>
      <c r="E133" s="20" t="n">
        <v>1.11660699816864</v>
      </c>
      <c r="F133" s="20" t="n">
        <f aca="false">LOG(E133,2)</f>
        <v>0.159121503136248</v>
      </c>
      <c r="G133" s="6" t="s">
        <v>2447</v>
      </c>
    </row>
    <row r="134" customFormat="false" ht="15" hidden="false" customHeight="false" outlineLevel="0" collapsed="false">
      <c r="A134" s="6" t="s">
        <v>2451</v>
      </c>
      <c r="B134" s="6" t="s">
        <v>2452</v>
      </c>
      <c r="C134" s="20" t="n">
        <v>0.93527</v>
      </c>
      <c r="D134" s="20" t="n">
        <f aca="false">LOG(C134,2)</f>
        <v>-0.0965451829032342</v>
      </c>
      <c r="E134" s="20" t="n">
        <v>0.995</v>
      </c>
      <c r="F134" s="20" t="n">
        <f aca="false">LOG(E134,2)</f>
        <v>-0.00723156923107586</v>
      </c>
      <c r="G134" s="6" t="s">
        <v>2453</v>
      </c>
    </row>
    <row r="135" customFormat="false" ht="15" hidden="false" customHeight="false" outlineLevel="0" collapsed="false">
      <c r="A135" s="6" t="s">
        <v>2457</v>
      </c>
      <c r="B135" s="6" t="s">
        <v>5031</v>
      </c>
      <c r="C135" s="20" t="n">
        <v>0.93593</v>
      </c>
      <c r="D135" s="20" t="n">
        <f aca="false">LOG(C135,2)</f>
        <v>-0.0955274629732718</v>
      </c>
      <c r="E135" s="20" t="n">
        <v>1.0732</v>
      </c>
      <c r="F135" s="20" t="n">
        <f aca="false">LOG(E135,2)</f>
        <v>0.101918959711072</v>
      </c>
      <c r="G135" s="6" t="s">
        <v>2459</v>
      </c>
    </row>
    <row r="136" customFormat="false" ht="15" hidden="false" customHeight="false" outlineLevel="0" collapsed="false">
      <c r="A136" s="6" t="s">
        <v>2460</v>
      </c>
      <c r="B136" s="6" t="s">
        <v>2461</v>
      </c>
      <c r="C136" s="20" t="n">
        <v>1.17792300823703</v>
      </c>
      <c r="D136" s="20" t="n">
        <f aca="false">LOG(C136,2)</f>
        <v>0.236245244376673</v>
      </c>
      <c r="E136" s="20" t="n">
        <v>1.17078500370439</v>
      </c>
      <c r="F136" s="20" t="n">
        <f aca="false">LOG(E136,2)</f>
        <v>0.227476171853611</v>
      </c>
      <c r="G136" s="6" t="s">
        <v>2462</v>
      </c>
    </row>
    <row r="137" customFormat="false" ht="15" hidden="false" customHeight="false" outlineLevel="0" collapsed="false">
      <c r="A137" s="6" t="s">
        <v>2463</v>
      </c>
      <c r="B137" s="6" t="s">
        <v>5032</v>
      </c>
      <c r="C137" s="20" t="n">
        <v>0.93655</v>
      </c>
      <c r="D137" s="20" t="n">
        <f aca="false">LOG(C137,2)</f>
        <v>-0.0945720765787154</v>
      </c>
      <c r="E137" s="20" t="n">
        <v>1.0456</v>
      </c>
      <c r="F137" s="20" t="n">
        <f aca="false">LOG(E137,2)</f>
        <v>0.0643310462459839</v>
      </c>
      <c r="G137" s="6" t="s">
        <v>2465</v>
      </c>
    </row>
    <row r="138" customFormat="false" ht="15" hidden="false" customHeight="false" outlineLevel="0" collapsed="false">
      <c r="A138" s="6" t="s">
        <v>2466</v>
      </c>
      <c r="B138" s="6" t="s">
        <v>5033</v>
      </c>
      <c r="C138" s="20" t="n">
        <v>1.1844155090008</v>
      </c>
      <c r="D138" s="20" t="n">
        <f aca="false">LOG(C138,2)</f>
        <v>0.244175286722372</v>
      </c>
      <c r="E138" s="20" t="n">
        <v>1.11740297453004</v>
      </c>
      <c r="F138" s="20" t="n">
        <f aca="false">LOG(E138,2)</f>
        <v>0.16014956586818</v>
      </c>
      <c r="G138" s="6" t="s">
        <v>2468</v>
      </c>
    </row>
    <row r="139" customFormat="false" ht="15" hidden="false" customHeight="false" outlineLevel="0" collapsed="false">
      <c r="A139" s="6" t="s">
        <v>2475</v>
      </c>
      <c r="B139" s="6" t="s">
        <v>5034</v>
      </c>
      <c r="C139" s="20" t="n">
        <v>0.93789</v>
      </c>
      <c r="D139" s="20" t="n">
        <f aca="false">LOG(C139,2)</f>
        <v>-0.0925093680533785</v>
      </c>
      <c r="E139" s="20" t="n">
        <v>1.1103</v>
      </c>
      <c r="F139" s="20" t="n">
        <f aca="false">LOG(E139,2)</f>
        <v>0.150949541471927</v>
      </c>
      <c r="G139" s="6" t="s">
        <v>2477</v>
      </c>
    </row>
    <row r="140" customFormat="false" ht="15" hidden="false" customHeight="false" outlineLevel="0" collapsed="false">
      <c r="A140" s="6" t="s">
        <v>2484</v>
      </c>
      <c r="B140" s="6" t="s">
        <v>5035</v>
      </c>
      <c r="C140" s="20" t="n">
        <v>0.9386</v>
      </c>
      <c r="D140" s="20" t="n">
        <f aca="false">LOG(C140,2)</f>
        <v>-0.0914176345211863</v>
      </c>
      <c r="E140" s="20" t="n">
        <v>1.1085</v>
      </c>
      <c r="F140" s="20" t="n">
        <f aca="false">LOG(E140,2)</f>
        <v>0.14860877020522</v>
      </c>
      <c r="G140" s="6" t="s">
        <v>2486</v>
      </c>
    </row>
    <row r="141" customFormat="false" ht="15" hidden="false" customHeight="false" outlineLevel="0" collapsed="false">
      <c r="A141" s="6" t="s">
        <v>2487</v>
      </c>
      <c r="B141" s="6" t="s">
        <v>2488</v>
      </c>
      <c r="C141" s="20" t="n">
        <v>0.93861</v>
      </c>
      <c r="D141" s="20" t="n">
        <f aca="false">LOG(C141,2)</f>
        <v>-0.0914022638909327</v>
      </c>
      <c r="E141" s="20" t="n">
        <v>1.0997</v>
      </c>
      <c r="F141" s="20" t="n">
        <f aca="false">LOG(E141,2)</f>
        <v>0.137110007802351</v>
      </c>
      <c r="G141" s="6" t="s">
        <v>2489</v>
      </c>
    </row>
    <row r="142" customFormat="false" ht="15" hidden="false" customHeight="false" outlineLevel="0" collapsed="false">
      <c r="A142" s="6" t="s">
        <v>2496</v>
      </c>
      <c r="B142" s="6" t="s">
        <v>2497</v>
      </c>
      <c r="C142" s="20" t="n">
        <v>0.93943</v>
      </c>
      <c r="D142" s="20" t="n">
        <f aca="false">LOG(C142,2)</f>
        <v>-0.0901424291603563</v>
      </c>
      <c r="E142" s="20" t="n">
        <v>1.0685</v>
      </c>
      <c r="F142" s="20" t="n">
        <f aca="false">LOG(E142,2)</f>
        <v>0.095586907997724</v>
      </c>
      <c r="G142" s="6" t="s">
        <v>2498</v>
      </c>
    </row>
    <row r="143" customFormat="false" ht="15" hidden="false" customHeight="false" outlineLevel="0" collapsed="false">
      <c r="A143" s="6" t="s">
        <v>2499</v>
      </c>
      <c r="B143" s="6" t="s">
        <v>5036</v>
      </c>
      <c r="C143" s="20" t="n">
        <v>0.93946</v>
      </c>
      <c r="D143" s="20" t="n">
        <f aca="false">LOG(C143,2)</f>
        <v>-0.0900963585003067</v>
      </c>
      <c r="E143" s="20" t="n">
        <v>1.0952</v>
      </c>
      <c r="F143" s="20" t="n">
        <f aca="false">LOG(E143,2)</f>
        <v>0.13119435170845</v>
      </c>
      <c r="G143" s="6" t="s">
        <v>2501</v>
      </c>
    </row>
    <row r="144" customFormat="false" ht="15" hidden="false" customHeight="false" outlineLevel="0" collapsed="false">
      <c r="A144" s="6" t="s">
        <v>2526</v>
      </c>
      <c r="B144" s="6" t="s">
        <v>5037</v>
      </c>
      <c r="C144" s="20" t="n">
        <v>0.942924100899176</v>
      </c>
      <c r="D144" s="20" t="n">
        <f aca="false">LOG(C144,2)</f>
        <v>-0.0847864466415268</v>
      </c>
      <c r="E144" s="20" t="n">
        <v>0.962280165630428</v>
      </c>
      <c r="F144" s="20" t="n">
        <f aca="false">LOG(E144,2)</f>
        <v>-0.0554711024305829</v>
      </c>
      <c r="G144" s="6" t="s">
        <v>2528</v>
      </c>
    </row>
    <row r="145" customFormat="false" ht="15" hidden="false" customHeight="false" outlineLevel="0" collapsed="false">
      <c r="A145" s="6" t="s">
        <v>2559</v>
      </c>
      <c r="B145" s="6" t="s">
        <v>2560</v>
      </c>
      <c r="C145" s="20" t="n">
        <v>0.94807</v>
      </c>
      <c r="D145" s="20" t="n">
        <f aca="false">LOG(C145,2)</f>
        <v>-0.0769345115818008</v>
      </c>
      <c r="E145" s="20" t="n">
        <v>1.0426</v>
      </c>
      <c r="F145" s="20" t="n">
        <f aca="false">LOG(E145,2)</f>
        <v>0.060185765046563</v>
      </c>
      <c r="G145" s="6" t="s">
        <v>2561</v>
      </c>
    </row>
    <row r="146" customFormat="false" ht="15" hidden="false" customHeight="false" outlineLevel="0" collapsed="false">
      <c r="A146" s="6" t="s">
        <v>2562</v>
      </c>
      <c r="B146" s="6" t="s">
        <v>2563</v>
      </c>
      <c r="C146" s="20" t="n">
        <v>0.9483425</v>
      </c>
      <c r="D146" s="20" t="n">
        <f aca="false">LOG(C146,2)</f>
        <v>-0.0765199030497984</v>
      </c>
      <c r="E146" s="20" t="n">
        <v>1.0332625</v>
      </c>
      <c r="F146" s="20" t="n">
        <f aca="false">LOG(E146,2)</f>
        <v>0.0472068169705499</v>
      </c>
      <c r="G146" s="6" t="s">
        <v>2564</v>
      </c>
    </row>
    <row r="147" customFormat="false" ht="15" hidden="false" customHeight="false" outlineLevel="0" collapsed="false">
      <c r="A147" s="6" t="s">
        <v>2565</v>
      </c>
      <c r="B147" s="6" t="s">
        <v>2566</v>
      </c>
      <c r="C147" s="20" t="n">
        <v>0.949</v>
      </c>
      <c r="D147" s="20" t="n">
        <f aca="false">LOG(C147,2)</f>
        <v>-0.0755200076409777</v>
      </c>
      <c r="E147" s="20" t="n">
        <v>0.99325</v>
      </c>
      <c r="F147" s="20" t="n">
        <f aca="false">LOG(E147,2)</f>
        <v>-0.00977120657398826</v>
      </c>
      <c r="G147" s="6" t="s">
        <v>2567</v>
      </c>
    </row>
    <row r="148" customFormat="false" ht="15" hidden="false" customHeight="false" outlineLevel="0" collapsed="false">
      <c r="A148" s="6" t="s">
        <v>2577</v>
      </c>
      <c r="B148" s="6" t="s">
        <v>2578</v>
      </c>
      <c r="C148" s="20" t="n">
        <v>0.94987</v>
      </c>
      <c r="D148" s="20" t="n">
        <f aca="false">LOG(C148,2)</f>
        <v>-0.0741980163794391</v>
      </c>
      <c r="E148" s="20" t="n">
        <v>1.0478</v>
      </c>
      <c r="F148" s="20" t="n">
        <f aca="false">LOG(E148,2)</f>
        <v>0.0673633671196102</v>
      </c>
      <c r="G148" s="6" t="s">
        <v>2579</v>
      </c>
    </row>
    <row r="149" customFormat="false" ht="15" hidden="false" customHeight="false" outlineLevel="0" collapsed="false">
      <c r="A149" s="6" t="s">
        <v>2583</v>
      </c>
      <c r="B149" s="6" t="s">
        <v>5038</v>
      </c>
      <c r="C149" s="20" t="n">
        <v>0.95012</v>
      </c>
      <c r="D149" s="20" t="n">
        <f aca="false">LOG(C149,2)</f>
        <v>-0.0738183577893374</v>
      </c>
      <c r="E149" s="20" t="n">
        <v>0.98052</v>
      </c>
      <c r="F149" s="20" t="n">
        <f aca="false">LOG(E149,2)</f>
        <v>-0.0283810370282815</v>
      </c>
      <c r="G149" s="6" t="s">
        <v>2585</v>
      </c>
    </row>
    <row r="150" customFormat="false" ht="15" hidden="false" customHeight="false" outlineLevel="0" collapsed="false">
      <c r="A150" s="6" t="s">
        <v>2586</v>
      </c>
      <c r="B150" s="6" t="s">
        <v>5039</v>
      </c>
      <c r="C150" s="20" t="n">
        <v>0.9502</v>
      </c>
      <c r="D150" s="20" t="n">
        <f aca="false">LOG(C150,2)</f>
        <v>-0.0736968881386055</v>
      </c>
      <c r="E150" s="20" t="n">
        <v>1.15</v>
      </c>
      <c r="F150" s="20" t="n">
        <f aca="false">LOG(E150,2)</f>
        <v>0.20163386116965</v>
      </c>
      <c r="G150" s="6" t="s">
        <v>2588</v>
      </c>
    </row>
    <row r="151" customFormat="false" ht="15" hidden="false" customHeight="false" outlineLevel="0" collapsed="false">
      <c r="A151" s="6" t="s">
        <v>2595</v>
      </c>
      <c r="B151" s="6" t="s">
        <v>5040</v>
      </c>
      <c r="C151" s="20" t="n">
        <v>1.10153460015697</v>
      </c>
      <c r="D151" s="20" t="n">
        <f aca="false">LOG(C151,2)</f>
        <v>0.139514812052775</v>
      </c>
      <c r="E151" s="20" t="n">
        <v>1.3477527570028</v>
      </c>
      <c r="F151" s="20" t="n">
        <f aca="false">LOG(E151,2)</f>
        <v>0.43055586079157</v>
      </c>
      <c r="G151" s="6" t="s">
        <v>2597</v>
      </c>
    </row>
    <row r="152" customFormat="false" ht="15" hidden="false" customHeight="false" outlineLevel="0" collapsed="false">
      <c r="A152" s="6" t="s">
        <v>2646</v>
      </c>
      <c r="B152" s="6" t="s">
        <v>5041</v>
      </c>
      <c r="C152" s="20" t="n">
        <v>0.95644</v>
      </c>
      <c r="D152" s="20" t="n">
        <f aca="false">LOG(C152,2)</f>
        <v>-0.0642536275365899</v>
      </c>
      <c r="E152" s="20" t="n">
        <v>0.98231</v>
      </c>
      <c r="F152" s="20" t="n">
        <f aca="false">LOG(E152,2)</f>
        <v>-0.0257497089569937</v>
      </c>
      <c r="G152" s="6" t="s">
        <v>2648</v>
      </c>
    </row>
    <row r="153" customFormat="false" ht="15" hidden="false" customHeight="false" outlineLevel="0" collapsed="false">
      <c r="A153" s="6" t="s">
        <v>2649</v>
      </c>
      <c r="B153" s="6" t="s">
        <v>5042</v>
      </c>
      <c r="C153" s="20" t="n">
        <v>0.95669</v>
      </c>
      <c r="D153" s="20" t="n">
        <f aca="false">LOG(C153,2)</f>
        <v>-0.06387657656538</v>
      </c>
      <c r="E153" s="20" t="n">
        <v>0.98892</v>
      </c>
      <c r="F153" s="20" t="n">
        <f aca="false">LOG(E153,2)</f>
        <v>-0.0160742779186432</v>
      </c>
      <c r="G153" s="6" t="s">
        <v>2651</v>
      </c>
    </row>
    <row r="154" customFormat="false" ht="15" hidden="false" customHeight="false" outlineLevel="0" collapsed="false">
      <c r="A154" s="6" t="s">
        <v>2652</v>
      </c>
      <c r="B154" s="6" t="s">
        <v>2653</v>
      </c>
      <c r="C154" s="20" t="n">
        <v>0.95672</v>
      </c>
      <c r="D154" s="20" t="n">
        <f aca="false">LOG(C154,2)</f>
        <v>-0.0638313370702063</v>
      </c>
      <c r="E154" s="20" t="n">
        <v>1.3494</v>
      </c>
      <c r="F154" s="20" t="n">
        <f aca="false">LOG(E154,2)</f>
        <v>0.432318066949524</v>
      </c>
      <c r="G154" s="6" t="s">
        <v>2654</v>
      </c>
    </row>
    <row r="155" customFormat="false" ht="15" hidden="false" customHeight="false" outlineLevel="0" collapsed="false">
      <c r="A155" s="6" t="s">
        <v>2655</v>
      </c>
      <c r="B155" s="6" t="s">
        <v>2656</v>
      </c>
      <c r="C155" s="20" t="n">
        <v>0.95675</v>
      </c>
      <c r="D155" s="20" t="n">
        <f aca="false">LOG(C155,2)</f>
        <v>-0.0637860989935914</v>
      </c>
      <c r="E155" s="20" t="n">
        <v>0.98979</v>
      </c>
      <c r="F155" s="20" t="n">
        <f aca="false">LOG(E155,2)</f>
        <v>-0.0148056283778269</v>
      </c>
      <c r="G155" s="6" t="s">
        <v>2657</v>
      </c>
    </row>
    <row r="156" customFormat="false" ht="15" hidden="false" customHeight="false" outlineLevel="0" collapsed="false">
      <c r="A156" s="6" t="s">
        <v>2661</v>
      </c>
      <c r="B156" s="6" t="s">
        <v>5043</v>
      </c>
      <c r="C156" s="20" t="n">
        <v>0.95729</v>
      </c>
      <c r="D156" s="20" t="n">
        <f aca="false">LOG(C156,2)</f>
        <v>-0.0629720560867037</v>
      </c>
      <c r="E156" s="20" t="n">
        <v>1.032</v>
      </c>
      <c r="F156" s="20" t="n">
        <f aca="false">LOG(E156,2)</f>
        <v>0.0454429707611671</v>
      </c>
      <c r="G156" s="6" t="s">
        <v>2663</v>
      </c>
    </row>
    <row r="157" customFormat="false" ht="15" hidden="false" customHeight="false" outlineLevel="0" collapsed="false">
      <c r="A157" s="6" t="s">
        <v>2676</v>
      </c>
      <c r="B157" s="6" t="s">
        <v>2677</v>
      </c>
      <c r="C157" s="20" t="n">
        <v>0.958583333333333</v>
      </c>
      <c r="D157" s="20" t="n">
        <f aca="false">LOG(C157,2)</f>
        <v>-0.061024238517362</v>
      </c>
      <c r="E157" s="20" t="n">
        <v>1.15592166666667</v>
      </c>
      <c r="F157" s="20" t="n">
        <f aca="false">LOG(E157,2)</f>
        <v>0.209043634049092</v>
      </c>
      <c r="G157" s="6" t="s">
        <v>2678</v>
      </c>
    </row>
    <row r="158" customFormat="false" ht="15" hidden="false" customHeight="false" outlineLevel="0" collapsed="false">
      <c r="A158" s="6" t="s">
        <v>2700</v>
      </c>
      <c r="B158" s="6" t="s">
        <v>2701</v>
      </c>
      <c r="C158" s="20" t="n">
        <v>0.96231</v>
      </c>
      <c r="D158" s="20" t="n">
        <f aca="false">LOG(C158,2)</f>
        <v>-0.0554263740538075</v>
      </c>
      <c r="E158" s="20" t="n">
        <v>0.98977</v>
      </c>
      <c r="F158" s="20" t="n">
        <f aca="false">LOG(E158,2)</f>
        <v>-0.0148347802103741</v>
      </c>
      <c r="G158" s="6" t="s">
        <v>2702</v>
      </c>
    </row>
    <row r="159" customFormat="false" ht="15" hidden="false" customHeight="false" outlineLevel="0" collapsed="false">
      <c r="A159" s="6" t="s">
        <v>2703</v>
      </c>
      <c r="B159" s="6" t="s">
        <v>5044</v>
      </c>
      <c r="C159" s="20" t="n">
        <v>0.96333</v>
      </c>
      <c r="D159" s="20" t="n">
        <f aca="false">LOG(C159,2)</f>
        <v>-0.0538980000282017</v>
      </c>
      <c r="E159" s="20" t="n">
        <v>1.0356</v>
      </c>
      <c r="F159" s="20" t="n">
        <f aca="false">LOG(E159,2)</f>
        <v>0.0504668703506619</v>
      </c>
      <c r="G159" s="6" t="s">
        <v>2705</v>
      </c>
    </row>
    <row r="160" customFormat="false" ht="15" hidden="false" customHeight="false" outlineLevel="0" collapsed="false">
      <c r="A160" s="6" t="s">
        <v>2706</v>
      </c>
      <c r="B160" s="6" t="s">
        <v>2707</v>
      </c>
      <c r="C160" s="20" t="n">
        <v>0.96387</v>
      </c>
      <c r="D160" s="20" t="n">
        <f aca="false">LOG(C160,2)</f>
        <v>-0.0530895158620868</v>
      </c>
      <c r="E160" s="20" t="n">
        <v>1.0138</v>
      </c>
      <c r="F160" s="20" t="n">
        <f aca="false">LOG(E160,2)</f>
        <v>0.0197730690400272</v>
      </c>
      <c r="G160" s="6" t="s">
        <v>2708</v>
      </c>
    </row>
    <row r="161" customFormat="false" ht="15" hidden="false" customHeight="false" outlineLevel="0" collapsed="false">
      <c r="A161" s="6" t="s">
        <v>2718</v>
      </c>
      <c r="B161" s="6" t="s">
        <v>2719</v>
      </c>
      <c r="C161" s="20" t="n">
        <v>1.26754133363301</v>
      </c>
      <c r="D161" s="20" t="n">
        <f aca="false">LOG(C161,2)</f>
        <v>0.34203279326812</v>
      </c>
      <c r="E161" s="20" t="n">
        <v>1.31592895906203</v>
      </c>
      <c r="F161" s="20" t="n">
        <f aca="false">LOG(E161,2)</f>
        <v>0.39608160672106</v>
      </c>
      <c r="G161" s="6" t="s">
        <v>2720</v>
      </c>
      <c r="P161" s="6"/>
      <c r="Q161" s="19"/>
    </row>
    <row r="162" customFormat="false" ht="15" hidden="false" customHeight="false" outlineLevel="0" collapsed="false">
      <c r="A162" s="6" t="s">
        <v>2721</v>
      </c>
      <c r="B162" s="6" t="s">
        <v>2722</v>
      </c>
      <c r="C162" s="20" t="n">
        <v>0.96545</v>
      </c>
      <c r="D162" s="20" t="n">
        <f aca="false">LOG(C162,2)</f>
        <v>-0.0507265499733912</v>
      </c>
      <c r="E162" s="20" t="n">
        <v>0.9895</v>
      </c>
      <c r="F162" s="20" t="n">
        <f aca="false">LOG(E162,2)</f>
        <v>-0.0152283876145749</v>
      </c>
      <c r="G162" s="6" t="s">
        <v>2723</v>
      </c>
    </row>
    <row r="163" customFormat="false" ht="15" hidden="false" customHeight="false" outlineLevel="0" collapsed="false">
      <c r="A163" s="6" t="s">
        <v>2724</v>
      </c>
      <c r="B163" s="6" t="s">
        <v>5045</v>
      </c>
      <c r="C163" s="20" t="n">
        <v>0.96601</v>
      </c>
      <c r="D163" s="20" t="n">
        <f aca="false">LOG(C163,2)</f>
        <v>-0.0498899711723431</v>
      </c>
      <c r="E163" s="20" t="n">
        <v>1.0556</v>
      </c>
      <c r="F163" s="20" t="n">
        <f aca="false">LOG(E163,2)</f>
        <v>0.0780632557768191</v>
      </c>
      <c r="G163" s="6" t="s">
        <v>2726</v>
      </c>
    </row>
    <row r="164" customFormat="false" ht="15" hidden="false" customHeight="false" outlineLevel="0" collapsed="false">
      <c r="A164" s="6" t="s">
        <v>2727</v>
      </c>
      <c r="B164" s="6" t="s">
        <v>5046</v>
      </c>
      <c r="C164" s="20" t="n">
        <v>0.96607</v>
      </c>
      <c r="D164" s="20" t="n">
        <f aca="false">LOG(C164,2)</f>
        <v>-0.0498003664950201</v>
      </c>
      <c r="E164" s="20" t="n">
        <v>1.0889</v>
      </c>
      <c r="F164" s="20" t="n">
        <f aca="false">LOG(E164,2)</f>
        <v>0.122871469088393</v>
      </c>
      <c r="G164" s="23" t="s">
        <v>2729</v>
      </c>
    </row>
    <row r="165" customFormat="false" ht="15" hidden="false" customHeight="false" outlineLevel="0" collapsed="false">
      <c r="A165" s="6" t="s">
        <v>2730</v>
      </c>
      <c r="B165" s="6" t="s">
        <v>2731</v>
      </c>
      <c r="C165" s="20" t="n">
        <v>0.96622</v>
      </c>
      <c r="D165" s="20" t="n">
        <f aca="false">LOG(C165,2)</f>
        <v>-0.0495763791467773</v>
      </c>
      <c r="E165" s="20" t="n">
        <v>1.1189</v>
      </c>
      <c r="F165" s="20" t="n">
        <f aca="false">LOG(E165,2)</f>
        <v>0.162081103382375</v>
      </c>
      <c r="G165" s="6" t="s">
        <v>2732</v>
      </c>
    </row>
    <row r="166" customFormat="false" ht="15" hidden="false" customHeight="false" outlineLevel="0" collapsed="false">
      <c r="A166" s="6" t="s">
        <v>2733</v>
      </c>
      <c r="B166" s="6" t="s">
        <v>5047</v>
      </c>
      <c r="C166" s="20" t="n">
        <v>0.912256836722692</v>
      </c>
      <c r="D166" s="20" t="n">
        <f aca="false">LOG(C166,2)</f>
        <v>-0.132488037053528</v>
      </c>
      <c r="E166" s="20" t="n">
        <v>1.21959169586201</v>
      </c>
      <c r="F166" s="20" t="n">
        <f aca="false">LOG(E166,2)</f>
        <v>0.286398232256389</v>
      </c>
      <c r="G166" s="6" t="s">
        <v>2735</v>
      </c>
      <c r="P166" s="6"/>
      <c r="Q166" s="19"/>
    </row>
    <row r="167" customFormat="false" ht="15" hidden="false" customHeight="false" outlineLevel="0" collapsed="false">
      <c r="A167" s="6" t="s">
        <v>2742</v>
      </c>
      <c r="B167" s="6" t="s">
        <v>5048</v>
      </c>
      <c r="C167" s="20" t="n">
        <v>0.96704</v>
      </c>
      <c r="D167" s="20" t="n">
        <f aca="false">LOG(C167,2)</f>
        <v>-0.0483525292719826</v>
      </c>
      <c r="E167" s="20" t="n">
        <v>1.0759</v>
      </c>
      <c r="F167" s="20" t="n">
        <f aca="false">LOG(E167,2)</f>
        <v>0.105543992198926</v>
      </c>
      <c r="G167" s="6" t="s">
        <v>2744</v>
      </c>
    </row>
    <row r="168" customFormat="false" ht="15" hidden="false" customHeight="false" outlineLevel="0" collapsed="false">
      <c r="A168" s="6" t="s">
        <v>2745</v>
      </c>
      <c r="B168" s="6" t="s">
        <v>2746</v>
      </c>
      <c r="C168" s="20" t="n">
        <v>0.96735</v>
      </c>
      <c r="D168" s="20" t="n">
        <f aca="false">LOG(C168,2)</f>
        <v>-0.0478901246208995</v>
      </c>
      <c r="E168" s="20" t="n">
        <v>1.0638</v>
      </c>
      <c r="F168" s="20" t="n">
        <f aca="false">LOG(E168,2)</f>
        <v>0.0892269420703955</v>
      </c>
      <c r="G168" s="6" t="s">
        <v>2747</v>
      </c>
    </row>
    <row r="169" customFormat="false" ht="15" hidden="false" customHeight="false" outlineLevel="0" collapsed="false">
      <c r="A169" s="6" t="s">
        <v>2769</v>
      </c>
      <c r="B169" s="6" t="s">
        <v>5049</v>
      </c>
      <c r="C169" s="20" t="n">
        <v>0.96917</v>
      </c>
      <c r="D169" s="20" t="n">
        <f aca="false">LOG(C169,2)</f>
        <v>-0.0451783470534109</v>
      </c>
      <c r="E169" s="20" t="n">
        <v>0.99915</v>
      </c>
      <c r="F169" s="20" t="n">
        <f aca="false">LOG(E169,2)</f>
        <v>-0.00122681225385926</v>
      </c>
      <c r="G169" s="6" t="s">
        <v>2771</v>
      </c>
    </row>
    <row r="170" customFormat="false" ht="15" hidden="false" customHeight="false" outlineLevel="0" collapsed="false">
      <c r="A170" s="6" t="s">
        <v>2772</v>
      </c>
      <c r="B170" s="6" t="s">
        <v>5050</v>
      </c>
      <c r="C170" s="20" t="n">
        <v>0.96988</v>
      </c>
      <c r="D170" s="20" t="n">
        <f aca="false">LOG(C170,2)</f>
        <v>-0.0441218363653849</v>
      </c>
      <c r="E170" s="20" t="n">
        <v>1.1315</v>
      </c>
      <c r="F170" s="20" t="n">
        <f aca="false">LOG(E170,2)</f>
        <v>0.178236584604805</v>
      </c>
      <c r="G170" s="6" t="s">
        <v>2774</v>
      </c>
    </row>
    <row r="171" customFormat="false" ht="15" hidden="false" customHeight="false" outlineLevel="0" collapsed="false">
      <c r="A171" s="6" t="s">
        <v>2781</v>
      </c>
      <c r="B171" s="6" t="s">
        <v>5051</v>
      </c>
      <c r="C171" s="20" t="n">
        <v>0.97066</v>
      </c>
      <c r="D171" s="20" t="n">
        <f aca="false">LOG(C171,2)</f>
        <v>-0.0429620538383603</v>
      </c>
      <c r="E171" s="20" t="n">
        <v>1.0104</v>
      </c>
      <c r="F171" s="20" t="n">
        <f aca="false">LOG(E171,2)</f>
        <v>0.0149265442381028</v>
      </c>
      <c r="G171" s="6" t="s">
        <v>2783</v>
      </c>
    </row>
    <row r="172" customFormat="false" ht="15" hidden="false" customHeight="false" outlineLevel="0" collapsed="false">
      <c r="A172" s="6" t="s">
        <v>2784</v>
      </c>
      <c r="B172" s="6" t="s">
        <v>5052</v>
      </c>
      <c r="C172" s="20" t="n">
        <v>0.97094</v>
      </c>
      <c r="D172" s="20" t="n">
        <f aca="false">LOG(C172,2)</f>
        <v>-0.0425459489617129</v>
      </c>
      <c r="E172" s="20" t="n">
        <v>1.0399</v>
      </c>
      <c r="F172" s="20" t="n">
        <f aca="false">LOG(E172,2)</f>
        <v>0.0564448010196681</v>
      </c>
      <c r="G172" s="6" t="s">
        <v>2786</v>
      </c>
    </row>
    <row r="173" customFormat="false" ht="15" hidden="false" customHeight="false" outlineLevel="0" collapsed="false">
      <c r="A173" s="6" t="s">
        <v>2787</v>
      </c>
      <c r="B173" s="6" t="s">
        <v>5053</v>
      </c>
      <c r="C173" s="20" t="n">
        <v>0.97131</v>
      </c>
      <c r="D173" s="20" t="n">
        <f aca="false">LOG(C173,2)</f>
        <v>-0.0419962801017967</v>
      </c>
      <c r="E173" s="20" t="n">
        <v>1.2375</v>
      </c>
      <c r="F173" s="20" t="n">
        <f aca="false">LOG(E173,2)</f>
        <v>0.307428525192247</v>
      </c>
      <c r="G173" s="6" t="s">
        <v>2789</v>
      </c>
    </row>
    <row r="174" customFormat="false" ht="15" hidden="false" customHeight="false" outlineLevel="0" collapsed="false">
      <c r="A174" s="6" t="s">
        <v>2796</v>
      </c>
      <c r="B174" s="6" t="s">
        <v>5054</v>
      </c>
      <c r="C174" s="20" t="n">
        <v>0.97228</v>
      </c>
      <c r="D174" s="20" t="n">
        <f aca="false">LOG(C174,2)</f>
        <v>-0.0405562497395806</v>
      </c>
      <c r="E174" s="20" t="n">
        <v>0.98879</v>
      </c>
      <c r="F174" s="20" t="n">
        <f aca="false">LOG(E174,2)</f>
        <v>-0.0162639420813221</v>
      </c>
      <c r="G174" s="6" t="s">
        <v>2798</v>
      </c>
    </row>
    <row r="175" customFormat="false" ht="15" hidden="false" customHeight="false" outlineLevel="0" collapsed="false">
      <c r="A175" s="6" t="s">
        <v>2799</v>
      </c>
      <c r="B175" s="6" t="s">
        <v>2800</v>
      </c>
      <c r="C175" s="20" t="n">
        <v>0.973</v>
      </c>
      <c r="D175" s="20" t="n">
        <f aca="false">LOG(C175,2)</f>
        <v>-0.0394882898809755</v>
      </c>
      <c r="E175" s="20" t="n">
        <v>1.0289</v>
      </c>
      <c r="F175" s="20" t="n">
        <f aca="false">LOG(E175,2)</f>
        <v>0.0411027718191281</v>
      </c>
      <c r="G175" s="6" t="s">
        <v>2801</v>
      </c>
    </row>
    <row r="176" customFormat="false" ht="15" hidden="false" customHeight="false" outlineLevel="0" collapsed="false">
      <c r="A176" s="6" t="s">
        <v>2805</v>
      </c>
      <c r="B176" s="6" t="s">
        <v>2806</v>
      </c>
      <c r="C176" s="20" t="n">
        <v>0.97331</v>
      </c>
      <c r="D176" s="20" t="n">
        <f aca="false">LOG(C176,2)</f>
        <v>-0.0390287171855082</v>
      </c>
      <c r="E176" s="20" t="n">
        <v>1.0591</v>
      </c>
      <c r="F176" s="20" t="n">
        <f aca="false">LOG(E176,2)</f>
        <v>0.0828388147248918</v>
      </c>
      <c r="G176" s="6" t="s">
        <v>2807</v>
      </c>
    </row>
    <row r="177" customFormat="false" ht="15" hidden="false" customHeight="false" outlineLevel="0" collapsed="false">
      <c r="A177" s="6" t="s">
        <v>2823</v>
      </c>
      <c r="B177" s="6" t="s">
        <v>2824</v>
      </c>
      <c r="C177" s="20" t="n">
        <v>0.975347857142857</v>
      </c>
      <c r="D177" s="20" t="n">
        <f aca="false">LOG(C177,2)</f>
        <v>-0.0360112480540869</v>
      </c>
      <c r="E177" s="20" t="n">
        <v>1.10278428571429</v>
      </c>
      <c r="F177" s="20" t="n">
        <f aca="false">LOG(E177,2)</f>
        <v>0.141150614713555</v>
      </c>
      <c r="G177" s="6" t="s">
        <v>2825</v>
      </c>
    </row>
    <row r="178" customFormat="false" ht="15" hidden="false" customHeight="false" outlineLevel="0" collapsed="false">
      <c r="A178" s="6" t="s">
        <v>2826</v>
      </c>
      <c r="B178" s="6" t="s">
        <v>5055</v>
      </c>
      <c r="C178" s="20" t="n">
        <v>0.9754</v>
      </c>
      <c r="D178" s="20" t="n">
        <f aca="false">LOG(C178,2)</f>
        <v>-0.0359341225135817</v>
      </c>
      <c r="E178" s="20" t="n">
        <v>1.1308</v>
      </c>
      <c r="F178" s="20" t="n">
        <f aca="false">LOG(E178,2)</f>
        <v>0.177343788281726</v>
      </c>
      <c r="G178" s="6" t="s">
        <v>2828</v>
      </c>
    </row>
    <row r="179" customFormat="false" ht="15" hidden="false" customHeight="false" outlineLevel="0" collapsed="false">
      <c r="A179" s="6" t="s">
        <v>2844</v>
      </c>
      <c r="B179" s="6" t="s">
        <v>5056</v>
      </c>
      <c r="C179" s="20" t="n">
        <v>0.97851</v>
      </c>
      <c r="D179" s="20" t="n">
        <f aca="false">LOG(C179,2)</f>
        <v>-0.0313415001653908</v>
      </c>
      <c r="E179" s="20" t="n">
        <v>0.98942</v>
      </c>
      <c r="F179" s="20" t="n">
        <f aca="false">LOG(E179,2)</f>
        <v>-0.0153450326566525</v>
      </c>
      <c r="G179" s="6" t="s">
        <v>2846</v>
      </c>
    </row>
    <row r="180" customFormat="false" ht="15" hidden="false" customHeight="false" outlineLevel="0" collapsed="false">
      <c r="A180" s="6" t="s">
        <v>2865</v>
      </c>
      <c r="B180" s="6" t="s">
        <v>2866</v>
      </c>
      <c r="C180" s="20" t="n">
        <v>0.9806</v>
      </c>
      <c r="D180" s="20" t="n">
        <f aca="false">LOG(C180,2)</f>
        <v>-0.028263333263764</v>
      </c>
      <c r="E180" s="20" t="n">
        <v>1.1629</v>
      </c>
      <c r="F180" s="20" t="n">
        <f aca="false">LOG(E180,2)</f>
        <v>0.217727042033043</v>
      </c>
      <c r="G180" s="6" t="s">
        <v>2867</v>
      </c>
    </row>
    <row r="181" customFormat="false" ht="15" hidden="false" customHeight="false" outlineLevel="0" collapsed="false">
      <c r="A181" s="6" t="s">
        <v>2871</v>
      </c>
      <c r="B181" s="6" t="s">
        <v>2872</v>
      </c>
      <c r="C181" s="20" t="n">
        <v>0.98235</v>
      </c>
      <c r="D181" s="20" t="n">
        <f aca="false">LOG(C181,2)</f>
        <v>-0.0256909631163461</v>
      </c>
      <c r="E181" s="20" t="n">
        <v>1.311</v>
      </c>
      <c r="F181" s="20" t="n">
        <f aca="false">LOG(E181,2)</f>
        <v>0.390667685559667</v>
      </c>
      <c r="G181" s="6" t="s">
        <v>2873</v>
      </c>
      <c r="P181" s="24"/>
    </row>
    <row r="182" customFormat="false" ht="15" hidden="false" customHeight="false" outlineLevel="0" collapsed="false">
      <c r="A182" s="6" t="s">
        <v>2877</v>
      </c>
      <c r="B182" s="6" t="s">
        <v>2878</v>
      </c>
      <c r="C182" s="20" t="n">
        <v>0.9838775</v>
      </c>
      <c r="D182" s="20" t="n">
        <f aca="false">LOG(C182,2)</f>
        <v>-0.0234493943067445</v>
      </c>
      <c r="E182" s="20" t="n">
        <v>1.022835</v>
      </c>
      <c r="F182" s="20" t="n">
        <f aca="false">LOG(E182,2)</f>
        <v>0.0325734335671488</v>
      </c>
      <c r="G182" s="6" t="s">
        <v>2879</v>
      </c>
    </row>
    <row r="183" customFormat="false" ht="15" hidden="false" customHeight="false" outlineLevel="0" collapsed="false">
      <c r="A183" s="6" t="s">
        <v>2880</v>
      </c>
      <c r="B183" s="6" t="s">
        <v>5057</v>
      </c>
      <c r="C183" s="20" t="n">
        <v>0.98405</v>
      </c>
      <c r="D183" s="20" t="n">
        <f aca="false">LOG(C183,2)</f>
        <v>-0.0231964735104339</v>
      </c>
      <c r="E183" s="20" t="n">
        <v>1.0388</v>
      </c>
      <c r="F183" s="20" t="n">
        <f aca="false">LOG(E183,2)</f>
        <v>0.0549179191289579</v>
      </c>
      <c r="G183" s="6" t="s">
        <v>2882</v>
      </c>
    </row>
    <row r="184" customFormat="false" ht="15" hidden="false" customHeight="false" outlineLevel="0" collapsed="false">
      <c r="A184" s="6" t="s">
        <v>2883</v>
      </c>
      <c r="B184" s="6" t="s">
        <v>2884</v>
      </c>
      <c r="C184" s="20" t="n">
        <v>1.32248241650752</v>
      </c>
      <c r="D184" s="20" t="n">
        <f aca="false">LOG(C184,2)</f>
        <v>0.403248540648534</v>
      </c>
      <c r="E184" s="20" t="n">
        <v>1.18795414318319</v>
      </c>
      <c r="F184" s="20" t="n">
        <f aca="false">LOG(E184,2)</f>
        <v>0.248479147014884</v>
      </c>
      <c r="G184" s="6" t="s">
        <v>2885</v>
      </c>
      <c r="P184" s="6"/>
      <c r="Q184" s="19"/>
    </row>
    <row r="185" customFormat="false" ht="15" hidden="false" customHeight="false" outlineLevel="0" collapsed="false">
      <c r="A185" s="6" t="s">
        <v>2886</v>
      </c>
      <c r="B185" s="6" t="s">
        <v>5058</v>
      </c>
      <c r="C185" s="20" t="n">
        <v>0.98485</v>
      </c>
      <c r="D185" s="20" t="n">
        <f aca="false">LOG(C185,2)</f>
        <v>-0.0220240868008741</v>
      </c>
      <c r="E185" s="20" t="n">
        <v>0.99355</v>
      </c>
      <c r="F185" s="20" t="n">
        <f aca="false">LOG(E185,2)</f>
        <v>-0.00933552254383309</v>
      </c>
      <c r="G185" s="6" t="s">
        <v>2888</v>
      </c>
    </row>
    <row r="186" customFormat="false" ht="15" hidden="false" customHeight="false" outlineLevel="0" collapsed="false">
      <c r="A186" s="6" t="s">
        <v>2892</v>
      </c>
      <c r="B186" s="6" t="s">
        <v>2893</v>
      </c>
      <c r="C186" s="20" t="n">
        <v>1.05271482597661</v>
      </c>
      <c r="D186" s="20" t="n">
        <f aca="false">LOG(C186,2)</f>
        <v>0.0741146720048723</v>
      </c>
      <c r="E186" s="20" t="n">
        <v>1.17817358912193</v>
      </c>
      <c r="F186" s="20" t="n">
        <f aca="false">LOG(E186,2)</f>
        <v>0.236552117873922</v>
      </c>
      <c r="G186" s="6" t="s">
        <v>2894</v>
      </c>
    </row>
    <row r="187" customFormat="false" ht="15" hidden="false" customHeight="false" outlineLevel="0" collapsed="false">
      <c r="A187" s="6" t="s">
        <v>2922</v>
      </c>
      <c r="B187" s="6" t="s">
        <v>5059</v>
      </c>
      <c r="C187" s="20" t="n">
        <v>0.9881</v>
      </c>
      <c r="D187" s="20" t="n">
        <f aca="false">LOG(C187,2)</f>
        <v>-0.0172710387014041</v>
      </c>
      <c r="E187" s="20" t="n">
        <v>1.081468333</v>
      </c>
      <c r="F187" s="20" t="n">
        <f aca="false">LOG(E187,2)</f>
        <v>0.112991421663527</v>
      </c>
      <c r="G187" s="6" t="s">
        <v>2924</v>
      </c>
    </row>
    <row r="188" customFormat="false" ht="15" hidden="false" customHeight="false" outlineLevel="0" collapsed="false">
      <c r="A188" s="6" t="s">
        <v>2925</v>
      </c>
      <c r="B188" s="6" t="s">
        <v>2926</v>
      </c>
      <c r="C188" s="20" t="n">
        <v>0.98822</v>
      </c>
      <c r="D188" s="20" t="n">
        <f aca="false">LOG(C188,2)</f>
        <v>-0.0170958409549669</v>
      </c>
      <c r="E188" s="20" t="n">
        <v>1.0405</v>
      </c>
      <c r="F188" s="20" t="n">
        <f aca="false">LOG(E188,2)</f>
        <v>0.0572769650732476</v>
      </c>
      <c r="G188" s="6" t="s">
        <v>2927</v>
      </c>
    </row>
    <row r="189" customFormat="false" ht="15" hidden="false" customHeight="false" outlineLevel="0" collapsed="false">
      <c r="A189" s="6" t="s">
        <v>2934</v>
      </c>
      <c r="B189" s="6" t="s">
        <v>5060</v>
      </c>
      <c r="C189" s="20" t="n">
        <v>1.25873081666122</v>
      </c>
      <c r="D189" s="20" t="n">
        <f aca="false">LOG(C189,2)</f>
        <v>0.331969791404953</v>
      </c>
      <c r="E189" s="20" t="n">
        <v>1.14600062303211</v>
      </c>
      <c r="F189" s="20" t="n">
        <f aca="false">LOG(E189,2)</f>
        <v>0.196607828427354</v>
      </c>
      <c r="G189" s="6" t="s">
        <v>2936</v>
      </c>
    </row>
    <row r="190" customFormat="false" ht="15" hidden="false" customHeight="false" outlineLevel="0" collapsed="false">
      <c r="A190" s="6" t="s">
        <v>2937</v>
      </c>
      <c r="B190" s="6" t="s">
        <v>2938</v>
      </c>
      <c r="C190" s="20" t="n">
        <v>0.99078</v>
      </c>
      <c r="D190" s="20" t="n">
        <f aca="false">LOG(C190,2)</f>
        <v>-0.0133633484185889</v>
      </c>
      <c r="E190" s="20" t="n">
        <v>1.1258</v>
      </c>
      <c r="F190" s="20" t="n">
        <f aca="false">LOG(E190,2)</f>
        <v>0.170950553318368</v>
      </c>
      <c r="G190" s="6" t="s">
        <v>2939</v>
      </c>
    </row>
    <row r="191" customFormat="false" ht="15" hidden="false" customHeight="false" outlineLevel="0" collapsed="false">
      <c r="A191" s="6" t="s">
        <v>2949</v>
      </c>
      <c r="B191" s="6" t="s">
        <v>2950</v>
      </c>
      <c r="C191" s="20" t="n">
        <v>0.99158</v>
      </c>
      <c r="D191" s="20" t="n">
        <f aca="false">LOG(C191,2)</f>
        <v>-0.0121989220829419</v>
      </c>
      <c r="E191" s="7" t="n">
        <v>1.0911</v>
      </c>
      <c r="F191" s="20" t="n">
        <f aca="false">LOG(E191,2)</f>
        <v>0.125783331627324</v>
      </c>
      <c r="G191" s="6" t="s">
        <v>2951</v>
      </c>
    </row>
    <row r="192" customFormat="false" ht="15" hidden="false" customHeight="false" outlineLevel="0" collapsed="false">
      <c r="A192" s="6" t="s">
        <v>2955</v>
      </c>
      <c r="B192" s="6" t="s">
        <v>5061</v>
      </c>
      <c r="C192" s="20" t="n">
        <v>0.99208</v>
      </c>
      <c r="D192" s="20" t="n">
        <f aca="false">LOG(C192,2)</f>
        <v>-0.0114716325920805</v>
      </c>
      <c r="E192" s="20" t="n">
        <v>1.0512</v>
      </c>
      <c r="F192" s="20" t="n">
        <f aca="false">LOG(E192,2)</f>
        <v>0.0720371807728801</v>
      </c>
      <c r="G192" s="6" t="s">
        <v>2957</v>
      </c>
    </row>
    <row r="193" customFormat="false" ht="15" hidden="false" customHeight="false" outlineLevel="0" collapsed="false">
      <c r="A193" s="6" t="s">
        <v>2958</v>
      </c>
      <c r="B193" s="6" t="s">
        <v>5062</v>
      </c>
      <c r="C193" s="20" t="n">
        <v>0.99297</v>
      </c>
      <c r="D193" s="20" t="n">
        <f aca="false">LOG(C193,2)</f>
        <v>-0.0101779637450214</v>
      </c>
      <c r="E193" s="20" t="n">
        <v>1.0991</v>
      </c>
      <c r="F193" s="20" t="n">
        <f aca="false">LOG(E193,2)</f>
        <v>0.136322653749214</v>
      </c>
      <c r="G193" s="6" t="s">
        <v>2960</v>
      </c>
    </row>
    <row r="194" customFormat="false" ht="15" hidden="false" customHeight="false" outlineLevel="0" collapsed="false">
      <c r="A194" s="6" t="s">
        <v>2964</v>
      </c>
      <c r="B194" s="6" t="s">
        <v>2965</v>
      </c>
      <c r="C194" s="20" t="n">
        <v>0.99339</v>
      </c>
      <c r="D194" s="20" t="n">
        <f aca="false">LOG(C194,2)</f>
        <v>-0.00956787098620301</v>
      </c>
      <c r="E194" s="20" t="n">
        <v>1.0101</v>
      </c>
      <c r="F194" s="20" t="n">
        <f aca="false">LOG(E194,2)</f>
        <v>0.0144981269993528</v>
      </c>
      <c r="G194" s="6" t="s">
        <v>2966</v>
      </c>
    </row>
    <row r="195" customFormat="false" ht="15" hidden="false" customHeight="false" outlineLevel="0" collapsed="false">
      <c r="A195" s="6" t="s">
        <v>2973</v>
      </c>
      <c r="B195" s="6" t="s">
        <v>5063</v>
      </c>
      <c r="C195" s="20" t="n">
        <v>0.99601</v>
      </c>
      <c r="D195" s="20" t="n">
        <f aca="false">LOG(C195,2)</f>
        <v>-0.00576786777675224</v>
      </c>
      <c r="E195" s="20" t="n">
        <v>1.0342</v>
      </c>
      <c r="F195" s="20" t="n">
        <f aca="false">LOG(E195,2)</f>
        <v>0.0485152099339396</v>
      </c>
      <c r="G195" s="6" t="s">
        <v>2975</v>
      </c>
    </row>
    <row r="196" customFormat="false" ht="15" hidden="false" customHeight="false" outlineLevel="0" collapsed="false">
      <c r="A196" s="6" t="s">
        <v>2994</v>
      </c>
      <c r="B196" s="6" t="s">
        <v>2995</v>
      </c>
      <c r="C196" s="20" t="n">
        <v>0.99815</v>
      </c>
      <c r="D196" s="20" t="n">
        <f aca="false">LOG(C196,2)</f>
        <v>-0.00267145768663234</v>
      </c>
      <c r="E196" s="20" t="n">
        <v>1.0245</v>
      </c>
      <c r="F196" s="20" t="n">
        <f aca="false">LOG(E196,2)</f>
        <v>0.0349199843491596</v>
      </c>
      <c r="G196" s="6" t="s">
        <v>2996</v>
      </c>
    </row>
    <row r="197" customFormat="false" ht="15" hidden="false" customHeight="false" outlineLevel="0" collapsed="false">
      <c r="A197" s="6" t="s">
        <v>2997</v>
      </c>
      <c r="B197" s="6" t="s">
        <v>5064</v>
      </c>
      <c r="C197" s="20" t="n">
        <v>0.998262763157895</v>
      </c>
      <c r="D197" s="20" t="n">
        <f aca="false">LOG(C197,2)</f>
        <v>-0.00250848252251272</v>
      </c>
      <c r="E197" s="20" t="n">
        <v>0.990773289473684</v>
      </c>
      <c r="F197" s="20" t="n">
        <f aca="false">LOG(E197,2)</f>
        <v>-0.0133731197864233</v>
      </c>
      <c r="G197" s="6" t="s">
        <v>2999</v>
      </c>
    </row>
    <row r="198" customFormat="false" ht="15" hidden="false" customHeight="false" outlineLevel="0" collapsed="false">
      <c r="A198" s="6" t="s">
        <v>3003</v>
      </c>
      <c r="B198" s="6" t="s">
        <v>3004</v>
      </c>
      <c r="C198" s="20" t="n">
        <v>0.99956</v>
      </c>
      <c r="D198" s="20" t="n">
        <f aca="false">LOG(C198,2)</f>
        <v>-0.000634925511849464</v>
      </c>
      <c r="E198" s="20" t="n">
        <v>1.1458</v>
      </c>
      <c r="F198" s="20" t="n">
        <f aca="false">LOG(E198,2)</f>
        <v>0.196355242882748</v>
      </c>
      <c r="G198" s="6" t="s">
        <v>3005</v>
      </c>
    </row>
    <row r="199" customFormat="false" ht="15" hidden="false" customHeight="false" outlineLevel="0" collapsed="false">
      <c r="A199" s="6" t="s">
        <v>3006</v>
      </c>
      <c r="B199" s="6" t="s">
        <v>5065</v>
      </c>
      <c r="C199" s="20" t="n">
        <v>0.999561063829787</v>
      </c>
      <c r="D199" s="20" t="n">
        <f aca="false">LOG(C199,2)</f>
        <v>-0.000633390055106957</v>
      </c>
      <c r="E199" s="20" t="n">
        <v>0.961572127659574</v>
      </c>
      <c r="F199" s="20" t="n">
        <f aca="false">LOG(E199,2)</f>
        <v>-0.056533016506828</v>
      </c>
      <c r="G199" s="6" t="s">
        <v>3008</v>
      </c>
    </row>
    <row r="200" customFormat="false" ht="15" hidden="false" customHeight="false" outlineLevel="0" collapsed="false">
      <c r="A200" s="6" t="s">
        <v>3012</v>
      </c>
      <c r="B200" s="6" t="s">
        <v>5066</v>
      </c>
      <c r="C200" s="20" t="n">
        <v>1</v>
      </c>
      <c r="D200" s="20" t="n">
        <f aca="false">LOG(C200,2)</f>
        <v>0</v>
      </c>
      <c r="E200" s="20" t="n">
        <v>1.0252</v>
      </c>
      <c r="F200" s="20" t="n">
        <f aca="false">LOG(E200,2)</f>
        <v>0.035905383742128</v>
      </c>
      <c r="G200" s="6" t="s">
        <v>3014</v>
      </c>
    </row>
    <row r="201" customFormat="false" ht="15" hidden="false" customHeight="false" outlineLevel="0" collapsed="false">
      <c r="A201" s="6" t="s">
        <v>3018</v>
      </c>
      <c r="B201" s="6" t="s">
        <v>3019</v>
      </c>
      <c r="C201" s="20" t="n">
        <v>1.0003</v>
      </c>
      <c r="D201" s="20" t="n">
        <f aca="false">LOG(C201,2)</f>
        <v>0.000432743603971136</v>
      </c>
      <c r="E201" s="20" t="n">
        <v>0.98074</v>
      </c>
      <c r="F201" s="20" t="n">
        <f aca="false">LOG(E201,2)</f>
        <v>-0.0280573747802096</v>
      </c>
      <c r="G201" s="6" t="s">
        <v>3020</v>
      </c>
    </row>
    <row r="202" customFormat="false" ht="15" hidden="false" customHeight="false" outlineLevel="0" collapsed="false">
      <c r="A202" s="6" t="s">
        <v>3021</v>
      </c>
      <c r="B202" s="6" t="s">
        <v>5067</v>
      </c>
      <c r="C202" s="20" t="n">
        <v>1.0004</v>
      </c>
      <c r="D202" s="20" t="n">
        <f aca="false">LOG(C202,2)</f>
        <v>0.000576962631520515</v>
      </c>
      <c r="E202" s="20" t="n">
        <v>1.1578</v>
      </c>
      <c r="F202" s="20" t="n">
        <f aca="false">LOG(E202,2)</f>
        <v>0.211386061679429</v>
      </c>
      <c r="G202" s="6" t="s">
        <v>3023</v>
      </c>
    </row>
    <row r="203" customFormat="false" ht="15" hidden="false" customHeight="false" outlineLevel="0" collapsed="false">
      <c r="A203" s="6" t="s">
        <v>3042</v>
      </c>
      <c r="B203" s="6" t="s">
        <v>3043</v>
      </c>
      <c r="C203" s="20" t="n">
        <v>1.003</v>
      </c>
      <c r="D203" s="20" t="n">
        <f aca="false">LOG(C203,2)</f>
        <v>0.00432160595009347</v>
      </c>
      <c r="E203" s="20" t="n">
        <v>1.083</v>
      </c>
      <c r="F203" s="20" t="n">
        <f aca="false">LOG(E203,2)</f>
        <v>0.11503324294624</v>
      </c>
      <c r="G203" s="6" t="s">
        <v>3044</v>
      </c>
    </row>
    <row r="204" customFormat="false" ht="15" hidden="false" customHeight="false" outlineLevel="0" collapsed="false">
      <c r="A204" s="6" t="s">
        <v>3066</v>
      </c>
      <c r="B204" s="6" t="s">
        <v>5068</v>
      </c>
      <c r="C204" s="20" t="n">
        <v>1.0584734931752</v>
      </c>
      <c r="D204" s="20" t="n">
        <f aca="false">LOG(C204,2)</f>
        <v>0.0819851411041045</v>
      </c>
      <c r="E204" s="20" t="n">
        <v>1.02831143602065</v>
      </c>
      <c r="F204" s="20" t="n">
        <f aca="false">LOG(E204,2)</f>
        <v>0.0402772676025474</v>
      </c>
      <c r="G204" s="6" t="s">
        <v>3068</v>
      </c>
    </row>
    <row r="205" customFormat="false" ht="15" hidden="false" customHeight="false" outlineLevel="0" collapsed="false">
      <c r="A205" s="6" t="s">
        <v>3072</v>
      </c>
      <c r="B205" s="6" t="s">
        <v>5069</v>
      </c>
      <c r="C205" s="20" t="n">
        <v>1.0073</v>
      </c>
      <c r="D205" s="20" t="n">
        <f aca="false">LOG(C205,2)</f>
        <v>0.0104934192484527</v>
      </c>
      <c r="E205" s="20" t="n">
        <v>1.1171</v>
      </c>
      <c r="F205" s="20" t="n">
        <f aca="false">LOG(E205,2)</f>
        <v>0.159758338056298</v>
      </c>
      <c r="G205" s="6" t="s">
        <v>3074</v>
      </c>
    </row>
    <row r="206" customFormat="false" ht="15" hidden="false" customHeight="false" outlineLevel="0" collapsed="false">
      <c r="A206" s="6" t="s">
        <v>3078</v>
      </c>
      <c r="B206" s="6" t="s">
        <v>5070</v>
      </c>
      <c r="C206" s="20" t="n">
        <v>1.0083</v>
      </c>
      <c r="D206" s="20" t="n">
        <f aca="false">LOG(C206,2)</f>
        <v>0.0119249484797086</v>
      </c>
      <c r="E206" s="20" t="n">
        <v>0.98995</v>
      </c>
      <c r="F206" s="20" t="n">
        <f aca="false">LOG(E206,2)</f>
        <v>-0.014572434921065</v>
      </c>
      <c r="G206" s="6" t="s">
        <v>3080</v>
      </c>
    </row>
    <row r="207" customFormat="false" ht="15" hidden="false" customHeight="false" outlineLevel="0" collapsed="false">
      <c r="A207" s="6" t="s">
        <v>3096</v>
      </c>
      <c r="B207" s="6" t="s">
        <v>3097</v>
      </c>
      <c r="C207" s="20" t="n">
        <v>1.011</v>
      </c>
      <c r="D207" s="20" t="n">
        <f aca="false">LOG(C207,2)</f>
        <v>0.0157829972409275</v>
      </c>
      <c r="E207" s="20" t="n">
        <v>1.1562</v>
      </c>
      <c r="F207" s="20" t="n">
        <f aca="false">LOG(E207,2)</f>
        <v>0.209390977467428</v>
      </c>
      <c r="G207" s="6" t="s">
        <v>3098</v>
      </c>
    </row>
    <row r="208" customFormat="false" ht="15" hidden="false" customHeight="false" outlineLevel="0" collapsed="false">
      <c r="A208" s="6" t="s">
        <v>3105</v>
      </c>
      <c r="B208" s="6" t="s">
        <v>5071</v>
      </c>
      <c r="C208" s="20" t="n">
        <v>1.0122</v>
      </c>
      <c r="D208" s="20" t="n">
        <f aca="false">LOG(C208,2)</f>
        <v>0.0174943794592725</v>
      </c>
      <c r="E208" s="20" t="n">
        <v>0.99119</v>
      </c>
      <c r="F208" s="20" t="n">
        <f aca="false">LOG(E208,2)</f>
        <v>-0.012766462516984</v>
      </c>
      <c r="G208" s="6" t="s">
        <v>3107</v>
      </c>
    </row>
    <row r="209" customFormat="false" ht="15" hidden="false" customHeight="false" outlineLevel="0" collapsed="false">
      <c r="A209" s="6" t="s">
        <v>3114</v>
      </c>
      <c r="B209" s="6" t="s">
        <v>3115</v>
      </c>
      <c r="C209" s="20" t="n">
        <v>0.866953017566577</v>
      </c>
      <c r="D209" s="20" t="n">
        <f aca="false">LOG(C209,2)</f>
        <v>-0.205974282709339</v>
      </c>
      <c r="E209" s="20" t="n">
        <v>1.18429008265411</v>
      </c>
      <c r="F209" s="20" t="n">
        <f aca="false">LOG(E209,2)</f>
        <v>0.244022501193282</v>
      </c>
      <c r="G209" s="6" t="s">
        <v>3116</v>
      </c>
    </row>
    <row r="210" customFormat="false" ht="15" hidden="false" customHeight="false" outlineLevel="0" collapsed="false">
      <c r="A210" s="6" t="s">
        <v>3126</v>
      </c>
      <c r="B210" s="6" t="s">
        <v>3127</v>
      </c>
      <c r="C210" s="20" t="n">
        <v>1.34675081547655</v>
      </c>
      <c r="D210" s="20" t="n">
        <f aca="false">LOG(C210,2)</f>
        <v>0.4294829387494</v>
      </c>
      <c r="E210" s="20" t="n">
        <v>1.32301783753824</v>
      </c>
      <c r="F210" s="20" t="n">
        <f aca="false">LOG(E210,2)</f>
        <v>0.403832512829347</v>
      </c>
      <c r="G210" s="6" t="s">
        <v>3128</v>
      </c>
    </row>
    <row r="211" customFormat="false" ht="15" hidden="false" customHeight="false" outlineLevel="0" collapsed="false">
      <c r="A211" s="6" t="s">
        <v>3132</v>
      </c>
      <c r="B211" s="6" t="s">
        <v>3133</v>
      </c>
      <c r="C211" s="20" t="n">
        <v>1.04954830161626</v>
      </c>
      <c r="D211" s="20" t="n">
        <f aca="false">LOG(C211,2)</f>
        <v>0.0697685629128043</v>
      </c>
      <c r="E211" s="20" t="n">
        <v>1.40590134276384</v>
      </c>
      <c r="F211" s="20" t="n">
        <f aca="false">LOG(E211,2)</f>
        <v>0.491495358778</v>
      </c>
      <c r="G211" s="6" t="s">
        <v>3134</v>
      </c>
    </row>
    <row r="212" customFormat="false" ht="15" hidden="false" customHeight="false" outlineLevel="0" collapsed="false">
      <c r="A212" s="6" t="s">
        <v>3135</v>
      </c>
      <c r="B212" s="6" t="s">
        <v>5072</v>
      </c>
      <c r="C212" s="20" t="n">
        <v>1.0146</v>
      </c>
      <c r="D212" s="20" t="n">
        <f aca="false">LOG(C212,2)</f>
        <v>0.02091106558169</v>
      </c>
      <c r="E212" s="20" t="n">
        <v>1.0031</v>
      </c>
      <c r="F212" s="20" t="n">
        <f aca="false">LOG(E212,2)</f>
        <v>0.00446543677030053</v>
      </c>
      <c r="G212" s="6" t="s">
        <v>3137</v>
      </c>
    </row>
    <row r="213" customFormat="false" ht="15" hidden="false" customHeight="false" outlineLevel="0" collapsed="false">
      <c r="A213" s="6" t="s">
        <v>3138</v>
      </c>
      <c r="B213" s="6" t="s">
        <v>5073</v>
      </c>
      <c r="C213" s="20" t="n">
        <v>1.0147</v>
      </c>
      <c r="D213" s="20" t="n">
        <f aca="false">LOG(C213,2)</f>
        <v>0.0210532520540752</v>
      </c>
      <c r="E213" s="20" t="n">
        <v>1.095</v>
      </c>
      <c r="F213" s="20" t="n">
        <f aca="false">LOG(E213,2)</f>
        <v>0.130930869826449</v>
      </c>
      <c r="G213" s="6" t="s">
        <v>3140</v>
      </c>
    </row>
    <row r="214" customFormat="false" ht="15" hidden="false" customHeight="false" outlineLevel="0" collapsed="false">
      <c r="A214" s="6" t="s">
        <v>3141</v>
      </c>
      <c r="B214" s="6" t="s">
        <v>3142</v>
      </c>
      <c r="C214" s="20" t="n">
        <v>1.0147</v>
      </c>
      <c r="D214" s="20" t="n">
        <f aca="false">LOG(C214,2)</f>
        <v>0.0210532520540752</v>
      </c>
      <c r="E214" s="20" t="n">
        <v>1.0446</v>
      </c>
      <c r="F214" s="20" t="n">
        <f aca="false">LOG(E214,2)</f>
        <v>0.0629506088228079</v>
      </c>
      <c r="G214" s="6" t="s">
        <v>3143</v>
      </c>
    </row>
    <row r="215" customFormat="false" ht="15" hidden="false" customHeight="false" outlineLevel="0" collapsed="false">
      <c r="A215" s="6" t="s">
        <v>3147</v>
      </c>
      <c r="B215" s="6" t="s">
        <v>3148</v>
      </c>
      <c r="C215" s="20" t="n">
        <v>1.0153</v>
      </c>
      <c r="D215" s="20" t="n">
        <f aca="false">LOG(C215,2)</f>
        <v>0.0219060767336222</v>
      </c>
      <c r="E215" s="20" t="n">
        <v>1.1045</v>
      </c>
      <c r="F215" s="20" t="n">
        <f aca="false">LOG(E215,2)</f>
        <v>0.143393418693188</v>
      </c>
      <c r="G215" s="6" t="s">
        <v>3149</v>
      </c>
    </row>
    <row r="216" customFormat="false" ht="15" hidden="false" customHeight="false" outlineLevel="0" collapsed="false">
      <c r="A216" s="6" t="s">
        <v>3150</v>
      </c>
      <c r="B216" s="6" t="s">
        <v>3151</v>
      </c>
      <c r="C216" s="20" t="n">
        <v>1.1489475024832</v>
      </c>
      <c r="D216" s="20" t="n">
        <f aca="false">LOG(C216,2)</f>
        <v>0.200312880109859</v>
      </c>
      <c r="E216" s="20" t="n">
        <v>1.29983648102026</v>
      </c>
      <c r="F216" s="20" t="n">
        <f aca="false">LOG(E216,2)</f>
        <v>0.378330144131338</v>
      </c>
      <c r="G216" s="6" t="s">
        <v>3152</v>
      </c>
      <c r="P216" s="6"/>
      <c r="Q216" s="19"/>
    </row>
    <row r="217" customFormat="false" ht="15" hidden="false" customHeight="false" outlineLevel="0" collapsed="false">
      <c r="A217" s="6" t="s">
        <v>3156</v>
      </c>
      <c r="B217" s="6" t="s">
        <v>5074</v>
      </c>
      <c r="C217" s="20" t="n">
        <v>1.0165</v>
      </c>
      <c r="D217" s="20" t="n">
        <f aca="false">LOG(C217,2)</f>
        <v>0.0236102151826453</v>
      </c>
      <c r="E217" s="20" t="n">
        <v>1.0406</v>
      </c>
      <c r="F217" s="20" t="n">
        <f aca="false">LOG(E217,2)</f>
        <v>0.057415612427243</v>
      </c>
      <c r="G217" s="6" t="s">
        <v>3158</v>
      </c>
    </row>
    <row r="218" customFormat="false" ht="15" hidden="false" customHeight="false" outlineLevel="0" collapsed="false">
      <c r="A218" s="6" t="s">
        <v>3165</v>
      </c>
      <c r="B218" s="6" t="s">
        <v>5075</v>
      </c>
      <c r="C218" s="20" t="n">
        <v>1.018</v>
      </c>
      <c r="D218" s="20" t="n">
        <f aca="false">LOG(C218,2)</f>
        <v>0.0257375614136083</v>
      </c>
      <c r="E218" s="20" t="n">
        <v>1.1139</v>
      </c>
      <c r="F218" s="20" t="n">
        <f aca="false">LOG(E218,2)</f>
        <v>0.155619721026447</v>
      </c>
      <c r="G218" s="6" t="s">
        <v>3167</v>
      </c>
    </row>
    <row r="219" customFormat="false" ht="15" hidden="false" customHeight="false" outlineLevel="0" collapsed="false">
      <c r="A219" s="6" t="s">
        <v>3168</v>
      </c>
      <c r="B219" s="6" t="s">
        <v>5076</v>
      </c>
      <c r="C219" s="20" t="n">
        <v>1.0180524476699</v>
      </c>
      <c r="D219" s="20" t="n">
        <f aca="false">LOG(C219,2)</f>
        <v>0.0258118875866601</v>
      </c>
      <c r="E219" s="20" t="n">
        <v>1.05829635715609</v>
      </c>
      <c r="F219" s="20" t="n">
        <f aca="false">LOG(E219,2)</f>
        <v>0.0817436852303057</v>
      </c>
      <c r="G219" s="6" t="s">
        <v>3170</v>
      </c>
    </row>
    <row r="220" customFormat="false" ht="15" hidden="false" customHeight="false" outlineLevel="0" collapsed="false">
      <c r="A220" s="6" t="s">
        <v>3180</v>
      </c>
      <c r="B220" s="6" t="s">
        <v>5077</v>
      </c>
      <c r="C220" s="20" t="n">
        <v>1.0196</v>
      </c>
      <c r="D220" s="20" t="n">
        <f aca="false">LOG(C220,2)</f>
        <v>0.0280032784727525</v>
      </c>
      <c r="E220" s="20" t="n">
        <v>1.0708</v>
      </c>
      <c r="F220" s="20" t="n">
        <f aca="false">LOG(E220,2)</f>
        <v>0.0986890440913283</v>
      </c>
      <c r="G220" s="6" t="s">
        <v>3182</v>
      </c>
    </row>
    <row r="221" customFormat="false" ht="15" hidden="false" customHeight="false" outlineLevel="0" collapsed="false">
      <c r="A221" s="6" t="s">
        <v>3186</v>
      </c>
      <c r="B221" s="6" t="s">
        <v>3187</v>
      </c>
      <c r="C221" s="20" t="n">
        <v>1.0198</v>
      </c>
      <c r="D221" s="20" t="n">
        <f aca="false">LOG(C221,2)</f>
        <v>0.02828624307911</v>
      </c>
      <c r="E221" s="20" t="n">
        <v>1.0628</v>
      </c>
      <c r="F221" s="20" t="n">
        <f aca="false">LOG(E221,2)</f>
        <v>0.0878701329410572</v>
      </c>
      <c r="G221" s="6" t="s">
        <v>3188</v>
      </c>
    </row>
    <row r="222" customFormat="false" ht="15" hidden="false" customHeight="false" outlineLevel="0" collapsed="false">
      <c r="A222" s="6" t="s">
        <v>3195</v>
      </c>
      <c r="B222" s="6" t="s">
        <v>3196</v>
      </c>
      <c r="C222" s="20" t="n">
        <v>1.0229</v>
      </c>
      <c r="D222" s="20" t="n">
        <f aca="false">LOG(C222,2)</f>
        <v>0.0326651122818301</v>
      </c>
      <c r="E222" s="20" t="n">
        <v>1.0358</v>
      </c>
      <c r="F222" s="20" t="n">
        <f aca="false">LOG(E222,2)</f>
        <v>0.050745463581399</v>
      </c>
      <c r="G222" s="6" t="s">
        <v>3197</v>
      </c>
    </row>
    <row r="223" customFormat="false" ht="15" hidden="false" customHeight="false" outlineLevel="0" collapsed="false">
      <c r="A223" s="6" t="s">
        <v>3210</v>
      </c>
      <c r="B223" s="6" t="s">
        <v>5078</v>
      </c>
      <c r="C223" s="20" t="n">
        <v>1.0241</v>
      </c>
      <c r="D223" s="20" t="n">
        <f aca="false">LOG(C223,2)</f>
        <v>0.0343565966466416</v>
      </c>
      <c r="E223" s="20" t="n">
        <v>1.1128</v>
      </c>
      <c r="F223" s="20" t="n">
        <f aca="false">LOG(E223,2)</f>
        <v>0.15419432499279</v>
      </c>
      <c r="G223" s="6" t="s">
        <v>3212</v>
      </c>
    </row>
    <row r="224" customFormat="false" ht="15" hidden="false" customHeight="false" outlineLevel="0" collapsed="false">
      <c r="A224" s="6" t="s">
        <v>3228</v>
      </c>
      <c r="B224" s="6" t="s">
        <v>3229</v>
      </c>
      <c r="C224" s="20" t="n">
        <v>1.03380065793439</v>
      </c>
      <c r="D224" s="20" t="n">
        <f aca="false">LOG(C224,2)</f>
        <v>0.0479580255610711</v>
      </c>
      <c r="E224" s="20" t="n">
        <v>1.0704714768411</v>
      </c>
      <c r="F224" s="20" t="n">
        <f aca="false">LOG(E224,2)</f>
        <v>0.0982463550245706</v>
      </c>
      <c r="G224" s="6" t="s">
        <v>3230</v>
      </c>
    </row>
    <row r="225" customFormat="false" ht="15" hidden="false" customHeight="false" outlineLevel="0" collapsed="false">
      <c r="A225" s="6" t="s">
        <v>3231</v>
      </c>
      <c r="B225" s="6" t="s">
        <v>3232</v>
      </c>
      <c r="C225" s="20" t="n">
        <v>1.0257</v>
      </c>
      <c r="D225" s="20" t="n">
        <f aca="false">LOG(C225,2)</f>
        <v>0.0366088286051014</v>
      </c>
      <c r="E225" s="20" t="n">
        <v>1.0811</v>
      </c>
      <c r="F225" s="20" t="n">
        <f aca="false">LOG(E225,2)</f>
        <v>0.112499976200718</v>
      </c>
      <c r="G225" s="6" t="s">
        <v>3233</v>
      </c>
    </row>
    <row r="226" customFormat="false" ht="15" hidden="false" customHeight="false" outlineLevel="0" collapsed="false">
      <c r="A226" s="6" t="s">
        <v>3234</v>
      </c>
      <c r="B226" s="6" t="s">
        <v>3235</v>
      </c>
      <c r="C226" s="20" t="n">
        <v>1.0262</v>
      </c>
      <c r="D226" s="20" t="n">
        <f aca="false">LOG(C226,2)</f>
        <v>0.0373119306419666</v>
      </c>
      <c r="E226" s="20" t="n">
        <v>1.1061</v>
      </c>
      <c r="F226" s="20" t="n">
        <f aca="false">LOG(E226,2)</f>
        <v>0.145481822265525</v>
      </c>
      <c r="G226" s="6" t="s">
        <v>3236</v>
      </c>
    </row>
    <row r="227" customFormat="false" ht="15" hidden="false" customHeight="false" outlineLevel="0" collapsed="false">
      <c r="A227" s="6" t="s">
        <v>3237</v>
      </c>
      <c r="B227" s="6" t="s">
        <v>3238</v>
      </c>
      <c r="C227" s="20" t="n">
        <v>1.0262</v>
      </c>
      <c r="D227" s="20" t="n">
        <f aca="false">LOG(C227,2)</f>
        <v>0.0373119306419666</v>
      </c>
      <c r="E227" s="20" t="n">
        <v>0.98466</v>
      </c>
      <c r="F227" s="20" t="n">
        <f aca="false">LOG(E227,2)</f>
        <v>-0.0223024423904566</v>
      </c>
      <c r="G227" s="6" t="s">
        <v>3239</v>
      </c>
    </row>
    <row r="228" customFormat="false" ht="15" hidden="false" customHeight="false" outlineLevel="0" collapsed="false">
      <c r="A228" s="6" t="s">
        <v>3240</v>
      </c>
      <c r="B228" s="6" t="s">
        <v>3241</v>
      </c>
      <c r="C228" s="20" t="n">
        <v>1.2728189312742</v>
      </c>
      <c r="D228" s="20" t="n">
        <f aca="false">LOG(C228,2)</f>
        <v>0.348027198867932</v>
      </c>
      <c r="E228" s="20" t="n">
        <v>1.12732558338607</v>
      </c>
      <c r="F228" s="20" t="n">
        <f aca="false">LOG(E228,2)</f>
        <v>0.172904241064954</v>
      </c>
      <c r="G228" s="6" t="s">
        <v>3242</v>
      </c>
    </row>
    <row r="229" customFormat="false" ht="15" hidden="false" customHeight="false" outlineLevel="0" collapsed="false">
      <c r="A229" s="6" t="s">
        <v>3243</v>
      </c>
      <c r="B229" s="6" t="s">
        <v>5079</v>
      </c>
      <c r="C229" s="20" t="n">
        <v>1.0269</v>
      </c>
      <c r="D229" s="20" t="n">
        <f aca="false">LOG(C229,2)</f>
        <v>0.0382956981815445</v>
      </c>
      <c r="E229" s="20" t="n">
        <v>1.0118</v>
      </c>
      <c r="F229" s="20" t="n">
        <f aca="false">LOG(E229,2)</f>
        <v>0.0169241442578214</v>
      </c>
      <c r="G229" s="6" t="s">
        <v>3245</v>
      </c>
    </row>
    <row r="230" customFormat="false" ht="15" hidden="false" customHeight="false" outlineLevel="0" collapsed="false">
      <c r="A230" s="6" t="s">
        <v>3249</v>
      </c>
      <c r="B230" s="6" t="s">
        <v>5080</v>
      </c>
      <c r="C230" s="20" t="n">
        <v>1.02781536262557</v>
      </c>
      <c r="D230" s="20" t="n">
        <f aca="false">LOG(C230,2)</f>
        <v>0.0395811211962387</v>
      </c>
      <c r="E230" s="20" t="n">
        <v>1.13570733614127</v>
      </c>
      <c r="F230" s="20" t="n">
        <f aca="false">LOG(E230,2)</f>
        <v>0.183591110287009</v>
      </c>
      <c r="G230" s="6" t="s">
        <v>3251</v>
      </c>
    </row>
    <row r="231" customFormat="false" ht="15" hidden="false" customHeight="false" outlineLevel="0" collapsed="false">
      <c r="A231" s="6" t="s">
        <v>3252</v>
      </c>
      <c r="B231" s="6" t="s">
        <v>3253</v>
      </c>
      <c r="C231" s="20" t="n">
        <v>1.0283</v>
      </c>
      <c r="D231" s="20" t="n">
        <f aca="false">LOG(C231,2)</f>
        <v>0.0402612230644346</v>
      </c>
      <c r="E231" s="20" t="n">
        <v>0.99667</v>
      </c>
      <c r="F231" s="20" t="n">
        <f aca="false">LOG(E231,2)</f>
        <v>-0.0048121912388182</v>
      </c>
      <c r="G231" s="6" t="s">
        <v>3254</v>
      </c>
    </row>
    <row r="232" customFormat="false" ht="15" hidden="false" customHeight="false" outlineLevel="0" collapsed="false">
      <c r="A232" s="6" t="s">
        <v>3255</v>
      </c>
      <c r="B232" s="6" t="s">
        <v>5081</v>
      </c>
      <c r="C232" s="20" t="n">
        <v>1.0288</v>
      </c>
      <c r="D232" s="20" t="n">
        <f aca="false">LOG(C232,2)</f>
        <v>0.0409625477784978</v>
      </c>
      <c r="E232" s="20" t="n">
        <v>1.1068</v>
      </c>
      <c r="F232" s="20" t="n">
        <f aca="false">LOG(E232,2)</f>
        <v>0.146394549060505</v>
      </c>
      <c r="G232" s="6" t="s">
        <v>3257</v>
      </c>
    </row>
    <row r="233" customFormat="false" ht="15" hidden="false" customHeight="false" outlineLevel="0" collapsed="false">
      <c r="A233" s="6" t="s">
        <v>3270</v>
      </c>
      <c r="B233" s="6" t="s">
        <v>3271</v>
      </c>
      <c r="C233" s="20" t="n">
        <v>1.01293291090258</v>
      </c>
      <c r="D233" s="20" t="n">
        <f aca="false">LOG(C233,2)</f>
        <v>0.0185386239777838</v>
      </c>
      <c r="E233" s="20" t="n">
        <v>1.36002104092096</v>
      </c>
      <c r="F233" s="20" t="n">
        <f aca="false">LOG(E233,2)</f>
        <v>0.443628971620844</v>
      </c>
      <c r="G233" s="6" t="s">
        <v>3272</v>
      </c>
    </row>
    <row r="234" customFormat="false" ht="15" hidden="false" customHeight="false" outlineLevel="0" collapsed="false">
      <c r="A234" s="6" t="s">
        <v>3273</v>
      </c>
      <c r="B234" s="6" t="s">
        <v>3274</v>
      </c>
      <c r="C234" s="20" t="n">
        <v>1.0301</v>
      </c>
      <c r="D234" s="20" t="n">
        <f aca="false">LOG(C234,2)</f>
        <v>0.0427843980892395</v>
      </c>
      <c r="E234" s="20" t="n">
        <v>1.123</v>
      </c>
      <c r="F234" s="20" t="n">
        <f aca="false">LOG(E234,2)</f>
        <v>0.167357927738514</v>
      </c>
      <c r="G234" s="6" t="s">
        <v>3275</v>
      </c>
    </row>
    <row r="235" customFormat="false" ht="15" hidden="false" customHeight="false" outlineLevel="0" collapsed="false">
      <c r="A235" s="6" t="s">
        <v>3276</v>
      </c>
      <c r="B235" s="6" t="s">
        <v>5082</v>
      </c>
      <c r="C235" s="20" t="n">
        <v>1.0303</v>
      </c>
      <c r="D235" s="20" t="n">
        <f aca="false">LOG(C235,2)</f>
        <v>0.0430644786649374</v>
      </c>
      <c r="E235" s="20" t="n">
        <v>1.0713</v>
      </c>
      <c r="F235" s="20" t="n">
        <f aca="false">LOG(E235,2)</f>
        <v>0.0993625397577723</v>
      </c>
      <c r="G235" s="6" t="s">
        <v>3278</v>
      </c>
    </row>
    <row r="236" customFormat="false" ht="15" hidden="false" customHeight="false" outlineLevel="0" collapsed="false">
      <c r="A236" s="6" t="s">
        <v>3279</v>
      </c>
      <c r="B236" s="6" t="s">
        <v>5083</v>
      </c>
      <c r="C236" s="20" t="n">
        <v>1.0305</v>
      </c>
      <c r="D236" s="20" t="n">
        <f aca="false">LOG(C236,2)</f>
        <v>0.0433445048771692</v>
      </c>
      <c r="E236" s="20" t="n">
        <v>0.9887</v>
      </c>
      <c r="F236" s="20" t="n">
        <f aca="false">LOG(E236,2)</f>
        <v>-0.0163952626480704</v>
      </c>
      <c r="G236" s="6" t="s">
        <v>3281</v>
      </c>
    </row>
    <row r="237" customFormat="false" ht="15" hidden="false" customHeight="false" outlineLevel="0" collapsed="false">
      <c r="A237" s="6" t="s">
        <v>3282</v>
      </c>
      <c r="B237" s="6" t="s">
        <v>5084</v>
      </c>
      <c r="C237" s="20" t="n">
        <v>1.46908194188078</v>
      </c>
      <c r="D237" s="20" t="n">
        <f aca="false">LOG(C237,2)</f>
        <v>0.554914868220973</v>
      </c>
      <c r="E237" s="20" t="n">
        <v>1.2571090191317</v>
      </c>
      <c r="F237" s="20" t="n">
        <f aca="false">LOG(E237,2)</f>
        <v>0.330109768724673</v>
      </c>
      <c r="G237" s="6" t="s">
        <v>3284</v>
      </c>
      <c r="P237" s="6"/>
      <c r="Q237" s="19"/>
    </row>
    <row r="238" customFormat="false" ht="15" hidden="false" customHeight="false" outlineLevel="0" collapsed="false">
      <c r="A238" s="6" t="s">
        <v>3288</v>
      </c>
      <c r="B238" s="6" t="s">
        <v>5085</v>
      </c>
      <c r="C238" s="20" t="n">
        <v>1.03088828136168</v>
      </c>
      <c r="D238" s="20" t="n">
        <f aca="false">LOG(C238,2)</f>
        <v>0.0438879945308686</v>
      </c>
      <c r="E238" s="20" t="n">
        <v>1.06583935493481</v>
      </c>
      <c r="F238" s="20" t="n">
        <f aca="false">LOG(E238,2)</f>
        <v>0.0919900091066826</v>
      </c>
      <c r="G238" s="6" t="s">
        <v>3290</v>
      </c>
    </row>
    <row r="239" customFormat="false" ht="15" hidden="false" customHeight="false" outlineLevel="0" collapsed="false">
      <c r="A239" s="6" t="s">
        <v>3294</v>
      </c>
      <c r="B239" s="6" t="s">
        <v>3295</v>
      </c>
      <c r="C239" s="20" t="n">
        <v>1.0312</v>
      </c>
      <c r="D239" s="20" t="n">
        <f aca="false">LOG(C239,2)</f>
        <v>0.0443241688122014</v>
      </c>
      <c r="E239" s="20" t="n">
        <v>1.1586</v>
      </c>
      <c r="F239" s="20" t="n">
        <f aca="false">LOG(E239,2)</f>
        <v>0.212382570122357</v>
      </c>
      <c r="G239" s="6" t="s">
        <v>3296</v>
      </c>
    </row>
    <row r="240" customFormat="false" ht="15" hidden="false" customHeight="false" outlineLevel="0" collapsed="false">
      <c r="A240" s="6" t="s">
        <v>3318</v>
      </c>
      <c r="B240" s="6" t="s">
        <v>5086</v>
      </c>
      <c r="C240" s="20" t="n">
        <v>1.0381</v>
      </c>
      <c r="D240" s="20" t="n">
        <f aca="false">LOG(C240,2)</f>
        <v>0.0539454249627853</v>
      </c>
      <c r="E240" s="20" t="n">
        <v>1.1186</v>
      </c>
      <c r="F240" s="20" t="n">
        <f aca="false">LOG(E240,2)</f>
        <v>0.161694235436132</v>
      </c>
      <c r="G240" s="6" t="s">
        <v>3320</v>
      </c>
    </row>
    <row r="241" customFormat="false" ht="15" hidden="false" customHeight="false" outlineLevel="0" collapsed="false">
      <c r="A241" s="6" t="s">
        <v>3321</v>
      </c>
      <c r="B241" s="6" t="s">
        <v>5087</v>
      </c>
      <c r="C241" s="20" t="n">
        <v>1.038188095</v>
      </c>
      <c r="D241" s="20" t="n">
        <f aca="false">LOG(C241,2)</f>
        <v>0.0540678494182444</v>
      </c>
      <c r="E241" s="20" t="n">
        <v>0.9870214286</v>
      </c>
      <c r="F241" s="20" t="n">
        <f aca="false">LOG(E241,2)</f>
        <v>-0.018846688423153</v>
      </c>
      <c r="G241" s="6" t="s">
        <v>3323</v>
      </c>
    </row>
    <row r="242" customFormat="false" ht="15" hidden="false" customHeight="false" outlineLevel="0" collapsed="false">
      <c r="A242" s="6" t="s">
        <v>3324</v>
      </c>
      <c r="B242" s="6" t="s">
        <v>3325</v>
      </c>
      <c r="C242" s="20" t="n">
        <v>0.960407080561953</v>
      </c>
      <c r="D242" s="20" t="n">
        <f aca="false">LOG(C242,2)</f>
        <v>-0.0582820550695938</v>
      </c>
      <c r="E242" s="20" t="n">
        <v>1.31620915825538</v>
      </c>
      <c r="F242" s="20" t="n">
        <f aca="false">LOG(E242,2)</f>
        <v>0.396388765365644</v>
      </c>
      <c r="G242" s="6" t="s">
        <v>3326</v>
      </c>
    </row>
    <row r="243" s="19" customFormat="true" ht="15" hidden="false" customHeight="false" outlineLevel="0" collapsed="false">
      <c r="A243" s="6" t="s">
        <v>3330</v>
      </c>
      <c r="B243" s="6" t="s">
        <v>5088</v>
      </c>
      <c r="C243" s="20" t="n">
        <v>0.904766248921427</v>
      </c>
      <c r="D243" s="20" t="n">
        <f aca="false">LOG(C243,2)</f>
        <v>-0.14438298233889</v>
      </c>
      <c r="E243" s="20" t="n">
        <v>1.17665226034765</v>
      </c>
      <c r="F243" s="20" t="n">
        <f aca="false">LOG(E243,2)</f>
        <v>0.234688019274818</v>
      </c>
      <c r="G243" s="6" t="s">
        <v>3332</v>
      </c>
    </row>
    <row r="244" customFormat="false" ht="15" hidden="false" customHeight="false" outlineLevel="0" collapsed="false">
      <c r="A244" s="6" t="s">
        <v>3333</v>
      </c>
      <c r="B244" s="6" t="s">
        <v>5089</v>
      </c>
      <c r="C244" s="20" t="n">
        <v>1.04131932502005</v>
      </c>
      <c r="D244" s="20" t="n">
        <f aca="false">LOG(C244,2)</f>
        <v>0.0584125450826466</v>
      </c>
      <c r="E244" s="20" t="n">
        <v>1.12143928073847</v>
      </c>
      <c r="F244" s="20" t="n">
        <f aca="false">LOG(E244,2)</f>
        <v>0.165351509190169</v>
      </c>
      <c r="G244" s="6" t="s">
        <v>3335</v>
      </c>
    </row>
    <row r="245" customFormat="false" ht="15" hidden="false" customHeight="false" outlineLevel="0" collapsed="false">
      <c r="A245" s="6" t="s">
        <v>3339</v>
      </c>
      <c r="B245" s="6" t="s">
        <v>5090</v>
      </c>
      <c r="C245" s="20" t="n">
        <v>0.965327679232998</v>
      </c>
      <c r="D245" s="20" t="n">
        <f aca="false">LOG(C245,2)</f>
        <v>-0.0509093484033568</v>
      </c>
      <c r="E245" s="20" t="n">
        <v>1.20145134576518</v>
      </c>
      <c r="F245" s="20" t="n">
        <f aca="false">LOG(E245,2)</f>
        <v>0.264778225958783</v>
      </c>
      <c r="G245" s="6" t="s">
        <v>3341</v>
      </c>
    </row>
    <row r="246" customFormat="false" ht="15" hidden="false" customHeight="false" outlineLevel="0" collapsed="false">
      <c r="A246" s="6" t="s">
        <v>3351</v>
      </c>
      <c r="B246" s="6" t="s">
        <v>5091</v>
      </c>
      <c r="C246" s="20" t="n">
        <v>1.0427</v>
      </c>
      <c r="D246" s="20" t="n">
        <f aca="false">LOG(C246,2)</f>
        <v>0.0603241331511038</v>
      </c>
      <c r="E246" s="20" t="n">
        <v>1.0415</v>
      </c>
      <c r="F246" s="20" t="n">
        <f aca="false">LOG(E246,2)</f>
        <v>0.0586628393785599</v>
      </c>
      <c r="G246" s="6" t="s">
        <v>3353</v>
      </c>
    </row>
    <row r="247" customFormat="false" ht="15" hidden="false" customHeight="false" outlineLevel="0" collapsed="false">
      <c r="A247" s="6" t="s">
        <v>3354</v>
      </c>
      <c r="B247" s="6" t="s">
        <v>3355</v>
      </c>
      <c r="C247" s="20" t="n">
        <v>1.0428</v>
      </c>
      <c r="D247" s="20" t="n">
        <f aca="false">LOG(C247,2)</f>
        <v>0.0604624879861069</v>
      </c>
      <c r="E247" s="20" t="n">
        <v>1.1796</v>
      </c>
      <c r="F247" s="20" t="n">
        <f aca="false">LOG(E247,2)</f>
        <v>0.238297727512287</v>
      </c>
      <c r="G247" s="6" t="s">
        <v>3356</v>
      </c>
      <c r="P247" s="24"/>
    </row>
    <row r="248" customFormat="false" ht="15" hidden="false" customHeight="false" outlineLevel="0" collapsed="false">
      <c r="A248" s="6" t="s">
        <v>3372</v>
      </c>
      <c r="B248" s="6" t="s">
        <v>5092</v>
      </c>
      <c r="C248" s="20" t="n">
        <v>1.0443</v>
      </c>
      <c r="D248" s="20" t="n">
        <f aca="false">LOG(C248,2)</f>
        <v>0.0625362198953893</v>
      </c>
      <c r="E248" s="20" t="n">
        <v>1.0083</v>
      </c>
      <c r="F248" s="20" t="n">
        <f aca="false">LOG(E248,2)</f>
        <v>0.0119249484797086</v>
      </c>
      <c r="G248" s="6" t="s">
        <v>3374</v>
      </c>
    </row>
    <row r="249" customFormat="false" ht="15" hidden="false" customHeight="false" outlineLevel="0" collapsed="false">
      <c r="A249" s="6" t="s">
        <v>3384</v>
      </c>
      <c r="B249" s="6" t="s">
        <v>5093</v>
      </c>
      <c r="C249" s="20" t="n">
        <v>1.0479</v>
      </c>
      <c r="D249" s="20" t="n">
        <f aca="false">LOG(C249,2)</f>
        <v>0.0675010485665715</v>
      </c>
      <c r="E249" s="20" t="n">
        <v>1.0358</v>
      </c>
      <c r="F249" s="20" t="n">
        <f aca="false">LOG(E249,2)</f>
        <v>0.050745463581399</v>
      </c>
      <c r="G249" s="6" t="s">
        <v>3386</v>
      </c>
    </row>
    <row r="250" customFormat="false" ht="15" hidden="false" customHeight="false" outlineLevel="0" collapsed="false">
      <c r="A250" s="6" t="s">
        <v>3387</v>
      </c>
      <c r="B250" s="6" t="s">
        <v>5094</v>
      </c>
      <c r="C250" s="20" t="n">
        <v>1.0486</v>
      </c>
      <c r="D250" s="20" t="n">
        <f aca="false">LOG(C250,2)</f>
        <v>0.0684644509669057</v>
      </c>
      <c r="E250" s="20" t="n">
        <v>1.0956</v>
      </c>
      <c r="F250" s="20" t="n">
        <f aca="false">LOG(E250,2)</f>
        <v>0.131721171155929</v>
      </c>
      <c r="G250" s="6" t="s">
        <v>3389</v>
      </c>
    </row>
    <row r="251" customFormat="false" ht="15" hidden="false" customHeight="false" outlineLevel="0" collapsed="false">
      <c r="A251" s="6" t="s">
        <v>3396</v>
      </c>
      <c r="B251" s="6" t="s">
        <v>5095</v>
      </c>
      <c r="C251" s="20" t="n">
        <v>1.31872082056515</v>
      </c>
      <c r="D251" s="20" t="n">
        <f aca="false">LOG(C251,2)</f>
        <v>0.399139171551236</v>
      </c>
      <c r="E251" s="7" t="n">
        <v>1.17674640281129</v>
      </c>
      <c r="F251" s="20" t="n">
        <f aca="false">LOG(E251,2)</f>
        <v>0.234803442868477</v>
      </c>
      <c r="G251" s="6" t="s">
        <v>3398</v>
      </c>
    </row>
    <row r="252" customFormat="false" ht="15" hidden="false" customHeight="false" outlineLevel="0" collapsed="false">
      <c r="A252" s="6" t="s">
        <v>3414</v>
      </c>
      <c r="B252" s="6" t="s">
        <v>5096</v>
      </c>
      <c r="C252" s="20" t="n">
        <v>1.05357263157895</v>
      </c>
      <c r="D252" s="20" t="n">
        <f aca="false">LOG(C252,2)</f>
        <v>0.0752897746268048</v>
      </c>
      <c r="E252" s="20" t="n">
        <v>0.992275789473684</v>
      </c>
      <c r="F252" s="20" t="n">
        <f aca="false">LOG(E252,2)</f>
        <v>-0.0111869412024038</v>
      </c>
      <c r="G252" s="6" t="s">
        <v>3416</v>
      </c>
    </row>
    <row r="253" customFormat="false" ht="15" hidden="false" customHeight="false" outlineLevel="0" collapsed="false">
      <c r="A253" s="6" t="s">
        <v>3417</v>
      </c>
      <c r="B253" s="6" t="s">
        <v>5097</v>
      </c>
      <c r="C253" s="20" t="n">
        <v>1.0536</v>
      </c>
      <c r="D253" s="20" t="n">
        <f aca="false">LOG(C253,2)</f>
        <v>0.0753272507070651</v>
      </c>
      <c r="E253" s="20" t="n">
        <v>1.1253</v>
      </c>
      <c r="F253" s="20" t="n">
        <f aca="false">LOG(E253,2)</f>
        <v>0.170309668833176</v>
      </c>
      <c r="G253" s="6" t="s">
        <v>3419</v>
      </c>
    </row>
    <row r="254" customFormat="false" ht="15" hidden="false" customHeight="false" outlineLevel="0" collapsed="false">
      <c r="A254" s="6" t="s">
        <v>3420</v>
      </c>
      <c r="B254" s="6" t="s">
        <v>3421</v>
      </c>
      <c r="C254" s="20" t="n">
        <v>1.054028</v>
      </c>
      <c r="D254" s="20" t="n">
        <f aca="false">LOG(C254,2)</f>
        <v>0.0759131923305282</v>
      </c>
      <c r="E254" s="20" t="n">
        <v>1.095553</v>
      </c>
      <c r="F254" s="20" t="n">
        <f aca="false">LOG(E254,2)</f>
        <v>0.131659279843974</v>
      </c>
      <c r="G254" s="6" t="s">
        <v>3422</v>
      </c>
    </row>
    <row r="255" customFormat="false" ht="15" hidden="false" customHeight="false" outlineLevel="0" collapsed="false">
      <c r="A255" s="6" t="s">
        <v>3423</v>
      </c>
      <c r="B255" s="6" t="s">
        <v>5098</v>
      </c>
      <c r="C255" s="20" t="n">
        <v>1.0543</v>
      </c>
      <c r="D255" s="20" t="n">
        <f aca="false">LOG(C255,2)</f>
        <v>0.0762854428089158</v>
      </c>
      <c r="E255" s="20" t="n">
        <v>0.98751</v>
      </c>
      <c r="F255" s="20" t="n">
        <f aca="false">LOG(E255,2)</f>
        <v>-0.0181327372141971</v>
      </c>
      <c r="G255" s="6" t="s">
        <v>3425</v>
      </c>
    </row>
    <row r="256" customFormat="false" ht="15" hidden="false" customHeight="false" outlineLevel="0" collapsed="false">
      <c r="A256" s="6" t="s">
        <v>3432</v>
      </c>
      <c r="B256" s="6" t="s">
        <v>5099</v>
      </c>
      <c r="C256" s="20" t="n">
        <v>1.20025435497948</v>
      </c>
      <c r="D256" s="20" t="n">
        <f aca="false">LOG(C256,2)</f>
        <v>0.263340170652538</v>
      </c>
      <c r="E256" s="20" t="n">
        <v>1.3183683682423</v>
      </c>
      <c r="F256" s="20" t="n">
        <f aca="false">LOG(E256,2)</f>
        <v>0.398753533307752</v>
      </c>
      <c r="G256" s="6" t="s">
        <v>3434</v>
      </c>
    </row>
    <row r="257" customFormat="false" ht="15" hidden="false" customHeight="false" outlineLevel="0" collapsed="false">
      <c r="A257" s="6" t="s">
        <v>3435</v>
      </c>
      <c r="B257" s="6" t="s">
        <v>3436</v>
      </c>
      <c r="C257" s="20" t="n">
        <v>1.0571</v>
      </c>
      <c r="D257" s="20" t="n">
        <f aca="false">LOG(C257,2)</f>
        <v>0.0801118598615982</v>
      </c>
      <c r="E257" s="20" t="n">
        <v>1.2009</v>
      </c>
      <c r="F257" s="20" t="n">
        <f aca="false">LOG(E257,2)</f>
        <v>0.264116021559245</v>
      </c>
      <c r="G257" s="6" t="s">
        <v>3437</v>
      </c>
    </row>
    <row r="258" customFormat="false" ht="15" hidden="false" customHeight="false" outlineLevel="0" collapsed="false">
      <c r="A258" s="6" t="s">
        <v>3438</v>
      </c>
      <c r="B258" s="6" t="s">
        <v>3439</v>
      </c>
      <c r="C258" s="20" t="n">
        <v>1.0573</v>
      </c>
      <c r="D258" s="20" t="n">
        <f aca="false">LOG(C258,2)</f>
        <v>0.0803847874146045</v>
      </c>
      <c r="E258" s="20" t="n">
        <v>1.1133</v>
      </c>
      <c r="F258" s="20" t="n">
        <f aca="false">LOG(E258,2)</f>
        <v>0.154842406869233</v>
      </c>
      <c r="G258" s="6" t="s">
        <v>3440</v>
      </c>
    </row>
    <row r="259" customFormat="false" ht="15" hidden="false" customHeight="false" outlineLevel="0" collapsed="false">
      <c r="A259" s="6" t="s">
        <v>3444</v>
      </c>
      <c r="B259" s="6" t="s">
        <v>3445</v>
      </c>
      <c r="C259" s="20" t="n">
        <v>1.18290251262166</v>
      </c>
      <c r="D259" s="20" t="n">
        <f aca="false">LOG(C259,2)</f>
        <v>0.24233118073379</v>
      </c>
      <c r="E259" s="20" t="n">
        <v>1.28948346201374</v>
      </c>
      <c r="F259" s="20" t="n">
        <f aca="false">LOG(E259,2)</f>
        <v>0.366793270278146</v>
      </c>
      <c r="G259" s="6" t="s">
        <v>3446</v>
      </c>
    </row>
    <row r="260" customFormat="false" ht="15" hidden="false" customHeight="false" outlineLevel="0" collapsed="false">
      <c r="A260" s="6" t="s">
        <v>3447</v>
      </c>
      <c r="B260" s="6" t="s">
        <v>3448</v>
      </c>
      <c r="C260" s="20" t="n">
        <v>1.0591</v>
      </c>
      <c r="D260" s="20" t="n">
        <f aca="false">LOG(C260,2)</f>
        <v>0.0828388147248918</v>
      </c>
      <c r="E260" s="20" t="n">
        <v>1.0094</v>
      </c>
      <c r="F260" s="20" t="n">
        <f aca="false">LOG(E260,2)</f>
        <v>0.0134979917489773</v>
      </c>
      <c r="G260" s="6" t="s">
        <v>3449</v>
      </c>
    </row>
    <row r="261" customFormat="false" ht="15" hidden="false" customHeight="false" outlineLevel="0" collapsed="false">
      <c r="A261" s="6" t="s">
        <v>3450</v>
      </c>
      <c r="B261" s="6" t="s">
        <v>5100</v>
      </c>
      <c r="C261" s="20" t="n">
        <v>0.988026069536216</v>
      </c>
      <c r="D261" s="20" t="n">
        <f aca="false">LOG(C261,2)</f>
        <v>-0.0173789863826432</v>
      </c>
      <c r="E261" s="20" t="n">
        <v>1.37029618286004</v>
      </c>
      <c r="F261" s="20" t="n">
        <f aca="false">LOG(E261,2)</f>
        <v>0.454487758412428</v>
      </c>
      <c r="G261" s="6" t="s">
        <v>3452</v>
      </c>
    </row>
    <row r="262" customFormat="false" ht="15" hidden="false" customHeight="false" outlineLevel="0" collapsed="false">
      <c r="A262" s="6" t="s">
        <v>3453</v>
      </c>
      <c r="B262" s="6" t="s">
        <v>5101</v>
      </c>
      <c r="C262" s="20" t="n">
        <v>1.0593</v>
      </c>
      <c r="D262" s="20" t="n">
        <f aca="false">LOG(C262,2)</f>
        <v>0.0831112269313071</v>
      </c>
      <c r="E262" s="20" t="n">
        <v>1.0113</v>
      </c>
      <c r="F262" s="20" t="n">
        <f aca="false">LOG(E262,2)</f>
        <v>0.0162110331559172</v>
      </c>
      <c r="G262" s="6" t="s">
        <v>3455</v>
      </c>
    </row>
    <row r="263" customFormat="false" ht="15" hidden="false" customHeight="false" outlineLevel="0" collapsed="false">
      <c r="A263" s="6" t="s">
        <v>3462</v>
      </c>
      <c r="B263" s="6" t="s">
        <v>3463</v>
      </c>
      <c r="C263" s="20" t="n">
        <v>1.0601</v>
      </c>
      <c r="D263" s="20" t="n">
        <f aca="false">LOG(C263,2)</f>
        <v>0.0842003616746553</v>
      </c>
      <c r="E263" s="20" t="n">
        <v>1.1027</v>
      </c>
      <c r="F263" s="20" t="n">
        <f aca="false">LOG(E263,2)</f>
        <v>0.141040345433593</v>
      </c>
      <c r="G263" s="6" t="s">
        <v>3464</v>
      </c>
    </row>
    <row r="264" customFormat="false" ht="15" hidden="false" customHeight="false" outlineLevel="0" collapsed="false">
      <c r="A264" s="6" t="s">
        <v>3468</v>
      </c>
      <c r="B264" s="6" t="s">
        <v>5102</v>
      </c>
      <c r="C264" s="20" t="n">
        <v>1.0609</v>
      </c>
      <c r="D264" s="20" t="n">
        <f aca="false">LOG(C264,2)</f>
        <v>0.0852886748169873</v>
      </c>
      <c r="E264" s="20" t="n">
        <v>1.1806</v>
      </c>
      <c r="F264" s="20" t="n">
        <f aca="false">LOG(E264,2)</f>
        <v>0.239520246898117</v>
      </c>
      <c r="G264" s="6" t="s">
        <v>3470</v>
      </c>
    </row>
    <row r="265" customFormat="false" ht="15" hidden="false" customHeight="false" outlineLevel="0" collapsed="false">
      <c r="A265" s="6" t="s">
        <v>4893</v>
      </c>
      <c r="B265" s="6" t="s">
        <v>4894</v>
      </c>
      <c r="C265" s="20" t="n">
        <v>1.15397563140162</v>
      </c>
      <c r="D265" s="20" t="n">
        <f aca="false">LOG(C265,2)</f>
        <v>0.206612758795152</v>
      </c>
      <c r="E265" s="7" t="n">
        <v>1.21717674480475</v>
      </c>
      <c r="F265" s="20" t="n">
        <f aca="false">LOG(E265,2)</f>
        <v>0.283538675314665</v>
      </c>
      <c r="G265" s="6" t="s">
        <v>4895</v>
      </c>
      <c r="N265" s="19"/>
      <c r="P265" s="6"/>
    </row>
    <row r="266" customFormat="false" ht="15" hidden="false" customHeight="false" outlineLevel="0" collapsed="false">
      <c r="A266" s="6" t="s">
        <v>3486</v>
      </c>
      <c r="B266" s="6" t="s">
        <v>5103</v>
      </c>
      <c r="C266" s="20" t="n">
        <v>1.06418</v>
      </c>
      <c r="D266" s="20" t="n">
        <f aca="false">LOG(C266,2)</f>
        <v>0.0897421951473651</v>
      </c>
      <c r="E266" s="20" t="n">
        <v>1.171774</v>
      </c>
      <c r="F266" s="20" t="n">
        <f aca="false">LOG(E266,2)</f>
        <v>0.228694344060711</v>
      </c>
      <c r="G266" s="6" t="s">
        <v>3488</v>
      </c>
    </row>
    <row r="267" customFormat="false" ht="15" hidden="false" customHeight="false" outlineLevel="0" collapsed="false">
      <c r="A267" s="6" t="s">
        <v>3495</v>
      </c>
      <c r="B267" s="6" t="s">
        <v>3496</v>
      </c>
      <c r="C267" s="20" t="n">
        <v>1.0647</v>
      </c>
      <c r="D267" s="20" t="n">
        <f aca="false">LOG(C267,2)</f>
        <v>0.0904469802326514</v>
      </c>
      <c r="E267" s="20" t="n">
        <v>1.0471</v>
      </c>
      <c r="F267" s="20" t="n">
        <f aca="false">LOG(E267,2)</f>
        <v>0.0663992289113826</v>
      </c>
      <c r="G267" s="6" t="s">
        <v>3497</v>
      </c>
    </row>
    <row r="268" customFormat="false" ht="15" hidden="false" customHeight="false" outlineLevel="0" collapsed="false">
      <c r="A268" s="6" t="s">
        <v>3498</v>
      </c>
      <c r="B268" s="6" t="s">
        <v>5104</v>
      </c>
      <c r="C268" s="20" t="n">
        <v>1.38396924069484</v>
      </c>
      <c r="D268" s="20" t="n">
        <f aca="false">LOG(C268,2)</f>
        <v>0.4688118788199</v>
      </c>
      <c r="E268" s="20" t="n">
        <v>1.17502874134728</v>
      </c>
      <c r="F268" s="20" t="n">
        <f aca="false">LOG(E268,2)</f>
        <v>0.23269604571969</v>
      </c>
      <c r="G268" s="6" t="s">
        <v>3500</v>
      </c>
      <c r="H268" s="20"/>
      <c r="N268" s="19"/>
      <c r="P268" s="6"/>
    </row>
    <row r="269" customFormat="false" ht="15" hidden="false" customHeight="false" outlineLevel="0" collapsed="false">
      <c r="A269" s="6" t="s">
        <v>3501</v>
      </c>
      <c r="B269" s="6" t="s">
        <v>5105</v>
      </c>
      <c r="C269" s="20" t="n">
        <v>1.065</v>
      </c>
      <c r="D269" s="20" t="n">
        <f aca="false">LOG(C269,2)</f>
        <v>0.0908534304511135</v>
      </c>
      <c r="E269" s="20" t="n">
        <v>1.015</v>
      </c>
      <c r="F269" s="20" t="n">
        <f aca="false">LOG(E269,2)</f>
        <v>0.0214797274104514</v>
      </c>
      <c r="G269" s="6" t="s">
        <v>3503</v>
      </c>
    </row>
    <row r="270" customFormat="false" ht="15" hidden="false" customHeight="false" outlineLevel="0" collapsed="false">
      <c r="A270" s="6" t="s">
        <v>3507</v>
      </c>
      <c r="B270" s="6" t="s">
        <v>3508</v>
      </c>
      <c r="C270" s="20" t="n">
        <v>1.0659</v>
      </c>
      <c r="D270" s="20" t="n">
        <f aca="false">LOG(C270,2)</f>
        <v>0.0920720945029291</v>
      </c>
      <c r="E270" s="20" t="n">
        <v>1.1371</v>
      </c>
      <c r="F270" s="20" t="n">
        <f aca="false">LOG(E270,2)</f>
        <v>0.185359134758002</v>
      </c>
      <c r="G270" s="6" t="s">
        <v>3509</v>
      </c>
    </row>
    <row r="271" customFormat="false" ht="15" hidden="false" customHeight="false" outlineLevel="0" collapsed="false">
      <c r="A271" s="6" t="s">
        <v>3513</v>
      </c>
      <c r="B271" s="6" t="s">
        <v>3514</v>
      </c>
      <c r="C271" s="20" t="n">
        <v>1.066428</v>
      </c>
      <c r="D271" s="20" t="n">
        <f aca="false">LOG(C271,2)</f>
        <v>0.0927865652571076</v>
      </c>
      <c r="E271" s="20" t="n">
        <v>1.193407</v>
      </c>
      <c r="F271" s="20" t="n">
        <f aca="false">LOG(E271,2)</f>
        <v>0.255086144244154</v>
      </c>
      <c r="G271" s="6" t="s">
        <v>3515</v>
      </c>
    </row>
    <row r="272" customFormat="false" ht="15" hidden="false" customHeight="false" outlineLevel="0" collapsed="false">
      <c r="A272" s="6" t="s">
        <v>3522</v>
      </c>
      <c r="B272" s="6" t="s">
        <v>5106</v>
      </c>
      <c r="C272" s="20" t="n">
        <v>1.21122646152724</v>
      </c>
      <c r="D272" s="20" t="n">
        <f aca="false">LOG(C272,2)</f>
        <v>0.276468629175643</v>
      </c>
      <c r="E272" s="20" t="n">
        <v>1.16556683741364</v>
      </c>
      <c r="F272" s="20" t="n">
        <f aca="false">LOG(E272,2)</f>
        <v>0.221031735689824</v>
      </c>
      <c r="G272" s="6" t="s">
        <v>3524</v>
      </c>
    </row>
    <row r="273" customFormat="false" ht="15" hidden="false" customHeight="false" outlineLevel="0" collapsed="false">
      <c r="A273" s="6" t="s">
        <v>3534</v>
      </c>
      <c r="B273" s="6" t="s">
        <v>3535</v>
      </c>
      <c r="C273" s="20" t="n">
        <v>1.0683</v>
      </c>
      <c r="D273" s="20" t="n">
        <f aca="false">LOG(C273,2)</f>
        <v>0.0953168415347697</v>
      </c>
      <c r="E273" s="7" t="n">
        <v>0.81433</v>
      </c>
      <c r="F273" s="20" t="n">
        <f aca="false">LOG(E273,2)</f>
        <v>-0.2963145425519</v>
      </c>
      <c r="G273" s="6" t="s">
        <v>3536</v>
      </c>
    </row>
    <row r="274" customFormat="false" ht="15" hidden="false" customHeight="false" outlineLevel="0" collapsed="false">
      <c r="A274" s="6" t="s">
        <v>3540</v>
      </c>
      <c r="B274" s="6" t="s">
        <v>5107</v>
      </c>
      <c r="C274" s="20" t="n">
        <v>1.0685</v>
      </c>
      <c r="D274" s="20" t="n">
        <f aca="false">LOG(C274,2)</f>
        <v>0.095586907997724</v>
      </c>
      <c r="E274" s="20" t="n">
        <v>1.2068</v>
      </c>
      <c r="F274" s="20" t="n">
        <f aca="false">LOG(E274,2)</f>
        <v>0.271186601597253</v>
      </c>
      <c r="G274" s="6" t="s">
        <v>3542</v>
      </c>
    </row>
    <row r="275" s="19" customFormat="true" ht="15" hidden="false" customHeight="false" outlineLevel="0" collapsed="false">
      <c r="A275" s="6" t="s">
        <v>4845</v>
      </c>
      <c r="B275" s="6" t="s">
        <v>5108</v>
      </c>
      <c r="C275" s="7" t="n">
        <v>0.931047409681982</v>
      </c>
      <c r="D275" s="20" t="n">
        <f aca="false">LOG(C275,2)</f>
        <v>-0.103073462042474</v>
      </c>
      <c r="E275" s="7" t="n">
        <v>1.14405555787622</v>
      </c>
      <c r="F275" s="20" t="n">
        <f aca="false">LOG(E275,2)</f>
        <v>0.194157114289614</v>
      </c>
      <c r="G275" s="6" t="s">
        <v>4847</v>
      </c>
    </row>
    <row r="276" customFormat="false" ht="15" hidden="false" customHeight="false" outlineLevel="0" collapsed="false">
      <c r="A276" s="6" t="s">
        <v>3555</v>
      </c>
      <c r="B276" s="6" t="s">
        <v>3556</v>
      </c>
      <c r="C276" s="20" t="n">
        <v>1.07031984615385</v>
      </c>
      <c r="D276" s="20" t="n">
        <f aca="false">LOG(C276,2)</f>
        <v>0.0980419849502282</v>
      </c>
      <c r="E276" s="20" t="n">
        <v>0.914083846153846</v>
      </c>
      <c r="F276" s="20" t="n">
        <f aca="false">LOG(E276,2)</f>
        <v>-0.129601589470176</v>
      </c>
      <c r="G276" s="6" t="s">
        <v>3557</v>
      </c>
    </row>
    <row r="277" customFormat="false" ht="15" hidden="false" customHeight="false" outlineLevel="0" collapsed="false">
      <c r="A277" s="6" t="s">
        <v>3558</v>
      </c>
      <c r="B277" s="6" t="s">
        <v>3559</v>
      </c>
      <c r="C277" s="20" t="n">
        <v>1.22183725228321</v>
      </c>
      <c r="D277" s="20" t="n">
        <f aca="false">LOG(C277,2)</f>
        <v>0.289052132161142</v>
      </c>
      <c r="E277" s="20" t="n">
        <v>1.28084181710145</v>
      </c>
      <c r="F277" s="20" t="n">
        <f aca="false">LOG(E277,2)</f>
        <v>0.357092315043673</v>
      </c>
      <c r="G277" s="6" t="s">
        <v>3560</v>
      </c>
    </row>
    <row r="278" customFormat="false" ht="15" hidden="false" customHeight="false" outlineLevel="0" collapsed="false">
      <c r="A278" s="6" t="s">
        <v>3564</v>
      </c>
      <c r="B278" s="6" t="s">
        <v>5109</v>
      </c>
      <c r="C278" s="20" t="n">
        <v>1.0706</v>
      </c>
      <c r="D278" s="20" t="n">
        <f aca="false">LOG(C278,2)</f>
        <v>0.0984195577655445</v>
      </c>
      <c r="E278" s="20" t="n">
        <v>1.0467</v>
      </c>
      <c r="F278" s="20" t="n">
        <f aca="false">LOG(E278,2)</f>
        <v>0.0658480033660813</v>
      </c>
      <c r="G278" s="6" t="s">
        <v>3566</v>
      </c>
    </row>
    <row r="279" customFormat="false" ht="15" hidden="false" customHeight="false" outlineLevel="0" collapsed="false">
      <c r="A279" s="6" t="s">
        <v>3567</v>
      </c>
      <c r="B279" s="6" t="s">
        <v>3568</v>
      </c>
      <c r="C279" s="20" t="n">
        <v>1.0715</v>
      </c>
      <c r="D279" s="20" t="n">
        <f aca="false">LOG(C279,2)</f>
        <v>0.0996318500144604</v>
      </c>
      <c r="E279" s="20" t="n">
        <v>0.98759</v>
      </c>
      <c r="F279" s="20" t="n">
        <f aca="false">LOG(E279,2)</f>
        <v>-0.0180158665713596</v>
      </c>
      <c r="G279" s="6" t="s">
        <v>3569</v>
      </c>
    </row>
    <row r="280" customFormat="false" ht="15" hidden="false" customHeight="false" outlineLevel="0" collapsed="false">
      <c r="A280" s="6" t="s">
        <v>3570</v>
      </c>
      <c r="B280" s="6" t="s">
        <v>3571</v>
      </c>
      <c r="C280" s="20" t="n">
        <v>1.0727</v>
      </c>
      <c r="D280" s="20" t="n">
        <f aca="false">LOG(C280,2)</f>
        <v>0.101246656683439</v>
      </c>
      <c r="E280" s="20" t="n">
        <v>1.3713</v>
      </c>
      <c r="F280" s="20" t="n">
        <f aca="false">LOG(E280,2)</f>
        <v>0.455544224775742</v>
      </c>
      <c r="G280" s="6" t="s">
        <v>3572</v>
      </c>
    </row>
    <row r="281" customFormat="false" ht="15" hidden="false" customHeight="false" outlineLevel="0" collapsed="false">
      <c r="A281" s="6" t="s">
        <v>3573</v>
      </c>
      <c r="B281" s="6" t="s">
        <v>5110</v>
      </c>
      <c r="C281" s="20" t="n">
        <v>1.073</v>
      </c>
      <c r="D281" s="20" t="n">
        <f aca="false">LOG(C281,2)</f>
        <v>0.101650076094435</v>
      </c>
      <c r="E281" s="20" t="n">
        <v>1.1272</v>
      </c>
      <c r="F281" s="20" t="n">
        <f aca="false">LOG(E281,2)</f>
        <v>0.172743516760187</v>
      </c>
      <c r="G281" s="6" t="s">
        <v>3575</v>
      </c>
    </row>
    <row r="282" customFormat="false" ht="15" hidden="false" customHeight="false" outlineLevel="0" collapsed="false">
      <c r="A282" s="6" t="s">
        <v>3579</v>
      </c>
      <c r="B282" s="6" t="s">
        <v>5111</v>
      </c>
      <c r="C282" s="20" t="n">
        <v>1.07352</v>
      </c>
      <c r="D282" s="20" t="n">
        <f aca="false">LOG(C282,2)</f>
        <v>0.102349069288943</v>
      </c>
      <c r="E282" s="20" t="n">
        <v>1.082090909</v>
      </c>
      <c r="F282" s="20" t="n">
        <f aca="false">LOG(E282,2)</f>
        <v>0.113821708456818</v>
      </c>
      <c r="G282" s="6" t="s">
        <v>3581</v>
      </c>
    </row>
    <row r="283" s="19" customFormat="true" ht="15" hidden="false" customHeight="false" outlineLevel="0" collapsed="false">
      <c r="A283" s="6" t="s">
        <v>3585</v>
      </c>
      <c r="B283" s="6" t="s">
        <v>5112</v>
      </c>
      <c r="C283" s="20" t="n">
        <v>1.37680021770579</v>
      </c>
      <c r="D283" s="20" t="n">
        <f aca="false">LOG(C283,2)</f>
        <v>0.46131923061615</v>
      </c>
      <c r="E283" s="20" t="n">
        <v>1.16097164348424</v>
      </c>
      <c r="F283" s="20" t="n">
        <f aca="false">LOG(E283,2)</f>
        <v>0.215332735076628</v>
      </c>
      <c r="G283" s="6" t="s">
        <v>3587</v>
      </c>
    </row>
    <row r="284" customFormat="false" ht="15" hidden="false" customHeight="false" outlineLevel="0" collapsed="false">
      <c r="A284" s="6" t="s">
        <v>3588</v>
      </c>
      <c r="B284" s="6" t="s">
        <v>5113</v>
      </c>
      <c r="C284" s="20" t="n">
        <v>1.0751</v>
      </c>
      <c r="D284" s="20" t="n">
        <f aca="false">LOG(C284,2)</f>
        <v>0.104470857762917</v>
      </c>
      <c r="E284" s="20" t="n">
        <v>1.0388</v>
      </c>
      <c r="F284" s="20" t="n">
        <f aca="false">LOG(E284,2)</f>
        <v>0.0549179191289579</v>
      </c>
      <c r="G284" s="6" t="s">
        <v>3590</v>
      </c>
    </row>
    <row r="285" customFormat="false" ht="15" hidden="false" customHeight="false" outlineLevel="0" collapsed="false">
      <c r="A285" s="6" t="s">
        <v>3591</v>
      </c>
      <c r="B285" s="6" t="s">
        <v>3592</v>
      </c>
      <c r="C285" s="20" t="n">
        <v>1.0756</v>
      </c>
      <c r="D285" s="20" t="n">
        <f aca="false">LOG(C285,2)</f>
        <v>0.105141660323423</v>
      </c>
      <c r="E285" s="20" t="n">
        <v>1.0709</v>
      </c>
      <c r="F285" s="20" t="n">
        <f aca="false">LOG(E285,2)</f>
        <v>0.0988237683796915</v>
      </c>
      <c r="G285" s="6" t="s">
        <v>3593</v>
      </c>
    </row>
    <row r="286" customFormat="false" ht="15" hidden="false" customHeight="false" outlineLevel="0" collapsed="false">
      <c r="A286" s="6" t="s">
        <v>3603</v>
      </c>
      <c r="B286" s="6" t="s">
        <v>5114</v>
      </c>
      <c r="C286" s="20" t="n">
        <v>1.0768</v>
      </c>
      <c r="D286" s="20" t="n">
        <f aca="false">LOG(C286,2)</f>
        <v>0.106750315060868</v>
      </c>
      <c r="E286" s="20" t="n">
        <v>1.0414</v>
      </c>
      <c r="F286" s="20" t="n">
        <f aca="false">LOG(E286,2)</f>
        <v>0.0585243118408003</v>
      </c>
      <c r="G286" s="6" t="s">
        <v>3605</v>
      </c>
    </row>
    <row r="287" customFormat="false" ht="15" hidden="false" customHeight="false" outlineLevel="0" collapsed="false">
      <c r="A287" s="6" t="s">
        <v>3609</v>
      </c>
      <c r="B287" s="6" t="s">
        <v>5115</v>
      </c>
      <c r="C287" s="20" t="n">
        <v>1.077</v>
      </c>
      <c r="D287" s="20" t="n">
        <f aca="false">LOG(C287,2)</f>
        <v>0.10701824988212</v>
      </c>
      <c r="E287" s="20" t="n">
        <v>1.1589</v>
      </c>
      <c r="F287" s="20" t="n">
        <f aca="false">LOG(E287,2)</f>
        <v>0.212756083403638</v>
      </c>
      <c r="G287" s="6" t="s">
        <v>3611</v>
      </c>
    </row>
    <row r="288" s="19" customFormat="true" ht="15" hidden="false" customHeight="false" outlineLevel="0" collapsed="false">
      <c r="A288" s="6" t="s">
        <v>3615</v>
      </c>
      <c r="B288" s="6" t="s">
        <v>3616</v>
      </c>
      <c r="C288" s="20" t="n">
        <v>1.32149628235628</v>
      </c>
      <c r="D288" s="20" t="n">
        <f aca="false">LOG(C288,2)</f>
        <v>0.402172366384171</v>
      </c>
      <c r="E288" s="20" t="n">
        <v>1.14167202754222</v>
      </c>
      <c r="F288" s="20" t="n">
        <f aca="false">LOG(E288,2)</f>
        <v>0.191148261737781</v>
      </c>
      <c r="G288" s="6" t="s">
        <v>3617</v>
      </c>
    </row>
    <row r="289" s="19" customFormat="true" ht="15" hidden="false" customHeight="false" outlineLevel="0" collapsed="false">
      <c r="A289" s="6" t="s">
        <v>3627</v>
      </c>
      <c r="B289" s="6" t="s">
        <v>3628</v>
      </c>
      <c r="C289" s="20" t="n">
        <v>1.3955011530119</v>
      </c>
      <c r="D289" s="20" t="n">
        <f aca="false">LOG(C289,2)</f>
        <v>0.480783316409614</v>
      </c>
      <c r="E289" s="20" t="n">
        <v>1.34881181249812</v>
      </c>
      <c r="F289" s="20" t="n">
        <f aca="false">LOG(E289,2)</f>
        <v>0.43168907614785</v>
      </c>
      <c r="G289" s="6" t="s">
        <v>3629</v>
      </c>
    </row>
    <row r="290" customFormat="false" ht="15" hidden="false" customHeight="false" outlineLevel="0" collapsed="false">
      <c r="A290" s="6" t="s">
        <v>3636</v>
      </c>
      <c r="B290" s="6" t="s">
        <v>3637</v>
      </c>
      <c r="C290" s="20" t="n">
        <v>1.04216230276681</v>
      </c>
      <c r="D290" s="20" t="n">
        <f aca="false">LOG(C290,2)</f>
        <v>0.059579975469325</v>
      </c>
      <c r="E290" s="20" t="n">
        <v>1.14893618740359</v>
      </c>
      <c r="F290" s="20" t="n">
        <f aca="false">LOG(E290,2)</f>
        <v>0.200298672071985</v>
      </c>
      <c r="G290" s="6" t="s">
        <v>3638</v>
      </c>
    </row>
    <row r="291" customFormat="false" ht="15" hidden="false" customHeight="false" outlineLevel="0" collapsed="false">
      <c r="A291" s="6" t="s">
        <v>3639</v>
      </c>
      <c r="B291" s="6" t="s">
        <v>5116</v>
      </c>
      <c r="C291" s="20" t="n">
        <v>1.0829</v>
      </c>
      <c r="D291" s="20" t="n">
        <f aca="false">LOG(C291,2)</f>
        <v>0.11490002395719</v>
      </c>
      <c r="E291" s="20" t="n">
        <v>1.0004</v>
      </c>
      <c r="F291" s="20" t="n">
        <f aca="false">LOG(E291,2)</f>
        <v>0.000576962631520515</v>
      </c>
      <c r="G291" s="6" t="s">
        <v>3641</v>
      </c>
    </row>
    <row r="292" customFormat="false" ht="15" hidden="false" customHeight="false" outlineLevel="0" collapsed="false">
      <c r="A292" s="6" t="s">
        <v>3651</v>
      </c>
      <c r="B292" s="6" t="s">
        <v>5117</v>
      </c>
      <c r="C292" s="20" t="n">
        <v>1.0845</v>
      </c>
      <c r="D292" s="20" t="n">
        <f aca="false">LOG(C292,2)</f>
        <v>0.117030053010187</v>
      </c>
      <c r="E292" s="20" t="n">
        <v>1.1747</v>
      </c>
      <c r="F292" s="20" t="n">
        <f aca="false">LOG(E292,2)</f>
        <v>0.232292362089149</v>
      </c>
      <c r="G292" s="6" t="s">
        <v>3653</v>
      </c>
    </row>
    <row r="293" customFormat="false" ht="15" hidden="false" customHeight="false" outlineLevel="0" collapsed="false">
      <c r="A293" s="6" t="s">
        <v>3654</v>
      </c>
      <c r="B293" s="6" t="s">
        <v>5118</v>
      </c>
      <c r="C293" s="20" t="n">
        <v>1.0845</v>
      </c>
      <c r="D293" s="20" t="n">
        <f aca="false">LOG(C293,2)</f>
        <v>0.117030053010187</v>
      </c>
      <c r="E293" s="20" t="n">
        <v>1.129</v>
      </c>
      <c r="F293" s="20" t="n">
        <f aca="false">LOG(E293,2)</f>
        <v>0.175045486110914</v>
      </c>
      <c r="G293" s="6" t="s">
        <v>3656</v>
      </c>
    </row>
    <row r="294" customFormat="false" ht="15" hidden="false" customHeight="false" outlineLevel="0" collapsed="false">
      <c r="A294" s="6" t="s">
        <v>3657</v>
      </c>
      <c r="B294" s="6" t="s">
        <v>5119</v>
      </c>
      <c r="C294" s="20" t="n">
        <v>1.0852</v>
      </c>
      <c r="D294" s="20" t="n">
        <f aca="false">LOG(C294,2)</f>
        <v>0.117960952732417</v>
      </c>
      <c r="E294" s="20" t="n">
        <v>1.0697</v>
      </c>
      <c r="F294" s="20" t="n">
        <f aca="false">LOG(E294,2)</f>
        <v>0.0972062459743658</v>
      </c>
      <c r="G294" s="6" t="s">
        <v>3659</v>
      </c>
      <c r="P294" s="24"/>
    </row>
    <row r="295" customFormat="false" ht="15" hidden="false" customHeight="false" outlineLevel="0" collapsed="false">
      <c r="A295" s="6" t="s">
        <v>3663</v>
      </c>
      <c r="B295" s="6" t="s">
        <v>5120</v>
      </c>
      <c r="C295" s="20" t="n">
        <v>1.0866</v>
      </c>
      <c r="D295" s="20" t="n">
        <f aca="false">LOG(C295,2)</f>
        <v>0.119820952121875</v>
      </c>
      <c r="E295" s="20" t="n">
        <v>1.0528</v>
      </c>
      <c r="F295" s="20" t="n">
        <f aca="false">LOG(E295,2)</f>
        <v>0.074231394185792</v>
      </c>
      <c r="G295" s="6" t="s">
        <v>3665</v>
      </c>
    </row>
    <row r="296" s="19" customFormat="true" ht="15" hidden="false" customHeight="false" outlineLevel="0" collapsed="false">
      <c r="A296" s="6" t="s">
        <v>3678</v>
      </c>
      <c r="B296" s="6" t="s">
        <v>5121</v>
      </c>
      <c r="C296" s="20" t="n">
        <v>1.09264691083856</v>
      </c>
      <c r="D296" s="20" t="n">
        <f aca="false">LOG(C296,2)</f>
        <v>0.127827269006428</v>
      </c>
      <c r="E296" s="20" t="n">
        <v>1.16425250891818</v>
      </c>
      <c r="F296" s="20" t="n">
        <f aca="false">LOG(E296,2)</f>
        <v>0.219403991112433</v>
      </c>
      <c r="G296" s="6" t="s">
        <v>3680</v>
      </c>
    </row>
    <row r="297" customFormat="false" ht="15" hidden="false" customHeight="false" outlineLevel="0" collapsed="false">
      <c r="A297" s="6" t="s">
        <v>3681</v>
      </c>
      <c r="B297" s="6" t="s">
        <v>5122</v>
      </c>
      <c r="C297" s="20" t="n">
        <v>1.0896</v>
      </c>
      <c r="D297" s="20" t="n">
        <f aca="false">LOG(C297,2)</f>
        <v>0.123798608462622</v>
      </c>
      <c r="E297" s="20" t="n">
        <v>1.1203</v>
      </c>
      <c r="F297" s="20" t="n">
        <f aca="false">LOG(E297,2)</f>
        <v>0.163885116708942</v>
      </c>
      <c r="G297" s="6" t="s">
        <v>3683</v>
      </c>
    </row>
    <row r="298" customFormat="false" ht="15" hidden="false" customHeight="false" outlineLevel="0" collapsed="false">
      <c r="A298" s="6" t="s">
        <v>3693</v>
      </c>
      <c r="B298" s="6" t="s">
        <v>5123</v>
      </c>
      <c r="C298" s="20" t="n">
        <v>1.0915</v>
      </c>
      <c r="D298" s="20" t="n">
        <f aca="false">LOG(C298,2)</f>
        <v>0.126312130328704</v>
      </c>
      <c r="E298" s="20" t="n">
        <v>1.0562</v>
      </c>
      <c r="F298" s="20" t="n">
        <f aca="false">LOG(E298,2)</f>
        <v>0.0788830465219891</v>
      </c>
      <c r="G298" s="6" t="s">
        <v>3695</v>
      </c>
    </row>
    <row r="299" customFormat="false" ht="15" hidden="false" customHeight="false" outlineLevel="0" collapsed="false">
      <c r="A299" s="6" t="s">
        <v>3708</v>
      </c>
      <c r="B299" s="6" t="s">
        <v>3709</v>
      </c>
      <c r="C299" s="20" t="n">
        <v>0.815238918431387</v>
      </c>
      <c r="D299" s="20" t="n">
        <f aca="false">LOG(C299,2)</f>
        <v>-0.294705169380031</v>
      </c>
      <c r="E299" s="20" t="n">
        <v>0.950367350006577</v>
      </c>
      <c r="F299" s="20" t="n">
        <f aca="false">LOG(E299,2)</f>
        <v>-0.0734428218723363</v>
      </c>
      <c r="G299" s="6" t="s">
        <v>3710</v>
      </c>
    </row>
    <row r="300" customFormat="false" ht="15" hidden="false" customHeight="false" outlineLevel="0" collapsed="false">
      <c r="A300" s="6" t="s">
        <v>3711</v>
      </c>
      <c r="B300" s="6" t="s">
        <v>5124</v>
      </c>
      <c r="C300" s="20" t="n">
        <v>1.24889705353529</v>
      </c>
      <c r="D300" s="20" t="n">
        <f aca="false">LOG(C300,2)</f>
        <v>0.32065456063265</v>
      </c>
      <c r="E300" s="20" t="n">
        <v>1.13506393698975</v>
      </c>
      <c r="F300" s="20" t="n">
        <f aca="false">LOG(E300,2)</f>
        <v>0.182773565340031</v>
      </c>
      <c r="G300" s="6" t="s">
        <v>3713</v>
      </c>
    </row>
    <row r="301" customFormat="false" ht="15" hidden="false" customHeight="false" outlineLevel="0" collapsed="false">
      <c r="A301" s="6" t="s">
        <v>3723</v>
      </c>
      <c r="B301" s="6" t="s">
        <v>3724</v>
      </c>
      <c r="C301" s="20" t="n">
        <v>1.09929272727273</v>
      </c>
      <c r="D301" s="20" t="n">
        <f aca="false">LOG(C301,2)</f>
        <v>0.136575608262637</v>
      </c>
      <c r="E301" s="20" t="n">
        <v>1.04201490909091</v>
      </c>
      <c r="F301" s="20" t="n">
        <f aca="false">LOG(E301,2)</f>
        <v>0.0593759197638692</v>
      </c>
      <c r="G301" s="6" t="s">
        <v>3725</v>
      </c>
    </row>
    <row r="302" customFormat="false" ht="15" hidden="false" customHeight="false" outlineLevel="0" collapsed="false">
      <c r="A302" s="6" t="s">
        <v>3726</v>
      </c>
      <c r="B302" s="6" t="s">
        <v>5125</v>
      </c>
      <c r="C302" s="20" t="n">
        <v>1.1011</v>
      </c>
      <c r="D302" s="20" t="n">
        <f aca="false">LOG(C302,2)</f>
        <v>0.138945497923841</v>
      </c>
      <c r="E302" s="20" t="n">
        <v>1.0426</v>
      </c>
      <c r="F302" s="20" t="n">
        <f aca="false">LOG(E302,2)</f>
        <v>0.060185765046563</v>
      </c>
      <c r="G302" s="6" t="s">
        <v>3728</v>
      </c>
      <c r="P302" s="24"/>
    </row>
    <row r="303" customFormat="false" ht="15" hidden="false" customHeight="false" outlineLevel="0" collapsed="false">
      <c r="A303" s="6" t="s">
        <v>3732</v>
      </c>
      <c r="B303" s="6" t="s">
        <v>5126</v>
      </c>
      <c r="C303" s="20" t="n">
        <v>1.1015</v>
      </c>
      <c r="D303" s="20" t="n">
        <f aca="false">LOG(C303,2)</f>
        <v>0.139469495038796</v>
      </c>
      <c r="E303" s="20" t="n">
        <v>1.0415</v>
      </c>
      <c r="F303" s="20" t="n">
        <f aca="false">LOG(E303,2)</f>
        <v>0.0586628393785599</v>
      </c>
      <c r="G303" s="6" t="s">
        <v>3734</v>
      </c>
    </row>
    <row r="304" customFormat="false" ht="15" hidden="false" customHeight="false" outlineLevel="0" collapsed="false">
      <c r="A304" s="6" t="s">
        <v>3735</v>
      </c>
      <c r="B304" s="6" t="s">
        <v>5127</v>
      </c>
      <c r="C304" s="20" t="n">
        <v>1.1018</v>
      </c>
      <c r="D304" s="20" t="n">
        <f aca="false">LOG(C304,2)</f>
        <v>0.139862368015641</v>
      </c>
      <c r="E304" s="20" t="n">
        <v>1.0716</v>
      </c>
      <c r="F304" s="20" t="n">
        <f aca="false">LOG(E304,2)</f>
        <v>0.0997664862929298</v>
      </c>
      <c r="G304" s="6" t="s">
        <v>3737</v>
      </c>
    </row>
    <row r="305" customFormat="false" ht="15" hidden="false" customHeight="false" outlineLevel="0" collapsed="false">
      <c r="A305" s="6" t="s">
        <v>3762</v>
      </c>
      <c r="B305" s="6" t="s">
        <v>5128</v>
      </c>
      <c r="C305" s="20" t="n">
        <v>1.106</v>
      </c>
      <c r="D305" s="20" t="n">
        <f aca="false">LOG(C305,2)</f>
        <v>0.14535138557262</v>
      </c>
      <c r="E305" s="20" t="n">
        <v>0.99037</v>
      </c>
      <c r="F305" s="20" t="n">
        <f aca="false">LOG(E305,2)</f>
        <v>-0.0139604813718826</v>
      </c>
      <c r="G305" s="6" t="s">
        <v>3764</v>
      </c>
    </row>
    <row r="306" customFormat="false" ht="15" hidden="false" customHeight="false" outlineLevel="0" collapsed="false">
      <c r="A306" s="6" t="s">
        <v>3768</v>
      </c>
      <c r="B306" s="6" t="s">
        <v>3769</v>
      </c>
      <c r="C306" s="20" t="n">
        <v>1.1075</v>
      </c>
      <c r="D306" s="20" t="n">
        <f aca="false">LOG(C306,2)</f>
        <v>0.147306698780294</v>
      </c>
      <c r="E306" s="20" t="n">
        <v>1.3467</v>
      </c>
      <c r="F306" s="20" t="n">
        <f aca="false">LOG(E306,2)</f>
        <v>0.429428502087252</v>
      </c>
      <c r="G306" s="6" t="s">
        <v>3770</v>
      </c>
    </row>
    <row r="307" customFormat="false" ht="15" hidden="false" customHeight="false" outlineLevel="0" collapsed="false">
      <c r="A307" s="6" t="s">
        <v>3777</v>
      </c>
      <c r="B307" s="6" t="s">
        <v>5129</v>
      </c>
      <c r="C307" s="20" t="n">
        <v>1.10923951219512</v>
      </c>
      <c r="D307" s="20" t="n">
        <f aca="false">LOG(C307,2)</f>
        <v>0.149570912612167</v>
      </c>
      <c r="E307" s="20" t="n">
        <v>1.03255289156627</v>
      </c>
      <c r="F307" s="20" t="n">
        <f aca="false">LOG(E307,2)</f>
        <v>0.0462156842558195</v>
      </c>
      <c r="G307" s="6" t="s">
        <v>3779</v>
      </c>
    </row>
    <row r="308" customFormat="false" ht="15" hidden="false" customHeight="false" outlineLevel="0" collapsed="false">
      <c r="A308" s="6" t="s">
        <v>3783</v>
      </c>
      <c r="B308" s="6" t="s">
        <v>5130</v>
      </c>
      <c r="C308" s="20" t="n">
        <v>1.42179402354741</v>
      </c>
      <c r="D308" s="20" t="n">
        <f aca="false">LOG(C308,2)</f>
        <v>0.507712475695273</v>
      </c>
      <c r="E308" s="20" t="n">
        <v>1.33008999884751</v>
      </c>
      <c r="F308" s="20" t="n">
        <f aca="false">LOG(E308,2)</f>
        <v>0.411523867153627</v>
      </c>
      <c r="G308" s="6" t="s">
        <v>3785</v>
      </c>
      <c r="I308" s="19"/>
      <c r="P308" s="6"/>
    </row>
    <row r="309" customFormat="false" ht="15" hidden="false" customHeight="false" outlineLevel="0" collapsed="false">
      <c r="A309" s="6" t="s">
        <v>3786</v>
      </c>
      <c r="B309" s="6" t="s">
        <v>3787</v>
      </c>
      <c r="C309" s="20" t="n">
        <v>1.1105</v>
      </c>
      <c r="D309" s="20" t="n">
        <f aca="false">LOG(C309,2)</f>
        <v>0.151209392884894</v>
      </c>
      <c r="E309" s="20" t="n">
        <v>1.0447</v>
      </c>
      <c r="F309" s="20" t="n">
        <f aca="false">LOG(E309,2)</f>
        <v>0.0630887120192842</v>
      </c>
      <c r="G309" s="6" t="s">
        <v>3788</v>
      </c>
    </row>
    <row r="310" customFormat="false" ht="15" hidden="false" customHeight="false" outlineLevel="0" collapsed="false">
      <c r="A310" s="6" t="s">
        <v>4836</v>
      </c>
      <c r="B310" s="6" t="s">
        <v>4837</v>
      </c>
      <c r="C310" s="20" t="n">
        <v>1.08132247623053</v>
      </c>
      <c r="D310" s="20" t="n">
        <f aca="false">LOG(C310,2)</f>
        <v>0.112796833414482</v>
      </c>
      <c r="E310" s="20" t="n">
        <v>1.19389551157869</v>
      </c>
      <c r="F310" s="20" t="n">
        <f aca="false">LOG(E310,2)</f>
        <v>0.255676579045288</v>
      </c>
      <c r="G310" s="6" t="s">
        <v>4838</v>
      </c>
    </row>
    <row r="311" customFormat="false" ht="15" hidden="false" customHeight="false" outlineLevel="0" collapsed="false">
      <c r="A311" s="6" t="s">
        <v>3801</v>
      </c>
      <c r="B311" s="6" t="s">
        <v>5131</v>
      </c>
      <c r="C311" s="20" t="n">
        <v>1.1138</v>
      </c>
      <c r="D311" s="20" t="n">
        <f aca="false">LOG(C311,2)</f>
        <v>0.155490197747562</v>
      </c>
      <c r="E311" s="20" t="n">
        <v>0.98905</v>
      </c>
      <c r="F311" s="20" t="n">
        <f aca="false">LOG(E311,2)</f>
        <v>-0.0158846386869202</v>
      </c>
      <c r="G311" s="6" t="s">
        <v>3803</v>
      </c>
    </row>
    <row r="312" customFormat="false" ht="15" hidden="false" customHeight="false" outlineLevel="0" collapsed="false">
      <c r="A312" s="6" t="s">
        <v>3810</v>
      </c>
      <c r="B312" s="6" t="s">
        <v>5132</v>
      </c>
      <c r="C312" s="20" t="n">
        <v>1.1168</v>
      </c>
      <c r="D312" s="20" t="n">
        <f aca="false">LOG(C312,2)</f>
        <v>0.159370846660203</v>
      </c>
      <c r="E312" s="20" t="n">
        <v>1.1364</v>
      </c>
      <c r="F312" s="20" t="n">
        <f aca="false">LOG(E312,2)</f>
        <v>0.184470736640092</v>
      </c>
      <c r="G312" s="6" t="s">
        <v>3812</v>
      </c>
    </row>
    <row r="313" customFormat="false" ht="15" hidden="false" customHeight="false" outlineLevel="0" collapsed="false">
      <c r="A313" s="6" t="s">
        <v>3813</v>
      </c>
      <c r="B313" s="6" t="s">
        <v>3814</v>
      </c>
      <c r="C313" s="20" t="n">
        <v>1.1174</v>
      </c>
      <c r="D313" s="20" t="n">
        <f aca="false">LOG(C313,2)</f>
        <v>0.160145725404579</v>
      </c>
      <c r="E313" s="20" t="n">
        <v>1.0018</v>
      </c>
      <c r="F313" s="20" t="n">
        <f aca="false">LOG(E313,2)</f>
        <v>0.00259451670845232</v>
      </c>
      <c r="G313" s="6" t="s">
        <v>3815</v>
      </c>
    </row>
    <row r="314" customFormat="false" ht="15" hidden="false" customHeight="false" outlineLevel="0" collapsed="false">
      <c r="A314" s="6" t="s">
        <v>3822</v>
      </c>
      <c r="B314" s="6" t="s">
        <v>3823</v>
      </c>
      <c r="C314" s="20" t="n">
        <v>1.1183</v>
      </c>
      <c r="D314" s="20" t="n">
        <f aca="false">LOG(C314,2)</f>
        <v>0.161307263720935</v>
      </c>
      <c r="E314" s="20" t="n">
        <v>1.1577</v>
      </c>
      <c r="F314" s="20" t="n">
        <f aca="false">LOG(E314,2)</f>
        <v>0.211261449712961</v>
      </c>
      <c r="G314" s="6" t="s">
        <v>3824</v>
      </c>
    </row>
    <row r="315" customFormat="false" ht="15" hidden="false" customHeight="false" outlineLevel="0" collapsed="false">
      <c r="A315" s="19" t="s">
        <v>3832</v>
      </c>
      <c r="B315" s="19" t="s">
        <v>3833</v>
      </c>
      <c r="C315" s="20" t="n">
        <v>1.119316667</v>
      </c>
      <c r="D315" s="20" t="n">
        <f aca="false">LOG(C315,2)</f>
        <v>0.162618248360705</v>
      </c>
      <c r="E315" s="20" t="n">
        <v>0.95998333</v>
      </c>
      <c r="F315" s="20" t="n">
        <f aca="false">LOG(E315,2)</f>
        <v>-0.0589187410693401</v>
      </c>
      <c r="G315" s="19" t="s">
        <v>3834</v>
      </c>
    </row>
    <row r="316" customFormat="false" ht="15" hidden="false" customHeight="false" outlineLevel="0" collapsed="false">
      <c r="A316" s="6" t="s">
        <v>3835</v>
      </c>
      <c r="B316" s="6" t="s">
        <v>5133</v>
      </c>
      <c r="C316" s="20" t="n">
        <v>1.11965533333333</v>
      </c>
      <c r="D316" s="20" t="n">
        <f aca="false">LOG(C316,2)</f>
        <v>0.163054691731385</v>
      </c>
      <c r="E316" s="20" t="n">
        <v>1.05864866666667</v>
      </c>
      <c r="F316" s="20" t="n">
        <f aca="false">LOG(E316,2)</f>
        <v>0.0822238821014935</v>
      </c>
      <c r="G316" s="6" t="s">
        <v>3837</v>
      </c>
    </row>
    <row r="317" customFormat="false" ht="15" hidden="false" customHeight="false" outlineLevel="0" collapsed="false">
      <c r="A317" s="6" t="s">
        <v>3844</v>
      </c>
      <c r="B317" s="6" t="s">
        <v>5134</v>
      </c>
      <c r="C317" s="20" t="n">
        <v>1.121</v>
      </c>
      <c r="D317" s="20" t="n">
        <f aca="false">LOG(C317,2)</f>
        <v>0.16478627814334</v>
      </c>
      <c r="E317" s="20" t="n">
        <v>1.2125</v>
      </c>
      <c r="F317" s="20" t="n">
        <f aca="false">LOG(E317,2)</f>
        <v>0.277984747299765</v>
      </c>
      <c r="G317" s="6" t="s">
        <v>3846</v>
      </c>
    </row>
    <row r="318" customFormat="false" ht="15" hidden="false" customHeight="false" outlineLevel="0" collapsed="false">
      <c r="A318" s="6" t="s">
        <v>3853</v>
      </c>
      <c r="B318" s="6" t="s">
        <v>5135</v>
      </c>
      <c r="C318" s="20" t="n">
        <v>1.12302095238095</v>
      </c>
      <c r="D318" s="20" t="n">
        <f aca="false">LOG(C318,2)</f>
        <v>0.167384844580998</v>
      </c>
      <c r="E318" s="20" t="n">
        <v>0.932605238095238</v>
      </c>
      <c r="F318" s="20" t="n">
        <f aca="false">LOG(E318,2)</f>
        <v>-0.100661562107688</v>
      </c>
      <c r="G318" s="6" t="s">
        <v>3855</v>
      </c>
    </row>
    <row r="319" customFormat="false" ht="15" hidden="false" customHeight="false" outlineLevel="0" collapsed="false">
      <c r="A319" s="19" t="s">
        <v>4787</v>
      </c>
      <c r="B319" s="19" t="s">
        <v>4788</v>
      </c>
      <c r="C319" s="20" t="n">
        <v>1.45401709802676</v>
      </c>
      <c r="D319" s="20" t="n">
        <f aca="false">LOG(C319,2)</f>
        <v>0.54004423424608</v>
      </c>
      <c r="E319" s="20" t="n">
        <v>1.28170226293423</v>
      </c>
      <c r="F319" s="20" t="n">
        <f aca="false">LOG(E319,2)</f>
        <v>0.358061165485885</v>
      </c>
      <c r="G319" s="19" t="s">
        <v>4789</v>
      </c>
      <c r="L319" s="19"/>
      <c r="P319" s="6"/>
    </row>
    <row r="320" s="19" customFormat="true" ht="15" hidden="false" customHeight="false" outlineLevel="0" collapsed="false">
      <c r="A320" s="6" t="s">
        <v>3859</v>
      </c>
      <c r="B320" s="6" t="s">
        <v>5136</v>
      </c>
      <c r="C320" s="20" t="n">
        <v>1.124</v>
      </c>
      <c r="D320" s="20" t="n">
        <f aca="false">LOG(C320,2)</f>
        <v>0.168642035558839</v>
      </c>
      <c r="E320" s="20" t="n">
        <v>1.0121</v>
      </c>
      <c r="F320" s="20" t="n">
        <f aca="false">LOG(E320,2)</f>
        <v>0.017351841787775</v>
      </c>
      <c r="G320" s="6" t="s">
        <v>3861</v>
      </c>
    </row>
    <row r="321" customFormat="false" ht="15" hidden="false" customHeight="false" outlineLevel="0" collapsed="false">
      <c r="A321" s="6" t="s">
        <v>3862</v>
      </c>
      <c r="B321" s="6" t="s">
        <v>3863</v>
      </c>
      <c r="C321" s="20" t="n">
        <v>1.16095983565939</v>
      </c>
      <c r="D321" s="20" t="n">
        <f aca="false">LOG(C321,2)</f>
        <v>0.215318061869862</v>
      </c>
      <c r="E321" s="20" t="n">
        <v>1.10192698894195</v>
      </c>
      <c r="F321" s="20" t="n">
        <f aca="false">LOG(E321,2)</f>
        <v>0.140028637538067</v>
      </c>
      <c r="G321" s="6" t="s">
        <v>3864</v>
      </c>
    </row>
    <row r="322" customFormat="false" ht="15" hidden="false" customHeight="false" outlineLevel="0" collapsed="false">
      <c r="A322" s="6" t="s">
        <v>3868</v>
      </c>
      <c r="B322" s="6" t="s">
        <v>5137</v>
      </c>
      <c r="C322" s="20" t="n">
        <v>1.1252</v>
      </c>
      <c r="D322" s="20" t="n">
        <f aca="false">LOG(C322,2)</f>
        <v>0.17018145776525</v>
      </c>
      <c r="E322" s="20" t="n">
        <v>1.0831</v>
      </c>
      <c r="F322" s="20" t="n">
        <f aca="false">LOG(E322,2)</f>
        <v>0.115166449634935</v>
      </c>
      <c r="G322" s="6" t="s">
        <v>3870</v>
      </c>
    </row>
    <row r="323" customFormat="false" ht="15" hidden="false" customHeight="false" outlineLevel="0" collapsed="false">
      <c r="A323" s="6" t="s">
        <v>3889</v>
      </c>
      <c r="B323" s="6" t="s">
        <v>3890</v>
      </c>
      <c r="C323" s="20" t="n">
        <v>1.1276</v>
      </c>
      <c r="D323" s="20" t="n">
        <f aca="false">LOG(C323,2)</f>
        <v>0.173255383020972</v>
      </c>
      <c r="E323" s="20" t="n">
        <v>1.0916</v>
      </c>
      <c r="F323" s="20" t="n">
        <f aca="false">LOG(E323,2)</f>
        <v>0.126444299724691</v>
      </c>
      <c r="G323" s="6" t="s">
        <v>3891</v>
      </c>
    </row>
    <row r="324" customFormat="false" ht="15" hidden="false" customHeight="false" outlineLevel="0" collapsed="false">
      <c r="A324" s="6" t="s">
        <v>3895</v>
      </c>
      <c r="B324" s="6" t="s">
        <v>5138</v>
      </c>
      <c r="C324" s="20" t="n">
        <v>1.12864281404232</v>
      </c>
      <c r="D324" s="20" t="n">
        <f aca="false">LOG(C324,2)</f>
        <v>0.174588983061877</v>
      </c>
      <c r="E324" s="20" t="n">
        <v>1.03052004403726</v>
      </c>
      <c r="F324" s="20" t="n">
        <f aca="false">LOG(E324,2)</f>
        <v>0.0433725661599665</v>
      </c>
      <c r="G324" s="6" t="s">
        <v>3897</v>
      </c>
    </row>
    <row r="325" customFormat="false" ht="15" hidden="false" customHeight="false" outlineLevel="0" collapsed="false">
      <c r="A325" s="6" t="s">
        <v>3904</v>
      </c>
      <c r="B325" s="6" t="s">
        <v>3905</v>
      </c>
      <c r="C325" s="20" t="n">
        <v>1.1297</v>
      </c>
      <c r="D325" s="20" t="n">
        <f aca="false">LOG(C325,2)</f>
        <v>0.175939705406043</v>
      </c>
      <c r="E325" s="20" t="n">
        <v>1.0197</v>
      </c>
      <c r="F325" s="20" t="n">
        <f aca="false">LOG(E325,2)</f>
        <v>0.0281447677133787</v>
      </c>
      <c r="G325" s="6" t="s">
        <v>3906</v>
      </c>
    </row>
    <row r="326" customFormat="false" ht="15" hidden="false" customHeight="false" outlineLevel="0" collapsed="false">
      <c r="A326" s="6" t="s">
        <v>3913</v>
      </c>
      <c r="B326" s="6" t="s">
        <v>3914</v>
      </c>
      <c r="C326" s="20" t="n">
        <v>1.1311</v>
      </c>
      <c r="D326" s="20" t="n">
        <f aca="false">LOG(C326,2)</f>
        <v>0.177726482932068</v>
      </c>
      <c r="E326" s="20" t="n">
        <v>1.027</v>
      </c>
      <c r="F326" s="20" t="n">
        <f aca="false">LOG(E326,2)</f>
        <v>0.0384361816561079</v>
      </c>
      <c r="G326" s="23" t="s">
        <v>3915</v>
      </c>
    </row>
    <row r="327" customFormat="false" ht="15" hidden="false" customHeight="false" outlineLevel="0" collapsed="false">
      <c r="A327" s="6" t="s">
        <v>3916</v>
      </c>
      <c r="B327" s="6" t="s">
        <v>3917</v>
      </c>
      <c r="C327" s="20" t="n">
        <v>1.1312</v>
      </c>
      <c r="D327" s="20" t="n">
        <f aca="false">LOG(C327,2)</f>
        <v>0.177854025259949</v>
      </c>
      <c r="E327" s="20" t="n">
        <v>1.1581</v>
      </c>
      <c r="F327" s="20" t="n">
        <f aca="false">LOG(E327,2)</f>
        <v>0.211759833012119</v>
      </c>
      <c r="G327" s="6" t="s">
        <v>3918</v>
      </c>
    </row>
    <row r="328" customFormat="false" ht="15" hidden="false" customHeight="false" outlineLevel="0" collapsed="false">
      <c r="A328" s="6" t="s">
        <v>3931</v>
      </c>
      <c r="B328" s="6" t="s">
        <v>3932</v>
      </c>
      <c r="C328" s="20" t="n">
        <v>1.133195</v>
      </c>
      <c r="D328" s="20" t="n">
        <f aca="false">LOG(C328,2)</f>
        <v>0.180396141234651</v>
      </c>
      <c r="E328" s="7" t="n">
        <v>1.3256</v>
      </c>
      <c r="F328" s="20" t="n">
        <f aca="false">LOG(E328,2)</f>
        <v>0.406645507672003</v>
      </c>
      <c r="G328" s="6" t="s">
        <v>3933</v>
      </c>
    </row>
    <row r="329" customFormat="false" ht="15" hidden="false" customHeight="false" outlineLevel="0" collapsed="false">
      <c r="A329" s="6" t="s">
        <v>3937</v>
      </c>
      <c r="B329" s="6" t="s">
        <v>5139</v>
      </c>
      <c r="C329" s="20" t="n">
        <v>1.1345</v>
      </c>
      <c r="D329" s="20" t="n">
        <f aca="false">LOG(C329,2)</f>
        <v>0.18205660901025</v>
      </c>
      <c r="E329" s="20" t="n">
        <v>1.1085</v>
      </c>
      <c r="F329" s="20" t="n">
        <f aca="false">LOG(E329,2)</f>
        <v>0.14860877020522</v>
      </c>
      <c r="G329" s="6" t="s">
        <v>3939</v>
      </c>
    </row>
    <row r="330" customFormat="false" ht="15" hidden="false" customHeight="false" outlineLevel="0" collapsed="false">
      <c r="A330" s="6" t="s">
        <v>3940</v>
      </c>
      <c r="B330" s="6" t="s">
        <v>5140</v>
      </c>
      <c r="C330" s="20" t="n">
        <v>1.26602784252646</v>
      </c>
      <c r="D330" s="20" t="n">
        <f aca="false">LOG(C330,2)</f>
        <v>0.34030913291251</v>
      </c>
      <c r="E330" s="20" t="n">
        <v>1.35803724019574</v>
      </c>
      <c r="F330" s="20" t="n">
        <f aca="false">LOG(E330,2)</f>
        <v>0.441523041813182</v>
      </c>
      <c r="G330" s="6" t="s">
        <v>3942</v>
      </c>
      <c r="I330" s="19"/>
      <c r="P330" s="6"/>
    </row>
    <row r="331" customFormat="false" ht="15" hidden="false" customHeight="false" outlineLevel="0" collapsed="false">
      <c r="A331" s="6" t="s">
        <v>3952</v>
      </c>
      <c r="B331" s="6" t="s">
        <v>3953</v>
      </c>
      <c r="C331" s="20" t="n">
        <v>1.1378</v>
      </c>
      <c r="D331" s="20" t="n">
        <f aca="false">LOG(C331,2)</f>
        <v>0.186246986145312</v>
      </c>
      <c r="E331" s="20" t="n">
        <v>1.059</v>
      </c>
      <c r="F331" s="20" t="n">
        <f aca="false">LOG(E331,2)</f>
        <v>0.0827025893302494</v>
      </c>
      <c r="G331" s="6" t="s">
        <v>3954</v>
      </c>
    </row>
    <row r="332" customFormat="false" ht="15" hidden="false" customHeight="false" outlineLevel="0" collapsed="false">
      <c r="A332" s="6" t="s">
        <v>3968</v>
      </c>
      <c r="B332" s="6" t="s">
        <v>3969</v>
      </c>
      <c r="C332" s="20" t="n">
        <v>1.13965111111111</v>
      </c>
      <c r="D332" s="20" t="n">
        <f aca="false">LOG(C332,2)</f>
        <v>0.188592230260724</v>
      </c>
      <c r="E332" s="20" t="n">
        <v>1.11920888888889</v>
      </c>
      <c r="F332" s="20" t="n">
        <f aca="false">LOG(E332,2)</f>
        <v>0.162479325714834</v>
      </c>
      <c r="G332" s="6" t="s">
        <v>3970</v>
      </c>
    </row>
    <row r="333" customFormat="false" ht="15" hidden="false" customHeight="false" outlineLevel="0" collapsed="false">
      <c r="A333" s="6" t="s">
        <v>3974</v>
      </c>
      <c r="B333" s="6" t="s">
        <v>3975</v>
      </c>
      <c r="C333" s="20" t="n">
        <v>1.1401</v>
      </c>
      <c r="D333" s="20" t="n">
        <f aca="false">LOG(C333,2)</f>
        <v>0.189160371036376</v>
      </c>
      <c r="E333" s="20" t="n">
        <v>0.9996</v>
      </c>
      <c r="F333" s="20" t="n">
        <f aca="false">LOG(E333,2)</f>
        <v>-0.000577193462745523</v>
      </c>
      <c r="G333" s="6" t="s">
        <v>3976</v>
      </c>
    </row>
    <row r="334" customFormat="false" ht="15" hidden="false" customHeight="false" outlineLevel="0" collapsed="false">
      <c r="A334" s="6" t="s">
        <v>3980</v>
      </c>
      <c r="B334" s="6" t="s">
        <v>5141</v>
      </c>
      <c r="C334" s="20" t="n">
        <v>1.1417</v>
      </c>
      <c r="D334" s="20" t="n">
        <f aca="false">LOG(C334,2)</f>
        <v>0.191183609220039</v>
      </c>
      <c r="E334" s="20" t="n">
        <v>1.0181</v>
      </c>
      <c r="F334" s="20" t="n">
        <f aca="false">LOG(E334,2)</f>
        <v>0.025879273023259</v>
      </c>
      <c r="G334" s="6" t="s">
        <v>3982</v>
      </c>
    </row>
    <row r="335" customFormat="false" ht="15" hidden="false" customHeight="false" outlineLevel="0" collapsed="false">
      <c r="A335" s="6" t="s">
        <v>3989</v>
      </c>
      <c r="B335" s="6" t="s">
        <v>5142</v>
      </c>
      <c r="C335" s="20" t="n">
        <v>1.1423</v>
      </c>
      <c r="D335" s="20" t="n">
        <f aca="false">LOG(C335,2)</f>
        <v>0.19194159262148</v>
      </c>
      <c r="E335" s="20" t="n">
        <v>1.2067</v>
      </c>
      <c r="F335" s="20" t="n">
        <f aca="false">LOG(E335,2)</f>
        <v>0.271067049491041</v>
      </c>
      <c r="G335" s="6" t="s">
        <v>3991</v>
      </c>
    </row>
    <row r="336" customFormat="false" ht="15" hidden="false" customHeight="false" outlineLevel="0" collapsed="false">
      <c r="A336" s="6" t="s">
        <v>3998</v>
      </c>
      <c r="B336" s="6" t="s">
        <v>5143</v>
      </c>
      <c r="C336" s="20" t="n">
        <v>1.145817143</v>
      </c>
      <c r="D336" s="20" t="n">
        <f aca="false">LOG(C336,2)</f>
        <v>0.196376827745789</v>
      </c>
      <c r="E336" s="20" t="n">
        <v>1.034861429</v>
      </c>
      <c r="F336" s="20" t="n">
        <f aca="false">LOG(E336,2)</f>
        <v>0.0494375995327508</v>
      </c>
      <c r="G336" s="6" t="s">
        <v>4000</v>
      </c>
    </row>
    <row r="337" customFormat="false" ht="15" hidden="false" customHeight="false" outlineLevel="0" collapsed="false">
      <c r="A337" s="6" t="s">
        <v>4013</v>
      </c>
      <c r="B337" s="6" t="s">
        <v>4014</v>
      </c>
      <c r="C337" s="20" t="n">
        <v>1.1515</v>
      </c>
      <c r="D337" s="20" t="n">
        <f aca="false">LOG(C337,2)</f>
        <v>0.203514411130759</v>
      </c>
      <c r="E337" s="20" t="n">
        <v>0.97511</v>
      </c>
      <c r="F337" s="20" t="n">
        <f aca="false">LOG(E337,2)</f>
        <v>-0.0363631196117156</v>
      </c>
      <c r="G337" s="6" t="s">
        <v>4015</v>
      </c>
    </row>
    <row r="338" customFormat="false" ht="15" hidden="false" customHeight="false" outlineLevel="0" collapsed="false">
      <c r="A338" s="6" t="s">
        <v>4019</v>
      </c>
      <c r="B338" s="6" t="s">
        <v>4020</v>
      </c>
      <c r="C338" s="20" t="n">
        <v>1.1523</v>
      </c>
      <c r="D338" s="20" t="n">
        <f aca="false">LOG(C338,2)</f>
        <v>0.204516369702772</v>
      </c>
      <c r="E338" s="20" t="n">
        <v>1.0161</v>
      </c>
      <c r="F338" s="20" t="n">
        <f aca="false">LOG(E338,2)</f>
        <v>0.0230423926658638</v>
      </c>
      <c r="G338" s="6" t="s">
        <v>4021</v>
      </c>
    </row>
    <row r="339" customFormat="false" ht="15" hidden="false" customHeight="false" outlineLevel="0" collapsed="false">
      <c r="A339" s="6" t="s">
        <v>4046</v>
      </c>
      <c r="B339" s="6" t="s">
        <v>5144</v>
      </c>
      <c r="C339" s="20" t="n">
        <v>1.1572</v>
      </c>
      <c r="D339" s="20" t="n">
        <f aca="false">LOG(C339,2)</f>
        <v>0.21063822838015</v>
      </c>
      <c r="E339" s="20" t="n">
        <v>1.0176</v>
      </c>
      <c r="F339" s="20" t="n">
        <f aca="false">LOG(E339,2)</f>
        <v>0.0251705757349061</v>
      </c>
      <c r="G339" s="6" t="s">
        <v>4048</v>
      </c>
    </row>
    <row r="340" customFormat="false" ht="15" hidden="false" customHeight="false" outlineLevel="0" collapsed="false">
      <c r="A340" s="6" t="s">
        <v>4058</v>
      </c>
      <c r="B340" s="6" t="s">
        <v>5145</v>
      </c>
      <c r="C340" s="20" t="n">
        <v>1.1625</v>
      </c>
      <c r="D340" s="20" t="n">
        <f aca="false">LOG(C340,2)</f>
        <v>0.217230716220669</v>
      </c>
      <c r="E340" s="20" t="n">
        <v>1.1327</v>
      </c>
      <c r="F340" s="20" t="n">
        <f aca="false">LOG(E340,2)</f>
        <v>0.17976580835815</v>
      </c>
      <c r="G340" s="6" t="s">
        <v>4060</v>
      </c>
    </row>
    <row r="341" customFormat="false" ht="15" hidden="false" customHeight="false" outlineLevel="0" collapsed="false">
      <c r="A341" s="6" t="s">
        <v>4061</v>
      </c>
      <c r="B341" s="6" t="s">
        <v>5146</v>
      </c>
      <c r="C341" s="20" t="n">
        <v>1.0787802964803</v>
      </c>
      <c r="D341" s="20" t="n">
        <f aca="false">LOG(C341,2)</f>
        <v>0.109401076640034</v>
      </c>
      <c r="E341" s="20" t="n">
        <v>1.19752937510316</v>
      </c>
      <c r="F341" s="20" t="n">
        <f aca="false">LOG(E341,2)</f>
        <v>0.260061045352575</v>
      </c>
      <c r="G341" s="6" t="s">
        <v>4063</v>
      </c>
      <c r="P341" s="6"/>
      <c r="Q341" s="19"/>
    </row>
    <row r="342" customFormat="false" ht="15" hidden="false" customHeight="false" outlineLevel="0" collapsed="false">
      <c r="A342" s="6" t="s">
        <v>4068</v>
      </c>
      <c r="B342" s="6" t="s">
        <v>5147</v>
      </c>
      <c r="C342" s="20" t="n">
        <v>1.39418234422529</v>
      </c>
      <c r="D342" s="20" t="n">
        <f aca="false">LOG(C342,2)</f>
        <v>0.479419262716826</v>
      </c>
      <c r="E342" s="20" t="n">
        <v>1.18802051936138</v>
      </c>
      <c r="F342" s="20" t="n">
        <f aca="false">LOG(E342,2)</f>
        <v>0.248559754425931</v>
      </c>
      <c r="G342" s="6" t="s">
        <v>4070</v>
      </c>
      <c r="I342" s="19"/>
      <c r="P342" s="6"/>
    </row>
    <row r="343" customFormat="false" ht="15" hidden="false" customHeight="false" outlineLevel="0" collapsed="false">
      <c r="A343" s="6" t="s">
        <v>4080</v>
      </c>
      <c r="B343" s="6" t="s">
        <v>5148</v>
      </c>
      <c r="C343" s="20" t="n">
        <v>1.16704</v>
      </c>
      <c r="D343" s="20" t="n">
        <f aca="false">LOG(C343,2)</f>
        <v>0.222854009899301</v>
      </c>
      <c r="E343" s="20" t="n">
        <v>1.194592857</v>
      </c>
      <c r="F343" s="20" t="n">
        <f aca="false">LOG(E343,2)</f>
        <v>0.256519000405112</v>
      </c>
      <c r="G343" s="6" t="s">
        <v>4082</v>
      </c>
    </row>
    <row r="344" customFormat="false" ht="15" hidden="false" customHeight="false" outlineLevel="0" collapsed="false">
      <c r="A344" s="6" t="s">
        <v>4083</v>
      </c>
      <c r="B344" s="6" t="s">
        <v>5149</v>
      </c>
      <c r="C344" s="20" t="n">
        <v>1.1673</v>
      </c>
      <c r="D344" s="20" t="n">
        <f aca="false">LOG(C344,2)</f>
        <v>0.223175386144562</v>
      </c>
      <c r="E344" s="20" t="n">
        <v>1.2477</v>
      </c>
      <c r="F344" s="20" t="n">
        <f aca="false">LOG(E344,2)</f>
        <v>0.319271090818063</v>
      </c>
      <c r="G344" s="6" t="s">
        <v>4085</v>
      </c>
    </row>
    <row r="345" customFormat="false" ht="15" hidden="false" customHeight="false" outlineLevel="0" collapsed="false">
      <c r="A345" s="6" t="s">
        <v>4086</v>
      </c>
      <c r="B345" s="6" t="s">
        <v>4087</v>
      </c>
      <c r="C345" s="20" t="n">
        <v>1.1688</v>
      </c>
      <c r="D345" s="20" t="n">
        <f aca="false">LOG(C345,2)</f>
        <v>0.225028083254049</v>
      </c>
      <c r="E345" s="20" t="n">
        <v>1.105</v>
      </c>
      <c r="F345" s="20" t="n">
        <f aca="false">LOG(E345,2)</f>
        <v>0.144046369616707</v>
      </c>
      <c r="G345" s="6" t="s">
        <v>4088</v>
      </c>
    </row>
    <row r="346" customFormat="false" ht="15" hidden="false" customHeight="false" outlineLevel="0" collapsed="false">
      <c r="A346" s="6" t="s">
        <v>4092</v>
      </c>
      <c r="B346" s="6" t="s">
        <v>5150</v>
      </c>
      <c r="C346" s="20" t="n">
        <v>1.1701</v>
      </c>
      <c r="D346" s="20" t="n">
        <f aca="false">LOG(C346,2)</f>
        <v>0.226631831807891</v>
      </c>
      <c r="E346" s="20" t="n">
        <v>1.0256</v>
      </c>
      <c r="F346" s="20" t="n">
        <f aca="false">LOG(E346,2)</f>
        <v>0.0364681670692917</v>
      </c>
      <c r="G346" s="6" t="s">
        <v>4094</v>
      </c>
    </row>
    <row r="347" customFormat="false" ht="15" hidden="false" customHeight="false" outlineLevel="0" collapsed="false">
      <c r="A347" s="6" t="s">
        <v>4098</v>
      </c>
      <c r="B347" s="6" t="s">
        <v>4099</v>
      </c>
      <c r="C347" s="20" t="n">
        <v>1.1706</v>
      </c>
      <c r="D347" s="20" t="n">
        <f aca="false">LOG(C347,2)</f>
        <v>0.227248183780733</v>
      </c>
      <c r="E347" s="20" t="n">
        <v>1.0907</v>
      </c>
      <c r="F347" s="20" t="n">
        <f aca="false">LOG(E347,2)</f>
        <v>0.125254339031466</v>
      </c>
      <c r="G347" s="6" t="s">
        <v>4100</v>
      </c>
    </row>
    <row r="348" customFormat="false" ht="15" hidden="false" customHeight="false" outlineLevel="0" collapsed="false">
      <c r="A348" s="6" t="s">
        <v>4104</v>
      </c>
      <c r="B348" s="6" t="s">
        <v>5151</v>
      </c>
      <c r="C348" s="20" t="n">
        <v>1.170938333</v>
      </c>
      <c r="D348" s="20" t="n">
        <f aca="false">LOG(C348,2)</f>
        <v>0.227665098881193</v>
      </c>
      <c r="E348" s="20" t="n">
        <v>1.062055</v>
      </c>
      <c r="F348" s="20" t="n">
        <f aca="false">LOG(E348,2)</f>
        <v>0.0868584800522681</v>
      </c>
      <c r="G348" s="6" t="s">
        <v>4106</v>
      </c>
    </row>
    <row r="349" customFormat="false" ht="15" hidden="false" customHeight="false" outlineLevel="0" collapsed="false">
      <c r="A349" s="6" t="s">
        <v>4107</v>
      </c>
      <c r="B349" s="6" t="s">
        <v>4108</v>
      </c>
      <c r="C349" s="20" t="n">
        <v>1.1733</v>
      </c>
      <c r="D349" s="20" t="n">
        <f aca="false">LOG(C349,2)</f>
        <v>0.230571941904652</v>
      </c>
      <c r="E349" s="20" t="n">
        <v>1.1276</v>
      </c>
      <c r="F349" s="20" t="n">
        <f aca="false">LOG(E349,2)</f>
        <v>0.173255383020972</v>
      </c>
      <c r="G349" s="6" t="s">
        <v>4109</v>
      </c>
    </row>
    <row r="350" customFormat="false" ht="15" hidden="false" customHeight="false" outlineLevel="0" collapsed="false">
      <c r="A350" s="6" t="s">
        <v>4122</v>
      </c>
      <c r="B350" s="6" t="s">
        <v>5152</v>
      </c>
      <c r="C350" s="20" t="n">
        <v>1.1764</v>
      </c>
      <c r="D350" s="20" t="n">
        <f aca="false">LOG(C350,2)</f>
        <v>0.234378689337615</v>
      </c>
      <c r="E350" s="20" t="n">
        <v>1.0042</v>
      </c>
      <c r="F350" s="20" t="n">
        <f aca="false">LOG(E350,2)</f>
        <v>0.00604663011841478</v>
      </c>
      <c r="G350" s="6" t="s">
        <v>4124</v>
      </c>
    </row>
    <row r="351" customFormat="false" ht="15" hidden="false" customHeight="false" outlineLevel="0" collapsed="false">
      <c r="A351" s="6" t="s">
        <v>4137</v>
      </c>
      <c r="B351" s="6" t="s">
        <v>5153</v>
      </c>
      <c r="C351" s="20" t="n">
        <v>0.997819939914498</v>
      </c>
      <c r="D351" s="20" t="n">
        <f aca="false">LOG(C351,2)</f>
        <v>-0.00314859518591734</v>
      </c>
      <c r="E351" s="20" t="n">
        <v>1.13213321073913</v>
      </c>
      <c r="F351" s="20" t="n">
        <f aca="false">LOG(E351,2)</f>
        <v>0.179043720683814</v>
      </c>
      <c r="G351" s="6" t="s">
        <v>4139</v>
      </c>
    </row>
    <row r="352" customFormat="false" ht="15" hidden="false" customHeight="false" outlineLevel="0" collapsed="false">
      <c r="A352" s="6" t="s">
        <v>4152</v>
      </c>
      <c r="B352" s="6" t="s">
        <v>5154</v>
      </c>
      <c r="C352" s="20" t="n">
        <v>1.1833</v>
      </c>
      <c r="D352" s="20" t="n">
        <f aca="false">LOG(C352,2)</f>
        <v>0.242815884026842</v>
      </c>
      <c r="E352" s="20" t="n">
        <v>0.98143</v>
      </c>
      <c r="F352" s="20" t="n">
        <f aca="false">LOG(E352,2)</f>
        <v>-0.0270427230229755</v>
      </c>
      <c r="G352" s="6" t="s">
        <v>4154</v>
      </c>
    </row>
    <row r="353" customFormat="false" ht="15" hidden="false" customHeight="false" outlineLevel="0" collapsed="false">
      <c r="A353" s="6" t="s">
        <v>4158</v>
      </c>
      <c r="B353" s="6" t="s">
        <v>4159</v>
      </c>
      <c r="C353" s="20" t="n">
        <v>1.1839</v>
      </c>
      <c r="D353" s="20" t="n">
        <f aca="false">LOG(C353,2)</f>
        <v>0.243547226577594</v>
      </c>
      <c r="E353" s="20" t="n">
        <v>1.0857</v>
      </c>
      <c r="F353" s="20" t="n">
        <f aca="false">LOG(E353,2)</f>
        <v>0.118625513544246</v>
      </c>
      <c r="G353" s="6" t="s">
        <v>4160</v>
      </c>
    </row>
    <row r="354" customFormat="false" ht="15" hidden="false" customHeight="false" outlineLevel="0" collapsed="false">
      <c r="A354" s="6" t="s">
        <v>4161</v>
      </c>
      <c r="B354" s="6" t="s">
        <v>4162</v>
      </c>
      <c r="C354" s="20" t="n">
        <v>1.186</v>
      </c>
      <c r="D354" s="20" t="n">
        <f aca="false">LOG(C354,2)</f>
        <v>0.246104009883917</v>
      </c>
      <c r="E354" s="20" t="n">
        <v>1.1278</v>
      </c>
      <c r="F354" s="20" t="n">
        <f aca="false">LOG(E354,2)</f>
        <v>0.173511248063922</v>
      </c>
      <c r="G354" s="6" t="s">
        <v>4163</v>
      </c>
    </row>
    <row r="355" customFormat="false" ht="15" hidden="false" customHeight="false" outlineLevel="0" collapsed="false">
      <c r="A355" s="6" t="s">
        <v>4164</v>
      </c>
      <c r="B355" s="6" t="s">
        <v>5155</v>
      </c>
      <c r="C355" s="20" t="n">
        <v>1.1864</v>
      </c>
      <c r="D355" s="20" t="n">
        <f aca="false">LOG(C355,2)</f>
        <v>0.246590502905181</v>
      </c>
      <c r="E355" s="20" t="n">
        <v>1.0336</v>
      </c>
      <c r="F355" s="20" t="n">
        <f aca="false">LOG(E355,2)</f>
        <v>0.0476779751444756</v>
      </c>
      <c r="G355" s="6" t="s">
        <v>4166</v>
      </c>
    </row>
    <row r="356" customFormat="false" ht="15" hidden="false" customHeight="false" outlineLevel="0" collapsed="false">
      <c r="A356" s="6" t="s">
        <v>4173</v>
      </c>
      <c r="B356" s="6" t="s">
        <v>4174</v>
      </c>
      <c r="C356" s="20" t="n">
        <v>1.1876</v>
      </c>
      <c r="D356" s="20" t="n">
        <f aca="false">LOG(C356,2)</f>
        <v>0.248048998437206</v>
      </c>
      <c r="E356" s="20" t="n">
        <v>1.1456</v>
      </c>
      <c r="F356" s="20" t="n">
        <f aca="false">LOG(E356,2)</f>
        <v>0.196103397714807</v>
      </c>
      <c r="G356" s="6" t="s">
        <v>4175</v>
      </c>
    </row>
    <row r="357" customFormat="false" ht="15" hidden="false" customHeight="false" outlineLevel="0" collapsed="false">
      <c r="A357" s="6" t="s">
        <v>4176</v>
      </c>
      <c r="B357" s="6" t="s">
        <v>4177</v>
      </c>
      <c r="C357" s="20" t="n">
        <v>1.43145448792598</v>
      </c>
      <c r="D357" s="20" t="n">
        <f aca="false">LOG(C357,2)</f>
        <v>0.517481801607067</v>
      </c>
      <c r="E357" s="20" t="n">
        <v>1.42927781341777</v>
      </c>
      <c r="F357" s="20" t="n">
        <f aca="false">LOG(E357,2)</f>
        <v>0.515286365058763</v>
      </c>
      <c r="G357" s="6" t="s">
        <v>4178</v>
      </c>
    </row>
    <row r="358" customFormat="false" ht="15" hidden="false" customHeight="false" outlineLevel="0" collapsed="false">
      <c r="A358" s="6" t="s">
        <v>4179</v>
      </c>
      <c r="B358" s="6" t="s">
        <v>4180</v>
      </c>
      <c r="C358" s="20" t="n">
        <v>1.1882</v>
      </c>
      <c r="D358" s="20" t="n">
        <f aca="false">LOG(C358,2)</f>
        <v>0.248777693649712</v>
      </c>
      <c r="E358" s="20" t="n">
        <v>1.1434</v>
      </c>
      <c r="F358" s="20" t="n">
        <f aca="false">LOG(E358,2)</f>
        <v>0.193330195384304</v>
      </c>
      <c r="G358" s="6" t="s">
        <v>4181</v>
      </c>
    </row>
    <row r="359" customFormat="false" ht="15" hidden="false" customHeight="false" outlineLevel="0" collapsed="false">
      <c r="A359" s="6" t="s">
        <v>4182</v>
      </c>
      <c r="B359" s="6" t="s">
        <v>5156</v>
      </c>
      <c r="C359" s="20" t="n">
        <v>1.1887</v>
      </c>
      <c r="D359" s="20" t="n">
        <f aca="false">LOG(C359,2)</f>
        <v>0.24938465863022</v>
      </c>
      <c r="E359" s="20" t="n">
        <v>1.0003</v>
      </c>
      <c r="F359" s="20" t="n">
        <f aca="false">LOG(E359,2)</f>
        <v>0.000432743603971136</v>
      </c>
      <c r="G359" s="6" t="s">
        <v>4184</v>
      </c>
    </row>
    <row r="360" customFormat="false" ht="15" hidden="false" customHeight="false" outlineLevel="0" collapsed="false">
      <c r="A360" s="6" t="s">
        <v>4200</v>
      </c>
      <c r="B360" s="6" t="s">
        <v>5157</v>
      </c>
      <c r="C360" s="20" t="n">
        <v>1.1923</v>
      </c>
      <c r="D360" s="20" t="n">
        <f aca="false">LOG(C360,2)</f>
        <v>0.253747284505817</v>
      </c>
      <c r="E360" s="20" t="n">
        <v>1.0058</v>
      </c>
      <c r="F360" s="20" t="n">
        <f aca="false">LOG(E360,2)</f>
        <v>0.00834345852933497</v>
      </c>
      <c r="G360" s="6" t="s">
        <v>4202</v>
      </c>
    </row>
    <row r="361" customFormat="false" ht="15" hidden="false" customHeight="false" outlineLevel="0" collapsed="false">
      <c r="A361" s="6" t="s">
        <v>4203</v>
      </c>
      <c r="B361" s="6" t="s">
        <v>4204</v>
      </c>
      <c r="C361" s="20" t="n">
        <v>1.1929</v>
      </c>
      <c r="D361" s="20" t="n">
        <f aca="false">LOG(C361,2)</f>
        <v>0.254473107952733</v>
      </c>
      <c r="E361" s="20" t="n">
        <v>1.0502</v>
      </c>
      <c r="F361" s="20" t="n">
        <f aca="false">LOG(E361,2)</f>
        <v>0.0706641007787897</v>
      </c>
      <c r="G361" s="6" t="s">
        <v>4205</v>
      </c>
    </row>
    <row r="362" customFormat="false" ht="15" hidden="false" customHeight="false" outlineLevel="0" collapsed="false">
      <c r="A362" s="6" t="s">
        <v>4212</v>
      </c>
      <c r="B362" s="6" t="s">
        <v>4213</v>
      </c>
      <c r="C362" s="20" t="n">
        <v>1.1959</v>
      </c>
      <c r="D362" s="20" t="n">
        <f aca="false">LOG(C362,2)</f>
        <v>0.258096757817156</v>
      </c>
      <c r="E362" s="20" t="n">
        <v>1.0866</v>
      </c>
      <c r="F362" s="20" t="n">
        <f aca="false">LOG(E362,2)</f>
        <v>0.119820952121875</v>
      </c>
      <c r="G362" s="6" t="s">
        <v>4214</v>
      </c>
    </row>
    <row r="363" customFormat="false" ht="15" hidden="false" customHeight="false" outlineLevel="0" collapsed="false">
      <c r="A363" s="6" t="s">
        <v>4218</v>
      </c>
      <c r="B363" s="6" t="s">
        <v>4219</v>
      </c>
      <c r="C363" s="20" t="n">
        <v>1.12557507313715</v>
      </c>
      <c r="D363" s="20" t="n">
        <f aca="false">LOG(C363,2)</f>
        <v>0.170662284273776</v>
      </c>
      <c r="E363" s="20" t="n">
        <v>0.902225645114008</v>
      </c>
      <c r="F363" s="20" t="n">
        <f aca="false">LOG(E363,2)</f>
        <v>-0.148439800680047</v>
      </c>
      <c r="G363" s="6" t="s">
        <v>4220</v>
      </c>
    </row>
    <row r="364" customFormat="false" ht="15" hidden="false" customHeight="false" outlineLevel="0" collapsed="false">
      <c r="A364" s="6" t="s">
        <v>4221</v>
      </c>
      <c r="B364" s="6" t="s">
        <v>5158</v>
      </c>
      <c r="C364" s="20" t="n">
        <v>1.30391422913651</v>
      </c>
      <c r="D364" s="20" t="n">
        <f aca="false">LOG(C364,2)</f>
        <v>0.382848972890199</v>
      </c>
      <c r="E364" s="20" t="n">
        <v>1.12413330844028</v>
      </c>
      <c r="F364" s="20" t="n">
        <f aca="false">LOG(E364,2)</f>
        <v>0.168813131663504</v>
      </c>
      <c r="G364" s="6" t="s">
        <v>4223</v>
      </c>
      <c r="P364" s="6"/>
      <c r="Q364" s="19"/>
    </row>
    <row r="365" customFormat="false" ht="15" hidden="false" customHeight="false" outlineLevel="0" collapsed="false">
      <c r="A365" s="6" t="s">
        <v>4230</v>
      </c>
      <c r="B365" s="6" t="s">
        <v>4231</v>
      </c>
      <c r="C365" s="36" t="n">
        <v>1.22500580962547</v>
      </c>
      <c r="D365" s="20" t="n">
        <f aca="false">LOG(C365,2)</f>
        <v>0.292788591267009</v>
      </c>
      <c r="E365" s="36" t="n">
        <v>1.1925211411286</v>
      </c>
      <c r="F365" s="20" t="n">
        <f aca="false">LOG(E365,2)</f>
        <v>0.254014842692873</v>
      </c>
      <c r="G365" s="6" t="s">
        <v>4232</v>
      </c>
      <c r="N365" s="19"/>
      <c r="P365" s="6"/>
    </row>
    <row r="366" customFormat="false" ht="15" hidden="false" customHeight="false" outlineLevel="0" collapsed="false">
      <c r="A366" s="6" t="s">
        <v>4248</v>
      </c>
      <c r="B366" s="6" t="s">
        <v>4249</v>
      </c>
      <c r="C366" s="20" t="n">
        <v>1.32054460679034</v>
      </c>
      <c r="D366" s="20" t="n">
        <f aca="false">LOG(C366,2)</f>
        <v>0.401133035248502</v>
      </c>
      <c r="E366" s="20" t="n">
        <v>1.24644959549537</v>
      </c>
      <c r="F366" s="20" t="n">
        <f aca="false">LOG(E366,2)</f>
        <v>0.317824543640353</v>
      </c>
      <c r="G366" s="6" t="s">
        <v>4250</v>
      </c>
      <c r="N366" s="19"/>
      <c r="P366" s="6"/>
    </row>
    <row r="367" customFormat="false" ht="15" hidden="false" customHeight="false" outlineLevel="0" collapsed="false">
      <c r="A367" s="6" t="s">
        <v>4254</v>
      </c>
      <c r="B367" s="6" t="s">
        <v>4255</v>
      </c>
      <c r="C367" s="20" t="n">
        <v>1.2057</v>
      </c>
      <c r="D367" s="20" t="n">
        <f aca="false">LOG(C367,2)</f>
        <v>0.269870983230452</v>
      </c>
      <c r="E367" s="20" t="n">
        <v>1.0233</v>
      </c>
      <c r="F367" s="20" t="n">
        <f aca="false">LOG(E367,2)</f>
        <v>0.033229160785111</v>
      </c>
      <c r="G367" s="6" t="s">
        <v>4256</v>
      </c>
    </row>
    <row r="368" customFormat="false" ht="15" hidden="false" customHeight="false" outlineLevel="0" collapsed="false">
      <c r="A368" s="6" t="s">
        <v>4260</v>
      </c>
      <c r="B368" s="6" t="s">
        <v>5159</v>
      </c>
      <c r="C368" s="20" t="n">
        <v>1.20675</v>
      </c>
      <c r="D368" s="20" t="n">
        <f aca="false">LOG(C368,2)</f>
        <v>0.271126826782516</v>
      </c>
      <c r="E368" s="20" t="n">
        <v>1.23241666666667</v>
      </c>
      <c r="F368" s="20" t="n">
        <f aca="false">LOG(E368,2)</f>
        <v>0.301490098001717</v>
      </c>
      <c r="G368" s="6" t="s">
        <v>4262</v>
      </c>
    </row>
    <row r="369" customFormat="false" ht="15" hidden="false" customHeight="false" outlineLevel="0" collapsed="false">
      <c r="A369" s="6" t="s">
        <v>4272</v>
      </c>
      <c r="B369" s="6" t="s">
        <v>5160</v>
      </c>
      <c r="C369" s="20" t="n">
        <v>1.2115</v>
      </c>
      <c r="D369" s="20" t="n">
        <f aca="false">LOG(C369,2)</f>
        <v>0.276794404789259</v>
      </c>
      <c r="E369" s="20" t="n">
        <v>1.2258</v>
      </c>
      <c r="F369" s="20" t="n">
        <f aca="false">LOG(E369,2)</f>
        <v>0.293723609904934</v>
      </c>
      <c r="G369" s="6" t="s">
        <v>4274</v>
      </c>
    </row>
    <row r="370" customFormat="false" ht="15" hidden="false" customHeight="false" outlineLevel="0" collapsed="false">
      <c r="A370" s="6" t="s">
        <v>4278</v>
      </c>
      <c r="B370" s="6" t="s">
        <v>5161</v>
      </c>
      <c r="C370" s="20" t="n">
        <v>1.2136</v>
      </c>
      <c r="D370" s="20" t="n">
        <f aca="false">LOG(C370,2)</f>
        <v>0.279292990697584</v>
      </c>
      <c r="E370" s="20" t="n">
        <v>1.1831</v>
      </c>
      <c r="F370" s="20" t="n">
        <f aca="false">LOG(E370,2)</f>
        <v>0.242572020767152</v>
      </c>
      <c r="G370" s="6" t="s">
        <v>4280</v>
      </c>
    </row>
    <row r="371" customFormat="false" ht="15" hidden="false" customHeight="false" outlineLevel="0" collapsed="false">
      <c r="A371" s="6" t="s">
        <v>4281</v>
      </c>
      <c r="B371" s="6" t="s">
        <v>4282</v>
      </c>
      <c r="C371" s="7" t="n">
        <v>0.759559204879773</v>
      </c>
      <c r="D371" s="20" t="n">
        <f aca="false">LOG(C371,2)</f>
        <v>-0.396765672941465</v>
      </c>
      <c r="E371" s="7" t="n">
        <v>0.964722009310978</v>
      </c>
      <c r="F371" s="20" t="n">
        <f aca="false">LOG(E371,2)</f>
        <v>-0.0518148142333641</v>
      </c>
      <c r="G371" s="6" t="s">
        <v>4283</v>
      </c>
    </row>
    <row r="372" customFormat="false" ht="15" hidden="false" customHeight="false" outlineLevel="0" collapsed="false">
      <c r="A372" s="6" t="s">
        <v>4305</v>
      </c>
      <c r="B372" s="6" t="s">
        <v>4306</v>
      </c>
      <c r="C372" s="20" t="n">
        <v>1.00005446561421</v>
      </c>
      <c r="D372" s="20" t="n">
        <f aca="false">LOG(C372,2)</f>
        <v>7.85751317204282E-005</v>
      </c>
      <c r="E372" s="20" t="n">
        <v>1.05049326234252</v>
      </c>
      <c r="F372" s="20" t="n">
        <f aca="false">LOG(E372,2)</f>
        <v>0.071066908877967</v>
      </c>
      <c r="G372" s="6" t="s">
        <v>4307</v>
      </c>
      <c r="N372" s="19"/>
      <c r="P372" s="6"/>
    </row>
    <row r="373" customFormat="false" ht="15" hidden="false" customHeight="false" outlineLevel="0" collapsed="false">
      <c r="A373" s="6" t="s">
        <v>4314</v>
      </c>
      <c r="B373" s="6" t="s">
        <v>4315</v>
      </c>
      <c r="C373" s="20" t="n">
        <v>1.34139062578146</v>
      </c>
      <c r="D373" s="20" t="n">
        <f aca="false">LOG(C373,2)</f>
        <v>0.423729425022883</v>
      </c>
      <c r="E373" s="20" t="n">
        <v>1.3174511032332</v>
      </c>
      <c r="F373" s="20" t="n">
        <f aca="false">LOG(E373,2)</f>
        <v>0.397749417701542</v>
      </c>
      <c r="G373" s="6" t="s">
        <v>4316</v>
      </c>
      <c r="N373" s="19"/>
      <c r="P373" s="6"/>
    </row>
    <row r="374" customFormat="false" ht="15" hidden="false" customHeight="false" outlineLevel="0" collapsed="false">
      <c r="A374" s="6" t="s">
        <v>4320</v>
      </c>
      <c r="B374" s="6" t="s">
        <v>4321</v>
      </c>
      <c r="C374" s="20" t="n">
        <v>1.2268</v>
      </c>
      <c r="D374" s="20" t="n">
        <f aca="false">LOG(C374,2)</f>
        <v>0.29490007171757</v>
      </c>
      <c r="E374" s="20" t="n">
        <v>1.0999</v>
      </c>
      <c r="F374" s="20" t="n">
        <f aca="false">LOG(E374,2)</f>
        <v>0.137372363693398</v>
      </c>
      <c r="G374" s="6" t="s">
        <v>4322</v>
      </c>
    </row>
    <row r="375" customFormat="false" ht="15" hidden="false" customHeight="false" outlineLevel="0" collapsed="false">
      <c r="A375" s="6" t="s">
        <v>4323</v>
      </c>
      <c r="B375" s="6" t="s">
        <v>5162</v>
      </c>
      <c r="C375" s="20" t="n">
        <v>1.2286</v>
      </c>
      <c r="D375" s="20" t="n">
        <f aca="false">LOG(C375,2)</f>
        <v>0.297015288414472</v>
      </c>
      <c r="E375" s="20" t="n">
        <v>1.2339</v>
      </c>
      <c r="F375" s="20" t="n">
        <f aca="false">LOG(E375,2)</f>
        <v>0.303225477672089</v>
      </c>
      <c r="G375" s="6" t="s">
        <v>4325</v>
      </c>
    </row>
    <row r="376" customFormat="false" ht="15" hidden="false" customHeight="false" outlineLevel="0" collapsed="false">
      <c r="A376" s="6" t="s">
        <v>4338</v>
      </c>
      <c r="B376" s="6" t="s">
        <v>4339</v>
      </c>
      <c r="C376" s="20" t="n">
        <v>1.35522924958906</v>
      </c>
      <c r="D376" s="20" t="n">
        <f aca="false">LOG(C376,2)</f>
        <v>0.438536917461106</v>
      </c>
      <c r="E376" s="20" t="n">
        <v>1.30583465600188</v>
      </c>
      <c r="F376" s="20" t="n">
        <f aca="false">LOG(E376,2)</f>
        <v>0.384972235270681</v>
      </c>
      <c r="G376" s="6" t="s">
        <v>4340</v>
      </c>
      <c r="P376" s="6"/>
      <c r="Q376" s="19"/>
    </row>
    <row r="377" customFormat="false" ht="15" hidden="false" customHeight="false" outlineLevel="0" collapsed="false">
      <c r="A377" s="6" t="s">
        <v>4341</v>
      </c>
      <c r="B377" s="6" t="s">
        <v>4342</v>
      </c>
      <c r="C377" s="20" t="n">
        <v>1.30297897416472</v>
      </c>
      <c r="D377" s="20" t="n">
        <f aca="false">LOG(C377,2)</f>
        <v>0.381813803696507</v>
      </c>
      <c r="E377" s="20" t="n">
        <v>1.18110684613478</v>
      </c>
      <c r="F377" s="20" t="n">
        <f aca="false">LOG(E377,2)</f>
        <v>0.240139480752276</v>
      </c>
      <c r="G377" s="6" t="s">
        <v>4343</v>
      </c>
      <c r="N377" s="19"/>
      <c r="P377" s="6"/>
    </row>
    <row r="378" customFormat="false" ht="15" hidden="false" customHeight="false" outlineLevel="0" collapsed="false">
      <c r="A378" s="6" t="s">
        <v>4347</v>
      </c>
      <c r="B378" s="6" t="s">
        <v>4348</v>
      </c>
      <c r="C378" s="20" t="n">
        <v>1.2385</v>
      </c>
      <c r="D378" s="20" t="n">
        <f aca="false">LOG(C378,2)</f>
        <v>0.308593868584276</v>
      </c>
      <c r="E378" s="20" t="n">
        <v>1.13</v>
      </c>
      <c r="F378" s="20" t="n">
        <f aca="false">LOG(E378,2)</f>
        <v>0.176322772640463</v>
      </c>
      <c r="G378" s="6" t="s">
        <v>4349</v>
      </c>
    </row>
    <row r="379" customFormat="false" ht="15" hidden="false" customHeight="false" outlineLevel="0" collapsed="false">
      <c r="A379" s="6" t="s">
        <v>4350</v>
      </c>
      <c r="B379" s="6" t="s">
        <v>4351</v>
      </c>
      <c r="C379" s="20" t="n">
        <v>1.2389</v>
      </c>
      <c r="D379" s="20" t="n">
        <f aca="false">LOG(C379,2)</f>
        <v>0.309059742501585</v>
      </c>
      <c r="E379" s="20" t="n">
        <v>1.2439</v>
      </c>
      <c r="F379" s="20" t="n">
        <f aca="false">LOG(E379,2)</f>
        <v>0.314870508536833</v>
      </c>
      <c r="G379" s="6" t="s">
        <v>4352</v>
      </c>
    </row>
    <row r="380" customFormat="false" ht="15" hidden="false" customHeight="false" outlineLevel="0" collapsed="false">
      <c r="A380" s="6" t="s">
        <v>4362</v>
      </c>
      <c r="B380" s="6" t="s">
        <v>5163</v>
      </c>
      <c r="C380" s="20" t="n">
        <v>1.24609087</v>
      </c>
      <c r="D380" s="20" t="n">
        <f aca="false">LOG(C380,2)</f>
        <v>0.317409279371675</v>
      </c>
      <c r="E380" s="20" t="n">
        <v>1.281563478</v>
      </c>
      <c r="F380" s="20" t="n">
        <f aca="false">LOG(E380,2)</f>
        <v>0.357904939517299</v>
      </c>
      <c r="G380" s="6" t="s">
        <v>4364</v>
      </c>
    </row>
    <row r="381" customFormat="false" ht="15" hidden="false" customHeight="false" outlineLevel="0" collapsed="false">
      <c r="A381" s="6" t="s">
        <v>4371</v>
      </c>
      <c r="B381" s="6" t="s">
        <v>4372</v>
      </c>
      <c r="C381" s="20" t="n">
        <v>1.2494</v>
      </c>
      <c r="D381" s="20" t="n">
        <f aca="false">LOG(C381,2)</f>
        <v>0.321235435016064</v>
      </c>
      <c r="E381" s="20" t="n">
        <v>1.1063</v>
      </c>
      <c r="F381" s="20" t="n">
        <f aca="false">LOG(E381,2)</f>
        <v>0.145742660277606</v>
      </c>
      <c r="G381" s="6" t="s">
        <v>4373</v>
      </c>
      <c r="P381" s="24"/>
    </row>
    <row r="382" customFormat="false" ht="15" hidden="false" customHeight="false" outlineLevel="0" collapsed="false">
      <c r="A382" s="6" t="s">
        <v>4380</v>
      </c>
      <c r="B382" s="6" t="s">
        <v>5164</v>
      </c>
      <c r="C382" s="20" t="n">
        <v>1.2503</v>
      </c>
      <c r="D382" s="20" t="n">
        <f aca="false">LOG(C382,2)</f>
        <v>0.322274300154205</v>
      </c>
      <c r="E382" s="20" t="n">
        <v>1.0873</v>
      </c>
      <c r="F382" s="20" t="n">
        <f aca="false">LOG(E382,2)</f>
        <v>0.120750053334926</v>
      </c>
      <c r="G382" s="6" t="s">
        <v>4382</v>
      </c>
    </row>
    <row r="383" customFormat="false" ht="15" hidden="false" customHeight="false" outlineLevel="0" collapsed="false">
      <c r="A383" s="6" t="s">
        <v>4401</v>
      </c>
      <c r="B383" s="6" t="s">
        <v>5165</v>
      </c>
      <c r="C383" s="20" t="n">
        <v>1.2593</v>
      </c>
      <c r="D383" s="20" t="n">
        <f aca="false">LOG(C383,2)</f>
        <v>0.332622013759637</v>
      </c>
      <c r="E383" s="20" t="n">
        <v>1.2079</v>
      </c>
      <c r="F383" s="20" t="n">
        <f aca="false">LOG(E383,2)</f>
        <v>0.272501021322066</v>
      </c>
      <c r="G383" s="6" t="s">
        <v>4403</v>
      </c>
    </row>
    <row r="384" customFormat="false" ht="15" hidden="false" customHeight="false" outlineLevel="0" collapsed="false">
      <c r="A384" s="6" t="s">
        <v>4407</v>
      </c>
      <c r="B384" s="6" t="s">
        <v>4408</v>
      </c>
      <c r="C384" s="20" t="n">
        <v>1.44490103920391</v>
      </c>
      <c r="D384" s="20" t="n">
        <f aca="false">LOG(C384,2)</f>
        <v>0.530970686401531</v>
      </c>
      <c r="E384" s="20" t="n">
        <v>1.21194148309231</v>
      </c>
      <c r="F384" s="20" t="n">
        <f aca="false">LOG(E384,2)</f>
        <v>0.27732004197043</v>
      </c>
      <c r="G384" s="6" t="s">
        <v>4409</v>
      </c>
      <c r="N384" s="19"/>
      <c r="P384" s="6"/>
    </row>
    <row r="385" customFormat="false" ht="15" hidden="false" customHeight="false" outlineLevel="0" collapsed="false">
      <c r="A385" s="6" t="s">
        <v>4428</v>
      </c>
      <c r="B385" s="6" t="s">
        <v>4429</v>
      </c>
      <c r="C385" s="20" t="n">
        <v>1.2655</v>
      </c>
      <c r="D385" s="20" t="n">
        <f aca="false">LOG(C385,2)</f>
        <v>0.339707507448597</v>
      </c>
      <c r="E385" s="20" t="n">
        <v>1.1907</v>
      </c>
      <c r="F385" s="20" t="n">
        <f aca="false">LOG(E385,2)</f>
        <v>0.25180996817154</v>
      </c>
      <c r="G385" s="6" t="s">
        <v>4430</v>
      </c>
    </row>
    <row r="386" customFormat="false" ht="15" hidden="false" customHeight="false" outlineLevel="0" collapsed="false">
      <c r="A386" s="6" t="s">
        <v>4353</v>
      </c>
      <c r="B386" s="6" t="s">
        <v>4354</v>
      </c>
      <c r="C386" s="20" t="n">
        <v>1.35496499980652</v>
      </c>
      <c r="D386" s="20" t="n">
        <f aca="false">LOG(C386,2)</f>
        <v>0.438255585706288</v>
      </c>
      <c r="E386" s="7" t="n">
        <v>1.20996332602287</v>
      </c>
      <c r="F386" s="20" t="n">
        <f aca="false">LOG(E386,2)</f>
        <v>0.274963320089319</v>
      </c>
      <c r="G386" s="6" t="s">
        <v>4355</v>
      </c>
      <c r="N386" s="19"/>
      <c r="P386" s="6"/>
    </row>
    <row r="387" customFormat="false" ht="15" hidden="false" customHeight="false" outlineLevel="0" collapsed="false">
      <c r="A387" s="6" t="s">
        <v>4443</v>
      </c>
      <c r="B387" s="6" t="s">
        <v>5166</v>
      </c>
      <c r="C387" s="20" t="n">
        <v>0.738050309679972</v>
      </c>
      <c r="D387" s="20" t="n">
        <f aca="false">LOG(C387,2)</f>
        <v>-0.438208933002823</v>
      </c>
      <c r="E387" s="20" t="n">
        <v>0.876976397364296</v>
      </c>
      <c r="F387" s="20" t="n">
        <f aca="false">LOG(E387,2)</f>
        <v>-0.18939007988406</v>
      </c>
      <c r="G387" s="6" t="s">
        <v>4445</v>
      </c>
      <c r="N387" s="19"/>
      <c r="P387" s="6"/>
    </row>
    <row r="388" customFormat="false" ht="15" hidden="false" customHeight="false" outlineLevel="0" collapsed="false">
      <c r="A388" s="6" t="s">
        <v>4449</v>
      </c>
      <c r="B388" s="6" t="s">
        <v>4450</v>
      </c>
      <c r="C388" s="20" t="n">
        <v>1.277</v>
      </c>
      <c r="D388" s="20" t="n">
        <f aca="false">LOG(C388,2)</f>
        <v>0.352758525040637</v>
      </c>
      <c r="E388" s="20" t="n">
        <v>1.3362</v>
      </c>
      <c r="F388" s="20" t="n">
        <f aca="false">LOG(E388,2)</f>
        <v>0.418135963959497</v>
      </c>
      <c r="G388" s="6" t="s">
        <v>4451</v>
      </c>
    </row>
    <row r="389" customFormat="false" ht="15" hidden="false" customHeight="false" outlineLevel="0" collapsed="false">
      <c r="A389" s="6" t="s">
        <v>4464</v>
      </c>
      <c r="B389" s="6" t="s">
        <v>4465</v>
      </c>
      <c r="C389" s="20" t="n">
        <v>0.696271317556876</v>
      </c>
      <c r="D389" s="20" t="n">
        <f aca="false">LOG(C389,2)</f>
        <v>-0.522278501141653</v>
      </c>
      <c r="E389" s="20" t="n">
        <v>1.03280565420725</v>
      </c>
      <c r="F389" s="20" t="n">
        <f aca="false">LOG(E389,2)</f>
        <v>0.046568803970785</v>
      </c>
      <c r="G389" s="6" t="s">
        <v>4466</v>
      </c>
    </row>
    <row r="390" customFormat="false" ht="15" hidden="false" customHeight="false" outlineLevel="0" collapsed="false">
      <c r="A390" s="6" t="s">
        <v>4476</v>
      </c>
      <c r="B390" s="6" t="s">
        <v>5167</v>
      </c>
      <c r="C390" s="20" t="n">
        <v>1.2956</v>
      </c>
      <c r="D390" s="20" t="n">
        <f aca="false">LOG(C390,2)</f>
        <v>0.373620373245737</v>
      </c>
      <c r="E390" s="20" t="n">
        <v>0.99816</v>
      </c>
      <c r="F390" s="20" t="n">
        <f aca="false">LOG(E390,2)</f>
        <v>-0.00265700406929926</v>
      </c>
      <c r="G390" s="6" t="s">
        <v>4478</v>
      </c>
    </row>
    <row r="391" customFormat="false" ht="15" hidden="false" customHeight="false" outlineLevel="0" collapsed="false">
      <c r="A391" s="6" t="s">
        <v>4482</v>
      </c>
      <c r="B391" s="6" t="s">
        <v>4483</v>
      </c>
      <c r="C391" s="20" t="n">
        <v>1.3033375</v>
      </c>
      <c r="D391" s="20" t="n">
        <f aca="false">LOG(C391,2)</f>
        <v>0.382210719000521</v>
      </c>
      <c r="E391" s="20" t="n">
        <v>0.97088875</v>
      </c>
      <c r="F391" s="20" t="n">
        <f aca="false">LOG(E391,2)</f>
        <v>-0.0426221020425269</v>
      </c>
      <c r="G391" s="6" t="s">
        <v>4484</v>
      </c>
    </row>
    <row r="392" customFormat="false" ht="15" hidden="false" customHeight="false" outlineLevel="0" collapsed="false">
      <c r="A392" s="6" t="s">
        <v>4485</v>
      </c>
      <c r="B392" s="6" t="s">
        <v>4486</v>
      </c>
      <c r="C392" s="20" t="n">
        <v>1.3046</v>
      </c>
      <c r="D392" s="20" t="n">
        <f aca="false">LOG(C392,2)</f>
        <v>0.383607533633852</v>
      </c>
      <c r="E392" s="20" t="n">
        <v>1.0318</v>
      </c>
      <c r="F392" s="20" t="n">
        <f aca="false">LOG(E392,2)</f>
        <v>0.0451633516032245</v>
      </c>
      <c r="G392" s="6" t="s">
        <v>4487</v>
      </c>
    </row>
    <row r="393" customFormat="false" ht="15" hidden="false" customHeight="false" outlineLevel="0" collapsed="false">
      <c r="A393" s="6" t="s">
        <v>4494</v>
      </c>
      <c r="B393" s="6" t="s">
        <v>5168</v>
      </c>
      <c r="C393" s="20" t="n">
        <v>1.3095</v>
      </c>
      <c r="D393" s="20" t="n">
        <f aca="false">LOG(C393,2)</f>
        <v>0.389016059688509</v>
      </c>
      <c r="E393" s="20" t="n">
        <v>1.1085</v>
      </c>
      <c r="F393" s="20" t="n">
        <f aca="false">LOG(E393,2)</f>
        <v>0.14860877020522</v>
      </c>
      <c r="G393" s="6" t="s">
        <v>4496</v>
      </c>
    </row>
    <row r="394" customFormat="false" ht="15" hidden="false" customHeight="false" outlineLevel="0" collapsed="false">
      <c r="A394" s="6" t="s">
        <v>4500</v>
      </c>
      <c r="B394" s="6" t="s">
        <v>4501</v>
      </c>
      <c r="C394" s="20" t="n">
        <v>1.01635566397971</v>
      </c>
      <c r="D394" s="20" t="n">
        <f aca="false">LOG(C394,2)</f>
        <v>0.0234053478477601</v>
      </c>
      <c r="E394" s="20" t="n">
        <v>0.947665947556108</v>
      </c>
      <c r="F394" s="20" t="n">
        <f aca="false">LOG(E394,2)</f>
        <v>-0.0775494964552376</v>
      </c>
      <c r="G394" s="6" t="s">
        <v>4502</v>
      </c>
    </row>
    <row r="395" customFormat="false" ht="15" hidden="false" customHeight="false" outlineLevel="0" collapsed="false">
      <c r="A395" s="6" t="s">
        <v>4518</v>
      </c>
      <c r="B395" s="6" t="s">
        <v>5169</v>
      </c>
      <c r="C395" s="20" t="n">
        <v>1.3242</v>
      </c>
      <c r="D395" s="20" t="n">
        <f aca="false">LOG(C395,2)</f>
        <v>0.405121035451321</v>
      </c>
      <c r="E395" s="20" t="n">
        <v>1.1408</v>
      </c>
      <c r="F395" s="20" t="n">
        <f aca="false">LOG(E395,2)</f>
        <v>0.190045886894439</v>
      </c>
      <c r="G395" s="6" t="s">
        <v>4520</v>
      </c>
    </row>
    <row r="396" customFormat="false" ht="15" hidden="false" customHeight="false" outlineLevel="0" collapsed="false">
      <c r="A396" s="6" t="s">
        <v>4527</v>
      </c>
      <c r="B396" s="6" t="s">
        <v>4528</v>
      </c>
      <c r="C396" s="20" t="n">
        <v>1.333</v>
      </c>
      <c r="D396" s="20" t="n">
        <f aca="false">LOG(C396,2)</f>
        <v>0.414676780426886</v>
      </c>
      <c r="E396" s="20" t="n">
        <v>1.3091</v>
      </c>
      <c r="F396" s="20" t="n">
        <f aca="false">LOG(E396,2)</f>
        <v>0.388575306598427</v>
      </c>
      <c r="G396" s="6" t="s">
        <v>4529</v>
      </c>
    </row>
    <row r="397" customFormat="false" ht="15" hidden="false" customHeight="false" outlineLevel="0" collapsed="false">
      <c r="A397" s="6" t="s">
        <v>4551</v>
      </c>
      <c r="B397" s="6" t="s">
        <v>5170</v>
      </c>
      <c r="C397" s="20" t="n">
        <v>1.08457329332489</v>
      </c>
      <c r="D397" s="20" t="n">
        <f aca="false">LOG(C397,2)</f>
        <v>0.117127550791118</v>
      </c>
      <c r="E397" s="20" t="n">
        <v>1.25345022153801</v>
      </c>
      <c r="F397" s="20" t="n">
        <f aca="false">LOG(E397,2)</f>
        <v>0.325904703338788</v>
      </c>
      <c r="G397" s="6" t="s">
        <v>4553</v>
      </c>
      <c r="N397" s="19"/>
      <c r="P397" s="6"/>
    </row>
    <row r="398" customFormat="false" ht="15" hidden="false" customHeight="false" outlineLevel="0" collapsed="false">
      <c r="A398" s="6" t="s">
        <v>4563</v>
      </c>
      <c r="B398" s="6" t="s">
        <v>4564</v>
      </c>
      <c r="C398" s="20" t="n">
        <v>1.3551</v>
      </c>
      <c r="D398" s="20" t="n">
        <f aca="false">LOG(C398,2)</f>
        <v>0.438399319609223</v>
      </c>
      <c r="E398" s="20" t="n">
        <v>1.0517</v>
      </c>
      <c r="F398" s="20" t="n">
        <f aca="false">LOG(E398,2)</f>
        <v>0.0727232310216205</v>
      </c>
      <c r="G398" s="6" t="s">
        <v>4565</v>
      </c>
    </row>
    <row r="399" customFormat="false" ht="15" hidden="false" customHeight="false" outlineLevel="0" collapsed="false">
      <c r="A399" s="6" t="s">
        <v>4578</v>
      </c>
      <c r="B399" s="6" t="s">
        <v>4579</v>
      </c>
      <c r="C399" s="20" t="n">
        <v>1.3604</v>
      </c>
      <c r="D399" s="20" t="n">
        <f aca="false">LOG(C399,2)</f>
        <v>0.444030911158393</v>
      </c>
      <c r="E399" s="20" t="n">
        <v>0.98459</v>
      </c>
      <c r="F399" s="20" t="n">
        <f aca="false">LOG(E399,2)</f>
        <v>-0.0224050079894458</v>
      </c>
      <c r="G399" s="6" t="s">
        <v>4580</v>
      </c>
    </row>
    <row r="400" customFormat="false" ht="15" hidden="false" customHeight="false" outlineLevel="0" collapsed="false">
      <c r="A400" s="6" t="s">
        <v>4581</v>
      </c>
      <c r="B400" s="6" t="s">
        <v>4582</v>
      </c>
      <c r="C400" s="20" t="n">
        <v>1.45021970925944</v>
      </c>
      <c r="D400" s="20" t="n">
        <f aca="false">LOG(C400,2)</f>
        <v>0.536271486065705</v>
      </c>
      <c r="E400" s="20" t="n">
        <v>1.23132920146402</v>
      </c>
      <c r="F400" s="20" t="n">
        <f aca="false">LOG(E400,2)</f>
        <v>0.300216524475175</v>
      </c>
      <c r="G400" s="6" t="s">
        <v>4583</v>
      </c>
    </row>
    <row r="401" customFormat="false" ht="15" hidden="false" customHeight="false" outlineLevel="0" collapsed="false">
      <c r="A401" s="6" t="s">
        <v>4587</v>
      </c>
      <c r="B401" s="6" t="s">
        <v>4588</v>
      </c>
      <c r="C401" s="20" t="n">
        <v>1.3708</v>
      </c>
      <c r="D401" s="20" t="n">
        <f aca="false">LOG(C401,2)</f>
        <v>0.455018096969725</v>
      </c>
      <c r="E401" s="20" t="n">
        <v>1.0029</v>
      </c>
      <c r="F401" s="20" t="n">
        <f aca="false">LOG(E401,2)</f>
        <v>0.00417776078910997</v>
      </c>
      <c r="G401" s="6" t="s">
        <v>4589</v>
      </c>
    </row>
    <row r="402" customFormat="false" ht="15" hidden="false" customHeight="false" outlineLevel="0" collapsed="false">
      <c r="A402" s="6" t="s">
        <v>4590</v>
      </c>
      <c r="B402" s="6" t="s">
        <v>5171</v>
      </c>
      <c r="C402" s="20" t="n">
        <v>1.3737</v>
      </c>
      <c r="D402" s="20" t="n">
        <f aca="false">LOG(C402,2)</f>
        <v>0.458066970845254</v>
      </c>
      <c r="E402" s="20" t="n">
        <v>0.9044325</v>
      </c>
      <c r="F402" s="20" t="n">
        <f aca="false">LOG(E402,2)</f>
        <v>-0.144915259867374</v>
      </c>
      <c r="G402" s="23" t="s">
        <v>4591</v>
      </c>
    </row>
    <row r="403" customFormat="false" ht="15" hidden="false" customHeight="false" outlineLevel="0" collapsed="false">
      <c r="A403" s="6" t="s">
        <v>4601</v>
      </c>
      <c r="B403" s="6" t="s">
        <v>5172</v>
      </c>
      <c r="C403" s="20" t="n">
        <v>1.3964</v>
      </c>
      <c r="D403" s="20" t="n">
        <f aca="false">LOG(C403,2)</f>
        <v>0.481712262003304</v>
      </c>
      <c r="E403" s="20" t="n">
        <v>1.0203</v>
      </c>
      <c r="F403" s="20" t="n">
        <f aca="false">LOG(E403,2)</f>
        <v>0.0289934118795487</v>
      </c>
      <c r="G403" s="6" t="s">
        <v>4603</v>
      </c>
    </row>
    <row r="404" customFormat="false" ht="15" hidden="false" customHeight="false" outlineLevel="0" collapsed="false">
      <c r="A404" s="6" t="s">
        <v>4619</v>
      </c>
      <c r="B404" s="6" t="s">
        <v>4620</v>
      </c>
      <c r="C404" s="20" t="n">
        <v>1.4189</v>
      </c>
      <c r="D404" s="20" t="n">
        <f aca="false">LOG(C404,2)</f>
        <v>0.504772915975054</v>
      </c>
      <c r="E404" s="20" t="n">
        <v>1.2275</v>
      </c>
      <c r="F404" s="20" t="n">
        <f aca="false">LOG(E404,2)</f>
        <v>0.295723024539968</v>
      </c>
      <c r="G404" s="6" t="s">
        <v>4621</v>
      </c>
    </row>
    <row r="405" customFormat="false" ht="15" hidden="false" customHeight="false" outlineLevel="0" collapsed="false">
      <c r="A405" s="6" t="s">
        <v>4622</v>
      </c>
      <c r="B405" s="6" t="s">
        <v>5173</v>
      </c>
      <c r="C405" s="20" t="n">
        <v>1.41170202342377</v>
      </c>
      <c r="D405" s="20" t="n">
        <f aca="false">LOG(C405,2)</f>
        <v>0.497435602280967</v>
      </c>
      <c r="E405" s="20" t="n">
        <v>1.31932928894163</v>
      </c>
      <c r="F405" s="20" t="n">
        <f aca="false">LOG(E405,2)</f>
        <v>0.399804689102776</v>
      </c>
      <c r="G405" s="6" t="s">
        <v>4624</v>
      </c>
    </row>
    <row r="406" customFormat="false" ht="15" hidden="false" customHeight="false" outlineLevel="0" collapsed="false">
      <c r="A406" s="6" t="s">
        <v>4625</v>
      </c>
      <c r="B406" s="6" t="s">
        <v>5174</v>
      </c>
      <c r="C406" s="20" t="n">
        <v>1.4422051954015</v>
      </c>
      <c r="D406" s="20" t="n">
        <f aca="false">LOG(C406,2)</f>
        <v>0.528276444278753</v>
      </c>
      <c r="E406" s="20" t="n">
        <v>1.03801645092675</v>
      </c>
      <c r="F406" s="20" t="n">
        <f aca="false">LOG(E406,2)</f>
        <v>0.0538293083223565</v>
      </c>
      <c r="G406" s="6" t="s">
        <v>4627</v>
      </c>
      <c r="N406" s="19"/>
      <c r="P406" s="6"/>
    </row>
    <row r="407" customFormat="false" ht="15" hidden="false" customHeight="false" outlineLevel="0" collapsed="false">
      <c r="A407" s="6" t="s">
        <v>4634</v>
      </c>
      <c r="B407" s="6" t="s">
        <v>5175</v>
      </c>
      <c r="C407" s="20" t="n">
        <v>1.4544</v>
      </c>
      <c r="D407" s="20" t="n">
        <f aca="false">LOG(C407,2)</f>
        <v>0.540424104644658</v>
      </c>
      <c r="E407" s="20" t="n">
        <v>1.0234</v>
      </c>
      <c r="F407" s="20" t="n">
        <f aca="false">LOG(E407,2)</f>
        <v>0.0333701384605922</v>
      </c>
      <c r="G407" s="6" t="s">
        <v>4636</v>
      </c>
    </row>
    <row r="408" customFormat="false" ht="15" hidden="false" customHeight="false" outlineLevel="0" collapsed="false">
      <c r="A408" s="6" t="s">
        <v>4643</v>
      </c>
      <c r="B408" s="6" t="s">
        <v>5176</v>
      </c>
      <c r="C408" s="20" t="n">
        <v>1.4643</v>
      </c>
      <c r="D408" s="20" t="n">
        <f aca="false">LOG(C408,2)</f>
        <v>0.550211157565391</v>
      </c>
      <c r="E408" s="20" t="n">
        <v>1.4979</v>
      </c>
      <c r="F408" s="20" t="n">
        <f aca="false">LOG(E408,2)</f>
        <v>0.5829413125018</v>
      </c>
      <c r="G408" s="6" t="s">
        <v>4645</v>
      </c>
    </row>
    <row r="409" customFormat="false" ht="15" hidden="false" customHeight="false" outlineLevel="0" collapsed="false">
      <c r="A409" s="6" t="s">
        <v>4646</v>
      </c>
      <c r="B409" s="6" t="s">
        <v>5177</v>
      </c>
      <c r="C409" s="20" t="n">
        <v>1.465</v>
      </c>
      <c r="D409" s="20" t="n">
        <f aca="false">LOG(C409,2)</f>
        <v>0.550900664647523</v>
      </c>
      <c r="E409" s="20" t="n">
        <v>1.2303</v>
      </c>
      <c r="F409" s="20" t="n">
        <f aca="false">LOG(E409,2)</f>
        <v>0.299010149498923</v>
      </c>
      <c r="G409" s="6" t="s">
        <v>4648</v>
      </c>
    </row>
    <row r="410" customFormat="false" ht="15" hidden="false" customHeight="false" outlineLevel="0" collapsed="false">
      <c r="A410" s="6" t="s">
        <v>4654</v>
      </c>
      <c r="B410" s="6" t="s">
        <v>5178</v>
      </c>
      <c r="C410" s="20" t="n">
        <v>1.4729</v>
      </c>
      <c r="D410" s="20" t="n">
        <f aca="false">LOG(C410,2)</f>
        <v>0.558659484412159</v>
      </c>
      <c r="E410" s="20" t="n">
        <v>1.2407</v>
      </c>
      <c r="F410" s="20" t="n">
        <f aca="false">LOG(E410,2)</f>
        <v>0.311154315440567</v>
      </c>
      <c r="G410" s="23" t="s">
        <v>4656</v>
      </c>
    </row>
    <row r="411" customFormat="false" ht="15" hidden="false" customHeight="false" outlineLevel="0" collapsed="false">
      <c r="A411" s="6" t="s">
        <v>4657</v>
      </c>
      <c r="B411" s="6" t="s">
        <v>4658</v>
      </c>
      <c r="C411" s="20" t="n">
        <v>1.4777</v>
      </c>
      <c r="D411" s="20" t="n">
        <f aca="false">LOG(C411,2)</f>
        <v>0.563353405855311</v>
      </c>
      <c r="E411" s="20" t="n">
        <v>1.3841</v>
      </c>
      <c r="F411" s="20" t="n">
        <f aca="false">LOG(E411,2)</f>
        <v>0.468948180180051</v>
      </c>
      <c r="G411" s="6" t="s">
        <v>4659</v>
      </c>
    </row>
    <row r="412" customFormat="false" ht="15" hidden="false" customHeight="false" outlineLevel="0" collapsed="false">
      <c r="A412" s="6" t="s">
        <v>4669</v>
      </c>
      <c r="B412" s="6" t="s">
        <v>4670</v>
      </c>
      <c r="C412" s="20" t="n">
        <v>1.4933</v>
      </c>
      <c r="D412" s="20" t="n">
        <f aca="false">LOG(C412,2)</f>
        <v>0.578504028188004</v>
      </c>
      <c r="E412" s="20" t="n">
        <v>1.046</v>
      </c>
      <c r="F412" s="20" t="n">
        <f aca="false">LOG(E412,2)</f>
        <v>0.0648828515848544</v>
      </c>
      <c r="G412" s="6" t="s">
        <v>4671</v>
      </c>
    </row>
    <row r="413" customFormat="false" ht="15" hidden="false" customHeight="false" outlineLevel="0" collapsed="false">
      <c r="A413" s="6" t="s">
        <v>4455</v>
      </c>
      <c r="B413" s="6" t="s">
        <v>5179</v>
      </c>
      <c r="C413" s="7" t="n">
        <v>1.39776862151071</v>
      </c>
      <c r="D413" s="20" t="n">
        <f aca="false">LOG(C413,2)</f>
        <v>0.483125565129718</v>
      </c>
      <c r="E413" s="7" t="n">
        <v>1.49134870055198</v>
      </c>
      <c r="F413" s="20" t="n">
        <f aca="false">LOG(E413,2)</f>
        <v>0.576617621632008</v>
      </c>
      <c r="G413" s="6" t="s">
        <v>4457</v>
      </c>
      <c r="P413" s="6"/>
    </row>
    <row r="414" customFormat="false" ht="15" hidden="false" customHeight="false" outlineLevel="0" collapsed="false">
      <c r="A414" s="6" t="s">
        <v>3408</v>
      </c>
      <c r="B414" s="6" t="s">
        <v>3409</v>
      </c>
      <c r="C414" s="20" t="n">
        <v>1.0526</v>
      </c>
      <c r="D414" s="20" t="n">
        <f aca="false">LOG(C414,2)</f>
        <v>0.0739572999433244</v>
      </c>
      <c r="E414" s="20" t="n">
        <v>0.97463</v>
      </c>
      <c r="F414" s="20" t="n">
        <f aca="false">LOG(E414,2)</f>
        <v>-0.0370734642049608</v>
      </c>
      <c r="G414" s="6" t="s">
        <v>3410</v>
      </c>
    </row>
    <row r="415" customFormat="false" ht="15" hidden="false" customHeight="false" outlineLevel="0" collapsed="false">
      <c r="A415" s="6" t="s">
        <v>933</v>
      </c>
      <c r="B415" s="6" t="s">
        <v>934</v>
      </c>
      <c r="C415" s="20" t="n">
        <v>0.786337924617688</v>
      </c>
      <c r="D415" s="20" t="n">
        <f aca="false">LOG(C415,2)</f>
        <v>-0.346778658484816</v>
      </c>
      <c r="E415" s="20" t="n">
        <v>1.13162975550664</v>
      </c>
      <c r="F415" s="20" t="n">
        <f aca="false">LOG(E415,2)</f>
        <v>0.178402017122062</v>
      </c>
      <c r="G415" s="6" t="s">
        <v>935</v>
      </c>
    </row>
    <row r="416" customFormat="false" ht="15" hidden="false" customHeight="false" outlineLevel="0" collapsed="false">
      <c r="A416" s="6" t="s">
        <v>2322</v>
      </c>
      <c r="B416" s="6" t="s">
        <v>2323</v>
      </c>
      <c r="C416" s="20" t="n">
        <v>0.92043</v>
      </c>
      <c r="D416" s="20" t="n">
        <f aca="false">LOG(C416,2)</f>
        <v>-0.119620088133397</v>
      </c>
      <c r="E416" s="20" t="n">
        <v>0.9743</v>
      </c>
      <c r="F416" s="20" t="n">
        <f aca="false">LOG(E416,2)</f>
        <v>-0.0375620290770118</v>
      </c>
      <c r="G416" s="6" t="s">
        <v>2324</v>
      </c>
    </row>
    <row r="417" customFormat="false" ht="15" hidden="false" customHeight="false" outlineLevel="0" collapsed="false">
      <c r="A417" s="6" t="s">
        <v>2376</v>
      </c>
      <c r="B417" s="6" t="s">
        <v>2377</v>
      </c>
      <c r="C417" s="20" t="n">
        <v>0.92601</v>
      </c>
      <c r="D417" s="20" t="n">
        <f aca="false">LOG(C417,2)</f>
        <v>-0.110900321625922</v>
      </c>
      <c r="E417" s="20" t="n">
        <v>0.97322</v>
      </c>
      <c r="F417" s="20" t="n">
        <f aca="false">LOG(E417,2)</f>
        <v>-0.0391621264355814</v>
      </c>
      <c r="G417" s="6" t="s">
        <v>2378</v>
      </c>
    </row>
    <row r="418" customFormat="false" ht="15" hidden="false" customHeight="false" outlineLevel="0" collapsed="false">
      <c r="A418" s="6" t="s">
        <v>4290</v>
      </c>
      <c r="B418" s="6" t="s">
        <v>4291</v>
      </c>
      <c r="C418" s="7" t="n">
        <v>1.17355096103452</v>
      </c>
      <c r="D418" s="20" t="n">
        <f aca="false">LOG(C418,2)</f>
        <v>0.230880491742153</v>
      </c>
      <c r="E418" s="7" t="n">
        <v>1.14551035906432</v>
      </c>
      <c r="F418" s="20" t="n">
        <f aca="false">LOG(E418,2)</f>
        <v>0.195990505262527</v>
      </c>
      <c r="G418" s="6" t="s">
        <v>4292</v>
      </c>
      <c r="P418" s="24"/>
    </row>
    <row r="419" customFormat="false" ht="15" hidden="false" customHeight="false" outlineLevel="0" collapsed="false">
      <c r="A419" s="6" t="s">
        <v>1410</v>
      </c>
      <c r="B419" s="6" t="s">
        <v>1411</v>
      </c>
      <c r="C419" s="20" t="n">
        <v>0.932588730025231</v>
      </c>
      <c r="D419" s="20" t="n">
        <f aca="false">LOG(C419,2)</f>
        <v>-0.100687099516816</v>
      </c>
      <c r="E419" s="20" t="n">
        <v>1.22662943650126</v>
      </c>
      <c r="F419" s="20" t="n">
        <f aca="false">LOG(E419,2)</f>
        <v>0.29469947812354</v>
      </c>
      <c r="G419" s="6" t="s">
        <v>1412</v>
      </c>
      <c r="P419" s="6"/>
      <c r="Q419" s="19"/>
    </row>
    <row r="420" customFormat="false" ht="15" hidden="false" customHeight="false" outlineLevel="0" collapsed="false">
      <c r="A420" s="6" t="s">
        <v>2424</v>
      </c>
      <c r="B420" s="6" t="s">
        <v>2425</v>
      </c>
      <c r="C420" s="20" t="n">
        <v>0.93268</v>
      </c>
      <c r="D420" s="20" t="n">
        <f aca="false">LOG(C420,2)</f>
        <v>-0.100545913704857</v>
      </c>
      <c r="E420" s="20" t="n">
        <v>0.9728</v>
      </c>
      <c r="F420" s="20" t="n">
        <f aca="false">LOG(E420,2)</f>
        <v>-0.0397848661058639</v>
      </c>
      <c r="G420" s="6" t="s">
        <v>2426</v>
      </c>
    </row>
    <row r="421" customFormat="false" ht="15" hidden="false" customHeight="false" outlineLevel="0" collapsed="false">
      <c r="A421" s="6" t="s">
        <v>2694</v>
      </c>
      <c r="B421" s="6" t="s">
        <v>5180</v>
      </c>
      <c r="C421" s="20" t="n">
        <v>0.96164</v>
      </c>
      <c r="D421" s="20" t="n">
        <f aca="false">LOG(C421,2)</f>
        <v>-0.0564311878134891</v>
      </c>
      <c r="E421" s="20" t="n">
        <v>0.9724</v>
      </c>
      <c r="F421" s="20" t="n">
        <f aca="false">LOG(E421,2)</f>
        <v>-0.0403782015207205</v>
      </c>
      <c r="G421" s="6" t="s">
        <v>2696</v>
      </c>
    </row>
    <row r="422" customFormat="false" ht="15" hidden="false" customHeight="false" outlineLevel="0" collapsed="false">
      <c r="A422" s="6" t="s">
        <v>3477</v>
      </c>
      <c r="B422" s="6" t="s">
        <v>5181</v>
      </c>
      <c r="C422" s="20" t="n">
        <v>1.30129027486718</v>
      </c>
      <c r="D422" s="20" t="n">
        <f aca="false">LOG(C422,2)</f>
        <v>0.379942815553114</v>
      </c>
      <c r="E422" s="20" t="n">
        <v>1.36730849868798</v>
      </c>
      <c r="F422" s="20" t="n">
        <f aca="false">LOG(E422,2)</f>
        <v>0.451338787431265</v>
      </c>
      <c r="G422" s="6" t="s">
        <v>3479</v>
      </c>
    </row>
    <row r="423" customFormat="false" ht="15" hidden="false" customHeight="false" outlineLevel="0" collapsed="false">
      <c r="A423" s="6" t="s">
        <v>1263</v>
      </c>
      <c r="B423" s="6" t="s">
        <v>5182</v>
      </c>
      <c r="C423" s="20" t="n">
        <v>0.78081</v>
      </c>
      <c r="D423" s="20" t="n">
        <f aca="false">LOG(C423,2)</f>
        <v>-0.356956564965528</v>
      </c>
      <c r="E423" s="20" t="n">
        <v>0.97032</v>
      </c>
      <c r="F423" s="20" t="n">
        <f aca="false">LOG(E423,2)</f>
        <v>-0.0434674854439609</v>
      </c>
      <c r="G423" s="6" t="s">
        <v>1265</v>
      </c>
    </row>
    <row r="424" customFormat="false" ht="15" hidden="false" customHeight="false" outlineLevel="0" collapsed="false">
      <c r="A424" s="6" t="s">
        <v>4034</v>
      </c>
      <c r="B424" s="6" t="s">
        <v>5183</v>
      </c>
      <c r="C424" s="20" t="n">
        <v>1.1555</v>
      </c>
      <c r="D424" s="20" t="n">
        <f aca="false">LOG(C424,2)</f>
        <v>0.208517259805544</v>
      </c>
      <c r="E424" s="20" t="n">
        <v>0.96869</v>
      </c>
      <c r="F424" s="20" t="n">
        <f aca="false">LOG(E424,2)</f>
        <v>-0.0458930463957668</v>
      </c>
      <c r="G424" s="6" t="s">
        <v>4036</v>
      </c>
    </row>
    <row r="425" customFormat="false" ht="15" hidden="false" customHeight="false" outlineLevel="0" collapsed="false">
      <c r="A425" s="6" t="s">
        <v>1788</v>
      </c>
      <c r="B425" s="6" t="s">
        <v>1789</v>
      </c>
      <c r="C425" s="20" t="n">
        <v>0.855448032285714</v>
      </c>
      <c r="D425" s="20" t="n">
        <f aca="false">LOG(C425,2)</f>
        <v>-0.225247879963357</v>
      </c>
      <c r="E425" s="20" t="n">
        <v>0.945632171428572</v>
      </c>
      <c r="F425" s="20" t="n">
        <f aca="false">LOG(E425,2)</f>
        <v>-0.0806489764923382</v>
      </c>
      <c r="G425" s="6" t="s">
        <v>1790</v>
      </c>
    </row>
    <row r="426" customFormat="false" ht="15" hidden="false" customHeight="false" outlineLevel="0" collapsed="false">
      <c r="A426" s="6" t="s">
        <v>3327</v>
      </c>
      <c r="B426" s="6" t="s">
        <v>3328</v>
      </c>
      <c r="C426" s="20" t="n">
        <v>1.0401</v>
      </c>
      <c r="D426" s="20" t="n">
        <f aca="false">LOG(C426,2)</f>
        <v>0.0567222423745402</v>
      </c>
      <c r="E426" s="20" t="n">
        <v>0.96711</v>
      </c>
      <c r="F426" s="20" t="n">
        <f aca="false">LOG(E426,2)</f>
        <v>-0.0482481023631014</v>
      </c>
      <c r="G426" s="6" t="s">
        <v>3329</v>
      </c>
    </row>
    <row r="427" customFormat="false" ht="15" hidden="false" customHeight="false" outlineLevel="0" collapsed="false">
      <c r="A427" s="6" t="s">
        <v>2217</v>
      </c>
      <c r="B427" s="6" t="s">
        <v>5184</v>
      </c>
      <c r="C427" s="20" t="n">
        <v>1.08853431429579</v>
      </c>
      <c r="D427" s="20" t="n">
        <f aca="false">LOG(C427,2)</f>
        <v>0.122386886886778</v>
      </c>
      <c r="E427" s="20" t="n">
        <v>1.05779805299382</v>
      </c>
      <c r="F427" s="20" t="n">
        <f aca="false">LOG(E427,2)</f>
        <v>0.0810642250383516</v>
      </c>
      <c r="G427" s="6" t="s">
        <v>2219</v>
      </c>
      <c r="P427" s="6"/>
      <c r="Q427" s="19"/>
    </row>
    <row r="428" customFormat="false" ht="15" hidden="false" customHeight="false" outlineLevel="0" collapsed="false">
      <c r="A428" s="6" t="s">
        <v>4025</v>
      </c>
      <c r="B428" s="6" t="s">
        <v>5185</v>
      </c>
      <c r="C428" s="20" t="n">
        <v>1.15393071428572</v>
      </c>
      <c r="D428" s="20" t="n">
        <f aca="false">LOG(C428,2)</f>
        <v>0.206556602529974</v>
      </c>
      <c r="E428" s="20" t="n">
        <v>0.92739</v>
      </c>
      <c r="F428" s="20" t="n">
        <f aca="false">LOG(E428,2)</f>
        <v>-0.108751924599542</v>
      </c>
      <c r="G428" s="6" t="s">
        <v>4027</v>
      </c>
    </row>
    <row r="429" customFormat="false" ht="15" hidden="false" customHeight="false" outlineLevel="0" collapsed="false">
      <c r="A429" s="6" t="s">
        <v>3057</v>
      </c>
      <c r="B429" s="6" t="s">
        <v>5186</v>
      </c>
      <c r="C429" s="20" t="n">
        <v>1.0058</v>
      </c>
      <c r="D429" s="20" t="n">
        <f aca="false">LOG(C429,2)</f>
        <v>0.00834345852933497</v>
      </c>
      <c r="E429" s="20" t="n">
        <v>0.96665</v>
      </c>
      <c r="F429" s="20" t="n">
        <f aca="false">LOG(E429,2)</f>
        <v>-0.0489344747478095</v>
      </c>
      <c r="G429" s="6" t="s">
        <v>3059</v>
      </c>
    </row>
    <row r="430" customFormat="false" ht="15" hidden="false" customHeight="false" outlineLevel="0" collapsed="false">
      <c r="A430" s="6" t="s">
        <v>4410</v>
      </c>
      <c r="B430" s="6" t="s">
        <v>5187</v>
      </c>
      <c r="C430" s="20" t="n">
        <v>1.26053</v>
      </c>
      <c r="D430" s="20" t="n">
        <f aca="false">LOG(C430,2)</f>
        <v>0.334030454044284</v>
      </c>
      <c r="E430" s="20" t="n">
        <v>0.983294666666667</v>
      </c>
      <c r="F430" s="20" t="n">
        <f aca="false">LOG(E430,2)</f>
        <v>-0.0243042770653726</v>
      </c>
      <c r="G430" s="6" t="s">
        <v>4412</v>
      </c>
    </row>
    <row r="431" customFormat="false" ht="15" hidden="false" customHeight="false" outlineLevel="0" collapsed="false">
      <c r="A431" s="6" t="s">
        <v>4197</v>
      </c>
      <c r="B431" s="6" t="s">
        <v>5188</v>
      </c>
      <c r="C431" s="20" t="n">
        <v>1.19204098591549</v>
      </c>
      <c r="D431" s="20" t="n">
        <f aca="false">LOG(C431,2)</f>
        <v>0.253433840800478</v>
      </c>
      <c r="E431" s="20" t="n">
        <v>0.943909042253521</v>
      </c>
      <c r="F431" s="20" t="n">
        <f aca="false">LOG(E431,2)</f>
        <v>-0.0832802507792121</v>
      </c>
      <c r="G431" s="6" t="s">
        <v>4199</v>
      </c>
    </row>
    <row r="432" customFormat="false" ht="15" hidden="false" customHeight="false" outlineLevel="0" collapsed="false">
      <c r="A432" s="6" t="s">
        <v>3204</v>
      </c>
      <c r="B432" s="6" t="s">
        <v>3205</v>
      </c>
      <c r="C432" s="20" t="n">
        <v>1.0239</v>
      </c>
      <c r="D432" s="20" t="n">
        <f aca="false">LOG(C432,2)</f>
        <v>0.0340748202705723</v>
      </c>
      <c r="E432" s="20" t="n">
        <v>0.96553</v>
      </c>
      <c r="F432" s="20" t="n">
        <f aca="false">LOG(E432,2)</f>
        <v>-0.0506070090114578</v>
      </c>
      <c r="G432" s="6" t="s">
        <v>3206</v>
      </c>
    </row>
    <row r="433" customFormat="false" ht="15" hidden="false" customHeight="false" outlineLevel="0" collapsed="false">
      <c r="A433" s="6" t="s">
        <v>3744</v>
      </c>
      <c r="B433" s="6" t="s">
        <v>5189</v>
      </c>
      <c r="C433" s="20" t="n">
        <v>1.103002</v>
      </c>
      <c r="D433" s="20" t="n">
        <f aca="false">LOG(C433,2)</f>
        <v>0.141435406874414</v>
      </c>
      <c r="E433" s="20" t="n">
        <v>0.970378</v>
      </c>
      <c r="F433" s="20" t="n">
        <f aca="false">LOG(E433,2)</f>
        <v>-0.0433812522305537</v>
      </c>
      <c r="G433" s="6" t="s">
        <v>3746</v>
      </c>
    </row>
    <row r="434" customFormat="false" ht="15" hidden="false" customHeight="false" outlineLevel="0" collapsed="false">
      <c r="A434" s="6" t="s">
        <v>798</v>
      </c>
      <c r="B434" s="6" t="s">
        <v>799</v>
      </c>
      <c r="C434" s="20" t="n">
        <v>0.67202</v>
      </c>
      <c r="D434" s="20" t="n">
        <f aca="false">LOG(C434,2)</f>
        <v>-0.573423925169856</v>
      </c>
      <c r="E434" s="20" t="n">
        <v>0.96517</v>
      </c>
      <c r="F434" s="20" t="n">
        <f aca="false">LOG(E434,2)</f>
        <v>-0.0511450213600766</v>
      </c>
      <c r="G434" s="6" t="s">
        <v>800</v>
      </c>
    </row>
    <row r="435" customFormat="false" ht="15" hidden="false" customHeight="false" outlineLevel="0" collapsed="false">
      <c r="A435" s="6" t="s">
        <v>2847</v>
      </c>
      <c r="B435" s="6" t="s">
        <v>2848</v>
      </c>
      <c r="C435" s="20" t="n">
        <v>0.97893</v>
      </c>
      <c r="D435" s="20" t="n">
        <f aca="false">LOG(C435,2)</f>
        <v>-0.0307223936523206</v>
      </c>
      <c r="E435" s="20" t="n">
        <v>0.96488</v>
      </c>
      <c r="F435" s="20" t="n">
        <f aca="false">LOG(E435,2)</f>
        <v>-0.0515785661542595</v>
      </c>
      <c r="G435" s="6" t="s">
        <v>2849</v>
      </c>
    </row>
    <row r="436" customFormat="false" ht="15" hidden="false" customHeight="false" outlineLevel="0" collapsed="false">
      <c r="A436" s="6" t="s">
        <v>999</v>
      </c>
      <c r="B436" s="6" t="s">
        <v>1000</v>
      </c>
      <c r="C436" s="20" t="n">
        <v>0.73057</v>
      </c>
      <c r="D436" s="20" t="n">
        <f aca="false">LOG(C436,2)</f>
        <v>-0.452905582550493</v>
      </c>
      <c r="E436" s="20" t="n">
        <v>0.96402</v>
      </c>
      <c r="F436" s="20" t="n">
        <f aca="false">LOG(E436,2)</f>
        <v>-0.0528650173102296</v>
      </c>
      <c r="G436" s="6" t="s">
        <v>1001</v>
      </c>
    </row>
    <row r="437" customFormat="false" ht="15" hidden="false" customHeight="false" outlineLevel="0" collapsed="false">
      <c r="A437" s="6" t="s">
        <v>1758</v>
      </c>
      <c r="B437" s="6" t="s">
        <v>1759</v>
      </c>
      <c r="C437" s="20" t="n">
        <v>0.85032</v>
      </c>
      <c r="D437" s="20" t="n">
        <f aca="false">LOG(C437,2)</f>
        <v>-0.233922223597342</v>
      </c>
      <c r="E437" s="20" t="n">
        <v>0.96393</v>
      </c>
      <c r="F437" s="20" t="n">
        <f aca="false">LOG(E437,2)</f>
        <v>-0.0529997122491797</v>
      </c>
      <c r="G437" s="6" t="s">
        <v>1760</v>
      </c>
    </row>
    <row r="438" customFormat="false" ht="15" hidden="false" customHeight="false" outlineLevel="0" collapsed="false">
      <c r="A438" s="6" t="s">
        <v>3850</v>
      </c>
      <c r="B438" s="6" t="s">
        <v>5190</v>
      </c>
      <c r="C438" s="20" t="n">
        <v>1.17279480719674</v>
      </c>
      <c r="D438" s="20" t="n">
        <f aca="false">LOG(C438,2)</f>
        <v>0.229950620753447</v>
      </c>
      <c r="E438" s="20" t="n">
        <v>0.97502833038575</v>
      </c>
      <c r="F438" s="20" t="n">
        <f aca="false">LOG(E438,2)</f>
        <v>-0.036483956524362</v>
      </c>
      <c r="G438" s="6" t="s">
        <v>3852</v>
      </c>
      <c r="I438" s="19"/>
      <c r="P438" s="6"/>
    </row>
    <row r="439" customFormat="false" ht="15" hidden="false" customHeight="false" outlineLevel="0" collapsed="false">
      <c r="A439" s="6" t="s">
        <v>4185</v>
      </c>
      <c r="B439" s="6" t="s">
        <v>4186</v>
      </c>
      <c r="C439" s="20" t="n">
        <v>1.1892</v>
      </c>
      <c r="D439" s="20" t="n">
        <f aca="false">LOG(C439,2)</f>
        <v>0.249991368358195</v>
      </c>
      <c r="E439" s="20" t="n">
        <v>0.96285</v>
      </c>
      <c r="F439" s="20" t="n">
        <f aca="false">LOG(E439,2)</f>
        <v>-0.0546170331756347</v>
      </c>
      <c r="G439" s="6" t="s">
        <v>4187</v>
      </c>
    </row>
    <row r="440" customFormat="false" ht="15" hidden="false" customHeight="false" outlineLevel="0" collapsed="false">
      <c r="A440" s="6" t="s">
        <v>2229</v>
      </c>
      <c r="B440" s="6" t="s">
        <v>2230</v>
      </c>
      <c r="C440" s="20" t="n">
        <v>0.90824</v>
      </c>
      <c r="D440" s="20" t="n">
        <f aca="false">LOG(C440,2)</f>
        <v>-0.13885451867251</v>
      </c>
      <c r="E440" s="20" t="n">
        <v>0.96256</v>
      </c>
      <c r="F440" s="20" t="n">
        <f aca="false">LOG(E440,2)</f>
        <v>-0.0550516227591744</v>
      </c>
      <c r="G440" s="6" t="s">
        <v>2231</v>
      </c>
    </row>
    <row r="441" customFormat="false" ht="15" hidden="false" customHeight="false" outlineLevel="0" collapsed="false">
      <c r="A441" s="6" t="s">
        <v>4028</v>
      </c>
      <c r="B441" s="6" t="s">
        <v>4029</v>
      </c>
      <c r="C441" s="20" t="n">
        <v>1.33243198284059</v>
      </c>
      <c r="D441" s="20" t="n">
        <f aca="false">LOG(C441,2)</f>
        <v>0.414061889064661</v>
      </c>
      <c r="E441" s="20" t="n">
        <v>1.33204289285504</v>
      </c>
      <c r="F441" s="20" t="n">
        <f aca="false">LOG(E441,2)</f>
        <v>0.41364053910057</v>
      </c>
      <c r="G441" s="6" t="s">
        <v>4030</v>
      </c>
      <c r="I441" s="19"/>
      <c r="P441" s="6"/>
    </row>
    <row r="442" customFormat="false" ht="15" hidden="false" customHeight="false" outlineLevel="0" collapsed="false">
      <c r="A442" s="6" t="s">
        <v>4167</v>
      </c>
      <c r="B442" s="6" t="s">
        <v>4168</v>
      </c>
      <c r="C442" s="20" t="n">
        <v>1.187</v>
      </c>
      <c r="D442" s="20" t="n">
        <f aca="false">LOG(C442,2)</f>
        <v>0.24731993497982</v>
      </c>
      <c r="E442" s="20" t="n">
        <v>0.96096</v>
      </c>
      <c r="F442" s="20" t="n">
        <f aca="false">LOG(E442,2)</f>
        <v>-0.057451714879662</v>
      </c>
      <c r="G442" s="6" t="s">
        <v>4169</v>
      </c>
    </row>
    <row r="443" customFormat="false" ht="15" hidden="false" customHeight="false" outlineLevel="0" collapsed="false">
      <c r="A443" s="6" t="s">
        <v>2589</v>
      </c>
      <c r="B443" s="6" t="s">
        <v>5191</v>
      </c>
      <c r="C443" s="20" t="n">
        <v>0.95065</v>
      </c>
      <c r="D443" s="20" t="n">
        <f aca="false">LOG(C443,2)</f>
        <v>-0.0730138118511255</v>
      </c>
      <c r="E443" s="20" t="n">
        <v>0.95992</v>
      </c>
      <c r="F443" s="20" t="n">
        <f aca="false">LOG(E443,2)</f>
        <v>-0.0590139186499454</v>
      </c>
      <c r="G443" s="6" t="s">
        <v>2591</v>
      </c>
    </row>
    <row r="444" customFormat="false" ht="15" hidden="false" customHeight="false" outlineLevel="0" collapsed="false">
      <c r="A444" s="6" t="s">
        <v>2952</v>
      </c>
      <c r="B444" s="6" t="s">
        <v>2953</v>
      </c>
      <c r="C444" s="20" t="n">
        <v>1.17463316651885</v>
      </c>
      <c r="D444" s="20" t="n">
        <f aca="false">LOG(C444,2)</f>
        <v>0.232210278940428</v>
      </c>
      <c r="E444" s="20" t="n">
        <v>1.28140011966625</v>
      </c>
      <c r="F444" s="20" t="n">
        <f aca="false">LOG(E444,2)</f>
        <v>0.357721030343931</v>
      </c>
      <c r="G444" s="6" t="s">
        <v>2954</v>
      </c>
    </row>
    <row r="445" customFormat="false" ht="15" hidden="false" customHeight="false" outlineLevel="0" collapsed="false">
      <c r="A445" s="6" t="s">
        <v>4557</v>
      </c>
      <c r="B445" s="6" t="s">
        <v>4558</v>
      </c>
      <c r="C445" s="20" t="n">
        <v>1.3612011943909</v>
      </c>
      <c r="D445" s="20" t="n">
        <f aca="false">LOG(C445,2)</f>
        <v>0.444880322314082</v>
      </c>
      <c r="E445" s="20" t="n">
        <v>1.01023925615149</v>
      </c>
      <c r="F445" s="20" t="n">
        <f aca="false">LOG(E445,2)</f>
        <v>0.0146970086068609</v>
      </c>
      <c r="G445" s="6" t="s">
        <v>4559</v>
      </c>
      <c r="N445" s="19"/>
      <c r="P445" s="6"/>
    </row>
    <row r="446" customFormat="false" ht="15" hidden="false" customHeight="false" outlineLevel="0" collapsed="false">
      <c r="A446" s="6" t="s">
        <v>1281</v>
      </c>
      <c r="B446" s="6" t="s">
        <v>5192</v>
      </c>
      <c r="C446" s="20" t="n">
        <v>0.78258875</v>
      </c>
      <c r="D446" s="20" t="n">
        <f aca="false">LOG(C446,2)</f>
        <v>-0.353673723769365</v>
      </c>
      <c r="E446" s="20" t="n">
        <v>0.88749875</v>
      </c>
      <c r="F446" s="20" t="n">
        <f aca="false">LOG(E446,2)</f>
        <v>-0.172183007348958</v>
      </c>
      <c r="G446" s="6" t="s">
        <v>1283</v>
      </c>
    </row>
    <row r="447" customFormat="false" ht="15" hidden="false" customHeight="false" outlineLevel="0" collapsed="false">
      <c r="A447" s="6" t="s">
        <v>4890</v>
      </c>
      <c r="B447" s="6" t="s">
        <v>4891</v>
      </c>
      <c r="C447" s="20" t="n">
        <v>0.992094205185271</v>
      </c>
      <c r="D447" s="20" t="n">
        <f aca="false">LOG(C447,2)</f>
        <v>-0.011450975383361</v>
      </c>
      <c r="E447" s="20" t="n">
        <v>1.42911524855088</v>
      </c>
      <c r="F447" s="20" t="n">
        <f aca="false">LOG(E447,2)</f>
        <v>0.515122264795119</v>
      </c>
      <c r="G447" s="6" t="s">
        <v>4892</v>
      </c>
    </row>
    <row r="448" customFormat="false" ht="15" hidden="false" customHeight="false" outlineLevel="0" collapsed="false">
      <c r="A448" s="6" t="s">
        <v>4043</v>
      </c>
      <c r="B448" s="6" t="s">
        <v>5193</v>
      </c>
      <c r="C448" s="20" t="n">
        <v>1.156208571</v>
      </c>
      <c r="D448" s="20" t="n">
        <f aca="false">LOG(C448,2)</f>
        <v>0.209401672237678</v>
      </c>
      <c r="E448" s="20" t="n">
        <v>0.98825</v>
      </c>
      <c r="F448" s="20" t="n">
        <f aca="false">LOG(E448,2)</f>
        <v>-0.0170520448424734</v>
      </c>
      <c r="G448" s="6" t="s">
        <v>4045</v>
      </c>
    </row>
    <row r="449" customFormat="false" ht="15" hidden="false" customHeight="false" outlineLevel="0" collapsed="false">
      <c r="A449" s="6" t="s">
        <v>1350</v>
      </c>
      <c r="B449" s="6" t="s">
        <v>5194</v>
      </c>
      <c r="C449" s="20" t="n">
        <v>0.79505</v>
      </c>
      <c r="D449" s="20" t="n">
        <f aca="false">LOG(C449,2)</f>
        <v>-0.330882501806406</v>
      </c>
      <c r="E449" s="20" t="n">
        <v>0.95783</v>
      </c>
      <c r="F449" s="20" t="n">
        <f aca="false">LOG(E449,2)</f>
        <v>-0.0621584722457681</v>
      </c>
      <c r="G449" s="6" t="s">
        <v>1352</v>
      </c>
    </row>
    <row r="450" customFormat="false" ht="15" hidden="false" customHeight="false" outlineLevel="0" collapsed="false">
      <c r="A450" s="6" t="s">
        <v>3537</v>
      </c>
      <c r="B450" s="6" t="s">
        <v>3538</v>
      </c>
      <c r="C450" s="20" t="n">
        <v>1.0684</v>
      </c>
      <c r="D450" s="20" t="n">
        <f aca="false">LOG(C450,2)</f>
        <v>0.0954518810856605</v>
      </c>
      <c r="E450" s="20" t="n">
        <v>0.95776</v>
      </c>
      <c r="F450" s="20" t="n">
        <f aca="false">LOG(E450,2)</f>
        <v>-0.0622639109387109</v>
      </c>
      <c r="G450" s="6" t="s">
        <v>3539</v>
      </c>
    </row>
    <row r="451" customFormat="false" ht="15" hidden="false" customHeight="false" outlineLevel="0" collapsed="false">
      <c r="A451" s="6" t="s">
        <v>1326</v>
      </c>
      <c r="B451" s="6" t="s">
        <v>5195</v>
      </c>
      <c r="C451" s="20" t="n">
        <v>0.973677750962957</v>
      </c>
      <c r="D451" s="20" t="n">
        <f aca="false">LOG(C451,2)</f>
        <v>-0.0384837188961384</v>
      </c>
      <c r="E451" s="20" t="n">
        <v>1.09023390714626</v>
      </c>
      <c r="F451" s="20" t="n">
        <f aca="false">LOG(E451,2)</f>
        <v>0.124637695072911</v>
      </c>
      <c r="G451" s="6" t="s">
        <v>1328</v>
      </c>
    </row>
    <row r="452" customFormat="false" ht="15" hidden="false" customHeight="false" outlineLevel="0" collapsed="false">
      <c r="A452" s="6" t="s">
        <v>3183</v>
      </c>
      <c r="B452" s="6" t="s">
        <v>5196</v>
      </c>
      <c r="C452" s="20" t="n">
        <v>1.0197</v>
      </c>
      <c r="D452" s="20" t="n">
        <f aca="false">LOG(C452,2)</f>
        <v>0.0281447677133787</v>
      </c>
      <c r="E452" s="20" t="n">
        <v>0.9575</v>
      </c>
      <c r="F452" s="20" t="n">
        <f aca="false">LOG(E452,2)</f>
        <v>-0.0626556078497676</v>
      </c>
      <c r="G452" s="6" t="s">
        <v>3185</v>
      </c>
    </row>
    <row r="453" customFormat="false" ht="15" hidden="false" customHeight="false" outlineLevel="0" collapsed="false">
      <c r="A453" s="6" t="s">
        <v>4119</v>
      </c>
      <c r="B453" s="6" t="s">
        <v>4120</v>
      </c>
      <c r="C453" s="20" t="n">
        <v>1.176263</v>
      </c>
      <c r="D453" s="20" t="n">
        <f aca="false">LOG(C453,2)</f>
        <v>0.234210667635548</v>
      </c>
      <c r="E453" s="20" t="n">
        <v>1.0206</v>
      </c>
      <c r="F453" s="20" t="n">
        <f aca="false">LOG(E453,2)</f>
        <v>0.0294175468350917</v>
      </c>
      <c r="G453" s="6" t="s">
        <v>4121</v>
      </c>
    </row>
    <row r="454" customFormat="false" ht="15" hidden="false" customHeight="false" outlineLevel="0" collapsed="false">
      <c r="A454" s="6" t="s">
        <v>990</v>
      </c>
      <c r="B454" s="6" t="s">
        <v>5197</v>
      </c>
      <c r="C454" s="20" t="n">
        <v>0.72922</v>
      </c>
      <c r="D454" s="20" t="n">
        <f aca="false">LOG(C454,2)</f>
        <v>-0.455573964797846</v>
      </c>
      <c r="E454" s="20" t="n">
        <v>0.95741</v>
      </c>
      <c r="F454" s="20" t="n">
        <f aca="false">LOG(E454,2)</f>
        <v>-0.0627912200234736</v>
      </c>
      <c r="G454" s="6" t="s">
        <v>992</v>
      </c>
    </row>
    <row r="455" customFormat="false" ht="15" hidden="false" customHeight="false" outlineLevel="0" collapsed="false">
      <c r="A455" s="6" t="s">
        <v>807</v>
      </c>
      <c r="B455" s="6" t="s">
        <v>5198</v>
      </c>
      <c r="C455" s="20" t="n">
        <v>0.67342</v>
      </c>
      <c r="D455" s="20" t="n">
        <f aca="false">LOG(C455,2)</f>
        <v>-0.570421526272523</v>
      </c>
      <c r="E455" s="20" t="n">
        <v>0.95733</v>
      </c>
      <c r="F455" s="20" t="n">
        <f aca="false">LOG(E455,2)</f>
        <v>-0.0629117748803609</v>
      </c>
      <c r="G455" s="6" t="s">
        <v>809</v>
      </c>
    </row>
    <row r="456" customFormat="false" ht="15" hidden="false" customHeight="false" outlineLevel="0" collapsed="false">
      <c r="A456" s="6" t="s">
        <v>4356</v>
      </c>
      <c r="B456" s="6" t="s">
        <v>5199</v>
      </c>
      <c r="C456" s="20" t="n">
        <v>1.2415</v>
      </c>
      <c r="D456" s="20" t="n">
        <f aca="false">LOG(C456,2)</f>
        <v>0.312084261514754</v>
      </c>
      <c r="E456" s="20" t="n">
        <v>0.95709</v>
      </c>
      <c r="F456" s="20" t="n">
        <f aca="false">LOG(E456,2)</f>
        <v>-0.0632734999058279</v>
      </c>
      <c r="G456" s="6" t="s">
        <v>4358</v>
      </c>
    </row>
    <row r="457" customFormat="false" ht="15" hidden="false" customHeight="false" outlineLevel="0" collapsed="false">
      <c r="A457" s="6" t="s">
        <v>3159</v>
      </c>
      <c r="B457" s="6" t="s">
        <v>5200</v>
      </c>
      <c r="C457" s="20" t="n">
        <v>1.01682927272727</v>
      </c>
      <c r="D457" s="20" t="n">
        <f aca="false">LOG(C457,2)</f>
        <v>0.0240774687074534</v>
      </c>
      <c r="E457" s="20" t="n">
        <v>0.961976000000001</v>
      </c>
      <c r="F457" s="20" t="n">
        <f aca="false">LOG(E457,2)</f>
        <v>-0.0559271937328939</v>
      </c>
      <c r="G457" s="6" t="s">
        <v>3161</v>
      </c>
    </row>
    <row r="458" customFormat="false" ht="15" hidden="false" customHeight="false" outlineLevel="0" collapsed="false">
      <c r="A458" s="6" t="s">
        <v>2058</v>
      </c>
      <c r="B458" s="6" t="s">
        <v>2059</v>
      </c>
      <c r="C458" s="20" t="n">
        <v>0.89217</v>
      </c>
      <c r="D458" s="20" t="n">
        <f aca="false">LOG(C458,2)</f>
        <v>-0.164609457848388</v>
      </c>
      <c r="E458" s="20" t="n">
        <v>0.9555</v>
      </c>
      <c r="F458" s="20" t="n">
        <f aca="false">LOG(E458,2)</f>
        <v>-0.0656722216846305</v>
      </c>
      <c r="G458" s="6" t="s">
        <v>2060</v>
      </c>
    </row>
    <row r="459" customFormat="false" ht="15" hidden="false" customHeight="false" outlineLevel="0" collapsed="false">
      <c r="A459" s="6" t="s">
        <v>3847</v>
      </c>
      <c r="B459" s="6" t="s">
        <v>5201</v>
      </c>
      <c r="C459" s="20" t="n">
        <v>1.122</v>
      </c>
      <c r="D459" s="20" t="n">
        <f aca="false">LOG(C459,2)</f>
        <v>0.166072675946706</v>
      </c>
      <c r="E459" s="20" t="n">
        <v>0.95545</v>
      </c>
      <c r="F459" s="20" t="n">
        <f aca="false">LOG(E459,2)</f>
        <v>-0.0657477179059454</v>
      </c>
      <c r="G459" s="6" t="s">
        <v>3849</v>
      </c>
    </row>
    <row r="460" customFormat="false" ht="15" hidden="false" customHeight="false" outlineLevel="0" collapsed="false">
      <c r="A460" s="6" t="s">
        <v>3108</v>
      </c>
      <c r="B460" s="6" t="s">
        <v>3109</v>
      </c>
      <c r="C460" s="20" t="n">
        <v>1.25985157215485</v>
      </c>
      <c r="D460" s="20" t="n">
        <f aca="false">LOG(C460,2)</f>
        <v>0.333253774415887</v>
      </c>
      <c r="E460" s="20" t="n">
        <v>1.29276541400745</v>
      </c>
      <c r="F460" s="20" t="n">
        <f aca="false">LOG(E460,2)</f>
        <v>0.370460506584622</v>
      </c>
      <c r="G460" s="23" t="s">
        <v>3110</v>
      </c>
    </row>
    <row r="461" customFormat="false" ht="15" hidden="false" customHeight="false" outlineLevel="0" collapsed="false">
      <c r="A461" s="6" t="s">
        <v>3207</v>
      </c>
      <c r="B461" s="6" t="s">
        <v>5202</v>
      </c>
      <c r="C461" s="20" t="n">
        <v>1.19883659709248</v>
      </c>
      <c r="D461" s="20" t="n">
        <f aca="false">LOG(C461,2)</f>
        <v>0.261635031037807</v>
      </c>
      <c r="E461" s="20" t="n">
        <v>1.06627106556682</v>
      </c>
      <c r="F461" s="20" t="n">
        <f aca="false">LOG(E461,2)</f>
        <v>0.0925742441354292</v>
      </c>
      <c r="G461" s="6" t="s">
        <v>3209</v>
      </c>
      <c r="P461" s="6"/>
      <c r="Q461" s="24"/>
    </row>
    <row r="462" customFormat="false" ht="15" hidden="false" customHeight="false" outlineLevel="0" collapsed="false">
      <c r="A462" s="6" t="s">
        <v>2607</v>
      </c>
      <c r="B462" s="6" t="s">
        <v>2608</v>
      </c>
      <c r="C462" s="20" t="n">
        <v>1.16101257571231</v>
      </c>
      <c r="D462" s="20" t="n">
        <f aca="false">LOG(C462,2)</f>
        <v>0.215383599093679</v>
      </c>
      <c r="E462" s="20" t="n">
        <v>1.4958578917348</v>
      </c>
      <c r="F462" s="20" t="n">
        <f aca="false">LOG(E462,2)</f>
        <v>0.580973124003833</v>
      </c>
      <c r="G462" s="6" t="s">
        <v>2609</v>
      </c>
      <c r="P462" s="6"/>
      <c r="Q462" s="19"/>
    </row>
    <row r="463" customFormat="false" ht="15" hidden="false" customHeight="false" outlineLevel="0" collapsed="false">
      <c r="A463" s="6" t="s">
        <v>2739</v>
      </c>
      <c r="B463" s="6" t="s">
        <v>2740</v>
      </c>
      <c r="C463" s="20" t="n">
        <v>1.15193108228201</v>
      </c>
      <c r="D463" s="20" t="n">
        <f aca="false">LOG(C463,2)</f>
        <v>0.204054405821731</v>
      </c>
      <c r="E463" s="20" t="n">
        <v>1.20333448139502</v>
      </c>
      <c r="F463" s="20" t="n">
        <f aca="false">LOG(E463,2)</f>
        <v>0.267037712819641</v>
      </c>
      <c r="G463" s="6" t="s">
        <v>2741</v>
      </c>
      <c r="P463" s="6"/>
      <c r="Q463" s="19"/>
    </row>
    <row r="464" customFormat="false" ht="15" hidden="false" customHeight="false" outlineLevel="0" collapsed="false">
      <c r="A464" s="6" t="s">
        <v>1626</v>
      </c>
      <c r="B464" s="6" t="s">
        <v>5203</v>
      </c>
      <c r="C464" s="20" t="n">
        <v>0.83004</v>
      </c>
      <c r="D464" s="20" t="n">
        <f aca="false">LOG(C464,2)</f>
        <v>-0.268747232631257</v>
      </c>
      <c r="E464" s="20" t="n">
        <v>0.95073</v>
      </c>
      <c r="F464" s="20" t="n">
        <f aca="false">LOG(E464,2)</f>
        <v>-0.072892409918488</v>
      </c>
      <c r="G464" s="6" t="s">
        <v>1628</v>
      </c>
    </row>
    <row r="465" customFormat="false" ht="15" hidden="false" customHeight="false" outlineLevel="0" collapsed="false">
      <c r="A465" s="6" t="s">
        <v>3162</v>
      </c>
      <c r="B465" s="6" t="s">
        <v>5204</v>
      </c>
      <c r="C465" s="20" t="n">
        <v>1.0176</v>
      </c>
      <c r="D465" s="20" t="n">
        <f aca="false">LOG(C465,2)</f>
        <v>0.0251705757349061</v>
      </c>
      <c r="E465" s="20" t="n">
        <v>0.95072</v>
      </c>
      <c r="F465" s="20" t="n">
        <f aca="false">LOG(E465,2)</f>
        <v>-0.0729075846013973</v>
      </c>
      <c r="G465" s="6" t="s">
        <v>3164</v>
      </c>
    </row>
    <row r="466" customFormat="false" ht="15" hidden="false" customHeight="false" outlineLevel="0" collapsed="false">
      <c r="A466" s="6" t="s">
        <v>1554</v>
      </c>
      <c r="B466" s="6" t="s">
        <v>1555</v>
      </c>
      <c r="C466" s="20" t="n">
        <v>0.82193</v>
      </c>
      <c r="D466" s="20" t="n">
        <f aca="false">LOG(C466,2)</f>
        <v>-0.282912563453774</v>
      </c>
      <c r="E466" s="20" t="n">
        <v>0.95032</v>
      </c>
      <c r="F466" s="20" t="n">
        <f aca="false">LOG(E466,2)</f>
        <v>-0.0735147028365442</v>
      </c>
      <c r="G466" s="6" t="s">
        <v>1556</v>
      </c>
    </row>
    <row r="467" customFormat="false" ht="15" hidden="false" customHeight="false" outlineLevel="0" collapsed="false">
      <c r="A467" s="6" t="s">
        <v>3621</v>
      </c>
      <c r="B467" s="6" t="s">
        <v>3622</v>
      </c>
      <c r="C467" s="20" t="n">
        <v>1.07982333333333</v>
      </c>
      <c r="D467" s="20" t="n">
        <f aca="false">LOG(C467,2)</f>
        <v>0.110795296673453</v>
      </c>
      <c r="E467" s="20" t="n">
        <v>0.902535555555555</v>
      </c>
      <c r="F467" s="20" t="n">
        <f aca="false">LOG(E467,2)</f>
        <v>-0.147944326529373</v>
      </c>
      <c r="G467" s="6" t="s">
        <v>3623</v>
      </c>
    </row>
    <row r="468" customFormat="false" ht="15" hidden="false" customHeight="false" outlineLevel="0" collapsed="false">
      <c r="A468" s="6" t="s">
        <v>2196</v>
      </c>
      <c r="B468" s="6" t="s">
        <v>2197</v>
      </c>
      <c r="C468" s="20" t="n">
        <v>0.90574</v>
      </c>
      <c r="D468" s="20" t="n">
        <f aca="false">LOG(C468,2)</f>
        <v>-0.142831122478245</v>
      </c>
      <c r="E468" s="20" t="n">
        <v>0.94977</v>
      </c>
      <c r="F468" s="20" t="n">
        <f aca="false">LOG(E468,2)</f>
        <v>-0.0743499077948885</v>
      </c>
      <c r="G468" s="6" t="s">
        <v>2198</v>
      </c>
    </row>
    <row r="469" customFormat="false" ht="15" hidden="false" customHeight="false" outlineLevel="0" collapsed="false">
      <c r="A469" s="6" t="s">
        <v>1785</v>
      </c>
      <c r="B469" s="6" t="s">
        <v>1786</v>
      </c>
      <c r="C469" s="20" t="n">
        <v>0.85504</v>
      </c>
      <c r="D469" s="20" t="n">
        <f aca="false">LOG(C469,2)</f>
        <v>-0.225936181962759</v>
      </c>
      <c r="E469" s="20" t="n">
        <v>0.94896</v>
      </c>
      <c r="F469" s="20" t="n">
        <f aca="false">LOG(E469,2)</f>
        <v>-0.0755808179864476</v>
      </c>
      <c r="G469" s="6" t="s">
        <v>1787</v>
      </c>
    </row>
    <row r="470" customFormat="false" ht="15" hidden="false" customHeight="false" outlineLevel="0" collapsed="false">
      <c r="A470" s="6" t="s">
        <v>4515</v>
      </c>
      <c r="B470" s="6" t="s">
        <v>5205</v>
      </c>
      <c r="C470" s="20" t="n">
        <v>1.32341402525587</v>
      </c>
      <c r="D470" s="20" t="n">
        <f aca="false">LOG(C470,2)</f>
        <v>0.404264474118658</v>
      </c>
      <c r="E470" s="20" t="n">
        <v>1.0279703560179</v>
      </c>
      <c r="F470" s="20" t="n">
        <f aca="false">LOG(E470,2)</f>
        <v>0.0397986615720584</v>
      </c>
      <c r="G470" s="6" t="s">
        <v>4517</v>
      </c>
    </row>
    <row r="471" customFormat="false" ht="15" hidden="false" customHeight="false" outlineLevel="0" collapsed="false">
      <c r="A471" s="6" t="s">
        <v>4004</v>
      </c>
      <c r="B471" s="6" t="s">
        <v>5206</v>
      </c>
      <c r="C471" s="20" t="n">
        <v>1.14630904761905</v>
      </c>
      <c r="D471" s="20" t="n">
        <f aca="false">LOG(C471,2)</f>
        <v>0.196996050516586</v>
      </c>
      <c r="E471" s="20" t="n">
        <v>0.983151904761905</v>
      </c>
      <c r="F471" s="20" t="n">
        <f aca="false">LOG(E471,2)</f>
        <v>-0.0245137532803712</v>
      </c>
      <c r="G471" s="6" t="s">
        <v>4006</v>
      </c>
    </row>
    <row r="472" customFormat="false" ht="15" hidden="false" customHeight="false" outlineLevel="0" collapsed="false">
      <c r="A472" s="6" t="s">
        <v>1923</v>
      </c>
      <c r="B472" s="6" t="s">
        <v>1924</v>
      </c>
      <c r="C472" s="20" t="n">
        <v>0.976450138682327</v>
      </c>
      <c r="D472" s="20" t="n">
        <f aca="false">LOG(C472,2)</f>
        <v>-0.0343817184786639</v>
      </c>
      <c r="E472" s="20" t="n">
        <v>1.10318995876517</v>
      </c>
      <c r="F472" s="20" t="n">
        <f aca="false">LOG(E472,2)</f>
        <v>0.14168123061426</v>
      </c>
      <c r="G472" s="6" t="s">
        <v>1925</v>
      </c>
    </row>
    <row r="473" customFormat="false" ht="15" hidden="false" customHeight="false" outlineLevel="0" collapsed="false">
      <c r="A473" s="6" t="s">
        <v>3892</v>
      </c>
      <c r="B473" s="6" t="s">
        <v>5207</v>
      </c>
      <c r="C473" s="20" t="n">
        <v>1.1276</v>
      </c>
      <c r="D473" s="20" t="n">
        <f aca="false">LOG(C473,2)</f>
        <v>0.173255383020972</v>
      </c>
      <c r="E473" s="20" t="n">
        <v>0.94755</v>
      </c>
      <c r="F473" s="20" t="n">
        <f aca="false">LOG(E473,2)</f>
        <v>-0.0777260219478865</v>
      </c>
      <c r="G473" s="6" t="s">
        <v>3894</v>
      </c>
    </row>
    <row r="474" customFormat="false" ht="15" hidden="false" customHeight="false" outlineLevel="0" collapsed="false">
      <c r="A474" s="6" t="s">
        <v>1290</v>
      </c>
      <c r="B474" s="6" t="s">
        <v>5208</v>
      </c>
      <c r="C474" s="20" t="n">
        <v>0.78391903542672</v>
      </c>
      <c r="D474" s="20" t="n">
        <f aca="false">LOG(C474,2)</f>
        <v>-0.35122343700119</v>
      </c>
      <c r="E474" s="20" t="n">
        <v>0.983072167043343</v>
      </c>
      <c r="F474" s="20" t="n">
        <f aca="false">LOG(E474,2)</f>
        <v>-0.0246307666084592</v>
      </c>
      <c r="G474" s="6" t="s">
        <v>1292</v>
      </c>
    </row>
    <row r="475" customFormat="false" ht="15" hidden="false" customHeight="false" outlineLevel="0" collapsed="false">
      <c r="A475" s="6" t="s">
        <v>2853</v>
      </c>
      <c r="B475" s="6" t="s">
        <v>5209</v>
      </c>
      <c r="C475" s="20" t="n">
        <v>0.97943</v>
      </c>
      <c r="D475" s="20" t="n">
        <f aca="false">LOG(C475,2)</f>
        <v>-0.0299857083277444</v>
      </c>
      <c r="E475" s="20" t="n">
        <v>0.94623</v>
      </c>
      <c r="F475" s="20" t="n">
        <f aca="false">LOG(E475,2)</f>
        <v>-0.0797371930051104</v>
      </c>
      <c r="G475" s="6" t="s">
        <v>2855</v>
      </c>
    </row>
    <row r="476" customFormat="false" ht="15" hidden="false" customHeight="false" outlineLevel="0" collapsed="false">
      <c r="A476" s="6" t="s">
        <v>3774</v>
      </c>
      <c r="B476" s="6" t="s">
        <v>5210</v>
      </c>
      <c r="C476" s="20" t="n">
        <v>1.1091</v>
      </c>
      <c r="D476" s="20" t="n">
        <f aca="false">LOG(C476,2)</f>
        <v>0.14938944935895</v>
      </c>
      <c r="E476" s="20" t="n">
        <v>0.94603</v>
      </c>
      <c r="F476" s="20" t="n">
        <f aca="false">LOG(E476,2)</f>
        <v>-0.0800421606197639</v>
      </c>
      <c r="G476" s="6" t="s">
        <v>3776</v>
      </c>
    </row>
    <row r="477" customFormat="false" ht="15" hidden="false" customHeight="false" outlineLevel="0" collapsed="false">
      <c r="A477" s="6" t="s">
        <v>2838</v>
      </c>
      <c r="B477" s="6" t="s">
        <v>5211</v>
      </c>
      <c r="C477" s="20" t="n">
        <v>0.977690595238095</v>
      </c>
      <c r="D477" s="20" t="n">
        <f aca="false">LOG(C477,2)</f>
        <v>-0.0325501198320009</v>
      </c>
      <c r="E477" s="20" t="n">
        <v>0.98457619047619</v>
      </c>
      <c r="F477" s="20" t="n">
        <f aca="false">LOG(E477,2)</f>
        <v>-0.0224252428803492</v>
      </c>
      <c r="G477" s="6" t="s">
        <v>2840</v>
      </c>
    </row>
    <row r="478" customFormat="false" ht="15" hidden="false" customHeight="false" outlineLevel="0" collapsed="false">
      <c r="A478" s="6" t="s">
        <v>1041</v>
      </c>
      <c r="B478" s="6" t="s">
        <v>1042</v>
      </c>
      <c r="C478" s="20" t="n">
        <v>0.902884374790382</v>
      </c>
      <c r="D478" s="20" t="n">
        <f aca="false">LOG(C478,2)</f>
        <v>-0.147386849813786</v>
      </c>
      <c r="E478" s="20" t="n">
        <v>1.11856472292645</v>
      </c>
      <c r="F478" s="20" t="n">
        <f aca="false">LOG(E478,2)</f>
        <v>0.161648736722016</v>
      </c>
      <c r="G478" s="6" t="s">
        <v>1043</v>
      </c>
    </row>
    <row r="479" customFormat="false" ht="15" hidden="false" customHeight="false" outlineLevel="0" collapsed="false">
      <c r="A479" s="6" t="s">
        <v>1173</v>
      </c>
      <c r="B479" s="6" t="s">
        <v>1174</v>
      </c>
      <c r="C479" s="20" t="n">
        <v>0.7617985714</v>
      </c>
      <c r="D479" s="20" t="n">
        <f aca="false">LOG(C479,2)</f>
        <v>-0.392518512467952</v>
      </c>
      <c r="E479" s="20" t="n">
        <v>1.042562857</v>
      </c>
      <c r="F479" s="20" t="n">
        <f aca="false">LOG(E479,2)</f>
        <v>0.0601343676012945</v>
      </c>
      <c r="G479" s="6" t="s">
        <v>1175</v>
      </c>
    </row>
    <row r="480" customFormat="false" ht="15" hidden="false" customHeight="false" outlineLevel="0" collapsed="false">
      <c r="A480" s="6" t="s">
        <v>1209</v>
      </c>
      <c r="B480" s="6" t="s">
        <v>5212</v>
      </c>
      <c r="C480" s="20" t="n">
        <v>0.76843</v>
      </c>
      <c r="D480" s="20" t="n">
        <f aca="false">LOG(C480,2)</f>
        <v>-0.380014251044829</v>
      </c>
      <c r="E480" s="20" t="n">
        <v>0.94542</v>
      </c>
      <c r="F480" s="20" t="n">
        <f aca="false">LOG(E480,2)</f>
        <v>-0.0809727102038957</v>
      </c>
      <c r="G480" s="6" t="s">
        <v>1211</v>
      </c>
    </row>
    <row r="481" customFormat="false" ht="15" hidden="false" customHeight="false" outlineLevel="0" collapsed="false">
      <c r="A481" s="6" t="s">
        <v>1827</v>
      </c>
      <c r="B481" s="6" t="s">
        <v>5213</v>
      </c>
      <c r="C481" s="20" t="n">
        <v>0.85966</v>
      </c>
      <c r="D481" s="20" t="n">
        <f aca="false">LOG(C481,2)</f>
        <v>-0.21816191565634</v>
      </c>
      <c r="E481" s="20" t="n">
        <v>0.94533</v>
      </c>
      <c r="F481" s="20" t="n">
        <f aca="false">LOG(E481,2)</f>
        <v>-0.0811100552297089</v>
      </c>
      <c r="G481" s="6" t="s">
        <v>1829</v>
      </c>
    </row>
    <row r="482" customFormat="false" ht="15" hidden="false" customHeight="false" outlineLevel="0" collapsed="false">
      <c r="A482" s="6" t="s">
        <v>2835</v>
      </c>
      <c r="B482" s="6" t="s">
        <v>2836</v>
      </c>
      <c r="C482" s="20" t="n">
        <v>0.977215</v>
      </c>
      <c r="D482" s="20" t="n">
        <f aca="false">LOG(C482,2)</f>
        <v>-0.033252086112806</v>
      </c>
      <c r="E482" s="20" t="n">
        <v>0.962688125</v>
      </c>
      <c r="F482" s="20" t="n">
        <f aca="false">LOG(E482,2)</f>
        <v>-0.054859600442688</v>
      </c>
      <c r="G482" s="6" t="s">
        <v>2837</v>
      </c>
    </row>
    <row r="483" customFormat="false" ht="15" hidden="false" customHeight="false" outlineLevel="0" collapsed="false">
      <c r="A483" s="6" t="s">
        <v>3093</v>
      </c>
      <c r="B483" s="6" t="s">
        <v>3094</v>
      </c>
      <c r="C483" s="20" t="n">
        <v>1.0098</v>
      </c>
      <c r="D483" s="20" t="n">
        <f aca="false">LOG(C483,2)</f>
        <v>0.0140695825016559</v>
      </c>
      <c r="E483" s="20" t="n">
        <v>0.94384</v>
      </c>
      <c r="F483" s="20" t="n">
        <f aca="false">LOG(E483,2)</f>
        <v>-0.0833857806082114</v>
      </c>
      <c r="G483" s="6" t="s">
        <v>3095</v>
      </c>
      <c r="P483" s="24"/>
    </row>
    <row r="484" customFormat="false" ht="15" hidden="false" customHeight="false" outlineLevel="0" collapsed="false">
      <c r="A484" s="6" t="s">
        <v>4628</v>
      </c>
      <c r="B484" s="6" t="s">
        <v>5214</v>
      </c>
      <c r="C484" s="20" t="n">
        <v>1.45861948128784</v>
      </c>
      <c r="D484" s="20" t="n">
        <f aca="false">LOG(C484,2)</f>
        <v>0.544603567930493</v>
      </c>
      <c r="E484" s="20" t="n">
        <v>1.1842366149131</v>
      </c>
      <c r="F484" s="20" t="n">
        <f aca="false">LOG(E484,2)</f>
        <v>0.243957365643074</v>
      </c>
      <c r="G484" s="6" t="s">
        <v>4630</v>
      </c>
    </row>
    <row r="485" customFormat="false" ht="15" hidden="false" customHeight="false" outlineLevel="0" collapsed="false">
      <c r="A485" s="6" t="s">
        <v>4101</v>
      </c>
      <c r="B485" s="6" t="s">
        <v>5215</v>
      </c>
      <c r="C485" s="20" t="n">
        <v>1.1707</v>
      </c>
      <c r="D485" s="20" t="n">
        <f aca="false">LOG(C485,2)</f>
        <v>0.227371422583259</v>
      </c>
      <c r="E485" s="20" t="n">
        <v>0.94332</v>
      </c>
      <c r="F485" s="20" t="n">
        <f aca="false">LOG(E485,2)</f>
        <v>-0.0841808392574502</v>
      </c>
      <c r="G485" s="6" t="s">
        <v>4103</v>
      </c>
    </row>
    <row r="486" customFormat="false" ht="15" hidden="false" customHeight="false" outlineLevel="0" collapsed="false">
      <c r="A486" s="6" t="s">
        <v>3838</v>
      </c>
      <c r="B486" s="6" t="s">
        <v>5216</v>
      </c>
      <c r="C486" s="20" t="n">
        <v>1.11973</v>
      </c>
      <c r="D486" s="20" t="n">
        <f aca="false">LOG(C486,2)</f>
        <v>0.163150897800217</v>
      </c>
      <c r="E486" s="20" t="n">
        <v>0.947170909090909</v>
      </c>
      <c r="F486" s="20" t="n">
        <f aca="false">LOG(E486,2)</f>
        <v>-0.0783033234166831</v>
      </c>
      <c r="G486" s="6" t="s">
        <v>3840</v>
      </c>
    </row>
    <row r="487" customFormat="false" ht="15" hidden="false" customHeight="false" outlineLevel="0" collapsed="false">
      <c r="A487" s="6" t="s">
        <v>1059</v>
      </c>
      <c r="B487" s="6" t="s">
        <v>5217</v>
      </c>
      <c r="C487" s="20" t="n">
        <v>0.740296</v>
      </c>
      <c r="D487" s="20" t="n">
        <f aca="false">LOG(C487,2)</f>
        <v>-0.433825861514254</v>
      </c>
      <c r="E487" s="20" t="n">
        <v>0.989232</v>
      </c>
      <c r="F487" s="20" t="n">
        <f aca="false">LOG(E487,2)</f>
        <v>-0.0156191856340364</v>
      </c>
      <c r="G487" s="6" t="s">
        <v>1061</v>
      </c>
    </row>
    <row r="488" customFormat="false" ht="15" hidden="false" customHeight="false" outlineLevel="0" collapsed="false">
      <c r="A488" s="6" t="s">
        <v>936</v>
      </c>
      <c r="B488" s="6" t="s">
        <v>937</v>
      </c>
      <c r="C488" s="20" t="n">
        <v>0.71597</v>
      </c>
      <c r="D488" s="20" t="n">
        <f aca="false">LOG(C488,2)</f>
        <v>-0.482028956780476</v>
      </c>
      <c r="E488" s="20" t="n">
        <v>0.94275</v>
      </c>
      <c r="F488" s="20" t="n">
        <f aca="false">LOG(E488,2)</f>
        <v>-0.0850528495204231</v>
      </c>
      <c r="G488" s="6" t="s">
        <v>938</v>
      </c>
    </row>
    <row r="489" customFormat="false" ht="15" hidden="false" customHeight="false" outlineLevel="0" collapsed="false">
      <c r="A489" s="6" t="s">
        <v>1722</v>
      </c>
      <c r="B489" s="6" t="s">
        <v>5218</v>
      </c>
      <c r="C489" s="20" t="n">
        <v>1.17799099091075</v>
      </c>
      <c r="D489" s="20" t="n">
        <f aca="false">LOG(C489,2)</f>
        <v>0.236328505706497</v>
      </c>
      <c r="E489" s="20" t="n">
        <v>1.1782851833371</v>
      </c>
      <c r="F489" s="20" t="n">
        <f aca="false">LOG(E489,2)</f>
        <v>0.236688760553886</v>
      </c>
      <c r="G489" s="6" t="s">
        <v>1724</v>
      </c>
    </row>
    <row r="490" customFormat="false" ht="15" hidden="false" customHeight="false" outlineLevel="0" collapsed="false">
      <c r="A490" s="6" t="s">
        <v>3741</v>
      </c>
      <c r="B490" s="6" t="s">
        <v>5219</v>
      </c>
      <c r="C490" s="20" t="n">
        <v>1.1028</v>
      </c>
      <c r="D490" s="20" t="n">
        <f aca="false">LOG(C490,2)</f>
        <v>0.141171172460741</v>
      </c>
      <c r="E490" s="20" t="n">
        <v>0.94025</v>
      </c>
      <c r="F490" s="20" t="n">
        <f aca="false">LOG(E490,2)</f>
        <v>-0.0888836936217807</v>
      </c>
      <c r="G490" s="6" t="s">
        <v>3743</v>
      </c>
    </row>
    <row r="491" customFormat="false" ht="15" hidden="false" customHeight="false" outlineLevel="0" collapsed="false">
      <c r="A491" s="6" t="s">
        <v>2442</v>
      </c>
      <c r="B491" s="6" t="s">
        <v>2443</v>
      </c>
      <c r="C491" s="20" t="n">
        <v>0.93414</v>
      </c>
      <c r="D491" s="20" t="n">
        <f aca="false">LOG(C491,2)</f>
        <v>-0.0982893113659675</v>
      </c>
      <c r="E491" s="20" t="n">
        <v>0.93942</v>
      </c>
      <c r="F491" s="20" t="n">
        <f aca="false">LOG(E491,2)</f>
        <v>-0.0901577863739805</v>
      </c>
      <c r="G491" s="6" t="s">
        <v>2444</v>
      </c>
    </row>
    <row r="492" customFormat="false" ht="15" hidden="false" customHeight="false" outlineLevel="0" collapsed="false">
      <c r="A492" s="6" t="s">
        <v>2169</v>
      </c>
      <c r="B492" s="30" t="s">
        <v>2170</v>
      </c>
      <c r="C492" s="20" t="n">
        <v>0.90338</v>
      </c>
      <c r="D492" s="20" t="n">
        <f aca="false">LOG(C492,2)</f>
        <v>-0.146595120695966</v>
      </c>
      <c r="E492" s="20" t="n">
        <v>0.93757</v>
      </c>
      <c r="F492" s="20" t="n">
        <f aca="false">LOG(E492,2)</f>
        <v>-0.0930016871831541</v>
      </c>
      <c r="G492" s="6" t="s">
        <v>2171</v>
      </c>
    </row>
    <row r="493" customFormat="false" ht="15" hidden="false" customHeight="false" outlineLevel="0" collapsed="false">
      <c r="A493" s="6" t="s">
        <v>2766</v>
      </c>
      <c r="B493" s="6" t="s">
        <v>5220</v>
      </c>
      <c r="C493" s="20" t="n">
        <v>0.968411666666667</v>
      </c>
      <c r="D493" s="20" t="n">
        <f aca="false">LOG(C493,2)</f>
        <v>-0.0463076349838489</v>
      </c>
      <c r="E493" s="20" t="n">
        <v>0.826713333333333</v>
      </c>
      <c r="F493" s="20" t="n">
        <f aca="false">LOG(E493,2)</f>
        <v>-0.274540939945713</v>
      </c>
      <c r="G493" s="6" t="s">
        <v>2768</v>
      </c>
    </row>
    <row r="494" customFormat="false" ht="15" hidden="false" customHeight="false" outlineLevel="0" collapsed="false">
      <c r="A494" s="6" t="s">
        <v>3300</v>
      </c>
      <c r="B494" s="6" t="s">
        <v>5221</v>
      </c>
      <c r="C494" s="20" t="n">
        <v>1.0326</v>
      </c>
      <c r="D494" s="20" t="n">
        <f aca="false">LOG(C494,2)</f>
        <v>0.0462815032119103</v>
      </c>
      <c r="E494" s="20" t="n">
        <v>0.93711</v>
      </c>
      <c r="F494" s="20" t="n">
        <f aca="false">LOG(E494,2)</f>
        <v>-0.0937096903966391</v>
      </c>
      <c r="G494" s="6" t="s">
        <v>3302</v>
      </c>
    </row>
    <row r="495" customFormat="false" ht="15" hidden="false" customHeight="false" outlineLevel="0" collapsed="false">
      <c r="A495" s="6" t="s">
        <v>2628</v>
      </c>
      <c r="B495" s="6" t="s">
        <v>5222</v>
      </c>
      <c r="C495" s="20" t="n">
        <v>0.95497</v>
      </c>
      <c r="D495" s="20" t="n">
        <f aca="false">LOG(C495,2)</f>
        <v>-0.0664726827138921</v>
      </c>
      <c r="E495" s="20" t="n">
        <v>0.93703</v>
      </c>
      <c r="F495" s="20" t="n">
        <f aca="false">LOG(E495,2)</f>
        <v>-0.0938328568658902</v>
      </c>
      <c r="G495" s="6" t="s">
        <v>2630</v>
      </c>
      <c r="P495" s="24"/>
    </row>
    <row r="496" customFormat="false" ht="15" hidden="false" customHeight="false" outlineLevel="0" collapsed="false">
      <c r="A496" s="6" t="s">
        <v>1641</v>
      </c>
      <c r="B496" s="6" t="s">
        <v>5223</v>
      </c>
      <c r="C496" s="20" t="n">
        <v>0.83122</v>
      </c>
      <c r="D496" s="20" t="n">
        <f aca="false">LOG(C496,2)</f>
        <v>-0.266697727515199</v>
      </c>
      <c r="E496" s="20" t="n">
        <v>0.9367</v>
      </c>
      <c r="F496" s="20" t="n">
        <f aca="false">LOG(E496,2)</f>
        <v>-0.0943410297279524</v>
      </c>
      <c r="G496" s="6" t="s">
        <v>1643</v>
      </c>
    </row>
    <row r="497" customFormat="false" ht="15" hidden="false" customHeight="false" outlineLevel="0" collapsed="false">
      <c r="A497" s="6" t="s">
        <v>4359</v>
      </c>
      <c r="B497" s="6" t="s">
        <v>5224</v>
      </c>
      <c r="C497" s="20" t="n">
        <v>1.24601689655172</v>
      </c>
      <c r="D497" s="20" t="n">
        <f aca="false">LOG(C497,2)</f>
        <v>0.317323632090728</v>
      </c>
      <c r="E497" s="20" t="n">
        <v>0.925953103448276</v>
      </c>
      <c r="F497" s="20" t="n">
        <f aca="false">LOG(E497,2)</f>
        <v>-0.110988967423334</v>
      </c>
      <c r="G497" s="6" t="s">
        <v>4361</v>
      </c>
    </row>
    <row r="498" customFormat="false" ht="15" hidden="false" customHeight="false" outlineLevel="0" collapsed="false">
      <c r="A498" s="6" t="s">
        <v>2547</v>
      </c>
      <c r="B498" s="6" t="s">
        <v>5225</v>
      </c>
      <c r="C498" s="20" t="n">
        <v>0.946062</v>
      </c>
      <c r="D498" s="20" t="n">
        <f aca="false">LOG(C498,2)</f>
        <v>-0.0799933614690751</v>
      </c>
      <c r="E498" s="20" t="n">
        <v>1.011495</v>
      </c>
      <c r="F498" s="20" t="n">
        <f aca="false">LOG(E498,2)</f>
        <v>0.0164891884151943</v>
      </c>
      <c r="G498" s="6" t="s">
        <v>2549</v>
      </c>
    </row>
    <row r="499" customFormat="false" ht="15" hidden="false" customHeight="false" outlineLevel="0" collapsed="false">
      <c r="A499" s="6" t="s">
        <v>4317</v>
      </c>
      <c r="B499" s="6" t="s">
        <v>5226</v>
      </c>
      <c r="C499" s="20" t="n">
        <v>1.438484092529</v>
      </c>
      <c r="D499" s="20" t="n">
        <f aca="false">LOG(C499,2)</f>
        <v>0.524549267127653</v>
      </c>
      <c r="E499" s="20" t="n">
        <v>1.16041923151688</v>
      </c>
      <c r="F499" s="20" t="n">
        <f aca="false">LOG(E499,2)</f>
        <v>0.214646110493532</v>
      </c>
      <c r="G499" s="6" t="s">
        <v>4319</v>
      </c>
    </row>
    <row r="500" customFormat="false" ht="15" hidden="false" customHeight="false" outlineLevel="0" collapsed="false">
      <c r="A500" s="6" t="s">
        <v>3099</v>
      </c>
      <c r="B500" s="6" t="s">
        <v>3100</v>
      </c>
      <c r="C500" s="20" t="n">
        <v>1.06462712660937</v>
      </c>
      <c r="D500" s="20" t="n">
        <f aca="false">LOG(C500,2)</f>
        <v>0.090348231592298</v>
      </c>
      <c r="E500" s="20" t="n">
        <v>1.06367050632464</v>
      </c>
      <c r="F500" s="20" t="n">
        <f aca="false">LOG(E500,2)</f>
        <v>0.089051315773391</v>
      </c>
      <c r="G500" s="6" t="s">
        <v>3101</v>
      </c>
      <c r="P500" s="6"/>
      <c r="Q500" s="19"/>
    </row>
    <row r="501" customFormat="false" ht="15" hidden="false" customHeight="false" outlineLevel="0" collapsed="false">
      <c r="A501" s="6" t="s">
        <v>795</v>
      </c>
      <c r="B501" s="6" t="s">
        <v>5227</v>
      </c>
      <c r="C501" s="20" t="n">
        <v>0.6714</v>
      </c>
      <c r="D501" s="20" t="n">
        <f aca="false">LOG(C501,2)</f>
        <v>-0.574755557851899</v>
      </c>
      <c r="E501" s="20" t="n">
        <v>0.93448</v>
      </c>
      <c r="F501" s="20" t="n">
        <f aca="false">LOG(E501,2)</f>
        <v>-0.0977643075456986</v>
      </c>
      <c r="G501" s="6" t="s">
        <v>797</v>
      </c>
    </row>
    <row r="502" customFormat="false" ht="15" hidden="false" customHeight="false" outlineLevel="0" collapsed="false">
      <c r="A502" s="6" t="s">
        <v>3030</v>
      </c>
      <c r="B502" s="6" t="s">
        <v>3031</v>
      </c>
      <c r="C502" s="20" t="n">
        <v>1.13111779419632</v>
      </c>
      <c r="D502" s="20" t="n">
        <f aca="false">LOG(C502,2)</f>
        <v>0.177749178888976</v>
      </c>
      <c r="E502" s="20" t="n">
        <v>1.21903329815075</v>
      </c>
      <c r="F502" s="20" t="n">
        <f aca="false">LOG(E502,2)</f>
        <v>0.285737534014603</v>
      </c>
      <c r="G502" s="6" t="s">
        <v>3032</v>
      </c>
    </row>
    <row r="503" customFormat="false" ht="15" hidden="false" customHeight="false" outlineLevel="0" collapsed="false">
      <c r="A503" s="6" t="s">
        <v>1617</v>
      </c>
      <c r="B503" s="6" t="s">
        <v>1618</v>
      </c>
      <c r="C503" s="20" t="n">
        <v>0.82938</v>
      </c>
      <c r="D503" s="20" t="n">
        <f aca="false">LOG(C503,2)</f>
        <v>-0.269894836947457</v>
      </c>
      <c r="E503" s="20" t="n">
        <v>0.93411</v>
      </c>
      <c r="F503" s="20" t="n">
        <f aca="false">LOG(E503,2)</f>
        <v>-0.0983356444062248</v>
      </c>
      <c r="G503" s="6" t="s">
        <v>1619</v>
      </c>
    </row>
    <row r="504" customFormat="false" ht="15" hidden="false" customHeight="false" outlineLevel="0" collapsed="false">
      <c r="A504" s="6" t="s">
        <v>1749</v>
      </c>
      <c r="B504" s="6" t="s">
        <v>5228</v>
      </c>
      <c r="C504" s="20" t="n">
        <v>0.848052258064516</v>
      </c>
      <c r="D504" s="20" t="n">
        <f aca="false">LOG(C504,2)</f>
        <v>-0.237774926646545</v>
      </c>
      <c r="E504" s="20" t="n">
        <v>0.985017419354839</v>
      </c>
      <c r="F504" s="20" t="n">
        <f aca="false">LOG(E504,2)</f>
        <v>-0.0217788570243085</v>
      </c>
      <c r="G504" s="6" t="s">
        <v>1751</v>
      </c>
    </row>
    <row r="505" customFormat="false" ht="15" hidden="false" customHeight="false" outlineLevel="0" collapsed="false">
      <c r="A505" s="6" t="s">
        <v>1695</v>
      </c>
      <c r="B505" s="6" t="s">
        <v>5229</v>
      </c>
      <c r="C505" s="20" t="n">
        <v>0.83937</v>
      </c>
      <c r="D505" s="20" t="n">
        <f aca="false">LOG(C505,2)</f>
        <v>-0.252621194237605</v>
      </c>
      <c r="E505" s="20" t="n">
        <v>0.93346</v>
      </c>
      <c r="F505" s="20" t="n">
        <f aca="false">LOG(E505,2)</f>
        <v>-0.0993398925087784</v>
      </c>
      <c r="G505" s="6" t="s">
        <v>1697</v>
      </c>
    </row>
    <row r="506" customFormat="false" ht="15" hidden="false" customHeight="false" outlineLevel="0" collapsed="false">
      <c r="A506" s="6" t="s">
        <v>2523</v>
      </c>
      <c r="B506" s="6" t="s">
        <v>5230</v>
      </c>
      <c r="C506" s="20" t="n">
        <v>0.94272</v>
      </c>
      <c r="D506" s="20" t="n">
        <f aca="false">LOG(C506,2)</f>
        <v>-0.0850987594009625</v>
      </c>
      <c r="E506" s="20" t="n">
        <v>0.93335</v>
      </c>
      <c r="F506" s="20" t="n">
        <f aca="false">LOG(E506,2)</f>
        <v>-0.0995099113694888</v>
      </c>
      <c r="G506" s="6" t="s">
        <v>2525</v>
      </c>
    </row>
    <row r="507" customFormat="false" ht="15" hidden="false" customHeight="false" outlineLevel="0" collapsed="false">
      <c r="A507" s="6" t="s">
        <v>1110</v>
      </c>
      <c r="B507" s="6" t="s">
        <v>5231</v>
      </c>
      <c r="C507" s="20" t="n">
        <v>0.74937</v>
      </c>
      <c r="D507" s="20" t="n">
        <f aca="false">LOG(C507,2)</f>
        <v>-0.416249872381211</v>
      </c>
      <c r="E507" s="20" t="n">
        <v>0.93268</v>
      </c>
      <c r="F507" s="20" t="n">
        <f aca="false">LOG(E507,2)</f>
        <v>-0.100545913704857</v>
      </c>
      <c r="G507" s="6" t="s">
        <v>1112</v>
      </c>
    </row>
    <row r="508" customFormat="false" ht="15" hidden="false" customHeight="false" outlineLevel="0" collapsed="false">
      <c r="A508" s="6" t="s">
        <v>2622</v>
      </c>
      <c r="B508" s="6" t="s">
        <v>5232</v>
      </c>
      <c r="C508" s="20" t="n">
        <v>0.95454</v>
      </c>
      <c r="D508" s="20" t="n">
        <f aca="false">LOG(C508,2)</f>
        <v>-0.0671224398537534</v>
      </c>
      <c r="E508" s="20" t="n">
        <v>0.93199</v>
      </c>
      <c r="F508" s="20" t="n">
        <f aca="false">LOG(E508,2)</f>
        <v>-0.101613619651377</v>
      </c>
      <c r="G508" s="6" t="s">
        <v>2624</v>
      </c>
    </row>
    <row r="509" customFormat="false" ht="15" hidden="false" customHeight="false" outlineLevel="0" collapsed="false">
      <c r="A509" s="6" t="s">
        <v>2391</v>
      </c>
      <c r="B509" s="6" t="s">
        <v>5233</v>
      </c>
      <c r="C509" s="20" t="n">
        <v>0.92774</v>
      </c>
      <c r="D509" s="20" t="n">
        <f aca="false">LOG(C509,2)</f>
        <v>-0.108207549520381</v>
      </c>
      <c r="E509" s="20" t="n">
        <v>0.93152</v>
      </c>
      <c r="F509" s="20" t="n">
        <f aca="false">LOG(E509,2)</f>
        <v>-0.102341350314046</v>
      </c>
      <c r="G509" s="6" t="s">
        <v>2393</v>
      </c>
    </row>
    <row r="510" customFormat="false" ht="15" hidden="false" customHeight="false" outlineLevel="0" collapsed="false">
      <c r="A510" s="6" t="s">
        <v>2346</v>
      </c>
      <c r="B510" s="6" t="s">
        <v>5234</v>
      </c>
      <c r="C510" s="20" t="n">
        <v>1.47212057377635</v>
      </c>
      <c r="D510" s="20" t="n">
        <f aca="false">LOG(C510,2)</f>
        <v>0.557895839917539</v>
      </c>
      <c r="E510" s="20" t="n">
        <v>1.24695035026497</v>
      </c>
      <c r="F510" s="20" t="n">
        <f aca="false">LOG(E510,2)</f>
        <v>0.318404022623455</v>
      </c>
      <c r="G510" s="6" t="s">
        <v>2348</v>
      </c>
    </row>
    <row r="511" customFormat="false" ht="15" hidden="false" customHeight="false" outlineLevel="0" collapsed="false">
      <c r="A511" s="6" t="s">
        <v>1365</v>
      </c>
      <c r="B511" s="6" t="s">
        <v>5235</v>
      </c>
      <c r="C511" s="20" t="n">
        <v>0.7970615625</v>
      </c>
      <c r="D511" s="20" t="n">
        <f aca="false">LOG(C511,2)</f>
        <v>-0.327236937191769</v>
      </c>
      <c r="E511" s="20" t="n">
        <v>0.9067515625</v>
      </c>
      <c r="F511" s="20" t="n">
        <f aca="false">LOG(E511,2)</f>
        <v>-0.141220768660312</v>
      </c>
      <c r="G511" s="6" t="s">
        <v>1367</v>
      </c>
    </row>
    <row r="512" customFormat="false" ht="15" hidden="false" customHeight="false" outlineLevel="0" collapsed="false">
      <c r="A512" s="6" t="s">
        <v>3297</v>
      </c>
      <c r="B512" s="6" t="s">
        <v>5236</v>
      </c>
      <c r="C512" s="20" t="n">
        <v>1.0315</v>
      </c>
      <c r="D512" s="20" t="n">
        <f aca="false">LOG(C512,2)</f>
        <v>0.0447438212243978</v>
      </c>
      <c r="E512" s="20" t="n">
        <v>0.92988</v>
      </c>
      <c r="F512" s="20" t="n">
        <f aca="false">LOG(E512,2)</f>
        <v>-0.104883544876499</v>
      </c>
      <c r="G512" s="6" t="s">
        <v>3299</v>
      </c>
    </row>
    <row r="513" customFormat="false" ht="15" hidden="false" customHeight="false" outlineLevel="0" collapsed="false">
      <c r="A513" s="6" t="s">
        <v>3258</v>
      </c>
      <c r="B513" s="6" t="s">
        <v>3259</v>
      </c>
      <c r="C513" s="20" t="n">
        <v>1.02902223392981</v>
      </c>
      <c r="D513" s="20" t="n">
        <f aca="false">LOG(C513,2)</f>
        <v>0.0412741546650481</v>
      </c>
      <c r="E513" s="20" t="n">
        <v>1.07172351447661</v>
      </c>
      <c r="F513" s="20" t="n">
        <f aca="false">LOG(E513,2)</f>
        <v>0.0999327642457292</v>
      </c>
      <c r="G513" s="6" t="s">
        <v>3260</v>
      </c>
    </row>
    <row r="514" customFormat="false" ht="15" hidden="false" customHeight="false" outlineLevel="0" collapsed="false">
      <c r="A514" s="6" t="s">
        <v>4170</v>
      </c>
      <c r="B514" s="6" t="s">
        <v>5237</v>
      </c>
      <c r="C514" s="20" t="n">
        <v>1.1873</v>
      </c>
      <c r="D514" s="20" t="n">
        <f aca="false">LOG(C514,2)</f>
        <v>0.247684512762383</v>
      </c>
      <c r="E514" s="20" t="n">
        <v>0.92926</v>
      </c>
      <c r="F514" s="20" t="n">
        <f aca="false">LOG(E514,2)</f>
        <v>-0.105845786513504</v>
      </c>
      <c r="G514" s="6" t="s">
        <v>4172</v>
      </c>
    </row>
    <row r="515" customFormat="false" ht="15" hidden="false" customHeight="false" outlineLevel="0" collapsed="false">
      <c r="A515" s="6" t="s">
        <v>4257</v>
      </c>
      <c r="B515" s="6" t="s">
        <v>4258</v>
      </c>
      <c r="C515" s="20" t="n">
        <v>1.33274871601367</v>
      </c>
      <c r="D515" s="20" t="n">
        <f aca="false">LOG(C515,2)</f>
        <v>0.414404792178464</v>
      </c>
      <c r="E515" s="20" t="n">
        <v>1.18874788262561</v>
      </c>
      <c r="F515" s="20" t="n">
        <f aca="false">LOG(E515,2)</f>
        <v>0.24944277138805</v>
      </c>
      <c r="G515" s="6" t="s">
        <v>4259</v>
      </c>
      <c r="P515" s="6"/>
      <c r="Q515" s="19"/>
    </row>
    <row r="516" customFormat="false" ht="15" hidden="false" customHeight="false" outlineLevel="0" collapsed="false">
      <c r="A516" s="6" t="s">
        <v>1242</v>
      </c>
      <c r="B516" s="6" t="s">
        <v>1243</v>
      </c>
      <c r="C516" s="20" t="n">
        <v>0.774572360689655</v>
      </c>
      <c r="D516" s="20" t="n">
        <f aca="false">LOG(C516,2)</f>
        <v>-0.368528072745732</v>
      </c>
      <c r="E516" s="20" t="n">
        <v>1.09173793103448</v>
      </c>
      <c r="F516" s="20" t="n">
        <f aca="false">LOG(E516,2)</f>
        <v>0.126626582473385</v>
      </c>
      <c r="G516" s="6" t="s">
        <v>1244</v>
      </c>
    </row>
    <row r="517" customFormat="false" ht="15" hidden="false" customHeight="false" outlineLevel="0" collapsed="false">
      <c r="A517" s="6" t="s">
        <v>1698</v>
      </c>
      <c r="B517" s="6" t="s">
        <v>5238</v>
      </c>
      <c r="C517" s="20" t="n">
        <v>1.28578114699175</v>
      </c>
      <c r="D517" s="20" t="n">
        <f aca="false">LOG(C517,2)</f>
        <v>0.362645102215562</v>
      </c>
      <c r="E517" s="20" t="n">
        <v>1.23863685351339</v>
      </c>
      <c r="F517" s="20" t="n">
        <f aca="false">LOG(E517,2)</f>
        <v>0.308753276721143</v>
      </c>
      <c r="G517" s="6" t="s">
        <v>1700</v>
      </c>
    </row>
    <row r="518" customFormat="false" ht="15" hidden="false" customHeight="false" outlineLevel="0" collapsed="false">
      <c r="A518" s="6" t="s">
        <v>1719</v>
      </c>
      <c r="B518" s="6" t="s">
        <v>5239</v>
      </c>
      <c r="C518" s="20" t="n">
        <v>0.84381</v>
      </c>
      <c r="D518" s="20" t="n">
        <f aca="false">LOG(C518,2)</f>
        <v>-0.24500990983671</v>
      </c>
      <c r="E518" s="20" t="n">
        <v>0.92798</v>
      </c>
      <c r="F518" s="20" t="n">
        <f aca="false">LOG(E518,2)</f>
        <v>-0.107834382435105</v>
      </c>
      <c r="G518" s="6" t="s">
        <v>1721</v>
      </c>
    </row>
    <row r="519" customFormat="false" ht="15" hidden="false" customHeight="false" outlineLevel="0" collapsed="false">
      <c r="A519" s="6" t="s">
        <v>3429</v>
      </c>
      <c r="B519" s="6" t="s">
        <v>5240</v>
      </c>
      <c r="C519" s="20" t="n">
        <v>1.0544</v>
      </c>
      <c r="D519" s="20" t="n">
        <f aca="false">LOG(C519,2)</f>
        <v>0.0764222754586024</v>
      </c>
      <c r="E519" s="20" t="n">
        <v>0.9278</v>
      </c>
      <c r="F519" s="20" t="n">
        <f aca="false">LOG(E519,2)</f>
        <v>-0.108114248699613</v>
      </c>
      <c r="G519" s="6" t="s">
        <v>3431</v>
      </c>
    </row>
    <row r="520" customFormat="false" ht="15" hidden="false" customHeight="false" outlineLevel="0" collapsed="false">
      <c r="A520" s="6" t="s">
        <v>2193</v>
      </c>
      <c r="B520" s="6" t="s">
        <v>2194</v>
      </c>
      <c r="C520" s="20" t="n">
        <v>0.90562</v>
      </c>
      <c r="D520" s="20" t="n">
        <f aca="false">LOG(C520,2)</f>
        <v>-0.143022275429795</v>
      </c>
      <c r="E520" s="20" t="n">
        <v>0.92751</v>
      </c>
      <c r="F520" s="20" t="n">
        <f aca="false">LOG(E520,2)</f>
        <v>-0.10856525857426</v>
      </c>
      <c r="G520" s="6" t="s">
        <v>2195</v>
      </c>
    </row>
    <row r="521" customFormat="false" ht="15" hidden="false" customHeight="false" outlineLevel="0" collapsed="false">
      <c r="A521" s="6" t="s">
        <v>3816</v>
      </c>
      <c r="B521" s="6" t="s">
        <v>5241</v>
      </c>
      <c r="C521" s="20" t="n">
        <v>1.1176</v>
      </c>
      <c r="D521" s="20" t="n">
        <f aca="false">LOG(C521,2)</f>
        <v>0.160403925860014</v>
      </c>
      <c r="E521" s="20" t="n">
        <v>0.92714</v>
      </c>
      <c r="F521" s="20" t="n">
        <f aca="false">LOG(E521,2)</f>
        <v>-0.109140889741554</v>
      </c>
      <c r="G521" s="6" t="s">
        <v>3818</v>
      </c>
    </row>
    <row r="522" customFormat="false" ht="15" hidden="false" customHeight="false" outlineLevel="0" collapsed="false">
      <c r="A522" s="6" t="s">
        <v>3246</v>
      </c>
      <c r="B522" s="6" t="s">
        <v>5242</v>
      </c>
      <c r="C522" s="20" t="n">
        <v>1.027</v>
      </c>
      <c r="D522" s="20" t="n">
        <f aca="false">LOG(C522,2)</f>
        <v>0.0384361816561079</v>
      </c>
      <c r="E522" s="20" t="n">
        <v>0.92698</v>
      </c>
      <c r="F522" s="20" t="n">
        <f aca="false">LOG(E522,2)</f>
        <v>-0.109389882478933</v>
      </c>
      <c r="G522" s="6" t="s">
        <v>3248</v>
      </c>
    </row>
    <row r="523" customFormat="false" ht="15" hidden="false" customHeight="false" outlineLevel="0" collapsed="false">
      <c r="A523" s="6" t="s">
        <v>3756</v>
      </c>
      <c r="B523" s="6" t="s">
        <v>5243</v>
      </c>
      <c r="C523" s="20" t="n">
        <v>1.10420833333333</v>
      </c>
      <c r="D523" s="20" t="n">
        <f aca="false">LOG(C523,2)</f>
        <v>0.143012394137172</v>
      </c>
      <c r="E523" s="20" t="n">
        <v>0.966195</v>
      </c>
      <c r="F523" s="20" t="n">
        <f aca="false">LOG(E523,2)</f>
        <v>-0.0496137079566077</v>
      </c>
      <c r="G523" s="6" t="s">
        <v>3758</v>
      </c>
    </row>
    <row r="524" customFormat="false" ht="15" hidden="false" customHeight="false" outlineLevel="0" collapsed="false">
      <c r="A524" s="6" t="s">
        <v>1716</v>
      </c>
      <c r="B524" s="6" t="s">
        <v>5244</v>
      </c>
      <c r="C524" s="20" t="n">
        <v>1.03902839708989</v>
      </c>
      <c r="D524" s="20" t="n">
        <f aca="false">LOG(C524,2)</f>
        <v>0.0552350842526219</v>
      </c>
      <c r="E524" s="20" t="n">
        <v>0.932076255122488</v>
      </c>
      <c r="F524" s="20" t="n">
        <f aca="false">LOG(E524,2)</f>
        <v>-0.101480105258085</v>
      </c>
      <c r="G524" s="6" t="s">
        <v>1718</v>
      </c>
    </row>
    <row r="525" customFormat="false" ht="15" hidden="false" customHeight="false" outlineLevel="0" collapsed="false">
      <c r="A525" s="6" t="s">
        <v>1458</v>
      </c>
      <c r="B525" s="6" t="s">
        <v>5245</v>
      </c>
      <c r="C525" s="20" t="n">
        <v>0.81262</v>
      </c>
      <c r="D525" s="20" t="n">
        <f aca="false">LOG(C525,2)</f>
        <v>-0.29934722263224</v>
      </c>
      <c r="E525" s="20" t="n">
        <v>0.92612</v>
      </c>
      <c r="F525" s="20" t="n">
        <f aca="false">LOG(E525,2)</f>
        <v>-0.110728955194101</v>
      </c>
      <c r="G525" s="6" t="s">
        <v>1460</v>
      </c>
    </row>
    <row r="526" customFormat="false" ht="15" hidden="false" customHeight="false" outlineLevel="0" collapsed="false">
      <c r="A526" s="6" t="s">
        <v>1689</v>
      </c>
      <c r="B526" s="6" t="s">
        <v>5246</v>
      </c>
      <c r="C526" s="20" t="n">
        <v>0.83898</v>
      </c>
      <c r="D526" s="20" t="n">
        <f aca="false">LOG(C526,2)</f>
        <v>-0.253291675455555</v>
      </c>
      <c r="E526" s="20" t="n">
        <v>0.92602</v>
      </c>
      <c r="F526" s="20" t="n">
        <f aca="false">LOG(E526,2)</f>
        <v>-0.110884742018238</v>
      </c>
      <c r="G526" s="6" t="s">
        <v>1691</v>
      </c>
    </row>
    <row r="527" customFormat="false" ht="15" hidden="false" customHeight="false" outlineLevel="0" collapsed="false">
      <c r="A527" s="6" t="s">
        <v>3381</v>
      </c>
      <c r="B527" s="6" t="s">
        <v>3382</v>
      </c>
      <c r="C527" s="20" t="n">
        <v>1.04732055555556</v>
      </c>
      <c r="D527" s="20" t="n">
        <f aca="false">LOG(C527,2)</f>
        <v>0.0667030784955289</v>
      </c>
      <c r="E527" s="20" t="n">
        <v>1.153775</v>
      </c>
      <c r="F527" s="20" t="n">
        <f aca="false">LOG(E527,2)</f>
        <v>0.206361908530001</v>
      </c>
      <c r="G527" s="6" t="s">
        <v>3383</v>
      </c>
    </row>
    <row r="528" customFormat="false" ht="15" hidden="false" customHeight="false" outlineLevel="0" collapsed="false">
      <c r="A528" s="6" t="s">
        <v>2604</v>
      </c>
      <c r="B528" s="6" t="s">
        <v>5247</v>
      </c>
      <c r="C528" s="20" t="n">
        <v>1.17973794860175</v>
      </c>
      <c r="D528" s="20" t="n">
        <f aca="false">LOG(C528,2)</f>
        <v>0.238466433961475</v>
      </c>
      <c r="E528" s="20" t="n">
        <v>1.1930983707093</v>
      </c>
      <c r="F528" s="20" t="n">
        <f aca="false">LOG(E528,2)</f>
        <v>0.254712997839274</v>
      </c>
      <c r="G528" s="6" t="s">
        <v>2606</v>
      </c>
      <c r="P528" s="6"/>
      <c r="Q528" s="19"/>
    </row>
    <row r="529" customFormat="false" ht="15" hidden="false" customHeight="false" outlineLevel="0" collapsed="false">
      <c r="A529" s="6" t="s">
        <v>4077</v>
      </c>
      <c r="B529" s="6" t="s">
        <v>4078</v>
      </c>
      <c r="C529" s="20" t="n">
        <v>1.1667</v>
      </c>
      <c r="D529" s="20" t="n">
        <f aca="false">LOG(C529,2)</f>
        <v>0.222433640605915</v>
      </c>
      <c r="E529" s="20" t="n">
        <v>0.9256</v>
      </c>
      <c r="F529" s="20" t="n">
        <f aca="false">LOG(E529,2)</f>
        <v>-0.11153923044196</v>
      </c>
      <c r="G529" s="6" t="s">
        <v>4079</v>
      </c>
    </row>
    <row r="530" customFormat="false" ht="15" hidden="false" customHeight="false" outlineLevel="0" collapsed="false">
      <c r="A530" s="6" t="s">
        <v>2898</v>
      </c>
      <c r="B530" s="6" t="s">
        <v>2899</v>
      </c>
      <c r="C530" s="20" t="n">
        <v>0.98575</v>
      </c>
      <c r="D530" s="20" t="n">
        <f aca="false">LOG(C530,2)</f>
        <v>-0.0207062895542706</v>
      </c>
      <c r="E530" s="20" t="n">
        <v>0.9256</v>
      </c>
      <c r="F530" s="20" t="n">
        <f aca="false">LOG(E530,2)</f>
        <v>-0.11153923044196</v>
      </c>
      <c r="G530" s="6" t="s">
        <v>2900</v>
      </c>
    </row>
    <row r="531" customFormat="false" ht="15" hidden="false" customHeight="false" outlineLevel="0" collapsed="false">
      <c r="A531" s="6" t="s">
        <v>1560</v>
      </c>
      <c r="B531" s="6" t="s">
        <v>1561</v>
      </c>
      <c r="C531" s="20" t="n">
        <v>0.82253</v>
      </c>
      <c r="D531" s="20" t="n">
        <f aca="false">LOG(C531,2)</f>
        <v>-0.281859795903399</v>
      </c>
      <c r="E531" s="20" t="n">
        <v>0.92553</v>
      </c>
      <c r="F531" s="20" t="n">
        <f aca="false">LOG(E531,2)</f>
        <v>-0.111648340718288</v>
      </c>
      <c r="G531" s="6" t="s">
        <v>1562</v>
      </c>
    </row>
    <row r="532" customFormat="false" ht="15" hidden="false" customHeight="false" outlineLevel="0" collapsed="false">
      <c r="A532" s="6" t="s">
        <v>3120</v>
      </c>
      <c r="B532" s="6" t="s">
        <v>5248</v>
      </c>
      <c r="C532" s="20" t="n">
        <v>1.0136</v>
      </c>
      <c r="D532" s="20" t="n">
        <f aca="false">LOG(C532,2)</f>
        <v>0.0194884295913602</v>
      </c>
      <c r="E532" s="20" t="n">
        <v>0.92465</v>
      </c>
      <c r="F532" s="20" t="n">
        <f aca="false">LOG(E532,2)</f>
        <v>-0.113020717170004</v>
      </c>
      <c r="G532" s="6" t="s">
        <v>3122</v>
      </c>
    </row>
    <row r="533" customFormat="false" ht="15" hidden="false" customHeight="false" outlineLevel="0" collapsed="false">
      <c r="A533" s="6" t="s">
        <v>3081</v>
      </c>
      <c r="B533" s="6" t="s">
        <v>5249</v>
      </c>
      <c r="C533" s="20" t="n">
        <v>1.0091</v>
      </c>
      <c r="D533" s="20" t="n">
        <f aca="false">LOG(C533,2)</f>
        <v>0.0130691500195213</v>
      </c>
      <c r="E533" s="20" t="n">
        <v>0.924</v>
      </c>
      <c r="F533" s="20" t="n">
        <f aca="false">LOG(E533,2)</f>
        <v>-0.114035243246029</v>
      </c>
      <c r="G533" s="6" t="s">
        <v>3083</v>
      </c>
    </row>
    <row r="534" customFormat="false" ht="15" hidden="false" customHeight="false" outlineLevel="0" collapsed="false">
      <c r="A534" s="6" t="s">
        <v>1386</v>
      </c>
      <c r="B534" s="6" t="s">
        <v>5250</v>
      </c>
      <c r="C534" s="20" t="n">
        <v>0.80094</v>
      </c>
      <c r="D534" s="20" t="n">
        <f aca="false">LOG(C534,2)</f>
        <v>-0.320233923345295</v>
      </c>
      <c r="E534" s="20" t="n">
        <v>0.92177</v>
      </c>
      <c r="F534" s="20" t="n">
        <f aca="false">LOG(E534,2)</f>
        <v>-0.117521280516695</v>
      </c>
      <c r="G534" s="6" t="s">
        <v>1388</v>
      </c>
    </row>
    <row r="535" customFormat="false" ht="15" hidden="false" customHeight="false" outlineLevel="0" collapsed="false">
      <c r="A535" s="6" t="s">
        <v>2817</v>
      </c>
      <c r="B535" s="6" t="s">
        <v>5251</v>
      </c>
      <c r="C535" s="20" t="n">
        <v>0.974108</v>
      </c>
      <c r="D535" s="20" t="n">
        <f aca="false">LOG(C535,2)</f>
        <v>-0.0378463611560706</v>
      </c>
      <c r="E535" s="20" t="n">
        <v>1.039284</v>
      </c>
      <c r="F535" s="20" t="n">
        <f aca="false">LOG(E535,2)</f>
        <v>0.0555899462581947</v>
      </c>
      <c r="G535" s="6" t="s">
        <v>2819</v>
      </c>
    </row>
    <row r="536" customFormat="false" ht="15" hidden="false" customHeight="false" outlineLevel="0" collapsed="false">
      <c r="A536" s="6" t="s">
        <v>2832</v>
      </c>
      <c r="B536" s="6" t="s">
        <v>5252</v>
      </c>
      <c r="C536" s="20" t="n">
        <v>0.97626</v>
      </c>
      <c r="D536" s="20" t="n">
        <f aca="false">LOG(C536,2)</f>
        <v>-0.034662673782277</v>
      </c>
      <c r="E536" s="20" t="n">
        <v>0.92053</v>
      </c>
      <c r="F536" s="20" t="n">
        <f aca="false">LOG(E536,2)</f>
        <v>-0.119463355228575</v>
      </c>
      <c r="G536" s="6" t="s">
        <v>2834</v>
      </c>
    </row>
    <row r="537" customFormat="false" ht="15" hidden="false" customHeight="false" outlineLevel="0" collapsed="false">
      <c r="A537" s="6" t="s">
        <v>3883</v>
      </c>
      <c r="B537" s="6" t="s">
        <v>3884</v>
      </c>
      <c r="C537" s="20" t="n">
        <v>1.1015894406954</v>
      </c>
      <c r="D537" s="20" t="n">
        <f aca="false">LOG(C537,2)</f>
        <v>0.139586635673572</v>
      </c>
      <c r="E537" s="20" t="n">
        <v>0.956656050554698</v>
      </c>
      <c r="F537" s="20" t="n">
        <f aca="false">LOG(E537,2)</f>
        <v>-0.0639277734686991</v>
      </c>
      <c r="G537" s="6" t="s">
        <v>3885</v>
      </c>
    </row>
    <row r="538" customFormat="false" ht="15" hidden="false" customHeight="false" outlineLevel="0" collapsed="false">
      <c r="A538" s="6" t="s">
        <v>4470</v>
      </c>
      <c r="B538" s="6" t="s">
        <v>5253</v>
      </c>
      <c r="C538" s="20" t="n">
        <v>1.45749655393351</v>
      </c>
      <c r="D538" s="20" t="n">
        <f aca="false">LOG(C538,2)</f>
        <v>0.543492472359624</v>
      </c>
      <c r="E538" s="20" t="n">
        <v>1.12605990424491</v>
      </c>
      <c r="F538" s="20" t="n">
        <f aca="false">LOG(E538,2)</f>
        <v>0.171283578091527</v>
      </c>
      <c r="G538" s="6" t="s">
        <v>4472</v>
      </c>
      <c r="N538" s="19"/>
      <c r="P538" s="6"/>
    </row>
    <row r="539" customFormat="false" ht="15" hidden="false" customHeight="false" outlineLevel="0" collapsed="false">
      <c r="A539" s="6" t="s">
        <v>2904</v>
      </c>
      <c r="B539" s="6" t="s">
        <v>5254</v>
      </c>
      <c r="C539" s="20" t="n">
        <v>0.98606</v>
      </c>
      <c r="D539" s="20" t="n">
        <f aca="false">LOG(C539,2)</f>
        <v>-0.0202526601819067</v>
      </c>
      <c r="E539" s="20" t="n">
        <v>0.91954</v>
      </c>
      <c r="F539" s="20" t="n">
        <f aca="false">LOG(E539,2)</f>
        <v>-0.121015761635171</v>
      </c>
      <c r="G539" s="6" t="s">
        <v>2906</v>
      </c>
    </row>
    <row r="540" customFormat="false" ht="15" hidden="false" customHeight="false" outlineLevel="0" collapsed="false">
      <c r="A540" s="6" t="s">
        <v>4188</v>
      </c>
      <c r="B540" s="6" t="s">
        <v>5255</v>
      </c>
      <c r="C540" s="20" t="n">
        <v>1.18957818181818</v>
      </c>
      <c r="D540" s="20" t="n">
        <f aca="false">LOG(C540,2)</f>
        <v>0.250450092120177</v>
      </c>
      <c r="E540" s="20" t="n">
        <v>0.891473333333333</v>
      </c>
      <c r="F540" s="20" t="n">
        <f aca="false">LOG(E540,2)</f>
        <v>-0.165736451768619</v>
      </c>
      <c r="G540" s="6" t="s">
        <v>4190</v>
      </c>
    </row>
    <row r="541" customFormat="false" ht="15" hidden="false" customHeight="false" outlineLevel="0" collapsed="false">
      <c r="A541" s="6" t="s">
        <v>3489</v>
      </c>
      <c r="B541" s="6" t="s">
        <v>5256</v>
      </c>
      <c r="C541" s="20" t="n">
        <v>1.0642</v>
      </c>
      <c r="D541" s="20" t="n">
        <f aca="false">LOG(C541,2)</f>
        <v>0.0897693086335084</v>
      </c>
      <c r="E541" s="20" t="n">
        <v>0.91793</v>
      </c>
      <c r="F541" s="20" t="n">
        <f aca="false">LOG(E541,2)</f>
        <v>-0.123543954868527</v>
      </c>
      <c r="G541" s="6" t="s">
        <v>3491</v>
      </c>
    </row>
    <row r="542" customFormat="false" ht="15" hidden="false" customHeight="false" outlineLevel="0" collapsed="false">
      <c r="A542" s="6" t="s">
        <v>2868</v>
      </c>
      <c r="B542" s="6" t="s">
        <v>5257</v>
      </c>
      <c r="C542" s="20" t="n">
        <v>0.981707931053457</v>
      </c>
      <c r="D542" s="20" t="n">
        <f aca="false">LOG(C542,2)</f>
        <v>-0.026634224212099</v>
      </c>
      <c r="E542" s="20" t="n">
        <v>1.01682587451099</v>
      </c>
      <c r="F542" s="20" t="n">
        <f aca="false">LOG(E542,2)</f>
        <v>0.0240726472510925</v>
      </c>
      <c r="G542" s="6" t="s">
        <v>2870</v>
      </c>
    </row>
    <row r="543" customFormat="false" ht="15" hidden="false" customHeight="false" outlineLevel="0" collapsed="false">
      <c r="A543" s="6" t="s">
        <v>3771</v>
      </c>
      <c r="B543" s="6" t="s">
        <v>5258</v>
      </c>
      <c r="C543" s="20" t="n">
        <v>1.1088</v>
      </c>
      <c r="D543" s="20" t="n">
        <f aca="false">LOG(C543,2)</f>
        <v>0.148999162587764</v>
      </c>
      <c r="E543" s="20" t="n">
        <v>0.91532</v>
      </c>
      <c r="F543" s="20" t="n">
        <f aca="false">LOG(E543,2)</f>
        <v>-0.127651890611942</v>
      </c>
      <c r="G543" s="6" t="s">
        <v>3773</v>
      </c>
    </row>
    <row r="544" customFormat="false" ht="15" hidden="false" customHeight="false" outlineLevel="0" collapsed="false">
      <c r="A544" s="6" t="s">
        <v>1014</v>
      </c>
      <c r="B544" s="6" t="s">
        <v>5259</v>
      </c>
      <c r="C544" s="20" t="n">
        <v>0.913831381715166</v>
      </c>
      <c r="D544" s="20" t="n">
        <f aca="false">LOG(C544,2)</f>
        <v>-0.130000108165625</v>
      </c>
      <c r="E544" s="20" t="n">
        <v>1.09878778212262</v>
      </c>
      <c r="F544" s="20" t="n">
        <f aca="false">LOG(E544,2)</f>
        <v>0.135912773690678</v>
      </c>
      <c r="G544" s="6" t="s">
        <v>1016</v>
      </c>
      <c r="P544" s="6"/>
      <c r="Q544" s="19"/>
    </row>
    <row r="545" customFormat="false" ht="15" hidden="false" customHeight="false" outlineLevel="0" collapsed="false">
      <c r="A545" s="6" t="s">
        <v>4434</v>
      </c>
      <c r="B545" s="6" t="s">
        <v>5260</v>
      </c>
      <c r="C545" s="20" t="n">
        <v>1.27</v>
      </c>
      <c r="D545" s="20" t="n">
        <f aca="false">LOG(C545,2)</f>
        <v>0.344828496997441</v>
      </c>
      <c r="E545" s="20" t="n">
        <v>0.91415</v>
      </c>
      <c r="F545" s="20" t="n">
        <f aca="false">LOG(E545,2)</f>
        <v>-0.12949718288562</v>
      </c>
      <c r="G545" s="6" t="s">
        <v>4436</v>
      </c>
    </row>
    <row r="546" customFormat="false" ht="15" hidden="false" customHeight="false" outlineLevel="0" collapsed="false">
      <c r="A546" s="6" t="s">
        <v>3519</v>
      </c>
      <c r="B546" s="6" t="s">
        <v>5261</v>
      </c>
      <c r="C546" s="20" t="n">
        <v>1.06709818181818</v>
      </c>
      <c r="D546" s="20" t="n">
        <f aca="false">LOG(C546,2)</f>
        <v>0.0936929220908083</v>
      </c>
      <c r="E546" s="20" t="n">
        <v>1.00932636363636</v>
      </c>
      <c r="F546" s="20" t="n">
        <f aca="false">LOG(E546,2)</f>
        <v>0.0133927424010636</v>
      </c>
      <c r="G546" s="6" t="s">
        <v>3521</v>
      </c>
    </row>
    <row r="547" customFormat="false" ht="15" hidden="false" customHeight="false" outlineLevel="0" collapsed="false">
      <c r="A547" s="6" t="s">
        <v>3117</v>
      </c>
      <c r="B547" s="6" t="s">
        <v>3118</v>
      </c>
      <c r="C547" s="20" t="n">
        <v>1.41311176852461</v>
      </c>
      <c r="D547" s="20" t="n">
        <f aca="false">LOG(C547,2)</f>
        <v>0.498875578565803</v>
      </c>
      <c r="E547" s="7" t="n">
        <v>1.21326556842789</v>
      </c>
      <c r="F547" s="20" t="n">
        <f aca="false">LOG(E547,2)</f>
        <v>0.27889537265072</v>
      </c>
      <c r="G547" s="6" t="s">
        <v>3119</v>
      </c>
      <c r="P547" s="6"/>
      <c r="Q547" s="19"/>
    </row>
    <row r="548" customFormat="false" ht="15" hidden="false" customHeight="false" outlineLevel="0" collapsed="false">
      <c r="A548" s="6" t="s">
        <v>2529</v>
      </c>
      <c r="B548" s="6" t="s">
        <v>5262</v>
      </c>
      <c r="C548" s="20" t="n">
        <v>0.94296</v>
      </c>
      <c r="D548" s="20" t="n">
        <f aca="false">LOG(C548,2)</f>
        <v>-0.0847315212569688</v>
      </c>
      <c r="E548" s="20" t="n">
        <v>0.91162</v>
      </c>
      <c r="F548" s="20" t="n">
        <f aca="false">LOG(E548,2)</f>
        <v>-0.133495518699792</v>
      </c>
      <c r="G548" s="6" t="s">
        <v>2531</v>
      </c>
    </row>
    <row r="549" customFormat="false" ht="15" hidden="false" customHeight="false" outlineLevel="0" collapsed="false">
      <c r="A549" s="6" t="s">
        <v>828</v>
      </c>
      <c r="B549" s="6" t="s">
        <v>5263</v>
      </c>
      <c r="C549" s="20" t="n">
        <v>0.67864</v>
      </c>
      <c r="D549" s="20" t="n">
        <f aca="false">LOG(C549,2)</f>
        <v>-0.559281627849212</v>
      </c>
      <c r="E549" s="20" t="n">
        <v>0.91065</v>
      </c>
      <c r="F549" s="20" t="n">
        <f aca="false">LOG(E549,2)</f>
        <v>-0.135031420977539</v>
      </c>
      <c r="G549" s="6" t="s">
        <v>830</v>
      </c>
    </row>
    <row r="550" customFormat="false" ht="15" hidden="false" customHeight="false" outlineLevel="0" collapsed="false">
      <c r="A550" s="6" t="s">
        <v>2082</v>
      </c>
      <c r="B550" s="6" t="s">
        <v>2083</v>
      </c>
      <c r="C550" s="20" t="n">
        <v>0.893757037037037</v>
      </c>
      <c r="D550" s="20" t="n">
        <f aca="false">LOG(C550,2)</f>
        <v>-0.162045398938659</v>
      </c>
      <c r="E550" s="20" t="n">
        <v>0.880275555555556</v>
      </c>
      <c r="F550" s="20" t="n">
        <f aca="false">LOG(E550,2)</f>
        <v>-0.183972888859068</v>
      </c>
      <c r="G550" s="6" t="s">
        <v>2084</v>
      </c>
    </row>
    <row r="551" customFormat="false" ht="15" hidden="false" customHeight="false" outlineLevel="0" collapsed="false">
      <c r="A551" s="6" t="s">
        <v>3780</v>
      </c>
      <c r="B551" s="6" t="s">
        <v>5264</v>
      </c>
      <c r="C551" s="20" t="n">
        <v>1.1093</v>
      </c>
      <c r="D551" s="20" t="n">
        <f aca="false">LOG(C551,2)</f>
        <v>0.149649581894975</v>
      </c>
      <c r="E551" s="20" t="n">
        <v>0.91031</v>
      </c>
      <c r="F551" s="20" t="n">
        <f aca="false">LOG(E551,2)</f>
        <v>-0.135570165727125</v>
      </c>
      <c r="G551" s="6" t="s">
        <v>3782</v>
      </c>
    </row>
    <row r="552" customFormat="false" ht="15" hidden="false" customHeight="false" outlineLevel="0" collapsed="false">
      <c r="A552" s="6" t="s">
        <v>3198</v>
      </c>
      <c r="B552" s="6" t="s">
        <v>3199</v>
      </c>
      <c r="C552" s="20" t="n">
        <v>1.33481007105886</v>
      </c>
      <c r="D552" s="20" t="n">
        <f aca="false">LOG(C552,2)</f>
        <v>0.416634476718178</v>
      </c>
      <c r="E552" s="20" t="n">
        <v>1.20703570488639</v>
      </c>
      <c r="F552" s="20" t="n">
        <f aca="false">LOG(E552,2)</f>
        <v>0.27146835256407</v>
      </c>
      <c r="G552" s="6" t="s">
        <v>3200</v>
      </c>
    </row>
    <row r="553" customFormat="false" ht="15" hidden="false" customHeight="false" outlineLevel="0" collapsed="false">
      <c r="A553" s="6" t="s">
        <v>2070</v>
      </c>
      <c r="B553" s="6" t="s">
        <v>5265</v>
      </c>
      <c r="C553" s="20" t="n">
        <v>0.89322</v>
      </c>
      <c r="D553" s="20" t="n">
        <f aca="false">LOG(C553,2)</f>
        <v>-0.162912540124442</v>
      </c>
      <c r="E553" s="20" t="n">
        <v>0.90924</v>
      </c>
      <c r="F553" s="20" t="n">
        <f aca="false">LOG(E553,2)</f>
        <v>-0.137266941162471</v>
      </c>
      <c r="G553" s="6" t="s">
        <v>2072</v>
      </c>
    </row>
    <row r="554" customFormat="false" ht="15" hidden="false" customHeight="false" outlineLevel="0" collapsed="false">
      <c r="A554" s="6" t="s">
        <v>2247</v>
      </c>
      <c r="B554" s="6" t="s">
        <v>2248</v>
      </c>
      <c r="C554" s="20" t="n">
        <v>0.90982</v>
      </c>
      <c r="D554" s="20" t="n">
        <f aca="false">LOG(C554,2)</f>
        <v>-0.13634694605283</v>
      </c>
      <c r="E554" s="20" t="n">
        <v>0.90839</v>
      </c>
      <c r="F554" s="20" t="n">
        <f aca="false">LOG(E554,2)</f>
        <v>-0.138616270645532</v>
      </c>
      <c r="G554" s="6" t="s">
        <v>2249</v>
      </c>
    </row>
    <row r="555" customFormat="false" ht="15" hidden="false" customHeight="false" outlineLevel="0" collapsed="false">
      <c r="A555" s="6" t="s">
        <v>1662</v>
      </c>
      <c r="B555" s="6" t="s">
        <v>5266</v>
      </c>
      <c r="C555" s="20" t="n">
        <v>0.83624</v>
      </c>
      <c r="D555" s="20" t="n">
        <f aca="false">LOG(C555,2)</f>
        <v>-0.258011041195051</v>
      </c>
      <c r="E555" s="20" t="n">
        <v>0.90825</v>
      </c>
      <c r="F555" s="20" t="n">
        <f aca="false">LOG(E555,2)</f>
        <v>-0.138838634246602</v>
      </c>
      <c r="G555" s="6" t="s">
        <v>1664</v>
      </c>
    </row>
    <row r="556" customFormat="false" ht="15" hidden="false" customHeight="false" outlineLevel="0" collapsed="false">
      <c r="A556" s="6" t="s">
        <v>3441</v>
      </c>
      <c r="B556" s="6" t="s">
        <v>5267</v>
      </c>
      <c r="C556" s="20" t="n">
        <v>1.0573</v>
      </c>
      <c r="D556" s="20" t="n">
        <f aca="false">LOG(C556,2)</f>
        <v>0.0803847874146045</v>
      </c>
      <c r="E556" s="20" t="n">
        <v>0.90811</v>
      </c>
      <c r="F556" s="20" t="n">
        <f aca="false">LOG(E556,2)</f>
        <v>-0.139061032126014</v>
      </c>
      <c r="G556" s="6" t="s">
        <v>3443</v>
      </c>
      <c r="P556" s="24"/>
    </row>
    <row r="557" customFormat="false" ht="15" hidden="false" customHeight="false" outlineLevel="0" collapsed="false">
      <c r="A557" s="6" t="s">
        <v>1836</v>
      </c>
      <c r="B557" s="6" t="s">
        <v>5268</v>
      </c>
      <c r="C557" s="20" t="n">
        <v>0.86162</v>
      </c>
      <c r="D557" s="20" t="n">
        <f aca="false">LOG(C557,2)</f>
        <v>-0.214876356651092</v>
      </c>
      <c r="E557" s="20" t="n">
        <v>0.90768</v>
      </c>
      <c r="F557" s="20" t="n">
        <f aca="false">LOG(E557,2)</f>
        <v>-0.139744325765894</v>
      </c>
      <c r="G557" s="6" t="s">
        <v>1838</v>
      </c>
    </row>
    <row r="558" customFormat="false" ht="15" hidden="false" customHeight="false" outlineLevel="0" collapsed="false">
      <c r="A558" s="6" t="s">
        <v>4052</v>
      </c>
      <c r="B558" s="6" t="s">
        <v>4053</v>
      </c>
      <c r="C558" s="20" t="n">
        <v>1.43445606617768</v>
      </c>
      <c r="D558" s="20" t="n">
        <f aca="false">LOG(C558,2)</f>
        <v>0.520503782621595</v>
      </c>
      <c r="E558" s="20" t="n">
        <v>1.19368574679814</v>
      </c>
      <c r="F558" s="20" t="n">
        <f aca="false">LOG(E558,2)</f>
        <v>0.255423078471543</v>
      </c>
      <c r="G558" s="6" t="s">
        <v>4054</v>
      </c>
      <c r="I558" s="19"/>
      <c r="P558" s="6"/>
    </row>
    <row r="559" customFormat="false" ht="15" hidden="false" customHeight="false" outlineLevel="0" collapsed="false">
      <c r="A559" s="6" t="s">
        <v>4386</v>
      </c>
      <c r="B559" s="6" t="s">
        <v>4387</v>
      </c>
      <c r="C559" s="20" t="n">
        <v>1.25326677419355</v>
      </c>
      <c r="D559" s="20" t="n">
        <f aca="false">LOG(C559,2)</f>
        <v>0.325693543822148</v>
      </c>
      <c r="E559" s="20" t="n">
        <v>1.4031264516129</v>
      </c>
      <c r="F559" s="20" t="n">
        <f aca="false">LOG(E559,2)</f>
        <v>0.488645032403382</v>
      </c>
      <c r="G559" s="6" t="s">
        <v>4388</v>
      </c>
    </row>
    <row r="560" customFormat="false" ht="15" hidden="false" customHeight="false" outlineLevel="0" collapsed="false">
      <c r="A560" s="6" t="s">
        <v>1983</v>
      </c>
      <c r="B560" s="6" t="s">
        <v>5269</v>
      </c>
      <c r="C560" s="7" t="n">
        <v>0.924574717616697</v>
      </c>
      <c r="D560" s="20" t="n">
        <f aca="false">LOG(C560,2)</f>
        <v>-0.113138182094719</v>
      </c>
      <c r="E560" s="7" t="n">
        <v>1.00344338828589</v>
      </c>
      <c r="F560" s="20" t="n">
        <f aca="false">LOG(E560,2)</f>
        <v>0.00495922582553668</v>
      </c>
      <c r="G560" s="6" t="s">
        <v>1985</v>
      </c>
    </row>
    <row r="561" customFormat="false" ht="15" hidden="false" customHeight="false" outlineLevel="0" collapsed="false">
      <c r="A561" s="6" t="s">
        <v>3618</v>
      </c>
      <c r="B561" s="6" t="s">
        <v>5270</v>
      </c>
      <c r="C561" s="20" t="n">
        <v>1.0784</v>
      </c>
      <c r="D561" s="20" t="n">
        <f aca="false">LOG(C561,2)</f>
        <v>0.108892401632409</v>
      </c>
      <c r="E561" s="20" t="n">
        <v>0.90636</v>
      </c>
      <c r="F561" s="20" t="n">
        <f aca="false">LOG(E561,2)</f>
        <v>-0.141843902170034</v>
      </c>
      <c r="G561" s="6" t="s">
        <v>3620</v>
      </c>
    </row>
    <row r="562" customFormat="false" ht="15" hidden="false" customHeight="false" outlineLevel="0" collapsed="false">
      <c r="A562" s="6" t="s">
        <v>3411</v>
      </c>
      <c r="B562" s="6" t="s">
        <v>3412</v>
      </c>
      <c r="C562" s="20" t="n">
        <v>1.0529</v>
      </c>
      <c r="D562" s="20" t="n">
        <f aca="false">LOG(C562,2)</f>
        <v>0.0743684217815534</v>
      </c>
      <c r="E562" s="20" t="n">
        <v>0.90631</v>
      </c>
      <c r="F562" s="20" t="n">
        <f aca="false">LOG(E562,2)</f>
        <v>-0.141923491672882</v>
      </c>
      <c r="G562" s="6" t="s">
        <v>3413</v>
      </c>
    </row>
    <row r="563" customFormat="false" ht="15" hidden="false" customHeight="false" outlineLevel="0" collapsed="false">
      <c r="A563" s="6" t="s">
        <v>1089</v>
      </c>
      <c r="B563" s="6" t="s">
        <v>1090</v>
      </c>
      <c r="C563" s="20" t="n">
        <v>0.74446</v>
      </c>
      <c r="D563" s="20" t="n">
        <f aca="false">LOG(C563,2)</f>
        <v>-0.425733760320329</v>
      </c>
      <c r="E563" s="20" t="n">
        <v>0.90596</v>
      </c>
      <c r="F563" s="20" t="n">
        <f aca="false">LOG(E563,2)</f>
        <v>-0.14248074116726</v>
      </c>
      <c r="G563" s="6" t="s">
        <v>1091</v>
      </c>
    </row>
    <row r="564" customFormat="false" ht="15" hidden="false" customHeight="false" outlineLevel="0" collapsed="false">
      <c r="A564" s="6" t="s">
        <v>2412</v>
      </c>
      <c r="B564" s="6" t="s">
        <v>5271</v>
      </c>
      <c r="C564" s="20" t="n">
        <v>0.943134352485885</v>
      </c>
      <c r="D564" s="20" t="n">
        <f aca="false">LOG(C564,2)</f>
        <v>-0.0844647928537601</v>
      </c>
      <c r="E564" s="20" t="n">
        <v>1.12380948573919</v>
      </c>
      <c r="F564" s="20" t="n">
        <f aca="false">LOG(E564,2)</f>
        <v>0.16839748282277</v>
      </c>
      <c r="G564" s="6" t="s">
        <v>2414</v>
      </c>
    </row>
    <row r="565" customFormat="false" ht="15" hidden="false" customHeight="false" outlineLevel="0" collapsed="false">
      <c r="A565" s="6" t="s">
        <v>1056</v>
      </c>
      <c r="B565" s="6" t="s">
        <v>5272</v>
      </c>
      <c r="C565" s="20" t="n">
        <v>0.73967</v>
      </c>
      <c r="D565" s="20" t="n">
        <f aca="false">LOG(C565,2)</f>
        <v>-0.435046331645943</v>
      </c>
      <c r="E565" s="20" t="n">
        <v>0.9043</v>
      </c>
      <c r="F565" s="20" t="n">
        <f aca="false">LOG(E565,2)</f>
        <v>-0.145126631193161</v>
      </c>
      <c r="G565" s="6" t="s">
        <v>1058</v>
      </c>
    </row>
    <row r="566" customFormat="false" ht="15" hidden="false" customHeight="false" outlineLevel="0" collapsed="false">
      <c r="A566" s="6" t="s">
        <v>1830</v>
      </c>
      <c r="B566" s="6" t="s">
        <v>5273</v>
      </c>
      <c r="C566" s="20" t="n">
        <v>0.86022</v>
      </c>
      <c r="D566" s="20" t="n">
        <f aca="false">LOG(C566,2)</f>
        <v>-0.217222420748033</v>
      </c>
      <c r="E566" s="20" t="n">
        <v>0.90352</v>
      </c>
      <c r="F566" s="20" t="n">
        <f aca="false">LOG(E566,2)</f>
        <v>-0.146371558455522</v>
      </c>
      <c r="G566" s="6" t="s">
        <v>1832</v>
      </c>
    </row>
    <row r="567" customFormat="false" ht="15" hidden="false" customHeight="false" outlineLevel="0" collapsed="false">
      <c r="A567" s="6" t="s">
        <v>1659</v>
      </c>
      <c r="B567" s="6" t="s">
        <v>1660</v>
      </c>
      <c r="C567" s="20" t="n">
        <v>0.832672662922497</v>
      </c>
      <c r="D567" s="20" t="n">
        <f aca="false">LOG(C567,2)</f>
        <v>-0.264178634579046</v>
      </c>
      <c r="E567" s="20" t="n">
        <v>1.01718892444572</v>
      </c>
      <c r="F567" s="20" t="n">
        <f aca="false">LOG(E567,2)</f>
        <v>0.0245876585934384</v>
      </c>
      <c r="G567" s="6" t="s">
        <v>1661</v>
      </c>
      <c r="P567" s="6"/>
      <c r="Q567" s="19"/>
    </row>
    <row r="568" customFormat="false" ht="15" hidden="false" customHeight="false" outlineLevel="0" collapsed="false">
      <c r="A568" s="6" t="s">
        <v>1866</v>
      </c>
      <c r="B568" s="6" t="s">
        <v>5274</v>
      </c>
      <c r="C568" s="20" t="n">
        <v>0.86537</v>
      </c>
      <c r="D568" s="20" t="n">
        <f aca="false">LOG(C568,2)</f>
        <v>-0.208610987533419</v>
      </c>
      <c r="E568" s="20" t="n">
        <v>0.90282</v>
      </c>
      <c r="F568" s="20" t="n">
        <f aca="false">LOG(E568,2)</f>
        <v>-0.147489716254359</v>
      </c>
      <c r="G568" s="6" t="s">
        <v>1868</v>
      </c>
    </row>
    <row r="569" customFormat="false" ht="15" hidden="false" customHeight="false" outlineLevel="0" collapsed="false">
      <c r="A569" s="6" t="s">
        <v>2028</v>
      </c>
      <c r="B569" s="6" t="s">
        <v>5275</v>
      </c>
      <c r="C569" s="20" t="n">
        <v>1.03644585788921</v>
      </c>
      <c r="D569" s="20" t="n">
        <f aca="false">LOG(C569,2)</f>
        <v>0.0516447545612828</v>
      </c>
      <c r="E569" s="20" t="n">
        <v>1.17486905263645</v>
      </c>
      <c r="F569" s="20" t="n">
        <f aca="false">LOG(E569,2)</f>
        <v>0.232499967309696</v>
      </c>
      <c r="G569" s="6" t="s">
        <v>2030</v>
      </c>
    </row>
    <row r="570" customFormat="false" ht="15" hidden="false" customHeight="false" outlineLevel="0" collapsed="false">
      <c r="A570" s="6" t="s">
        <v>3594</v>
      </c>
      <c r="B570" s="6" t="s">
        <v>3595</v>
      </c>
      <c r="C570" s="20" t="n">
        <v>1.0761</v>
      </c>
      <c r="D570" s="20" t="n">
        <f aca="false">LOG(C570,2)</f>
        <v>0.105812151129231</v>
      </c>
      <c r="E570" s="20" t="n">
        <v>0.90203</v>
      </c>
      <c r="F570" s="20" t="n">
        <f aca="false">LOG(E570,2)</f>
        <v>-0.148752678999284</v>
      </c>
      <c r="G570" s="6" t="s">
        <v>3596</v>
      </c>
    </row>
    <row r="571" customFormat="false" ht="15" hidden="false" customHeight="false" outlineLevel="0" collapsed="false">
      <c r="A571" s="6" t="s">
        <v>2013</v>
      </c>
      <c r="B571" s="6" t="s">
        <v>5276</v>
      </c>
      <c r="C571" s="20" t="n">
        <v>0.88477</v>
      </c>
      <c r="D571" s="20" t="n">
        <f aca="false">LOG(C571,2)</f>
        <v>-0.17662562611513</v>
      </c>
      <c r="E571" s="20" t="n">
        <v>0.90015</v>
      </c>
      <c r="F571" s="20" t="n">
        <f aca="false">LOG(E571,2)</f>
        <v>-0.151762664306774</v>
      </c>
      <c r="G571" s="6" t="s">
        <v>2015</v>
      </c>
    </row>
    <row r="572" customFormat="false" ht="15" hidden="false" customHeight="false" outlineLevel="0" collapsed="false">
      <c r="A572" s="6" t="s">
        <v>1512</v>
      </c>
      <c r="B572" s="6" t="s">
        <v>5277</v>
      </c>
      <c r="C572" s="20" t="n">
        <v>1.03113392913477</v>
      </c>
      <c r="D572" s="20" t="n">
        <f aca="false">LOG(C572,2)</f>
        <v>0.0442317297476051</v>
      </c>
      <c r="E572" s="20" t="n">
        <v>1.10518019042924</v>
      </c>
      <c r="F572" s="20" t="n">
        <f aca="false">LOG(E572,2)</f>
        <v>0.144281608209812</v>
      </c>
      <c r="G572" s="6" t="s">
        <v>1514</v>
      </c>
    </row>
    <row r="573" customFormat="false" ht="15" hidden="false" customHeight="false" outlineLevel="0" collapsed="false">
      <c r="A573" s="6" t="s">
        <v>1815</v>
      </c>
      <c r="B573" s="6" t="s">
        <v>5278</v>
      </c>
      <c r="C573" s="20" t="n">
        <v>0.857176923076923</v>
      </c>
      <c r="D573" s="20" t="n">
        <f aca="false">LOG(C573,2)</f>
        <v>-0.222335084595994</v>
      </c>
      <c r="E573" s="20" t="n">
        <v>0.914388846153846</v>
      </c>
      <c r="F573" s="20" t="n">
        <f aca="false">LOG(E573,2)</f>
        <v>-0.129120289428449</v>
      </c>
      <c r="G573" s="6" t="s">
        <v>1817</v>
      </c>
    </row>
    <row r="574" customFormat="false" ht="15" hidden="false" customHeight="false" outlineLevel="0" collapsed="false">
      <c r="A574" s="6" t="s">
        <v>2916</v>
      </c>
      <c r="B574" s="6" t="s">
        <v>5279</v>
      </c>
      <c r="C574" s="20" t="n">
        <v>0.987648119666793</v>
      </c>
      <c r="D574" s="20" t="n">
        <f aca="false">LOG(C574,2)</f>
        <v>-0.0179309664732397</v>
      </c>
      <c r="E574" s="20" t="n">
        <v>1.0357847446838</v>
      </c>
      <c r="F574" s="20" t="n">
        <f aca="false">LOG(E574,2)</f>
        <v>0.050724215337425</v>
      </c>
      <c r="G574" s="6" t="s">
        <v>2918</v>
      </c>
    </row>
    <row r="575" customFormat="false" ht="15" hidden="false" customHeight="false" outlineLevel="0" collapsed="false">
      <c r="A575" s="6" t="s">
        <v>1176</v>
      </c>
      <c r="B575" s="6" t="s">
        <v>5280</v>
      </c>
      <c r="C575" s="20" t="n">
        <v>0.685262564828079</v>
      </c>
      <c r="D575" s="20" t="n">
        <f aca="false">LOG(C575,2)</f>
        <v>-0.54527121864555</v>
      </c>
      <c r="E575" s="20" t="n">
        <v>0.869130814976486</v>
      </c>
      <c r="F575" s="20" t="n">
        <f aca="false">LOG(E575,2)</f>
        <v>-0.202354757992306</v>
      </c>
      <c r="G575" s="6" t="s">
        <v>1178</v>
      </c>
    </row>
    <row r="576" customFormat="false" ht="15" hidden="false" customHeight="false" outlineLevel="0" collapsed="false">
      <c r="A576" s="6" t="s">
        <v>2430</v>
      </c>
      <c r="B576" s="6" t="s">
        <v>2431</v>
      </c>
      <c r="C576" s="20" t="n">
        <v>0.93389</v>
      </c>
      <c r="D576" s="20" t="n">
        <f aca="false">LOG(C576,2)</f>
        <v>-0.0986754655095043</v>
      </c>
      <c r="E576" s="20" t="n">
        <v>0.89637</v>
      </c>
      <c r="F576" s="20" t="n">
        <f aca="false">LOG(E576,2)</f>
        <v>-0.157833729813585</v>
      </c>
      <c r="G576" s="6" t="s">
        <v>2432</v>
      </c>
    </row>
    <row r="577" customFormat="false" ht="15" hidden="false" customHeight="false" outlineLevel="0" collapsed="false">
      <c r="A577" s="6" t="s">
        <v>1305</v>
      </c>
      <c r="B577" s="6" t="s">
        <v>5281</v>
      </c>
      <c r="C577" s="20" t="n">
        <v>0.78698</v>
      </c>
      <c r="D577" s="20" t="n">
        <f aca="false">LOG(C577,2)</f>
        <v>-0.345601122772714</v>
      </c>
      <c r="E577" s="20" t="n">
        <v>0.89602</v>
      </c>
      <c r="F577" s="20" t="n">
        <f aca="false">LOG(E577,2)</f>
        <v>-0.158397159949581</v>
      </c>
      <c r="G577" s="6" t="s">
        <v>1307</v>
      </c>
    </row>
    <row r="578" customFormat="false" ht="15" hidden="false" customHeight="false" outlineLevel="0" collapsed="false">
      <c r="A578" s="6" t="s">
        <v>2361</v>
      </c>
      <c r="B578" s="6" t="s">
        <v>5282</v>
      </c>
      <c r="C578" s="20" t="n">
        <v>0.978291587588865</v>
      </c>
      <c r="D578" s="20" t="n">
        <f aca="false">LOG(C578,2)</f>
        <v>-0.0316635588817379</v>
      </c>
      <c r="E578" s="20" t="n">
        <v>1.13271903664388</v>
      </c>
      <c r="F578" s="20" t="n">
        <f aca="false">LOG(E578,2)</f>
        <v>0.179790054708408</v>
      </c>
      <c r="G578" s="6" t="s">
        <v>2363</v>
      </c>
      <c r="P578" s="6"/>
      <c r="Q578" s="19"/>
    </row>
    <row r="579" customFormat="false" ht="15" hidden="false" customHeight="false" outlineLevel="0" collapsed="false">
      <c r="A579" s="6" t="s">
        <v>1383</v>
      </c>
      <c r="B579" s="6" t="s">
        <v>1384</v>
      </c>
      <c r="C579" s="20" t="n">
        <v>1.35916455776431</v>
      </c>
      <c r="D579" s="20" t="n">
        <f aca="false">LOG(C579,2)</f>
        <v>0.442720137708092</v>
      </c>
      <c r="E579" s="20" t="n">
        <v>1.27514498232144</v>
      </c>
      <c r="F579" s="20" t="n">
        <f aca="false">LOG(E579,2)</f>
        <v>0.35066128895456</v>
      </c>
      <c r="G579" s="6" t="s">
        <v>1385</v>
      </c>
      <c r="P579" s="6"/>
      <c r="Q579" s="19"/>
    </row>
    <row r="580" customFormat="false" ht="15" hidden="false" customHeight="false" outlineLevel="0" collapsed="false">
      <c r="A580" s="6" t="s">
        <v>1461</v>
      </c>
      <c r="B580" s="6" t="s">
        <v>1462</v>
      </c>
      <c r="C580" s="20" t="n">
        <v>0.8128</v>
      </c>
      <c r="D580" s="20" t="n">
        <f aca="false">LOG(C580,2)</f>
        <v>-0.299027692777284</v>
      </c>
      <c r="E580" s="20" t="n">
        <v>0.89408</v>
      </c>
      <c r="F580" s="20" t="n">
        <f aca="false">LOG(E580,2)</f>
        <v>-0.161524169027349</v>
      </c>
      <c r="G580" s="6" t="s">
        <v>1463</v>
      </c>
    </row>
    <row r="581" customFormat="false" ht="15" hidden="false" customHeight="false" outlineLevel="0" collapsed="false">
      <c r="A581" s="6" t="s">
        <v>1506</v>
      </c>
      <c r="B581" s="6" t="s">
        <v>5283</v>
      </c>
      <c r="C581" s="20" t="n">
        <v>0.81823</v>
      </c>
      <c r="D581" s="20" t="n">
        <f aca="false">LOG(C581,2)</f>
        <v>-0.289421660988485</v>
      </c>
      <c r="E581" s="20" t="n">
        <v>0.89347</v>
      </c>
      <c r="F581" s="20" t="n">
        <f aca="false">LOG(E581,2)</f>
        <v>-0.162508806110622</v>
      </c>
      <c r="G581" s="6" t="s">
        <v>1508</v>
      </c>
    </row>
    <row r="582" customFormat="false" ht="15" hidden="false" customHeight="false" outlineLevel="0" collapsed="false">
      <c r="A582" s="6" t="s">
        <v>1374</v>
      </c>
      <c r="B582" s="6" t="s">
        <v>1375</v>
      </c>
      <c r="C582" s="20" t="n">
        <v>1.11508283460142</v>
      </c>
      <c r="D582" s="20" t="n">
        <f aca="false">LOG(C582,2)</f>
        <v>0.157150885598327</v>
      </c>
      <c r="E582" s="20" t="n">
        <v>1.08551707935797</v>
      </c>
      <c r="F582" s="20" t="n">
        <f aca="false">LOG(E582,2)</f>
        <v>0.11838242527245</v>
      </c>
      <c r="G582" s="6" t="s">
        <v>1376</v>
      </c>
      <c r="P582" s="6"/>
      <c r="Q582" s="19"/>
    </row>
    <row r="583" customFormat="false" ht="15" hidden="false" customHeight="false" outlineLevel="0" collapsed="false">
      <c r="A583" s="6" t="s">
        <v>4242</v>
      </c>
      <c r="B583" s="6" t="s">
        <v>5284</v>
      </c>
      <c r="C583" s="20" t="n">
        <v>1.203092</v>
      </c>
      <c r="D583" s="20" t="n">
        <f aca="false">LOG(C583,2)</f>
        <v>0.266746969088224</v>
      </c>
      <c r="E583" s="20" t="n">
        <v>0.937284</v>
      </c>
      <c r="F583" s="20" t="n">
        <f aca="false">LOG(E583,2)</f>
        <v>-0.0934418396269122</v>
      </c>
      <c r="G583" s="6" t="s">
        <v>4244</v>
      </c>
    </row>
    <row r="584" customFormat="false" ht="15" hidden="false" customHeight="false" outlineLevel="0" collapsed="false">
      <c r="A584" s="6" t="s">
        <v>3765</v>
      </c>
      <c r="B584" s="6" t="s">
        <v>5285</v>
      </c>
      <c r="C584" s="20" t="n">
        <v>1.1072</v>
      </c>
      <c r="D584" s="20" t="n">
        <f aca="false">LOG(C584,2)</f>
        <v>0.146915848087275</v>
      </c>
      <c r="E584" s="20" t="n">
        <v>0.89161</v>
      </c>
      <c r="F584" s="20" t="n">
        <f aca="false">LOG(E584,2)</f>
        <v>-0.165515297413178</v>
      </c>
      <c r="G584" s="6" t="s">
        <v>3767</v>
      </c>
    </row>
    <row r="585" customFormat="false" ht="15" hidden="false" customHeight="false" outlineLevel="0" collapsed="false">
      <c r="A585" s="6" t="s">
        <v>2274</v>
      </c>
      <c r="B585" s="6" t="s">
        <v>2275</v>
      </c>
      <c r="C585" s="20" t="n">
        <v>0.91364</v>
      </c>
      <c r="D585" s="20" t="n">
        <f aca="false">LOG(C585,2)</f>
        <v>-0.130302280287343</v>
      </c>
      <c r="E585" s="20" t="n">
        <v>0.89144</v>
      </c>
      <c r="F585" s="20" t="n">
        <f aca="false">LOG(E585,2)</f>
        <v>-0.165790396998376</v>
      </c>
      <c r="G585" s="6" t="s">
        <v>2276</v>
      </c>
    </row>
    <row r="586" customFormat="false" ht="15" hidden="false" customHeight="false" outlineLevel="0" collapsed="false">
      <c r="A586" s="6" t="s">
        <v>4616</v>
      </c>
      <c r="B586" s="6" t="s">
        <v>5286</v>
      </c>
      <c r="C586" s="20" t="n">
        <v>1.4135</v>
      </c>
      <c r="D586" s="20" t="n">
        <f aca="false">LOG(C586,2)</f>
        <v>0.499271883169088</v>
      </c>
      <c r="E586" s="20" t="n">
        <v>0.89055</v>
      </c>
      <c r="F586" s="20" t="n">
        <f aca="false">LOG(E586,2)</f>
        <v>-0.167231481059625</v>
      </c>
      <c r="G586" s="6" t="s">
        <v>4618</v>
      </c>
    </row>
    <row r="587" customFormat="false" ht="15" hidden="false" customHeight="false" outlineLevel="0" collapsed="false">
      <c r="A587" s="6" t="s">
        <v>2679</v>
      </c>
      <c r="B587" s="6" t="s">
        <v>5287</v>
      </c>
      <c r="C587" s="20" t="n">
        <v>0.9587</v>
      </c>
      <c r="D587" s="20" t="n">
        <f aca="false">LOG(C587,2)</f>
        <v>-0.0608486625670384</v>
      </c>
      <c r="E587" s="20" t="n">
        <v>0.88891</v>
      </c>
      <c r="F587" s="20" t="n">
        <f aca="false">LOG(E587,2)</f>
        <v>-0.16989073784197</v>
      </c>
      <c r="G587" s="6" t="s">
        <v>2681</v>
      </c>
    </row>
    <row r="588" customFormat="false" ht="15" hidden="false" customHeight="false" outlineLevel="0" collapsed="false">
      <c r="A588" s="6" t="s">
        <v>3015</v>
      </c>
      <c r="B588" s="6" t="s">
        <v>5288</v>
      </c>
      <c r="C588" s="20" t="n">
        <v>1.17878193754591</v>
      </c>
      <c r="D588" s="20" t="n">
        <f aca="false">LOG(C588,2)</f>
        <v>0.237296859354168</v>
      </c>
      <c r="E588" s="20" t="n">
        <v>1.04241398474296</v>
      </c>
      <c r="F588" s="20" t="n">
        <f aca="false">LOG(E588,2)</f>
        <v>0.0599283439534264</v>
      </c>
      <c r="G588" s="6" t="s">
        <v>3017</v>
      </c>
    </row>
    <row r="589" customFormat="false" ht="15" hidden="false" customHeight="false" outlineLevel="0" collapsed="false">
      <c r="A589" s="6" t="s">
        <v>3402</v>
      </c>
      <c r="B589" s="6" t="s">
        <v>5289</v>
      </c>
      <c r="C589" s="20" t="n">
        <v>1.04950785301858</v>
      </c>
      <c r="D589" s="20" t="n">
        <f aca="false">LOG(C589,2)</f>
        <v>0.0697129617406623</v>
      </c>
      <c r="E589" s="20" t="n">
        <v>1.00989476103628</v>
      </c>
      <c r="F589" s="20" t="n">
        <f aca="false">LOG(E589,2)</f>
        <v>0.0142049606586463</v>
      </c>
      <c r="G589" s="6" t="s">
        <v>3404</v>
      </c>
    </row>
    <row r="590" customFormat="false" ht="15" hidden="false" customHeight="false" outlineLevel="0" collapsed="false">
      <c r="A590" s="6" t="s">
        <v>834</v>
      </c>
      <c r="B590" s="6" t="s">
        <v>5290</v>
      </c>
      <c r="C590" s="20" t="n">
        <v>1.02142220553337</v>
      </c>
      <c r="D590" s="20" t="n">
        <f aca="false">LOG(C590,2)</f>
        <v>0.0305793284322534</v>
      </c>
      <c r="E590" s="20" t="n">
        <v>1.23378523794891</v>
      </c>
      <c r="F590" s="20" t="n">
        <f aca="false">LOG(E590,2)</f>
        <v>0.303091289859506</v>
      </c>
      <c r="G590" s="6" t="s">
        <v>836</v>
      </c>
      <c r="P590" s="6"/>
      <c r="Q590" s="19"/>
    </row>
    <row r="591" customFormat="false" ht="15" hidden="false" customHeight="false" outlineLevel="0" collapsed="false">
      <c r="A591" s="6" t="s">
        <v>3480</v>
      </c>
      <c r="B591" s="6" t="s">
        <v>3481</v>
      </c>
      <c r="C591" s="20" t="n">
        <v>1.06345</v>
      </c>
      <c r="D591" s="20" t="n">
        <f aca="false">LOG(C591,2)</f>
        <v>0.0887522040105837</v>
      </c>
      <c r="E591" s="20" t="n">
        <v>1.26475444444444</v>
      </c>
      <c r="F591" s="20" t="n">
        <f aca="false">LOG(E591,2)</f>
        <v>0.338857308895485</v>
      </c>
      <c r="G591" s="6" t="s">
        <v>3482</v>
      </c>
    </row>
    <row r="592" customFormat="false" ht="15" hidden="false" customHeight="false" outlineLevel="0" collapsed="false">
      <c r="A592" s="6" t="s">
        <v>1137</v>
      </c>
      <c r="B592" s="6" t="s">
        <v>1138</v>
      </c>
      <c r="C592" s="20" t="n">
        <v>0.75693</v>
      </c>
      <c r="D592" s="20" t="n">
        <f aca="false">LOG(C592,2)</f>
        <v>-0.40176820725545</v>
      </c>
      <c r="E592" s="20" t="n">
        <v>0.88367</v>
      </c>
      <c r="F592" s="20" t="n">
        <f aca="false">LOG(E592,2)</f>
        <v>-0.178420388447633</v>
      </c>
      <c r="G592" s="6" t="s">
        <v>1139</v>
      </c>
    </row>
    <row r="593" customFormat="false" ht="15" hidden="false" customHeight="false" outlineLevel="0" collapsed="false">
      <c r="A593" s="6" t="s">
        <v>3804</v>
      </c>
      <c r="B593" s="6" t="s">
        <v>3805</v>
      </c>
      <c r="C593" s="20" t="n">
        <v>1.31427982863058</v>
      </c>
      <c r="D593" s="20" t="n">
        <f aca="false">LOG(C593,2)</f>
        <v>0.394272478397766</v>
      </c>
      <c r="E593" s="20" t="n">
        <v>0.998464142018623</v>
      </c>
      <c r="F593" s="20" t="n">
        <f aca="false">LOG(E593,2)</f>
        <v>-0.00221747799510904</v>
      </c>
      <c r="G593" s="6" t="s">
        <v>3806</v>
      </c>
    </row>
    <row r="594" customFormat="false" ht="15" hidden="false" customHeight="false" outlineLevel="0" collapsed="false">
      <c r="A594" s="6" t="s">
        <v>2895</v>
      </c>
      <c r="B594" s="6" t="s">
        <v>2896</v>
      </c>
      <c r="C594" s="20" t="n">
        <v>1.32017671899014</v>
      </c>
      <c r="D594" s="20" t="n">
        <f aca="false">LOG(C594,2)</f>
        <v>0.400731061815559</v>
      </c>
      <c r="E594" s="20" t="n">
        <v>1.14277900809385</v>
      </c>
      <c r="F594" s="20" t="n">
        <f aca="false">LOG(E594,2)</f>
        <v>0.192546440514456</v>
      </c>
      <c r="G594" s="6" t="s">
        <v>2897</v>
      </c>
      <c r="P594" s="6"/>
      <c r="Q594" s="19"/>
    </row>
    <row r="595" customFormat="false" ht="15" hidden="false" customHeight="false" outlineLevel="0" collapsed="false">
      <c r="A595" s="6" t="s">
        <v>1584</v>
      </c>
      <c r="B595" s="6" t="s">
        <v>5291</v>
      </c>
      <c r="C595" s="20" t="n">
        <v>0.82498</v>
      </c>
      <c r="D595" s="20" t="n">
        <f aca="false">LOG(C595,2)</f>
        <v>-0.277568950378082</v>
      </c>
      <c r="E595" s="20" t="n">
        <v>0.88245</v>
      </c>
      <c r="F595" s="20" t="n">
        <f aca="false">LOG(E595,2)</f>
        <v>-0.180413557914988</v>
      </c>
      <c r="G595" s="23" t="s">
        <v>1586</v>
      </c>
      <c r="P595" s="24"/>
    </row>
    <row r="596" customFormat="false" ht="15" hidden="false" customHeight="false" outlineLevel="0" collapsed="false">
      <c r="A596" s="6" t="s">
        <v>3465</v>
      </c>
      <c r="B596" s="6" t="s">
        <v>5292</v>
      </c>
      <c r="C596" s="20" t="n">
        <v>1.0606</v>
      </c>
      <c r="D596" s="20" t="n">
        <f aca="false">LOG(C596,2)</f>
        <v>0.0848806535912965</v>
      </c>
      <c r="E596" s="20" t="n">
        <v>0.88214</v>
      </c>
      <c r="F596" s="20" t="n">
        <f aca="false">LOG(E596,2)</f>
        <v>-0.180920458064345</v>
      </c>
      <c r="G596" s="6" t="s">
        <v>3467</v>
      </c>
    </row>
    <row r="597" customFormat="false" ht="15" hidden="false" customHeight="false" outlineLevel="0" collapsed="false">
      <c r="A597" s="6" t="s">
        <v>2145</v>
      </c>
      <c r="B597" s="6" t="s">
        <v>5293</v>
      </c>
      <c r="C597" s="20" t="n">
        <v>0.9008</v>
      </c>
      <c r="D597" s="20" t="n">
        <f aca="false">LOG(C597,2)</f>
        <v>-0.15072126746922</v>
      </c>
      <c r="E597" s="20" t="n">
        <v>0.88091</v>
      </c>
      <c r="F597" s="20" t="n">
        <f aca="false">LOG(E597,2)</f>
        <v>-0.182933464148338</v>
      </c>
      <c r="G597" s="6" t="s">
        <v>2147</v>
      </c>
    </row>
    <row r="598" customFormat="false" ht="15" hidden="false" customHeight="false" outlineLevel="0" collapsed="false">
      <c r="A598" s="6" t="s">
        <v>927</v>
      </c>
      <c r="B598" s="6" t="s">
        <v>928</v>
      </c>
      <c r="C598" s="20" t="n">
        <v>0.714212259061976</v>
      </c>
      <c r="D598" s="20" t="n">
        <f aca="false">LOG(C598,2)</f>
        <v>-0.485575197681206</v>
      </c>
      <c r="E598" s="20" t="n">
        <v>0.848562631733764</v>
      </c>
      <c r="F598" s="20" t="n">
        <f aca="false">LOG(E598,2)</f>
        <v>-0.23690694701456</v>
      </c>
      <c r="G598" s="6" t="s">
        <v>929</v>
      </c>
    </row>
    <row r="599" customFormat="false" ht="15" hidden="false" customHeight="false" outlineLevel="0" collapsed="false">
      <c r="A599" s="6" t="s">
        <v>1392</v>
      </c>
      <c r="B599" s="6" t="s">
        <v>1393</v>
      </c>
      <c r="C599" s="20" t="n">
        <v>0.8031</v>
      </c>
      <c r="D599" s="20" t="n">
        <f aca="false">LOG(C599,2)</f>
        <v>-0.316348455187515</v>
      </c>
      <c r="E599" s="20" t="n">
        <v>0.87918</v>
      </c>
      <c r="F599" s="20" t="n">
        <f aca="false">LOG(E599,2)</f>
        <v>-0.185769527332027</v>
      </c>
      <c r="G599" s="6" t="s">
        <v>1394</v>
      </c>
    </row>
    <row r="600" customFormat="false" ht="15" hidden="false" customHeight="false" outlineLevel="0" collapsed="false">
      <c r="A600" s="6" t="s">
        <v>4308</v>
      </c>
      <c r="B600" s="6" t="s">
        <v>4309</v>
      </c>
      <c r="C600" s="20" t="n">
        <v>1.2237</v>
      </c>
      <c r="D600" s="20" t="n">
        <f aca="false">LOG(C600,2)</f>
        <v>0.29124991296423</v>
      </c>
      <c r="E600" s="20" t="n">
        <v>0.87831</v>
      </c>
      <c r="F600" s="20" t="n">
        <f aca="false">LOG(E600,2)</f>
        <v>-0.187197865232211</v>
      </c>
      <c r="G600" s="6" t="s">
        <v>4310</v>
      </c>
    </row>
    <row r="601" customFormat="false" ht="15" hidden="false" customHeight="false" outlineLevel="0" collapsed="false">
      <c r="A601" s="6" t="s">
        <v>4530</v>
      </c>
      <c r="B601" s="6" t="s">
        <v>4531</v>
      </c>
      <c r="C601" s="20" t="n">
        <v>1.3351263826466</v>
      </c>
      <c r="D601" s="20" t="n">
        <f aca="false">LOG(C601,2)</f>
        <v>0.416976313439047</v>
      </c>
      <c r="E601" s="20" t="n">
        <v>1.00357867458956</v>
      </c>
      <c r="F601" s="20" t="n">
        <f aca="false">LOG(E601,2)</f>
        <v>0.00515371983066384</v>
      </c>
      <c r="G601" s="6" t="s">
        <v>4532</v>
      </c>
    </row>
    <row r="602" customFormat="false" ht="15" hidden="false" customHeight="false" outlineLevel="0" collapsed="false">
      <c r="A602" s="6" t="s">
        <v>2409</v>
      </c>
      <c r="B602" s="6" t="s">
        <v>2410</v>
      </c>
      <c r="C602" s="20" t="n">
        <v>0.92968</v>
      </c>
      <c r="D602" s="20" t="n">
        <f aca="false">LOG(C602,2)</f>
        <v>-0.105193875287231</v>
      </c>
      <c r="E602" s="20" t="n">
        <v>0.87439</v>
      </c>
      <c r="F602" s="20" t="n">
        <f aca="false">LOG(E602,2)</f>
        <v>-0.193651193228992</v>
      </c>
      <c r="G602" s="6" t="s">
        <v>2411</v>
      </c>
    </row>
    <row r="603" customFormat="false" ht="15" hidden="false" customHeight="false" outlineLevel="0" collapsed="false">
      <c r="A603" s="6" t="s">
        <v>2295</v>
      </c>
      <c r="B603" s="6" t="s">
        <v>5294</v>
      </c>
      <c r="C603" s="20" t="n">
        <v>0.9169863636</v>
      </c>
      <c r="D603" s="20" t="n">
        <f aca="false">LOG(C603,2)</f>
        <v>-0.125027815061508</v>
      </c>
      <c r="E603" s="20" t="n">
        <v>0.9868063636</v>
      </c>
      <c r="F603" s="20" t="n">
        <f aca="false">LOG(E603,2)</f>
        <v>-0.0191610757384221</v>
      </c>
      <c r="G603" s="6" t="s">
        <v>2297</v>
      </c>
    </row>
    <row r="604" customFormat="false" ht="15" hidden="false" customHeight="false" outlineLevel="0" collapsed="false">
      <c r="A604" s="6" t="s">
        <v>789</v>
      </c>
      <c r="B604" s="6" t="s">
        <v>5295</v>
      </c>
      <c r="C604" s="20" t="n">
        <v>0.67021</v>
      </c>
      <c r="D604" s="20" t="n">
        <f aca="false">LOG(C604,2)</f>
        <v>-0.577314882169541</v>
      </c>
      <c r="E604" s="20" t="n">
        <v>0.8733</v>
      </c>
      <c r="F604" s="20" t="n">
        <f aca="false">LOG(E604,2)</f>
        <v>-0.195450754705528</v>
      </c>
      <c r="G604" s="6" t="s">
        <v>791</v>
      </c>
    </row>
    <row r="605" customFormat="false" ht="15" hidden="false" customHeight="false" outlineLevel="0" collapsed="false">
      <c r="A605" s="6" t="s">
        <v>2682</v>
      </c>
      <c r="B605" s="6" t="s">
        <v>5296</v>
      </c>
      <c r="C605" s="20" t="n">
        <v>0.96004</v>
      </c>
      <c r="D605" s="20" t="n">
        <f aca="false">LOG(C605,2)</f>
        <v>-0.0588335780125028</v>
      </c>
      <c r="E605" s="20" t="n">
        <v>0.87264</v>
      </c>
      <c r="F605" s="20" t="n">
        <f aca="false">LOG(E605,2)</f>
        <v>-0.196541489521549</v>
      </c>
      <c r="G605" s="6" t="s">
        <v>2684</v>
      </c>
    </row>
    <row r="606" customFormat="false" ht="15" hidden="false" customHeight="false" outlineLevel="0" collapsed="false">
      <c r="A606" s="6" t="s">
        <v>1878</v>
      </c>
      <c r="B606" s="6" t="s">
        <v>5297</v>
      </c>
      <c r="C606" s="20" t="n">
        <v>0.86654</v>
      </c>
      <c r="D606" s="20" t="n">
        <f aca="false">LOG(C606,2)</f>
        <v>-0.206661748306647</v>
      </c>
      <c r="E606" s="20" t="n">
        <v>0.87168</v>
      </c>
      <c r="F606" s="20" t="n">
        <f aca="false">LOG(E606,2)</f>
        <v>-0.198129486424741</v>
      </c>
      <c r="G606" s="6" t="s">
        <v>1880</v>
      </c>
    </row>
    <row r="607" customFormat="false" ht="15" hidden="false" customHeight="false" outlineLevel="0" collapsed="false">
      <c r="A607" s="6" t="s">
        <v>2325</v>
      </c>
      <c r="B607" s="6" t="s">
        <v>2326</v>
      </c>
      <c r="C607" s="20" t="n">
        <v>1.08389531627924</v>
      </c>
      <c r="D607" s="20" t="n">
        <f aca="false">LOG(C607,2)</f>
        <v>0.116225426454027</v>
      </c>
      <c r="E607" s="20" t="n">
        <v>1.06066734978375</v>
      </c>
      <c r="F607" s="20" t="n">
        <f aca="false">LOG(E607,2)</f>
        <v>0.0849722641080544</v>
      </c>
      <c r="G607" s="6" t="s">
        <v>2327</v>
      </c>
    </row>
    <row r="608" customFormat="false" ht="15" hidden="false" customHeight="false" outlineLevel="0" collapsed="false">
      <c r="A608" s="6" t="s">
        <v>3606</v>
      </c>
      <c r="B608" s="6" t="s">
        <v>3607</v>
      </c>
      <c r="C608" s="20" t="n">
        <v>1.0769</v>
      </c>
      <c r="D608" s="20" t="n">
        <f aca="false">LOG(C608,2)</f>
        <v>0.106884288691543</v>
      </c>
      <c r="E608" s="20" t="n">
        <v>0.87141</v>
      </c>
      <c r="F608" s="20" t="n">
        <f aca="false">LOG(E608,2)</f>
        <v>-0.198576425669594</v>
      </c>
      <c r="G608" s="6" t="s">
        <v>3608</v>
      </c>
    </row>
    <row r="609" customFormat="false" ht="15" hidden="false" customHeight="false" outlineLevel="0" collapsed="false">
      <c r="A609" s="6" t="s">
        <v>975</v>
      </c>
      <c r="B609" s="6" t="s">
        <v>5298</v>
      </c>
      <c r="C609" s="20" t="n">
        <v>0.72699</v>
      </c>
      <c r="D609" s="20" t="n">
        <f aca="false">LOG(C609,2)</f>
        <v>-0.459992575377475</v>
      </c>
      <c r="E609" s="20" t="n">
        <v>0.87125</v>
      </c>
      <c r="F609" s="20" t="n">
        <f aca="false">LOG(E609,2)</f>
        <v>-0.198841343906302</v>
      </c>
      <c r="G609" s="6" t="s">
        <v>977</v>
      </c>
    </row>
    <row r="610" customFormat="false" ht="15" hidden="false" customHeight="false" outlineLevel="0" collapsed="false">
      <c r="A610" s="6" t="s">
        <v>882</v>
      </c>
      <c r="B610" s="6" t="s">
        <v>883</v>
      </c>
      <c r="C610" s="20" t="n">
        <v>0.69533</v>
      </c>
      <c r="D610" s="20" t="n">
        <f aca="false">LOG(C610,2)</f>
        <v>-0.524230258963664</v>
      </c>
      <c r="E610" s="20" t="n">
        <v>0.86946</v>
      </c>
      <c r="F610" s="20" t="n">
        <f aca="false">LOG(E610,2)</f>
        <v>-0.201808437831699</v>
      </c>
      <c r="G610" s="6" t="s">
        <v>884</v>
      </c>
    </row>
    <row r="611" customFormat="false" ht="15" hidden="false" customHeight="false" outlineLevel="0" collapsed="false">
      <c r="A611" s="6" t="s">
        <v>4236</v>
      </c>
      <c r="B611" s="6" t="s">
        <v>5299</v>
      </c>
      <c r="C611" s="20" t="n">
        <v>1.2026</v>
      </c>
      <c r="D611" s="20" t="n">
        <f aca="false">LOG(C611,2)</f>
        <v>0.266156863646618</v>
      </c>
      <c r="E611" s="20" t="n">
        <v>0.86839</v>
      </c>
      <c r="F611" s="20" t="n">
        <f aca="false">LOG(E611,2)</f>
        <v>-0.203584982284692</v>
      </c>
      <c r="G611" s="6" t="s">
        <v>4238</v>
      </c>
    </row>
    <row r="612" customFormat="false" ht="15" hidden="false" customHeight="false" outlineLevel="0" collapsed="false">
      <c r="A612" s="6" t="s">
        <v>3669</v>
      </c>
      <c r="B612" s="6" t="s">
        <v>3670</v>
      </c>
      <c r="C612" s="20" t="n">
        <v>1.24231447033483</v>
      </c>
      <c r="D612" s="20" t="n">
        <f aca="false">LOG(C612,2)</f>
        <v>0.313030412983929</v>
      </c>
      <c r="E612" s="20" t="n">
        <v>1.41148250958892</v>
      </c>
      <c r="F612" s="20" t="n">
        <f aca="false">LOG(E612,2)</f>
        <v>0.497211251716636</v>
      </c>
      <c r="G612" s="6" t="s">
        <v>3671</v>
      </c>
    </row>
    <row r="613" customFormat="false" ht="15" hidden="false" customHeight="false" outlineLevel="0" collapsed="false">
      <c r="A613" s="6" t="s">
        <v>918</v>
      </c>
      <c r="B613" s="6" t="s">
        <v>919</v>
      </c>
      <c r="C613" s="20" t="n">
        <v>0.71195</v>
      </c>
      <c r="D613" s="20" t="n">
        <f aca="false">LOG(C613,2)</f>
        <v>-0.490152170107184</v>
      </c>
      <c r="E613" s="20" t="n">
        <v>0.86573</v>
      </c>
      <c r="F613" s="20" t="n">
        <f aca="false">LOG(E613,2)</f>
        <v>-0.208010941063305</v>
      </c>
      <c r="G613" s="6" t="s">
        <v>920</v>
      </c>
    </row>
    <row r="614" customFormat="false" ht="15" hidden="false" customHeight="false" outlineLevel="0" collapsed="false">
      <c r="A614" s="6" t="s">
        <v>4503</v>
      </c>
      <c r="B614" s="6" t="s">
        <v>4504</v>
      </c>
      <c r="C614" s="20" t="n">
        <v>1.3146</v>
      </c>
      <c r="D614" s="20" t="n">
        <f aca="false">LOG(C614,2)</f>
        <v>0.394623890161929</v>
      </c>
      <c r="E614" s="20" t="n">
        <v>0.86484</v>
      </c>
      <c r="F614" s="20" t="n">
        <f aca="false">LOG(E614,2)</f>
        <v>-0.209494843707626</v>
      </c>
      <c r="G614" s="6" t="s">
        <v>4505</v>
      </c>
    </row>
    <row r="615" customFormat="false" ht="15" hidden="false" customHeight="false" outlineLevel="0" collapsed="false">
      <c r="A615" s="6" t="s">
        <v>3378</v>
      </c>
      <c r="B615" s="6" t="s">
        <v>5300</v>
      </c>
      <c r="C615" s="20" t="n">
        <v>1.0453</v>
      </c>
      <c r="D615" s="20" t="n">
        <f aca="false">LOG(C615,2)</f>
        <v>0.0639170536923114</v>
      </c>
      <c r="E615" s="20" t="n">
        <v>0.8648</v>
      </c>
      <c r="F615" s="20" t="n">
        <f aca="false">LOG(E615,2)</f>
        <v>-0.209561571814799</v>
      </c>
      <c r="G615" s="6" t="s">
        <v>3380</v>
      </c>
    </row>
    <row r="616" customFormat="false" ht="15" hidden="false" customHeight="false" outlineLevel="0" collapsed="false">
      <c r="A616" s="6" t="s">
        <v>864</v>
      </c>
      <c r="B616" s="6" t="s">
        <v>865</v>
      </c>
      <c r="C616" s="7" t="n">
        <v>0.763727522620721</v>
      </c>
      <c r="D616" s="20" t="n">
        <f aca="false">LOG(C616,2)</f>
        <v>-0.388870079505337</v>
      </c>
      <c r="E616" s="7" t="n">
        <v>0.827104595705241</v>
      </c>
      <c r="F616" s="20" t="n">
        <f aca="false">LOG(E616,2)</f>
        <v>-0.273858310637785</v>
      </c>
      <c r="G616" s="6" t="s">
        <v>866</v>
      </c>
      <c r="M616" s="19" t="s">
        <v>5301</v>
      </c>
      <c r="P616" s="6"/>
    </row>
    <row r="617" customFormat="false" ht="15" hidden="false" customHeight="false" outlineLevel="0" collapsed="false">
      <c r="A617" s="6" t="s">
        <v>1743</v>
      </c>
      <c r="B617" s="6" t="s">
        <v>5302</v>
      </c>
      <c r="C617" s="20" t="n">
        <v>0.84765</v>
      </c>
      <c r="D617" s="20" t="n">
        <f aca="false">LOG(C617,2)</f>
        <v>-0.238459404977527</v>
      </c>
      <c r="E617" s="20" t="n">
        <v>0.86376</v>
      </c>
      <c r="F617" s="20" t="n">
        <f aca="false">LOG(E617,2)</f>
        <v>-0.211297586790928</v>
      </c>
      <c r="G617" s="6" t="s">
        <v>1745</v>
      </c>
    </row>
    <row r="618" customFormat="false" ht="15" hidden="false" customHeight="false" outlineLevel="0" collapsed="false">
      <c r="A618" s="6" t="s">
        <v>945</v>
      </c>
      <c r="B618" s="6" t="s">
        <v>5303</v>
      </c>
      <c r="C618" s="20" t="n">
        <v>0.71967</v>
      </c>
      <c r="D618" s="20" t="n">
        <f aca="false">LOG(C618,2)</f>
        <v>-0.474592575138877</v>
      </c>
      <c r="E618" s="20" t="n">
        <v>0.86337</v>
      </c>
      <c r="F618" s="20" t="n">
        <f aca="false">LOG(E618,2)</f>
        <v>-0.211949131348095</v>
      </c>
      <c r="G618" s="6" t="s">
        <v>947</v>
      </c>
      <c r="P618" s="24"/>
    </row>
    <row r="619" customFormat="false" ht="15" hidden="false" customHeight="false" outlineLevel="0" collapsed="false">
      <c r="A619" s="6" t="s">
        <v>2220</v>
      </c>
      <c r="B619" s="6" t="s">
        <v>5304</v>
      </c>
      <c r="C619" s="20" t="n">
        <v>0.9072</v>
      </c>
      <c r="D619" s="20" t="n">
        <f aca="false">LOG(C619,2)</f>
        <v>-0.140507454607221</v>
      </c>
      <c r="E619" s="20" t="n">
        <v>0.8627</v>
      </c>
      <c r="F619" s="20" t="n">
        <f aca="false">LOG(E619,2)</f>
        <v>-0.213069138909715</v>
      </c>
      <c r="G619" s="6" t="s">
        <v>2222</v>
      </c>
    </row>
    <row r="620" customFormat="false" ht="15" hidden="false" customHeight="false" outlineLevel="0" collapsed="false">
      <c r="A620" s="6" t="s">
        <v>2109</v>
      </c>
      <c r="B620" s="6" t="s">
        <v>2110</v>
      </c>
      <c r="C620" s="20" t="n">
        <v>0.89688</v>
      </c>
      <c r="D620" s="20" t="n">
        <f aca="false">LOG(C620,2)</f>
        <v>-0.157013125334911</v>
      </c>
      <c r="E620" s="20" t="n">
        <v>0.86176</v>
      </c>
      <c r="F620" s="20" t="n">
        <f aca="false">LOG(E620,2)</f>
        <v>-0.21464195993514</v>
      </c>
      <c r="G620" s="6" t="s">
        <v>2111</v>
      </c>
    </row>
    <row r="621" customFormat="false" ht="15" hidden="false" customHeight="false" outlineLevel="0" collapsed="false">
      <c r="A621" s="6" t="s">
        <v>1338</v>
      </c>
      <c r="B621" s="6" t="s">
        <v>5305</v>
      </c>
      <c r="C621" s="20" t="n">
        <v>0.7932</v>
      </c>
      <c r="D621" s="20" t="n">
        <f aca="false">LOG(C621,2)</f>
        <v>-0.334243417320602</v>
      </c>
      <c r="E621" s="20" t="n">
        <v>0.86131</v>
      </c>
      <c r="F621" s="20" t="n">
        <f aca="false">LOG(E621,2)</f>
        <v>-0.215395513514693</v>
      </c>
      <c r="G621" s="6" t="s">
        <v>1340</v>
      </c>
    </row>
    <row r="622" customFormat="false" ht="15" hidden="false" customHeight="false" outlineLevel="0" collapsed="false">
      <c r="A622" s="6" t="s">
        <v>1632</v>
      </c>
      <c r="B622" s="6" t="s">
        <v>1633</v>
      </c>
      <c r="C622" s="20" t="n">
        <v>1.20936474296043</v>
      </c>
      <c r="D622" s="20" t="n">
        <f aca="false">LOG(C622,2)</f>
        <v>0.274249425314622</v>
      </c>
      <c r="E622" s="20" t="n">
        <v>1.21044337798152</v>
      </c>
      <c r="F622" s="20" t="n">
        <f aca="false">LOG(E622,2)</f>
        <v>0.27553559464801</v>
      </c>
      <c r="G622" s="6" t="s">
        <v>1634</v>
      </c>
      <c r="P622" s="6"/>
      <c r="Q622" s="19"/>
    </row>
    <row r="623" customFormat="false" ht="15" hidden="false" customHeight="false" outlineLevel="0" collapsed="false">
      <c r="A623" s="6" t="s">
        <v>2571</v>
      </c>
      <c r="B623" s="6" t="s">
        <v>5306</v>
      </c>
      <c r="C623" s="20" t="n">
        <v>1.40486140351881</v>
      </c>
      <c r="D623" s="20" t="n">
        <f aca="false">LOG(C623,2)</f>
        <v>0.490427808511024</v>
      </c>
      <c r="E623" s="20" t="n">
        <v>1.10591238856374</v>
      </c>
      <c r="F623" s="20" t="n">
        <f aca="false">LOG(E623,2)</f>
        <v>0.145237098419719</v>
      </c>
      <c r="G623" s="6" t="s">
        <v>2573</v>
      </c>
      <c r="P623" s="6"/>
      <c r="Q623" s="19"/>
    </row>
    <row r="624" customFormat="false" ht="15" hidden="false" customHeight="false" outlineLevel="0" collapsed="false">
      <c r="A624" s="6" t="s">
        <v>3582</v>
      </c>
      <c r="B624" s="6" t="s">
        <v>3583</v>
      </c>
      <c r="C624" s="20" t="n">
        <v>1.074223333</v>
      </c>
      <c r="D624" s="20" t="n">
        <f aca="false">LOG(C624,2)</f>
        <v>0.103293963450061</v>
      </c>
      <c r="E624" s="20" t="n">
        <v>0.7887983333</v>
      </c>
      <c r="F624" s="20" t="n">
        <f aca="false">LOG(E624,2)</f>
        <v>-0.342271591526463</v>
      </c>
      <c r="G624" s="6" t="s">
        <v>3584</v>
      </c>
    </row>
    <row r="625" customFormat="false" ht="15" hidden="false" customHeight="false" outlineLevel="0" collapsed="false">
      <c r="A625" s="6" t="s">
        <v>849</v>
      </c>
      <c r="B625" s="6" t="s">
        <v>850</v>
      </c>
      <c r="C625" s="20" t="n">
        <v>0.68354</v>
      </c>
      <c r="D625" s="20" t="n">
        <f aca="false">LOG(C625,2)</f>
        <v>-0.548902329677674</v>
      </c>
      <c r="E625" s="20" t="n">
        <v>0.85679</v>
      </c>
      <c r="F625" s="20" t="n">
        <f aca="false">LOG(E625,2)</f>
        <v>-0.222986453074871</v>
      </c>
      <c r="G625" s="6" t="s">
        <v>851</v>
      </c>
    </row>
    <row r="626" customFormat="false" ht="15" hidden="false" customHeight="false" outlineLevel="0" collapsed="false">
      <c r="A626" s="6" t="s">
        <v>1992</v>
      </c>
      <c r="B626" s="6" t="s">
        <v>5307</v>
      </c>
      <c r="C626" s="20" t="n">
        <v>0.88299</v>
      </c>
      <c r="D626" s="20" t="n">
        <f aca="false">LOG(C626,2)</f>
        <v>-0.179530995668323</v>
      </c>
      <c r="E626" s="20" t="n">
        <v>0.85589</v>
      </c>
      <c r="F626" s="20" t="n">
        <f aca="false">LOG(E626,2)</f>
        <v>-0.224502703228217</v>
      </c>
      <c r="G626" s="6" t="s">
        <v>1994</v>
      </c>
      <c r="P626" s="24"/>
    </row>
    <row r="627" customFormat="false" ht="15" hidden="false" customHeight="false" outlineLevel="0" collapsed="false">
      <c r="A627" s="6" t="s">
        <v>2469</v>
      </c>
      <c r="B627" s="6" t="s">
        <v>2470</v>
      </c>
      <c r="C627" s="20" t="n">
        <v>0.93665</v>
      </c>
      <c r="D627" s="20" t="n">
        <f aca="false">LOG(C627,2)</f>
        <v>-0.0944180412336097</v>
      </c>
      <c r="E627" s="20" t="n">
        <v>0.85483</v>
      </c>
      <c r="F627" s="20" t="n">
        <f aca="false">LOG(E627,2)</f>
        <v>-0.226290555055579</v>
      </c>
      <c r="G627" s="6" t="s">
        <v>2471</v>
      </c>
    </row>
    <row r="628" customFormat="false" ht="15" hidden="false" customHeight="false" outlineLevel="0" collapsed="false">
      <c r="A628" s="6" t="s">
        <v>2802</v>
      </c>
      <c r="B628" s="6" t="s">
        <v>5308</v>
      </c>
      <c r="C628" s="20" t="n">
        <v>0.97305</v>
      </c>
      <c r="D628" s="20" t="n">
        <f aca="false">LOG(C628,2)</f>
        <v>-0.0394141553499406</v>
      </c>
      <c r="E628" s="20" t="n">
        <v>0.85264</v>
      </c>
      <c r="F628" s="20" t="n">
        <f aca="false">LOG(E628,2)</f>
        <v>-0.229991356676777</v>
      </c>
      <c r="G628" s="6" t="s">
        <v>2804</v>
      </c>
    </row>
    <row r="629" customFormat="false" ht="15" hidden="false" customHeight="false" outlineLevel="0" collapsed="false">
      <c r="A629" s="6" t="s">
        <v>2508</v>
      </c>
      <c r="B629" s="6" t="s">
        <v>2509</v>
      </c>
      <c r="C629" s="20" t="n">
        <v>0.94109</v>
      </c>
      <c r="D629" s="20" t="n">
        <f aca="false">LOG(C629,2)</f>
        <v>-0.0875953949464998</v>
      </c>
      <c r="E629" s="20" t="n">
        <v>0.85192</v>
      </c>
      <c r="F629" s="20" t="n">
        <f aca="false">LOG(E629,2)</f>
        <v>-0.231210135119562</v>
      </c>
      <c r="G629" s="6" t="s">
        <v>2510</v>
      </c>
    </row>
    <row r="630" customFormat="false" ht="15" hidden="false" customHeight="false" outlineLevel="0" collapsed="false">
      <c r="A630" s="6" t="s">
        <v>1998</v>
      </c>
      <c r="B630" s="6" t="s">
        <v>5309</v>
      </c>
      <c r="C630" s="20" t="n">
        <v>0.883873030303031</v>
      </c>
      <c r="D630" s="20" t="n">
        <f aca="false">LOG(C630,2)</f>
        <v>-0.1780889557101</v>
      </c>
      <c r="E630" s="20" t="n">
        <v>0.935402727272728</v>
      </c>
      <c r="F630" s="20" t="n">
        <f aca="false">LOG(E630,2)</f>
        <v>-0.0963404597833808</v>
      </c>
      <c r="G630" s="6" t="s">
        <v>2000</v>
      </c>
    </row>
    <row r="631" customFormat="false" ht="15" hidden="false" customHeight="false" outlineLevel="0" collapsed="false">
      <c r="A631" s="6" t="s">
        <v>963</v>
      </c>
      <c r="B631" s="6" t="s">
        <v>5310</v>
      </c>
      <c r="C631" s="20" t="n">
        <v>0.72457</v>
      </c>
      <c r="D631" s="20" t="n">
        <f aca="false">LOG(C631,2)</f>
        <v>-0.464803021013374</v>
      </c>
      <c r="E631" s="20" t="n">
        <v>0.85107</v>
      </c>
      <c r="F631" s="20" t="n">
        <f aca="false">LOG(E631,2)</f>
        <v>-0.232650297289144</v>
      </c>
      <c r="G631" s="6" t="s">
        <v>965</v>
      </c>
    </row>
    <row r="632" customFormat="false" ht="15" hidden="false" customHeight="false" outlineLevel="0" collapsed="false">
      <c r="A632" s="6" t="s">
        <v>3597</v>
      </c>
      <c r="B632" s="6" t="s">
        <v>5311</v>
      </c>
      <c r="C632" s="20" t="n">
        <v>1.0763</v>
      </c>
      <c r="D632" s="20" t="n">
        <f aca="false">LOG(C632,2)</f>
        <v>0.106080260225132</v>
      </c>
      <c r="E632" s="20" t="n">
        <v>0.84485</v>
      </c>
      <c r="F632" s="20" t="n">
        <f aca="false">LOG(E632,2)</f>
        <v>-0.243232875937375</v>
      </c>
      <c r="G632" s="6" t="s">
        <v>3599</v>
      </c>
    </row>
    <row r="633" customFormat="false" ht="15" hidden="false" customHeight="false" outlineLevel="0" collapsed="false">
      <c r="A633" s="6" t="s">
        <v>3714</v>
      </c>
      <c r="B633" s="6" t="s">
        <v>5312</v>
      </c>
      <c r="C633" s="20" t="n">
        <v>1.0956</v>
      </c>
      <c r="D633" s="20" t="n">
        <f aca="false">LOG(C633,2)</f>
        <v>0.131721171155929</v>
      </c>
      <c r="E633" s="20" t="n">
        <v>0.84342</v>
      </c>
      <c r="F633" s="20" t="n">
        <f aca="false">LOG(E633,2)</f>
        <v>-0.245676862268764</v>
      </c>
      <c r="G633" s="6" t="s">
        <v>3716</v>
      </c>
    </row>
    <row r="634" customFormat="false" ht="15" hidden="false" customHeight="false" outlineLevel="0" collapsed="false">
      <c r="A634" s="6" t="s">
        <v>2535</v>
      </c>
      <c r="B634" s="6" t="s">
        <v>2536</v>
      </c>
      <c r="C634" s="20" t="n">
        <v>0.94364</v>
      </c>
      <c r="D634" s="20" t="n">
        <f aca="false">LOG(C634,2)</f>
        <v>-0.083691520546391</v>
      </c>
      <c r="E634" s="20" t="n">
        <v>0.84281</v>
      </c>
      <c r="F634" s="20" t="n">
        <f aca="false">LOG(E634,2)</f>
        <v>-0.246720662952338</v>
      </c>
      <c r="G634" s="6" t="s">
        <v>2537</v>
      </c>
    </row>
    <row r="635" customFormat="false" ht="15" hidden="false" customHeight="false" outlineLevel="0" collapsed="false">
      <c r="A635" s="6" t="s">
        <v>2514</v>
      </c>
      <c r="B635" s="6" t="s">
        <v>5313</v>
      </c>
      <c r="C635" s="20" t="n">
        <v>0.941161</v>
      </c>
      <c r="D635" s="20" t="n">
        <f aca="false">LOG(C635,2)</f>
        <v>-0.087486555744978</v>
      </c>
      <c r="E635" s="20" t="n">
        <v>0.934465</v>
      </c>
      <c r="F635" s="20" t="n">
        <f aca="false">LOG(E635,2)</f>
        <v>-0.0977874654509487</v>
      </c>
      <c r="G635" s="6" t="s">
        <v>2516</v>
      </c>
    </row>
    <row r="636" customFormat="false" ht="15" hidden="false" customHeight="false" outlineLevel="0" collapsed="false">
      <c r="A636" s="6" t="s">
        <v>2532</v>
      </c>
      <c r="B636" s="6" t="s">
        <v>5314</v>
      </c>
      <c r="C636" s="20" t="n">
        <v>0.94297</v>
      </c>
      <c r="D636" s="20" t="n">
        <f aca="false">LOG(C636,2)</f>
        <v>-0.0847162216961061</v>
      </c>
      <c r="E636" s="20" t="n">
        <v>0.84111</v>
      </c>
      <c r="F636" s="20" t="n">
        <f aca="false">LOG(E636,2)</f>
        <v>-0.249633607038431</v>
      </c>
      <c r="G636" s="6" t="s">
        <v>2534</v>
      </c>
    </row>
    <row r="637" customFormat="false" ht="15" hidden="false" customHeight="false" outlineLevel="0" collapsed="false">
      <c r="A637" s="6" t="s">
        <v>2478</v>
      </c>
      <c r="B637" s="6" t="s">
        <v>5315</v>
      </c>
      <c r="C637" s="20" t="n">
        <v>1.06687141802004</v>
      </c>
      <c r="D637" s="20" t="n">
        <f aca="false">LOG(C637,2)</f>
        <v>0.0933863094677464</v>
      </c>
      <c r="E637" s="20" t="n">
        <v>0.939238977476371</v>
      </c>
      <c r="F637" s="20" t="n">
        <f aca="false">LOG(E637,2)</f>
        <v>-0.0904358147985838</v>
      </c>
      <c r="G637" s="6" t="s">
        <v>2480</v>
      </c>
    </row>
    <row r="638" customFormat="false" ht="15" hidden="false" customHeight="false" outlineLevel="0" collapsed="false">
      <c r="A638" s="6" t="s">
        <v>3219</v>
      </c>
      <c r="B638" s="6" t="s">
        <v>3220</v>
      </c>
      <c r="C638" s="20" t="n">
        <v>1.0249</v>
      </c>
      <c r="D638" s="20" t="n">
        <f aca="false">LOG(C638,2)</f>
        <v>0.0354831521286886</v>
      </c>
      <c r="E638" s="20" t="n">
        <v>0.8376</v>
      </c>
      <c r="F638" s="20" t="n">
        <f aca="false">LOG(E638,2)</f>
        <v>-0.255666652618641</v>
      </c>
      <c r="G638" s="6" t="s">
        <v>3221</v>
      </c>
    </row>
    <row r="639" customFormat="false" ht="15" hidden="false" customHeight="false" outlineLevel="0" collapsed="false">
      <c r="A639" s="6" t="s">
        <v>1725</v>
      </c>
      <c r="B639" s="6" t="s">
        <v>5316</v>
      </c>
      <c r="C639" s="20" t="n">
        <v>0.84473</v>
      </c>
      <c r="D639" s="20" t="n">
        <f aca="false">LOG(C639,2)</f>
        <v>-0.243437806636362</v>
      </c>
      <c r="E639" s="20" t="n">
        <v>0.83676</v>
      </c>
      <c r="F639" s="20" t="n">
        <f aca="false">LOG(E639,2)</f>
        <v>-0.257114207428857</v>
      </c>
      <c r="G639" s="6" t="s">
        <v>1727</v>
      </c>
    </row>
    <row r="640" customFormat="false" ht="15" hidden="false" customHeight="false" outlineLevel="0" collapsed="false">
      <c r="A640" s="6" t="s">
        <v>3971</v>
      </c>
      <c r="B640" s="6" t="s">
        <v>5317</v>
      </c>
      <c r="C640" s="20" t="n">
        <v>1.17507034894912</v>
      </c>
      <c r="D640" s="20" t="n">
        <f aca="false">LOG(C640,2)</f>
        <v>0.232747130442964</v>
      </c>
      <c r="E640" s="20" t="n">
        <v>0.943057834321732</v>
      </c>
      <c r="F640" s="20" t="n">
        <f aca="false">LOG(E640,2)</f>
        <v>-0.0845818460117512</v>
      </c>
      <c r="G640" s="6" t="s">
        <v>3973</v>
      </c>
    </row>
    <row r="641" customFormat="false" ht="15" hidden="false" customHeight="false" outlineLevel="0" collapsed="false">
      <c r="A641" s="6" t="s">
        <v>1776</v>
      </c>
      <c r="B641" s="6" t="s">
        <v>1777</v>
      </c>
      <c r="C641" s="20" t="n">
        <v>0.85264</v>
      </c>
      <c r="D641" s="20" t="n">
        <f aca="false">LOG(C641,2)</f>
        <v>-0.229991356676777</v>
      </c>
      <c r="E641" s="20" t="n">
        <v>0.83606</v>
      </c>
      <c r="F641" s="20" t="n">
        <f aca="false">LOG(E641,2)</f>
        <v>-0.25832161359039</v>
      </c>
      <c r="G641" s="6" t="s">
        <v>1778</v>
      </c>
    </row>
    <row r="642" customFormat="false" ht="15" hidden="false" customHeight="false" outlineLevel="0" collapsed="false">
      <c r="A642" s="6" t="s">
        <v>1152</v>
      </c>
      <c r="B642" s="6" t="s">
        <v>1153</v>
      </c>
      <c r="C642" s="20" t="n">
        <v>1.03187957157583</v>
      </c>
      <c r="D642" s="20" t="n">
        <f aca="false">LOG(C642,2)</f>
        <v>0.0452746067801319</v>
      </c>
      <c r="E642" s="20" t="n">
        <v>0.966100588912798</v>
      </c>
      <c r="F642" s="20" t="n">
        <f aca="false">LOG(E642,2)</f>
        <v>-0.04975468680912</v>
      </c>
      <c r="G642" s="6" t="s">
        <v>1154</v>
      </c>
    </row>
    <row r="643" customFormat="false" ht="15" hidden="false" customHeight="false" outlineLevel="0" collapsed="false">
      <c r="A643" s="6" t="s">
        <v>2985</v>
      </c>
      <c r="B643" s="6" t="s">
        <v>5318</v>
      </c>
      <c r="C643" s="20" t="n">
        <v>0.99706</v>
      </c>
      <c r="D643" s="20" t="n">
        <f aca="false">LOG(C643,2)</f>
        <v>-0.00424777070732875</v>
      </c>
      <c r="E643" s="20" t="n">
        <v>0.83522</v>
      </c>
      <c r="F643" s="20" t="n">
        <f aca="false">LOG(E643,2)</f>
        <v>-0.259771836098159</v>
      </c>
      <c r="G643" s="6" t="s">
        <v>2987</v>
      </c>
    </row>
    <row r="644" customFormat="false" ht="15" hidden="false" customHeight="false" outlineLevel="0" collapsed="false">
      <c r="A644" s="6" t="s">
        <v>3075</v>
      </c>
      <c r="B644" s="6" t="s">
        <v>3076</v>
      </c>
      <c r="C644" s="20" t="n">
        <v>1.0081</v>
      </c>
      <c r="D644" s="20" t="n">
        <f aca="false">LOG(C644,2)</f>
        <v>0.0116387562468937</v>
      </c>
      <c r="E644" s="20" t="n">
        <v>0.83504</v>
      </c>
      <c r="F644" s="20" t="n">
        <f aca="false">LOG(E644,2)</f>
        <v>-0.260082787816293</v>
      </c>
      <c r="G644" s="6" t="s">
        <v>3077</v>
      </c>
    </row>
    <row r="645" customFormat="false" ht="15" hidden="false" customHeight="false" outlineLevel="0" collapsed="false">
      <c r="A645" s="6" t="s">
        <v>1428</v>
      </c>
      <c r="B645" s="6" t="s">
        <v>1429</v>
      </c>
      <c r="C645" s="20" t="n">
        <v>0.80784</v>
      </c>
      <c r="D645" s="20" t="n">
        <f aca="false">LOG(C645,2)</f>
        <v>-0.307858512385707</v>
      </c>
      <c r="E645" s="20" t="n">
        <v>0.83348</v>
      </c>
      <c r="F645" s="20" t="n">
        <f aca="false">LOG(E645,2)</f>
        <v>-0.262780513848437</v>
      </c>
      <c r="G645" s="6" t="s">
        <v>1430</v>
      </c>
    </row>
    <row r="646" customFormat="false" ht="15" hidden="false" customHeight="false" outlineLevel="0" collapsed="false">
      <c r="A646" s="6" t="s">
        <v>1131</v>
      </c>
      <c r="B646" s="6" t="s">
        <v>1132</v>
      </c>
      <c r="C646" s="20" t="n">
        <v>0.75408</v>
      </c>
      <c r="D646" s="20" t="n">
        <f aca="false">LOG(C646,2)</f>
        <v>-0.407210508421459</v>
      </c>
      <c r="E646" s="20" t="n">
        <v>0.83181</v>
      </c>
      <c r="F646" s="20" t="n">
        <f aca="false">LOG(E646,2)</f>
        <v>-0.265674065753432</v>
      </c>
      <c r="G646" s="6" t="s">
        <v>1133</v>
      </c>
    </row>
    <row r="647" customFormat="false" ht="15" hidden="false" customHeight="false" outlineLevel="0" collapsed="false">
      <c r="A647" s="6" t="s">
        <v>3192</v>
      </c>
      <c r="B647" s="6" t="s">
        <v>3193</v>
      </c>
      <c r="C647" s="20" t="n">
        <v>1.0224</v>
      </c>
      <c r="D647" s="20" t="n">
        <f aca="false">LOG(C647,2)</f>
        <v>0.031959741397545</v>
      </c>
      <c r="E647" s="20" t="n">
        <v>0.8285</v>
      </c>
      <c r="F647" s="20" t="n">
        <f aca="false">LOG(E647,2)</f>
        <v>-0.271426397440635</v>
      </c>
      <c r="G647" s="6" t="s">
        <v>3194</v>
      </c>
    </row>
    <row r="648" customFormat="false" ht="15" hidden="false" customHeight="false" outlineLevel="0" collapsed="false">
      <c r="A648" s="6" t="s">
        <v>3690</v>
      </c>
      <c r="B648" s="6" t="s">
        <v>3691</v>
      </c>
      <c r="C648" s="20" t="n">
        <v>1.0914</v>
      </c>
      <c r="D648" s="20" t="n">
        <f aca="false">LOG(C648,2)</f>
        <v>0.126179948823193</v>
      </c>
      <c r="E648" s="20" t="n">
        <v>0.82805</v>
      </c>
      <c r="F648" s="20" t="n">
        <f aca="false">LOG(E648,2)</f>
        <v>-0.272210210527314</v>
      </c>
      <c r="G648" s="6" t="s">
        <v>3692</v>
      </c>
    </row>
    <row r="649" customFormat="false" ht="15" hidden="false" customHeight="false" outlineLevel="0" collapsed="false">
      <c r="A649" s="6" t="s">
        <v>783</v>
      </c>
      <c r="B649" s="6" t="s">
        <v>784</v>
      </c>
      <c r="C649" s="20" t="n">
        <v>0.66822</v>
      </c>
      <c r="D649" s="20" t="n">
        <f aca="false">LOG(C649,2)</f>
        <v>-0.581604931327004</v>
      </c>
      <c r="E649" s="20" t="n">
        <v>0.82738</v>
      </c>
      <c r="F649" s="20" t="n">
        <f aca="false">LOG(E649,2)</f>
        <v>-0.273378010712371</v>
      </c>
      <c r="G649" s="6" t="s">
        <v>785</v>
      </c>
    </row>
    <row r="650" customFormat="false" ht="15" hidden="false" customHeight="false" outlineLevel="0" collapsed="false">
      <c r="A650" s="6" t="s">
        <v>2715</v>
      </c>
      <c r="B650" s="6" t="s">
        <v>5319</v>
      </c>
      <c r="C650" s="20" t="n">
        <v>1.34703773027422</v>
      </c>
      <c r="D650" s="20" t="n">
        <f aca="false">LOG(C650,2)</f>
        <v>0.429790260983711</v>
      </c>
      <c r="E650" s="20" t="n">
        <v>1.42992732762164</v>
      </c>
      <c r="F650" s="20" t="n">
        <f aca="false">LOG(E650,2)</f>
        <v>0.515941827602237</v>
      </c>
      <c r="G650" s="6" t="s">
        <v>2717</v>
      </c>
    </row>
    <row r="651" customFormat="false" ht="15" hidden="false" customHeight="false" outlineLevel="0" collapsed="false">
      <c r="A651" s="6" t="s">
        <v>3000</v>
      </c>
      <c r="B651" s="6" t="s">
        <v>5320</v>
      </c>
      <c r="C651" s="20" t="n">
        <v>0.955557207492126</v>
      </c>
      <c r="D651" s="20" t="n">
        <f aca="false">LOG(C651,2)</f>
        <v>-0.0655858475406305</v>
      </c>
      <c r="E651" s="20" t="n">
        <v>1.39502437444017</v>
      </c>
      <c r="F651" s="20" t="n">
        <f aca="false">LOG(E651,2)</f>
        <v>0.480290329636362</v>
      </c>
      <c r="G651" s="6" t="s">
        <v>3002</v>
      </c>
      <c r="P651" s="6"/>
      <c r="Q651" s="19"/>
    </row>
    <row r="652" customFormat="false" ht="15" hidden="false" customHeight="false" outlineLevel="0" collapsed="false">
      <c r="A652" s="6" t="s">
        <v>843</v>
      </c>
      <c r="B652" s="6" t="s">
        <v>5321</v>
      </c>
      <c r="C652" s="20" t="n">
        <v>0.68285</v>
      </c>
      <c r="D652" s="20" t="n">
        <f aca="false">LOG(C652,2)</f>
        <v>-0.550359394882819</v>
      </c>
      <c r="E652" s="20" t="n">
        <v>0.82474</v>
      </c>
      <c r="F652" s="20" t="n">
        <f aca="false">LOG(E652,2)</f>
        <v>-0.277988714716583</v>
      </c>
      <c r="G652" s="6" t="s">
        <v>845</v>
      </c>
    </row>
    <row r="653" customFormat="false" ht="15" hidden="false" customHeight="false" outlineLevel="0" collapsed="false">
      <c r="A653" s="6" t="s">
        <v>1023</v>
      </c>
      <c r="B653" s="6" t="s">
        <v>5322</v>
      </c>
      <c r="C653" s="20" t="n">
        <v>0.931777530244286</v>
      </c>
      <c r="D653" s="20" t="n">
        <f aca="false">LOG(C653,2)</f>
        <v>-0.101942554520412</v>
      </c>
      <c r="E653" s="20" t="n">
        <v>1.00329121680151</v>
      </c>
      <c r="F653" s="20" t="n">
        <f aca="false">LOG(E653,2)</f>
        <v>0.00474042554596807</v>
      </c>
      <c r="G653" s="6" t="s">
        <v>1025</v>
      </c>
    </row>
    <row r="654" customFormat="false" ht="15" hidden="false" customHeight="false" outlineLevel="0" collapsed="false">
      <c r="A654" s="6" t="s">
        <v>1149</v>
      </c>
      <c r="B654" s="6" t="s">
        <v>1150</v>
      </c>
      <c r="C654" s="20" t="n">
        <v>0.75876</v>
      </c>
      <c r="D654" s="20" t="n">
        <f aca="false">LOG(C654,2)</f>
        <v>-0.39828446954166</v>
      </c>
      <c r="E654" s="20" t="n">
        <v>0.82368</v>
      </c>
      <c r="F654" s="20" t="n">
        <f aca="false">LOG(E654,2)</f>
        <v>-0.27984413621611</v>
      </c>
      <c r="G654" s="6" t="s">
        <v>1151</v>
      </c>
    </row>
    <row r="655" customFormat="false" ht="15" hidden="false" customHeight="false" outlineLevel="0" collapsed="false">
      <c r="A655" s="6" t="s">
        <v>1092</v>
      </c>
      <c r="B655" s="6" t="s">
        <v>5323</v>
      </c>
      <c r="C655" s="20" t="n">
        <v>0.74451</v>
      </c>
      <c r="D655" s="20" t="n">
        <f aca="false">LOG(C655,2)</f>
        <v>-0.425636868170626</v>
      </c>
      <c r="E655" s="20" t="n">
        <v>0.82356</v>
      </c>
      <c r="F655" s="20" t="n">
        <f aca="false">LOG(E655,2)</f>
        <v>-0.280054334372071</v>
      </c>
      <c r="G655" s="6" t="s">
        <v>1094</v>
      </c>
    </row>
    <row r="656" customFormat="false" ht="15" hidden="false" customHeight="false" outlineLevel="0" collapsed="false">
      <c r="A656" s="6" t="s">
        <v>2136</v>
      </c>
      <c r="B656" s="6" t="s">
        <v>2137</v>
      </c>
      <c r="C656" s="17" t="n">
        <v>0.900071666666667</v>
      </c>
      <c r="D656" s="20" t="n">
        <f aca="false">LOG(C656,2)</f>
        <v>-0.151888216747009</v>
      </c>
      <c r="E656" s="20" t="n">
        <v>0.845460833333333</v>
      </c>
      <c r="F656" s="20" t="n">
        <f aca="false">LOG(E656,2)</f>
        <v>-0.242190172735346</v>
      </c>
      <c r="G656" s="6" t="s">
        <v>2138</v>
      </c>
    </row>
    <row r="657" customFormat="false" ht="15" hidden="false" customHeight="false" outlineLevel="0" collapsed="false">
      <c r="A657" s="6" t="s">
        <v>4781</v>
      </c>
      <c r="B657" s="6" t="s">
        <v>4782</v>
      </c>
      <c r="C657" s="20" t="n">
        <v>0.933612473760426</v>
      </c>
      <c r="D657" s="20" t="n">
        <f aca="false">LOG(C657,2)</f>
        <v>-0.099104258229325</v>
      </c>
      <c r="E657" s="7" t="n">
        <v>1.03229572421225</v>
      </c>
      <c r="F657" s="20" t="n">
        <f aca="false">LOG(E657,2)</f>
        <v>0.0458563222518479</v>
      </c>
      <c r="G657" s="6" t="s">
        <v>4783</v>
      </c>
      <c r="N657" s="19"/>
      <c r="P657" s="6"/>
    </row>
    <row r="658" customFormat="false" ht="15" hidden="false" customHeight="false" outlineLevel="0" collapsed="false">
      <c r="A658" s="6" t="s">
        <v>3213</v>
      </c>
      <c r="B658" s="6" t="s">
        <v>3214</v>
      </c>
      <c r="C658" s="20" t="n">
        <v>1.0246</v>
      </c>
      <c r="D658" s="20" t="n">
        <f aca="false">LOG(C658,2)</f>
        <v>0.0350607969051143</v>
      </c>
      <c r="E658" s="20" t="n">
        <v>0.81781</v>
      </c>
      <c r="F658" s="20" t="n">
        <f aca="false">LOG(E658,2)</f>
        <v>-0.290162390959005</v>
      </c>
      <c r="G658" s="6" t="s">
        <v>3215</v>
      </c>
    </row>
    <row r="659" customFormat="false" ht="15" hidden="false" customHeight="false" outlineLevel="0" collapsed="false">
      <c r="A659" s="6" t="s">
        <v>2670</v>
      </c>
      <c r="B659" s="6" t="s">
        <v>2671</v>
      </c>
      <c r="C659" s="20" t="n">
        <v>0.9581</v>
      </c>
      <c r="D659" s="20" t="n">
        <f aca="false">LOG(C659,2)</f>
        <v>-0.0617518523132876</v>
      </c>
      <c r="E659" s="20" t="n">
        <v>0.81215</v>
      </c>
      <c r="F659" s="20" t="n">
        <f aca="false">LOG(E659,2)</f>
        <v>-0.300181884385141</v>
      </c>
      <c r="G659" s="6" t="s">
        <v>2672</v>
      </c>
    </row>
    <row r="660" customFormat="false" ht="15" hidden="false" customHeight="false" outlineLevel="0" collapsed="false">
      <c r="A660" s="6" t="s">
        <v>2664</v>
      </c>
      <c r="B660" s="6" t="s">
        <v>2665</v>
      </c>
      <c r="C660" s="20" t="n">
        <v>1.25836898257912</v>
      </c>
      <c r="D660" s="20" t="n">
        <f aca="false">LOG(C660,2)</f>
        <v>0.331555015447619</v>
      </c>
      <c r="E660" s="20" t="n">
        <v>1.04891248324915</v>
      </c>
      <c r="F660" s="20" t="n">
        <f aca="false">LOG(E660,2)</f>
        <v>0.0688943106610383</v>
      </c>
      <c r="G660" s="6" t="s">
        <v>2666</v>
      </c>
      <c r="P660" s="6"/>
      <c r="Q660" s="19"/>
    </row>
    <row r="661" customFormat="false" ht="15" hidden="false" customHeight="false" outlineLevel="0" collapsed="false">
      <c r="A661" s="6" t="s">
        <v>1494</v>
      </c>
      <c r="B661" s="6" t="s">
        <v>5324</v>
      </c>
      <c r="C661" s="20" t="n">
        <v>0.850191228441401</v>
      </c>
      <c r="D661" s="20" t="n">
        <f aca="false">LOG(C661,2)</f>
        <v>-0.23414072034849</v>
      </c>
      <c r="E661" s="20" t="n">
        <v>1.14133534615348</v>
      </c>
      <c r="F661" s="20" t="n">
        <f aca="false">LOG(E661,2)</f>
        <v>0.19072274530799</v>
      </c>
      <c r="G661" s="6" t="s">
        <v>1496</v>
      </c>
      <c r="P661" s="6"/>
      <c r="Q661" s="19"/>
    </row>
    <row r="662" customFormat="false" ht="15" hidden="false" customHeight="false" outlineLevel="0" collapsed="false">
      <c r="A662" s="6" t="s">
        <v>3865</v>
      </c>
      <c r="B662" s="6" t="s">
        <v>3866</v>
      </c>
      <c r="C662" s="20" t="n">
        <v>1.1242</v>
      </c>
      <c r="D662" s="20" t="n">
        <f aca="false">LOG(C662,2)</f>
        <v>0.168898720025469</v>
      </c>
      <c r="E662" s="20" t="n">
        <v>0.8095</v>
      </c>
      <c r="F662" s="20" t="n">
        <f aca="false">LOG(E662,2)</f>
        <v>-0.304897014359521</v>
      </c>
      <c r="G662" s="6" t="s">
        <v>3867</v>
      </c>
    </row>
    <row r="663" customFormat="false" ht="15" hidden="false" customHeight="false" outlineLevel="0" collapsed="false">
      <c r="A663" s="6" t="s">
        <v>2988</v>
      </c>
      <c r="B663" s="6" t="s">
        <v>2989</v>
      </c>
      <c r="C663" s="20" t="n">
        <v>0.99738</v>
      </c>
      <c r="D663" s="20" t="n">
        <f aca="false">LOG(C663,2)</f>
        <v>-0.00378482129090497</v>
      </c>
      <c r="E663" s="20" t="n">
        <v>0.80885</v>
      </c>
      <c r="F663" s="20" t="n">
        <f aca="false">LOG(E663,2)</f>
        <v>-0.306055913024214</v>
      </c>
      <c r="G663" s="6" t="s">
        <v>2990</v>
      </c>
    </row>
    <row r="664" customFormat="false" ht="15" hidden="false" customHeight="false" outlineLevel="0" collapsed="false">
      <c r="A664" s="6" t="s">
        <v>3483</v>
      </c>
      <c r="B664" s="6" t="s">
        <v>5325</v>
      </c>
      <c r="C664" s="20" t="n">
        <v>1.23300651797061</v>
      </c>
      <c r="D664" s="20" t="n">
        <f aca="false">LOG(C664,2)</f>
        <v>0.302180426195761</v>
      </c>
      <c r="E664" s="20" t="n">
        <v>0.94792393961321</v>
      </c>
      <c r="F664" s="20" t="n">
        <f aca="false">LOG(E664,2)</f>
        <v>-0.0771567914021176</v>
      </c>
      <c r="G664" s="6" t="s">
        <v>3485</v>
      </c>
    </row>
    <row r="665" customFormat="false" ht="15" hidden="false" customHeight="false" outlineLevel="0" collapsed="false">
      <c r="A665" s="6" t="s">
        <v>2298</v>
      </c>
      <c r="B665" s="6" t="s">
        <v>5326</v>
      </c>
      <c r="C665" s="20" t="n">
        <v>0.917052564102564</v>
      </c>
      <c r="D665" s="20" t="n">
        <f aca="false">LOG(C665,2)</f>
        <v>-0.124923665541721</v>
      </c>
      <c r="E665" s="20" t="n">
        <v>1.01228769230769</v>
      </c>
      <c r="F665" s="20" t="n">
        <f aca="false">LOG(E665,2)</f>
        <v>0.0176193624443429</v>
      </c>
      <c r="G665" s="6" t="s">
        <v>2300</v>
      </c>
    </row>
    <row r="666" customFormat="false" ht="15" hidden="false" customHeight="false" outlineLevel="0" collapsed="false">
      <c r="A666" s="6" t="s">
        <v>1101</v>
      </c>
      <c r="B666" s="6" t="s">
        <v>1102</v>
      </c>
      <c r="C666" s="20" t="n">
        <v>0.7463</v>
      </c>
      <c r="D666" s="20" t="n">
        <f aca="false">LOG(C666,2)</f>
        <v>-0.422172408763752</v>
      </c>
      <c r="E666" s="20" t="n">
        <v>0.80469</v>
      </c>
      <c r="F666" s="20" t="n">
        <f aca="false">LOG(E666,2)</f>
        <v>-0.313494990664394</v>
      </c>
      <c r="G666" s="23" t="s">
        <v>1103</v>
      </c>
    </row>
    <row r="667" customFormat="false" ht="15" hidden="false" customHeight="false" outlineLevel="0" collapsed="false">
      <c r="A667" s="6" t="s">
        <v>1074</v>
      </c>
      <c r="B667" s="6" t="s">
        <v>1075</v>
      </c>
      <c r="C667" s="20" t="n">
        <v>0.74284</v>
      </c>
      <c r="D667" s="20" t="n">
        <f aca="false">LOG(C667,2)</f>
        <v>-0.428876592150512</v>
      </c>
      <c r="E667" s="20" t="n">
        <v>0.80343</v>
      </c>
      <c r="F667" s="20" t="n">
        <f aca="false">LOG(E667,2)</f>
        <v>-0.315755762402209</v>
      </c>
      <c r="G667" s="6" t="s">
        <v>1076</v>
      </c>
    </row>
    <row r="668" customFormat="false" ht="15" hidden="false" customHeight="false" outlineLevel="0" collapsed="false">
      <c r="A668" s="6" t="s">
        <v>4311</v>
      </c>
      <c r="B668" s="6" t="s">
        <v>5327</v>
      </c>
      <c r="C668" s="20" t="n">
        <v>1.2243</v>
      </c>
      <c r="D668" s="20" t="n">
        <f aca="false">LOG(C668,2)</f>
        <v>0.291957116429807</v>
      </c>
      <c r="E668" s="20" t="n">
        <v>0.80244</v>
      </c>
      <c r="F668" s="20" t="n">
        <f aca="false">LOG(E668,2)</f>
        <v>-0.317534571734747</v>
      </c>
      <c r="G668" s="6" t="s">
        <v>4313</v>
      </c>
    </row>
    <row r="669" customFormat="false" ht="15" hidden="false" customHeight="false" outlineLevel="0" collapsed="false">
      <c r="A669" s="6" t="s">
        <v>4738</v>
      </c>
      <c r="B669" s="6" t="s">
        <v>5328</v>
      </c>
      <c r="C669" s="20" t="n">
        <v>0.739602635359749</v>
      </c>
      <c r="D669" s="20" t="n">
        <f aca="false">LOG(C669,2)</f>
        <v>-0.435177729510225</v>
      </c>
      <c r="E669" s="20" t="n">
        <v>0.956310635543593</v>
      </c>
      <c r="F669" s="20" t="n">
        <f aca="false">LOG(E669,2)</f>
        <v>-0.0644487742081336</v>
      </c>
      <c r="G669" s="6" t="s">
        <v>4740</v>
      </c>
      <c r="P669" s="6"/>
    </row>
    <row r="670" customFormat="false" ht="15" hidden="false" customHeight="false" outlineLevel="0" collapsed="false">
      <c r="A670" s="6" t="s">
        <v>1467</v>
      </c>
      <c r="B670" s="6" t="s">
        <v>5329</v>
      </c>
      <c r="C670" s="20" t="n">
        <v>0.81373</v>
      </c>
      <c r="D670" s="20" t="n">
        <f aca="false">LOG(C670,2)</f>
        <v>-0.297377914987465</v>
      </c>
      <c r="E670" s="20" t="n">
        <v>0.79924</v>
      </c>
      <c r="F670" s="20" t="n">
        <f aca="false">LOG(E670,2)</f>
        <v>-0.323299306604948</v>
      </c>
      <c r="G670" s="6" t="s">
        <v>1469</v>
      </c>
    </row>
    <row r="671" customFormat="false" ht="15" hidden="false" customHeight="false" outlineLevel="0" collapsed="false">
      <c r="A671" s="6" t="s">
        <v>3366</v>
      </c>
      <c r="B671" s="6" t="s">
        <v>5330</v>
      </c>
      <c r="C671" s="20" t="n">
        <v>1.27374666525366</v>
      </c>
      <c r="D671" s="20" t="n">
        <f aca="false">LOG(C671,2)</f>
        <v>0.349078369332561</v>
      </c>
      <c r="E671" s="20" t="n">
        <v>1.0565992329758</v>
      </c>
      <c r="F671" s="20" t="n">
        <f aca="false">LOG(E671,2)</f>
        <v>0.0794282676979669</v>
      </c>
      <c r="G671" s="6" t="s">
        <v>3368</v>
      </c>
    </row>
    <row r="672" customFormat="false" ht="15" hidden="false" customHeight="false" outlineLevel="0" collapsed="false">
      <c r="A672" s="6" t="s">
        <v>3750</v>
      </c>
      <c r="B672" s="6" t="s">
        <v>5331</v>
      </c>
      <c r="C672" s="20" t="n">
        <v>1.1032</v>
      </c>
      <c r="D672" s="20" t="n">
        <f aca="false">LOG(C672,2)</f>
        <v>0.141694361964531</v>
      </c>
      <c r="E672" s="20" t="n">
        <v>0.79568</v>
      </c>
      <c r="F672" s="20" t="n">
        <f aca="false">LOG(E672,2)</f>
        <v>-0.32973975863405</v>
      </c>
      <c r="G672" s="6" t="s">
        <v>3752</v>
      </c>
    </row>
    <row r="673" customFormat="false" ht="15" hidden="false" customHeight="false" outlineLevel="0" collapsed="false">
      <c r="A673" s="6" t="s">
        <v>855</v>
      </c>
      <c r="B673" s="6" t="s">
        <v>856</v>
      </c>
      <c r="C673" s="20" t="n">
        <v>0.68397</v>
      </c>
      <c r="D673" s="20" t="n">
        <f aca="false">LOG(C673,2)</f>
        <v>-0.547995047262148</v>
      </c>
      <c r="E673" s="20" t="n">
        <v>0.79557</v>
      </c>
      <c r="F673" s="20" t="n">
        <f aca="false">LOG(E673,2)</f>
        <v>-0.329939220006871</v>
      </c>
      <c r="G673" s="6" t="s">
        <v>857</v>
      </c>
    </row>
    <row r="674" customFormat="false" ht="15" hidden="false" customHeight="false" outlineLevel="0" collapsed="false">
      <c r="A674" s="6" t="s">
        <v>2631</v>
      </c>
      <c r="B674" s="6" t="s">
        <v>2632</v>
      </c>
      <c r="C674" s="20" t="n">
        <v>0.95505</v>
      </c>
      <c r="D674" s="20" t="n">
        <f aca="false">LOG(C674,2)</f>
        <v>-0.0663518299444566</v>
      </c>
      <c r="E674" s="20" t="n">
        <v>0.79532</v>
      </c>
      <c r="F674" s="20" t="n">
        <f aca="false">LOG(E674,2)</f>
        <v>-0.330392643893112</v>
      </c>
      <c r="G674" s="6" t="s">
        <v>2633</v>
      </c>
    </row>
    <row r="675" customFormat="false" ht="15" hidden="false" customHeight="false" outlineLevel="0" collapsed="false">
      <c r="A675" s="6" t="s">
        <v>2049</v>
      </c>
      <c r="B675" s="6" t="s">
        <v>5332</v>
      </c>
      <c r="C675" s="20" t="n">
        <v>0.89082</v>
      </c>
      <c r="D675" s="20" t="n">
        <f aca="false">LOG(C675,2)</f>
        <v>-0.166794146127497</v>
      </c>
      <c r="E675" s="20" t="n">
        <v>0.79478</v>
      </c>
      <c r="F675" s="20" t="n">
        <f aca="false">LOG(E675,2)</f>
        <v>-0.33137252610433</v>
      </c>
      <c r="G675" s="6" t="s">
        <v>2051</v>
      </c>
    </row>
    <row r="676" customFormat="false" ht="15" hidden="false" customHeight="false" outlineLevel="0" collapsed="false">
      <c r="A676" s="6" t="s">
        <v>1596</v>
      </c>
      <c r="B676" s="6" t="s">
        <v>1597</v>
      </c>
      <c r="C676" s="20" t="n">
        <v>0.82586</v>
      </c>
      <c r="D676" s="20" t="n">
        <f aca="false">LOG(C676,2)</f>
        <v>-0.276030858550607</v>
      </c>
      <c r="E676" s="20" t="n">
        <v>0.7946</v>
      </c>
      <c r="F676" s="20" t="n">
        <f aca="false">LOG(E676,2)</f>
        <v>-0.331699301461351</v>
      </c>
      <c r="G676" s="6" t="s">
        <v>1598</v>
      </c>
    </row>
    <row r="677" customFormat="false" ht="15" hidden="false" customHeight="false" outlineLevel="0" collapsed="false">
      <c r="A677" s="6" t="s">
        <v>2874</v>
      </c>
      <c r="B677" s="6" t="s">
        <v>2875</v>
      </c>
      <c r="C677" s="20" t="n">
        <v>0.982694904616493</v>
      </c>
      <c r="D677" s="20" t="n">
        <f aca="false">LOG(C677,2)</f>
        <v>-0.0251845195396781</v>
      </c>
      <c r="E677" s="20" t="n">
        <v>0.998892147714537</v>
      </c>
      <c r="F677" s="20" t="n">
        <f aca="false">LOG(E677,2)</f>
        <v>-0.00159917898897603</v>
      </c>
      <c r="G677" s="6" t="s">
        <v>2876</v>
      </c>
    </row>
    <row r="678" customFormat="false" ht="15" hidden="false" customHeight="false" outlineLevel="0" collapsed="false">
      <c r="A678" s="6" t="s">
        <v>2097</v>
      </c>
      <c r="B678" s="6" t="s">
        <v>2098</v>
      </c>
      <c r="C678" s="20" t="n">
        <v>0.89447</v>
      </c>
      <c r="D678" s="20" t="n">
        <f aca="false">LOG(C678,2)</f>
        <v>-0.160894998945591</v>
      </c>
      <c r="E678" s="20" t="n">
        <v>0.79282</v>
      </c>
      <c r="F678" s="20" t="n">
        <f aca="false">LOG(E678,2)</f>
        <v>-0.334934737891626</v>
      </c>
      <c r="G678" s="6" t="s">
        <v>2099</v>
      </c>
    </row>
    <row r="679" customFormat="false" ht="15" hidden="false" customHeight="false" outlineLevel="0" collapsed="false">
      <c r="A679" s="6" t="s">
        <v>4095</v>
      </c>
      <c r="B679" s="6" t="s">
        <v>5333</v>
      </c>
      <c r="C679" s="20" t="n">
        <v>1.1702</v>
      </c>
      <c r="D679" s="20" t="n">
        <f aca="false">LOG(C679,2)</f>
        <v>0.22675512326982</v>
      </c>
      <c r="E679" s="20" t="n">
        <v>0.79265</v>
      </c>
      <c r="F679" s="20" t="n">
        <f aca="false">LOG(E679,2)</f>
        <v>-0.335244120166776</v>
      </c>
      <c r="G679" s="6" t="s">
        <v>4097</v>
      </c>
    </row>
    <row r="680" customFormat="false" ht="15" hidden="false" customHeight="false" outlineLevel="0" collapsed="false">
      <c r="A680" s="6" t="s">
        <v>3051</v>
      </c>
      <c r="B680" s="6" t="s">
        <v>5334</v>
      </c>
      <c r="C680" s="20" t="n">
        <v>1.00528333</v>
      </c>
      <c r="D680" s="20" t="n">
        <f aca="false">LOG(C680,2)</f>
        <v>0.0076021692430518</v>
      </c>
      <c r="E680" s="20" t="n">
        <v>0.8549866667</v>
      </c>
      <c r="F680" s="20" t="n">
        <f aca="false">LOG(E680,2)</f>
        <v>-0.226026173176286</v>
      </c>
      <c r="G680" s="6" t="s">
        <v>3053</v>
      </c>
    </row>
    <row r="681" customFormat="false" ht="15" hidden="false" customHeight="false" outlineLevel="0" collapsed="false">
      <c r="A681" s="6" t="s">
        <v>2961</v>
      </c>
      <c r="B681" s="6" t="s">
        <v>2962</v>
      </c>
      <c r="C681" s="20" t="n">
        <v>1.46559441363168</v>
      </c>
      <c r="D681" s="20" t="n">
        <f aca="false">LOG(C681,2)</f>
        <v>0.551485909474605</v>
      </c>
      <c r="E681" s="20" t="n">
        <v>1.15134569736386</v>
      </c>
      <c r="F681" s="20" t="n">
        <f aca="false">LOG(E681,2)</f>
        <v>0.203321074991445</v>
      </c>
      <c r="G681" s="6" t="s">
        <v>2963</v>
      </c>
      <c r="P681" s="6"/>
      <c r="Q681" s="19"/>
    </row>
    <row r="682" customFormat="false" ht="15" hidden="false" customHeight="false" outlineLevel="0" collapsed="false">
      <c r="A682" s="6" t="s">
        <v>1473</v>
      </c>
      <c r="B682" s="6" t="s">
        <v>5335</v>
      </c>
      <c r="C682" s="20" t="n">
        <v>0.81415</v>
      </c>
      <c r="D682" s="20" t="n">
        <f aca="false">LOG(C682,2)</f>
        <v>-0.296633471993364</v>
      </c>
      <c r="E682" s="20" t="n">
        <v>0.78859</v>
      </c>
      <c r="F682" s="20" t="n">
        <f aca="false">LOG(E682,2)</f>
        <v>-0.342652678940595</v>
      </c>
      <c r="G682" s="6" t="s">
        <v>1475</v>
      </c>
    </row>
    <row r="683" customFormat="false" ht="15" hidden="false" customHeight="false" outlineLevel="0" collapsed="false">
      <c r="A683" s="6" t="s">
        <v>2778</v>
      </c>
      <c r="B683" s="6" t="s">
        <v>5336</v>
      </c>
      <c r="C683" s="20" t="n">
        <v>0.97058</v>
      </c>
      <c r="D683" s="20" t="n">
        <f aca="false">LOG(C683,2)</f>
        <v>-0.0430809629926498</v>
      </c>
      <c r="E683" s="20" t="n">
        <v>0.78637</v>
      </c>
      <c r="F683" s="20" t="n">
        <f aca="false">LOG(E683,2)</f>
        <v>-0.346719810946404</v>
      </c>
      <c r="G683" s="6" t="s">
        <v>2780</v>
      </c>
    </row>
    <row r="684" customFormat="false" ht="15" hidden="false" customHeight="false" outlineLevel="0" collapsed="false">
      <c r="A684" s="6" t="s">
        <v>1818</v>
      </c>
      <c r="B684" s="6" t="s">
        <v>5337</v>
      </c>
      <c r="C684" s="20" t="n">
        <v>0.857195</v>
      </c>
      <c r="D684" s="20" t="n">
        <f aca="false">LOG(C684,2)</f>
        <v>-0.222304660057506</v>
      </c>
      <c r="E684" s="20" t="n">
        <v>0.83488375</v>
      </c>
      <c r="F684" s="20" t="n">
        <f aca="false">LOG(E684,2)</f>
        <v>-0.260352765533296</v>
      </c>
      <c r="G684" s="6" t="s">
        <v>1820</v>
      </c>
    </row>
    <row r="685" customFormat="false" ht="15" hidden="false" customHeight="false" outlineLevel="0" collapsed="false">
      <c r="A685" s="6" t="s">
        <v>2616</v>
      </c>
      <c r="B685" s="6" t="s">
        <v>5338</v>
      </c>
      <c r="C685" s="20" t="n">
        <v>0.9539</v>
      </c>
      <c r="D685" s="20" t="n">
        <f aca="false">LOG(C685,2)</f>
        <v>-0.0680900624782863</v>
      </c>
      <c r="E685" s="20" t="n">
        <v>0.78152</v>
      </c>
      <c r="F685" s="20" t="n">
        <f aca="false">LOG(E685,2)</f>
        <v>-0.355645300956585</v>
      </c>
      <c r="G685" s="6" t="s">
        <v>2618</v>
      </c>
    </row>
    <row r="686" customFormat="false" ht="15" hidden="false" customHeight="false" outlineLevel="0" collapsed="false">
      <c r="A686" s="6" t="s">
        <v>1359</v>
      </c>
      <c r="B686" s="6" t="s">
        <v>5339</v>
      </c>
      <c r="C686" s="20" t="n">
        <v>1.01848093538586</v>
      </c>
      <c r="D686" s="20" t="n">
        <f aca="false">LOG(C686,2)</f>
        <v>0.0264189752162301</v>
      </c>
      <c r="E686" s="20" t="n">
        <v>1.03314776661661</v>
      </c>
      <c r="F686" s="20" t="n">
        <f aca="false">LOG(E686,2)</f>
        <v>0.0470466113365673</v>
      </c>
      <c r="G686" s="6" t="s">
        <v>1361</v>
      </c>
      <c r="P686" s="6"/>
      <c r="Q686" s="19"/>
    </row>
    <row r="687" customFormat="false" ht="15" hidden="false" customHeight="false" outlineLevel="0" collapsed="false">
      <c r="A687" s="6" t="s">
        <v>2598</v>
      </c>
      <c r="B687" s="6" t="s">
        <v>2599</v>
      </c>
      <c r="C687" s="20" t="n">
        <v>0.95249</v>
      </c>
      <c r="D687" s="20" t="n">
        <f aca="false">LOG(C687,2)</f>
        <v>-0.0702241487655407</v>
      </c>
      <c r="E687" s="20" t="n">
        <v>0.77617</v>
      </c>
      <c r="F687" s="20" t="n">
        <f aca="false">LOG(E687,2)</f>
        <v>-0.365555422763289</v>
      </c>
      <c r="G687" s="6" t="s">
        <v>2600</v>
      </c>
    </row>
    <row r="688" customFormat="false" ht="15" hidden="false" customHeight="false" outlineLevel="0" collapsed="false">
      <c r="A688" s="6" t="s">
        <v>1569</v>
      </c>
      <c r="B688" s="6" t="s">
        <v>5340</v>
      </c>
      <c r="C688" s="20" t="n">
        <v>0.82374</v>
      </c>
      <c r="D688" s="20" t="n">
        <f aca="false">LOG(C688,2)</f>
        <v>-0.279739048621578</v>
      </c>
      <c r="E688" s="20" t="n">
        <v>0.77436</v>
      </c>
      <c r="F688" s="20" t="n">
        <f aca="false">LOG(E688,2)</f>
        <v>-0.368923663571438</v>
      </c>
      <c r="G688" s="6" t="s">
        <v>1571</v>
      </c>
    </row>
    <row r="689" customFormat="false" ht="15" hidden="false" customHeight="false" outlineLevel="0" collapsed="false">
      <c r="A689" s="6" t="s">
        <v>1104</v>
      </c>
      <c r="B689" s="6" t="s">
        <v>5341</v>
      </c>
      <c r="C689" s="20" t="n">
        <v>0.920356095783935</v>
      </c>
      <c r="D689" s="20" t="n">
        <f aca="false">LOG(C689,2)</f>
        <v>-0.119735931300964</v>
      </c>
      <c r="E689" s="20" t="n">
        <v>1.00656508216556</v>
      </c>
      <c r="F689" s="20" t="n">
        <f aca="false">LOG(E689,2)</f>
        <v>0.009440456593046</v>
      </c>
      <c r="G689" s="6" t="s">
        <v>1106</v>
      </c>
    </row>
    <row r="690" customFormat="false" ht="15" hidden="false" customHeight="false" outlineLevel="0" collapsed="false">
      <c r="A690" s="6" t="s">
        <v>954</v>
      </c>
      <c r="B690" s="6" t="s">
        <v>955</v>
      </c>
      <c r="C690" s="20" t="n">
        <v>0.72332</v>
      </c>
      <c r="D690" s="20" t="n">
        <f aca="false">LOG(C690,2)</f>
        <v>-0.467294051753481</v>
      </c>
      <c r="E690" s="20" t="n">
        <v>0.77175</v>
      </c>
      <c r="F690" s="20" t="n">
        <f aca="false">LOG(E690,2)</f>
        <v>-0.373794517046962</v>
      </c>
      <c r="G690" s="6" t="s">
        <v>956</v>
      </c>
    </row>
    <row r="691" customFormat="false" ht="15" hidden="false" customHeight="false" outlineLevel="0" collapsed="false">
      <c r="A691" s="6" t="s">
        <v>1416</v>
      </c>
      <c r="B691" s="6" t="s">
        <v>1417</v>
      </c>
      <c r="C691" s="20" t="n">
        <v>0.80638</v>
      </c>
      <c r="D691" s="20" t="n">
        <f aca="false">LOG(C691,2)</f>
        <v>-0.310468237620261</v>
      </c>
      <c r="E691" s="20" t="n">
        <v>0.77129</v>
      </c>
      <c r="F691" s="20" t="n">
        <f aca="false">LOG(E691,2)</f>
        <v>-0.374654688835728</v>
      </c>
      <c r="G691" s="6" t="s">
        <v>1418</v>
      </c>
    </row>
    <row r="692" customFormat="false" ht="15" hidden="false" customHeight="false" outlineLevel="0" collapsed="false">
      <c r="A692" s="6" t="s">
        <v>1230</v>
      </c>
      <c r="B692" s="6" t="s">
        <v>5342</v>
      </c>
      <c r="C692" s="20" t="n">
        <v>0.77179</v>
      </c>
      <c r="D692" s="20" t="n">
        <f aca="false">LOG(C692,2)</f>
        <v>-0.373719743731534</v>
      </c>
      <c r="E692" s="20" t="n">
        <v>0.77092</v>
      </c>
      <c r="F692" s="20" t="n">
        <f aca="false">LOG(E692,2)</f>
        <v>-0.375346938497409</v>
      </c>
      <c r="G692" s="6" t="s">
        <v>1232</v>
      </c>
    </row>
    <row r="693" customFormat="false" ht="15" hidden="false" customHeight="false" outlineLevel="0" collapsed="false">
      <c r="A693" s="6" t="s">
        <v>2142</v>
      </c>
      <c r="B693" s="6" t="s">
        <v>2143</v>
      </c>
      <c r="C693" s="20" t="n">
        <v>1.17085691765574</v>
      </c>
      <c r="D693" s="20" t="n">
        <f aca="false">LOG(C693,2)</f>
        <v>0.227564784805112</v>
      </c>
      <c r="E693" s="20" t="n">
        <v>0.983376887013028</v>
      </c>
      <c r="F693" s="20" t="n">
        <f aca="false">LOG(E693,2)</f>
        <v>-0.0241836479895078</v>
      </c>
      <c r="G693" s="6" t="s">
        <v>2144</v>
      </c>
    </row>
    <row r="694" customFormat="false" ht="15" hidden="false" customHeight="false" outlineLevel="0" collapsed="false">
      <c r="A694" s="6" t="s">
        <v>888</v>
      </c>
      <c r="B694" s="6" t="s">
        <v>5343</v>
      </c>
      <c r="C694" s="20" t="n">
        <v>0.70242</v>
      </c>
      <c r="D694" s="20" t="n">
        <f aca="false">LOG(C694,2)</f>
        <v>-0.509594171582947</v>
      </c>
      <c r="E694" s="20" t="n">
        <v>0.76889</v>
      </c>
      <c r="F694" s="20" t="n">
        <f aca="false">LOG(E694,2)</f>
        <v>-0.379150878762396</v>
      </c>
      <c r="G694" s="6" t="s">
        <v>890</v>
      </c>
    </row>
    <row r="695" customFormat="false" ht="15" hidden="false" customHeight="false" outlineLevel="0" collapsed="false">
      <c r="A695" s="6" t="s">
        <v>1737</v>
      </c>
      <c r="B695" s="6" t="s">
        <v>1738</v>
      </c>
      <c r="C695" s="20" t="n">
        <v>0.84664</v>
      </c>
      <c r="D695" s="20" t="n">
        <f aca="false">LOG(C695,2)</f>
        <v>-0.240179443653195</v>
      </c>
      <c r="E695" s="20" t="n">
        <v>0.76544</v>
      </c>
      <c r="F695" s="20" t="n">
        <f aca="false">LOG(E695,2)</f>
        <v>-0.385638800238707</v>
      </c>
      <c r="G695" s="6" t="s">
        <v>1739</v>
      </c>
    </row>
    <row r="696" customFormat="false" ht="15" hidden="false" customHeight="false" outlineLevel="0" collapsed="false">
      <c r="A696" s="6" t="s">
        <v>906</v>
      </c>
      <c r="B696" s="6" t="s">
        <v>5344</v>
      </c>
      <c r="C696" s="20" t="n">
        <v>0.989910858060858</v>
      </c>
      <c r="D696" s="20" t="n">
        <f aca="false">LOG(C696,2)</f>
        <v>-0.0146294792141208</v>
      </c>
      <c r="E696" s="20" t="n">
        <v>0.949180559333159</v>
      </c>
      <c r="F696" s="20" t="n">
        <f aca="false">LOG(E696,2)</f>
        <v>-0.075245542649711</v>
      </c>
      <c r="G696" s="6" t="s">
        <v>908</v>
      </c>
    </row>
    <row r="697" s="16" customFormat="true" ht="15" hidden="false" customHeight="false" outlineLevel="0" collapsed="false">
      <c r="A697" s="6" t="s">
        <v>3360</v>
      </c>
      <c r="B697" s="6" t="s">
        <v>5345</v>
      </c>
      <c r="C697" s="20" t="n">
        <v>1.29453854119333</v>
      </c>
      <c r="D697" s="20" t="n">
        <f aca="false">LOG(C697,2)</f>
        <v>0.372437918008026</v>
      </c>
      <c r="E697" s="20" t="n">
        <v>0.998772785661855</v>
      </c>
      <c r="F697" s="20" t="n">
        <f aca="false">LOG(E697,2)</f>
        <v>-0.00177158331845327</v>
      </c>
      <c r="G697" s="6" t="s">
        <v>3362</v>
      </c>
    </row>
    <row r="698" customFormat="false" ht="15" hidden="false" customHeight="false" outlineLevel="0" collapsed="false">
      <c r="A698" s="6" t="s">
        <v>3807</v>
      </c>
      <c r="B698" s="6" t="s">
        <v>5346</v>
      </c>
      <c r="C698" s="20" t="n">
        <v>1.115</v>
      </c>
      <c r="D698" s="20" t="n">
        <f aca="false">LOG(C698,2)</f>
        <v>0.15704371014558</v>
      </c>
      <c r="E698" s="20" t="n">
        <v>0.76066</v>
      </c>
      <c r="F698" s="20" t="n">
        <f aca="false">LOG(E698,2)</f>
        <v>-0.394676353278286</v>
      </c>
      <c r="G698" s="6" t="s">
        <v>3809</v>
      </c>
    </row>
    <row r="699" customFormat="false" ht="15" hidden="false" customHeight="false" outlineLevel="0" collapsed="false">
      <c r="A699" s="6" t="s">
        <v>4074</v>
      </c>
      <c r="B699" s="6" t="s">
        <v>5347</v>
      </c>
      <c r="C699" s="20" t="n">
        <v>1.1666</v>
      </c>
      <c r="D699" s="20" t="n">
        <f aca="false">LOG(C699,2)</f>
        <v>0.222309979264316</v>
      </c>
      <c r="E699" s="20" t="n">
        <v>0.75859</v>
      </c>
      <c r="F699" s="20" t="n">
        <f aca="false">LOG(E699,2)</f>
        <v>-0.398607741242951</v>
      </c>
      <c r="G699" s="6" t="s">
        <v>4076</v>
      </c>
    </row>
    <row r="700" customFormat="false" ht="15" hidden="false" customHeight="false" outlineLevel="0" collapsed="false">
      <c r="A700" s="6" t="s">
        <v>1077</v>
      </c>
      <c r="B700" s="6" t="s">
        <v>1078</v>
      </c>
      <c r="C700" s="20" t="n">
        <v>0.74306</v>
      </c>
      <c r="D700" s="20" t="n">
        <f aca="false">LOG(C700,2)</f>
        <v>-0.428449385862989</v>
      </c>
      <c r="E700" s="20" t="n">
        <v>0.75433</v>
      </c>
      <c r="F700" s="20" t="n">
        <f aca="false">LOG(E700,2)</f>
        <v>-0.406732291274232</v>
      </c>
      <c r="G700" s="6" t="s">
        <v>1079</v>
      </c>
    </row>
    <row r="701" customFormat="false" ht="15" hidden="false" customHeight="false" outlineLevel="0" collapsed="false">
      <c r="A701" s="6" t="s">
        <v>4521</v>
      </c>
      <c r="B701" s="6" t="s">
        <v>4522</v>
      </c>
      <c r="C701" s="20" t="n">
        <v>1.32582770750245</v>
      </c>
      <c r="D701" s="20" t="n">
        <f aca="false">LOG(C701,2)</f>
        <v>0.406893308118856</v>
      </c>
      <c r="E701" s="20" t="n">
        <v>0.964402731921387</v>
      </c>
      <c r="F701" s="20" t="n">
        <f aca="false">LOG(E701,2)</f>
        <v>-0.0522923571324743</v>
      </c>
      <c r="G701" s="6" t="s">
        <v>4523</v>
      </c>
    </row>
    <row r="702" customFormat="false" ht="15" hidden="false" customHeight="false" outlineLevel="0" collapsed="false">
      <c r="A702" s="6" t="s">
        <v>2667</v>
      </c>
      <c r="B702" s="6" t="s">
        <v>5348</v>
      </c>
      <c r="C702" s="20" t="n">
        <v>1.2435517886108</v>
      </c>
      <c r="D702" s="20" t="n">
        <f aca="false">LOG(C702,2)</f>
        <v>0.314466590881056</v>
      </c>
      <c r="E702" s="20" t="n">
        <v>1.01628174736224</v>
      </c>
      <c r="F702" s="20" t="n">
        <f aca="false">LOG(E702,2)</f>
        <v>0.0233004209809008</v>
      </c>
      <c r="G702" s="6" t="s">
        <v>2669</v>
      </c>
    </row>
    <row r="703" customFormat="false" ht="15" hidden="false" customHeight="false" outlineLevel="0" collapsed="false">
      <c r="A703" s="6" t="s">
        <v>2691</v>
      </c>
      <c r="B703" s="6" t="s">
        <v>2692</v>
      </c>
      <c r="C703" s="20" t="n">
        <v>0.96162</v>
      </c>
      <c r="D703" s="20" t="n">
        <f aca="false">LOG(C703,2)</f>
        <v>-0.0564611930138457</v>
      </c>
      <c r="E703" s="20" t="n">
        <v>0.75204</v>
      </c>
      <c r="F703" s="20" t="n">
        <f aca="false">LOG(E703,2)</f>
        <v>-0.411118695927391</v>
      </c>
      <c r="G703" s="6" t="s">
        <v>2693</v>
      </c>
    </row>
    <row r="704" customFormat="false" ht="15" hidden="false" customHeight="false" outlineLevel="0" collapsed="false">
      <c r="A704" s="6" t="s">
        <v>1956</v>
      </c>
      <c r="B704" s="6" t="s">
        <v>1957</v>
      </c>
      <c r="C704" s="20" t="n">
        <v>0.840397859416535</v>
      </c>
      <c r="D704" s="20" t="n">
        <f aca="false">LOG(C704,2)</f>
        <v>-0.250855607570695</v>
      </c>
      <c r="E704" s="20" t="n">
        <v>0.86397487815398</v>
      </c>
      <c r="F704" s="20" t="n">
        <f aca="false">LOG(E704,2)</f>
        <v>-0.21093873121342</v>
      </c>
      <c r="G704" s="6" t="s">
        <v>1958</v>
      </c>
    </row>
    <row r="705" customFormat="false" ht="15" hidden="false" customHeight="false" outlineLevel="0" collapsed="false">
      <c r="A705" s="6" t="s">
        <v>1302</v>
      </c>
      <c r="B705" s="6" t="s">
        <v>1303</v>
      </c>
      <c r="C705" s="20" t="n">
        <v>1.03799680367918</v>
      </c>
      <c r="D705" s="20" t="n">
        <f aca="false">LOG(C705,2)</f>
        <v>0.0538020011878068</v>
      </c>
      <c r="E705" s="20" t="n">
        <v>0.856453087987172</v>
      </c>
      <c r="F705" s="20" t="n">
        <f aca="false">LOG(E705,2)</f>
        <v>-0.223553869689356</v>
      </c>
      <c r="G705" s="6" t="s">
        <v>1304</v>
      </c>
    </row>
    <row r="706" customFormat="false" ht="15" hidden="false" customHeight="false" outlineLevel="0" collapsed="false">
      <c r="A706" s="6" t="s">
        <v>2553</v>
      </c>
      <c r="B706" s="6" t="s">
        <v>5349</v>
      </c>
      <c r="C706" s="20" t="n">
        <v>0.94773</v>
      </c>
      <c r="D706" s="20" t="n">
        <f aca="false">LOG(C706,2)</f>
        <v>-0.0774519884455642</v>
      </c>
      <c r="E706" s="20" t="n">
        <v>0.74506</v>
      </c>
      <c r="F706" s="20" t="n">
        <f aca="false">LOG(E706,2)</f>
        <v>-0.424571483786477</v>
      </c>
      <c r="G706" s="6" t="s">
        <v>2555</v>
      </c>
    </row>
    <row r="707" customFormat="false" ht="15" hidden="false" customHeight="false" outlineLevel="0" collapsed="false">
      <c r="A707" s="6" t="s">
        <v>1890</v>
      </c>
      <c r="B707" s="6" t="s">
        <v>5350</v>
      </c>
      <c r="C707" s="20" t="n">
        <v>0.86777</v>
      </c>
      <c r="D707" s="20" t="n">
        <f aca="false">LOG(C707,2)</f>
        <v>-0.204615383818392</v>
      </c>
      <c r="E707" s="20" t="n">
        <v>0.7447</v>
      </c>
      <c r="F707" s="20" t="n">
        <f aca="false">LOG(E707,2)</f>
        <v>-0.425268737337155</v>
      </c>
      <c r="G707" s="6" t="s">
        <v>1892</v>
      </c>
    </row>
    <row r="708" customFormat="false" ht="15" hidden="false" customHeight="false" outlineLevel="0" collapsed="false">
      <c r="A708" s="6" t="s">
        <v>2967</v>
      </c>
      <c r="B708" s="6" t="s">
        <v>5351</v>
      </c>
      <c r="C708" s="20" t="n">
        <v>0.9956</v>
      </c>
      <c r="D708" s="20" t="n">
        <f aca="false">LOG(C708,2)</f>
        <v>-0.00636186456841356</v>
      </c>
      <c r="E708" s="20" t="n">
        <v>0.74451</v>
      </c>
      <c r="F708" s="20" t="n">
        <f aca="false">LOG(E708,2)</f>
        <v>-0.425636868170626</v>
      </c>
      <c r="G708" s="6" t="s">
        <v>2969</v>
      </c>
    </row>
    <row r="709" customFormat="false" ht="15" hidden="false" customHeight="false" outlineLevel="0" collapsed="false">
      <c r="A709" s="6" t="s">
        <v>3886</v>
      </c>
      <c r="B709" s="6" t="s">
        <v>3887</v>
      </c>
      <c r="C709" s="20" t="n">
        <v>1.23740508617573</v>
      </c>
      <c r="D709" s="20" t="n">
        <f aca="false">LOG(C709,2)</f>
        <v>0.307317869066949</v>
      </c>
      <c r="E709" s="20" t="n">
        <v>1.00883710118976</v>
      </c>
      <c r="F709" s="20" t="n">
        <f aca="false">LOG(E709,2)</f>
        <v>0.012693238588275</v>
      </c>
      <c r="G709" s="6" t="s">
        <v>3888</v>
      </c>
      <c r="I709" s="19"/>
      <c r="P709" s="6"/>
    </row>
    <row r="710" customFormat="false" ht="15" hidden="false" customHeight="false" outlineLevel="0" collapsed="false">
      <c r="A710" s="6" t="s">
        <v>3009</v>
      </c>
      <c r="B710" s="6" t="s">
        <v>3010</v>
      </c>
      <c r="C710" s="20" t="n">
        <v>0.99957</v>
      </c>
      <c r="D710" s="20" t="n">
        <f aca="false">LOG(C710,2)</f>
        <v>-0.000620492282985964</v>
      </c>
      <c r="E710" s="20" t="n">
        <v>0.74074</v>
      </c>
      <c r="F710" s="20" t="n">
        <f aca="false">LOG(E710,2)</f>
        <v>-0.432960849971869</v>
      </c>
      <c r="G710" s="6" t="s">
        <v>3011</v>
      </c>
    </row>
    <row r="711" customFormat="false" ht="15" hidden="false" customHeight="false" outlineLevel="0" collapsed="false">
      <c r="A711" s="6" t="s">
        <v>996</v>
      </c>
      <c r="B711" s="6" t="s">
        <v>997</v>
      </c>
      <c r="C711" s="20" t="n">
        <v>0.73053</v>
      </c>
      <c r="D711" s="20" t="n">
        <f aca="false">LOG(C711,2)</f>
        <v>-0.452984574818853</v>
      </c>
      <c r="E711" s="20" t="n">
        <v>0.74044</v>
      </c>
      <c r="F711" s="20" t="n">
        <f aca="false">LOG(E711,2)</f>
        <v>-0.43354526039894</v>
      </c>
      <c r="G711" s="6" t="s">
        <v>998</v>
      </c>
    </row>
    <row r="712" customFormat="false" ht="15" hidden="false" customHeight="false" outlineLevel="0" collapsed="false">
      <c r="A712" s="6" t="s">
        <v>1431</v>
      </c>
      <c r="B712" s="6" t="s">
        <v>1432</v>
      </c>
      <c r="C712" s="20" t="n">
        <v>1.11237830056446</v>
      </c>
      <c r="D712" s="20" t="n">
        <f aca="false">LOG(C712,2)</f>
        <v>0.153647507066756</v>
      </c>
      <c r="E712" s="20" t="n">
        <v>0.863666325718832</v>
      </c>
      <c r="F712" s="20" t="n">
        <f aca="false">LOG(E712,2)</f>
        <v>-0.211454054732884</v>
      </c>
      <c r="G712" s="6" t="s">
        <v>1433</v>
      </c>
      <c r="P712" s="6"/>
      <c r="Q712" s="19"/>
    </row>
    <row r="713" s="16" customFormat="true" ht="15" hidden="false" customHeight="false" outlineLevel="0" collapsed="false">
      <c r="A713" s="15" t="s">
        <v>4759</v>
      </c>
      <c r="C713" s="18" t="n">
        <v>1.19999858807915</v>
      </c>
      <c r="D713" s="20" t="n">
        <f aca="false">LOG(C713,2)</f>
        <v>0.263032708356791</v>
      </c>
      <c r="E713" s="18" t="n">
        <v>0.918080352415444</v>
      </c>
      <c r="F713" s="20" t="n">
        <f aca="false">LOG(E713,2)</f>
        <v>-0.123307667873363</v>
      </c>
      <c r="G713" s="15" t="s">
        <v>4761</v>
      </c>
    </row>
    <row r="714" customFormat="false" ht="15" hidden="false" customHeight="false" outlineLevel="0" collapsed="false">
      <c r="A714" s="6" t="s">
        <v>4431</v>
      </c>
      <c r="B714" s="6" t="s">
        <v>5352</v>
      </c>
      <c r="C714" s="20" t="n">
        <v>1.2685</v>
      </c>
      <c r="D714" s="20" t="n">
        <f aca="false">LOG(C714,2)</f>
        <v>0.343123519401852</v>
      </c>
      <c r="E714" s="20" t="n">
        <v>0.7358</v>
      </c>
      <c r="F714" s="20" t="n">
        <f aca="false">LOG(E714,2)</f>
        <v>-0.442614418576475</v>
      </c>
      <c r="G714" s="6" t="s">
        <v>4433</v>
      </c>
    </row>
    <row r="715" customFormat="false" ht="15" hidden="false" customHeight="false" outlineLevel="0" collapsed="false">
      <c r="A715" s="6" t="s">
        <v>900</v>
      </c>
      <c r="B715" s="6" t="s">
        <v>5353</v>
      </c>
      <c r="C715" s="7" t="n">
        <v>0.816725201901131</v>
      </c>
      <c r="D715" s="20" t="n">
        <f aca="false">LOG(C715,2)</f>
        <v>-0.292077348881677</v>
      </c>
      <c r="E715" s="7" t="n">
        <v>1.15904370428938</v>
      </c>
      <c r="F715" s="20" t="n">
        <f aca="false">LOG(E715,2)</f>
        <v>0.212934967356273</v>
      </c>
      <c r="G715" s="6" t="s">
        <v>902</v>
      </c>
    </row>
    <row r="716" customFormat="false" ht="15" hidden="false" customHeight="false" outlineLevel="0" collapsed="false">
      <c r="A716" s="6" t="s">
        <v>885</v>
      </c>
      <c r="B716" s="6" t="s">
        <v>886</v>
      </c>
      <c r="C716" s="20" t="n">
        <v>0.69845</v>
      </c>
      <c r="D716" s="20" t="n">
        <f aca="false">LOG(C716,2)</f>
        <v>-0.517771253889619</v>
      </c>
      <c r="E716" s="20" t="n">
        <v>0.73555</v>
      </c>
      <c r="F716" s="20" t="n">
        <f aca="false">LOG(E716,2)</f>
        <v>-0.443104680939194</v>
      </c>
      <c r="G716" s="6" t="s">
        <v>887</v>
      </c>
    </row>
    <row r="717" customFormat="false" ht="15" hidden="false" customHeight="false" outlineLevel="0" collapsed="false">
      <c r="A717" s="6" t="s">
        <v>2634</v>
      </c>
      <c r="B717" s="6" t="s">
        <v>5354</v>
      </c>
      <c r="C717" s="20" t="n">
        <v>0.95514</v>
      </c>
      <c r="D717" s="20" t="n">
        <f aca="false">LOG(C717,2)</f>
        <v>-0.0662158826787123</v>
      </c>
      <c r="E717" s="20" t="n">
        <v>0.73522</v>
      </c>
      <c r="F717" s="20" t="n">
        <f aca="false">LOG(E717,2)</f>
        <v>-0.443752082465581</v>
      </c>
      <c r="G717" s="6" t="s">
        <v>2636</v>
      </c>
    </row>
    <row r="718" customFormat="false" ht="15" hidden="false" customHeight="false" outlineLevel="0" collapsed="false">
      <c r="A718" s="6" t="s">
        <v>1422</v>
      </c>
      <c r="B718" s="6" t="s">
        <v>5355</v>
      </c>
      <c r="C718" s="20" t="n">
        <v>0.80662</v>
      </c>
      <c r="D718" s="20" t="n">
        <f aca="false">LOG(C718,2)</f>
        <v>-0.310038917332141</v>
      </c>
      <c r="E718" s="20" t="n">
        <v>0.73117</v>
      </c>
      <c r="F718" s="20" t="n">
        <f aca="false">LOG(E718,2)</f>
        <v>-0.451721217241823</v>
      </c>
      <c r="G718" s="6" t="s">
        <v>1424</v>
      </c>
    </row>
    <row r="719" customFormat="false" ht="15" hidden="false" customHeight="false" outlineLevel="0" collapsed="false">
      <c r="A719" s="6" t="s">
        <v>1275</v>
      </c>
      <c r="B719" s="6" t="s">
        <v>1276</v>
      </c>
      <c r="C719" s="20" t="n">
        <v>0.957240522927299</v>
      </c>
      <c r="D719" s="20" t="n">
        <f aca="false">LOG(C719,2)</f>
        <v>-0.0630466230122072</v>
      </c>
      <c r="E719" s="20" t="n">
        <v>0.897617729301953</v>
      </c>
      <c r="F719" s="20" t="n">
        <f aca="false">LOG(E719,2)</f>
        <v>-0.155826923259504</v>
      </c>
      <c r="G719" s="6" t="s">
        <v>1277</v>
      </c>
      <c r="P719" s="6"/>
      <c r="Q719" s="19"/>
    </row>
    <row r="720" customFormat="false" ht="15" hidden="false" customHeight="false" outlineLevel="0" collapsed="false">
      <c r="A720" s="6" t="s">
        <v>1779</v>
      </c>
      <c r="B720" s="6" t="s">
        <v>5356</v>
      </c>
      <c r="C720" s="20" t="n">
        <v>0.85287</v>
      </c>
      <c r="D720" s="20" t="n">
        <f aca="false">LOG(C720,2)</f>
        <v>-0.22960224155999</v>
      </c>
      <c r="E720" s="20" t="n">
        <v>0.72939</v>
      </c>
      <c r="F720" s="20" t="n">
        <f aca="false">LOG(E720,2)</f>
        <v>-0.455237674551568</v>
      </c>
      <c r="G720" s="6" t="s">
        <v>1781</v>
      </c>
    </row>
    <row r="721" customFormat="false" ht="15" hidden="false" customHeight="false" outlineLevel="0" collapsed="false">
      <c r="A721" s="6" t="s">
        <v>4383</v>
      </c>
      <c r="B721" s="6" t="s">
        <v>5357</v>
      </c>
      <c r="C721" s="20" t="n">
        <v>1.2517</v>
      </c>
      <c r="D721" s="20" t="n">
        <f aca="false">LOG(C721,2)</f>
        <v>0.323888827147044</v>
      </c>
      <c r="E721" s="20" t="n">
        <v>0.72526</v>
      </c>
      <c r="F721" s="20" t="n">
        <f aca="false">LOG(E721,2)</f>
        <v>-0.463429812218729</v>
      </c>
      <c r="G721" s="6" t="s">
        <v>4385</v>
      </c>
      <c r="P721" s="24"/>
    </row>
    <row r="722" customFormat="false" ht="15" hidden="false" customHeight="false" outlineLevel="0" collapsed="false">
      <c r="A722" s="6" t="s">
        <v>1665</v>
      </c>
      <c r="B722" s="6" t="s">
        <v>1666</v>
      </c>
      <c r="C722" s="20" t="n">
        <v>0.83639</v>
      </c>
      <c r="D722" s="20" t="n">
        <f aca="false">LOG(C722,2)</f>
        <v>-0.257752281927653</v>
      </c>
      <c r="E722" s="20" t="n">
        <v>0.72474</v>
      </c>
      <c r="F722" s="20" t="n">
        <f aca="false">LOG(E722,2)</f>
        <v>-0.46446457284414</v>
      </c>
      <c r="G722" s="6" t="s">
        <v>1667</v>
      </c>
    </row>
    <row r="723" customFormat="false" ht="15" hidden="false" customHeight="false" outlineLevel="0" collapsed="false">
      <c r="A723" s="6" t="s">
        <v>3877</v>
      </c>
      <c r="B723" s="6" t="s">
        <v>3878</v>
      </c>
      <c r="C723" s="20" t="n">
        <v>1.1267</v>
      </c>
      <c r="D723" s="20" t="n">
        <f aca="false">LOG(C723,2)</f>
        <v>0.17210342844014</v>
      </c>
      <c r="E723" s="20" t="n">
        <v>0.71831</v>
      </c>
      <c r="F723" s="20" t="n">
        <f aca="false">LOG(E723,2)</f>
        <v>-0.477321494651834</v>
      </c>
      <c r="G723" s="6" t="s">
        <v>3879</v>
      </c>
    </row>
    <row r="724" customFormat="false" ht="15" hidden="false" customHeight="false" outlineLevel="0" collapsed="false">
      <c r="A724" s="6" t="s">
        <v>819</v>
      </c>
      <c r="B724" s="6" t="s">
        <v>820</v>
      </c>
      <c r="C724" s="20" t="n">
        <v>0.67639</v>
      </c>
      <c r="D724" s="20" t="n">
        <f aca="false">LOG(C724,2)</f>
        <v>-0.564072764319027</v>
      </c>
      <c r="E724" s="20" t="n">
        <v>0.71421</v>
      </c>
      <c r="F724" s="20" t="n">
        <f aca="false">LOG(E724,2)</f>
        <v>-0.48557976095021</v>
      </c>
      <c r="G724" s="6" t="s">
        <v>821</v>
      </c>
    </row>
    <row r="725" customFormat="false" ht="15" hidden="false" customHeight="false" outlineLevel="0" collapsed="false">
      <c r="A725" s="6" t="s">
        <v>2775</v>
      </c>
      <c r="B725" s="6" t="s">
        <v>2776</v>
      </c>
      <c r="C725" s="20" t="n">
        <v>0.97001</v>
      </c>
      <c r="D725" s="20" t="n">
        <f aca="false">LOG(C725,2)</f>
        <v>-0.0439284745195107</v>
      </c>
      <c r="E725" s="20" t="n">
        <v>0.70986</v>
      </c>
      <c r="F725" s="20" t="n">
        <f aca="false">LOG(E725,2)</f>
        <v>-0.494393573399054</v>
      </c>
      <c r="G725" s="6" t="s">
        <v>2777</v>
      </c>
    </row>
    <row r="726" customFormat="false" ht="15" hidden="false" customHeight="false" outlineLevel="0" collapsed="false">
      <c r="A726" s="6" t="s">
        <v>1752</v>
      </c>
      <c r="B726" s="6" t="s">
        <v>1753</v>
      </c>
      <c r="C726" s="20" t="n">
        <v>1.02033417266114</v>
      </c>
      <c r="D726" s="20" t="n">
        <f aca="false">LOG(C726,2)</f>
        <v>0.0290417309064687</v>
      </c>
      <c r="E726" s="20" t="n">
        <v>0.980336989136918</v>
      </c>
      <c r="F726" s="20" t="n">
        <f aca="false">LOG(E726,2)</f>
        <v>-0.0286503364895136</v>
      </c>
      <c r="G726" s="6" t="s">
        <v>1754</v>
      </c>
    </row>
    <row r="727" customFormat="false" ht="15" hidden="false" customHeight="false" outlineLevel="0" collapsed="false">
      <c r="A727" s="19" t="s">
        <v>3060</v>
      </c>
      <c r="B727" s="19" t="s">
        <v>3061</v>
      </c>
      <c r="C727" s="20" t="n">
        <v>1.04546715251676</v>
      </c>
      <c r="D727" s="20" t="n">
        <f aca="false">LOG(C727,2)</f>
        <v>0.0641477346719956</v>
      </c>
      <c r="E727" s="20" t="n">
        <v>0.95600091814191</v>
      </c>
      <c r="F727" s="20" t="n">
        <f aca="false">LOG(E727,2)</f>
        <v>-0.0649160911184255</v>
      </c>
      <c r="G727" s="19" t="s">
        <v>3062</v>
      </c>
      <c r="P727" s="6"/>
    </row>
    <row r="728" customFormat="false" ht="15" hidden="false" customHeight="false" outlineLevel="0" collapsed="false">
      <c r="A728" s="6" t="s">
        <v>1284</v>
      </c>
      <c r="B728" s="6" t="s">
        <v>1285</v>
      </c>
      <c r="C728" s="20" t="n">
        <v>0.78355</v>
      </c>
      <c r="D728" s="20" t="n">
        <f aca="false">LOG(C728,2)</f>
        <v>-0.351902755798366</v>
      </c>
      <c r="E728" s="20" t="n">
        <v>0.70397</v>
      </c>
      <c r="F728" s="20" t="n">
        <f aca="false">LOG(E728,2)</f>
        <v>-0.506414145816594</v>
      </c>
      <c r="G728" s="6" t="s">
        <v>1286</v>
      </c>
    </row>
    <row r="729" customFormat="false" ht="15" hidden="false" customHeight="false" outlineLevel="0" collapsed="false">
      <c r="A729" s="6" t="s">
        <v>3405</v>
      </c>
      <c r="B729" s="6" t="s">
        <v>5358</v>
      </c>
      <c r="C729" s="20" t="n">
        <v>1.0518</v>
      </c>
      <c r="D729" s="20" t="n">
        <f aca="false">LOG(C729,2)</f>
        <v>0.072860401931245</v>
      </c>
      <c r="E729" s="20" t="n">
        <v>0.70347</v>
      </c>
      <c r="F729" s="20" t="n">
        <f aca="false">LOG(E729,2)</f>
        <v>-0.507439194913949</v>
      </c>
      <c r="G729" s="6" t="s">
        <v>3407</v>
      </c>
    </row>
    <row r="730" customFormat="false" ht="15" hidden="false" customHeight="false" outlineLevel="0" collapsed="false">
      <c r="A730" s="6" t="s">
        <v>2256</v>
      </c>
      <c r="B730" s="6" t="s">
        <v>5359</v>
      </c>
      <c r="C730" s="20" t="n">
        <v>0.91141</v>
      </c>
      <c r="D730" s="20" t="n">
        <f aca="false">LOG(C730,2)</f>
        <v>-0.133827894974375</v>
      </c>
      <c r="E730" s="20" t="n">
        <v>0.69921</v>
      </c>
      <c r="F730" s="20" t="n">
        <f aca="false">LOG(E730,2)</f>
        <v>-0.51620227668609</v>
      </c>
      <c r="G730" s="6" t="s">
        <v>2258</v>
      </c>
    </row>
    <row r="731" customFormat="false" ht="15" hidden="false" customHeight="false" outlineLevel="0" collapsed="false">
      <c r="A731" s="6" t="s">
        <v>1914</v>
      </c>
      <c r="B731" s="6" t="s">
        <v>1915</v>
      </c>
      <c r="C731" s="20" t="n">
        <v>0.8731</v>
      </c>
      <c r="D731" s="20" t="n">
        <f aca="false">LOG(C731,2)</f>
        <v>-0.19578119333292</v>
      </c>
      <c r="E731" s="20" t="n">
        <v>0.69094</v>
      </c>
      <c r="F731" s="20" t="n">
        <f aca="false">LOG(E731,2)</f>
        <v>-0.533367659904475</v>
      </c>
      <c r="G731" s="6" t="s">
        <v>1916</v>
      </c>
    </row>
    <row r="732" customFormat="false" ht="15" hidden="false" customHeight="false" outlineLevel="0" collapsed="false">
      <c r="A732" s="6" t="s">
        <v>2151</v>
      </c>
      <c r="B732" s="6" t="s">
        <v>5360</v>
      </c>
      <c r="C732" s="20" t="n">
        <v>0.901348</v>
      </c>
      <c r="D732" s="20" t="n">
        <f aca="false">LOG(C732,2)</f>
        <v>-0.14984387348518</v>
      </c>
      <c r="E732" s="20" t="n">
        <v>0.778358</v>
      </c>
      <c r="F732" s="20" t="n">
        <f aca="false">LOG(E732,2)</f>
        <v>-0.361494230126103</v>
      </c>
      <c r="G732" s="6" t="s">
        <v>2153</v>
      </c>
    </row>
    <row r="733" customFormat="false" ht="15" hidden="false" customHeight="false" outlineLevel="0" collapsed="false">
      <c r="A733" s="6" t="s">
        <v>2118</v>
      </c>
      <c r="B733" s="6" t="s">
        <v>5361</v>
      </c>
      <c r="C733" s="20" t="n">
        <v>0.89714</v>
      </c>
      <c r="D733" s="20" t="n">
        <f aca="false">LOG(C733,2)</f>
        <v>-0.156594957518212</v>
      </c>
      <c r="E733" s="20" t="n">
        <v>0.68191</v>
      </c>
      <c r="F733" s="20" t="n">
        <f aca="false">LOG(E733,2)</f>
        <v>-0.552346753177149</v>
      </c>
      <c r="G733" s="6" t="s">
        <v>2120</v>
      </c>
    </row>
    <row r="734" customFormat="false" ht="15" hidden="false" customHeight="false" outlineLevel="0" collapsed="false">
      <c r="A734" s="6" t="s">
        <v>4461</v>
      </c>
      <c r="B734" s="6" t="s">
        <v>5362</v>
      </c>
      <c r="C734" s="20" t="n">
        <v>1.2835</v>
      </c>
      <c r="D734" s="20" t="n">
        <f aca="false">LOG(C734,2)</f>
        <v>0.360083295913331</v>
      </c>
      <c r="E734" s="20" t="n">
        <v>0.68183</v>
      </c>
      <c r="F734" s="20" t="n">
        <f aca="false">LOG(E734,2)</f>
        <v>-0.552516016531459</v>
      </c>
      <c r="G734" s="6" t="s">
        <v>4463</v>
      </c>
    </row>
    <row r="735" customFormat="false" ht="15" hidden="false" customHeight="false" outlineLevel="0" collapsed="false">
      <c r="A735" s="6" t="s">
        <v>4239</v>
      </c>
      <c r="B735" s="6" t="s">
        <v>5363</v>
      </c>
      <c r="C735" s="20" t="n">
        <v>1.28061663922898</v>
      </c>
      <c r="D735" s="20" t="n">
        <f aca="false">LOG(C735,2)</f>
        <v>0.356838660333831</v>
      </c>
      <c r="E735" s="20" t="n">
        <v>0.863065970367302</v>
      </c>
      <c r="F735" s="20" t="n">
        <f aca="false">LOG(E735,2)</f>
        <v>-0.212457255663668</v>
      </c>
      <c r="G735" s="6" t="s">
        <v>4241</v>
      </c>
      <c r="N735" s="19"/>
      <c r="P735" s="6"/>
    </row>
    <row r="736" customFormat="false" ht="15" hidden="false" customHeight="false" outlineLevel="0" collapsed="false">
      <c r="A736" s="6" t="s">
        <v>780</v>
      </c>
      <c r="B736" s="6" t="s">
        <v>5364</v>
      </c>
      <c r="C736" s="20" t="n">
        <v>0.66717</v>
      </c>
      <c r="D736" s="20" t="n">
        <f aca="false">LOG(C736,2)</f>
        <v>-0.583873676944559</v>
      </c>
      <c r="E736" s="7" t="n">
        <v>1.1696</v>
      </c>
      <c r="F736" s="20" t="n">
        <f aca="false">LOG(E736,2)</f>
        <v>0.226015216402988</v>
      </c>
      <c r="G736" s="6" t="s">
        <v>782</v>
      </c>
      <c r="I736" s="19"/>
      <c r="P736" s="6"/>
    </row>
    <row r="737" customFormat="false" ht="15" hidden="false" customHeight="false" outlineLevel="0" collapsed="false">
      <c r="A737" s="6" t="s">
        <v>1857</v>
      </c>
      <c r="B737" s="6" t="s">
        <v>5365</v>
      </c>
      <c r="C737" s="20" t="n">
        <v>0.86373</v>
      </c>
      <c r="D737" s="20" t="n">
        <f aca="false">LOG(C737,2)</f>
        <v>-0.211347695157669</v>
      </c>
      <c r="E737" s="20" t="n">
        <v>0.66825</v>
      </c>
      <c r="F737" s="20" t="n">
        <f aca="false">LOG(E737,2)</f>
        <v>-0.581540162419009</v>
      </c>
      <c r="G737" s="6" t="s">
        <v>1859</v>
      </c>
    </row>
    <row r="738" customFormat="false" ht="15" hidden="false" customHeight="false" outlineLevel="0" collapsed="false">
      <c r="A738" s="6" t="s">
        <v>4049</v>
      </c>
      <c r="B738" s="6" t="s">
        <v>5366</v>
      </c>
      <c r="C738" s="20" t="n">
        <v>1.1574</v>
      </c>
      <c r="D738" s="20" t="n">
        <f aca="false">LOG(C738,2)</f>
        <v>0.21088754922081</v>
      </c>
      <c r="E738" s="7" t="n">
        <v>1.084</v>
      </c>
      <c r="F738" s="20" t="n">
        <f aca="false">LOG(E738,2)</f>
        <v>0.116364756691785</v>
      </c>
      <c r="G738" s="6" t="s">
        <v>4051</v>
      </c>
      <c r="I738" s="19"/>
      <c r="P738" s="6"/>
    </row>
    <row r="739" customFormat="false" ht="15" hidden="false" customHeight="false" outlineLevel="0" collapsed="false">
      <c r="A739" s="6" t="s">
        <v>4560</v>
      </c>
      <c r="B739" s="6" t="s">
        <v>5367</v>
      </c>
      <c r="C739" s="20" t="n">
        <v>1.351055</v>
      </c>
      <c r="D739" s="20" t="n">
        <f aca="false">LOG(C739,2)</f>
        <v>0.434086406426837</v>
      </c>
      <c r="E739" s="20" t="n">
        <v>1.117635</v>
      </c>
      <c r="F739" s="20" t="n">
        <f aca="false">LOG(E739,2)</f>
        <v>0.160449106189093</v>
      </c>
      <c r="G739" s="6" t="s">
        <v>4562</v>
      </c>
      <c r="I739" s="19"/>
      <c r="P739" s="6"/>
    </row>
    <row r="740" s="19" customFormat="true" ht="15" hidden="false" customHeight="false" outlineLevel="0" collapsed="false">
      <c r="A740" s="19" t="s">
        <v>3369</v>
      </c>
      <c r="B740" s="19" t="s">
        <v>3370</v>
      </c>
      <c r="C740" s="20" t="n">
        <v>1.044</v>
      </c>
      <c r="D740" s="20" t="n">
        <f aca="false">LOG(C740,2)</f>
        <v>0.0621217119077975</v>
      </c>
      <c r="E740" s="20" t="n">
        <v>1.0692</v>
      </c>
      <c r="F740" s="20" t="n">
        <f aca="false">LOG(E740,2)</f>
        <v>0.0965317426936287</v>
      </c>
      <c r="G740" s="19" t="s">
        <v>3371</v>
      </c>
    </row>
    <row r="741" s="19" customFormat="true" ht="15" hidden="false" customHeight="false" outlineLevel="0" collapsed="false">
      <c r="A741" s="19" t="s">
        <v>3024</v>
      </c>
      <c r="B741" s="19" t="s">
        <v>3025</v>
      </c>
      <c r="C741" s="20" t="n">
        <v>1.0008</v>
      </c>
      <c r="D741" s="20" t="n">
        <f aca="false">LOG(C741,2)</f>
        <v>0.00115369461637028</v>
      </c>
      <c r="E741" s="20" t="n">
        <v>0.88269</v>
      </c>
      <c r="F741" s="20" t="n">
        <f aca="false">LOG(E741,2)</f>
        <v>-0.180021241371318</v>
      </c>
      <c r="G741" s="19" t="s">
        <v>3026</v>
      </c>
    </row>
    <row r="742" s="19" customFormat="true" ht="15" hidden="false" customHeight="false" outlineLevel="0" collapsed="false">
      <c r="A742" s="19" t="s">
        <v>1557</v>
      </c>
      <c r="B742" s="19" t="s">
        <v>1558</v>
      </c>
      <c r="C742" s="20" t="n">
        <v>0.822195</v>
      </c>
      <c r="D742" s="20" t="n">
        <f aca="false">LOG(C742,2)</f>
        <v>-0.282447496394826</v>
      </c>
      <c r="E742" s="20" t="n">
        <v>1.1249875</v>
      </c>
      <c r="F742" s="20" t="n">
        <f aca="false">LOG(E742,2)</f>
        <v>0.169908971408358</v>
      </c>
      <c r="G742" s="19" t="s">
        <v>1559</v>
      </c>
    </row>
    <row r="743" s="19" customFormat="true" ht="15" hidden="false" customHeight="false" outlineLevel="0" collapsed="false">
      <c r="A743" s="19" t="s">
        <v>1629</v>
      </c>
      <c r="B743" s="19" t="s">
        <v>1630</v>
      </c>
      <c r="C743" s="20" t="n">
        <v>0.83013</v>
      </c>
      <c r="D743" s="20" t="n">
        <f aca="false">LOG(C743,2)</f>
        <v>-0.268590811838438</v>
      </c>
      <c r="E743" s="20" t="n">
        <v>0.98393</v>
      </c>
      <c r="F743" s="20" t="n">
        <f aca="false">LOG(E743,2)</f>
        <v>-0.0233724137182828</v>
      </c>
      <c r="G743" s="19" t="s">
        <v>1631</v>
      </c>
    </row>
    <row r="744" s="19" customFormat="true" ht="15" hidden="false" customHeight="false" outlineLevel="0" collapsed="false">
      <c r="A744" s="19" t="s">
        <v>4263</v>
      </c>
      <c r="B744" s="19" t="s">
        <v>5368</v>
      </c>
      <c r="C744" s="20" t="n">
        <v>1.208</v>
      </c>
      <c r="D744" s="20" t="n">
        <f aca="false">LOG(C744,2)</f>
        <v>0.272620454662992</v>
      </c>
      <c r="E744" s="20" t="n">
        <v>0.7136</v>
      </c>
      <c r="F744" s="20" t="n">
        <f aca="false">LOG(E744,2)</f>
        <v>-0.486812479629145</v>
      </c>
      <c r="G744" s="19" t="s">
        <v>4265</v>
      </c>
    </row>
    <row r="745" s="19" customFormat="true" ht="15" hidden="false" customHeight="false" outlineLevel="0" collapsed="false">
      <c r="A745" s="19" t="s">
        <v>4266</v>
      </c>
      <c r="B745" s="19" t="s">
        <v>4267</v>
      </c>
      <c r="C745" s="20" t="n">
        <v>1.20825</v>
      </c>
      <c r="D745" s="20" t="n">
        <f aca="false">LOG(C745,2)</f>
        <v>0.272918994765638</v>
      </c>
      <c r="E745" s="20" t="n">
        <v>1.2495</v>
      </c>
      <c r="F745" s="20" t="n">
        <f aca="false">LOG(E745,2)</f>
        <v>0.321350901424617</v>
      </c>
      <c r="G745" s="19" t="s">
        <v>4268</v>
      </c>
    </row>
    <row r="746" s="19" customFormat="true" ht="15" hidden="false" customHeight="false" outlineLevel="0" collapsed="false">
      <c r="A746" s="19" t="s">
        <v>3702</v>
      </c>
      <c r="B746" s="19" t="s">
        <v>3703</v>
      </c>
      <c r="C746" s="20" t="n">
        <v>1.093596667</v>
      </c>
      <c r="D746" s="20" t="n">
        <f aca="false">LOG(C746,2)</f>
        <v>0.129080751101692</v>
      </c>
      <c r="E746" s="20" t="n">
        <v>0.75532</v>
      </c>
      <c r="F746" s="20" t="n">
        <f aca="false">LOG(E746,2)</f>
        <v>-0.404840106601994</v>
      </c>
      <c r="G746" s="19" t="s">
        <v>3704</v>
      </c>
    </row>
    <row r="747" s="19" customFormat="true" ht="15" hidden="false" customHeight="false" outlineLevel="0" collapsed="false">
      <c r="A747" s="19" t="s">
        <v>4284</v>
      </c>
      <c r="B747" s="19" t="s">
        <v>4285</v>
      </c>
      <c r="C747" s="20" t="n">
        <v>1.2155</v>
      </c>
      <c r="D747" s="20" t="n">
        <f aca="false">LOG(C747,2)</f>
        <v>0.281549893366642</v>
      </c>
      <c r="E747" s="20" t="n">
        <v>1.1885</v>
      </c>
      <c r="F747" s="20" t="n">
        <f aca="false">LOG(E747,2)</f>
        <v>0.249141903280348</v>
      </c>
      <c r="G747" s="19" t="s">
        <v>4286</v>
      </c>
    </row>
    <row r="748" s="19" customFormat="true" ht="15" hidden="false" customHeight="false" outlineLevel="0" collapsed="false">
      <c r="A748" s="19" t="s">
        <v>2889</v>
      </c>
      <c r="B748" s="19" t="s">
        <v>2890</v>
      </c>
      <c r="C748" s="20" t="n">
        <v>0.985065</v>
      </c>
      <c r="D748" s="20" t="n">
        <f aca="false">LOG(C748,2)</f>
        <v>-0.021709170233385</v>
      </c>
      <c r="E748" s="20" t="n">
        <v>1.197025</v>
      </c>
      <c r="F748" s="20" t="n">
        <f aca="false">LOG(E748,2)</f>
        <v>0.259453283442137</v>
      </c>
      <c r="G748" s="19" t="s">
        <v>2891</v>
      </c>
    </row>
    <row r="749" s="19" customFormat="true" ht="15" hidden="false" customHeight="false" outlineLevel="0" collapsed="false">
      <c r="A749" s="19" t="s">
        <v>3363</v>
      </c>
      <c r="B749" s="19" t="s">
        <v>3364</v>
      </c>
      <c r="C749" s="20" t="n">
        <v>1.0432</v>
      </c>
      <c r="D749" s="20" t="n">
        <f aca="false">LOG(C749,2)</f>
        <v>0.061015774681628</v>
      </c>
      <c r="E749" s="20" t="n">
        <v>1.0207</v>
      </c>
      <c r="F749" s="20" t="n">
        <f aca="false">LOG(E749,2)</f>
        <v>0.0295588974491164</v>
      </c>
      <c r="G749" s="19" t="s">
        <v>3365</v>
      </c>
    </row>
    <row r="750" s="19" customFormat="true" ht="15" hidden="false" customHeight="false" outlineLevel="0" collapsed="false">
      <c r="A750" s="19" t="s">
        <v>4440</v>
      </c>
      <c r="B750" s="19" t="s">
        <v>4441</v>
      </c>
      <c r="C750" s="20" t="n">
        <v>1.2724</v>
      </c>
      <c r="D750" s="20" t="n">
        <f aca="false">LOG(C750,2)</f>
        <v>0.347552276990064</v>
      </c>
      <c r="E750" s="20" t="n">
        <v>0.850105</v>
      </c>
      <c r="F750" s="20" t="n">
        <f aca="false">LOG(E750,2)</f>
        <v>-0.234287049373773</v>
      </c>
      <c r="G750" s="19" t="s">
        <v>4442</v>
      </c>
    </row>
    <row r="751" customFormat="false" ht="15" hidden="false" customHeight="false" outlineLevel="0" collapsed="false">
      <c r="A751" s="6" t="s">
        <v>909</v>
      </c>
      <c r="B751" s="6" t="s">
        <v>5369</v>
      </c>
      <c r="C751" s="20" t="n">
        <v>1.09596560519723</v>
      </c>
      <c r="D751" s="20" t="n">
        <f aca="false">LOG(C751,2)</f>
        <v>0.132202522760111</v>
      </c>
      <c r="E751" s="7" t="n">
        <v>0.832609172200829</v>
      </c>
      <c r="F751" s="20" t="n">
        <f aca="false">LOG(E751,2)</f>
        <v>-0.264288643284366</v>
      </c>
      <c r="G751" s="6" t="s">
        <v>911</v>
      </c>
      <c r="I751" s="19"/>
      <c r="P751" s="6"/>
    </row>
    <row r="752" s="19" customFormat="true" ht="15" hidden="false" customHeight="false" outlineLevel="0" collapsed="false">
      <c r="A752" s="16" t="s">
        <v>3393</v>
      </c>
      <c r="B752" s="16" t="s">
        <v>5370</v>
      </c>
      <c r="C752" s="17" t="n">
        <v>1.04902</v>
      </c>
      <c r="D752" s="20" t="n">
        <f aca="false">LOG(C752,2)</f>
        <v>0.0690421837547996</v>
      </c>
      <c r="E752" s="20" t="n">
        <v>0.9771166667</v>
      </c>
      <c r="F752" s="20" t="n">
        <f aca="false">LOG(E752,2)</f>
        <v>-0.0333972661421749</v>
      </c>
      <c r="G752" s="16" t="s">
        <v>3395</v>
      </c>
    </row>
    <row r="753" s="19" customFormat="true" ht="15" hidden="false" customHeight="false" outlineLevel="0" collapsed="false">
      <c r="A753" s="19" t="s">
        <v>1875</v>
      </c>
      <c r="B753" s="19" t="s">
        <v>1876</v>
      </c>
      <c r="C753" s="20" t="n">
        <v>0.8663125</v>
      </c>
      <c r="D753" s="20" t="n">
        <f aca="false">LOG(C753,2)</f>
        <v>-0.20704056084111</v>
      </c>
      <c r="E753" s="20" t="n">
        <v>0.9743625</v>
      </c>
      <c r="F753" s="20" t="n">
        <f aca="false">LOG(E753,2)</f>
        <v>-0.0374694851499989</v>
      </c>
      <c r="G753" s="19" t="s">
        <v>1877</v>
      </c>
    </row>
    <row r="754" s="19" customFormat="true" ht="15" hidden="false" customHeight="false" outlineLevel="0" collapsed="false">
      <c r="A754" s="19" t="s">
        <v>1254</v>
      </c>
      <c r="B754" s="19" t="s">
        <v>1255</v>
      </c>
      <c r="C754" s="20" t="n">
        <v>0.7796088889</v>
      </c>
      <c r="D754" s="20" t="n">
        <f aca="false">LOG(C754,2)</f>
        <v>-0.359177554960055</v>
      </c>
      <c r="E754" s="20" t="n">
        <v>1.119327778</v>
      </c>
      <c r="F754" s="20" t="n">
        <f aca="false">LOG(E754,2)</f>
        <v>0.162632569334842</v>
      </c>
      <c r="G754" s="19" t="s">
        <v>1256</v>
      </c>
    </row>
    <row r="755" s="19" customFormat="true" ht="15" hidden="false" customHeight="false" outlineLevel="0" collapsed="false">
      <c r="A755" s="19" t="s">
        <v>873</v>
      </c>
      <c r="B755" s="19" t="s">
        <v>874</v>
      </c>
      <c r="C755" s="20" t="n">
        <v>0.69145</v>
      </c>
      <c r="D755" s="20" t="n">
        <f aca="false">LOG(C755,2)</f>
        <v>-0.532303163627397</v>
      </c>
      <c r="E755" s="20" t="n">
        <v>0.9503</v>
      </c>
      <c r="F755" s="20" t="n">
        <f aca="false">LOG(E755,2)</f>
        <v>-0.0735450654559198</v>
      </c>
      <c r="G755" s="19" t="s">
        <v>875</v>
      </c>
    </row>
    <row r="756" s="16" customFormat="true" ht="15" hidden="false" customHeight="false" outlineLevel="0" collapsed="false">
      <c r="A756" s="16" t="s">
        <v>4022</v>
      </c>
      <c r="B756" s="16" t="s">
        <v>4023</v>
      </c>
      <c r="C756" s="17" t="n">
        <v>0.820909301223932</v>
      </c>
      <c r="D756" s="20" t="n">
        <f aca="false">LOG(C756,2)</f>
        <v>-0.284705261316376</v>
      </c>
      <c r="E756" s="17" t="n">
        <v>1.0691659414143</v>
      </c>
      <c r="F756" s="20" t="n">
        <f aca="false">LOG(E756,2)</f>
        <v>0.0964857859640104</v>
      </c>
      <c r="G756" s="16" t="s">
        <v>4024</v>
      </c>
    </row>
    <row r="757" s="19" customFormat="true" ht="15" hidden="false" customHeight="false" outlineLevel="0" collapsed="false">
      <c r="A757" s="19" t="s">
        <v>4194</v>
      </c>
      <c r="B757" s="19" t="s">
        <v>4195</v>
      </c>
      <c r="C757" s="20" t="n">
        <v>1.19126667</v>
      </c>
      <c r="D757" s="20" t="n">
        <f aca="false">LOG(C757,2)</f>
        <v>0.252496402641459</v>
      </c>
      <c r="E757" s="20" t="n">
        <v>1.13573333</v>
      </c>
      <c r="F757" s="20" t="n">
        <f aca="false">LOG(E757,2)</f>
        <v>0.183624130045478</v>
      </c>
      <c r="G757" s="19" t="s">
        <v>4196</v>
      </c>
    </row>
    <row r="758" s="16" customFormat="true" ht="15" hidden="false" customHeight="false" outlineLevel="0" collapsed="false">
      <c r="A758" s="16" t="s">
        <v>2418</v>
      </c>
      <c r="B758" s="16" t="s">
        <v>2419</v>
      </c>
      <c r="C758" s="17" t="n">
        <v>0.93055</v>
      </c>
      <c r="D758" s="20" t="n">
        <f aca="false">LOG(C758,2)</f>
        <v>-0.103844424114973</v>
      </c>
      <c r="E758" s="17" t="n">
        <v>1.1247</v>
      </c>
      <c r="F758" s="20" t="n">
        <f aca="false">LOG(E758,2)</f>
        <v>0.169540231459797</v>
      </c>
      <c r="G758" s="16" t="s">
        <v>2420</v>
      </c>
    </row>
    <row r="759" s="19" customFormat="true" ht="15" hidden="false" customHeight="false" outlineLevel="0" collapsed="false">
      <c r="A759" s="19" t="s">
        <v>1380</v>
      </c>
      <c r="B759" s="19" t="s">
        <v>1381</v>
      </c>
      <c r="C759" s="20" t="n">
        <v>0.798993333</v>
      </c>
      <c r="D759" s="20" t="n">
        <f aca="false">LOG(C759,2)</f>
        <v>-0.323744629891766</v>
      </c>
      <c r="E759" s="20" t="n">
        <v>1.02423333</v>
      </c>
      <c r="F759" s="20" t="n">
        <f aca="false">LOG(E759,2)</f>
        <v>0.0345444122987682</v>
      </c>
      <c r="G759" s="19" t="s">
        <v>1382</v>
      </c>
    </row>
    <row r="760" s="19" customFormat="true" ht="15" hidden="false" customHeight="false" outlineLevel="0" collapsed="false">
      <c r="A760" s="19" t="s">
        <v>1755</v>
      </c>
      <c r="B760" s="19" t="s">
        <v>1756</v>
      </c>
      <c r="C760" s="20" t="n">
        <v>0.84915</v>
      </c>
      <c r="D760" s="20" t="n">
        <f aca="false">LOG(C760,2)</f>
        <v>-0.235908670506692</v>
      </c>
      <c r="E760" s="20" t="n">
        <v>0.979485</v>
      </c>
      <c r="F760" s="20" t="n">
        <f aca="false">LOG(E760,2)</f>
        <v>-0.0299046959027339</v>
      </c>
      <c r="G760" s="19" t="s">
        <v>1757</v>
      </c>
    </row>
    <row r="761" s="6" customFormat="true" ht="15" hidden="false" customHeight="false" outlineLevel="0" collapsed="false">
      <c r="A761" s="6" t="s">
        <v>2112</v>
      </c>
      <c r="B761" s="6" t="s">
        <v>5371</v>
      </c>
      <c r="C761" s="20" t="n">
        <v>0.8971188889</v>
      </c>
      <c r="D761" s="20" t="n">
        <f aca="false">LOG(C761,2)</f>
        <v>-0.156628906776558</v>
      </c>
      <c r="E761" s="7" t="n">
        <v>0.853643333</v>
      </c>
      <c r="F761" s="20" t="n">
        <f aca="false">LOG(E761,2)</f>
        <v>-0.228294682176945</v>
      </c>
      <c r="G761" s="6" t="s">
        <v>2114</v>
      </c>
      <c r="I761" s="19"/>
    </row>
    <row r="762" s="6" customFormat="true" ht="15" hidden="false" customHeight="false" outlineLevel="0" collapsed="false">
      <c r="A762" s="6" t="s">
        <v>3841</v>
      </c>
      <c r="B762" s="6" t="s">
        <v>5372</v>
      </c>
      <c r="C762" s="20" t="n">
        <v>1.1199</v>
      </c>
      <c r="D762" s="20" t="n">
        <f aca="false">LOG(C762,2)</f>
        <v>0.163369914474776</v>
      </c>
      <c r="E762" s="7" t="n">
        <v>0.829575</v>
      </c>
      <c r="F762" s="20" t="n">
        <f aca="false">LOG(E762,2)</f>
        <v>-0.269555677013319</v>
      </c>
      <c r="G762" s="6" t="s">
        <v>3843</v>
      </c>
      <c r="I762" s="19"/>
    </row>
    <row r="763" s="19" customFormat="true" ht="15" hidden="false" customHeight="false" outlineLevel="0" collapsed="false">
      <c r="A763" s="19" t="s">
        <v>2352</v>
      </c>
      <c r="B763" s="19" t="s">
        <v>2353</v>
      </c>
      <c r="C763" s="20" t="n">
        <v>0.92472</v>
      </c>
      <c r="D763" s="20" t="n">
        <f aca="false">LOG(C763,2)</f>
        <v>-0.112911503056106</v>
      </c>
      <c r="E763" s="20" t="n">
        <v>1.0178</v>
      </c>
      <c r="F763" s="20" t="n">
        <f aca="false">LOG(E763,2)</f>
        <v>0.0254540964277491</v>
      </c>
      <c r="G763" s="19" t="s">
        <v>2354</v>
      </c>
    </row>
    <row r="764" s="6" customFormat="true" ht="15" hidden="false" customHeight="false" outlineLevel="0" collapsed="false">
      <c r="A764" s="6" t="s">
        <v>1200</v>
      </c>
      <c r="B764" s="6" t="s">
        <v>1201</v>
      </c>
      <c r="C764" s="7" t="n">
        <v>0.767155</v>
      </c>
      <c r="D764" s="20" t="n">
        <f aca="false">LOG(C764,2)</f>
        <v>-0.382409998072622</v>
      </c>
      <c r="E764" s="7" t="n">
        <v>0.926295</v>
      </c>
      <c r="F764" s="20" t="n">
        <f aca="false">LOG(E764,2)</f>
        <v>-0.110456368724107</v>
      </c>
      <c r="G764" s="29" t="s">
        <v>1202</v>
      </c>
      <c r="H764" s="29"/>
      <c r="I764" s="29"/>
      <c r="J764" s="29"/>
      <c r="K764" s="29"/>
      <c r="L764" s="29"/>
      <c r="M764" s="29"/>
    </row>
    <row r="765" s="6" customFormat="true" ht="15" hidden="false" customHeight="false" outlineLevel="0" collapsed="false">
      <c r="A765" s="6" t="s">
        <v>1233</v>
      </c>
      <c r="B765" s="6" t="s">
        <v>5373</v>
      </c>
      <c r="C765" s="20" t="n">
        <v>0.7733175</v>
      </c>
      <c r="D765" s="20" t="n">
        <f aca="false">LOG(C765,2)</f>
        <v>-0.370867233607954</v>
      </c>
      <c r="E765" s="7" t="n">
        <v>0.95523</v>
      </c>
      <c r="F765" s="20" t="n">
        <f aca="false">LOG(E765,2)</f>
        <v>-0.0660799482222707</v>
      </c>
      <c r="G765" s="6" t="s">
        <v>1235</v>
      </c>
      <c r="I765" s="19"/>
    </row>
    <row r="766" s="6" customFormat="true" ht="15" hidden="false" customHeight="false" outlineLevel="0" collapsed="false">
      <c r="A766" s="6" t="s">
        <v>3102</v>
      </c>
      <c r="B766" s="6" t="s">
        <v>3103</v>
      </c>
      <c r="C766" s="20" t="n">
        <v>1.011976667</v>
      </c>
      <c r="D766" s="20" t="n">
        <f aca="false">LOG(C766,2)</f>
        <v>0.0171760264042977</v>
      </c>
      <c r="E766" s="7" t="n">
        <v>0.923253333</v>
      </c>
      <c r="F766" s="20" t="n">
        <f aca="false">LOG(E766,2)</f>
        <v>-0.1152015292313</v>
      </c>
      <c r="G766" s="6" t="s">
        <v>3104</v>
      </c>
      <c r="I766" s="19"/>
    </row>
    <row r="767" s="19" customFormat="true" ht="15" hidden="false" customHeight="false" outlineLevel="0" collapsed="false">
      <c r="A767" s="19" t="s">
        <v>1587</v>
      </c>
      <c r="B767" s="19" t="s">
        <v>1588</v>
      </c>
      <c r="C767" s="20" t="n">
        <v>0.825512</v>
      </c>
      <c r="D767" s="20" t="n">
        <f aca="false">LOG(C767,2)</f>
        <v>-0.276638907956388</v>
      </c>
      <c r="E767" s="20" t="n">
        <v>0.990781</v>
      </c>
      <c r="F767" s="20" t="n">
        <f aca="false">LOG(E767,2)</f>
        <v>-0.013361892298852</v>
      </c>
      <c r="G767" s="19" t="s">
        <v>1589</v>
      </c>
    </row>
    <row r="768" s="19" customFormat="true" ht="15" hidden="false" customHeight="false" outlineLevel="0" collapsed="false">
      <c r="A768" s="19" t="s">
        <v>2061</v>
      </c>
      <c r="B768" s="19" t="s">
        <v>2062</v>
      </c>
      <c r="C768" s="20" t="n">
        <v>0.8923</v>
      </c>
      <c r="D768" s="20" t="n">
        <f aca="false">LOG(C768,2)</f>
        <v>-0.164399254980705</v>
      </c>
      <c r="E768" s="20" t="n">
        <v>0.9576</v>
      </c>
      <c r="F768" s="20" t="n">
        <f aca="false">LOG(E768,2)</f>
        <v>-0.0625049426059474</v>
      </c>
      <c r="G768" s="19" t="s">
        <v>2063</v>
      </c>
    </row>
    <row r="769" s="19" customFormat="true" ht="15" hidden="false" customHeight="false" outlineLevel="0" collapsed="false">
      <c r="A769" s="19" t="s">
        <v>1929</v>
      </c>
      <c r="B769" s="19" t="s">
        <v>1930</v>
      </c>
      <c r="C769" s="20" t="n">
        <v>0.87577</v>
      </c>
      <c r="D769" s="20" t="n">
        <f aca="false">LOG(C769,2)</f>
        <v>-0.191376064590431</v>
      </c>
      <c r="E769" s="20" t="n">
        <v>0.9494141667</v>
      </c>
      <c r="F769" s="20" t="n">
        <f aca="false">LOG(E769,2)</f>
        <v>-0.0748905177602634</v>
      </c>
      <c r="G769" s="19" t="s">
        <v>1931</v>
      </c>
    </row>
    <row r="770" s="19" customFormat="true" ht="15" hidden="false" customHeight="false" outlineLevel="0" collapsed="false">
      <c r="A770" s="19" t="s">
        <v>1770</v>
      </c>
      <c r="B770" s="19" t="s">
        <v>1771</v>
      </c>
      <c r="C770" s="20" t="n">
        <v>0.85196</v>
      </c>
      <c r="D770" s="20" t="n">
        <f aca="false">LOG(C770,2)</f>
        <v>-0.231142398187799</v>
      </c>
      <c r="E770" s="20" t="n">
        <v>0.98807</v>
      </c>
      <c r="F770" s="20" t="n">
        <f aca="false">LOG(E770,2)</f>
        <v>-0.0173148414625329</v>
      </c>
      <c r="G770" s="19" t="s">
        <v>1772</v>
      </c>
    </row>
    <row r="771" s="6" customFormat="true" ht="15" hidden="false" customHeight="false" outlineLevel="0" collapsed="false">
      <c r="A771" s="6" t="s">
        <v>3144</v>
      </c>
      <c r="B771" s="6" t="s">
        <v>5374</v>
      </c>
      <c r="C771" s="20" t="n">
        <v>1.015115</v>
      </c>
      <c r="D771" s="20" t="n">
        <f aca="false">LOG(C771,2)</f>
        <v>0.0216431762100315</v>
      </c>
      <c r="E771" s="7" t="n">
        <v>0.974935</v>
      </c>
      <c r="F771" s="20" t="n">
        <f aca="false">LOG(E771,2)</f>
        <v>-0.0366220589006381</v>
      </c>
      <c r="G771" s="6" t="s">
        <v>3146</v>
      </c>
      <c r="I771" s="19"/>
    </row>
    <row r="772" s="6" customFormat="true" ht="15" hidden="false" customHeight="false" outlineLevel="0" collapsed="false">
      <c r="A772" s="6" t="s">
        <v>2223</v>
      </c>
      <c r="B772" s="6" t="s">
        <v>5375</v>
      </c>
      <c r="C772" s="20" t="n">
        <v>0.9079566667</v>
      </c>
      <c r="D772" s="20" t="n">
        <f aca="false">LOG(C772,2)</f>
        <v>-0.139304650046099</v>
      </c>
      <c r="E772" s="7" t="n">
        <v>1.015926667</v>
      </c>
      <c r="F772" s="20" t="n">
        <f aca="false">LOG(E772,2)</f>
        <v>0.0227962672934069</v>
      </c>
      <c r="G772" s="6" t="s">
        <v>2225</v>
      </c>
      <c r="I772" s="19"/>
    </row>
    <row r="773" s="6" customFormat="true" ht="15" hidden="false" customHeight="false" outlineLevel="0" collapsed="false">
      <c r="A773" s="6" t="s">
        <v>4512</v>
      </c>
      <c r="B773" s="6" t="s">
        <v>5376</v>
      </c>
      <c r="C773" s="20" t="n">
        <v>1.32297</v>
      </c>
      <c r="D773" s="20" t="n">
        <f aca="false">LOG(C773,2)</f>
        <v>0.403780347072412</v>
      </c>
      <c r="E773" s="20" t="n">
        <v>1.32974444</v>
      </c>
      <c r="F773" s="20" t="n">
        <f aca="false">LOG(E773,2)</f>
        <v>0.411149004695154</v>
      </c>
      <c r="G773" s="6" t="s">
        <v>4514</v>
      </c>
      <c r="H773" s="20"/>
      <c r="N773" s="19"/>
    </row>
    <row r="774" s="6" customFormat="true" ht="15" hidden="false" customHeight="false" outlineLevel="0" collapsed="false">
      <c r="A774" s="6" t="s">
        <v>3504</v>
      </c>
      <c r="B774" s="6" t="s">
        <v>5377</v>
      </c>
      <c r="C774" s="20" t="n">
        <v>1.06555</v>
      </c>
      <c r="D774" s="20" t="n">
        <f aca="false">LOG(C774,2)</f>
        <v>0.0915982919095305</v>
      </c>
      <c r="E774" s="7" t="n">
        <v>1.0759625</v>
      </c>
      <c r="F774" s="20" t="n">
        <f aca="false">LOG(E774,2)</f>
        <v>0.105627797219071</v>
      </c>
      <c r="G774" s="6" t="s">
        <v>3506</v>
      </c>
      <c r="I774" s="19"/>
    </row>
    <row r="775" s="19" customFormat="true" ht="15" hidden="false" customHeight="false" outlineLevel="0" collapsed="false">
      <c r="A775" s="19" t="s">
        <v>3426</v>
      </c>
      <c r="B775" s="19" t="s">
        <v>3427</v>
      </c>
      <c r="C775" s="20" t="n">
        <v>1.05436666666667</v>
      </c>
      <c r="D775" s="20" t="n">
        <f aca="false">LOG(C775,2)</f>
        <v>0.0763766660173489</v>
      </c>
      <c r="E775" s="20" t="n">
        <v>0.88812</v>
      </c>
      <c r="F775" s="20" t="n">
        <f aca="false">LOG(E775,2)</f>
        <v>-0.171173472694376</v>
      </c>
      <c r="G775" s="19" t="s">
        <v>3428</v>
      </c>
    </row>
    <row r="776" s="19" customFormat="true" ht="15" hidden="false" customHeight="false" outlineLevel="0" collapsed="false">
      <c r="A776" s="19" t="s">
        <v>2001</v>
      </c>
      <c r="B776" s="19" t="s">
        <v>2002</v>
      </c>
      <c r="C776" s="20" t="n">
        <v>0.883923333</v>
      </c>
      <c r="D776" s="20" t="n">
        <f aca="false">LOG(C776,2)</f>
        <v>-0.178006851851322</v>
      </c>
      <c r="E776" s="20" t="n">
        <v>1.134061111</v>
      </c>
      <c r="F776" s="20" t="n">
        <f aca="false">LOG(E776,2)</f>
        <v>0.181498384690323</v>
      </c>
      <c r="G776" s="19" t="s">
        <v>2003</v>
      </c>
    </row>
    <row r="777" s="19" customFormat="true" ht="15" hidden="false" customHeight="false" outlineLevel="0" collapsed="false">
      <c r="A777" s="19" t="s">
        <v>1935</v>
      </c>
      <c r="B777" s="19" t="s">
        <v>1936</v>
      </c>
      <c r="C777" s="20" t="n">
        <v>0.87605</v>
      </c>
      <c r="D777" s="20" t="n">
        <f aca="false">LOG(C777,2)</f>
        <v>-0.190914881803513</v>
      </c>
      <c r="E777" s="20" t="n">
        <v>1.0572825</v>
      </c>
      <c r="F777" s="20" t="n">
        <f aca="false">LOG(E777,2)</f>
        <v>0.0803609083148615</v>
      </c>
      <c r="G777" s="19" t="s">
        <v>1937</v>
      </c>
    </row>
    <row r="778" s="19" customFormat="true" ht="15" hidden="false" customHeight="false" outlineLevel="0" collapsed="false">
      <c r="A778" s="19" t="s">
        <v>3747</v>
      </c>
      <c r="B778" s="19" t="s">
        <v>3748</v>
      </c>
      <c r="C778" s="20" t="n">
        <v>1.103033636</v>
      </c>
      <c r="D778" s="20" t="n">
        <f aca="false">LOG(C778,2)</f>
        <v>0.141476785263386</v>
      </c>
      <c r="E778" s="20" t="n">
        <v>0.9952963636</v>
      </c>
      <c r="F778" s="20" t="n">
        <f aca="false">LOG(E778,2)</f>
        <v>-0.00680192236340374</v>
      </c>
      <c r="G778" s="19" t="s">
        <v>3749</v>
      </c>
    </row>
    <row r="779" s="19" customFormat="true" ht="15" hidden="false" customHeight="false" outlineLevel="0" collapsed="false">
      <c r="A779" s="19" t="s">
        <v>4031</v>
      </c>
      <c r="B779" s="19" t="s">
        <v>4032</v>
      </c>
      <c r="C779" s="20" t="n">
        <v>1.155325</v>
      </c>
      <c r="D779" s="20" t="n">
        <f aca="false">LOG(C779,2)</f>
        <v>0.208298747687458</v>
      </c>
      <c r="E779" s="20" t="n">
        <v>1.0392225</v>
      </c>
      <c r="F779" s="20" t="n">
        <f aca="false">LOG(E779,2)</f>
        <v>0.0555045717404428</v>
      </c>
      <c r="G779" s="19" t="s">
        <v>4033</v>
      </c>
    </row>
    <row r="780" s="19" customFormat="true" ht="15" hidden="false" customHeight="false" outlineLevel="0" collapsed="false">
      <c r="A780" s="19" t="s">
        <v>4524</v>
      </c>
      <c r="B780" s="19" t="s">
        <v>4525</v>
      </c>
      <c r="C780" s="20" t="n">
        <v>1.3261</v>
      </c>
      <c r="D780" s="20" t="n">
        <f aca="false">LOG(C780,2)</f>
        <v>0.40718957187911</v>
      </c>
      <c r="E780" s="20" t="n">
        <v>0.92398</v>
      </c>
      <c r="F780" s="20" t="n">
        <f aca="false">LOG(E780,2)</f>
        <v>-0.114066470749378</v>
      </c>
      <c r="G780" s="19" t="s">
        <v>4526</v>
      </c>
    </row>
    <row r="781" s="16" customFormat="true" ht="15" hidden="false" customHeight="false" outlineLevel="0" collapsed="false">
      <c r="A781" s="16" t="s">
        <v>1317</v>
      </c>
      <c r="B781" s="16" t="s">
        <v>1318</v>
      </c>
      <c r="C781" s="17" t="n">
        <v>0.791132</v>
      </c>
      <c r="D781" s="20" t="n">
        <f aca="false">LOG(C781,2)</f>
        <v>-0.33800966712045</v>
      </c>
      <c r="E781" s="17" t="n">
        <v>0.988626</v>
      </c>
      <c r="F781" s="20" t="n">
        <f aca="false">LOG(E781,2)</f>
        <v>-0.016503246291714</v>
      </c>
      <c r="G781" s="16" t="s">
        <v>1319</v>
      </c>
    </row>
    <row r="782" s="19" customFormat="true" ht="15" hidden="false" customHeight="false" outlineLevel="0" collapsed="false">
      <c r="A782" s="19" t="s">
        <v>4392</v>
      </c>
      <c r="B782" s="19" t="s">
        <v>4393</v>
      </c>
      <c r="C782" s="20" t="n">
        <v>1.25535</v>
      </c>
      <c r="D782" s="20" t="n">
        <f aca="false">LOG(C782,2)</f>
        <v>0.328089653313086</v>
      </c>
      <c r="E782" s="20" t="n">
        <v>1.1924</v>
      </c>
      <c r="F782" s="20" t="n">
        <f aca="false">LOG(E782,2)</f>
        <v>0.253868280441719</v>
      </c>
      <c r="G782" s="19" t="s">
        <v>4394</v>
      </c>
    </row>
    <row r="783" s="19" customFormat="true" ht="15" hidden="false" customHeight="false" outlineLevel="0" collapsed="false">
      <c r="A783" s="19" t="s">
        <v>822</v>
      </c>
      <c r="B783" s="19" t="s">
        <v>823</v>
      </c>
      <c r="C783" s="20" t="n">
        <v>0.67689</v>
      </c>
      <c r="D783" s="20" t="n">
        <f aca="false">LOG(C783,2)</f>
        <v>-0.563006691439404</v>
      </c>
      <c r="E783" s="20" t="n">
        <v>0.91182</v>
      </c>
      <c r="F783" s="20" t="n">
        <f aca="false">LOG(E783,2)</f>
        <v>-0.133179041042907</v>
      </c>
      <c r="G783" s="19" t="s">
        <v>824</v>
      </c>
    </row>
    <row r="784" s="19" customFormat="true" ht="15" hidden="false" customHeight="false" outlineLevel="0" collapsed="false">
      <c r="A784" s="19" t="s">
        <v>4368</v>
      </c>
      <c r="B784" s="19" t="s">
        <v>4369</v>
      </c>
      <c r="C784" s="20" t="n">
        <v>1.249</v>
      </c>
      <c r="D784" s="20" t="n">
        <f aca="false">LOG(C784,2)</f>
        <v>0.32077347694587</v>
      </c>
      <c r="E784" s="20" t="n">
        <v>1.0293</v>
      </c>
      <c r="F784" s="20" t="n">
        <f aca="false">LOG(E784,2)</f>
        <v>0.0416635317293615</v>
      </c>
      <c r="G784" s="19" t="s">
        <v>4370</v>
      </c>
    </row>
    <row r="785" s="19" customFormat="true" ht="15" hidden="false" customHeight="false" outlineLevel="0" collapsed="false">
      <c r="A785" s="19" t="s">
        <v>3315</v>
      </c>
      <c r="B785" s="19" t="s">
        <v>3316</v>
      </c>
      <c r="C785" s="20" t="n">
        <v>1.0362</v>
      </c>
      <c r="D785" s="20" t="n">
        <f aca="false">LOG(C785,2)</f>
        <v>0.0513024887006311</v>
      </c>
      <c r="E785" s="20" t="n">
        <v>1.22145</v>
      </c>
      <c r="F785" s="20" t="n">
        <f aca="false">LOG(E785,2)</f>
        <v>0.288594808158226</v>
      </c>
      <c r="G785" s="19" t="s">
        <v>3317</v>
      </c>
    </row>
    <row r="786" s="19" customFormat="true" ht="15" hidden="false" customHeight="false" outlineLevel="0" collapsed="false">
      <c r="A786" s="19" t="s">
        <v>2544</v>
      </c>
      <c r="B786" s="19" t="s">
        <v>2545</v>
      </c>
      <c r="C786" s="20" t="n">
        <v>0.945585</v>
      </c>
      <c r="D786" s="20" t="n">
        <f aca="false">LOG(C786,2)</f>
        <v>-0.0807209449443107</v>
      </c>
      <c r="E786" s="20" t="n">
        <v>1.28795</v>
      </c>
      <c r="F786" s="20" t="n">
        <f aca="false">LOG(E786,2)</f>
        <v>0.365076587123173</v>
      </c>
      <c r="G786" s="19" t="s">
        <v>2546</v>
      </c>
    </row>
    <row r="787" s="19" customFormat="true" ht="15" hidden="false" customHeight="false" outlineLevel="0" collapsed="false">
      <c r="A787" s="19" t="s">
        <v>3069</v>
      </c>
      <c r="B787" s="19" t="s">
        <v>3070</v>
      </c>
      <c r="C787" s="20" t="n">
        <v>1.00724</v>
      </c>
      <c r="D787" s="20" t="n">
        <f aca="false">LOG(C787,2)</f>
        <v>0.010407482307534</v>
      </c>
      <c r="E787" s="20" t="n">
        <v>1.04895</v>
      </c>
      <c r="F787" s="20" t="n">
        <f aca="false">LOG(E787,2)</f>
        <v>0.0689459110217293</v>
      </c>
      <c r="G787" s="19" t="s">
        <v>3071</v>
      </c>
    </row>
    <row r="788" s="19" customFormat="true" ht="15" hidden="false" customHeight="false" outlineLevel="0" collapsed="false">
      <c r="A788" s="19" t="s">
        <v>2697</v>
      </c>
      <c r="B788" s="19" t="s">
        <v>2698</v>
      </c>
      <c r="C788" s="20" t="n">
        <v>0.96219</v>
      </c>
      <c r="D788" s="20" t="n">
        <f aca="false">LOG(C788,2)</f>
        <v>-0.0556062892578928</v>
      </c>
      <c r="E788" s="20" t="n">
        <v>0.9068525</v>
      </c>
      <c r="F788" s="20" t="n">
        <f aca="false">LOG(E788,2)</f>
        <v>-0.141060180102035</v>
      </c>
      <c r="G788" s="19" t="s">
        <v>2699</v>
      </c>
    </row>
    <row r="789" s="19" customFormat="true" ht="15" hidden="false" customHeight="false" outlineLevel="0" collapsed="false">
      <c r="A789" s="19" t="s">
        <v>1389</v>
      </c>
      <c r="B789" s="19" t="s">
        <v>1390</v>
      </c>
      <c r="C789" s="20" t="n">
        <v>0.80159333</v>
      </c>
      <c r="D789" s="20" t="n">
        <f aca="false">LOG(C789,2)</f>
        <v>-0.319057590865166</v>
      </c>
      <c r="E789" s="20" t="n">
        <v>1.21223333</v>
      </c>
      <c r="F789" s="20" t="n">
        <f aca="false">LOG(E789,2)</f>
        <v>0.277667414681498</v>
      </c>
      <c r="G789" s="19" t="s">
        <v>1391</v>
      </c>
    </row>
    <row r="790" s="16" customFormat="true" ht="15" hidden="false" customHeight="false" outlineLevel="0" collapsed="false">
      <c r="A790" s="16" t="s">
        <v>2601</v>
      </c>
      <c r="B790" s="16" t="s">
        <v>2602</v>
      </c>
      <c r="C790" s="17" t="n">
        <v>0.952995</v>
      </c>
      <c r="D790" s="20" t="n">
        <f aca="false">LOG(C790,2)</f>
        <v>-0.0694594500009673</v>
      </c>
      <c r="E790" s="17" t="n">
        <v>0.99764</v>
      </c>
      <c r="F790" s="20" t="n">
        <f aca="false">LOG(E790,2)</f>
        <v>-0.00340878424590827</v>
      </c>
      <c r="G790" s="16" t="s">
        <v>2603</v>
      </c>
    </row>
    <row r="791" s="16" customFormat="true" ht="15" hidden="false" customHeight="false" outlineLevel="0" collapsed="false">
      <c r="A791" s="16" t="s">
        <v>4209</v>
      </c>
      <c r="B791" s="16" t="s">
        <v>4210</v>
      </c>
      <c r="C791" s="17" t="n">
        <v>1.1953</v>
      </c>
      <c r="D791" s="20" t="n">
        <f aca="false">LOG(C791,2)</f>
        <v>0.257372755606801</v>
      </c>
      <c r="E791" s="17" t="n">
        <v>0.9641966667</v>
      </c>
      <c r="F791" s="20" t="n">
        <f aca="false">LOG(E791,2)</f>
        <v>-0.0526006526492502</v>
      </c>
      <c r="G791" s="16" t="s">
        <v>4211</v>
      </c>
    </row>
    <row r="792" s="6" customFormat="true" ht="15" hidden="false" customHeight="false" outlineLevel="0" collapsed="false">
      <c r="A792" s="6" t="s">
        <v>1794</v>
      </c>
      <c r="B792" s="6" t="s">
        <v>1795</v>
      </c>
      <c r="C792" s="20" t="n">
        <v>0.855513333</v>
      </c>
      <c r="D792" s="20" t="n">
        <f aca="false">LOG(C792,2)</f>
        <v>-0.225137755890863</v>
      </c>
      <c r="E792" s="7" t="n">
        <v>1.026563333</v>
      </c>
      <c r="F792" s="20" t="n">
        <f aca="false">LOG(E792,2)</f>
        <v>0.037822636103564</v>
      </c>
      <c r="G792" s="6" t="s">
        <v>1796</v>
      </c>
      <c r="I792" s="19"/>
    </row>
    <row r="793" s="19" customFormat="true" ht="15" hidden="false" customHeight="false" outlineLevel="0" collapsed="false">
      <c r="A793" s="19" t="s">
        <v>3474</v>
      </c>
      <c r="B793" s="19" t="s">
        <v>3475</v>
      </c>
      <c r="C793" s="20" t="n">
        <v>1.06196</v>
      </c>
      <c r="D793" s="20" t="n">
        <f aca="false">LOG(C793,2)</f>
        <v>0.0867294263224444</v>
      </c>
      <c r="E793" s="20" t="n">
        <v>1.25321</v>
      </c>
      <c r="F793" s="20" t="n">
        <f aca="false">LOG(E793,2)</f>
        <v>0.325628186865052</v>
      </c>
      <c r="G793" s="19" t="s">
        <v>3476</v>
      </c>
    </row>
    <row r="794" s="19" customFormat="true" ht="15" hidden="false" customHeight="false" outlineLevel="0" collapsed="false">
      <c r="A794" s="19" t="s">
        <v>1545</v>
      </c>
      <c r="B794" s="19" t="s">
        <v>1546</v>
      </c>
      <c r="C794" s="20" t="n">
        <v>0.82106667</v>
      </c>
      <c r="D794" s="20" t="n">
        <f aca="false">LOG(C794,2)</f>
        <v>-0.284428722368793</v>
      </c>
      <c r="E794" s="20" t="n">
        <v>0.9212</v>
      </c>
      <c r="F794" s="20" t="n">
        <f aca="false">LOG(E794,2)</f>
        <v>-0.118413683756604</v>
      </c>
      <c r="G794" s="19" t="s">
        <v>1547</v>
      </c>
    </row>
    <row r="795" s="19" customFormat="true" ht="15" hidden="false" customHeight="false" outlineLevel="0" collapsed="false">
      <c r="A795" s="19" t="s">
        <v>3177</v>
      </c>
      <c r="B795" s="19" t="s">
        <v>3178</v>
      </c>
      <c r="C795" s="20" t="n">
        <v>1.019244286</v>
      </c>
      <c r="D795" s="20" t="n">
        <f aca="false">LOG(C795,2)</f>
        <v>0.0274998689357851</v>
      </c>
      <c r="E795" s="20" t="n">
        <v>1.031824286</v>
      </c>
      <c r="F795" s="20" t="n">
        <f aca="false">LOG(E795,2)</f>
        <v>0.0451973086486055</v>
      </c>
      <c r="G795" s="19" t="s">
        <v>3179</v>
      </c>
    </row>
    <row r="796" s="6" customFormat="true" ht="15" hidden="false" customHeight="false" outlineLevel="0" collapsed="false">
      <c r="A796" s="6" t="s">
        <v>3201</v>
      </c>
      <c r="B796" s="6" t="s">
        <v>5378</v>
      </c>
      <c r="C796" s="20" t="n">
        <v>1.023859091</v>
      </c>
      <c r="D796" s="20" t="n">
        <f aca="false">LOG(C796,2)</f>
        <v>0.0340171775413128</v>
      </c>
      <c r="E796" s="7" t="n">
        <v>1.011582727</v>
      </c>
      <c r="F796" s="20" t="n">
        <f aca="false">LOG(E796,2)</f>
        <v>0.0166143079854828</v>
      </c>
      <c r="G796" s="6" t="s">
        <v>3203</v>
      </c>
      <c r="I796" s="19"/>
    </row>
    <row r="797" s="19" customFormat="true" ht="15" hidden="false" customHeight="false" outlineLevel="0" collapsed="false">
      <c r="A797" s="19" t="s">
        <v>4377</v>
      </c>
      <c r="B797" s="19" t="s">
        <v>4378</v>
      </c>
      <c r="C797" s="20" t="n">
        <v>1.251</v>
      </c>
      <c r="D797" s="20" t="n">
        <f aca="false">LOG(C797,2)</f>
        <v>0.323081789503733</v>
      </c>
      <c r="E797" s="20" t="n">
        <v>1.066455</v>
      </c>
      <c r="F797" s="20" t="n">
        <f aca="false">LOG(E797,2)</f>
        <v>0.092823091185727</v>
      </c>
      <c r="G797" s="19" t="s">
        <v>4379</v>
      </c>
    </row>
    <row r="798" s="6" customFormat="true" ht="15" hidden="false" customHeight="false" outlineLevel="0" collapsed="false">
      <c r="A798" s="6" t="s">
        <v>2355</v>
      </c>
      <c r="B798" s="6" t="s">
        <v>2356</v>
      </c>
      <c r="C798" s="20" t="n">
        <v>0.9248114286</v>
      </c>
      <c r="D798" s="20" t="n">
        <f aca="false">LOG(C798,2)</f>
        <v>-0.112768868455922</v>
      </c>
      <c r="E798" s="7" t="n">
        <v>0.9185871429</v>
      </c>
      <c r="F798" s="20" t="n">
        <f aca="false">LOG(E798,2)</f>
        <v>-0.12251150401762</v>
      </c>
      <c r="G798" s="6" t="s">
        <v>2357</v>
      </c>
      <c r="I798" s="19"/>
    </row>
    <row r="799" s="19" customFormat="true" ht="15" hidden="false" customHeight="false" outlineLevel="0" collapsed="false">
      <c r="A799" s="19" t="s">
        <v>1671</v>
      </c>
      <c r="B799" s="19" t="s">
        <v>1672</v>
      </c>
      <c r="C799" s="20" t="n">
        <v>0.83687</v>
      </c>
      <c r="D799" s="20" t="n">
        <f aca="false">LOG(C799,2)</f>
        <v>-0.256924564013376</v>
      </c>
      <c r="E799" s="20" t="n">
        <v>0.99773</v>
      </c>
      <c r="F799" s="20" t="n">
        <f aca="false">LOG(E799,2)</f>
        <v>-0.00327864040915809</v>
      </c>
      <c r="G799" s="19" t="s">
        <v>1673</v>
      </c>
    </row>
    <row r="800" s="19" customFormat="true" ht="15" hidden="false" customHeight="false" outlineLevel="0" collapsed="false">
      <c r="A800" s="19" t="s">
        <v>1341</v>
      </c>
      <c r="B800" s="19" t="s">
        <v>1342</v>
      </c>
      <c r="C800" s="20" t="n">
        <v>0.79333</v>
      </c>
      <c r="D800" s="20" t="n">
        <f aca="false">LOG(C800,2)</f>
        <v>-0.334006988944542</v>
      </c>
      <c r="E800" s="20" t="n">
        <v>0.951475</v>
      </c>
      <c r="F800" s="20" t="n">
        <f aca="false">LOG(E800,2)</f>
        <v>-0.0717623446937438</v>
      </c>
      <c r="G800" s="19" t="s">
        <v>1343</v>
      </c>
    </row>
    <row r="801" s="19" customFormat="true" ht="15" hidden="false" customHeight="false" outlineLevel="0" collapsed="false">
      <c r="A801" s="19" t="s">
        <v>1686</v>
      </c>
      <c r="B801" s="19" t="s">
        <v>1687</v>
      </c>
      <c r="C801" s="20" t="n">
        <v>0.83874</v>
      </c>
      <c r="D801" s="20" t="n">
        <f aca="false">LOG(C801,2)</f>
        <v>-0.253704434214079</v>
      </c>
      <c r="E801" s="20" t="n">
        <v>0.82195333</v>
      </c>
      <c r="F801" s="20" t="n">
        <f aca="false">LOG(E801,2)</f>
        <v>-0.282871613984074</v>
      </c>
      <c r="G801" s="19" t="s">
        <v>1688</v>
      </c>
    </row>
    <row r="802" s="19" customFormat="true" ht="15" hidden="false" customHeight="false" outlineLevel="0" collapsed="false">
      <c r="A802" s="19" t="s">
        <v>1932</v>
      </c>
      <c r="B802" s="19" t="s">
        <v>1933</v>
      </c>
      <c r="C802" s="20" t="n">
        <v>0.8758425</v>
      </c>
      <c r="D802" s="20" t="n">
        <f aca="false">LOG(C802,2)</f>
        <v>-0.191256637045213</v>
      </c>
      <c r="E802" s="20" t="n">
        <v>1.0588425</v>
      </c>
      <c r="F802" s="20" t="n">
        <f aca="false">LOG(E802,2)</f>
        <v>0.0824880082465673</v>
      </c>
      <c r="G802" s="19" t="s">
        <v>1934</v>
      </c>
    </row>
    <row r="803" s="19" customFormat="true" ht="15" hidden="false" customHeight="false" outlineLevel="0" collapsed="false">
      <c r="A803" s="19" t="s">
        <v>3525</v>
      </c>
      <c r="B803" s="19" t="s">
        <v>3526</v>
      </c>
      <c r="C803" s="20" t="n">
        <v>1.18357570849915</v>
      </c>
      <c r="D803" s="20" t="n">
        <f aca="false">LOG(C803,2)</f>
        <v>0.243151992327609</v>
      </c>
      <c r="E803" s="20" t="n">
        <v>1.18217340254237</v>
      </c>
      <c r="F803" s="20" t="n">
        <f aca="false">LOG(E803,2)</f>
        <v>0.241441667190289</v>
      </c>
      <c r="G803" s="19" t="s">
        <v>3527</v>
      </c>
    </row>
    <row r="804" s="6" customFormat="true" ht="15" hidden="false" customHeight="false" outlineLevel="0" collapsed="false">
      <c r="A804" s="6" t="s">
        <v>3576</v>
      </c>
      <c r="B804" s="6" t="s">
        <v>3577</v>
      </c>
      <c r="C804" s="20" t="n">
        <v>1.073231</v>
      </c>
      <c r="D804" s="20" t="n">
        <f aca="false">LOG(C804,2)</f>
        <v>0.101960632186237</v>
      </c>
      <c r="E804" s="20" t="n">
        <v>1.20758</v>
      </c>
      <c r="F804" s="20" t="n">
        <f aca="false">LOG(E804,2)</f>
        <v>0.272118768175043</v>
      </c>
      <c r="G804" s="6" t="s">
        <v>3578</v>
      </c>
      <c r="H804" s="20"/>
      <c r="N804" s="19"/>
    </row>
    <row r="805" s="19" customFormat="true" ht="15" hidden="false" customHeight="false" outlineLevel="0" collapsed="false">
      <c r="A805" s="19" t="s">
        <v>2505</v>
      </c>
      <c r="B805" s="19" t="s">
        <v>2506</v>
      </c>
      <c r="C805" s="20" t="n">
        <v>0.940373333</v>
      </c>
      <c r="D805" s="20" t="n">
        <f aca="false">LOG(C805,2)</f>
        <v>-0.0886944670982011</v>
      </c>
      <c r="E805" s="20" t="n">
        <v>1.07671333</v>
      </c>
      <c r="F805" s="20" t="n">
        <f aca="false">LOG(E805,2)</f>
        <v>0.106634190050152</v>
      </c>
      <c r="G805" s="19" t="s">
        <v>2507</v>
      </c>
    </row>
    <row r="806" s="19" customFormat="true" ht="15" hidden="false" customHeight="false" outlineLevel="0" collapsed="false">
      <c r="A806" s="19" t="s">
        <v>2619</v>
      </c>
      <c r="B806" s="19" t="s">
        <v>2620</v>
      </c>
      <c r="C806" s="20" t="n">
        <v>0.95414</v>
      </c>
      <c r="D806" s="20" t="n">
        <f aca="false">LOG(C806,2)</f>
        <v>-0.0677271279364115</v>
      </c>
      <c r="E806" s="20" t="n">
        <v>0.78232</v>
      </c>
      <c r="F806" s="20" t="n">
        <f aca="false">LOG(E806,2)</f>
        <v>-0.354169246969745</v>
      </c>
      <c r="G806" s="19" t="s">
        <v>2621</v>
      </c>
    </row>
    <row r="807" s="19" customFormat="true" ht="15" hidden="false" customHeight="false" outlineLevel="0" collapsed="false">
      <c r="A807" s="16" t="s">
        <v>3738</v>
      </c>
      <c r="B807" s="16" t="s">
        <v>3739</v>
      </c>
      <c r="C807" s="17" t="n">
        <v>1.10193333</v>
      </c>
      <c r="D807" s="20" t="n">
        <f aca="false">LOG(C807,2)</f>
        <v>0.140036939527918</v>
      </c>
      <c r="E807" s="20" t="n">
        <v>1.121205</v>
      </c>
      <c r="F807" s="20" t="n">
        <f aca="false">LOG(E807,2)</f>
        <v>0.1650500831783</v>
      </c>
      <c r="G807" s="16" t="s">
        <v>3740</v>
      </c>
    </row>
    <row r="808" s="19" customFormat="true" ht="15" hidden="false" customHeight="false" outlineLevel="0" collapsed="false">
      <c r="A808" s="19" t="s">
        <v>1608</v>
      </c>
      <c r="B808" s="19" t="s">
        <v>1609</v>
      </c>
      <c r="C808" s="20" t="n">
        <v>0.8284775</v>
      </c>
      <c r="D808" s="20" t="n">
        <f aca="false">LOG(C808,2)</f>
        <v>-0.271465577982824</v>
      </c>
      <c r="E808" s="20" t="n">
        <v>1.22030375</v>
      </c>
      <c r="F808" s="20" t="n">
        <f aca="false">LOG(E808,2)</f>
        <v>0.287240298669222</v>
      </c>
      <c r="G808" s="19" t="s">
        <v>1610</v>
      </c>
    </row>
    <row r="809" s="19" customFormat="true" ht="15" hidden="false" customHeight="false" outlineLevel="0" collapsed="false">
      <c r="A809" s="19" t="s">
        <v>2310</v>
      </c>
      <c r="B809" s="19" t="s">
        <v>5379</v>
      </c>
      <c r="C809" s="20" t="n">
        <v>0.9185142857</v>
      </c>
      <c r="D809" s="20" t="n">
        <f aca="false">LOG(C809,2)</f>
        <v>-0.122625935065957</v>
      </c>
      <c r="E809" s="20" t="n">
        <v>1.034857143</v>
      </c>
      <c r="F809" s="20" t="n">
        <f aca="false">LOG(E809,2)</f>
        <v>0.049431624429634</v>
      </c>
      <c r="G809" s="19" t="s">
        <v>2312</v>
      </c>
    </row>
    <row r="810" s="19" customFormat="true" ht="15" hidden="false" customHeight="false" outlineLevel="0" collapsed="false">
      <c r="A810" s="19" t="s">
        <v>4554</v>
      </c>
      <c r="B810" s="19" t="s">
        <v>4555</v>
      </c>
      <c r="C810" s="20" t="n">
        <v>1.3479333</v>
      </c>
      <c r="D810" s="20" t="n">
        <f aca="false">LOG(C810,2)</f>
        <v>0.430749109175547</v>
      </c>
      <c r="E810" s="20" t="n">
        <v>0.9044266667</v>
      </c>
      <c r="F810" s="20" t="n">
        <f aca="false">LOG(E810,2)</f>
        <v>-0.144924564818403</v>
      </c>
      <c r="G810" s="19" t="s">
        <v>4556</v>
      </c>
    </row>
    <row r="811" s="16" customFormat="true" ht="15" hidden="false" customHeight="false" outlineLevel="0" collapsed="false">
      <c r="A811" s="16" t="s">
        <v>1035</v>
      </c>
      <c r="B811" s="16" t="s">
        <v>1036</v>
      </c>
      <c r="C811" s="17" t="n">
        <v>0.73739</v>
      </c>
      <c r="D811" s="20" t="n">
        <f aca="false">LOG(C811,2)</f>
        <v>-0.439500243207778</v>
      </c>
      <c r="E811" s="17" t="n">
        <v>1.00295</v>
      </c>
      <c r="F811" s="20" t="n">
        <f aca="false">LOG(E811,2)</f>
        <v>0.0042496851623777</v>
      </c>
      <c r="G811" s="16" t="s">
        <v>1037</v>
      </c>
    </row>
    <row r="812" s="6" customFormat="true" ht="15" hidden="false" customHeight="false" outlineLevel="0" collapsed="false">
      <c r="A812" s="19" t="s">
        <v>4206</v>
      </c>
      <c r="B812" s="19" t="s">
        <v>4207</v>
      </c>
      <c r="C812" s="20" t="n">
        <v>1.26176286480128</v>
      </c>
      <c r="D812" s="20" t="n">
        <f aca="false">LOG(C812,2)</f>
        <v>0.335440796278019</v>
      </c>
      <c r="E812" s="20" t="n">
        <v>1.4357718304611</v>
      </c>
      <c r="F812" s="20" t="n">
        <f aca="false">LOG(E812,2)</f>
        <v>0.521826497617055</v>
      </c>
      <c r="G812" s="19" t="s">
        <v>4208</v>
      </c>
      <c r="I812" s="19"/>
    </row>
    <row r="813" s="19" customFormat="true" ht="15" hidden="false" customHeight="false" outlineLevel="0" collapsed="false">
      <c r="A813" s="19" t="s">
        <v>3063</v>
      </c>
      <c r="B813" s="19" t="s">
        <v>3064</v>
      </c>
      <c r="C813" s="20" t="n">
        <v>1.0064</v>
      </c>
      <c r="D813" s="20" t="n">
        <f aca="false">LOG(C813,2)</f>
        <v>0.00920382732983974</v>
      </c>
      <c r="E813" s="20" t="n">
        <v>0.83631</v>
      </c>
      <c r="F813" s="20" t="n">
        <f aca="false">LOG(E813,2)</f>
        <v>-0.2578902810947</v>
      </c>
      <c r="G813" s="19" t="s">
        <v>3065</v>
      </c>
    </row>
    <row r="814" s="19" customFormat="true" ht="15" hidden="false" customHeight="false" outlineLevel="0" collapsed="false">
      <c r="A814" s="19" t="s">
        <v>2037</v>
      </c>
      <c r="B814" s="19" t="s">
        <v>2038</v>
      </c>
      <c r="C814" s="20" t="n">
        <v>0.8874</v>
      </c>
      <c r="D814" s="20" t="n">
        <f aca="false">LOG(C814,2)</f>
        <v>-0.172343541729226</v>
      </c>
      <c r="E814" s="20" t="n">
        <v>1.0522</v>
      </c>
      <c r="F814" s="20" t="n">
        <f aca="false">LOG(E814,2)</f>
        <v>0.07340895518534</v>
      </c>
      <c r="G814" s="19" t="s">
        <v>2039</v>
      </c>
    </row>
    <row r="815" s="19" customFormat="true" ht="15" hidden="false" customHeight="false" outlineLevel="0" collapsed="false">
      <c r="A815" s="19" t="s">
        <v>4413</v>
      </c>
      <c r="B815" s="19" t="s">
        <v>4414</v>
      </c>
      <c r="C815" s="20" t="n">
        <v>1.2612</v>
      </c>
      <c r="D815" s="20" t="n">
        <f aca="false">LOG(C815,2)</f>
        <v>0.334797075133885</v>
      </c>
      <c r="E815" s="20" t="n">
        <v>0.8794</v>
      </c>
      <c r="F815" s="20" t="n">
        <f aca="false">LOG(E815,2)</f>
        <v>-0.185408562336802</v>
      </c>
      <c r="G815" s="19" t="s">
        <v>4415</v>
      </c>
    </row>
    <row r="816" s="19" customFormat="true" ht="15" hidden="false" customHeight="false" outlineLevel="0" collapsed="false">
      <c r="A816" s="19" t="s">
        <v>2982</v>
      </c>
      <c r="B816" s="19" t="s">
        <v>2983</v>
      </c>
      <c r="C816" s="20" t="n">
        <v>0.99674</v>
      </c>
      <c r="D816" s="20" t="n">
        <f aca="false">LOG(C816,2)</f>
        <v>-0.00471086872824209</v>
      </c>
      <c r="E816" s="20" t="n">
        <v>1.19113333</v>
      </c>
      <c r="F816" s="20" t="n">
        <f aca="false">LOG(E816,2)</f>
        <v>0.252334910904595</v>
      </c>
      <c r="G816" s="19" t="s">
        <v>2984</v>
      </c>
    </row>
    <row r="817" s="19" customFormat="true" ht="15" hidden="false" customHeight="false" outlineLevel="0" collapsed="false">
      <c r="A817" s="19" t="s">
        <v>3983</v>
      </c>
      <c r="B817" s="19" t="s">
        <v>3984</v>
      </c>
      <c r="C817" s="20" t="n">
        <v>1.14185</v>
      </c>
      <c r="D817" s="20" t="n">
        <f aca="false">LOG(C817,2)</f>
        <v>0.191373142408666</v>
      </c>
      <c r="E817" s="20" t="n">
        <v>1.1192</v>
      </c>
      <c r="F817" s="20" t="n">
        <f aca="false">LOG(E817,2)</f>
        <v>0.162467867615304</v>
      </c>
      <c r="G817" s="19" t="s">
        <v>3985</v>
      </c>
    </row>
    <row r="818" s="19" customFormat="true" ht="15" hidden="false" customHeight="false" outlineLevel="0" collapsed="false">
      <c r="A818" s="19" t="s">
        <v>3264</v>
      </c>
      <c r="B818" s="19" t="s">
        <v>3265</v>
      </c>
      <c r="C818" s="20" t="n">
        <v>1.0292</v>
      </c>
      <c r="D818" s="20" t="n">
        <f aca="false">LOG(C818,2)</f>
        <v>0.0415233621843504</v>
      </c>
      <c r="E818" s="20" t="n">
        <v>1.2359</v>
      </c>
      <c r="F818" s="20" t="n">
        <f aca="false">LOG(E818,2)</f>
        <v>0.305562015620484</v>
      </c>
      <c r="G818" s="19" t="s">
        <v>3266</v>
      </c>
    </row>
    <row r="819" s="19" customFormat="true" ht="15" hidden="false" customHeight="false" outlineLevel="0" collapsed="false">
      <c r="A819" s="16" t="s">
        <v>2976</v>
      </c>
      <c r="B819" s="16" t="s">
        <v>2977</v>
      </c>
      <c r="C819" s="17" t="n">
        <v>0.996331111</v>
      </c>
      <c r="D819" s="20" t="n">
        <f aca="false">LOG(C819,2)</f>
        <v>-0.00530282165716093</v>
      </c>
      <c r="E819" s="20" t="n">
        <v>1.16790333</v>
      </c>
      <c r="F819" s="20" t="n">
        <f aca="false">LOG(E819,2)</f>
        <v>0.223920864028398</v>
      </c>
      <c r="G819" s="16" t="s">
        <v>2978</v>
      </c>
    </row>
    <row r="820" s="16" customFormat="true" ht="15" hidden="false" customHeight="false" outlineLevel="0" collapsed="false">
      <c r="A820" s="16" t="s">
        <v>2202</v>
      </c>
      <c r="B820" s="16" t="s">
        <v>2203</v>
      </c>
      <c r="C820" s="17" t="n">
        <v>0.862546532472938</v>
      </c>
      <c r="D820" s="20" t="n">
        <f aca="false">LOG(C820,2)</f>
        <v>-0.213325805811106</v>
      </c>
      <c r="E820" s="17" t="n">
        <v>1.24842744174137</v>
      </c>
      <c r="F820" s="20" t="n">
        <f aca="false">LOG(E820,2)</f>
        <v>0.32011197466475</v>
      </c>
      <c r="G820" s="16" t="s">
        <v>2204</v>
      </c>
    </row>
    <row r="821" s="19" customFormat="true" ht="15" hidden="false" customHeight="false" outlineLevel="0" collapsed="false">
      <c r="A821" s="19" t="s">
        <v>1572</v>
      </c>
      <c r="B821" s="19" t="s">
        <v>1573</v>
      </c>
      <c r="C821" s="20" t="n">
        <v>0.82398</v>
      </c>
      <c r="D821" s="20" t="n">
        <f aca="false">LOG(C821,2)</f>
        <v>-0.279318774773762</v>
      </c>
      <c r="E821" s="20" t="n">
        <v>1.0676</v>
      </c>
      <c r="F821" s="20" t="n">
        <f aca="false">LOG(E821,2)</f>
        <v>0.0943712105925172</v>
      </c>
      <c r="G821" s="19" t="s">
        <v>1574</v>
      </c>
    </row>
    <row r="822" s="16" customFormat="true" ht="15" hidden="false" customHeight="false" outlineLevel="0" collapsed="false">
      <c r="A822" s="16" t="s">
        <v>4149</v>
      </c>
      <c r="B822" s="16" t="s">
        <v>4150</v>
      </c>
      <c r="C822" s="17" t="n">
        <v>1.18325</v>
      </c>
      <c r="D822" s="20" t="n">
        <f aca="false">LOG(C822,2)</f>
        <v>0.242754922076276</v>
      </c>
      <c r="E822" s="17" t="n">
        <v>0.943675</v>
      </c>
      <c r="F822" s="20" t="n">
        <f aca="false">LOG(E822,2)</f>
        <v>-0.0836380113797316</v>
      </c>
      <c r="G822" s="16" t="s">
        <v>4151</v>
      </c>
    </row>
    <row r="823" s="19" customFormat="true" ht="15" hidden="false" customHeight="false" outlineLevel="0" collapsed="false">
      <c r="A823" s="19" t="s">
        <v>2406</v>
      </c>
      <c r="B823" s="19" t="s">
        <v>2407</v>
      </c>
      <c r="C823" s="20" t="n">
        <v>0.929355</v>
      </c>
      <c r="D823" s="20" t="n">
        <f aca="false">LOG(C823,2)</f>
        <v>-0.1056983046208</v>
      </c>
      <c r="E823" s="20" t="n">
        <v>0.8922575</v>
      </c>
      <c r="F823" s="20" t="n">
        <f aca="false">LOG(E823,2)</f>
        <v>-0.164467971779407</v>
      </c>
      <c r="G823" s="19" t="s">
        <v>2408</v>
      </c>
    </row>
    <row r="824" s="19" customFormat="true" ht="15" hidden="false" customHeight="false" outlineLevel="0" collapsed="false">
      <c r="A824" s="19" t="s">
        <v>1224</v>
      </c>
      <c r="B824" s="19" t="s">
        <v>1225</v>
      </c>
      <c r="C824" s="20" t="n">
        <v>0.77114</v>
      </c>
      <c r="D824" s="20" t="n">
        <f aca="false">LOG(C824,2)</f>
        <v>-0.374935290557447</v>
      </c>
      <c r="E824" s="20" t="n">
        <v>0.99663</v>
      </c>
      <c r="F824" s="20" t="n">
        <f aca="false">LOG(E824,2)</f>
        <v>-0.00487009301139955</v>
      </c>
      <c r="G824" s="19" t="s">
        <v>1226</v>
      </c>
    </row>
    <row r="825" s="19" customFormat="true" ht="15" hidden="false" customHeight="false" outlineLevel="0" collapsed="false">
      <c r="A825" s="19" t="s">
        <v>1728</v>
      </c>
      <c r="B825" s="19" t="s">
        <v>1729</v>
      </c>
      <c r="C825" s="20" t="n">
        <v>0.84479</v>
      </c>
      <c r="D825" s="20" t="n">
        <f aca="false">LOG(C825,2)</f>
        <v>-0.243335337648141</v>
      </c>
      <c r="E825" s="20" t="n">
        <v>1.1296</v>
      </c>
      <c r="F825" s="20" t="n">
        <f aca="false">LOG(E825,2)</f>
        <v>0.175811993721731</v>
      </c>
      <c r="G825" s="19" t="s">
        <v>1730</v>
      </c>
    </row>
    <row r="826" s="19" customFormat="true" ht="15" hidden="false" customHeight="false" outlineLevel="0" collapsed="false">
      <c r="A826" s="19" t="s">
        <v>846</v>
      </c>
      <c r="B826" s="19" t="s">
        <v>847</v>
      </c>
      <c r="C826" s="20" t="n">
        <v>0.683324</v>
      </c>
      <c r="D826" s="20" t="n">
        <f aca="false">LOG(C826,2)</f>
        <v>-0.549358296228005</v>
      </c>
      <c r="E826" s="20" t="n">
        <v>1.043438</v>
      </c>
      <c r="F826" s="20" t="n">
        <f aca="false">LOG(E826,2)</f>
        <v>0.0613448796066038</v>
      </c>
      <c r="G826" s="19" t="s">
        <v>848</v>
      </c>
    </row>
    <row r="827" s="19" customFormat="true" ht="15" hidden="false" customHeight="false" outlineLevel="0" collapsed="false">
      <c r="A827" s="19" t="s">
        <v>1539</v>
      </c>
      <c r="B827" s="19" t="s">
        <v>1540</v>
      </c>
      <c r="C827" s="20" t="n">
        <v>0.82097</v>
      </c>
      <c r="D827" s="20" t="n">
        <f aca="false">LOG(C827,2)</f>
        <v>-0.284598591084044</v>
      </c>
      <c r="E827" s="20" t="n">
        <v>1.3693</v>
      </c>
      <c r="F827" s="20" t="n">
        <f aca="false">LOG(E827,2)</f>
        <v>0.45343856134876</v>
      </c>
      <c r="G827" s="19" t="s">
        <v>1541</v>
      </c>
    </row>
    <row r="828" s="19" customFormat="true" ht="15" hidden="false" customHeight="false" outlineLevel="0" collapsed="false">
      <c r="A828" s="19" t="s">
        <v>2400</v>
      </c>
      <c r="B828" s="19" t="s">
        <v>2401</v>
      </c>
      <c r="C828" s="20" t="n">
        <v>0.92823</v>
      </c>
      <c r="D828" s="20" t="n">
        <f aca="false">LOG(C828,2)</f>
        <v>-0.107445769333783</v>
      </c>
      <c r="E828" s="20" t="n">
        <v>0.75963</v>
      </c>
      <c r="F828" s="20" t="n">
        <f aca="false">LOG(E828,2)</f>
        <v>-0.396631212047961</v>
      </c>
      <c r="G828" s="24" t="s">
        <v>2402</v>
      </c>
    </row>
    <row r="829" s="19" customFormat="true" ht="15" hidden="false" customHeight="false" outlineLevel="0" collapsed="false">
      <c r="A829" s="19" t="s">
        <v>876</v>
      </c>
      <c r="B829" s="19" t="s">
        <v>877</v>
      </c>
      <c r="C829" s="20" t="n">
        <v>0.69145</v>
      </c>
      <c r="D829" s="20" t="n">
        <f aca="false">LOG(C829,2)</f>
        <v>-0.532303163627397</v>
      </c>
      <c r="E829" s="20" t="n">
        <v>0.8278</v>
      </c>
      <c r="F829" s="20" t="n">
        <f aca="false">LOG(E829,2)</f>
        <v>-0.272645846319159</v>
      </c>
      <c r="G829" s="19" t="s">
        <v>878</v>
      </c>
    </row>
    <row r="830" s="6" customFormat="true" ht="15" hidden="false" customHeight="false" outlineLevel="0" collapsed="false">
      <c r="A830" s="6" t="s">
        <v>4329</v>
      </c>
      <c r="B830" s="6" t="s">
        <v>5380</v>
      </c>
      <c r="C830" s="20" t="n">
        <v>1.2308</v>
      </c>
      <c r="D830" s="20" t="n">
        <f aca="false">LOG(C830,2)</f>
        <v>0.299596348784095</v>
      </c>
      <c r="E830" s="7" t="n">
        <v>1.202</v>
      </c>
      <c r="F830" s="20" t="n">
        <f aca="false">LOG(E830,2)</f>
        <v>0.265436896049098</v>
      </c>
      <c r="G830" s="6" t="s">
        <v>4331</v>
      </c>
      <c r="N830" s="19"/>
    </row>
    <row r="831" s="19" customFormat="true" ht="15" hidden="false" customHeight="false" outlineLevel="0" collapsed="false">
      <c r="A831" s="19" t="s">
        <v>2040</v>
      </c>
      <c r="B831" s="19" t="s">
        <v>2041</v>
      </c>
      <c r="C831" s="20" t="n">
        <v>0.8874</v>
      </c>
      <c r="D831" s="20" t="n">
        <f aca="false">LOG(C831,2)</f>
        <v>-0.172343541729226</v>
      </c>
      <c r="E831" s="20" t="n">
        <v>1.0522</v>
      </c>
      <c r="F831" s="20" t="n">
        <f aca="false">LOG(E831,2)</f>
        <v>0.07340895518534</v>
      </c>
      <c r="G831" s="19" t="s">
        <v>2042</v>
      </c>
    </row>
    <row r="832" s="19" customFormat="true" ht="15" hidden="false" customHeight="false" outlineLevel="0" collapsed="false">
      <c r="A832" s="19" t="s">
        <v>3033</v>
      </c>
      <c r="B832" s="19" t="s">
        <v>3034</v>
      </c>
      <c r="C832" s="20" t="n">
        <v>1.00177333</v>
      </c>
      <c r="D832" s="20" t="n">
        <f aca="false">LOG(C832,2)</f>
        <v>0.00255610865403608</v>
      </c>
      <c r="E832" s="20" t="n">
        <v>1.069706667</v>
      </c>
      <c r="F832" s="20" t="n">
        <f aca="false">LOG(E832,2)</f>
        <v>0.0972152376709757</v>
      </c>
      <c r="G832" s="19" t="s">
        <v>3035</v>
      </c>
    </row>
    <row r="833" s="19" customFormat="true" ht="15" hidden="false" customHeight="false" outlineLevel="0" collapsed="false">
      <c r="A833" s="19" t="s">
        <v>4143</v>
      </c>
      <c r="B833" s="19" t="s">
        <v>4144</v>
      </c>
      <c r="C833" s="20" t="n">
        <v>1.18276</v>
      </c>
      <c r="D833" s="20" t="n">
        <f aca="false">LOG(C833,2)</f>
        <v>0.242157358600093</v>
      </c>
      <c r="E833" s="20" t="n">
        <v>1.10823</v>
      </c>
      <c r="F833" s="20" t="n">
        <f aca="false">LOG(E833,2)</f>
        <v>0.148257326715967</v>
      </c>
      <c r="G833" s="19" t="s">
        <v>4145</v>
      </c>
    </row>
    <row r="834" s="19" customFormat="true" ht="15" hidden="false" customHeight="false" outlineLevel="0" collapsed="false">
      <c r="A834" s="19" t="s">
        <v>4666</v>
      </c>
      <c r="B834" s="19" t="s">
        <v>4667</v>
      </c>
      <c r="C834" s="20" t="n">
        <v>1.4923333</v>
      </c>
      <c r="D834" s="20" t="n">
        <f aca="false">LOG(C834,2)</f>
        <v>0.577569785295708</v>
      </c>
      <c r="E834" s="20" t="n">
        <v>1.32073333</v>
      </c>
      <c r="F834" s="20" t="n">
        <f aca="false">LOG(E834,2)</f>
        <v>0.401339200631821</v>
      </c>
      <c r="G834" s="19" t="s">
        <v>4668</v>
      </c>
    </row>
    <row r="835" s="19" customFormat="true" ht="15" hidden="false" customHeight="false" outlineLevel="0" collapsed="false">
      <c r="A835" s="19" t="s">
        <v>1362</v>
      </c>
      <c r="B835" s="19" t="s">
        <v>1363</v>
      </c>
      <c r="C835" s="20" t="n">
        <v>0.7966</v>
      </c>
      <c r="D835" s="20" t="n">
        <f aca="false">LOG(C835,2)</f>
        <v>-0.328072615185263</v>
      </c>
      <c r="E835" s="20" t="n">
        <v>1.1598</v>
      </c>
      <c r="F835" s="20" t="n">
        <f aca="false">LOG(E835,2)</f>
        <v>0.213876043382942</v>
      </c>
      <c r="G835" s="19" t="s">
        <v>1364</v>
      </c>
    </row>
    <row r="836" customFormat="false" ht="15" hidden="false" customHeight="false" outlineLevel="0" collapsed="false">
      <c r="A836" s="6" t="s">
        <v>4827</v>
      </c>
      <c r="B836" s="6" t="s">
        <v>5381</v>
      </c>
      <c r="C836" s="20" t="n">
        <v>0.740774925554082</v>
      </c>
      <c r="D836" s="20" t="n">
        <f aca="false">LOG(C836,2)</f>
        <v>-0.432892829160449</v>
      </c>
      <c r="E836" s="20" t="n">
        <v>1.27352946988429</v>
      </c>
      <c r="F836" s="20" t="n">
        <f aca="false">LOG(E836,2)</f>
        <v>0.348832344428753</v>
      </c>
      <c r="G836" s="6" t="s">
        <v>4829</v>
      </c>
      <c r="P836" s="6"/>
    </row>
    <row r="837" customFormat="false" ht="15" hidden="false" customHeight="false" outlineLevel="0" collapsed="false">
      <c r="A837" s="19" t="s">
        <v>4753</v>
      </c>
      <c r="B837" s="19" t="s">
        <v>4754</v>
      </c>
      <c r="C837" s="20" t="n">
        <v>0.689213389046783</v>
      </c>
      <c r="D837" s="20" t="n">
        <f aca="false">LOG(C837,2)</f>
        <v>-0.536977366447295</v>
      </c>
      <c r="E837" s="20" t="n">
        <v>0.998008749031103</v>
      </c>
      <c r="F837" s="20" t="n">
        <f aca="false">LOG(E837,2)</f>
        <v>-0.00287563190152171</v>
      </c>
      <c r="G837" s="19" t="s">
        <v>4755</v>
      </c>
      <c r="P837" s="6"/>
    </row>
    <row r="838" s="19" customFormat="true" ht="15" hidden="false" customHeight="false" outlineLevel="0" collapsed="false">
      <c r="A838" s="19" t="s">
        <v>3171</v>
      </c>
      <c r="B838" s="19" t="s">
        <v>3172</v>
      </c>
      <c r="C838" s="20" t="n">
        <v>1.018095</v>
      </c>
      <c r="D838" s="20" t="n">
        <f aca="false">LOG(C838,2)</f>
        <v>0.0258721877733644</v>
      </c>
      <c r="E838" s="20" t="n">
        <v>0.992385</v>
      </c>
      <c r="F838" s="20" t="n">
        <f aca="false">LOG(E838,2)</f>
        <v>-0.0110281659741902</v>
      </c>
      <c r="G838" s="19" t="s">
        <v>3173</v>
      </c>
    </row>
    <row r="839" s="16" customFormat="true" ht="15" hidden="false" customHeight="false" outlineLevel="0" collapsed="false">
      <c r="A839" s="16" t="s">
        <v>1968</v>
      </c>
      <c r="B839" s="16" t="s">
        <v>1969</v>
      </c>
      <c r="C839" s="17" t="n">
        <v>0.88006</v>
      </c>
      <c r="D839" s="20" t="n">
        <f aca="false">LOG(C839,2)</f>
        <v>-0.184326208919677</v>
      </c>
      <c r="E839" s="17" t="n">
        <v>1.268</v>
      </c>
      <c r="F839" s="20" t="n">
        <f aca="false">LOG(E839,2)</f>
        <v>0.34255474547732</v>
      </c>
      <c r="G839" s="16" t="s">
        <v>1970</v>
      </c>
    </row>
    <row r="840" s="19" customFormat="true" ht="15" hidden="false" customHeight="false" outlineLevel="0" collapsed="false">
      <c r="A840" s="19" t="s">
        <v>3291</v>
      </c>
      <c r="B840" s="19" t="s">
        <v>3292</v>
      </c>
      <c r="C840" s="20" t="n">
        <v>1.03105</v>
      </c>
      <c r="D840" s="20" t="n">
        <f aca="false">LOG(C840,2)</f>
        <v>0.0441142968214003</v>
      </c>
      <c r="E840" s="20" t="n">
        <v>0.976055</v>
      </c>
      <c r="F840" s="20" t="n">
        <f aca="false">LOG(E840,2)</f>
        <v>-0.0349656499766608</v>
      </c>
      <c r="G840" s="19" t="s">
        <v>3293</v>
      </c>
    </row>
    <row r="841" customFormat="false" ht="15" hidden="false" customHeight="false" outlineLevel="0" collapsed="false">
      <c r="A841" s="6" t="s">
        <v>1413</v>
      </c>
      <c r="B841" s="6" t="s">
        <v>1414</v>
      </c>
      <c r="C841" s="20" t="n">
        <v>0.80522</v>
      </c>
      <c r="D841" s="20" t="n">
        <f aca="false">LOG(C841,2)</f>
        <v>-0.312545088621056</v>
      </c>
      <c r="E841" s="7" t="n">
        <v>0.941395</v>
      </c>
      <c r="F841" s="20" t="n">
        <f aca="false">LOG(E841,2)</f>
        <v>-0.087127904378106</v>
      </c>
      <c r="G841" s="6" t="s">
        <v>1415</v>
      </c>
      <c r="N841" s="19"/>
      <c r="P841" s="6"/>
    </row>
    <row r="842" customFormat="false" ht="15" hidden="false" customHeight="false" outlineLevel="0" collapsed="false">
      <c r="A842" s="6" t="s">
        <v>1812</v>
      </c>
      <c r="B842" s="6" t="s">
        <v>5382</v>
      </c>
      <c r="C842" s="20" t="n">
        <v>0.85703</v>
      </c>
      <c r="D842" s="20" t="n">
        <f aca="false">LOG(C842,2)</f>
        <v>-0.222582388689957</v>
      </c>
      <c r="E842" s="7" t="n">
        <v>0.87208</v>
      </c>
      <c r="F842" s="20" t="n">
        <f aca="false">LOG(E842,2)</f>
        <v>-0.197467608613026</v>
      </c>
      <c r="G842" s="6" t="s">
        <v>1814</v>
      </c>
      <c r="N842" s="19"/>
      <c r="P842" s="6"/>
    </row>
    <row r="843" s="19" customFormat="true" ht="15" hidden="false" customHeight="false" outlineLevel="0" collapsed="false">
      <c r="A843" s="19" t="s">
        <v>3965</v>
      </c>
      <c r="B843" s="19" t="s">
        <v>3966</v>
      </c>
      <c r="C843" s="20" t="n">
        <v>1.1394</v>
      </c>
      <c r="D843" s="20" t="n">
        <f aca="false">LOG(C843,2)</f>
        <v>0.188274311321204</v>
      </c>
      <c r="E843" s="20" t="n">
        <v>1.0807</v>
      </c>
      <c r="F843" s="20" t="n">
        <f aca="false">LOG(E843,2)</f>
        <v>0.111966089603492</v>
      </c>
      <c r="G843" s="19" t="s">
        <v>3967</v>
      </c>
    </row>
    <row r="844" s="19" customFormat="true" ht="15" hidden="false" customHeight="false" outlineLevel="0" collapsed="false">
      <c r="A844" s="19" t="s">
        <v>4374</v>
      </c>
      <c r="B844" s="19" t="s">
        <v>4375</v>
      </c>
      <c r="C844" s="20" t="n">
        <v>1.250875</v>
      </c>
      <c r="D844" s="20" t="n">
        <f aca="false">LOG(C844,2)</f>
        <v>0.322937628120561</v>
      </c>
      <c r="E844" s="20" t="n">
        <v>1.17545</v>
      </c>
      <c r="F844" s="20" t="n">
        <f aca="false">LOG(E844,2)</f>
        <v>0.233213172520312</v>
      </c>
      <c r="G844" s="19" t="s">
        <v>4376</v>
      </c>
    </row>
    <row r="845" customFormat="false" ht="15" hidden="false" customHeight="false" outlineLevel="0" collapsed="false">
      <c r="A845" s="6" t="s">
        <v>2004</v>
      </c>
      <c r="B845" s="6" t="s">
        <v>5383</v>
      </c>
      <c r="C845" s="20" t="n">
        <v>0.8841166667</v>
      </c>
      <c r="D845" s="20" t="n">
        <f aca="false">LOG(C845,2)</f>
        <v>-0.177691336850094</v>
      </c>
      <c r="E845" s="7" t="n">
        <v>0.93224333</v>
      </c>
      <c r="F845" s="20" t="n">
        <f aca="false">LOG(E845,2)</f>
        <v>-0.101221525023439</v>
      </c>
      <c r="G845" s="6" t="s">
        <v>2006</v>
      </c>
      <c r="N845" s="19"/>
      <c r="P845" s="6"/>
    </row>
    <row r="846" s="19" customFormat="true" ht="15" hidden="false" customHeight="false" outlineLevel="0" collapsed="false">
      <c r="A846" s="19" t="s">
        <v>2214</v>
      </c>
      <c r="B846" s="19" t="s">
        <v>2215</v>
      </c>
      <c r="C846" s="20" t="n">
        <v>0.90703</v>
      </c>
      <c r="D846" s="20" t="n">
        <f aca="false">LOG(C846,2)</f>
        <v>-0.140777826233386</v>
      </c>
      <c r="E846" s="20" t="n">
        <v>1.10865</v>
      </c>
      <c r="F846" s="20" t="n">
        <f aca="false">LOG(E846,2)</f>
        <v>0.148803979601484</v>
      </c>
      <c r="G846" s="19" t="s">
        <v>2216</v>
      </c>
    </row>
    <row r="847" customFormat="false" ht="15" hidden="false" customHeight="false" outlineLevel="0" collapsed="false">
      <c r="A847" s="6" t="s">
        <v>2793</v>
      </c>
      <c r="B847" s="6" t="s">
        <v>2794</v>
      </c>
      <c r="C847" s="20" t="n">
        <v>0.879977606042707</v>
      </c>
      <c r="D847" s="20" t="n">
        <f aca="false">LOG(C847,2)</f>
        <v>-0.184461284844493</v>
      </c>
      <c r="E847" s="20" t="n">
        <v>0.830003982752423</v>
      </c>
      <c r="F847" s="20" t="n">
        <f aca="false">LOG(E847,2)</f>
        <v>-0.268809835676736</v>
      </c>
      <c r="G847" s="6" t="s">
        <v>2795</v>
      </c>
      <c r="H847" s="20"/>
    </row>
    <row r="848" s="19" customFormat="true" ht="15" hidden="false" customHeight="false" outlineLevel="0" collapsed="false">
      <c r="A848" s="19" t="s">
        <v>2856</v>
      </c>
      <c r="B848" s="19" t="s">
        <v>2857</v>
      </c>
      <c r="C848" s="20" t="n">
        <v>0.979495</v>
      </c>
      <c r="D848" s="20" t="n">
        <f aca="false">LOG(C848,2)</f>
        <v>-0.0298899668596513</v>
      </c>
      <c r="E848" s="20" t="n">
        <v>0.97812</v>
      </c>
      <c r="F848" s="20" t="n">
        <f aca="false">LOG(E848,2)</f>
        <v>-0.0319166227725245</v>
      </c>
      <c r="G848" s="19" t="s">
        <v>2858</v>
      </c>
    </row>
    <row r="849" s="19" customFormat="true" ht="15" hidden="false" customHeight="false" outlineLevel="0" collapsed="false">
      <c r="A849" s="19" t="s">
        <v>1767</v>
      </c>
      <c r="B849" s="19" t="s">
        <v>1768</v>
      </c>
      <c r="C849" s="20" t="n">
        <v>0.851725</v>
      </c>
      <c r="D849" s="20" t="n">
        <f aca="false">LOG(C849,2)</f>
        <v>-0.231540398213343</v>
      </c>
      <c r="E849" s="20" t="n">
        <v>1.007345</v>
      </c>
      <c r="F849" s="20" t="n">
        <f aca="false">LOG(E849,2)</f>
        <v>0.0105578685949635</v>
      </c>
      <c r="G849" s="19" t="s">
        <v>1769</v>
      </c>
    </row>
    <row r="850" s="16" customFormat="true" ht="15" hidden="false" customHeight="false" outlineLevel="0" collapsed="false">
      <c r="A850" s="16" t="s">
        <v>3306</v>
      </c>
      <c r="B850" s="16" t="s">
        <v>3307</v>
      </c>
      <c r="C850" s="17" t="n">
        <v>1.03359</v>
      </c>
      <c r="D850" s="20" t="n">
        <f aca="false">LOG(C850,2)</f>
        <v>0.0476640171140971</v>
      </c>
      <c r="E850" s="17" t="n">
        <v>1.03481</v>
      </c>
      <c r="F850" s="20" t="n">
        <f aca="false">LOG(E850,2)</f>
        <v>0.0493659008445112</v>
      </c>
      <c r="G850" s="16" t="s">
        <v>3308</v>
      </c>
    </row>
    <row r="851" s="19" customFormat="true" ht="15" hidden="false" customHeight="false" outlineLevel="0" collapsed="false">
      <c r="A851" s="19" t="s">
        <v>3375</v>
      </c>
      <c r="B851" s="19" t="s">
        <v>3376</v>
      </c>
      <c r="C851" s="20" t="n">
        <v>1.04511</v>
      </c>
      <c r="D851" s="20" t="n">
        <f aca="false">LOG(C851,2)</f>
        <v>0.0636547969498316</v>
      </c>
      <c r="E851" s="20" t="n">
        <v>1.1505</v>
      </c>
      <c r="F851" s="20" t="n">
        <f aca="false">LOG(E851,2)</f>
        <v>0.202260983562003</v>
      </c>
      <c r="G851" s="19" t="s">
        <v>3377</v>
      </c>
    </row>
    <row r="852" s="19" customFormat="true" ht="15" hidden="false" customHeight="false" outlineLevel="0" collapsed="false">
      <c r="A852" s="19" t="s">
        <v>2280</v>
      </c>
      <c r="B852" s="19" t="s">
        <v>2281</v>
      </c>
      <c r="C852" s="20" t="n">
        <v>0.9147</v>
      </c>
      <c r="D852" s="20" t="n">
        <f aca="false">LOG(C852,2)</f>
        <v>-0.128629443818545</v>
      </c>
      <c r="E852" s="20" t="n">
        <v>0.93792</v>
      </c>
      <c r="F852" s="20" t="n">
        <f aca="false">LOG(E852,2)</f>
        <v>-0.0924632217472704</v>
      </c>
      <c r="G852" s="19" t="s">
        <v>2282</v>
      </c>
    </row>
    <row r="853" s="19" customFormat="true" ht="15" hidden="false" customHeight="false" outlineLevel="0" collapsed="false">
      <c r="A853" s="19" t="s">
        <v>3819</v>
      </c>
      <c r="B853" s="19" t="s">
        <v>5384</v>
      </c>
      <c r="C853" s="20" t="n">
        <v>1.118</v>
      </c>
      <c r="D853" s="20" t="n">
        <f aca="false">LOG(C853,2)</f>
        <v>0.160920188181103</v>
      </c>
      <c r="E853" s="20" t="n">
        <v>1.0453</v>
      </c>
      <c r="F853" s="20" t="n">
        <f aca="false">LOG(E853,2)</f>
        <v>0.0639170536923114</v>
      </c>
      <c r="G853" s="19" t="s">
        <v>3821</v>
      </c>
    </row>
    <row r="854" s="6" customFormat="true" ht="15" hidden="false" customHeight="false" outlineLevel="0" collapsed="false">
      <c r="A854" s="6" t="s">
        <v>804</v>
      </c>
      <c r="B854" s="6" t="s">
        <v>805</v>
      </c>
      <c r="C854" s="20" t="n">
        <v>0.6731445833</v>
      </c>
      <c r="D854" s="20" t="n">
        <f aca="false">LOG(C854,2)</f>
        <v>-0.571011683354829</v>
      </c>
      <c r="E854" s="20" t="n">
        <v>1.218282917</v>
      </c>
      <c r="F854" s="20" t="n">
        <f aca="false">LOG(E854,2)</f>
        <v>0.284849203487418</v>
      </c>
      <c r="G854" s="6" t="s">
        <v>806</v>
      </c>
      <c r="L854" s="19" t="s">
        <v>5385</v>
      </c>
    </row>
    <row r="855" s="19" customFormat="true" ht="15" hidden="false" customHeight="false" outlineLevel="0" collapsed="false">
      <c r="A855" s="19" t="s">
        <v>1920</v>
      </c>
      <c r="B855" s="19" t="s">
        <v>1921</v>
      </c>
      <c r="C855" s="20" t="n">
        <v>0.87424</v>
      </c>
      <c r="D855" s="20" t="n">
        <f aca="false">LOG(C855,2)</f>
        <v>-0.193898706146721</v>
      </c>
      <c r="E855" s="20" t="n">
        <v>0.8999066667</v>
      </c>
      <c r="F855" s="20" t="n">
        <f aca="false">LOG(E855,2)</f>
        <v>-0.152152713968905</v>
      </c>
      <c r="G855" s="19" t="s">
        <v>1922</v>
      </c>
    </row>
    <row r="856" s="19" customFormat="true" ht="15" hidden="false" customHeight="false" outlineLevel="0" collapsed="false">
      <c r="A856" s="19" t="s">
        <v>4610</v>
      </c>
      <c r="B856" s="19" t="s">
        <v>4611</v>
      </c>
      <c r="C856" s="20" t="n">
        <v>1.4123333</v>
      </c>
      <c r="D856" s="20" t="n">
        <f aca="false">LOG(C856,2)</f>
        <v>0.498080593930728</v>
      </c>
      <c r="E856" s="20" t="n">
        <v>1.00148333</v>
      </c>
      <c r="F856" s="20" t="n">
        <f aca="false">LOG(E856,2)</f>
        <v>0.00213840724499086</v>
      </c>
      <c r="G856" s="19" t="s">
        <v>4612</v>
      </c>
    </row>
    <row r="857" s="19" customFormat="true" ht="15" hidden="false" customHeight="false" outlineLevel="0" collapsed="false">
      <c r="A857" s="19" t="s">
        <v>3342</v>
      </c>
      <c r="B857" s="19" t="s">
        <v>3343</v>
      </c>
      <c r="C857" s="20" t="n">
        <v>1.042375</v>
      </c>
      <c r="D857" s="20" t="n">
        <f aca="false">LOG(C857,2)</f>
        <v>0.0598743882814124</v>
      </c>
      <c r="E857" s="20" t="n">
        <v>0.76436</v>
      </c>
      <c r="F857" s="20" t="n">
        <f aca="false">LOG(E857,2)</f>
        <v>-0.387675812793308</v>
      </c>
      <c r="G857" s="19" t="s">
        <v>3344</v>
      </c>
    </row>
    <row r="858" s="19" customFormat="true" ht="15" hidden="false" customHeight="false" outlineLevel="0" collapsed="false">
      <c r="A858" s="19" t="s">
        <v>4215</v>
      </c>
      <c r="B858" s="19" t="s">
        <v>4216</v>
      </c>
      <c r="C858" s="20" t="n">
        <v>1.196</v>
      </c>
      <c r="D858" s="20" t="n">
        <f aca="false">LOG(C858,2)</f>
        <v>0.258217389536018</v>
      </c>
      <c r="E858" s="20" t="n">
        <v>0.87674</v>
      </c>
      <c r="F858" s="20" t="n">
        <f aca="false">LOG(E858,2)</f>
        <v>-0.189779024536374</v>
      </c>
      <c r="G858" s="19" t="s">
        <v>4217</v>
      </c>
    </row>
    <row r="859" s="16" customFormat="true" ht="15" hidden="false" customHeight="false" outlineLevel="0" collapsed="false">
      <c r="A859" s="16" t="s">
        <v>1125</v>
      </c>
      <c r="B859" s="16" t="s">
        <v>1126</v>
      </c>
      <c r="C859" s="17" t="n">
        <v>0.75294</v>
      </c>
      <c r="D859" s="20" t="n">
        <f aca="false">LOG(C859,2)</f>
        <v>-0.409393190350464</v>
      </c>
      <c r="E859" s="17" t="n">
        <v>0.90239</v>
      </c>
      <c r="F859" s="20" t="n">
        <f aca="false">LOG(E859,2)</f>
        <v>-0.148177014551305</v>
      </c>
      <c r="G859" s="16" t="s">
        <v>1127</v>
      </c>
    </row>
    <row r="860" s="19" customFormat="true" ht="15" hidden="false" customHeight="false" outlineLevel="0" collapsed="false">
      <c r="A860" s="19" t="s">
        <v>4113</v>
      </c>
      <c r="B860" s="37" t="s">
        <v>4114</v>
      </c>
      <c r="C860" s="20" t="n">
        <v>1.17424333</v>
      </c>
      <c r="D860" s="20" t="n">
        <f aca="false">LOG(C860,2)</f>
        <v>0.231731398745155</v>
      </c>
      <c r="E860" s="20" t="n">
        <v>1.014226667</v>
      </c>
      <c r="F860" s="20" t="n">
        <f aca="false">LOG(E860,2)</f>
        <v>0.0203801127087411</v>
      </c>
      <c r="G860" s="19" t="s">
        <v>4115</v>
      </c>
    </row>
    <row r="861" s="19" customFormat="true" ht="15" hidden="false" customHeight="false" outlineLevel="0" collapsed="false">
      <c r="A861" s="19" t="s">
        <v>3666</v>
      </c>
      <c r="B861" s="19" t="s">
        <v>3667</v>
      </c>
      <c r="C861" s="20" t="n">
        <v>1.086715</v>
      </c>
      <c r="D861" s="20" t="n">
        <f aca="false">LOG(C861,2)</f>
        <v>0.119973631259374</v>
      </c>
      <c r="E861" s="20" t="n">
        <v>1.1465375</v>
      </c>
      <c r="F861" s="20" t="n">
        <f aca="false">LOG(E861,2)</f>
        <v>0.197283542166223</v>
      </c>
      <c r="G861" s="19" t="s">
        <v>3668</v>
      </c>
    </row>
    <row r="862" s="19" customFormat="true" ht="15" hidden="false" customHeight="false" outlineLevel="0" collapsed="false">
      <c r="A862" s="19" t="s">
        <v>4419</v>
      </c>
      <c r="B862" s="19" t="s">
        <v>4420</v>
      </c>
      <c r="C862" s="20" t="n">
        <v>1.262407143</v>
      </c>
      <c r="D862" s="20" t="n">
        <f aca="false">LOG(C862,2)</f>
        <v>0.336177273598929</v>
      </c>
      <c r="E862" s="20" t="n">
        <v>0.9457171429</v>
      </c>
      <c r="F862" s="20" t="n">
        <f aca="false">LOG(E862,2)</f>
        <v>-0.0805193463710267</v>
      </c>
      <c r="G862" s="19" t="s">
        <v>4421</v>
      </c>
    </row>
    <row r="863" s="19" customFormat="true" ht="15" hidden="false" customHeight="false" outlineLevel="0" collapsed="false">
      <c r="A863" s="19" t="s">
        <v>4592</v>
      </c>
      <c r="B863" s="19" t="s">
        <v>4593</v>
      </c>
      <c r="C863" s="20" t="n">
        <v>1.38</v>
      </c>
      <c r="D863" s="20" t="n">
        <f aca="false">LOG(C863,2)</f>
        <v>0.464668267003444</v>
      </c>
      <c r="E863" s="20" t="n">
        <v>1.0843075</v>
      </c>
      <c r="F863" s="20" t="n">
        <f aca="false">LOG(E863,2)</f>
        <v>0.116773950247632</v>
      </c>
      <c r="G863" s="19" t="s">
        <v>4594</v>
      </c>
    </row>
    <row r="864" s="19" customFormat="true" ht="15" hidden="false" customHeight="false" outlineLevel="0" collapsed="false">
      <c r="A864" s="19" t="s">
        <v>3390</v>
      </c>
      <c r="B864" s="19" t="s">
        <v>3391</v>
      </c>
      <c r="C864" s="20" t="n">
        <v>1.048715</v>
      </c>
      <c r="D864" s="20" t="n">
        <f aca="false">LOG(C864,2)</f>
        <v>0.0686226627089365</v>
      </c>
      <c r="E864" s="20" t="n">
        <v>1.03748</v>
      </c>
      <c r="F864" s="20" t="n">
        <f aca="false">LOG(E864,2)</f>
        <v>0.0530835252027612</v>
      </c>
      <c r="G864" s="19" t="s">
        <v>3392</v>
      </c>
    </row>
    <row r="865" s="19" customFormat="true" ht="15" hidden="false" customHeight="false" outlineLevel="0" collapsed="false">
      <c r="A865" s="19" t="s">
        <v>3510</v>
      </c>
      <c r="B865" s="19" t="s">
        <v>3511</v>
      </c>
      <c r="C865" s="20" t="n">
        <v>1.06612</v>
      </c>
      <c r="D865" s="20" t="n">
        <f aca="false">LOG(C865,2)</f>
        <v>0.0923698336518319</v>
      </c>
      <c r="E865" s="20" t="n">
        <v>0.737695</v>
      </c>
      <c r="F865" s="20" t="n">
        <f aca="false">LOG(E865,2)</f>
        <v>-0.438903637596926</v>
      </c>
      <c r="G865" s="19" t="s">
        <v>3512</v>
      </c>
    </row>
    <row r="866" s="6" customFormat="true" ht="15" hidden="false" customHeight="false" outlineLevel="0" collapsed="false">
      <c r="A866" s="6" t="s">
        <v>3309</v>
      </c>
      <c r="B866" s="6" t="s">
        <v>5386</v>
      </c>
      <c r="C866" s="20" t="n">
        <v>1.035575</v>
      </c>
      <c r="D866" s="20" t="n">
        <f aca="false">LOG(C866,2)</f>
        <v>0.0504320424138394</v>
      </c>
      <c r="E866" s="7" t="n">
        <v>1.05043</v>
      </c>
      <c r="F866" s="20" t="n">
        <f aca="false">LOG(E866,2)</f>
        <v>0.0709800249165297</v>
      </c>
      <c r="G866" s="6" t="s">
        <v>3311</v>
      </c>
      <c r="N866" s="19"/>
    </row>
    <row r="867" s="19" customFormat="true" ht="15" hidden="false" customHeight="false" outlineLevel="0" collapsed="false">
      <c r="A867" s="19" t="s">
        <v>3922</v>
      </c>
      <c r="B867" s="19" t="s">
        <v>3923</v>
      </c>
      <c r="C867" s="20" t="n">
        <v>1.13166667</v>
      </c>
      <c r="D867" s="20" t="n">
        <f aca="false">LOG(C867,2)</f>
        <v>0.178449077998321</v>
      </c>
      <c r="E867" s="20" t="n">
        <v>0.92544</v>
      </c>
      <c r="F867" s="20" t="n">
        <f aca="false">LOG(E867,2)</f>
        <v>-0.111788637485694</v>
      </c>
      <c r="G867" s="19" t="s">
        <v>3924</v>
      </c>
    </row>
    <row r="868" s="16" customFormat="true" ht="15" hidden="false" customHeight="false" outlineLevel="0" collapsed="false">
      <c r="A868" s="16" t="s">
        <v>3949</v>
      </c>
      <c r="B868" s="16" t="s">
        <v>3950</v>
      </c>
      <c r="C868" s="17" t="n">
        <v>1.13741</v>
      </c>
      <c r="D868" s="20" t="n">
        <f aca="false">LOG(C868,2)</f>
        <v>0.18575239349544</v>
      </c>
      <c r="E868" s="17" t="n">
        <v>0.975165</v>
      </c>
      <c r="F868" s="20" t="n">
        <f aca="false">LOG(E868,2)</f>
        <v>-0.0362817482899587</v>
      </c>
      <c r="G868" s="16" t="s">
        <v>3951</v>
      </c>
    </row>
    <row r="869" s="19" customFormat="true" ht="15" hidden="false" customHeight="false" outlineLevel="0" collapsed="false">
      <c r="A869" s="19" t="s">
        <v>3943</v>
      </c>
      <c r="B869" s="19" t="s">
        <v>3944</v>
      </c>
      <c r="C869" s="20" t="n">
        <v>1.13578625</v>
      </c>
      <c r="D869" s="20" t="n">
        <f aca="false">LOG(C869,2)</f>
        <v>0.183691351496924</v>
      </c>
      <c r="E869" s="20" t="n">
        <v>0.94386375</v>
      </c>
      <c r="F869" s="20" t="n">
        <f aca="false">LOG(E869,2)</f>
        <v>-0.0833494782941191</v>
      </c>
      <c r="G869" s="19" t="s">
        <v>3945</v>
      </c>
    </row>
    <row r="870" s="19" customFormat="true" ht="15" hidden="false" customHeight="false" outlineLevel="0" collapsed="false">
      <c r="A870" s="19" t="s">
        <v>1026</v>
      </c>
      <c r="B870" s="19" t="s">
        <v>1027</v>
      </c>
      <c r="C870" s="20" t="n">
        <v>0.73616</v>
      </c>
      <c r="D870" s="20" t="n">
        <f aca="false">LOG(C870,2)</f>
        <v>-0.441908733333567</v>
      </c>
      <c r="E870" s="20" t="n">
        <v>1.07226</v>
      </c>
      <c r="F870" s="20" t="n">
        <f aca="false">LOG(E870,2)</f>
        <v>0.100654770749067</v>
      </c>
      <c r="G870" s="19" t="s">
        <v>1028</v>
      </c>
    </row>
    <row r="871" s="6" customFormat="true" ht="15" hidden="false" customHeight="false" outlineLevel="0" collapsed="false">
      <c r="A871" s="6" t="s">
        <v>3552</v>
      </c>
      <c r="B871" s="6" t="s">
        <v>5387</v>
      </c>
      <c r="C871" s="20" t="n">
        <v>1.07031</v>
      </c>
      <c r="D871" s="20" t="n">
        <f aca="false">LOG(C871,2)</f>
        <v>0.0980287131579557</v>
      </c>
      <c r="E871" s="7" t="n">
        <v>1.350165</v>
      </c>
      <c r="F871" s="20" t="n">
        <f aca="false">LOG(E871,2)</f>
        <v>0.433135725895186</v>
      </c>
      <c r="G871" s="6" t="s">
        <v>3554</v>
      </c>
      <c r="N871" s="19"/>
    </row>
    <row r="872" s="6" customFormat="true" ht="15" hidden="false" customHeight="false" outlineLevel="0" collapsed="false">
      <c r="A872" s="6" t="s">
        <v>3153</v>
      </c>
      <c r="B872" s="6" t="s">
        <v>3154</v>
      </c>
      <c r="C872" s="20" t="n">
        <v>1.0156535</v>
      </c>
      <c r="D872" s="20" t="n">
        <f aca="false">LOG(C872,2)</f>
        <v>0.0224082967028182</v>
      </c>
      <c r="E872" s="7" t="n">
        <v>1.0551767</v>
      </c>
      <c r="F872" s="20" t="n">
        <f aca="false">LOG(E872,2)</f>
        <v>0.0774846130250822</v>
      </c>
      <c r="G872" s="6" t="s">
        <v>3155</v>
      </c>
      <c r="I872" s="19"/>
    </row>
    <row r="873" s="6" customFormat="true" ht="15" hidden="false" customHeight="false" outlineLevel="0" collapsed="false">
      <c r="A873" s="6" t="s">
        <v>1530</v>
      </c>
      <c r="B873" s="6" t="s">
        <v>1531</v>
      </c>
      <c r="C873" s="20" t="n">
        <v>0.819943560833543</v>
      </c>
      <c r="D873" s="20" t="n">
        <f aca="false">LOG(C873,2)</f>
        <v>-0.286403486751569</v>
      </c>
      <c r="E873" s="7" t="n">
        <v>1.15958594057744</v>
      </c>
      <c r="F873" s="20" t="n">
        <f aca="false">LOG(E873,2)</f>
        <v>0.213609746633564</v>
      </c>
      <c r="G873" s="6" t="s">
        <v>1532</v>
      </c>
      <c r="N873" s="19"/>
    </row>
    <row r="874" s="6" customFormat="true" ht="15" hidden="false" customHeight="false" outlineLevel="0" collapsed="false">
      <c r="A874" s="6" t="s">
        <v>3792</v>
      </c>
      <c r="B874" s="6" t="s">
        <v>5388</v>
      </c>
      <c r="C874" s="20" t="n">
        <v>1.11186690150154</v>
      </c>
      <c r="D874" s="20" t="n">
        <f aca="false">LOG(C874,2)</f>
        <v>0.152984097381254</v>
      </c>
      <c r="E874" s="7" t="n">
        <v>1.08506571684774</v>
      </c>
      <c r="F874" s="20" t="n">
        <f aca="false">LOG(E874,2)</f>
        <v>0.117782421931703</v>
      </c>
      <c r="G874" s="6" t="s">
        <v>3794</v>
      </c>
      <c r="N874" s="19"/>
    </row>
    <row r="875" s="6" customFormat="true" ht="15" hidden="false" customHeight="false" outlineLevel="0" collapsed="false">
      <c r="A875" s="6" t="s">
        <v>3919</v>
      </c>
      <c r="B875" s="6" t="s">
        <v>5389</v>
      </c>
      <c r="C875" s="20" t="n">
        <v>1.13127166351189</v>
      </c>
      <c r="D875" s="20" t="n">
        <f aca="false">LOG(C875,2)</f>
        <v>0.177945419636208</v>
      </c>
      <c r="E875" s="7" t="n">
        <v>1.3185488827159</v>
      </c>
      <c r="F875" s="20" t="n">
        <f aca="false">LOG(E875,2)</f>
        <v>0.39895105739477</v>
      </c>
      <c r="G875" s="6" t="s">
        <v>3921</v>
      </c>
      <c r="N875" s="19"/>
    </row>
    <row r="876" s="6" customFormat="true" ht="15" hidden="false" customHeight="false" outlineLevel="0" collapsed="false">
      <c r="A876" s="6" t="s">
        <v>1971</v>
      </c>
      <c r="B876" s="6" t="s">
        <v>5390</v>
      </c>
      <c r="C876" s="20" t="n">
        <v>0.881072089676134</v>
      </c>
      <c r="D876" s="20" t="n">
        <f aca="false">LOG(C876,2)</f>
        <v>-0.182668029018245</v>
      </c>
      <c r="E876" s="7" t="n">
        <v>1.02970543380572</v>
      </c>
      <c r="F876" s="20" t="n">
        <f aca="false">LOG(E876,2)</f>
        <v>0.0422316869550658</v>
      </c>
      <c r="G876" s="6" t="s">
        <v>1973</v>
      </c>
      <c r="N876" s="19"/>
    </row>
    <row r="877" s="6" customFormat="true" ht="15" hidden="false" customHeight="false" outlineLevel="0" collapsed="false">
      <c r="A877" s="6" t="s">
        <v>4548</v>
      </c>
      <c r="B877" s="6" t="s">
        <v>5391</v>
      </c>
      <c r="C877" s="20" t="n">
        <v>1.34152530561744</v>
      </c>
      <c r="D877" s="20" t="n">
        <f aca="false">LOG(C877,2)</f>
        <v>0.423874268869358</v>
      </c>
      <c r="E877" s="7" t="n">
        <v>1.1743186051712</v>
      </c>
      <c r="F877" s="20" t="n">
        <f aca="false">LOG(E877,2)</f>
        <v>0.2318238801182</v>
      </c>
      <c r="G877" s="6" t="s">
        <v>4550</v>
      </c>
      <c r="N877" s="19"/>
    </row>
    <row r="878" s="6" customFormat="true" ht="15" hidden="false" customHeight="false" outlineLevel="0" collapsed="false">
      <c r="A878" s="6" t="s">
        <v>1938</v>
      </c>
      <c r="B878" s="6" t="s">
        <v>5392</v>
      </c>
      <c r="C878" s="20" t="n">
        <v>0.876218781594745</v>
      </c>
      <c r="D878" s="20" t="n">
        <f aca="false">LOG(C878,2)</f>
        <v>-0.19063695598181</v>
      </c>
      <c r="E878" s="7" t="n">
        <v>0.88587681414441</v>
      </c>
      <c r="F878" s="20" t="n">
        <f aca="false">LOG(E878,2)</f>
        <v>-0.174821996534632</v>
      </c>
      <c r="G878" s="6" t="s">
        <v>1940</v>
      </c>
      <c r="N878" s="19"/>
    </row>
    <row r="879" s="6" customFormat="true" ht="15" hidden="false" customHeight="false" outlineLevel="0" collapsed="false">
      <c r="A879" s="6" t="s">
        <v>1194</v>
      </c>
      <c r="B879" s="6" t="s">
        <v>5393</v>
      </c>
      <c r="C879" s="20" t="n">
        <v>0.76634</v>
      </c>
      <c r="D879" s="20" t="n">
        <f aca="false">LOG(C879,2)</f>
        <v>-0.38394348408859</v>
      </c>
      <c r="E879" s="7" t="n">
        <v>1.0162</v>
      </c>
      <c r="F879" s="20" t="n">
        <f aca="false">LOG(E879,2)</f>
        <v>0.0231843692482634</v>
      </c>
      <c r="G879" s="6" t="s">
        <v>1196</v>
      </c>
      <c r="N879" s="19"/>
    </row>
    <row r="880" s="6" customFormat="true" ht="15" hidden="false" customHeight="false" outlineLevel="0" collapsed="false">
      <c r="A880" s="6" t="s">
        <v>1518</v>
      </c>
      <c r="B880" s="6" t="s">
        <v>1519</v>
      </c>
      <c r="C880" s="20" t="n">
        <v>0.81915</v>
      </c>
      <c r="D880" s="20" t="n">
        <f aca="false">LOG(C880,2)</f>
        <v>-0.287800437354029</v>
      </c>
      <c r="E880" s="7" t="n">
        <v>0.92676</v>
      </c>
      <c r="F880" s="20" t="n">
        <f aca="false">LOG(E880,2)</f>
        <v>-0.109732317675331</v>
      </c>
      <c r="G880" s="6" t="s">
        <v>1520</v>
      </c>
      <c r="I880" s="19"/>
    </row>
    <row r="881" s="6" customFormat="true" ht="15" hidden="false" customHeight="false" outlineLevel="0" collapsed="false">
      <c r="A881" s="6" t="s">
        <v>4134</v>
      </c>
      <c r="B881" s="6" t="s">
        <v>5394</v>
      </c>
      <c r="C881" s="20" t="n">
        <v>1.1785</v>
      </c>
      <c r="D881" s="20" t="n">
        <f aca="false">LOG(C881,2)</f>
        <v>0.236951758588081</v>
      </c>
      <c r="E881" s="7" t="n">
        <v>0.95946</v>
      </c>
      <c r="F881" s="20" t="n">
        <f aca="false">LOG(E881,2)</f>
        <v>-0.0597054333385582</v>
      </c>
      <c r="G881" s="6" t="s">
        <v>4136</v>
      </c>
      <c r="I881" s="19"/>
    </row>
    <row r="882" s="6" customFormat="true" ht="15" hidden="false" customHeight="false" outlineLevel="0" collapsed="false">
      <c r="A882" s="6" t="s">
        <v>4613</v>
      </c>
      <c r="B882" s="6" t="s">
        <v>5395</v>
      </c>
      <c r="C882" s="20" t="n">
        <v>1.4127</v>
      </c>
      <c r="D882" s="20" t="n">
        <f aca="false">LOG(C882,2)</f>
        <v>0.498455128471235</v>
      </c>
      <c r="E882" s="7" t="n">
        <v>1.0976</v>
      </c>
      <c r="F882" s="20" t="n">
        <f aca="false">LOG(E882,2)</f>
        <v>0.134352386623363</v>
      </c>
      <c r="G882" s="6" t="s">
        <v>4615</v>
      </c>
      <c r="I882" s="19"/>
    </row>
    <row r="883" s="6" customFormat="true" ht="15" hidden="false" customHeight="false" outlineLevel="0" collapsed="false">
      <c r="A883" s="6" t="s">
        <v>3531</v>
      </c>
      <c r="B883" s="6" t="s">
        <v>5396</v>
      </c>
      <c r="C883" s="20" t="n">
        <v>1.0682</v>
      </c>
      <c r="D883" s="20" t="n">
        <f aca="false">LOG(C883,2)</f>
        <v>0.0951817893426852</v>
      </c>
      <c r="E883" s="7" t="n">
        <v>1.2409</v>
      </c>
      <c r="F883" s="20" t="n">
        <f aca="false">LOG(E883,2)</f>
        <v>0.311386858162039</v>
      </c>
      <c r="G883" s="6" t="s">
        <v>3533</v>
      </c>
      <c r="I883" s="19"/>
    </row>
    <row r="884" s="6" customFormat="true" ht="15" hidden="false" customHeight="false" outlineLevel="0" collapsed="false">
      <c r="A884" s="6" t="s">
        <v>1674</v>
      </c>
      <c r="B884" s="6" t="s">
        <v>5397</v>
      </c>
      <c r="C884" s="20" t="n">
        <v>0.83726</v>
      </c>
      <c r="D884" s="20" t="n">
        <f aca="false">LOG(C884,2)</f>
        <v>-0.256252392705144</v>
      </c>
      <c r="E884" s="7" t="n">
        <v>0.87142</v>
      </c>
      <c r="F884" s="20" t="n">
        <f aca="false">LOG(E884,2)</f>
        <v>-0.198559869894895</v>
      </c>
      <c r="G884" s="6" t="s">
        <v>1676</v>
      </c>
      <c r="I884" s="19"/>
    </row>
    <row r="885" s="6" customFormat="true" ht="15" hidden="false" customHeight="false" outlineLevel="0" collapsed="false">
      <c r="A885" s="6" t="s">
        <v>816</v>
      </c>
      <c r="B885" s="6" t="s">
        <v>5398</v>
      </c>
      <c r="C885" s="20" t="n">
        <v>0.6748</v>
      </c>
      <c r="D885" s="20" t="n">
        <f aca="false">LOG(C885,2)</f>
        <v>-0.567468121261884</v>
      </c>
      <c r="E885" s="7" t="n">
        <v>1.1985</v>
      </c>
      <c r="F885" s="20" t="n">
        <f aca="false">LOG(E885,2)</f>
        <v>0.261229908987046</v>
      </c>
      <c r="G885" s="6" t="s">
        <v>818</v>
      </c>
      <c r="I885" s="19"/>
    </row>
    <row r="886" s="6" customFormat="true" ht="15" hidden="false" customHeight="false" outlineLevel="0" collapsed="false">
      <c r="A886" s="6" t="s">
        <v>4296</v>
      </c>
      <c r="B886" s="6" t="s">
        <v>4297</v>
      </c>
      <c r="C886" s="20" t="n">
        <v>1.2192</v>
      </c>
      <c r="D886" s="20" t="n">
        <f aca="false">LOG(C886,2)</f>
        <v>0.285934807943873</v>
      </c>
      <c r="E886" s="7" t="n">
        <v>0.95202</v>
      </c>
      <c r="F886" s="20" t="n">
        <f aca="false">LOG(E886,2)</f>
        <v>-0.0709362129531616</v>
      </c>
      <c r="G886" s="6" t="s">
        <v>4298</v>
      </c>
      <c r="I886" s="19"/>
    </row>
    <row r="887" s="6" customFormat="true" ht="15" hidden="false" customHeight="false" outlineLevel="0" collapsed="false">
      <c r="A887" s="6" t="s">
        <v>4275</v>
      </c>
      <c r="B887" s="6" t="s">
        <v>5399</v>
      </c>
      <c r="C887" s="20" t="n">
        <v>1.2116</v>
      </c>
      <c r="D887" s="20" t="n">
        <f aca="false">LOG(C887,2)</f>
        <v>0.276913483245923</v>
      </c>
      <c r="E887" s="7" t="n">
        <v>0.99014</v>
      </c>
      <c r="F887" s="20" t="n">
        <f aca="false">LOG(E887,2)</f>
        <v>-0.0142955666387039</v>
      </c>
      <c r="G887" s="6" t="s">
        <v>4277</v>
      </c>
      <c r="I887" s="19"/>
    </row>
    <row r="888" s="6" customFormat="true" ht="15" hidden="false" customHeight="false" outlineLevel="0" collapsed="false">
      <c r="A888" s="6" t="s">
        <v>1221</v>
      </c>
      <c r="B888" s="6" t="s">
        <v>5400</v>
      </c>
      <c r="C888" s="20" t="n">
        <v>0.77037</v>
      </c>
      <c r="D888" s="20" t="n">
        <f aca="false">LOG(C888,2)</f>
        <v>-0.376376572513291</v>
      </c>
      <c r="E888" s="7" t="n">
        <v>0.73309</v>
      </c>
      <c r="F888" s="20" t="n">
        <f aca="false">LOG(E888,2)</f>
        <v>-0.447937768856927</v>
      </c>
      <c r="G888" s="6" t="s">
        <v>1223</v>
      </c>
      <c r="I888" s="19"/>
    </row>
    <row r="889" s="6" customFormat="true" ht="15" hidden="false" customHeight="false" outlineLevel="0" collapsed="false">
      <c r="A889" s="6" t="s">
        <v>2712</v>
      </c>
      <c r="B889" s="6" t="s">
        <v>2713</v>
      </c>
      <c r="C889" s="20" t="n">
        <v>0.96435</v>
      </c>
      <c r="D889" s="20" t="n">
        <f aca="false">LOG(C889,2)</f>
        <v>-0.0523712434305894</v>
      </c>
      <c r="E889" s="7" t="n">
        <v>1.0801</v>
      </c>
      <c r="F889" s="20" t="n">
        <f aca="false">LOG(E889,2)</f>
        <v>0.11116488907889</v>
      </c>
      <c r="G889" s="6" t="s">
        <v>2714</v>
      </c>
      <c r="I889" s="19"/>
    </row>
    <row r="890" s="6" customFormat="true" ht="15" hidden="false" customHeight="false" outlineLevel="0" collapsed="false">
      <c r="A890" s="6" t="s">
        <v>3084</v>
      </c>
      <c r="B890" s="6" t="s">
        <v>5401</v>
      </c>
      <c r="C890" s="20" t="n">
        <v>1.0091</v>
      </c>
      <c r="D890" s="20" t="n">
        <f aca="false">LOG(C890,2)</f>
        <v>0.0130691500195213</v>
      </c>
      <c r="E890" s="7" t="n">
        <v>0.93347</v>
      </c>
      <c r="F890" s="20" t="n">
        <f aca="false">LOG(E890,2)</f>
        <v>-0.099324437242208</v>
      </c>
      <c r="G890" s="6" t="s">
        <v>3086</v>
      </c>
      <c r="I890" s="19"/>
    </row>
    <row r="891" s="6" customFormat="true" ht="15" hidden="false" customHeight="false" outlineLevel="0" collapsed="false">
      <c r="A891" s="6" t="s">
        <v>3561</v>
      </c>
      <c r="B891" s="6" t="s">
        <v>5402</v>
      </c>
      <c r="C891" s="20" t="n">
        <v>1.0704</v>
      </c>
      <c r="D891" s="20" t="n">
        <f aca="false">LOG(C891,2)</f>
        <v>0.0981500210920116</v>
      </c>
      <c r="E891" s="7" t="n">
        <v>0.91845</v>
      </c>
      <c r="F891" s="20" t="n">
        <f aca="false">LOG(E891,2)</f>
        <v>-0.122726911074418</v>
      </c>
      <c r="G891" s="6" t="s">
        <v>3563</v>
      </c>
      <c r="I891" s="19"/>
    </row>
    <row r="892" s="6" customFormat="true" ht="15" hidden="false" customHeight="false" outlineLevel="0" collapsed="false">
      <c r="A892" s="6" t="s">
        <v>1710</v>
      </c>
      <c r="B892" s="6" t="s">
        <v>1711</v>
      </c>
      <c r="C892" s="20" t="n">
        <v>0.84142</v>
      </c>
      <c r="D892" s="20" t="n">
        <f aca="false">LOG(C892,2)</f>
        <v>-0.249101984460841</v>
      </c>
      <c r="E892" s="7" t="n">
        <v>0.9462</v>
      </c>
      <c r="F892" s="20" t="n">
        <f aca="false">LOG(E892,2)</f>
        <v>-0.0797829340377829</v>
      </c>
      <c r="G892" s="6" t="s">
        <v>1712</v>
      </c>
      <c r="I892" s="19"/>
    </row>
    <row r="893" s="6" customFormat="true" ht="15" hidden="false" customHeight="false" outlineLevel="0" collapsed="false">
      <c r="A893" s="6" t="s">
        <v>3546</v>
      </c>
      <c r="B893" s="6" t="s">
        <v>5403</v>
      </c>
      <c r="C893" s="20" t="n">
        <v>1.0702</v>
      </c>
      <c r="D893" s="20" t="n">
        <f aca="false">LOG(C893,2)</f>
        <v>0.0978804340519131</v>
      </c>
      <c r="E893" s="7" t="n">
        <v>0.84936</v>
      </c>
      <c r="F893" s="20" t="n">
        <f aca="false">LOG(E893,2)</f>
        <v>-0.235551927290425</v>
      </c>
      <c r="G893" s="6" t="s">
        <v>3548</v>
      </c>
      <c r="I893" s="19"/>
    </row>
    <row r="894" s="6" customFormat="true" ht="15" hidden="false" customHeight="false" outlineLevel="0" collapsed="false">
      <c r="A894" s="6" t="s">
        <v>4395</v>
      </c>
      <c r="B894" s="6" t="s">
        <v>4396</v>
      </c>
      <c r="C894" s="20" t="n">
        <v>1.256</v>
      </c>
      <c r="D894" s="20" t="n">
        <f aca="false">LOG(C894,2)</f>
        <v>0.32883646422954</v>
      </c>
      <c r="E894" s="7" t="n">
        <v>1.3005</v>
      </c>
      <c r="F894" s="20" t="n">
        <f aca="false">LOG(E894,2)</f>
        <v>0.379066399280904</v>
      </c>
      <c r="G894" s="6" t="s">
        <v>4397</v>
      </c>
      <c r="I894" s="19"/>
    </row>
    <row r="895" s="6" customFormat="true" ht="15" hidden="false" customHeight="false" outlineLevel="0" collapsed="false">
      <c r="A895" s="6" t="s">
        <v>1320</v>
      </c>
      <c r="B895" s="6" t="s">
        <v>5404</v>
      </c>
      <c r="C895" s="20" t="n">
        <v>1.31835511815374</v>
      </c>
      <c r="D895" s="20" t="n">
        <f aca="false">LOG(C895,2)</f>
        <v>0.398739033617393</v>
      </c>
      <c r="E895" s="7" t="n">
        <v>1.46467973551243</v>
      </c>
      <c r="F895" s="20" t="n">
        <f aca="false">LOG(E895,2)</f>
        <v>0.550585241781173</v>
      </c>
      <c r="G895" s="6" t="s">
        <v>1322</v>
      </c>
      <c r="I895" s="19"/>
    </row>
    <row r="896" s="6" customFormat="true" ht="15" hidden="false" customHeight="false" outlineLevel="0" collapsed="false">
      <c r="A896" s="6" t="s">
        <v>4155</v>
      </c>
      <c r="B896" s="6" t="s">
        <v>5405</v>
      </c>
      <c r="C896" s="20" t="n">
        <v>1.1834</v>
      </c>
      <c r="D896" s="20" t="n">
        <f aca="false">LOG(C896,2)</f>
        <v>0.242937800200565</v>
      </c>
      <c r="E896" s="7" t="n">
        <v>0.86155</v>
      </c>
      <c r="F896" s="20" t="n">
        <f aca="false">LOG(E896,2)</f>
        <v>-0.214993569291653</v>
      </c>
      <c r="G896" s="6" t="s">
        <v>4157</v>
      </c>
      <c r="I896" s="19"/>
    </row>
    <row r="897" s="6" customFormat="true" ht="15" hidden="false" customHeight="false" outlineLevel="0" collapsed="false">
      <c r="A897" s="6" t="s">
        <v>2556</v>
      </c>
      <c r="B897" s="6" t="s">
        <v>5406</v>
      </c>
      <c r="C897" s="20" t="n">
        <v>0.94793</v>
      </c>
      <c r="D897" s="20" t="n">
        <f aca="false">LOG(C897,2)</f>
        <v>-0.0771475678118551</v>
      </c>
      <c r="E897" s="7" t="n">
        <v>0.9005</v>
      </c>
      <c r="F897" s="20" t="n">
        <f aca="false">LOG(E897,2)</f>
        <v>-0.151201818755811</v>
      </c>
      <c r="G897" s="6" t="s">
        <v>2558</v>
      </c>
      <c r="I897" s="19"/>
    </row>
    <row r="898" s="6" customFormat="true" ht="15" hidden="false" customHeight="false" outlineLevel="0" collapsed="false">
      <c r="A898" s="6" t="s">
        <v>1218</v>
      </c>
      <c r="B898" s="6" t="s">
        <v>5407</v>
      </c>
      <c r="C898" s="7" t="n">
        <v>1.06944486453745</v>
      </c>
      <c r="D898" s="20" t="n">
        <f aca="false">LOG(C898,2)</f>
        <v>0.0968621059636375</v>
      </c>
      <c r="E898" s="7" t="n">
        <v>1.44406028554433</v>
      </c>
      <c r="F898" s="20" t="n">
        <f aca="false">LOG(E898,2)</f>
        <v>0.530130972031426</v>
      </c>
      <c r="G898" s="6" t="s">
        <v>1220</v>
      </c>
      <c r="I898" s="19"/>
    </row>
    <row r="899" s="6" customFormat="true" ht="15" hidden="false" customHeight="false" outlineLevel="0" collapsed="false">
      <c r="A899" s="6" t="s">
        <v>3829</v>
      </c>
      <c r="B899" s="6" t="s">
        <v>3830</v>
      </c>
      <c r="C899" s="20" t="n">
        <v>1.09993994255796</v>
      </c>
      <c r="D899" s="20" t="n">
        <f aca="false">LOG(C899,2)</f>
        <v>0.137424753805228</v>
      </c>
      <c r="E899" s="7" t="n">
        <v>1.3251868319215</v>
      </c>
      <c r="F899" s="20" t="n">
        <f aca="false">LOG(E899,2)</f>
        <v>0.406195772872089</v>
      </c>
      <c r="G899" s="6" t="s">
        <v>3831</v>
      </c>
      <c r="I899" s="19"/>
    </row>
    <row r="900" s="6" customFormat="true" ht="15" hidden="false" customHeight="false" outlineLevel="0" collapsed="false">
      <c r="A900" s="6" t="s">
        <v>4637</v>
      </c>
      <c r="B900" s="6" t="s">
        <v>5408</v>
      </c>
      <c r="C900" s="20" t="n">
        <v>1.46205</v>
      </c>
      <c r="D900" s="20" t="n">
        <f aca="false">LOG(C900,2)</f>
        <v>0.547992650222346</v>
      </c>
      <c r="E900" s="7" t="n">
        <v>1.16855</v>
      </c>
      <c r="F900" s="20" t="n">
        <f aca="false">LOG(E900,2)</f>
        <v>0.22471946557882</v>
      </c>
      <c r="G900" s="6" t="s">
        <v>4639</v>
      </c>
      <c r="I900" s="19"/>
    </row>
    <row r="901" s="6" customFormat="true" ht="15" hidden="false" customHeight="false" outlineLevel="0" collapsed="false">
      <c r="A901" s="6" t="s">
        <v>831</v>
      </c>
      <c r="B901" s="6" t="s">
        <v>5409</v>
      </c>
      <c r="C901" s="20" t="n">
        <v>0.67968</v>
      </c>
      <c r="D901" s="20" t="n">
        <f aca="false">LOG(C901,2)</f>
        <v>-0.557072423632658</v>
      </c>
      <c r="E901" s="7" t="n">
        <v>0.92699</v>
      </c>
      <c r="F901" s="20" t="n">
        <f aca="false">LOG(E901,2)</f>
        <v>-0.1093743191738</v>
      </c>
      <c r="G901" s="6" t="s">
        <v>833</v>
      </c>
      <c r="I901" s="19"/>
    </row>
    <row r="902" s="6" customFormat="true" ht="15" hidden="false" customHeight="false" outlineLevel="0" collapsed="false">
      <c r="A902" s="6" t="s">
        <v>1962</v>
      </c>
      <c r="B902" s="6" t="s">
        <v>5410</v>
      </c>
      <c r="C902" s="20" t="n">
        <v>0.87813</v>
      </c>
      <c r="D902" s="20" t="n">
        <f aca="false">LOG(C902,2)</f>
        <v>-0.187493560056138</v>
      </c>
      <c r="E902" s="7" t="n">
        <v>1.352</v>
      </c>
      <c r="F902" s="20" t="n">
        <f aca="false">LOG(E902,2)</f>
        <v>0.435095151620097</v>
      </c>
      <c r="G902" s="6" t="s">
        <v>1964</v>
      </c>
      <c r="I902" s="19"/>
    </row>
    <row r="903" s="6" customFormat="true" ht="15" hidden="false" customHeight="false" outlineLevel="0" collapsed="false">
      <c r="A903" s="6" t="s">
        <v>1314</v>
      </c>
      <c r="B903" s="6" t="s">
        <v>5411</v>
      </c>
      <c r="C903" s="20" t="n">
        <v>0.79015</v>
      </c>
      <c r="D903" s="20" t="n">
        <f aca="false">LOG(C903,2)</f>
        <v>-0.339801538162146</v>
      </c>
      <c r="E903" s="7" t="n">
        <v>0.84019</v>
      </c>
      <c r="F903" s="20" t="n">
        <f aca="false">LOG(E903,2)</f>
        <v>-0.251212480017781</v>
      </c>
      <c r="G903" s="6" t="s">
        <v>1316</v>
      </c>
      <c r="I903" s="19"/>
    </row>
    <row r="904" s="6" customFormat="true" ht="15" hidden="false" customHeight="false" outlineLevel="0" collapsed="false">
      <c r="A904" s="6" t="s">
        <v>4506</v>
      </c>
      <c r="B904" s="6" t="s">
        <v>5412</v>
      </c>
      <c r="C904" s="20" t="n">
        <v>1.3183</v>
      </c>
      <c r="D904" s="20" t="n">
        <f aca="false">LOG(C904,2)</f>
        <v>0.398678715765025</v>
      </c>
      <c r="E904" s="7" t="n">
        <v>1.0511</v>
      </c>
      <c r="F904" s="20" t="n">
        <f aca="false">LOG(E904,2)</f>
        <v>0.0718999315656331</v>
      </c>
      <c r="G904" s="6" t="s">
        <v>4508</v>
      </c>
      <c r="I904" s="19"/>
    </row>
    <row r="905" s="6" customFormat="true" ht="15" hidden="false" customHeight="false" outlineLevel="0" collapsed="false">
      <c r="A905" s="6" t="s">
        <v>1170</v>
      </c>
      <c r="B905" s="6" t="s">
        <v>1171</v>
      </c>
      <c r="C905" s="20" t="n">
        <v>0.76078</v>
      </c>
      <c r="D905" s="20" t="n">
        <f aca="false">LOG(C905,2)</f>
        <v>-0.394448774924535</v>
      </c>
      <c r="E905" s="7" t="n">
        <v>1.0027</v>
      </c>
      <c r="F905" s="20" t="n">
        <f aca="false">LOG(E905,2)</f>
        <v>0.00389002743337184</v>
      </c>
      <c r="G905" s="6" t="s">
        <v>1172</v>
      </c>
      <c r="I905" s="19"/>
    </row>
    <row r="906" s="6" customFormat="true" ht="15" hidden="false" customHeight="false" outlineLevel="0" collapsed="false">
      <c r="A906" s="6" t="s">
        <v>1371</v>
      </c>
      <c r="B906" s="6" t="s">
        <v>1372</v>
      </c>
      <c r="C906" s="20" t="n">
        <v>0.797920970356785</v>
      </c>
      <c r="D906" s="20" t="n">
        <f aca="false">LOG(C906,2)</f>
        <v>-0.325682232299983</v>
      </c>
      <c r="E906" s="20" t="n">
        <v>0.993410971441351</v>
      </c>
      <c r="F906" s="20" t="n">
        <f aca="false">LOG(E906,2)</f>
        <v>-0.00953741459437132</v>
      </c>
      <c r="G906" s="6" t="s">
        <v>1373</v>
      </c>
      <c r="O906" s="19" t="s">
        <v>3828</v>
      </c>
    </row>
    <row r="907" s="6" customFormat="true" ht="15" hidden="false" customHeight="false" outlineLevel="0" collapsed="false">
      <c r="A907" s="6" t="s">
        <v>3492</v>
      </c>
      <c r="B907" s="6" t="s">
        <v>5413</v>
      </c>
      <c r="C907" s="20" t="n">
        <v>1.0642</v>
      </c>
      <c r="D907" s="20" t="n">
        <f aca="false">LOG(C907,2)</f>
        <v>0.0897693086335084</v>
      </c>
      <c r="E907" s="7" t="n">
        <v>0.99817</v>
      </c>
      <c r="F907" s="20" t="n">
        <f aca="false">LOG(E907,2)</f>
        <v>-0.00264255059676822</v>
      </c>
      <c r="G907" s="6" t="s">
        <v>3494</v>
      </c>
      <c r="I907" s="19"/>
    </row>
    <row r="908" s="6" customFormat="true" ht="15" hidden="false" customHeight="false" outlineLevel="0" collapsed="false">
      <c r="A908" s="6" t="s">
        <v>3928</v>
      </c>
      <c r="B908" s="6" t="s">
        <v>3929</v>
      </c>
      <c r="C908" s="20" t="n">
        <v>1.132</v>
      </c>
      <c r="D908" s="20" t="n">
        <f aca="false">LOG(C908,2)</f>
        <v>0.178873958169795</v>
      </c>
      <c r="E908" s="7" t="n">
        <v>1.0455</v>
      </c>
      <c r="F908" s="20" t="n">
        <f aca="false">LOG(E908,2)</f>
        <v>0.0641930619274924</v>
      </c>
      <c r="G908" s="6" t="s">
        <v>3930</v>
      </c>
      <c r="I908" s="19"/>
    </row>
    <row r="909" s="6" customFormat="true" ht="15" hidden="false" customHeight="false" outlineLevel="0" collapsed="false">
      <c r="A909" s="6" t="s">
        <v>1902</v>
      </c>
      <c r="B909" s="6" t="s">
        <v>1903</v>
      </c>
      <c r="C909" s="20" t="n">
        <v>0.868975</v>
      </c>
      <c r="D909" s="20" t="n">
        <f aca="false">LOG(C909,2)</f>
        <v>-0.202613422905038</v>
      </c>
      <c r="E909" s="7" t="n">
        <v>0.9637</v>
      </c>
      <c r="F909" s="20" t="n">
        <f aca="false">LOG(E909,2)</f>
        <v>-0.0533439897930849</v>
      </c>
      <c r="G909" s="6" t="s">
        <v>1904</v>
      </c>
      <c r="I909" s="19"/>
    </row>
    <row r="910" s="6" customFormat="true" ht="15" hidden="false" customHeight="false" outlineLevel="0" collapsed="false">
      <c r="A910" s="6" t="s">
        <v>1161</v>
      </c>
      <c r="B910" s="6" t="s">
        <v>5414</v>
      </c>
      <c r="C910" s="20" t="n">
        <v>0.76011</v>
      </c>
      <c r="D910" s="20" t="n">
        <f aca="false">LOG(C910,2)</f>
        <v>-0.395719880316674</v>
      </c>
      <c r="E910" s="7" t="n">
        <v>1.0324</v>
      </c>
      <c r="F910" s="20" t="n">
        <f aca="false">LOG(E910,2)</f>
        <v>0.0460020465445205</v>
      </c>
      <c r="G910" s="6" t="s">
        <v>1163</v>
      </c>
      <c r="I910" s="19"/>
    </row>
    <row r="911" s="6" customFormat="true" ht="15" hidden="false" customHeight="false" outlineLevel="0" collapsed="false">
      <c r="A911" s="6" t="s">
        <v>3336</v>
      </c>
      <c r="B911" s="6" t="s">
        <v>5415</v>
      </c>
      <c r="C911" s="20" t="n">
        <v>1.0417</v>
      </c>
      <c r="D911" s="20" t="n">
        <f aca="false">LOG(C911,2)</f>
        <v>0.058939854556233</v>
      </c>
      <c r="E911" s="7" t="n">
        <v>0.94666</v>
      </c>
      <c r="F911" s="20" t="n">
        <f aca="false">LOG(E911,2)</f>
        <v>-0.0790817308512047</v>
      </c>
      <c r="G911" s="6" t="s">
        <v>3338</v>
      </c>
      <c r="I911" s="19"/>
    </row>
    <row r="912" s="6" customFormat="true" ht="15" hidden="false" customHeight="false" outlineLevel="0" collapsed="false">
      <c r="A912" s="6" t="s">
        <v>3633</v>
      </c>
      <c r="B912" s="6" t="s">
        <v>5416</v>
      </c>
      <c r="C912" s="20" t="n">
        <v>1.0821</v>
      </c>
      <c r="D912" s="20" t="n">
        <f aca="false">LOG(C912,2)</f>
        <v>0.113833828959277</v>
      </c>
      <c r="E912" s="7" t="n">
        <v>1.2946</v>
      </c>
      <c r="F912" s="20" t="n">
        <f aca="false">LOG(E912,2)</f>
        <v>0.372506408986169</v>
      </c>
      <c r="G912" s="6" t="s">
        <v>3635</v>
      </c>
      <c r="I912" s="19"/>
    </row>
    <row r="913" customFormat="false" ht="15" hidden="false" customHeight="false" outlineLevel="0" collapsed="false">
      <c r="A913" s="6" t="s">
        <v>2688</v>
      </c>
      <c r="B913" s="6" t="s">
        <v>5417</v>
      </c>
      <c r="C913" s="20" t="n">
        <v>1.20663084919484</v>
      </c>
      <c r="D913" s="20" t="n">
        <f aca="false">LOG(C913,2)</f>
        <v>0.270984372452586</v>
      </c>
      <c r="E913" s="7" t="n">
        <v>1.34360862243671</v>
      </c>
      <c r="F913" s="20" t="n">
        <f aca="false">LOG(E913,2)</f>
        <v>0.426112959025896</v>
      </c>
      <c r="G913" s="6" t="s">
        <v>2690</v>
      </c>
      <c r="P913" s="6"/>
      <c r="Q913" s="19"/>
    </row>
    <row r="914" customFormat="false" ht="15" hidden="false" customHeight="false" outlineLevel="0" collapsed="false">
      <c r="A914" s="6" t="s">
        <v>2088</v>
      </c>
      <c r="B914" s="6" t="s">
        <v>5418</v>
      </c>
      <c r="C914" s="20" t="n">
        <v>0.89424</v>
      </c>
      <c r="D914" s="20" t="n">
        <f aca="false">LOG(C914,2)</f>
        <v>-0.161266014774018</v>
      </c>
      <c r="E914" s="7" t="n">
        <v>1.027</v>
      </c>
      <c r="F914" s="20" t="n">
        <f aca="false">LOG(E914,2)</f>
        <v>0.0384361816561079</v>
      </c>
      <c r="G914" s="6" t="s">
        <v>2090</v>
      </c>
      <c r="I914" s="19"/>
      <c r="P914" s="6"/>
    </row>
    <row r="915" customFormat="false" ht="15" hidden="false" customHeight="false" outlineLevel="0" collapsed="false">
      <c r="A915" s="6" t="s">
        <v>1266</v>
      </c>
      <c r="B915" s="6" t="s">
        <v>5419</v>
      </c>
      <c r="C915" s="20" t="n">
        <v>0.78094</v>
      </c>
      <c r="D915" s="20" t="n">
        <f aca="false">LOG(C915,2)</f>
        <v>-0.356716385223894</v>
      </c>
      <c r="E915" s="7" t="n">
        <v>1.0116</v>
      </c>
      <c r="F915" s="20" t="n">
        <f aca="false">LOG(E915,2)</f>
        <v>0.0166389421137892</v>
      </c>
      <c r="G915" s="6" t="s">
        <v>1268</v>
      </c>
      <c r="I915" s="19"/>
      <c r="P915" s="6"/>
    </row>
    <row r="916" customFormat="false" ht="15" hidden="false" customHeight="false" outlineLevel="0" collapsed="false">
      <c r="A916" s="6" t="s">
        <v>2427</v>
      </c>
      <c r="B916" s="6" t="s">
        <v>2428</v>
      </c>
      <c r="C916" s="20" t="n">
        <v>0.93338</v>
      </c>
      <c r="D916" s="20" t="n">
        <f aca="false">LOG(C916,2)</f>
        <v>-0.0994635406021787</v>
      </c>
      <c r="E916" s="7" t="n">
        <v>0.96427</v>
      </c>
      <c r="F916" s="20" t="n">
        <f aca="false">LOG(E916,2)</f>
        <v>-0.052490930671557</v>
      </c>
      <c r="G916" s="6" t="s">
        <v>2429</v>
      </c>
      <c r="I916" s="19"/>
      <c r="P916" s="6"/>
    </row>
    <row r="917" customFormat="false" ht="15" hidden="false" customHeight="false" outlineLevel="0" collapsed="false">
      <c r="A917" s="6" t="s">
        <v>1536</v>
      </c>
      <c r="B917" s="6" t="s">
        <v>5420</v>
      </c>
      <c r="C917" s="20" t="n">
        <v>0.82093</v>
      </c>
      <c r="D917" s="20" t="n">
        <f aca="false">LOG(C917,2)</f>
        <v>-0.284668885013817</v>
      </c>
      <c r="E917" s="7" t="n">
        <v>0.91059</v>
      </c>
      <c r="F917" s="20" t="n">
        <f aca="false">LOG(E917,2)</f>
        <v>-0.135126478962741</v>
      </c>
      <c r="G917" s="6" t="s">
        <v>1538</v>
      </c>
      <c r="I917" s="19"/>
      <c r="P917" s="6"/>
    </row>
    <row r="918" customFormat="false" ht="15" hidden="false" customHeight="false" outlineLevel="0" collapsed="false">
      <c r="A918" s="6" t="s">
        <v>3705</v>
      </c>
      <c r="B918" s="6" t="s">
        <v>3706</v>
      </c>
      <c r="C918" s="20" t="n">
        <v>1.0942</v>
      </c>
      <c r="D918" s="20" t="n">
        <f aca="false">LOG(C918,2)</f>
        <v>0.12987646083313</v>
      </c>
      <c r="E918" s="7" t="n">
        <v>1.1117</v>
      </c>
      <c r="F918" s="20" t="n">
        <f aca="false">LOG(E918,2)</f>
        <v>0.152767519261769</v>
      </c>
      <c r="G918" s="6" t="s">
        <v>3707</v>
      </c>
      <c r="I918" s="19"/>
      <c r="P918" s="6"/>
    </row>
    <row r="919" customFormat="false" ht="15" hidden="false" customHeight="false" outlineLevel="0" collapsed="false">
      <c r="A919" s="6" t="s">
        <v>4224</v>
      </c>
      <c r="B919" s="6" t="s">
        <v>4225</v>
      </c>
      <c r="C919" s="20" t="n">
        <v>1.1995</v>
      </c>
      <c r="D919" s="20" t="n">
        <f aca="false">LOG(C919,2)</f>
        <v>0.262433157631348</v>
      </c>
      <c r="E919" s="7" t="n">
        <v>0.98218</v>
      </c>
      <c r="F919" s="20" t="n">
        <f aca="false">LOG(E919,2)</f>
        <v>-0.0259406494612358</v>
      </c>
      <c r="G919" s="6" t="s">
        <v>4226</v>
      </c>
      <c r="I919" s="19"/>
      <c r="P919" s="6"/>
    </row>
    <row r="920" customFormat="false" ht="15" hidden="false" customHeight="false" outlineLevel="0" collapsed="false">
      <c r="A920" s="6" t="s">
        <v>4533</v>
      </c>
      <c r="B920" s="6" t="s">
        <v>4534</v>
      </c>
      <c r="C920" s="20" t="n">
        <v>1.336</v>
      </c>
      <c r="D920" s="20" t="n">
        <f aca="false">LOG(C920,2)</f>
        <v>0.417920007811965</v>
      </c>
      <c r="E920" s="7" t="n">
        <v>1.3599</v>
      </c>
      <c r="F920" s="20" t="n">
        <f aca="false">LOG(E920,2)</f>
        <v>0.443500567057692</v>
      </c>
      <c r="G920" s="6" t="s">
        <v>4535</v>
      </c>
      <c r="I920" s="19"/>
      <c r="P920" s="6"/>
    </row>
    <row r="921" customFormat="false" ht="15" hidden="false" customHeight="false" outlineLevel="0" collapsed="false">
      <c r="A921" s="6" t="s">
        <v>2574</v>
      </c>
      <c r="B921" s="6" t="s">
        <v>5421</v>
      </c>
      <c r="C921" s="20" t="n">
        <v>0.94959</v>
      </c>
      <c r="D921" s="20" t="n">
        <f aca="false">LOG(C921,2)</f>
        <v>-0.0746233526480362</v>
      </c>
      <c r="E921" s="7" t="n">
        <v>1.0789</v>
      </c>
      <c r="F921" s="20" t="n">
        <f aca="false">LOG(E921,2)</f>
        <v>0.109561151953051</v>
      </c>
      <c r="G921" s="6" t="s">
        <v>2576</v>
      </c>
      <c r="I921" s="19"/>
      <c r="P921" s="6"/>
    </row>
    <row r="922" customFormat="false" ht="15" hidden="false" customHeight="false" outlineLevel="0" collapsed="false">
      <c r="A922" s="6" t="s">
        <v>4125</v>
      </c>
      <c r="B922" s="6" t="s">
        <v>77</v>
      </c>
      <c r="C922" s="20" t="n">
        <v>1.1767</v>
      </c>
      <c r="D922" s="20" t="n">
        <f aca="false">LOG(C922,2)</f>
        <v>0.234746551744322</v>
      </c>
      <c r="E922" s="7" t="n">
        <v>1.0415</v>
      </c>
      <c r="F922" s="20" t="n">
        <f aca="false">LOG(E922,2)</f>
        <v>0.0586628393785599</v>
      </c>
      <c r="G922" s="6" t="s">
        <v>4127</v>
      </c>
      <c r="I922" s="19"/>
      <c r="P922" s="6"/>
    </row>
    <row r="923" customFormat="false" ht="15" hidden="false" customHeight="false" outlineLevel="0" collapsed="false">
      <c r="A923" s="6" t="s">
        <v>3898</v>
      </c>
      <c r="B923" s="6" t="s">
        <v>3899</v>
      </c>
      <c r="C923" s="20" t="n">
        <v>1.12876189678042</v>
      </c>
      <c r="D923" s="20" t="n">
        <f aca="false">LOG(C923,2)</f>
        <v>0.174741193319132</v>
      </c>
      <c r="E923" s="20" t="n">
        <v>0.978397588259385</v>
      </c>
      <c r="F923" s="20" t="n">
        <f aca="false">LOG(E923,2)</f>
        <v>-0.0315072472470356</v>
      </c>
      <c r="G923" s="6" t="s">
        <v>3900</v>
      </c>
      <c r="P923" s="6"/>
      <c r="Q923" s="19"/>
    </row>
    <row r="924" customFormat="false" ht="15" hidden="false" customHeight="false" outlineLevel="0" collapsed="false">
      <c r="A924" s="6" t="s">
        <v>3986</v>
      </c>
      <c r="B924" s="6" t="s">
        <v>3987</v>
      </c>
      <c r="C924" s="20" t="n">
        <v>1.1421</v>
      </c>
      <c r="D924" s="20" t="n">
        <f aca="false">LOG(C924,2)</f>
        <v>0.191688975733969</v>
      </c>
      <c r="E924" s="7" t="n">
        <v>1.1491</v>
      </c>
      <c r="F924" s="20" t="n">
        <f aca="false">LOG(E924,2)</f>
        <v>0.200504353446521</v>
      </c>
      <c r="G924" s="6" t="s">
        <v>3988</v>
      </c>
      <c r="I924" s="19"/>
      <c r="P924" s="6"/>
    </row>
    <row r="925" customFormat="false" ht="15" hidden="false" customHeight="false" outlineLevel="0" collapsed="false">
      <c r="A925" s="6" t="s">
        <v>4089</v>
      </c>
      <c r="B925" s="6" t="s">
        <v>5422</v>
      </c>
      <c r="C925" s="20" t="n">
        <v>1.1688</v>
      </c>
      <c r="D925" s="20" t="n">
        <f aca="false">LOG(C925,2)</f>
        <v>0.225028083254049</v>
      </c>
      <c r="E925" s="7" t="n">
        <v>0.94736</v>
      </c>
      <c r="F925" s="20" t="n">
        <f aca="false">LOG(E925,2)</f>
        <v>-0.0780153360141879</v>
      </c>
      <c r="G925" s="6" t="s">
        <v>4091</v>
      </c>
      <c r="I925" s="19"/>
      <c r="P925" s="6"/>
    </row>
    <row r="926" customFormat="false" ht="15" hidden="false" customHeight="false" outlineLevel="0" collapsed="false">
      <c r="A926" s="6" t="s">
        <v>2016</v>
      </c>
      <c r="B926" s="6" t="s">
        <v>5423</v>
      </c>
      <c r="C926" s="20" t="n">
        <v>0.885442647058824</v>
      </c>
      <c r="D926" s="20" t="n">
        <f aca="false">LOG(C926,2)</f>
        <v>-0.175529232837914</v>
      </c>
      <c r="E926" s="20" t="n">
        <v>1.08907470588235</v>
      </c>
      <c r="F926" s="20" t="n">
        <f aca="false">LOG(E926,2)</f>
        <v>0.123102920179119</v>
      </c>
      <c r="G926" s="6" t="s">
        <v>2018</v>
      </c>
      <c r="P926" s="6"/>
      <c r="Q926" s="19"/>
    </row>
    <row r="927" customFormat="false" ht="15" hidden="false" customHeight="false" outlineLevel="0" collapsed="false">
      <c r="A927" s="6" t="s">
        <v>1917</v>
      </c>
      <c r="B927" s="6" t="s">
        <v>5424</v>
      </c>
      <c r="C927" s="20" t="n">
        <v>1.16999336475994</v>
      </c>
      <c r="D927" s="20" t="n">
        <f aca="false">LOG(C927,2)</f>
        <v>0.22650034805221</v>
      </c>
      <c r="E927" s="7" t="n">
        <v>1.22091635636191</v>
      </c>
      <c r="F927" s="20" t="n">
        <f aca="false">LOG(E927,2)</f>
        <v>0.287964366258695</v>
      </c>
      <c r="G927" s="6" t="s">
        <v>1919</v>
      </c>
      <c r="P927" s="6"/>
      <c r="Q927" s="19"/>
    </row>
    <row r="928" customFormat="false" ht="15" hidden="false" customHeight="false" outlineLevel="0" collapsed="false">
      <c r="A928" s="6" t="s">
        <v>3958</v>
      </c>
      <c r="B928" s="6" t="s">
        <v>5425</v>
      </c>
      <c r="C928" s="20" t="n">
        <v>1.1386</v>
      </c>
      <c r="D928" s="20" t="n">
        <f aca="false">LOG(C928,2)</f>
        <v>0.187261004841697</v>
      </c>
      <c r="E928" s="7" t="n">
        <v>1.1371</v>
      </c>
      <c r="F928" s="20" t="n">
        <f aca="false">LOG(E928,2)</f>
        <v>0.185359134758002</v>
      </c>
      <c r="G928" s="23" t="s">
        <v>3960</v>
      </c>
      <c r="I928" s="19"/>
      <c r="P928" s="6"/>
    </row>
    <row r="929" customFormat="false" ht="15" hidden="false" customHeight="false" outlineLevel="0" collapsed="false">
      <c r="A929" s="6" t="s">
        <v>3684</v>
      </c>
      <c r="B929" s="6" t="s">
        <v>5426</v>
      </c>
      <c r="C929" s="20" t="n">
        <v>1.0908</v>
      </c>
      <c r="D929" s="20" t="n">
        <f aca="false">LOG(C929,2)</f>
        <v>0.125386605365814</v>
      </c>
      <c r="E929" s="7" t="n">
        <v>0.9399</v>
      </c>
      <c r="F929" s="20" t="n">
        <f aca="false">LOG(E929,2)</f>
        <v>-0.0894208244572395</v>
      </c>
      <c r="G929" s="6" t="s">
        <v>3686</v>
      </c>
      <c r="I929" s="19"/>
      <c r="P929" s="6"/>
    </row>
    <row r="930" customFormat="false" ht="15" hidden="false" customHeight="false" outlineLevel="0" collapsed="false">
      <c r="A930" s="6" t="s">
        <v>3955</v>
      </c>
      <c r="B930" s="6" t="s">
        <v>3956</v>
      </c>
      <c r="C930" s="20" t="n">
        <v>1.1382</v>
      </c>
      <c r="D930" s="20" t="n">
        <f aca="false">LOG(C930,2)</f>
        <v>0.186754084583183</v>
      </c>
      <c r="E930" s="7" t="n">
        <v>1.2528</v>
      </c>
      <c r="F930" s="20" t="n">
        <f aca="false">LOG(E930,2)</f>
        <v>0.325156117741591</v>
      </c>
      <c r="G930" s="6" t="s">
        <v>3957</v>
      </c>
      <c r="I930" s="19"/>
      <c r="P930" s="6"/>
    </row>
    <row r="931" customFormat="false" ht="15" hidden="false" customHeight="false" outlineLevel="0" collapsed="false">
      <c r="A931" s="6" t="s">
        <v>3660</v>
      </c>
      <c r="B931" s="6" t="s">
        <v>5427</v>
      </c>
      <c r="C931" s="20" t="n">
        <v>1.0857</v>
      </c>
      <c r="D931" s="20" t="n">
        <f aca="false">LOG(C931,2)</f>
        <v>0.118625513544246</v>
      </c>
      <c r="E931" s="7" t="n">
        <v>1.087</v>
      </c>
      <c r="F931" s="20" t="n">
        <f aca="false">LOG(E931,2)</f>
        <v>0.120351940365222</v>
      </c>
      <c r="G931" s="6" t="s">
        <v>3662</v>
      </c>
      <c r="I931" s="19"/>
      <c r="P931" s="6"/>
    </row>
    <row r="932" customFormat="false" ht="15" hidden="false" customHeight="false" outlineLevel="0" collapsed="false">
      <c r="A932" s="6" t="s">
        <v>3672</v>
      </c>
      <c r="B932" s="6" t="s">
        <v>5428</v>
      </c>
      <c r="C932" s="20" t="n">
        <v>1.087</v>
      </c>
      <c r="D932" s="20" t="n">
        <f aca="false">LOG(C932,2)</f>
        <v>0.120351940365222</v>
      </c>
      <c r="E932" s="7" t="n">
        <v>0.71815</v>
      </c>
      <c r="F932" s="20" t="n">
        <f aca="false">LOG(E932,2)</f>
        <v>-0.477642883632379</v>
      </c>
      <c r="G932" s="6" t="s">
        <v>3674</v>
      </c>
      <c r="I932" s="19"/>
      <c r="P932" s="6"/>
    </row>
    <row r="933" s="16" customFormat="true" ht="15" hidden="false" customHeight="false" outlineLevel="0" collapsed="false">
      <c r="A933" s="6" t="s">
        <v>3549</v>
      </c>
      <c r="B933" s="6" t="s">
        <v>5429</v>
      </c>
      <c r="C933" s="20" t="n">
        <v>1.47721177320084</v>
      </c>
      <c r="D933" s="20" t="n">
        <f aca="false">LOG(C933,2)</f>
        <v>0.562876665808602</v>
      </c>
      <c r="E933" s="7" t="n">
        <v>1.43719268988756</v>
      </c>
      <c r="F933" s="20" t="n">
        <f aca="false">LOG(E933,2)</f>
        <v>0.523253502371876</v>
      </c>
      <c r="G933" s="6" t="s">
        <v>3551</v>
      </c>
    </row>
    <row r="934" customFormat="false" ht="15" hidden="false" customHeight="false" outlineLevel="0" collapsed="false">
      <c r="A934" s="6" t="s">
        <v>1134</v>
      </c>
      <c r="B934" s="6" t="s">
        <v>1135</v>
      </c>
      <c r="C934" s="20" t="n">
        <v>0.754594285714286</v>
      </c>
      <c r="D934" s="20" t="n">
        <f aca="false">LOG(C934,2)</f>
        <v>-0.406226919736526</v>
      </c>
      <c r="E934" s="20" t="n">
        <v>0.949774285714286</v>
      </c>
      <c r="F934" s="20" t="n">
        <f aca="false">LOG(E934,2)</f>
        <v>-0.0743433978347962</v>
      </c>
      <c r="G934" s="6" t="s">
        <v>1136</v>
      </c>
      <c r="P934" s="6"/>
      <c r="Q934" s="19"/>
    </row>
    <row r="935" customFormat="false" ht="15" hidden="false" customHeight="false" outlineLevel="0" collapsed="false">
      <c r="A935" s="6" t="s">
        <v>2637</v>
      </c>
      <c r="B935" s="6" t="s">
        <v>5430</v>
      </c>
      <c r="C935" s="20" t="n">
        <v>0.955568764286819</v>
      </c>
      <c r="D935" s="20" t="n">
        <f aca="false">LOG(C935,2)</f>
        <v>-0.0655683992607795</v>
      </c>
      <c r="E935" s="20" t="n">
        <v>0.963529364829013</v>
      </c>
      <c r="F935" s="20" t="n">
        <f aca="false">LOG(E935,2)</f>
        <v>-0.0535994596609903</v>
      </c>
      <c r="G935" s="6" t="s">
        <v>2639</v>
      </c>
      <c r="P935" s="6"/>
      <c r="Q935" s="19"/>
    </row>
    <row r="936" customFormat="false" ht="15" hidden="false" customHeight="false" outlineLevel="0" collapsed="false">
      <c r="A936" s="6" t="s">
        <v>1005</v>
      </c>
      <c r="B936" s="6" t="s">
        <v>1006</v>
      </c>
      <c r="C936" s="20" t="n">
        <v>0.897582643885969</v>
      </c>
      <c r="D936" s="20" t="n">
        <f aca="false">LOG(C936,2)</f>
        <v>-0.155883315355239</v>
      </c>
      <c r="E936" s="7" t="n">
        <v>1.48532704349804</v>
      </c>
      <c r="F936" s="20" t="n">
        <f aca="false">LOG(E936,2)</f>
        <v>0.570780622665903</v>
      </c>
      <c r="G936" s="6" t="s">
        <v>1007</v>
      </c>
      <c r="P936" s="6"/>
      <c r="Q936" s="24"/>
    </row>
    <row r="937" customFormat="false" ht="15" hidden="false" customHeight="false" outlineLevel="0" collapsed="false">
      <c r="A937" s="6" t="s">
        <v>4491</v>
      </c>
      <c r="B937" s="6" t="s">
        <v>4492</v>
      </c>
      <c r="C937" s="20" t="n">
        <v>1.3095</v>
      </c>
      <c r="D937" s="20" t="n">
        <f aca="false">LOG(C937,2)</f>
        <v>0.389016059688509</v>
      </c>
      <c r="E937" s="7" t="n">
        <v>0.94652</v>
      </c>
      <c r="F937" s="20" t="n">
        <f aca="false">LOG(E937,2)</f>
        <v>-0.0792951044407129</v>
      </c>
      <c r="G937" s="6" t="s">
        <v>4493</v>
      </c>
      <c r="I937" s="19"/>
      <c r="P937" s="6"/>
    </row>
    <row r="938" customFormat="false" ht="15" hidden="false" customHeight="false" outlineLevel="0" collapsed="false">
      <c r="A938" s="6" t="s">
        <v>4404</v>
      </c>
      <c r="B938" s="6" t="s">
        <v>5431</v>
      </c>
      <c r="C938" s="20" t="n">
        <v>1.2599</v>
      </c>
      <c r="D938" s="20" t="n">
        <f aca="false">LOG(C938,2)</f>
        <v>0.333309229574896</v>
      </c>
      <c r="E938" s="7" t="n">
        <v>1.0079</v>
      </c>
      <c r="F938" s="20" t="n">
        <f aca="false">LOG(E938,2)</f>
        <v>0.0113525072299052</v>
      </c>
      <c r="G938" s="6" t="s">
        <v>4406</v>
      </c>
      <c r="I938" s="19"/>
      <c r="P938" s="6"/>
    </row>
    <row r="939" customFormat="false" ht="15" hidden="false" customHeight="false" outlineLevel="0" collapsed="false">
      <c r="A939" s="6" t="s">
        <v>2991</v>
      </c>
      <c r="B939" s="6" t="s">
        <v>5432</v>
      </c>
      <c r="C939" s="20" t="n">
        <v>0.99756</v>
      </c>
      <c r="D939" s="20" t="n">
        <f aca="false">LOG(C939,2)</f>
        <v>-0.00352447751308241</v>
      </c>
      <c r="E939" s="7" t="n">
        <v>1.0178</v>
      </c>
      <c r="F939" s="20" t="n">
        <f aca="false">LOG(E939,2)</f>
        <v>0.0254540964277491</v>
      </c>
      <c r="G939" s="6" t="s">
        <v>2993</v>
      </c>
      <c r="I939" s="19"/>
      <c r="P939" s="6"/>
    </row>
    <row r="940" customFormat="false" ht="15" hidden="false" customHeight="false" outlineLevel="0" collapsed="false">
      <c r="A940" s="6" t="s">
        <v>2133</v>
      </c>
      <c r="B940" s="6" t="s">
        <v>5433</v>
      </c>
      <c r="C940" s="20" t="n">
        <v>1.0883916772403</v>
      </c>
      <c r="D940" s="20" t="n">
        <f aca="false">LOG(C940,2)</f>
        <v>0.122197829680704</v>
      </c>
      <c r="E940" s="20" t="n">
        <v>1.08995552520175</v>
      </c>
      <c r="F940" s="20" t="n">
        <f aca="false">LOG(E940,2)</f>
        <v>0.124269268139877</v>
      </c>
      <c r="G940" s="6" t="s">
        <v>2135</v>
      </c>
      <c r="P940" s="6"/>
      <c r="Q940" s="19"/>
    </row>
    <row r="941" customFormat="false" ht="15" hidden="false" customHeight="false" outlineLevel="0" collapsed="false">
      <c r="A941" s="6" t="s">
        <v>2673</v>
      </c>
      <c r="B941" s="6" t="s">
        <v>5434</v>
      </c>
      <c r="C941" s="20" t="n">
        <v>0.958361586147188</v>
      </c>
      <c r="D941" s="20" t="n">
        <f aca="false">LOG(C941,2)</f>
        <v>-0.0613580129142781</v>
      </c>
      <c r="E941" s="20" t="n">
        <v>1.05267934433801</v>
      </c>
      <c r="F941" s="20" t="n">
        <f aca="false">LOG(E941,2)</f>
        <v>0.0740660453061012</v>
      </c>
      <c r="G941" s="6" t="s">
        <v>2675</v>
      </c>
      <c r="P941" s="6"/>
      <c r="Q941" s="19"/>
    </row>
    <row r="942" customFormat="false" ht="15" hidden="false" customHeight="false" outlineLevel="0" collapsed="false">
      <c r="A942" s="6" t="s">
        <v>4365</v>
      </c>
      <c r="B942" s="6" t="s">
        <v>5435</v>
      </c>
      <c r="C942" s="20" t="n">
        <v>1.2478</v>
      </c>
      <c r="D942" s="20" t="n">
        <f aca="false">LOG(C942,2)</f>
        <v>0.319386714544103</v>
      </c>
      <c r="E942" s="7" t="n">
        <v>0.74947</v>
      </c>
      <c r="F942" s="20" t="n">
        <f aca="false">LOG(E942,2)</f>
        <v>-0.416057364169123</v>
      </c>
      <c r="G942" s="6" t="s">
        <v>4367</v>
      </c>
      <c r="I942" s="19"/>
      <c r="P942" s="6"/>
    </row>
    <row r="943" customFormat="false" ht="15" hidden="false" customHeight="false" outlineLevel="0" collapsed="false">
      <c r="A943" s="6" t="s">
        <v>3624</v>
      </c>
      <c r="B943" s="6" t="s">
        <v>5436</v>
      </c>
      <c r="C943" s="20" t="n">
        <v>1.0802689085522</v>
      </c>
      <c r="D943" s="20" t="n">
        <f aca="false">LOG(C943,2)</f>
        <v>0.111390483448592</v>
      </c>
      <c r="E943" s="20" t="n">
        <v>1.17242881533804</v>
      </c>
      <c r="F943" s="20" t="n">
        <f aca="false">LOG(E943,2)</f>
        <v>0.229500331374842</v>
      </c>
      <c r="G943" s="6" t="s">
        <v>3626</v>
      </c>
      <c r="P943" s="6"/>
      <c r="Q943" s="19"/>
    </row>
    <row r="944" s="19" customFormat="true" ht="15" hidden="false" customHeight="false" outlineLevel="0" collapsed="false">
      <c r="A944" s="19" t="s">
        <v>4663</v>
      </c>
      <c r="B944" s="19" t="s">
        <v>4664</v>
      </c>
      <c r="C944" s="20" t="n">
        <v>1.49023333333333</v>
      </c>
      <c r="D944" s="20" t="n">
        <f aca="false">LOG(C944,2)</f>
        <v>0.575538238397277</v>
      </c>
      <c r="E944" s="20" t="n">
        <v>1.43866666666667</v>
      </c>
      <c r="F944" s="20" t="n">
        <f aca="false">LOG(E944,2)</f>
        <v>0.524732364104774</v>
      </c>
      <c r="G944" s="19" t="s">
        <v>4665</v>
      </c>
    </row>
    <row r="945" customFormat="false" ht="15" hidden="false" customHeight="false" outlineLevel="0" collapsed="false">
      <c r="A945" s="6" t="s">
        <v>840</v>
      </c>
      <c r="B945" s="6" t="s">
        <v>5437</v>
      </c>
      <c r="C945" s="20" t="n">
        <v>0.683762368449402</v>
      </c>
      <c r="D945" s="20" t="n">
        <f aca="false">LOG(C945,2)</f>
        <v>-0.548433070105784</v>
      </c>
      <c r="E945" s="20" t="n">
        <v>0.844519450379093</v>
      </c>
      <c r="F945" s="20" t="n">
        <f aca="false">LOG(E945,2)</f>
        <v>-0.243797444338714</v>
      </c>
      <c r="G945" s="6" t="s">
        <v>842</v>
      </c>
      <c r="P945" s="6"/>
      <c r="Q945" s="19"/>
    </row>
    <row r="946" customFormat="false" ht="15" hidden="false" customHeight="false" outlineLevel="0" collapsed="false">
      <c r="A946" s="6" t="s">
        <v>2232</v>
      </c>
      <c r="B946" s="6" t="s">
        <v>5438</v>
      </c>
      <c r="C946" s="20" t="n">
        <v>0.90844</v>
      </c>
      <c r="D946" s="20" t="n">
        <f aca="false">LOG(C946,2)</f>
        <v>-0.13853686337896</v>
      </c>
      <c r="E946" s="7" t="n">
        <v>0.89608</v>
      </c>
      <c r="F946" s="20" t="n">
        <f aca="false">LOG(E946,2)</f>
        <v>-0.158300556297457</v>
      </c>
      <c r="G946" s="6" t="s">
        <v>2234</v>
      </c>
      <c r="I946" s="19"/>
      <c r="P946" s="6"/>
    </row>
    <row r="947" customFormat="false" ht="15" hidden="false" customHeight="false" outlineLevel="0" collapsed="false">
      <c r="A947" s="6" t="s">
        <v>3901</v>
      </c>
      <c r="B947" s="6" t="s">
        <v>5439</v>
      </c>
      <c r="C947" s="20" t="n">
        <v>1.12960544400862</v>
      </c>
      <c r="D947" s="20" t="n">
        <f aca="false">LOG(C947,2)</f>
        <v>0.17581894664782</v>
      </c>
      <c r="E947" s="20" t="n">
        <v>0.984047387360032</v>
      </c>
      <c r="F947" s="20" t="n">
        <f aca="false">LOG(E947,2)</f>
        <v>-0.0232003038521129</v>
      </c>
      <c r="G947" s="6" t="s">
        <v>3903</v>
      </c>
      <c r="P947" s="6"/>
      <c r="Q947" s="19"/>
    </row>
    <row r="948" customFormat="false" ht="15" hidden="false" customHeight="false" outlineLevel="0" collapsed="false">
      <c r="A948" s="6" t="s">
        <v>4269</v>
      </c>
      <c r="B948" s="6" t="s">
        <v>5440</v>
      </c>
      <c r="C948" s="20" t="n">
        <v>1.20896666666667</v>
      </c>
      <c r="D948" s="20" t="n">
        <f aca="false">LOG(C948,2)</f>
        <v>0.273774467500477</v>
      </c>
      <c r="E948" s="7" t="n">
        <v>0.952523333333333</v>
      </c>
      <c r="F948" s="20" t="n">
        <f aca="false">LOG(E948,2)</f>
        <v>-0.0701736611034759</v>
      </c>
      <c r="G948" s="6" t="s">
        <v>4271</v>
      </c>
      <c r="I948" s="19"/>
      <c r="P948" s="6"/>
    </row>
    <row r="949" customFormat="false" ht="15" hidden="false" customHeight="false" outlineLevel="0" collapsed="false">
      <c r="A949" s="6" t="s">
        <v>3856</v>
      </c>
      <c r="B949" s="6" t="s">
        <v>5441</v>
      </c>
      <c r="C949" s="20" t="n">
        <v>1.21728432901018</v>
      </c>
      <c r="D949" s="20" t="n">
        <f aca="false">LOG(C949,2)</f>
        <v>0.283666187067821</v>
      </c>
      <c r="E949" s="7" t="n">
        <v>1.11840244426317</v>
      </c>
      <c r="F949" s="20" t="n">
        <f aca="false">LOG(E949,2)</f>
        <v>0.161439418832519</v>
      </c>
      <c r="G949" s="6" t="s">
        <v>3858</v>
      </c>
      <c r="I949" s="19"/>
      <c r="P949" s="6"/>
    </row>
    <row r="950" customFormat="false" ht="15" hidden="false" customHeight="false" outlineLevel="0" collapsed="false">
      <c r="A950" s="6" t="s">
        <v>903</v>
      </c>
      <c r="B950" s="6" t="s">
        <v>5442</v>
      </c>
      <c r="C950" s="20" t="n">
        <v>0.70764</v>
      </c>
      <c r="D950" s="20" t="n">
        <f aca="false">LOG(C950,2)</f>
        <v>-0.49891249489374</v>
      </c>
      <c r="E950" s="7" t="n">
        <v>1.391</v>
      </c>
      <c r="F950" s="20" t="n">
        <f aca="false">LOG(E950,2)</f>
        <v>0.476122419880152</v>
      </c>
      <c r="G950" s="6" t="s">
        <v>905</v>
      </c>
      <c r="I950" s="19"/>
      <c r="P950" s="6"/>
    </row>
    <row r="951" customFormat="false" ht="15" hidden="false" customHeight="false" outlineLevel="0" collapsed="false">
      <c r="A951" s="6" t="s">
        <v>4437</v>
      </c>
      <c r="B951" s="6" t="s">
        <v>4438</v>
      </c>
      <c r="C951" s="20" t="n">
        <v>1.2708</v>
      </c>
      <c r="D951" s="20" t="n">
        <f aca="false">LOG(C951,2)</f>
        <v>0.345736995164043</v>
      </c>
      <c r="E951" s="7" t="n">
        <v>1.0739</v>
      </c>
      <c r="F951" s="20" t="n">
        <f aca="false">LOG(E951,2)</f>
        <v>0.102859657922056</v>
      </c>
      <c r="G951" s="6" t="s">
        <v>4439</v>
      </c>
      <c r="I951" s="19"/>
      <c r="P951" s="6"/>
    </row>
    <row r="952" customFormat="false" ht="15" hidden="false" customHeight="false" outlineLevel="0" collapsed="false">
      <c r="A952" s="6" t="s">
        <v>4509</v>
      </c>
      <c r="B952" s="6" t="s">
        <v>4510</v>
      </c>
      <c r="C952" s="20" t="n">
        <v>0.930023557126031</v>
      </c>
      <c r="D952" s="20" t="n">
        <f aca="false">LOG(C952,2)</f>
        <v>-0.104660835313494</v>
      </c>
      <c r="E952" s="20" t="n">
        <v>1.12413595827023</v>
      </c>
      <c r="F952" s="20" t="n">
        <f aca="false">LOG(E952,2)</f>
        <v>0.168816532409665</v>
      </c>
      <c r="G952" s="6" t="s">
        <v>4511</v>
      </c>
      <c r="P952" s="6"/>
      <c r="Q952" s="19"/>
    </row>
    <row r="953" customFormat="false" ht="15" hidden="false" customHeight="false" outlineLevel="0" collapsed="false">
      <c r="A953" s="6" t="s">
        <v>4652</v>
      </c>
      <c r="B953" s="6" t="s">
        <v>5443</v>
      </c>
      <c r="C953" s="20" t="n">
        <v>1.46802941176471</v>
      </c>
      <c r="D953" s="20" t="n">
        <f aca="false">LOG(C953,2)</f>
        <v>0.553880872664791</v>
      </c>
      <c r="E953" s="20" t="n">
        <v>1.13868058823529</v>
      </c>
      <c r="F953" s="20" t="n">
        <f aca="false">LOG(E953,2)</f>
        <v>0.187363112810352</v>
      </c>
      <c r="G953" s="23" t="s">
        <v>4653</v>
      </c>
      <c r="L953" s="24" t="s">
        <v>5444</v>
      </c>
      <c r="P953" s="6"/>
    </row>
    <row r="954" customFormat="false" ht="15" hidden="false" customHeight="false" outlineLevel="0" collapsed="false">
      <c r="A954" s="6" t="s">
        <v>4398</v>
      </c>
      <c r="B954" s="6" t="s">
        <v>5445</v>
      </c>
      <c r="C954" s="20" t="n">
        <v>1.25845</v>
      </c>
      <c r="D954" s="20" t="n">
        <f aca="false">LOG(C954,2)</f>
        <v>0.331647897321274</v>
      </c>
      <c r="E954" s="7" t="n">
        <v>0.803285</v>
      </c>
      <c r="F954" s="20" t="n">
        <f aca="false">LOG(E954,2)</f>
        <v>-0.316016158031174</v>
      </c>
      <c r="G954" s="6" t="s">
        <v>4400</v>
      </c>
      <c r="I954" s="19"/>
      <c r="P954" s="6"/>
    </row>
    <row r="955" customFormat="false" ht="15" hidden="false" customHeight="false" outlineLevel="0" collapsed="false">
      <c r="A955" s="6" t="s">
        <v>3907</v>
      </c>
      <c r="B955" s="6" t="s">
        <v>5446</v>
      </c>
      <c r="C955" s="20" t="n">
        <v>1.1301</v>
      </c>
      <c r="D955" s="20" t="n">
        <f aca="false">LOG(C955,2)</f>
        <v>0.1764504391191</v>
      </c>
      <c r="E955" s="7" t="n">
        <v>1.1196</v>
      </c>
      <c r="F955" s="20" t="n">
        <f aca="false">LOG(E955,2)</f>
        <v>0.162983392023465</v>
      </c>
      <c r="G955" s="6" t="s">
        <v>3909</v>
      </c>
      <c r="I955" s="19"/>
      <c r="P955" s="6"/>
    </row>
    <row r="956" customFormat="false" ht="15" hidden="false" customHeight="false" outlineLevel="0" collapsed="false">
      <c r="A956" s="6" t="s">
        <v>2286</v>
      </c>
      <c r="B956" s="6" t="s">
        <v>5447</v>
      </c>
      <c r="C956" s="7" t="n">
        <v>0.983693419059955</v>
      </c>
      <c r="D956" s="20" t="n">
        <f aca="false">LOG(C956,2)</f>
        <v>-0.0237193440783408</v>
      </c>
      <c r="E956" s="7" t="n">
        <v>1.22039907490383</v>
      </c>
      <c r="F956" s="20" t="n">
        <f aca="false">LOG(E956,2)</f>
        <v>0.287352991426977</v>
      </c>
      <c r="G956" s="6" t="s">
        <v>2288</v>
      </c>
      <c r="I956" s="19"/>
      <c r="P956" s="6"/>
    </row>
    <row r="957" customFormat="false" ht="15" hidden="false" customHeight="false" outlineLevel="0" collapsed="false">
      <c r="A957" s="6" t="s">
        <v>1833</v>
      </c>
      <c r="B957" s="6" t="s">
        <v>5448</v>
      </c>
      <c r="C957" s="20" t="n">
        <v>0.861115</v>
      </c>
      <c r="D957" s="20" t="n">
        <f aca="false">LOG(C957,2)</f>
        <v>-0.21572217567319</v>
      </c>
      <c r="E957" s="20" t="n">
        <v>1.220975</v>
      </c>
      <c r="F957" s="20" t="n">
        <f aca="false">LOG(E957,2)</f>
        <v>0.288033660812403</v>
      </c>
      <c r="G957" s="6" t="s">
        <v>1835</v>
      </c>
      <c r="P957" s="6"/>
      <c r="Q957" s="19"/>
    </row>
    <row r="958" customFormat="false" ht="15" hidden="false" customHeight="false" outlineLevel="0" collapsed="false">
      <c r="A958" s="6" t="s">
        <v>3642</v>
      </c>
      <c r="B958" s="6" t="s">
        <v>5449</v>
      </c>
      <c r="C958" s="20" t="n">
        <v>1.0832</v>
      </c>
      <c r="D958" s="20" t="n">
        <f aca="false">LOG(C958,2)</f>
        <v>0.115299644025547</v>
      </c>
      <c r="E958" s="7" t="n">
        <v>1.1215</v>
      </c>
      <c r="F958" s="20" t="n">
        <f aca="false">LOG(E958,2)</f>
        <v>0.165429620424185</v>
      </c>
      <c r="G958" s="6" t="s">
        <v>3644</v>
      </c>
      <c r="I958" s="19"/>
      <c r="P958" s="6"/>
    </row>
    <row r="959" customFormat="false" ht="15" hidden="false" customHeight="false" outlineLevel="0" collapsed="false">
      <c r="A959" s="6" t="s">
        <v>1707</v>
      </c>
      <c r="B959" s="6" t="s">
        <v>1708</v>
      </c>
      <c r="C959" s="20" t="n">
        <v>0.84066</v>
      </c>
      <c r="D959" s="20" t="n">
        <f aca="false">LOG(C959,2)</f>
        <v>-0.250405665980966</v>
      </c>
      <c r="E959" s="7" t="n">
        <v>0.73401</v>
      </c>
      <c r="F959" s="20" t="n">
        <f aca="false">LOG(E959,2)</f>
        <v>-0.446128376706976</v>
      </c>
      <c r="G959" s="6" t="s">
        <v>1709</v>
      </c>
      <c r="I959" s="19"/>
      <c r="P959" s="6"/>
    </row>
    <row r="960" customFormat="false" ht="15" hidden="false" customHeight="false" outlineLevel="0" collapsed="false">
      <c r="A960" s="6" t="s">
        <v>4473</v>
      </c>
      <c r="B960" s="6" t="s">
        <v>4474</v>
      </c>
      <c r="C960" s="20" t="n">
        <v>1.2889</v>
      </c>
      <c r="D960" s="20" t="n">
        <f aca="false">LOG(C960,2)</f>
        <v>0.366140335770504</v>
      </c>
      <c r="E960" s="7" t="n">
        <v>1.1367</v>
      </c>
      <c r="F960" s="20" t="n">
        <f aca="false">LOG(E960,2)</f>
        <v>0.184851545680415</v>
      </c>
      <c r="G960" s="6" t="s">
        <v>4475</v>
      </c>
      <c r="I960" s="19"/>
      <c r="P960" s="6"/>
    </row>
    <row r="961" customFormat="false" ht="15" hidden="false" customHeight="false" outlineLevel="0" collapsed="false">
      <c r="A961" s="6" t="s">
        <v>4010</v>
      </c>
      <c r="B961" s="6" t="s">
        <v>5450</v>
      </c>
      <c r="C961" s="20" t="n">
        <v>1.1509</v>
      </c>
      <c r="D961" s="20" t="n">
        <f aca="false">LOG(C961,2)</f>
        <v>0.202762485275887</v>
      </c>
      <c r="E961" s="7" t="n">
        <v>1.0809</v>
      </c>
      <c r="F961" s="20" t="n">
        <f aca="false">LOG(E961,2)</f>
        <v>0.112233057598497</v>
      </c>
      <c r="G961" s="6" t="s">
        <v>4012</v>
      </c>
      <c r="I961" s="19"/>
      <c r="P961" s="6"/>
    </row>
    <row r="962" customFormat="false" ht="15" hidden="false" customHeight="false" outlineLevel="0" collapsed="false">
      <c r="A962" s="6" t="s">
        <v>4458</v>
      </c>
      <c r="B962" s="6" t="s">
        <v>4459</v>
      </c>
      <c r="C962" s="20" t="n">
        <v>1.34194861393552</v>
      </c>
      <c r="D962" s="20" t="n">
        <f aca="false">LOG(C962,2)</f>
        <v>0.424329428736492</v>
      </c>
      <c r="E962" s="7" t="n">
        <v>0.984249255788434</v>
      </c>
      <c r="F962" s="20" t="n">
        <f aca="false">LOG(E962,2)</f>
        <v>-0.0229043783547007</v>
      </c>
      <c r="G962" s="6" t="s">
        <v>4460</v>
      </c>
      <c r="I962" s="19"/>
      <c r="P962" s="6"/>
    </row>
    <row r="963" customFormat="false" ht="15" hidden="false" customHeight="false" outlineLevel="0" collapsed="false">
      <c r="A963" s="6" t="s">
        <v>4251</v>
      </c>
      <c r="B963" s="6" t="s">
        <v>5451</v>
      </c>
      <c r="C963" s="20" t="n">
        <v>1.2047</v>
      </c>
      <c r="D963" s="20" t="n">
        <f aca="false">LOG(C963,2)</f>
        <v>0.268673924548358</v>
      </c>
      <c r="E963" s="7" t="n">
        <v>0.77728</v>
      </c>
      <c r="F963" s="20" t="n">
        <f aca="false">LOG(E963,2)</f>
        <v>-0.363493699800947</v>
      </c>
      <c r="G963" s="6" t="s">
        <v>4253</v>
      </c>
      <c r="I963" s="19"/>
      <c r="P963" s="6"/>
    </row>
    <row r="964" customFormat="false" ht="15" hidden="false" customHeight="false" outlineLevel="0" collapsed="false">
      <c r="A964" s="6" t="s">
        <v>2250</v>
      </c>
      <c r="B964" s="6" t="s">
        <v>2251</v>
      </c>
      <c r="C964" s="20" t="n">
        <v>1.13314450795158</v>
      </c>
      <c r="D964" s="20" t="n">
        <f aca="false">LOG(C964,2)</f>
        <v>0.180331857284598</v>
      </c>
      <c r="E964" s="7" t="n">
        <v>1.33030873515262</v>
      </c>
      <c r="F964" s="20" t="n">
        <f aca="false">LOG(E964,2)</f>
        <v>0.411761102105907</v>
      </c>
      <c r="G964" s="6" t="s">
        <v>2252</v>
      </c>
      <c r="I964" s="19"/>
      <c r="P964" s="6"/>
    </row>
    <row r="965" customFormat="false" ht="15" hidden="false" customHeight="false" outlineLevel="0" collapsed="false">
      <c r="A965" s="6" t="s">
        <v>1257</v>
      </c>
      <c r="B965" s="6" t="s">
        <v>1258</v>
      </c>
      <c r="C965" s="20" t="n">
        <v>0.78001</v>
      </c>
      <c r="D965" s="20" t="n">
        <f aca="false">LOG(C965,2)</f>
        <v>-0.358435474940772</v>
      </c>
      <c r="E965" s="7" t="n">
        <v>0.85652</v>
      </c>
      <c r="F965" s="20" t="n">
        <f aca="false">LOG(E965,2)</f>
        <v>-0.223441160821005</v>
      </c>
      <c r="G965" s="6" t="s">
        <v>1259</v>
      </c>
      <c r="I965" s="19"/>
      <c r="P965" s="6"/>
    </row>
    <row r="966" customFormat="false" ht="15" hidden="false" customHeight="false" outlineLevel="0" collapsed="false">
      <c r="A966" s="6" t="s">
        <v>3753</v>
      </c>
      <c r="B966" s="6" t="s">
        <v>3754</v>
      </c>
      <c r="C966" s="20" t="n">
        <v>1.1034</v>
      </c>
      <c r="D966" s="20" t="n">
        <f aca="false">LOG(C966,2)</f>
        <v>0.141955885583644</v>
      </c>
      <c r="E966" s="7" t="n">
        <v>0.97302</v>
      </c>
      <c r="F966" s="20" t="n">
        <f aca="false">LOG(E966,2)</f>
        <v>-0.0394586356114215</v>
      </c>
      <c r="G966" s="6" t="s">
        <v>3755</v>
      </c>
      <c r="I966" s="19"/>
      <c r="P966" s="6"/>
    </row>
    <row r="967" customFormat="false" ht="15" hidden="false" customHeight="false" outlineLevel="0" collapsed="false">
      <c r="A967" s="6" t="s">
        <v>2751</v>
      </c>
      <c r="B967" s="6" t="s">
        <v>5452</v>
      </c>
      <c r="C967" s="7" t="n">
        <v>1.21074352510764</v>
      </c>
      <c r="D967" s="20" t="n">
        <f aca="false">LOG(C967,2)</f>
        <v>0.275893287622517</v>
      </c>
      <c r="E967" s="7" t="n">
        <v>1.1180984674415</v>
      </c>
      <c r="F967" s="20" t="n">
        <f aca="false">LOG(E967,2)</f>
        <v>0.161047247424421</v>
      </c>
      <c r="G967" s="6" t="s">
        <v>2753</v>
      </c>
      <c r="I967" s="19"/>
      <c r="P967" s="6"/>
    </row>
    <row r="968" customFormat="false" ht="15" hidden="false" customHeight="false" outlineLevel="0" collapsed="false">
      <c r="A968" s="6" t="s">
        <v>3880</v>
      </c>
      <c r="B968" s="6" t="s">
        <v>3881</v>
      </c>
      <c r="C968" s="20" t="n">
        <v>1.1271</v>
      </c>
      <c r="D968" s="20" t="n">
        <f aca="false">LOG(C968,2)</f>
        <v>0.172615521813478</v>
      </c>
      <c r="E968" s="7" t="n">
        <v>0.89314</v>
      </c>
      <c r="F968" s="20" t="n">
        <f aca="false">LOG(E968,2)</f>
        <v>-0.163041758874692</v>
      </c>
      <c r="G968" s="6" t="s">
        <v>3882</v>
      </c>
      <c r="I968" s="19"/>
      <c r="P968" s="6"/>
    </row>
    <row r="969" customFormat="false" ht="15" hidden="false" customHeight="false" outlineLevel="0" collapsed="false">
      <c r="A969" s="6" t="s">
        <v>3516</v>
      </c>
      <c r="B969" s="6" t="s">
        <v>3517</v>
      </c>
      <c r="C969" s="20" t="n">
        <v>1.0669</v>
      </c>
      <c r="D969" s="20" t="n">
        <f aca="false">LOG(C969,2)</f>
        <v>0.0934249594191029</v>
      </c>
      <c r="E969" s="7" t="n">
        <v>1.0141</v>
      </c>
      <c r="F969" s="20" t="n">
        <f aca="false">LOG(E969,2)</f>
        <v>0.0201999229434977</v>
      </c>
      <c r="G969" s="6" t="s">
        <v>3518</v>
      </c>
      <c r="I969" s="19"/>
      <c r="P969" s="6"/>
    </row>
    <row r="970" customFormat="false" ht="15" hidden="false" customHeight="false" outlineLevel="0" collapsed="false">
      <c r="A970" s="6" t="s">
        <v>2979</v>
      </c>
      <c r="B970" s="6" t="s">
        <v>2980</v>
      </c>
      <c r="C970" s="20" t="n">
        <v>0.99669227296212</v>
      </c>
      <c r="D970" s="20" t="n">
        <f aca="false">LOG(C970,2)</f>
        <v>-0.00477995114635324</v>
      </c>
      <c r="E970" s="20" t="n">
        <v>1.14770509381676</v>
      </c>
      <c r="F970" s="20" t="n">
        <f aca="false">LOG(E970,2)</f>
        <v>0.198751984918687</v>
      </c>
      <c r="G970" s="6" t="s">
        <v>2981</v>
      </c>
      <c r="P970" s="6"/>
      <c r="Q970" s="19"/>
    </row>
    <row r="971" customFormat="false" ht="15" hidden="false" customHeight="false" outlineLevel="0" collapsed="false">
      <c r="A971" s="6" t="s">
        <v>1614</v>
      </c>
      <c r="B971" s="6" t="s">
        <v>5453</v>
      </c>
      <c r="C971" s="20" t="n">
        <v>0.82929</v>
      </c>
      <c r="D971" s="20" t="n">
        <f aca="false">LOG(C971,2)</f>
        <v>-0.270051399197703</v>
      </c>
      <c r="E971" s="7" t="n">
        <v>0.89069</v>
      </c>
      <c r="F971" s="20" t="n">
        <f aca="false">LOG(E971,2)</f>
        <v>-0.167004698249739</v>
      </c>
      <c r="G971" s="6" t="s">
        <v>1616</v>
      </c>
      <c r="I971" s="19"/>
      <c r="P971" s="6"/>
    </row>
    <row r="972" customFormat="false" ht="15" hidden="false" customHeight="false" outlineLevel="0" collapsed="false">
      <c r="A972" s="6" t="s">
        <v>4299</v>
      </c>
      <c r="B972" s="6" t="s">
        <v>5454</v>
      </c>
      <c r="C972" s="20" t="n">
        <v>1.21996</v>
      </c>
      <c r="D972" s="20" t="n">
        <f aca="false">LOG(C972,2)</f>
        <v>0.28683384553596</v>
      </c>
      <c r="E972" s="7" t="n">
        <v>0.950764</v>
      </c>
      <c r="F972" s="20" t="n">
        <f aca="false">LOG(E972,2)</f>
        <v>-0.0728408171904588</v>
      </c>
      <c r="G972" s="6" t="s">
        <v>4301</v>
      </c>
      <c r="I972" s="19"/>
      <c r="P972" s="6"/>
    </row>
    <row r="973" customFormat="false" ht="15" hidden="false" customHeight="false" outlineLevel="0" collapsed="false">
      <c r="A973" s="6" t="s">
        <v>2754</v>
      </c>
      <c r="B973" s="6" t="s">
        <v>5455</v>
      </c>
      <c r="C973" s="20" t="n">
        <v>0.967986446616749</v>
      </c>
      <c r="D973" s="20" t="n">
        <f aca="false">LOG(C973,2)</f>
        <v>-0.0469412473210591</v>
      </c>
      <c r="E973" s="20" t="n">
        <v>1.02789817516762</v>
      </c>
      <c r="F973" s="20" t="n">
        <f aca="false">LOG(E973,2)</f>
        <v>0.0396973565000586</v>
      </c>
      <c r="G973" s="6" t="s">
        <v>2756</v>
      </c>
      <c r="P973" s="6"/>
      <c r="Q973" s="19"/>
    </row>
    <row r="974" customFormat="false" ht="15" hidden="false" customHeight="false" outlineLevel="0" collapsed="false">
      <c r="A974" s="6" t="s">
        <v>3189</v>
      </c>
      <c r="B974" s="6" t="s">
        <v>5456</v>
      </c>
      <c r="C974" s="20" t="n">
        <v>1.021</v>
      </c>
      <c r="D974" s="20" t="n">
        <f aca="false">LOG(C974,2)</f>
        <v>0.0299828662157143</v>
      </c>
      <c r="E974" s="7" t="n">
        <v>1.022</v>
      </c>
      <c r="F974" s="20" t="n">
        <f aca="false">LOG(E974,2)</f>
        <v>0.0313951962755343</v>
      </c>
      <c r="G974" s="6" t="s">
        <v>3191</v>
      </c>
      <c r="I974" s="19"/>
      <c r="P974" s="6"/>
    </row>
    <row r="975" customFormat="false" ht="15" hidden="false" customHeight="false" outlineLevel="0" collapsed="false">
      <c r="A975" s="6" t="s">
        <v>1335</v>
      </c>
      <c r="B975" s="6" t="s">
        <v>1336</v>
      </c>
      <c r="C975" s="20" t="n">
        <v>0.7927725</v>
      </c>
      <c r="D975" s="20" t="n">
        <f aca="false">LOG(C975,2)</f>
        <v>-0.335021176260201</v>
      </c>
      <c r="E975" s="7" t="n">
        <v>0.96256</v>
      </c>
      <c r="F975" s="20" t="n">
        <f aca="false">LOG(E975,2)</f>
        <v>-0.0550516227591744</v>
      </c>
      <c r="G975" s="6" t="s">
        <v>1337</v>
      </c>
      <c r="I975" s="19"/>
      <c r="P975" s="6"/>
    </row>
    <row r="976" customFormat="false" ht="15" hidden="false" customHeight="false" outlineLevel="0" collapsed="false">
      <c r="A976" s="6" t="s">
        <v>930</v>
      </c>
      <c r="B976" s="6" t="s">
        <v>931</v>
      </c>
      <c r="C976" s="20" t="n">
        <v>0.71505</v>
      </c>
      <c r="D976" s="20" t="n">
        <f aca="false">LOG(C976,2)</f>
        <v>-0.483883968758618</v>
      </c>
      <c r="E976" s="7" t="n">
        <v>0.76127</v>
      </c>
      <c r="F976" s="20" t="n">
        <f aca="false">LOG(E976,2)</f>
        <v>-0.393519869048305</v>
      </c>
      <c r="G976" s="6" t="s">
        <v>932</v>
      </c>
      <c r="I976" s="19"/>
      <c r="P976" s="6"/>
    </row>
    <row r="977" customFormat="false" ht="15" hidden="false" customHeight="false" outlineLevel="0" collapsed="false">
      <c r="A977" s="6" t="s">
        <v>3795</v>
      </c>
      <c r="B977" s="6" t="s">
        <v>5457</v>
      </c>
      <c r="C977" s="20" t="n">
        <v>1.1135675</v>
      </c>
      <c r="D977" s="20" t="n">
        <f aca="false">LOG(C977,2)</f>
        <v>0.155189011169034</v>
      </c>
      <c r="E977" s="20" t="n">
        <v>1.067755</v>
      </c>
      <c r="F977" s="20" t="n">
        <f aca="false">LOG(E977,2)</f>
        <v>0.0945806537359106</v>
      </c>
      <c r="G977" s="6" t="s">
        <v>3797</v>
      </c>
      <c r="P977" s="6"/>
      <c r="Q977" s="19"/>
    </row>
    <row r="978" customFormat="false" ht="15" hidden="false" customHeight="false" outlineLevel="0" collapsed="false">
      <c r="A978" s="6" t="s">
        <v>4584</v>
      </c>
      <c r="B978" s="6" t="s">
        <v>5458</v>
      </c>
      <c r="C978" s="20" t="n">
        <v>1.4040227704474</v>
      </c>
      <c r="D978" s="20" t="n">
        <f aca="false">LOG(C978,2)</f>
        <v>0.489566333466661</v>
      </c>
      <c r="E978" s="20" t="n">
        <v>1.24876119653795</v>
      </c>
      <c r="F978" s="20" t="n">
        <f aca="false">LOG(E978,2)</f>
        <v>0.320497613447009</v>
      </c>
      <c r="G978" s="6" t="s">
        <v>4586</v>
      </c>
      <c r="N978" s="19"/>
      <c r="P978" s="6"/>
    </row>
    <row r="979" customFormat="false" ht="15" hidden="false" customHeight="false" outlineLevel="0" collapsed="false">
      <c r="A979" s="6" t="s">
        <v>2493</v>
      </c>
      <c r="B979" s="6" t="s">
        <v>5459</v>
      </c>
      <c r="C979" s="20" t="n">
        <v>1.09110544385218</v>
      </c>
      <c r="D979" s="20" t="n">
        <f aca="false">LOG(C979,2)</f>
        <v>0.125790529683368</v>
      </c>
      <c r="E979" s="7" t="n">
        <v>0.859647778641244</v>
      </c>
      <c r="F979" s="20" t="n">
        <f aca="false">LOG(E979,2)</f>
        <v>-0.218182425880151</v>
      </c>
      <c r="G979" s="6" t="s">
        <v>2495</v>
      </c>
      <c r="I979" s="19"/>
      <c r="P979" s="6"/>
    </row>
    <row r="980" customFormat="false" ht="15" hidden="false" customHeight="false" outlineLevel="0" collapsed="false">
      <c r="A980" s="6" t="s">
        <v>1977</v>
      </c>
      <c r="B980" s="6" t="s">
        <v>5460</v>
      </c>
      <c r="C980" s="20" t="n">
        <v>0.881575</v>
      </c>
      <c r="D980" s="20" t="n">
        <f aca="false">LOG(C980,2)</f>
        <v>-0.181844782828817</v>
      </c>
      <c r="E980" s="7" t="n">
        <v>0.8364</v>
      </c>
      <c r="F980" s="20" t="n">
        <f aca="false">LOG(E980,2)</f>
        <v>-0.25773503295987</v>
      </c>
      <c r="G980" s="6" t="s">
        <v>1979</v>
      </c>
      <c r="I980" s="19"/>
      <c r="P980" s="6"/>
    </row>
    <row r="981" customFormat="false" ht="15" hidden="false" customHeight="false" outlineLevel="0" collapsed="false">
      <c r="A981" s="6" t="s">
        <v>2709</v>
      </c>
      <c r="B981" s="6" t="s">
        <v>5461</v>
      </c>
      <c r="C981" s="20" t="n">
        <v>0.96391</v>
      </c>
      <c r="D981" s="20" t="n">
        <f aca="false">LOG(C981,2)</f>
        <v>-0.0530296461657066</v>
      </c>
      <c r="E981" s="7" t="n">
        <v>0.93841</v>
      </c>
      <c r="F981" s="20" t="n">
        <f aca="false">LOG(E981,2)</f>
        <v>-0.0917097076147821</v>
      </c>
      <c r="G981" s="6" t="s">
        <v>2711</v>
      </c>
      <c r="I981" s="19"/>
      <c r="P981" s="6"/>
    </row>
    <row r="982" customFormat="false" ht="15" hidden="false" customHeight="false" outlineLevel="0" collapsed="false">
      <c r="A982" s="6" t="s">
        <v>2943</v>
      </c>
      <c r="B982" s="6" t="s">
        <v>2944</v>
      </c>
      <c r="C982" s="20" t="n">
        <v>0.99122</v>
      </c>
      <c r="D982" s="20" t="n">
        <f aca="false">LOG(C982,2)</f>
        <v>-0.0127227976331003</v>
      </c>
      <c r="E982" s="7" t="n">
        <v>0.803115</v>
      </c>
      <c r="F982" s="20" t="n">
        <f aca="false">LOG(E982,2)</f>
        <v>-0.316321509323339</v>
      </c>
      <c r="G982" s="6" t="s">
        <v>2945</v>
      </c>
      <c r="I982" s="19"/>
      <c r="P982" s="6"/>
    </row>
    <row r="983" customFormat="false" ht="15" hidden="false" customHeight="false" outlineLevel="0" collapsed="false">
      <c r="A983" s="6" t="s">
        <v>3699</v>
      </c>
      <c r="B983" s="6" t="s">
        <v>5462</v>
      </c>
      <c r="C983" s="20" t="n">
        <v>1.0919</v>
      </c>
      <c r="D983" s="20" t="n">
        <f aca="false">LOG(C983,2)</f>
        <v>0.126840735277693</v>
      </c>
      <c r="E983" s="7" t="n">
        <v>1.1456</v>
      </c>
      <c r="F983" s="20" t="n">
        <f aca="false">LOG(E983,2)</f>
        <v>0.196103397714807</v>
      </c>
      <c r="G983" s="6" t="s">
        <v>3701</v>
      </c>
      <c r="I983" s="19"/>
      <c r="P983" s="6"/>
    </row>
    <row r="984" customFormat="false" ht="15" hidden="false" customHeight="false" outlineLevel="0" collapsed="false">
      <c r="A984" s="6" t="s">
        <v>3992</v>
      </c>
      <c r="B984" s="6" t="s">
        <v>5463</v>
      </c>
      <c r="C984" s="20" t="n">
        <v>1.14385016000028</v>
      </c>
      <c r="D984" s="20" t="n">
        <f aca="false">LOG(C984,2)</f>
        <v>0.193898076956471</v>
      </c>
      <c r="E984" s="20" t="n">
        <v>1.06379085638078</v>
      </c>
      <c r="F984" s="20" t="n">
        <f aca="false">LOG(E984,2)</f>
        <v>0.0892145417030406</v>
      </c>
      <c r="G984" s="6" t="s">
        <v>3994</v>
      </c>
      <c r="P984" s="6"/>
      <c r="Q984" s="19"/>
    </row>
    <row r="985" customFormat="false" ht="15" hidden="false" customHeight="false" outlineLevel="0" collapsed="false">
      <c r="A985" s="6" t="s">
        <v>4016</v>
      </c>
      <c r="B985" s="6" t="s">
        <v>5464</v>
      </c>
      <c r="C985" s="20" t="n">
        <v>1.152055</v>
      </c>
      <c r="D985" s="20" t="n">
        <f aca="false">LOG(C985,2)</f>
        <v>0.204209593805526</v>
      </c>
      <c r="E985" s="20" t="n">
        <v>1.00979</v>
      </c>
      <c r="F985" s="20" t="n">
        <f aca="false">LOG(E985,2)</f>
        <v>0.0140552954925014</v>
      </c>
      <c r="G985" s="6" t="s">
        <v>4018</v>
      </c>
      <c r="P985" s="6"/>
      <c r="Q985" s="19"/>
    </row>
    <row r="986" customFormat="false" ht="15" hidden="false" customHeight="false" outlineLevel="0" collapsed="false">
      <c r="A986" s="6" t="s">
        <v>3111</v>
      </c>
      <c r="B986" s="6" t="s">
        <v>5465</v>
      </c>
      <c r="C986" s="20" t="n">
        <v>1.012635</v>
      </c>
      <c r="D986" s="20" t="n">
        <f aca="false">LOG(C986,2)</f>
        <v>0.0181142545132314</v>
      </c>
      <c r="E986" s="7" t="n">
        <v>0.76576</v>
      </c>
      <c r="F986" s="20" t="n">
        <f aca="false">LOG(E986,2)</f>
        <v>-0.385035792898313</v>
      </c>
      <c r="G986" s="6" t="s">
        <v>3113</v>
      </c>
      <c r="I986" s="19"/>
      <c r="P986" s="6"/>
    </row>
    <row r="987" customFormat="false" ht="15" hidden="false" customHeight="false" outlineLevel="0" collapsed="false">
      <c r="A987" s="6" t="s">
        <v>4332</v>
      </c>
      <c r="B987" s="6" t="s">
        <v>5466</v>
      </c>
      <c r="C987" s="20" t="n">
        <v>1.20252066840583</v>
      </c>
      <c r="D987" s="20" t="n">
        <f aca="false">LOG(C987,2)</f>
        <v>0.266061690627621</v>
      </c>
      <c r="E987" s="20" t="n">
        <v>1.2080834378846</v>
      </c>
      <c r="F987" s="20" t="n">
        <f aca="false">LOG(E987,2)</f>
        <v>0.272720099750158</v>
      </c>
      <c r="G987" s="6" t="s">
        <v>4334</v>
      </c>
      <c r="N987" s="19"/>
      <c r="P987" s="6"/>
    </row>
    <row r="988" customFormat="false" ht="15" hidden="false" customHeight="false" outlineLevel="0" collapsed="false">
      <c r="A988" s="6" t="s">
        <v>1701</v>
      </c>
      <c r="B988" s="6" t="s">
        <v>5467</v>
      </c>
      <c r="C988" s="20" t="n">
        <v>0.839487029441402</v>
      </c>
      <c r="D988" s="20" t="n">
        <f aca="false">LOG(C988,2)</f>
        <v>-0.252420060023004</v>
      </c>
      <c r="E988" s="7" t="n">
        <v>1.10865999175649</v>
      </c>
      <c r="F988" s="20" t="n">
        <f aca="false">LOG(E988,2)</f>
        <v>0.148816981894892</v>
      </c>
      <c r="G988" s="6" t="s">
        <v>1703</v>
      </c>
      <c r="I988" s="19"/>
      <c r="P988" s="6"/>
    </row>
    <row r="989" customFormat="false" ht="15" hidden="false" customHeight="false" outlineLevel="0" collapsed="false">
      <c r="A989" s="6" t="s">
        <v>3285</v>
      </c>
      <c r="B989" s="6" t="s">
        <v>3286</v>
      </c>
      <c r="C989" s="20" t="n">
        <v>1.0308</v>
      </c>
      <c r="D989" s="20" t="n">
        <f aca="false">LOG(C989,2)</f>
        <v>0.0437644423101702</v>
      </c>
      <c r="E989" s="7" t="n">
        <v>0.98403</v>
      </c>
      <c r="F989" s="20" t="n">
        <f aca="false">LOG(E989,2)</f>
        <v>-0.0232257953884255</v>
      </c>
      <c r="G989" s="23" t="s">
        <v>3287</v>
      </c>
      <c r="I989" s="19"/>
      <c r="P989" s="6"/>
    </row>
    <row r="990" customFormat="false" ht="15" hidden="false" customHeight="false" outlineLevel="0" collapsed="false">
      <c r="A990" s="6" t="s">
        <v>3225</v>
      </c>
      <c r="B990" s="6" t="s">
        <v>3226</v>
      </c>
      <c r="C990" s="20" t="n">
        <v>1.0252</v>
      </c>
      <c r="D990" s="20" t="n">
        <f aca="false">LOG(C990,2)</f>
        <v>0.035905383742128</v>
      </c>
      <c r="E990" s="7" t="n">
        <v>0.73712</v>
      </c>
      <c r="F990" s="20" t="n">
        <f aca="false">LOG(E990,2)</f>
        <v>-0.440028591832601</v>
      </c>
      <c r="G990" s="6" t="s">
        <v>3227</v>
      </c>
      <c r="I990" s="19"/>
      <c r="P990" s="6"/>
    </row>
    <row r="991" customFormat="false" ht="15" hidden="false" customHeight="false" outlineLevel="0" collapsed="false">
      <c r="A991" s="6" t="s">
        <v>4007</v>
      </c>
      <c r="B991" s="6" t="s">
        <v>5468</v>
      </c>
      <c r="C991" s="20" t="n">
        <v>1.1508</v>
      </c>
      <c r="D991" s="20" t="n">
        <f aca="false">LOG(C991,2)</f>
        <v>0.202637126189838</v>
      </c>
      <c r="E991" s="7" t="n">
        <v>1.0047</v>
      </c>
      <c r="F991" s="20" t="n">
        <f aca="false">LOG(E991,2)</f>
        <v>0.00676478187842236</v>
      </c>
      <c r="G991" s="6" t="s">
        <v>4009</v>
      </c>
      <c r="I991" s="19"/>
      <c r="P991" s="6"/>
    </row>
    <row r="992" customFormat="false" ht="15" hidden="false" customHeight="false" outlineLevel="0" collapsed="false">
      <c r="A992" s="6" t="s">
        <v>3222</v>
      </c>
      <c r="B992" s="6" t="s">
        <v>3223</v>
      </c>
      <c r="C992" s="20" t="n">
        <v>1.02515</v>
      </c>
      <c r="D992" s="20" t="n">
        <f aca="false">LOG(C992,2)</f>
        <v>0.0358350203875216</v>
      </c>
      <c r="E992" s="7" t="n">
        <v>1.26555</v>
      </c>
      <c r="F992" s="20" t="n">
        <f aca="false">LOG(E992,2)</f>
        <v>0.339764507311938</v>
      </c>
      <c r="G992" s="6" t="s">
        <v>3224</v>
      </c>
      <c r="I992" s="19"/>
      <c r="P992" s="6"/>
    </row>
    <row r="993" customFormat="false" ht="15" hidden="false" customHeight="false" outlineLevel="0" collapsed="false">
      <c r="A993" s="6" t="s">
        <v>3612</v>
      </c>
      <c r="B993" s="6" t="s">
        <v>5469</v>
      </c>
      <c r="C993" s="20" t="n">
        <v>1.0776</v>
      </c>
      <c r="D993" s="20" t="n">
        <f aca="false">LOG(C993,2)</f>
        <v>0.107821755912854</v>
      </c>
      <c r="E993" s="7" t="n">
        <v>1.1419</v>
      </c>
      <c r="F993" s="20" t="n">
        <f aca="false">LOG(E993,2)</f>
        <v>0.191436314605321</v>
      </c>
      <c r="G993" s="6" t="s">
        <v>3614</v>
      </c>
      <c r="I993" s="19"/>
      <c r="P993" s="6"/>
    </row>
    <row r="994" customFormat="false" ht="15" hidden="false" customHeight="false" outlineLevel="0" collapsed="false">
      <c r="A994" s="6" t="s">
        <v>3696</v>
      </c>
      <c r="B994" s="6" t="s">
        <v>3697</v>
      </c>
      <c r="C994" s="20" t="n">
        <v>1.0917</v>
      </c>
      <c r="D994" s="20" t="n">
        <f aca="false">LOG(C994,2)</f>
        <v>0.126576457013373</v>
      </c>
      <c r="E994" s="7" t="n">
        <v>0.73382</v>
      </c>
      <c r="F994" s="20" t="n">
        <f aca="false">LOG(E994,2)</f>
        <v>-0.446501869630952</v>
      </c>
      <c r="G994" s="6" t="s">
        <v>3698</v>
      </c>
      <c r="I994" s="19"/>
      <c r="P994" s="6"/>
    </row>
    <row r="995" customFormat="false" ht="15" hidden="false" customHeight="false" outlineLevel="0" collapsed="false">
      <c r="A995" s="6" t="s">
        <v>1527</v>
      </c>
      <c r="B995" s="6" t="s">
        <v>5470</v>
      </c>
      <c r="C995" s="20" t="n">
        <v>0.81993</v>
      </c>
      <c r="D995" s="20" t="n">
        <f aca="false">LOG(C995,2)</f>
        <v>-0.286427347307371</v>
      </c>
      <c r="E995" s="7" t="n">
        <v>0.9422</v>
      </c>
      <c r="F995" s="20" t="n">
        <f aca="false">LOG(E995,2)</f>
        <v>-0.0858947628815281</v>
      </c>
      <c r="G995" s="6" t="s">
        <v>1529</v>
      </c>
      <c r="I995" s="19"/>
      <c r="P995" s="6"/>
    </row>
    <row r="996" customFormat="false" ht="15" hidden="false" customHeight="false" outlineLevel="0" collapsed="false">
      <c r="A996" s="6" t="s">
        <v>3687</v>
      </c>
      <c r="B996" s="6" t="s">
        <v>5471</v>
      </c>
      <c r="C996" s="20" t="n">
        <v>1.09137</v>
      </c>
      <c r="D996" s="20" t="n">
        <f aca="false">LOG(C996,2)</f>
        <v>0.126140292009851</v>
      </c>
      <c r="E996" s="7" t="n">
        <v>0.973976666666667</v>
      </c>
      <c r="F996" s="20" t="n">
        <f aca="false">LOG(E996,2)</f>
        <v>-0.0380408844765737</v>
      </c>
      <c r="G996" s="6" t="s">
        <v>3689</v>
      </c>
      <c r="I996" s="19"/>
      <c r="P996" s="6"/>
    </row>
    <row r="997" customFormat="false" ht="15" hidden="false" customHeight="false" outlineLevel="0" collapsed="false">
      <c r="A997" s="6" t="s">
        <v>3995</v>
      </c>
      <c r="B997" s="6" t="s">
        <v>5472</v>
      </c>
      <c r="C997" s="20" t="n">
        <v>1.1454</v>
      </c>
      <c r="D997" s="20" t="n">
        <f aca="false">LOG(C997,2)</f>
        <v>0.195851508575644</v>
      </c>
      <c r="E997" s="7" t="n">
        <v>0.84754</v>
      </c>
      <c r="F997" s="20" t="n">
        <f aca="false">LOG(E997,2)</f>
        <v>-0.238646636443877</v>
      </c>
      <c r="G997" s="6" t="s">
        <v>3997</v>
      </c>
      <c r="I997" s="19"/>
      <c r="P997" s="6"/>
    </row>
    <row r="998" customFormat="false" ht="15" hidden="false" customHeight="false" outlineLevel="0" collapsed="false">
      <c r="A998" s="6" t="s">
        <v>3789</v>
      </c>
      <c r="B998" s="6" t="s">
        <v>5473</v>
      </c>
      <c r="C998" s="20" t="n">
        <v>1.1116</v>
      </c>
      <c r="D998" s="20" t="n">
        <f aca="false">LOG(C998,2)</f>
        <v>0.152637739651112</v>
      </c>
      <c r="E998" s="7" t="n">
        <v>0.89466</v>
      </c>
      <c r="F998" s="20" t="n">
        <f aca="false">LOG(E998,2)</f>
        <v>-0.160588579558738</v>
      </c>
      <c r="G998" s="6" t="s">
        <v>3791</v>
      </c>
      <c r="I998" s="19"/>
      <c r="P998" s="6"/>
    </row>
    <row r="999" customFormat="false" ht="15" hidden="false" customHeight="false" outlineLevel="0" collapsed="false">
      <c r="A999" s="6" t="s">
        <v>1419</v>
      </c>
      <c r="B999" s="6" t="s">
        <v>1420</v>
      </c>
      <c r="C999" s="20" t="n">
        <v>0.80653</v>
      </c>
      <c r="D999" s="20" t="n">
        <f aca="false">LOG(C999,2)</f>
        <v>-0.31019989746891</v>
      </c>
      <c r="E999" s="7" t="n">
        <v>1.14778</v>
      </c>
      <c r="F999" s="20" t="n">
        <f aca="false">LOG(E999,2)</f>
        <v>0.198846140859338</v>
      </c>
      <c r="G999" s="6" t="s">
        <v>1421</v>
      </c>
      <c r="I999" s="19"/>
      <c r="P999" s="6"/>
    </row>
    <row r="1000" customFormat="false" ht="15" hidden="false" customHeight="false" outlineLevel="0" collapsed="false">
      <c r="A1000" s="6" t="s">
        <v>2100</v>
      </c>
      <c r="B1000" s="6" t="s">
        <v>2101</v>
      </c>
      <c r="C1000" s="20" t="n">
        <v>0.89452</v>
      </c>
      <c r="D1000" s="20" t="n">
        <f aca="false">LOG(C1000,2)</f>
        <v>-0.160814355954782</v>
      </c>
      <c r="E1000" s="7" t="n">
        <v>0.79836</v>
      </c>
      <c r="F1000" s="20" t="n">
        <f aca="false">LOG(E1000,2)</f>
        <v>-0.324888655333519</v>
      </c>
      <c r="G1000" s="6" t="s">
        <v>2102</v>
      </c>
      <c r="I1000" s="19"/>
      <c r="P1000" s="6"/>
    </row>
    <row r="1001" customFormat="false" ht="15" hidden="false" customHeight="false" outlineLevel="0" collapsed="false">
      <c r="A1001" s="6" t="s">
        <v>3630</v>
      </c>
      <c r="B1001" s="6" t="s">
        <v>5474</v>
      </c>
      <c r="C1001" s="20" t="n">
        <v>1.0813921865735</v>
      </c>
      <c r="D1001" s="20" t="n">
        <f aca="false">LOG(C1001,2)</f>
        <v>0.112889837607648</v>
      </c>
      <c r="E1001" s="7" t="n">
        <v>1.063817086051</v>
      </c>
      <c r="F1001" s="20" t="n">
        <f aca="false">LOG(E1001,2)</f>
        <v>0.0892501134965088</v>
      </c>
      <c r="G1001" s="6" t="s">
        <v>3632</v>
      </c>
      <c r="I1001" s="19"/>
      <c r="P1001" s="6"/>
    </row>
    <row r="1002" customFormat="false" ht="15" hidden="false" customHeight="false" outlineLevel="0" collapsed="false">
      <c r="A1002" s="6" t="s">
        <v>4566</v>
      </c>
      <c r="B1002" s="6" t="s">
        <v>4567</v>
      </c>
      <c r="C1002" s="20" t="n">
        <v>1.35676666666667</v>
      </c>
      <c r="D1002" s="20" t="n">
        <f aca="false">LOG(C1002,2)</f>
        <v>0.440172631009157</v>
      </c>
      <c r="E1002" s="7" t="n">
        <v>1.24256833333333</v>
      </c>
      <c r="F1002" s="20" t="n">
        <f aca="false">LOG(E1002,2)</f>
        <v>0.313325192995069</v>
      </c>
      <c r="G1002" s="6" t="s">
        <v>4568</v>
      </c>
      <c r="I1002" s="19"/>
      <c r="P1002" s="6"/>
    </row>
    <row r="1003" customFormat="false" ht="15" hidden="false" customHeight="false" outlineLevel="0" collapsed="false">
      <c r="A1003" s="6" t="s">
        <v>2850</v>
      </c>
      <c r="B1003" s="6" t="s">
        <v>2851</v>
      </c>
      <c r="C1003" s="20" t="n">
        <v>0.97907</v>
      </c>
      <c r="D1003" s="20" t="n">
        <f aca="false">LOG(C1003,2)</f>
        <v>-0.0305160838401973</v>
      </c>
      <c r="E1003" s="7" t="n">
        <v>0.77444</v>
      </c>
      <c r="F1003" s="20" t="n">
        <f aca="false">LOG(E1003,2)</f>
        <v>-0.368774624827412</v>
      </c>
      <c r="G1003" s="6" t="s">
        <v>2852</v>
      </c>
      <c r="I1003" s="19"/>
      <c r="P1003" s="6"/>
    </row>
    <row r="1004" customFormat="false" ht="15" hidden="false" customHeight="false" outlineLevel="0" collapsed="false">
      <c r="A1004" s="6" t="s">
        <v>1197</v>
      </c>
      <c r="B1004" s="6" t="s">
        <v>5475</v>
      </c>
      <c r="C1004" s="20" t="n">
        <v>0.774677454624973</v>
      </c>
      <c r="D1004" s="20" t="n">
        <f aca="false">LOG(C1004,2)</f>
        <v>-0.368332341240013</v>
      </c>
      <c r="E1004" s="7" t="n">
        <v>1.13586631678694</v>
      </c>
      <c r="F1004" s="20" t="n">
        <f aca="false">LOG(E1004,2)</f>
        <v>0.183793050108931</v>
      </c>
      <c r="G1004" s="6" t="s">
        <v>1199</v>
      </c>
      <c r="P1004" s="6"/>
      <c r="Q1004" s="19"/>
    </row>
    <row r="1005" customFormat="false" ht="15" hidden="false" customHeight="false" outlineLevel="0" collapsed="false">
      <c r="A1005" s="6" t="s">
        <v>4037</v>
      </c>
      <c r="B1005" s="6" t="s">
        <v>5476</v>
      </c>
      <c r="C1005" s="7" t="n">
        <v>1.30593996356722</v>
      </c>
      <c r="D1005" s="20" t="n">
        <f aca="false">LOG(C1005,2)</f>
        <v>0.385088575096652</v>
      </c>
      <c r="E1005" s="7" t="n">
        <v>1.05719414324163</v>
      </c>
      <c r="F1005" s="20" t="n">
        <f aca="false">LOG(E1005,2)</f>
        <v>0.0802403377163536</v>
      </c>
      <c r="G1005" s="6" t="s">
        <v>4039</v>
      </c>
      <c r="I1005" s="19"/>
      <c r="P1005" s="6"/>
    </row>
    <row r="1006" customFormat="false" ht="15" hidden="false" customHeight="false" outlineLevel="0" collapsed="false">
      <c r="A1006" s="6" t="s">
        <v>2811</v>
      </c>
      <c r="B1006" s="6" t="s">
        <v>5477</v>
      </c>
      <c r="C1006" s="7" t="n">
        <v>1.08760401919823</v>
      </c>
      <c r="D1006" s="20" t="n">
        <f aca="false">LOG(C1006,2)</f>
        <v>0.121153387908414</v>
      </c>
      <c r="E1006" s="7" t="n">
        <v>0.904823728462415</v>
      </c>
      <c r="F1006" s="20" t="n">
        <f aca="false">LOG(E1006,2)</f>
        <v>-0.144291331246874</v>
      </c>
      <c r="G1006" s="6" t="s">
        <v>2813</v>
      </c>
      <c r="I1006" s="19"/>
      <c r="P1006" s="6"/>
    </row>
    <row r="1007" customFormat="false" ht="15" hidden="false" customHeight="false" outlineLevel="0" collapsed="false">
      <c r="A1007" s="6" t="s">
        <v>4479</v>
      </c>
      <c r="B1007" s="6" t="s">
        <v>5478</v>
      </c>
      <c r="C1007" s="20" t="n">
        <v>1.3021</v>
      </c>
      <c r="D1007" s="20" t="n">
        <f aca="false">LOG(C1007,2)</f>
        <v>0.38084025031927</v>
      </c>
      <c r="E1007" s="7" t="n">
        <v>0.67252</v>
      </c>
      <c r="F1007" s="20" t="n">
        <f aca="false">LOG(E1007,2)</f>
        <v>-0.572350922427362</v>
      </c>
      <c r="G1007" s="6" t="s">
        <v>4481</v>
      </c>
      <c r="I1007" s="19"/>
      <c r="P1007" s="6"/>
    </row>
    <row r="1008" customFormat="false" ht="15" hidden="false" customHeight="false" outlineLevel="0" collapsed="false">
      <c r="A1008" s="6" t="s">
        <v>2355</v>
      </c>
      <c r="B1008" s="6" t="s">
        <v>2356</v>
      </c>
      <c r="C1008" s="20" t="n">
        <v>0.924811428571429</v>
      </c>
      <c r="D1008" s="20" t="n">
        <f aca="false">LOG(C1008,2)</f>
        <v>-0.112768868500493</v>
      </c>
      <c r="E1008" s="20" t="n">
        <v>0.918587142857143</v>
      </c>
      <c r="F1008" s="20" t="n">
        <f aca="false">LOG(E1008,2)</f>
        <v>-0.122511504084929</v>
      </c>
      <c r="G1008" s="6" t="s">
        <v>2357</v>
      </c>
      <c r="P1008" s="6"/>
      <c r="Q1008" s="19"/>
    </row>
    <row r="1009" customFormat="false" ht="15" hidden="false" customHeight="false" outlineLevel="0" collapsed="false">
      <c r="A1009" s="6" t="s">
        <v>1671</v>
      </c>
      <c r="B1009" s="6" t="s">
        <v>5479</v>
      </c>
      <c r="C1009" s="20" t="n">
        <v>0.83687</v>
      </c>
      <c r="D1009" s="20" t="n">
        <f aca="false">LOG(C1009,2)</f>
        <v>-0.256924564013376</v>
      </c>
      <c r="E1009" s="20" t="n">
        <v>0.99773</v>
      </c>
      <c r="F1009" s="20" t="n">
        <f aca="false">LOG(E1009,2)</f>
        <v>-0.00327864040915809</v>
      </c>
      <c r="G1009" s="6" t="s">
        <v>1673</v>
      </c>
      <c r="P1009" s="6"/>
      <c r="Q1009" s="19"/>
    </row>
    <row r="1010" customFormat="false" ht="15" hidden="false" customHeight="false" outlineLevel="0" collapsed="false">
      <c r="A1010" s="6" t="s">
        <v>4944</v>
      </c>
      <c r="B1010" s="6" t="s">
        <v>4945</v>
      </c>
      <c r="C1010" s="20" t="n">
        <v>0.76029</v>
      </c>
      <c r="D1010" s="20" t="n">
        <f aca="false">LOG(C1010,2)</f>
        <v>-0.39537827927935</v>
      </c>
      <c r="E1010" s="7" t="n">
        <v>0.9156</v>
      </c>
      <c r="F1010" s="20" t="n">
        <f aca="false">LOG(E1010,2)</f>
        <v>-0.127210631993763</v>
      </c>
      <c r="G1010" s="23" t="s">
        <v>4946</v>
      </c>
      <c r="I1010" s="19"/>
      <c r="P1010" s="6"/>
    </row>
    <row r="1011" customFormat="false" ht="15" hidden="false" customHeight="false" outlineLevel="0" collapsed="false">
      <c r="A1011" s="6" t="s">
        <v>4131</v>
      </c>
      <c r="B1011" s="6" t="s">
        <v>5480</v>
      </c>
      <c r="C1011" s="20" t="n">
        <v>1.1783</v>
      </c>
      <c r="D1011" s="20" t="n">
        <f aca="false">LOG(C1011,2)</f>
        <v>0.236706901995353</v>
      </c>
      <c r="E1011" s="7" t="n">
        <v>0.88203</v>
      </c>
      <c r="F1011" s="20" t="n">
        <f aca="false">LOG(E1011,2)</f>
        <v>-0.181100368679199</v>
      </c>
      <c r="G1011" s="6" t="s">
        <v>4133</v>
      </c>
      <c r="I1011" s="19"/>
      <c r="P1011" s="6"/>
    </row>
    <row r="1012" customFormat="false" ht="15" hidden="false" customHeight="false" outlineLevel="0" collapsed="false">
      <c r="A1012" s="6" t="s">
        <v>4344</v>
      </c>
      <c r="B1012" s="6" t="s">
        <v>4345</v>
      </c>
      <c r="C1012" s="20" t="n">
        <v>1.238154</v>
      </c>
      <c r="D1012" s="20" t="n">
        <f aca="false">LOG(C1012,2)</f>
        <v>0.308190766263649</v>
      </c>
      <c r="E1012" s="7" t="n">
        <v>1.049136</v>
      </c>
      <c r="F1012" s="20" t="n">
        <f aca="false">LOG(E1012,2)</f>
        <v>0.0692017072839496</v>
      </c>
      <c r="G1012" s="6" t="s">
        <v>4346</v>
      </c>
      <c r="I1012" s="19"/>
      <c r="P1012" s="6"/>
    </row>
    <row r="1013" customFormat="false" ht="15" hidden="false" customHeight="false" outlineLevel="0" collapsed="false">
      <c r="A1013" s="6" t="s">
        <v>2067</v>
      </c>
      <c r="B1013" s="6" t="s">
        <v>5481</v>
      </c>
      <c r="C1013" s="20" t="n">
        <v>0.98340044499009</v>
      </c>
      <c r="D1013" s="20" t="n">
        <f aca="false">LOG(C1013,2)</f>
        <v>-0.0241490869071429</v>
      </c>
      <c r="E1013" s="7" t="n">
        <v>1.26729029527732</v>
      </c>
      <c r="F1013" s="20" t="n">
        <f aca="false">LOG(E1013,2)</f>
        <v>0.341747037174603</v>
      </c>
      <c r="G1013" s="6" t="s">
        <v>2069</v>
      </c>
      <c r="I1013" s="19"/>
      <c r="P1013" s="6"/>
    </row>
    <row r="1014" customFormat="false" ht="15" hidden="false" customHeight="false" outlineLevel="0" collapsed="false">
      <c r="A1014" s="6" t="s">
        <v>3925</v>
      </c>
      <c r="B1014" s="6" t="s">
        <v>5482</v>
      </c>
      <c r="C1014" s="20" t="n">
        <v>0.991049107330091</v>
      </c>
      <c r="D1014" s="20" t="n">
        <f aca="false">LOG(C1014,2)</f>
        <v>-0.0129715489324077</v>
      </c>
      <c r="E1014" s="7" t="n">
        <v>1.20609342526904</v>
      </c>
      <c r="F1014" s="20" t="n">
        <f aca="false">LOG(E1014,2)</f>
        <v>0.270341664246238</v>
      </c>
      <c r="G1014" s="6" t="s">
        <v>3927</v>
      </c>
      <c r="I1014" s="19"/>
      <c r="P1014" s="6"/>
    </row>
    <row r="1015" customFormat="false" ht="15" hidden="false" customHeight="false" outlineLevel="0" collapsed="false">
      <c r="A1015" s="6" t="s">
        <v>1854</v>
      </c>
      <c r="B1015" s="6" t="s">
        <v>1855</v>
      </c>
      <c r="C1015" s="20" t="n">
        <v>0.8635</v>
      </c>
      <c r="D1015" s="20" t="n">
        <f aca="false">LOG(C1015,2)</f>
        <v>-0.211731917133163</v>
      </c>
      <c r="E1015" s="7" t="n">
        <v>1.1589</v>
      </c>
      <c r="F1015" s="20" t="n">
        <f aca="false">LOG(E1015,2)</f>
        <v>0.212756083403638</v>
      </c>
      <c r="G1015" s="6" t="s">
        <v>1856</v>
      </c>
      <c r="I1015" s="19"/>
      <c r="P1015" s="6"/>
    </row>
    <row r="1016" customFormat="false" ht="15" hidden="false" customHeight="false" outlineLevel="0" collapsed="false">
      <c r="A1016" s="6" t="s">
        <v>1851</v>
      </c>
      <c r="B1016" s="6" t="s">
        <v>1852</v>
      </c>
      <c r="C1016" s="7" t="n">
        <v>0.998116680552595</v>
      </c>
      <c r="D1016" s="20" t="n">
        <f aca="false">LOG(C1016,2)</f>
        <v>-0.00271961738594422</v>
      </c>
      <c r="E1016" s="7" t="n">
        <v>1.2968398209684</v>
      </c>
      <c r="F1016" s="20" t="n">
        <f aca="false">LOG(E1016,2)</f>
        <v>0.375000296270063</v>
      </c>
      <c r="G1016" s="6" t="s">
        <v>1853</v>
      </c>
      <c r="I1016" s="19"/>
      <c r="P1016" s="6"/>
    </row>
    <row r="1017" customFormat="false" ht="15" hidden="false" customHeight="false" outlineLevel="0" collapsed="false">
      <c r="A1017" s="6" t="s">
        <v>2736</v>
      </c>
      <c r="B1017" s="6" t="s">
        <v>5483</v>
      </c>
      <c r="C1017" s="20" t="n">
        <v>0.96674</v>
      </c>
      <c r="D1017" s="20" t="n">
        <f aca="false">LOG(C1017,2)</f>
        <v>-0.0488001588014419</v>
      </c>
      <c r="E1017" s="7" t="n">
        <v>1.0921</v>
      </c>
      <c r="F1017" s="20" t="n">
        <f aca="false">LOG(E1017,2)</f>
        <v>0.127104965139401</v>
      </c>
      <c r="G1017" s="6" t="s">
        <v>2738</v>
      </c>
      <c r="I1017" s="19"/>
      <c r="P1017" s="6"/>
    </row>
    <row r="1018" customFormat="false" ht="15" hidden="false" customHeight="false" outlineLevel="0" collapsed="false">
      <c r="A1018" s="6" t="s">
        <v>3399</v>
      </c>
      <c r="B1018" s="6" t="s">
        <v>5484</v>
      </c>
      <c r="C1018" s="20" t="n">
        <v>1.0494593331041</v>
      </c>
      <c r="D1018" s="20" t="n">
        <f aca="false">LOG(C1018,2)</f>
        <v>0.0696462628037026</v>
      </c>
      <c r="E1018" s="7" t="n">
        <v>1.07419417775368</v>
      </c>
      <c r="F1018" s="20" t="n">
        <f aca="false">LOG(E1018,2)</f>
        <v>0.103254807067211</v>
      </c>
      <c r="G1018" s="6" t="s">
        <v>3401</v>
      </c>
      <c r="I1018" s="19"/>
      <c r="P1018" s="6"/>
    </row>
    <row r="1019" customFormat="false" ht="15" hidden="false" customHeight="false" outlineLevel="0" collapsed="false">
      <c r="A1019" s="6" t="s">
        <v>3267</v>
      </c>
      <c r="B1019" s="6" t="s">
        <v>3268</v>
      </c>
      <c r="C1019" s="20" t="n">
        <v>1.0294</v>
      </c>
      <c r="D1019" s="20" t="n">
        <f aca="false">LOG(C1019,2)</f>
        <v>0.0418036876570852</v>
      </c>
      <c r="E1019" s="7" t="n">
        <v>0.8793</v>
      </c>
      <c r="F1019" s="20" t="n">
        <f aca="false">LOG(E1019,2)</f>
        <v>-0.185572626138752</v>
      </c>
      <c r="G1019" s="6" t="s">
        <v>3269</v>
      </c>
      <c r="I1019" s="19"/>
      <c r="P1019" s="6"/>
    </row>
    <row r="1020" customFormat="false" ht="15" hidden="false" customHeight="false" outlineLevel="0" collapsed="false">
      <c r="A1020" s="6" t="s">
        <v>2568</v>
      </c>
      <c r="B1020" s="6" t="s">
        <v>5485</v>
      </c>
      <c r="C1020" s="20" t="n">
        <v>0.94936</v>
      </c>
      <c r="D1020" s="20" t="n">
        <f aca="false">LOG(C1020,2)</f>
        <v>-0.0749728298444102</v>
      </c>
      <c r="E1020" s="7" t="n">
        <v>0.91906</v>
      </c>
      <c r="F1020" s="20" t="n">
        <f aca="false">LOG(E1020,2)</f>
        <v>-0.121769045258971</v>
      </c>
      <c r="G1020" s="6" t="s">
        <v>2570</v>
      </c>
      <c r="I1020" s="19"/>
      <c r="P1020" s="6"/>
    </row>
    <row r="1021" customFormat="false" ht="15" hidden="false" customHeight="false" outlineLevel="0" collapsed="false">
      <c r="A1021" s="6" t="s">
        <v>1605</v>
      </c>
      <c r="B1021" s="6" t="s">
        <v>1606</v>
      </c>
      <c r="C1021" s="20" t="n">
        <v>0.82708</v>
      </c>
      <c r="D1021" s="20" t="n">
        <f aca="false">LOG(C1021,2)</f>
        <v>-0.273901212865351</v>
      </c>
      <c r="E1021" s="7" t="n">
        <v>1.0934</v>
      </c>
      <c r="F1021" s="20" t="n">
        <f aca="false">LOG(E1021,2)</f>
        <v>0.128821280650134</v>
      </c>
      <c r="G1021" s="6" t="s">
        <v>1607</v>
      </c>
      <c r="I1021" s="19"/>
      <c r="P1021" s="6"/>
    </row>
    <row r="1022" customFormat="false" ht="15" hidden="false" customHeight="false" outlineLevel="0" collapsed="false">
      <c r="A1022" s="6" t="s">
        <v>852</v>
      </c>
      <c r="B1022" s="6" t="s">
        <v>853</v>
      </c>
      <c r="C1022" s="20" t="n">
        <v>0.68363</v>
      </c>
      <c r="D1022" s="20" t="n">
        <f aca="false">LOG(C1022,2)</f>
        <v>-0.548712386139025</v>
      </c>
      <c r="E1022" s="7" t="n">
        <v>0.98763</v>
      </c>
      <c r="F1022" s="20" t="n">
        <f aca="false">LOG(E1022,2)</f>
        <v>-0.0179574348000698</v>
      </c>
      <c r="G1022" s="6" t="s">
        <v>854</v>
      </c>
      <c r="I1022" s="19"/>
      <c r="P1022" s="6"/>
    </row>
    <row r="1023" s="19" customFormat="true" ht="15" hidden="false" customHeight="false" outlineLevel="0" collapsed="false">
      <c r="A1023" s="6" t="s">
        <v>3345</v>
      </c>
      <c r="B1023" s="6" t="s">
        <v>5486</v>
      </c>
      <c r="C1023" s="20" t="n">
        <v>1.14390905028499</v>
      </c>
      <c r="D1023" s="20" t="n">
        <f aca="false">LOG(C1023,2)</f>
        <v>0.193972351138245</v>
      </c>
      <c r="E1023" s="7" t="n">
        <v>0.975958929467163</v>
      </c>
      <c r="F1023" s="20" t="n">
        <f aca="false">LOG(E1023,2)</f>
        <v>-0.0351076576532652</v>
      </c>
      <c r="G1023" s="6" t="s">
        <v>3347</v>
      </c>
    </row>
    <row r="1024" customFormat="false" ht="15" hidden="false" customHeight="false" outlineLevel="0" collapsed="false">
      <c r="A1024" s="6" t="s">
        <v>4287</v>
      </c>
      <c r="B1024" s="6" t="s">
        <v>4288</v>
      </c>
      <c r="C1024" s="20" t="n">
        <v>1.2159</v>
      </c>
      <c r="D1024" s="20" t="n">
        <f aca="false">LOG(C1024,2)</f>
        <v>0.282024581218548</v>
      </c>
      <c r="E1024" s="7" t="n">
        <v>1.2436</v>
      </c>
      <c r="F1024" s="20" t="n">
        <f aca="false">LOG(E1024,2)</f>
        <v>0.314522521791615</v>
      </c>
      <c r="G1024" s="6" t="s">
        <v>4289</v>
      </c>
      <c r="I1024" s="19"/>
      <c r="P1024" s="6"/>
    </row>
    <row r="1025" customFormat="false" ht="15" hidden="false" customHeight="false" outlineLevel="0" collapsed="false">
      <c r="A1025" s="6" t="s">
        <v>2481</v>
      </c>
      <c r="B1025" s="6" t="s">
        <v>5487</v>
      </c>
      <c r="C1025" s="20" t="n">
        <v>0.93839</v>
      </c>
      <c r="D1025" s="20" t="n">
        <f aca="false">LOG(C1025,2)</f>
        <v>-0.0917404555909318</v>
      </c>
      <c r="E1025" s="7" t="n">
        <v>0.81857</v>
      </c>
      <c r="F1025" s="20" t="n">
        <f aca="false">LOG(E1025,2)</f>
        <v>-0.288822300870013</v>
      </c>
      <c r="G1025" s="6" t="s">
        <v>2483</v>
      </c>
      <c r="I1025" s="19"/>
      <c r="P1025" s="6"/>
    </row>
    <row r="1026" customFormat="false" ht="15" hidden="false" customHeight="false" outlineLevel="0" collapsed="false">
      <c r="A1026" s="6" t="s">
        <v>4542</v>
      </c>
      <c r="B1026" s="6" t="s">
        <v>5488</v>
      </c>
      <c r="C1026" s="20" t="n">
        <v>1.38729221601243</v>
      </c>
      <c r="D1026" s="20" t="n">
        <f aca="false">LOG(C1026,2)</f>
        <v>0.472271705605792</v>
      </c>
      <c r="E1026" s="7" t="n">
        <v>1.00455507830423</v>
      </c>
      <c r="F1026" s="20" t="n">
        <f aca="false">LOG(E1026,2)</f>
        <v>0.0065566671254205</v>
      </c>
      <c r="G1026" s="6" t="s">
        <v>4544</v>
      </c>
      <c r="N1026" s="19"/>
      <c r="P1026" s="6"/>
    </row>
    <row r="1027" customFormat="false" ht="15" hidden="false" customHeight="false" outlineLevel="0" collapsed="false">
      <c r="A1027" s="6" t="s">
        <v>4640</v>
      </c>
      <c r="B1027" s="6" t="s">
        <v>5489</v>
      </c>
      <c r="C1027" s="20" t="n">
        <v>1.46210324798446</v>
      </c>
      <c r="D1027" s="20" t="n">
        <f aca="false">LOG(C1027,2)</f>
        <v>0.548045192340774</v>
      </c>
      <c r="E1027" s="20" t="n">
        <v>0.972664966420537</v>
      </c>
      <c r="F1027" s="20" t="n">
        <f aca="false">LOG(E1027,2)</f>
        <v>-0.0399851393352664</v>
      </c>
      <c r="G1027" s="6" t="s">
        <v>4642</v>
      </c>
      <c r="P1027" s="6"/>
      <c r="Q1027" s="19"/>
    </row>
    <row r="1028" customFormat="false" ht="15" hidden="false" customHeight="false" outlineLevel="0" collapsed="false">
      <c r="A1028" s="6" t="s">
        <v>2502</v>
      </c>
      <c r="B1028" s="6" t="s">
        <v>5490</v>
      </c>
      <c r="C1028" s="20" t="n">
        <v>0.94026</v>
      </c>
      <c r="D1028" s="20" t="n">
        <f aca="false">LOG(C1028,2)</f>
        <v>-0.0888683499645717</v>
      </c>
      <c r="E1028" s="7" t="n">
        <v>1.0801</v>
      </c>
      <c r="F1028" s="20" t="n">
        <f aca="false">LOG(E1028,2)</f>
        <v>0.11116488907889</v>
      </c>
      <c r="G1028" s="6" t="s">
        <v>2504</v>
      </c>
      <c r="I1028" s="19"/>
      <c r="P1028" s="6"/>
    </row>
    <row r="1029" customFormat="false" ht="15" hidden="false" customHeight="false" outlineLevel="0" collapsed="false">
      <c r="A1029" s="6" t="s">
        <v>4536</v>
      </c>
      <c r="B1029" s="6" t="s">
        <v>5491</v>
      </c>
      <c r="C1029" s="20" t="n">
        <v>1.3374</v>
      </c>
      <c r="D1029" s="20" t="n">
        <f aca="false">LOG(C1029,2)</f>
        <v>0.419431022431459</v>
      </c>
      <c r="E1029" s="7" t="n">
        <v>0.76865</v>
      </c>
      <c r="F1029" s="20" t="n">
        <f aca="false">LOG(E1029,2)</f>
        <v>-0.379601269402802</v>
      </c>
      <c r="G1029" s="6" t="s">
        <v>4538</v>
      </c>
      <c r="I1029" s="19"/>
      <c r="P1029" s="6"/>
    </row>
    <row r="1030" customFormat="false" ht="15" hidden="false" customHeight="false" outlineLevel="0" collapsed="false">
      <c r="A1030" s="6" t="s">
        <v>2748</v>
      </c>
      <c r="B1030" s="6" t="s">
        <v>2749</v>
      </c>
      <c r="C1030" s="20" t="n">
        <v>0.96777</v>
      </c>
      <c r="D1030" s="20" t="n">
        <f aca="false">LOG(C1030,2)</f>
        <v>-0.0472638772288124</v>
      </c>
      <c r="E1030" s="7" t="n">
        <v>1.3641</v>
      </c>
      <c r="F1030" s="20" t="n">
        <f aca="false">LOG(E1030,2)</f>
        <v>0.447949409916247</v>
      </c>
      <c r="G1030" s="6" t="s">
        <v>2750</v>
      </c>
      <c r="N1030" s="19"/>
      <c r="P1030" s="6"/>
    </row>
    <row r="1031" customFormat="false" ht="15" hidden="false" customHeight="false" outlineLevel="0" collapsed="false">
      <c r="A1031" s="6" t="s">
        <v>1950</v>
      </c>
      <c r="B1031" s="6" t="s">
        <v>1951</v>
      </c>
      <c r="C1031" s="20" t="n">
        <v>0.87709</v>
      </c>
      <c r="D1031" s="20" t="n">
        <f aca="false">LOG(C1031,2)</f>
        <v>-0.189203206730755</v>
      </c>
      <c r="E1031" s="7" t="n">
        <v>0.81918</v>
      </c>
      <c r="F1031" s="20" t="n">
        <f aca="false">LOG(E1031,2)</f>
        <v>-0.28774760202631</v>
      </c>
      <c r="G1031" s="6" t="s">
        <v>1952</v>
      </c>
      <c r="N1031" s="19"/>
      <c r="P1031" s="6"/>
    </row>
    <row r="1032" customFormat="false" ht="15" hidden="false" customHeight="false" outlineLevel="0" collapsed="false">
      <c r="A1032" s="6" t="s">
        <v>2613</v>
      </c>
      <c r="B1032" s="6" t="s">
        <v>5492</v>
      </c>
      <c r="C1032" s="20" t="n">
        <v>0.95349</v>
      </c>
      <c r="D1032" s="20" t="n">
        <f aca="false">LOG(C1032,2)</f>
        <v>-0.0687102869482423</v>
      </c>
      <c r="E1032" s="7" t="n">
        <v>0.85602</v>
      </c>
      <c r="F1032" s="20" t="n">
        <f aca="false">LOG(E1032,2)</f>
        <v>-0.224283590826659</v>
      </c>
      <c r="G1032" s="6" t="s">
        <v>2615</v>
      </c>
      <c r="N1032" s="19"/>
      <c r="P1032" s="6"/>
    </row>
    <row r="1033" customFormat="false" ht="15" hidden="false" customHeight="false" outlineLevel="0" collapsed="false">
      <c r="A1033" s="6" t="s">
        <v>891</v>
      </c>
      <c r="B1033" s="6" t="s">
        <v>5493</v>
      </c>
      <c r="C1033" s="20" t="n">
        <v>0.761407431463445</v>
      </c>
      <c r="D1033" s="20" t="n">
        <f aca="false">LOG(C1033,2)</f>
        <v>-0.393259443974399</v>
      </c>
      <c r="E1033" s="7" t="n">
        <v>1.10903771486379</v>
      </c>
      <c r="F1033" s="20" t="n">
        <f aca="false">LOG(E1033,2)</f>
        <v>0.149308427827641</v>
      </c>
      <c r="G1033" s="6" t="s">
        <v>893</v>
      </c>
      <c r="N1033" s="19"/>
      <c r="P1033" s="6"/>
    </row>
    <row r="1034" customFormat="false" ht="15" hidden="false" customHeight="false" outlineLevel="0" collapsed="false">
      <c r="A1034" s="6" t="s">
        <v>2358</v>
      </c>
      <c r="B1034" s="6" t="s">
        <v>5494</v>
      </c>
      <c r="C1034" s="20" t="n">
        <v>0.92504</v>
      </c>
      <c r="D1034" s="20" t="n">
        <f aca="false">LOG(C1034,2)</f>
        <v>-0.112412343794699</v>
      </c>
      <c r="E1034" s="7" t="n">
        <v>0.76728</v>
      </c>
      <c r="F1034" s="20" t="n">
        <f aca="false">LOG(E1034,2)</f>
        <v>-0.382174944935135</v>
      </c>
      <c r="G1034" s="6" t="s">
        <v>2360</v>
      </c>
      <c r="N1034" s="19"/>
      <c r="P1034" s="6"/>
    </row>
    <row r="1035" customFormat="false" ht="15" hidden="false" customHeight="false" outlineLevel="0" collapsed="false">
      <c r="A1035" s="6" t="s">
        <v>1734</v>
      </c>
      <c r="B1035" s="6" t="s">
        <v>1735</v>
      </c>
      <c r="C1035" s="20" t="n">
        <v>0.84616</v>
      </c>
      <c r="D1035" s="20" t="n">
        <f aca="false">LOG(C1035,2)</f>
        <v>-0.240997607214379</v>
      </c>
      <c r="E1035" s="7" t="n">
        <v>1.0617</v>
      </c>
      <c r="F1035" s="20" t="n">
        <f aca="false">LOG(E1035,2)</f>
        <v>0.0863761675969373</v>
      </c>
      <c r="G1035" s="6" t="s">
        <v>1736</v>
      </c>
      <c r="N1035" s="19"/>
      <c r="P1035" s="6"/>
    </row>
    <row r="1036" customFormat="false" ht="15" hidden="false" customHeight="false" outlineLevel="0" collapsed="false">
      <c r="A1036" s="6" t="s">
        <v>1083</v>
      </c>
      <c r="B1036" s="6" t="s">
        <v>1084</v>
      </c>
      <c r="C1036" s="20" t="n">
        <v>0.826573622278381</v>
      </c>
      <c r="D1036" s="20" t="n">
        <f aca="false">LOG(C1036,2)</f>
        <v>-0.274784769906304</v>
      </c>
      <c r="E1036" s="20" t="n">
        <v>0.786924378119229</v>
      </c>
      <c r="F1036" s="20" t="n">
        <f aca="false">LOG(E1036,2)</f>
        <v>-0.345703092641661</v>
      </c>
      <c r="G1036" s="6" t="s">
        <v>1085</v>
      </c>
      <c r="P1036" s="6"/>
      <c r="Q1036" s="19"/>
    </row>
    <row r="1037" customFormat="false" ht="15" hidden="false" customHeight="false" outlineLevel="0" collapsed="false">
      <c r="A1037" s="6" t="s">
        <v>4293</v>
      </c>
      <c r="B1037" s="6" t="s">
        <v>5495</v>
      </c>
      <c r="C1037" s="20" t="n">
        <v>1.2191</v>
      </c>
      <c r="D1037" s="20" t="n">
        <f aca="false">LOG(C1037,2)</f>
        <v>0.28581647180462</v>
      </c>
      <c r="E1037" s="7" t="n">
        <v>1.237</v>
      </c>
      <c r="F1037" s="20" t="n">
        <f aca="false">LOG(E1037,2)</f>
        <v>0.306845500314283</v>
      </c>
      <c r="G1037" s="6" t="s">
        <v>4295</v>
      </c>
      <c r="N1037" s="19"/>
      <c r="P1037" s="6"/>
    </row>
    <row r="1038" customFormat="false" ht="15" hidden="false" customHeight="false" outlineLevel="0" collapsed="false">
      <c r="A1038" s="6" t="s">
        <v>4146</v>
      </c>
      <c r="B1038" s="6" t="s">
        <v>5496</v>
      </c>
      <c r="C1038" s="20" t="n">
        <v>1.1828</v>
      </c>
      <c r="D1038" s="20" t="n">
        <f aca="false">LOG(C1038,2)</f>
        <v>0.242206148570875</v>
      </c>
      <c r="E1038" s="7" t="n">
        <v>0.76716</v>
      </c>
      <c r="F1038" s="20" t="n">
        <f aca="false">LOG(E1038,2)</f>
        <v>-0.382400595211796</v>
      </c>
      <c r="G1038" s="6" t="s">
        <v>4148</v>
      </c>
      <c r="N1038" s="19"/>
      <c r="P1038" s="6"/>
    </row>
    <row r="1039" customFormat="false" ht="15" hidden="false" customHeight="false" outlineLevel="0" collapsed="false">
      <c r="A1039" s="6" t="s">
        <v>3645</v>
      </c>
      <c r="B1039" s="6" t="s">
        <v>5497</v>
      </c>
      <c r="C1039" s="20" t="n">
        <v>1.0833</v>
      </c>
      <c r="D1039" s="20" t="n">
        <f aca="false">LOG(C1039,2)</f>
        <v>0.115432826120347</v>
      </c>
      <c r="E1039" s="7" t="n">
        <v>1.1403</v>
      </c>
      <c r="F1039" s="20" t="n">
        <f aca="false">LOG(E1039,2)</f>
        <v>0.189413431033672</v>
      </c>
      <c r="G1039" s="6" t="s">
        <v>3647</v>
      </c>
      <c r="N1039" s="19"/>
      <c r="P1039" s="6"/>
    </row>
    <row r="1040" customFormat="false" ht="15" hidden="false" customHeight="false" outlineLevel="0" collapsed="false">
      <c r="A1040" s="6" t="s">
        <v>1206</v>
      </c>
      <c r="B1040" s="6" t="s">
        <v>1207</v>
      </c>
      <c r="C1040" s="20" t="n">
        <v>0.76789</v>
      </c>
      <c r="D1040" s="20" t="n">
        <f aca="false">LOG(C1040,2)</f>
        <v>-0.381028434748956</v>
      </c>
      <c r="E1040" s="20" t="n">
        <v>0.9901</v>
      </c>
      <c r="F1040" s="20" t="n">
        <f aca="false">LOG(E1040,2)</f>
        <v>-0.0143538502827507</v>
      </c>
      <c r="G1040" s="6" t="s">
        <v>1208</v>
      </c>
      <c r="P1040" s="6"/>
      <c r="Q1040" s="19"/>
    </row>
    <row r="1041" customFormat="false" ht="15" hidden="false" customHeight="false" outlineLevel="0" collapsed="false">
      <c r="A1041" s="6" t="s">
        <v>1884</v>
      </c>
      <c r="B1041" s="6" t="s">
        <v>5498</v>
      </c>
      <c r="C1041" s="20" t="n">
        <v>0.86667</v>
      </c>
      <c r="D1041" s="20" t="n">
        <f aca="false">LOG(C1041,2)</f>
        <v>-0.206445328651017</v>
      </c>
      <c r="E1041" s="7" t="n">
        <v>0.9183</v>
      </c>
      <c r="F1041" s="20" t="n">
        <f aca="false">LOG(E1041,2)</f>
        <v>-0.122962549301302</v>
      </c>
      <c r="G1041" s="6" t="s">
        <v>1886</v>
      </c>
      <c r="N1041" s="19"/>
      <c r="P1041" s="6"/>
    </row>
    <row r="1042" customFormat="false" ht="15" hidden="false" customHeight="false" outlineLevel="0" collapsed="false">
      <c r="A1042" s="6" t="s">
        <v>1398</v>
      </c>
      <c r="B1042" s="6" t="s">
        <v>5499</v>
      </c>
      <c r="C1042" s="20" t="n">
        <v>0.80377</v>
      </c>
      <c r="D1042" s="20" t="n">
        <f aca="false">LOG(C1042,2)</f>
        <v>-0.315145363794419</v>
      </c>
      <c r="E1042" s="7" t="n">
        <v>0.96109</v>
      </c>
      <c r="F1042" s="20" t="n">
        <f aca="false">LOG(E1042,2)</f>
        <v>-0.0572565582962209</v>
      </c>
      <c r="G1042" s="6" t="s">
        <v>1400</v>
      </c>
      <c r="N1042" s="19"/>
      <c r="P1042" s="6"/>
    </row>
    <row r="1043" customFormat="false" ht="15" hidden="false" customHeight="false" outlineLevel="0" collapsed="false">
      <c r="A1043" s="6" t="s">
        <v>4649</v>
      </c>
      <c r="B1043" s="6" t="s">
        <v>5500</v>
      </c>
      <c r="C1043" s="20" t="n">
        <v>1.4663</v>
      </c>
      <c r="D1043" s="20" t="n">
        <f aca="false">LOG(C1043,2)</f>
        <v>0.552180304176821</v>
      </c>
      <c r="E1043" s="7" t="n">
        <v>1.148</v>
      </c>
      <c r="F1043" s="20" t="n">
        <f aca="false">LOG(E1043,2)</f>
        <v>0.199122642013601</v>
      </c>
      <c r="G1043" s="6" t="s">
        <v>4651</v>
      </c>
      <c r="N1043" s="19"/>
      <c r="P1043" s="6"/>
    </row>
    <row r="1044" customFormat="false" ht="15" hidden="false" customHeight="false" outlineLevel="0" collapsed="false">
      <c r="A1044" s="6" t="s">
        <v>4001</v>
      </c>
      <c r="B1044" s="6" t="s">
        <v>5501</v>
      </c>
      <c r="C1044" s="20" t="n">
        <v>1.14594</v>
      </c>
      <c r="D1044" s="20" t="n">
        <f aca="false">LOG(C1044,2)</f>
        <v>0.196531508345651</v>
      </c>
      <c r="E1044" s="7" t="n">
        <v>1.340125</v>
      </c>
      <c r="F1044" s="20" t="n">
        <f aca="false">LOG(E1044,2)</f>
        <v>0.422367574167674</v>
      </c>
      <c r="G1044" s="6" t="s">
        <v>4003</v>
      </c>
      <c r="N1044" s="19"/>
      <c r="P1044" s="6"/>
    </row>
    <row r="1045" customFormat="false" ht="15" hidden="false" customHeight="false" outlineLevel="0" collapsed="false">
      <c r="A1045" s="6" t="s">
        <v>1638</v>
      </c>
      <c r="B1045" s="6" t="s">
        <v>5502</v>
      </c>
      <c r="C1045" s="20" t="n">
        <v>1.0188866650894</v>
      </c>
      <c r="D1045" s="20" t="n">
        <f aca="false">LOG(C1045,2)</f>
        <v>0.0269935835871862</v>
      </c>
      <c r="E1045" s="7" t="n">
        <v>1.08925393303451</v>
      </c>
      <c r="F1045" s="20" t="n">
        <f aca="false">LOG(E1045,2)</f>
        <v>0.123340322487998</v>
      </c>
      <c r="G1045" s="6" t="s">
        <v>1640</v>
      </c>
      <c r="P1045" s="6"/>
      <c r="Q1045" s="19"/>
    </row>
    <row r="1046" customFormat="false" ht="15" hidden="false" customHeight="false" outlineLevel="0" collapsed="false">
      <c r="A1046" s="6" t="s">
        <v>3720</v>
      </c>
      <c r="B1046" s="6" t="s">
        <v>3721</v>
      </c>
      <c r="C1046" s="20" t="n">
        <v>1.098</v>
      </c>
      <c r="D1046" s="20" t="n">
        <f aca="false">LOG(C1046,2)</f>
        <v>0.134878054343112</v>
      </c>
      <c r="E1046" s="7" t="n">
        <v>0.8003</v>
      </c>
      <c r="F1046" s="20" t="n">
        <f aca="false">LOG(E1046,2)</f>
        <v>-0.321387185661171</v>
      </c>
      <c r="G1046" s="6" t="s">
        <v>3722</v>
      </c>
      <c r="N1046" s="19"/>
      <c r="P1046" s="6"/>
    </row>
    <row r="1047" customFormat="false" ht="15" hidden="false" customHeight="false" outlineLevel="0" collapsed="false">
      <c r="A1047" s="6" t="s">
        <v>1509</v>
      </c>
      <c r="B1047" s="6" t="s">
        <v>1510</v>
      </c>
      <c r="C1047" s="20" t="n">
        <v>0.81832</v>
      </c>
      <c r="D1047" s="20" t="n">
        <f aca="false">LOG(C1047,2)</f>
        <v>-0.289262982605532</v>
      </c>
      <c r="E1047" s="7" t="n">
        <v>0.928215</v>
      </c>
      <c r="F1047" s="20" t="n">
        <f aca="false">LOG(E1047,2)</f>
        <v>-0.107469083168142</v>
      </c>
      <c r="G1047" s="6" t="s">
        <v>1511</v>
      </c>
      <c r="N1047" s="19"/>
      <c r="P1047" s="6"/>
    </row>
    <row r="1048" customFormat="false" ht="15" hidden="false" customHeight="false" outlineLevel="0" collapsed="false">
      <c r="A1048" s="6" t="s">
        <v>3934</v>
      </c>
      <c r="B1048" s="6" t="s">
        <v>3935</v>
      </c>
      <c r="C1048" s="20" t="n">
        <v>1.13323040279791</v>
      </c>
      <c r="D1048" s="20" t="n">
        <f aca="false">LOG(C1048,2)</f>
        <v>0.180441212597622</v>
      </c>
      <c r="E1048" s="7" t="n">
        <v>1.05975756246232</v>
      </c>
      <c r="F1048" s="20" t="n">
        <f aca="false">LOG(E1048,2)</f>
        <v>0.0837342615456036</v>
      </c>
      <c r="G1048" s="6" t="s">
        <v>3936</v>
      </c>
      <c r="N1048" s="19"/>
      <c r="P1048" s="6"/>
    </row>
    <row r="1049" customFormat="false" ht="15" hidden="false" customHeight="false" outlineLevel="0" collapsed="false">
      <c r="A1049" s="6" t="s">
        <v>1287</v>
      </c>
      <c r="B1049" s="6" t="s">
        <v>5503</v>
      </c>
      <c r="C1049" s="20" t="n">
        <v>1.28100345102203</v>
      </c>
      <c r="D1049" s="20" t="n">
        <f aca="false">LOG(C1049,2)</f>
        <v>0.357274362303812</v>
      </c>
      <c r="E1049" s="7" t="n">
        <v>1.38284576586143</v>
      </c>
      <c r="F1049" s="20" t="n">
        <f aca="false">LOG(E1049,2)</f>
        <v>0.467640256101386</v>
      </c>
      <c r="G1049" s="6" t="s">
        <v>1289</v>
      </c>
      <c r="P1049" s="6"/>
      <c r="Q1049" s="19"/>
    </row>
    <row r="1050" customFormat="false" ht="15" hidden="false" customHeight="false" outlineLevel="0" collapsed="false">
      <c r="A1050" s="6" t="s">
        <v>2814</v>
      </c>
      <c r="B1050" s="6" t="s">
        <v>2815</v>
      </c>
      <c r="C1050" s="20" t="n">
        <v>0.97394</v>
      </c>
      <c r="D1050" s="20" t="n">
        <f aca="false">LOG(C1050,2)</f>
        <v>-0.0380951977016487</v>
      </c>
      <c r="E1050" s="7" t="n">
        <v>0.8149</v>
      </c>
      <c r="F1050" s="20" t="n">
        <f aca="false">LOG(E1050,2)</f>
        <v>-0.295305064200951</v>
      </c>
      <c r="G1050" s="6" t="s">
        <v>2816</v>
      </c>
      <c r="N1050" s="19"/>
      <c r="P1050" s="6"/>
    </row>
    <row r="1051" customFormat="false" ht="15" hidden="false" customHeight="false" outlineLevel="0" collapsed="false">
      <c r="A1051" s="6" t="s">
        <v>2163</v>
      </c>
      <c r="B1051" s="6" t="s">
        <v>5504</v>
      </c>
      <c r="C1051" s="20" t="n">
        <v>0.90226</v>
      </c>
      <c r="D1051" s="20" t="n">
        <f aca="false">LOG(C1051,2)</f>
        <v>-0.148384866883492</v>
      </c>
      <c r="E1051" s="7" t="n">
        <v>1.1121</v>
      </c>
      <c r="F1051" s="20" t="n">
        <f aca="false">LOG(E1051,2)</f>
        <v>0.153286520990863</v>
      </c>
      <c r="G1051" s="6" t="s">
        <v>2165</v>
      </c>
      <c r="N1051" s="19"/>
      <c r="P1051" s="6"/>
    </row>
    <row r="1052" customFormat="false" ht="15" hidden="false" customHeight="false" outlineLevel="0" collapsed="false">
      <c r="A1052" s="6" t="s">
        <v>2643</v>
      </c>
      <c r="B1052" s="6" t="s">
        <v>2644</v>
      </c>
      <c r="C1052" s="20" t="n">
        <v>0.95621</v>
      </c>
      <c r="D1052" s="20" t="n">
        <f aca="false">LOG(C1052,2)</f>
        <v>-0.0646006014847809</v>
      </c>
      <c r="E1052" s="7" t="n">
        <v>0.66718</v>
      </c>
      <c r="F1052" s="20" t="n">
        <f aca="false">LOG(E1052,2)</f>
        <v>-0.583852053007197</v>
      </c>
      <c r="G1052" s="6" t="s">
        <v>2645</v>
      </c>
      <c r="N1052" s="19"/>
      <c r="P1052" s="6"/>
    </row>
    <row r="1053" customFormat="false" ht="15" hidden="false" customHeight="false" outlineLevel="0" collapsed="false">
      <c r="A1053" s="6" t="s">
        <v>2184</v>
      </c>
      <c r="B1053" s="6" t="s">
        <v>2185</v>
      </c>
      <c r="C1053" s="20" t="n">
        <v>1.14990553140505</v>
      </c>
      <c r="D1053" s="20" t="n">
        <f aca="false">LOG(C1053,2)</f>
        <v>0.201515343803025</v>
      </c>
      <c r="E1053" s="7" t="n">
        <v>1.07247200503833</v>
      </c>
      <c r="F1053" s="20" t="n">
        <f aca="false">LOG(E1053,2)</f>
        <v>0.100939989245096</v>
      </c>
      <c r="G1053" s="6" t="s">
        <v>2186</v>
      </c>
      <c r="P1053" s="6"/>
      <c r="Q1053" s="19"/>
    </row>
    <row r="1054" customFormat="false" ht="15" hidden="false" customHeight="false" outlineLevel="0" collapsed="false">
      <c r="A1054" s="6" t="s">
        <v>2946</v>
      </c>
      <c r="B1054" s="6" t="s">
        <v>2947</v>
      </c>
      <c r="C1054" s="20" t="n">
        <v>0.99134</v>
      </c>
      <c r="D1054" s="20" t="n">
        <f aca="false">LOG(C1054,2)</f>
        <v>-0.0125481513120627</v>
      </c>
      <c r="E1054" s="7" t="n">
        <v>0.98463</v>
      </c>
      <c r="F1054" s="20" t="n">
        <f aca="false">LOG(E1054,2)</f>
        <v>-0.0223463981828792</v>
      </c>
      <c r="G1054" s="6" t="s">
        <v>2948</v>
      </c>
      <c r="N1054" s="19"/>
      <c r="P1054" s="6"/>
    </row>
    <row r="1055" customFormat="false" ht="15" hidden="false" customHeight="false" outlineLevel="0" collapsed="false">
      <c r="A1055" s="6" t="s">
        <v>1344</v>
      </c>
      <c r="B1055" s="6" t="s">
        <v>1345</v>
      </c>
      <c r="C1055" s="20" t="n">
        <v>0.79399</v>
      </c>
      <c r="D1055" s="20" t="n">
        <f aca="false">LOG(C1055,2)</f>
        <v>-0.332807257596282</v>
      </c>
      <c r="E1055" s="7" t="n">
        <v>1.0619</v>
      </c>
      <c r="F1055" s="20" t="n">
        <f aca="false">LOG(E1055,2)</f>
        <v>0.0866479127551883</v>
      </c>
      <c r="G1055" s="6" t="s">
        <v>1346</v>
      </c>
      <c r="N1055" s="19"/>
      <c r="P1055" s="6"/>
    </row>
    <row r="1056" customFormat="false" ht="15" hidden="false" customHeight="false" outlineLevel="0" collapsed="false">
      <c r="A1056" s="6" t="s">
        <v>2382</v>
      </c>
      <c r="B1056" s="6" t="s">
        <v>2383</v>
      </c>
      <c r="C1056" s="7" t="n">
        <v>0.787272200188484</v>
      </c>
      <c r="D1056" s="20" t="n">
        <f aca="false">LOG(C1056,2)</f>
        <v>-0.345065559579392</v>
      </c>
      <c r="E1056" s="7" t="n">
        <v>1.10269811401134</v>
      </c>
      <c r="F1056" s="20" t="n">
        <f aca="false">LOG(E1056,2)</f>
        <v>0.141037877936715</v>
      </c>
      <c r="G1056" s="6" t="s">
        <v>2384</v>
      </c>
      <c r="N1056" s="19"/>
      <c r="P1056" s="6"/>
    </row>
    <row r="1057" customFormat="false" ht="15" hidden="false" customHeight="false" outlineLevel="0" collapsed="false">
      <c r="A1057" s="6" t="s">
        <v>1731</v>
      </c>
      <c r="B1057" s="6" t="s">
        <v>5505</v>
      </c>
      <c r="C1057" s="20" t="n">
        <v>0.84579</v>
      </c>
      <c r="D1057" s="20" t="n">
        <f aca="false">LOG(C1057,2)</f>
        <v>-0.241628591786781</v>
      </c>
      <c r="E1057" s="7" t="n">
        <v>0.93653</v>
      </c>
      <c r="F1057" s="20" t="n">
        <f aca="false">LOG(E1057,2)</f>
        <v>-0.0946028856213819</v>
      </c>
      <c r="G1057" s="6" t="s">
        <v>1733</v>
      </c>
      <c r="N1057" s="19"/>
      <c r="P1057" s="6"/>
    </row>
    <row r="1058" customFormat="false" ht="15" hidden="false" customHeight="false" outlineLevel="0" collapsed="false">
      <c r="A1058" s="6" t="s">
        <v>1119</v>
      </c>
      <c r="B1058" s="6" t="s">
        <v>5506</v>
      </c>
      <c r="C1058" s="20" t="n">
        <v>0.920604899252586</v>
      </c>
      <c r="D1058" s="20" t="n">
        <f aca="false">LOG(C1058,2)</f>
        <v>-0.11934597460603</v>
      </c>
      <c r="E1058" s="7" t="n">
        <v>0.893064231142523</v>
      </c>
      <c r="F1058" s="20" t="n">
        <f aca="false">LOG(E1058,2)</f>
        <v>-0.163164154010809</v>
      </c>
      <c r="G1058" s="6" t="s">
        <v>1121</v>
      </c>
      <c r="N1058" s="19"/>
      <c r="P1058" s="6"/>
    </row>
    <row r="1059" customFormat="false" ht="15" hidden="false" customHeight="false" outlineLevel="0" collapsed="false">
      <c r="A1059" s="6" t="s">
        <v>1182</v>
      </c>
      <c r="B1059" s="6" t="s">
        <v>5507</v>
      </c>
      <c r="C1059" s="20" t="n">
        <v>0.76274</v>
      </c>
      <c r="D1059" s="20" t="n">
        <f aca="false">LOG(C1059,2)</f>
        <v>-0.390736734596681</v>
      </c>
      <c r="E1059" s="7" t="n">
        <v>0.99929</v>
      </c>
      <c r="F1059" s="20" t="n">
        <f aca="false">LOG(E1059,2)</f>
        <v>-0.00102467728252672</v>
      </c>
      <c r="G1059" s="6" t="s">
        <v>1184</v>
      </c>
      <c r="N1059" s="19"/>
      <c r="P1059" s="6"/>
    </row>
    <row r="1060" customFormat="false" ht="15" hidden="false" customHeight="false" outlineLevel="0" collapsed="false">
      <c r="A1060" s="6" t="s">
        <v>3348</v>
      </c>
      <c r="B1060" s="6" t="s">
        <v>3349</v>
      </c>
      <c r="C1060" s="20" t="n">
        <v>1.0424</v>
      </c>
      <c r="D1060" s="20" t="n">
        <f aca="false">LOG(C1060,2)</f>
        <v>0.0599089890186851</v>
      </c>
      <c r="E1060" s="7" t="n">
        <v>1.1189</v>
      </c>
      <c r="F1060" s="20" t="n">
        <f aca="false">LOG(E1060,2)</f>
        <v>0.162081103382375</v>
      </c>
      <c r="G1060" s="6" t="s">
        <v>3350</v>
      </c>
      <c r="N1060" s="19"/>
      <c r="P1060" s="6"/>
    </row>
    <row r="1061" customFormat="false" ht="15" hidden="false" customHeight="false" outlineLevel="0" collapsed="false">
      <c r="A1061" s="6" t="s">
        <v>2658</v>
      </c>
      <c r="B1061" s="6" t="s">
        <v>5508</v>
      </c>
      <c r="C1061" s="20" t="n">
        <v>1.25592506805079</v>
      </c>
      <c r="D1061" s="20" t="n">
        <f aca="false">LOG(C1061,2)</f>
        <v>0.328750391636899</v>
      </c>
      <c r="E1061" s="7" t="n">
        <v>1.10768086293472</v>
      </c>
      <c r="F1061" s="20" t="n">
        <f aca="false">LOG(E1061,2)</f>
        <v>0.147542282306632</v>
      </c>
      <c r="G1061" s="6" t="s">
        <v>2660</v>
      </c>
      <c r="N1061" s="19"/>
      <c r="P1061" s="6"/>
    </row>
    <row r="1062" customFormat="false" ht="15" hidden="false" customHeight="false" outlineLevel="0" collapsed="false">
      <c r="A1062" s="6" t="s">
        <v>1842</v>
      </c>
      <c r="B1062" s="6" t="s">
        <v>5509</v>
      </c>
      <c r="C1062" s="20" t="n">
        <v>0.86226</v>
      </c>
      <c r="D1062" s="20" t="n">
        <f aca="false">LOG(C1062,2)</f>
        <v>-0.213805139549449</v>
      </c>
      <c r="E1062" s="7" t="n">
        <v>1.2572</v>
      </c>
      <c r="F1062" s="20" t="n">
        <f aca="false">LOG(E1062,2)</f>
        <v>0.330214177249302</v>
      </c>
      <c r="G1062" s="6" t="s">
        <v>1844</v>
      </c>
      <c r="N1062" s="19"/>
      <c r="P1062" s="6"/>
    </row>
    <row r="1063" customFormat="false" ht="15" hidden="false" customHeight="false" outlineLevel="0" collapsed="false">
      <c r="A1063" s="6" t="s">
        <v>3054</v>
      </c>
      <c r="B1063" s="6" t="s">
        <v>5510</v>
      </c>
      <c r="C1063" s="20" t="n">
        <v>1.00566960751046</v>
      </c>
      <c r="D1063" s="20" t="n">
        <f aca="false">LOG(C1063,2)</f>
        <v>0.00815641459132464</v>
      </c>
      <c r="E1063" s="7" t="n">
        <v>1.07624985861328</v>
      </c>
      <c r="F1063" s="20" t="n">
        <f aca="false">LOG(E1063,2)</f>
        <v>0.106013048095583</v>
      </c>
      <c r="G1063" s="6" t="s">
        <v>3056</v>
      </c>
      <c r="N1063" s="19"/>
      <c r="P1063" s="6"/>
    </row>
    <row r="1064" customFormat="false" ht="15" hidden="false" customHeight="false" outlineLevel="0" collapsed="false">
      <c r="A1064" s="6" t="s">
        <v>2313</v>
      </c>
      <c r="B1064" s="6" t="s">
        <v>2314</v>
      </c>
      <c r="C1064" s="20" t="n">
        <v>0.91882</v>
      </c>
      <c r="D1064" s="20" t="n">
        <f aca="false">LOG(C1064,2)</f>
        <v>-0.122145834616037</v>
      </c>
      <c r="E1064" s="20" t="n">
        <v>0.91277</v>
      </c>
      <c r="F1064" s="20" t="n">
        <f aca="false">LOG(E1064,2)</f>
        <v>-0.131676719521147</v>
      </c>
      <c r="G1064" s="6" t="s">
        <v>2315</v>
      </c>
      <c r="N1064" s="19"/>
      <c r="P1064" s="6"/>
    </row>
    <row r="1065" customFormat="false" ht="15" hidden="false" customHeight="false" outlineLevel="0" collapsed="false">
      <c r="A1065" s="6" t="s">
        <v>2940</v>
      </c>
      <c r="B1065" s="6" t="s">
        <v>5511</v>
      </c>
      <c r="C1065" s="20" t="n">
        <v>0.990829952397703</v>
      </c>
      <c r="D1065" s="20" t="n">
        <f aca="false">LOG(C1065,2)</f>
        <v>-0.0132906135432173</v>
      </c>
      <c r="E1065" s="20" t="n">
        <v>1.11973804013317</v>
      </c>
      <c r="F1065" s="20" t="n">
        <f aca="false">LOG(E1065,2)</f>
        <v>0.163161256921258</v>
      </c>
      <c r="G1065" s="6" t="s">
        <v>2942</v>
      </c>
      <c r="P1065" s="6"/>
      <c r="Q1065" s="19"/>
    </row>
    <row r="1066" customFormat="false" ht="15" hidden="false" customHeight="false" outlineLevel="0" collapsed="false">
      <c r="A1066" s="6" t="s">
        <v>2490</v>
      </c>
      <c r="B1066" s="6" t="s">
        <v>2491</v>
      </c>
      <c r="C1066" s="7" t="n">
        <v>0.959492151604373</v>
      </c>
      <c r="D1066" s="20" t="n">
        <f aca="false">LOG(C1066,2)</f>
        <v>-0.0596570892877166</v>
      </c>
      <c r="E1066" s="7" t="n">
        <v>1.07858147516081</v>
      </c>
      <c r="F1066" s="20" t="n">
        <f aca="false">LOG(E1066,2)</f>
        <v>0.109135160615906</v>
      </c>
      <c r="G1066" s="6" t="s">
        <v>2492</v>
      </c>
      <c r="N1066" s="19"/>
      <c r="P1066" s="6"/>
    </row>
    <row r="1067" customFormat="false" ht="15" hidden="false" customHeight="false" outlineLevel="0" collapsed="false">
      <c r="A1067" s="6" t="s">
        <v>3871</v>
      </c>
      <c r="B1067" s="6" t="s">
        <v>5512</v>
      </c>
      <c r="C1067" s="20" t="n">
        <v>1.1253</v>
      </c>
      <c r="D1067" s="20" t="n">
        <f aca="false">LOG(C1067,2)</f>
        <v>0.170309668833176</v>
      </c>
      <c r="E1067" s="7" t="n">
        <v>0.88073</v>
      </c>
      <c r="F1067" s="20" t="n">
        <f aca="false">LOG(E1067,2)</f>
        <v>-0.18322828614178</v>
      </c>
      <c r="G1067" s="6" t="s">
        <v>3873</v>
      </c>
      <c r="N1067" s="19"/>
      <c r="P1067" s="6"/>
    </row>
    <row r="1068" customFormat="false" ht="15" hidden="false" customHeight="false" outlineLevel="0" collapsed="false">
      <c r="A1068" s="6" t="s">
        <v>4040</v>
      </c>
      <c r="B1068" s="6" t="s">
        <v>5513</v>
      </c>
      <c r="C1068" s="7" t="n">
        <v>1.09247286337749</v>
      </c>
      <c r="D1068" s="20" t="n">
        <f aca="false">LOG(C1068,2)</f>
        <v>0.127597444158865</v>
      </c>
      <c r="E1068" s="7" t="n">
        <v>1.01265835831532</v>
      </c>
      <c r="F1068" s="20" t="n">
        <f aca="false">LOG(E1068,2)</f>
        <v>0.0181475325818533</v>
      </c>
      <c r="G1068" s="6" t="s">
        <v>4042</v>
      </c>
      <c r="N1068" s="19"/>
      <c r="P1068" s="6"/>
    </row>
    <row r="1069" customFormat="false" ht="15" hidden="false" customHeight="false" outlineLevel="0" collapsed="false">
      <c r="A1069" s="6" t="s">
        <v>4467</v>
      </c>
      <c r="B1069" s="6" t="s">
        <v>4468</v>
      </c>
      <c r="C1069" s="20" t="n">
        <v>1.2864</v>
      </c>
      <c r="D1069" s="20" t="n">
        <f aca="false">LOG(C1069,2)</f>
        <v>0.363339311629479</v>
      </c>
      <c r="E1069" s="7" t="n">
        <v>1.2699</v>
      </c>
      <c r="F1069" s="20" t="n">
        <f aca="false">LOG(E1069,2)</f>
        <v>0.344714894490127</v>
      </c>
      <c r="G1069" s="6" t="s">
        <v>4469</v>
      </c>
      <c r="N1069" s="19"/>
      <c r="P1069" s="6"/>
    </row>
    <row r="1070" customFormat="false" ht="15" hidden="false" customHeight="false" outlineLevel="0" collapsed="false">
      <c r="A1070" s="6" t="s">
        <v>2022</v>
      </c>
      <c r="B1070" s="6" t="s">
        <v>5514</v>
      </c>
      <c r="C1070" s="20" t="n">
        <v>0.88555</v>
      </c>
      <c r="D1070" s="20" t="n">
        <f aca="false">LOG(C1070,2)</f>
        <v>-0.175354328039403</v>
      </c>
      <c r="E1070" s="7" t="n">
        <v>1.1504</v>
      </c>
      <c r="F1070" s="20" t="n">
        <f aca="false">LOG(E1070,2)</f>
        <v>0.202135580889849</v>
      </c>
      <c r="G1070" s="6" t="s">
        <v>2024</v>
      </c>
      <c r="N1070" s="19"/>
      <c r="P1070" s="6"/>
    </row>
    <row r="1071" customFormat="false" ht="15" hidden="false" customHeight="false" outlineLevel="0" collapsed="false">
      <c r="A1071" s="6" t="s">
        <v>984</v>
      </c>
      <c r="B1071" s="6" t="s">
        <v>5515</v>
      </c>
      <c r="C1071" s="20" t="n">
        <v>0.72832</v>
      </c>
      <c r="D1071" s="20" t="n">
        <f aca="false">LOG(C1071,2)</f>
        <v>-0.45735563213023</v>
      </c>
      <c r="F1071" s="20" t="e">
        <f aca="false">LOG(E1071,2)</f>
        <v>#VALUE!</v>
      </c>
      <c r="G1071" s="6" t="s">
        <v>986</v>
      </c>
      <c r="P1071" s="6"/>
      <c r="Q1071" s="19"/>
    </row>
    <row r="1072" customFormat="false" ht="15" hidden="false" customHeight="false" outlineLevel="0" collapsed="false">
      <c r="A1072" s="6" t="s">
        <v>3036</v>
      </c>
      <c r="B1072" s="6" t="s">
        <v>5516</v>
      </c>
      <c r="C1072" s="20" t="n">
        <v>1.0024</v>
      </c>
      <c r="D1072" s="20" t="n">
        <f aca="false">LOG(C1072,2)</f>
        <v>0.00345831977241108</v>
      </c>
      <c r="E1072" s="7" t="n">
        <v>1.0305</v>
      </c>
      <c r="F1072" s="20" t="n">
        <f aca="false">LOG(E1072,2)</f>
        <v>0.0433445048771692</v>
      </c>
      <c r="G1072" s="6" t="s">
        <v>3038</v>
      </c>
      <c r="N1072" s="19"/>
      <c r="P1072" s="6"/>
    </row>
    <row r="1073" customFormat="false" ht="15" hidden="false" customHeight="false" outlineLevel="0" collapsed="false">
      <c r="A1073" s="6" t="s">
        <v>1974</v>
      </c>
      <c r="B1073" s="6" t="s">
        <v>1975</v>
      </c>
      <c r="C1073" s="20" t="n">
        <v>0.88141</v>
      </c>
      <c r="D1073" s="20" t="n">
        <f aca="false">LOG(C1073,2)</f>
        <v>-0.18211483014339</v>
      </c>
      <c r="E1073" s="7" t="n">
        <v>0.9374</v>
      </c>
      <c r="F1073" s="20" t="n">
        <f aca="false">LOG(E1073,2)</f>
        <v>-0.0932633000704251</v>
      </c>
      <c r="G1073" s="6" t="s">
        <v>1976</v>
      </c>
      <c r="N1073" s="19"/>
      <c r="P1073" s="6"/>
    </row>
    <row r="1074" customFormat="false" ht="15" hidden="false" customHeight="false" outlineLevel="0" collapsed="false">
      <c r="A1074" s="6" t="s">
        <v>924</v>
      </c>
      <c r="B1074" s="6" t="s">
        <v>925</v>
      </c>
      <c r="C1074" s="20" t="n">
        <v>1.02120270020194</v>
      </c>
      <c r="D1074" s="20" t="n">
        <f aca="false">LOG(C1074,2)</f>
        <v>0.0302692575490068</v>
      </c>
      <c r="E1074" s="20" t="n">
        <v>1.23547085034335</v>
      </c>
      <c r="F1074" s="20" t="n">
        <f aca="false">LOG(E1074,2)</f>
        <v>0.305060972171195</v>
      </c>
      <c r="G1074" s="6" t="s">
        <v>926</v>
      </c>
      <c r="P1074" s="6"/>
      <c r="Q1074" s="19"/>
    </row>
    <row r="1075" customFormat="false" ht="15" hidden="false" customHeight="false" outlineLevel="0" collapsed="false">
      <c r="A1075" s="6" t="s">
        <v>3946</v>
      </c>
      <c r="B1075" s="6" t="s">
        <v>3947</v>
      </c>
      <c r="C1075" s="20" t="n">
        <v>1.1362</v>
      </c>
      <c r="D1075" s="20" t="n">
        <f aca="false">LOG(C1075,2)</f>
        <v>0.184216808092241</v>
      </c>
      <c r="E1075" s="7" t="n">
        <v>0.768795</v>
      </c>
      <c r="F1075" s="20" t="n">
        <f aca="false">LOG(E1075,2)</f>
        <v>-0.379329141578328</v>
      </c>
      <c r="G1075" s="6" t="s">
        <v>3948</v>
      </c>
      <c r="N1075" s="19"/>
      <c r="P1075" s="6"/>
    </row>
    <row r="1076" customFormat="false" ht="15" hidden="false" customHeight="false" outlineLevel="0" collapsed="false">
      <c r="A1076" s="6" t="s">
        <v>2130</v>
      </c>
      <c r="B1076" s="6" t="s">
        <v>5517</v>
      </c>
      <c r="C1076" s="20" t="n">
        <v>0.899290780141844</v>
      </c>
      <c r="D1076" s="20" t="n">
        <f aca="false">LOG(C1076,2)</f>
        <v>-0.153140417146749</v>
      </c>
      <c r="E1076" s="7" t="n">
        <v>1.43238485858327</v>
      </c>
      <c r="F1076" s="20" t="n">
        <f aca="false">LOG(E1076,2)</f>
        <v>0.51841917344834</v>
      </c>
      <c r="G1076" s="6" t="s">
        <v>2132</v>
      </c>
      <c r="N1076" s="19"/>
      <c r="P1076" s="6"/>
    </row>
    <row r="1077" customFormat="false" ht="15" hidden="false" customHeight="false" outlineLevel="0" collapsed="false">
      <c r="A1077" s="6" t="s">
        <v>2010</v>
      </c>
      <c r="B1077" s="6" t="s">
        <v>5518</v>
      </c>
      <c r="C1077" s="20" t="n">
        <v>0.88475</v>
      </c>
      <c r="D1077" s="20" t="n">
        <f aca="false">LOG(C1077,2)</f>
        <v>-0.176658238236857</v>
      </c>
      <c r="E1077" s="20" t="n">
        <v>1.1105</v>
      </c>
      <c r="F1077" s="20" t="n">
        <f aca="false">LOG(E1077,2)</f>
        <v>0.151209392884894</v>
      </c>
      <c r="G1077" s="6" t="s">
        <v>2012</v>
      </c>
      <c r="N1077" s="19"/>
      <c r="P1077" s="6"/>
    </row>
    <row r="1078" customFormat="false" ht="15" hidden="false" customHeight="false" outlineLevel="0" collapsed="false">
      <c r="A1078" s="6" t="s">
        <v>837</v>
      </c>
      <c r="B1078" s="6" t="s">
        <v>838</v>
      </c>
      <c r="C1078" s="20" t="n">
        <v>0.6812</v>
      </c>
      <c r="D1078" s="20" t="n">
        <f aca="false">LOG(C1078,2)</f>
        <v>-0.553849659870907</v>
      </c>
      <c r="E1078" s="7" t="n">
        <v>0.74332</v>
      </c>
      <c r="F1078" s="20" t="n">
        <f aca="false">LOG(E1078,2)</f>
        <v>-0.427944668745621</v>
      </c>
      <c r="G1078" s="6" t="s">
        <v>839</v>
      </c>
      <c r="N1078" s="19"/>
      <c r="P1078" s="6"/>
    </row>
    <row r="1079" customFormat="false" ht="15" hidden="false" customHeight="false" outlineLevel="0" collapsed="false">
      <c r="A1079" s="6" t="s">
        <v>4539</v>
      </c>
      <c r="B1079" s="6" t="s">
        <v>5519</v>
      </c>
      <c r="C1079" s="20" t="n">
        <v>1.33805</v>
      </c>
      <c r="D1079" s="20" t="n">
        <f aca="false">LOG(C1079,2)</f>
        <v>0.420132027342803</v>
      </c>
      <c r="E1079" s="7" t="n">
        <v>1.3352</v>
      </c>
      <c r="F1079" s="20" t="n">
        <f aca="false">LOG(E1079,2)</f>
        <v>0.417055859813149</v>
      </c>
      <c r="G1079" s="6" t="s">
        <v>4541</v>
      </c>
      <c r="N1079" s="19"/>
      <c r="P1079" s="6"/>
    </row>
    <row r="1080" customFormat="false" ht="15" hidden="false" customHeight="false" outlineLevel="0" collapsed="false">
      <c r="A1080" s="6" t="s">
        <v>1479</v>
      </c>
      <c r="B1080" s="6" t="s">
        <v>5520</v>
      </c>
      <c r="C1080" s="20" t="n">
        <v>1.29404046474359</v>
      </c>
      <c r="D1080" s="20" t="n">
        <f aca="false">LOG(C1080,2)</f>
        <v>0.371882731219255</v>
      </c>
      <c r="E1080" s="7" t="n">
        <v>1.22669270833333</v>
      </c>
      <c r="F1080" s="20" t="n">
        <f aca="false">LOG(E1080,2)</f>
        <v>0.294773893102894</v>
      </c>
      <c r="G1080" s="6" t="s">
        <v>1481</v>
      </c>
      <c r="N1080" s="19"/>
      <c r="P1080" s="6"/>
    </row>
    <row r="1081" customFormat="false" ht="15" hidden="false" customHeight="false" outlineLevel="0" collapsed="false">
      <c r="A1081" s="6" t="s">
        <v>4055</v>
      </c>
      <c r="B1081" s="6" t="s">
        <v>5521</v>
      </c>
      <c r="C1081" s="20" t="n">
        <v>1.39296784578749</v>
      </c>
      <c r="D1081" s="20" t="n">
        <f aca="false">LOG(C1081,2)</f>
        <v>0.478161956246183</v>
      </c>
      <c r="E1081" s="7" t="n">
        <v>0.895428966728306</v>
      </c>
      <c r="F1081" s="20" t="n">
        <f aca="false">LOG(E1081,2)</f>
        <v>-0.159349105348917</v>
      </c>
      <c r="G1081" s="6" t="s">
        <v>4057</v>
      </c>
      <c r="N1081" s="19"/>
      <c r="P1081" s="6"/>
    </row>
    <row r="1082" customFormat="false" ht="15" hidden="false" customHeight="false" outlineLevel="0" collapsed="false">
      <c r="A1082" s="6" t="s">
        <v>1551</v>
      </c>
      <c r="B1082" s="6" t="s">
        <v>5522</v>
      </c>
      <c r="C1082" s="20" t="n">
        <v>0.8215</v>
      </c>
      <c r="D1082" s="20" t="n">
        <f aca="false">LOG(C1082,2)</f>
        <v>-0.283667519712013</v>
      </c>
      <c r="E1082" s="7" t="n">
        <v>0.8612</v>
      </c>
      <c r="F1082" s="20" t="n">
        <f aca="false">LOG(E1082,2)</f>
        <v>-0.215579775382216</v>
      </c>
      <c r="G1082" s="6" t="s">
        <v>1553</v>
      </c>
      <c r="N1082" s="19"/>
      <c r="P1082" s="6"/>
    </row>
    <row r="1083" customFormat="false" ht="15" hidden="false" customHeight="false" outlineLevel="0" collapsed="false">
      <c r="A1083" s="6" t="s">
        <v>3027</v>
      </c>
      <c r="B1083" s="6" t="s">
        <v>5523</v>
      </c>
      <c r="C1083" s="20" t="n">
        <v>1.15717212256547</v>
      </c>
      <c r="D1083" s="20" t="n">
        <f aca="false">LOG(C1083,2)</f>
        <v>0.210603472831418</v>
      </c>
      <c r="E1083" s="7" t="n">
        <v>1.0606001741159</v>
      </c>
      <c r="F1083" s="20" t="n">
        <f aca="false">LOG(E1083,2)</f>
        <v>0.0848808904347082</v>
      </c>
      <c r="G1083" s="6" t="s">
        <v>3029</v>
      </c>
      <c r="P1083" s="6"/>
      <c r="Q1083" s="19"/>
    </row>
    <row r="1084" customFormat="false" ht="15" hidden="false" customHeight="false" outlineLevel="0" collapsed="false">
      <c r="A1084" s="6" t="s">
        <v>1941</v>
      </c>
      <c r="B1084" s="6" t="s">
        <v>5524</v>
      </c>
      <c r="C1084" s="20" t="n">
        <v>0.87651</v>
      </c>
      <c r="D1084" s="20" t="n">
        <f aca="false">LOG(C1084,2)</f>
        <v>-0.190157544269793</v>
      </c>
      <c r="E1084" s="7" t="n">
        <v>1.12945</v>
      </c>
      <c r="F1084" s="20" t="n">
        <f aca="false">LOG(E1084,2)</f>
        <v>0.175620404995097</v>
      </c>
      <c r="G1084" s="6" t="s">
        <v>1943</v>
      </c>
      <c r="N1084" s="19"/>
      <c r="P1084" s="6"/>
    </row>
    <row r="1085" customFormat="false" ht="15" hidden="false" customHeight="false" outlineLevel="0" collapsed="false">
      <c r="A1085" s="6" t="s">
        <v>2394</v>
      </c>
      <c r="B1085" s="6" t="s">
        <v>5525</v>
      </c>
      <c r="C1085" s="20" t="n">
        <v>0.92802</v>
      </c>
      <c r="D1085" s="20" t="n">
        <f aca="false">LOG(C1085,2)</f>
        <v>-0.107772197304023</v>
      </c>
      <c r="E1085" s="7" t="n">
        <v>0.86752</v>
      </c>
      <c r="F1085" s="20" t="n">
        <f aca="false">LOG(E1085,2)</f>
        <v>-0.2050310765991</v>
      </c>
      <c r="G1085" s="6" t="s">
        <v>2396</v>
      </c>
      <c r="N1085" s="19"/>
      <c r="P1085" s="6"/>
    </row>
    <row r="1086" customFormat="false" ht="15" hidden="false" customHeight="false" outlineLevel="0" collapsed="false">
      <c r="A1086" s="6" t="s">
        <v>2511</v>
      </c>
      <c r="B1086" s="6" t="s">
        <v>5526</v>
      </c>
      <c r="C1086" s="20" t="n">
        <v>0.94109</v>
      </c>
      <c r="D1086" s="20" t="n">
        <f aca="false">LOG(C1086,2)</f>
        <v>-0.0875953949464998</v>
      </c>
      <c r="E1086" s="7" t="n">
        <v>0.85192</v>
      </c>
      <c r="F1086" s="20" t="n">
        <f aca="false">LOG(E1086,2)</f>
        <v>-0.231210135119562</v>
      </c>
      <c r="G1086" s="6" t="s">
        <v>2513</v>
      </c>
      <c r="N1086" s="19"/>
      <c r="P1086" s="6"/>
    </row>
    <row r="1087" customFormat="false" ht="15" hidden="false" customHeight="false" outlineLevel="0" collapsed="false">
      <c r="A1087" s="6" t="s">
        <v>1653</v>
      </c>
      <c r="B1087" s="6" t="s">
        <v>1654</v>
      </c>
      <c r="C1087" s="20" t="n">
        <v>0.83464</v>
      </c>
      <c r="D1087" s="20" t="n">
        <f aca="false">LOG(C1087,2)</f>
        <v>-0.260774031680262</v>
      </c>
      <c r="E1087" s="7" t="n">
        <v>0.79233</v>
      </c>
      <c r="F1087" s="20" t="n">
        <f aca="false">LOG(E1087,2)</f>
        <v>-0.335826666847942</v>
      </c>
      <c r="G1087" s="6" t="s">
        <v>1655</v>
      </c>
      <c r="N1087" s="19"/>
      <c r="P1087" s="6"/>
    </row>
    <row r="1088" customFormat="false" ht="15" hidden="false" customHeight="false" outlineLevel="0" collapsed="false">
      <c r="A1088" s="6" t="s">
        <v>1599</v>
      </c>
      <c r="B1088" s="6" t="s">
        <v>1600</v>
      </c>
      <c r="C1088" s="20" t="n">
        <v>0.82641</v>
      </c>
      <c r="D1088" s="20" t="n">
        <f aca="false">LOG(C1088,2)</f>
        <v>-0.275070383202394</v>
      </c>
      <c r="E1088" s="7" t="n">
        <v>0.70987</v>
      </c>
      <c r="F1088" s="20" t="n">
        <f aca="false">LOG(E1088,2)</f>
        <v>-0.49437324988626</v>
      </c>
      <c r="G1088" s="6" t="s">
        <v>1601</v>
      </c>
      <c r="N1088" s="19"/>
      <c r="P1088" s="6"/>
    </row>
    <row r="1089" customFormat="false" ht="15" hidden="false" customHeight="false" outlineLevel="0" collapsed="false">
      <c r="A1089" s="6" t="s">
        <v>1002</v>
      </c>
      <c r="B1089" s="6" t="s">
        <v>1003</v>
      </c>
      <c r="C1089" s="20" t="n">
        <v>0.73079</v>
      </c>
      <c r="D1089" s="20" t="n">
        <f aca="false">LOG(C1089,2)</f>
        <v>-0.45247120236848</v>
      </c>
      <c r="E1089" s="7" t="n">
        <v>0.97813</v>
      </c>
      <c r="F1089" s="20" t="n">
        <f aca="false">LOG(E1089,2)</f>
        <v>-0.0319018731746621</v>
      </c>
      <c r="G1089" s="6" t="s">
        <v>1004</v>
      </c>
      <c r="N1089" s="19"/>
      <c r="P1089" s="6"/>
    </row>
    <row r="1090" customFormat="false" ht="15" hidden="false" customHeight="false" outlineLevel="0" collapsed="false">
      <c r="A1090" s="6" t="s">
        <v>2025</v>
      </c>
      <c r="B1090" s="6" t="s">
        <v>2026</v>
      </c>
      <c r="C1090" s="20" t="n">
        <v>1.00143182291512</v>
      </c>
      <c r="D1090" s="20" t="n">
        <f aca="false">LOG(C1090,2)</f>
        <v>0.00206420638247379</v>
      </c>
      <c r="E1090" s="7" t="n">
        <v>1.17821174615453</v>
      </c>
      <c r="F1090" s="20" t="n">
        <f aca="false">LOG(E1090,2)</f>
        <v>0.236598841099444</v>
      </c>
      <c r="G1090" s="6" t="s">
        <v>2027</v>
      </c>
      <c r="P1090" s="6"/>
      <c r="Q1090" s="19"/>
    </row>
    <row r="1091" customFormat="false" ht="15" hidden="false" customHeight="false" outlineLevel="0" collapsed="false">
      <c r="A1091" s="6" t="s">
        <v>1215</v>
      </c>
      <c r="B1091" s="6" t="s">
        <v>1216</v>
      </c>
      <c r="C1091" s="20" t="n">
        <v>0.76911</v>
      </c>
      <c r="D1091" s="20" t="n">
        <f aca="false">LOG(C1091,2)</f>
        <v>-0.378738144157506</v>
      </c>
      <c r="E1091" s="7" t="n">
        <v>0.80962</v>
      </c>
      <c r="F1091" s="20" t="n">
        <f aca="false">LOG(E1091,2)</f>
        <v>-0.304683165595719</v>
      </c>
      <c r="G1091" s="6" t="s">
        <v>1217</v>
      </c>
      <c r="N1091" s="19"/>
      <c r="P1091" s="6"/>
    </row>
    <row r="1092" customFormat="false" ht="15" hidden="false" customHeight="false" outlineLevel="0" collapsed="false">
      <c r="A1092" s="6" t="s">
        <v>2928</v>
      </c>
      <c r="B1092" s="6" t="s">
        <v>2929</v>
      </c>
      <c r="C1092" s="20" t="n">
        <v>0.98936</v>
      </c>
      <c r="D1092" s="20" t="n">
        <f aca="false">LOG(C1092,2)</f>
        <v>-0.0154325226277254</v>
      </c>
      <c r="E1092" s="7" t="n">
        <v>1.016375</v>
      </c>
      <c r="F1092" s="20" t="n">
        <f aca="false">LOG(E1092,2)</f>
        <v>0.023432794652275</v>
      </c>
      <c r="G1092" s="6" t="s">
        <v>2930</v>
      </c>
      <c r="N1092" s="19"/>
      <c r="P1092" s="6"/>
    </row>
    <row r="1093" customFormat="false" ht="15" hidden="false" customHeight="false" outlineLevel="0" collapsed="false">
      <c r="A1093" s="6" t="s">
        <v>4604</v>
      </c>
      <c r="B1093" s="6" t="s">
        <v>4605</v>
      </c>
      <c r="C1093" s="20" t="n">
        <v>1.40396790319462</v>
      </c>
      <c r="D1093" s="20" t="n">
        <f aca="false">LOG(C1093,2)</f>
        <v>0.489509953853826</v>
      </c>
      <c r="E1093" s="7" t="n">
        <v>0.964065574473998</v>
      </c>
      <c r="F1093" s="20" t="n">
        <f aca="false">LOG(E1093,2)</f>
        <v>-0.0527968148730438</v>
      </c>
      <c r="G1093" s="6" t="s">
        <v>4606</v>
      </c>
      <c r="N1093" s="19"/>
      <c r="P1093" s="6"/>
    </row>
    <row r="1094" customFormat="false" ht="15" hidden="false" customHeight="false" outlineLevel="0" collapsed="false">
      <c r="A1094" s="6" t="s">
        <v>4607</v>
      </c>
      <c r="B1094" s="6" t="s">
        <v>4608</v>
      </c>
      <c r="C1094" s="20" t="n">
        <v>1.4106</v>
      </c>
      <c r="D1094" s="20" t="n">
        <f aca="false">LOG(C1094,2)</f>
        <v>0.496308944824728</v>
      </c>
      <c r="E1094" s="7" t="n">
        <v>1.1423</v>
      </c>
      <c r="F1094" s="20" t="n">
        <f aca="false">LOG(E1094,2)</f>
        <v>0.19194159262148</v>
      </c>
      <c r="G1094" s="6" t="s">
        <v>4609</v>
      </c>
      <c r="N1094" s="19"/>
      <c r="P1094" s="6"/>
    </row>
    <row r="1095" customFormat="false" ht="15" hidden="false" customHeight="false" outlineLevel="0" collapsed="false">
      <c r="A1095" s="6" t="s">
        <v>2829</v>
      </c>
      <c r="B1095" s="6" t="s">
        <v>5527</v>
      </c>
      <c r="C1095" s="20" t="n">
        <v>0.9755</v>
      </c>
      <c r="D1095" s="20" t="n">
        <f aca="false">LOG(C1095,2)</f>
        <v>-0.0357862220530606</v>
      </c>
      <c r="E1095" s="7" t="n">
        <v>0.83577</v>
      </c>
      <c r="F1095" s="20" t="n">
        <f aca="false">LOG(E1095,2)</f>
        <v>-0.258822120898016</v>
      </c>
      <c r="G1095" s="6" t="s">
        <v>2831</v>
      </c>
      <c r="N1095" s="19"/>
      <c r="P1095" s="6"/>
    </row>
    <row r="1096" customFormat="false" ht="15" hidden="false" customHeight="false" outlineLevel="0" collapsed="false">
      <c r="A1096" s="6" t="s">
        <v>2397</v>
      </c>
      <c r="B1096" s="6" t="s">
        <v>5528</v>
      </c>
      <c r="C1096" s="20" t="n">
        <v>0.92817</v>
      </c>
      <c r="D1096" s="20" t="n">
        <f aca="false">LOG(C1096,2)</f>
        <v>-0.107539026931804</v>
      </c>
      <c r="E1096" s="7" t="n">
        <v>0.86307</v>
      </c>
      <c r="F1096" s="20" t="n">
        <f aca="false">LOG(E1096,2)</f>
        <v>-0.212450519773552</v>
      </c>
      <c r="G1096" s="6" t="s">
        <v>2399</v>
      </c>
      <c r="N1096" s="19"/>
      <c r="P1096" s="6"/>
    </row>
    <row r="1097" customFormat="false" ht="15" hidden="false" customHeight="false" outlineLevel="0" collapsed="false">
      <c r="A1097" s="6" t="s">
        <v>948</v>
      </c>
      <c r="B1097" s="6" t="s">
        <v>5529</v>
      </c>
      <c r="C1097" s="20" t="n">
        <v>0.7208</v>
      </c>
      <c r="D1097" s="20" t="n">
        <f aca="false">LOG(C1097,2)</f>
        <v>-0.472329083735911</v>
      </c>
      <c r="E1097" s="20" t="n">
        <v>0.86488</v>
      </c>
      <c r="F1097" s="20" t="n">
        <f aca="false">LOG(E1097,2)</f>
        <v>-0.209428118686644</v>
      </c>
      <c r="G1097" s="6" t="s">
        <v>950</v>
      </c>
      <c r="N1097" s="19"/>
      <c r="P1097" s="6"/>
    </row>
    <row r="1098" customFormat="false" ht="15" hidden="false" customHeight="false" outlineLevel="0" collapsed="false">
      <c r="A1098" s="6" t="s">
        <v>2235</v>
      </c>
      <c r="B1098" s="6" t="s">
        <v>5530</v>
      </c>
      <c r="C1098" s="20" t="n">
        <v>0.90875</v>
      </c>
      <c r="D1098" s="20" t="n">
        <f aca="false">LOG(C1098,2)</f>
        <v>-0.13804463585513</v>
      </c>
      <c r="E1098" s="7" t="n">
        <v>1.0099</v>
      </c>
      <c r="F1098" s="20" t="n">
        <f aca="false">LOG(E1098,2)</f>
        <v>0.0142124448121047</v>
      </c>
      <c r="G1098" s="6" t="s">
        <v>2237</v>
      </c>
      <c r="N1098" s="19"/>
      <c r="P1098" s="6"/>
    </row>
    <row r="1099" customFormat="false" ht="15" hidden="false" customHeight="false" outlineLevel="0" collapsed="false">
      <c r="A1099" s="6" t="s">
        <v>3543</v>
      </c>
      <c r="B1099" s="6" t="s">
        <v>5531</v>
      </c>
      <c r="C1099" s="20" t="n">
        <v>1.0701</v>
      </c>
      <c r="D1099" s="20" t="n">
        <f aca="false">LOG(C1099,2)</f>
        <v>0.0977456216385189</v>
      </c>
      <c r="E1099" s="7" t="n">
        <v>0.74243</v>
      </c>
      <c r="F1099" s="20" t="n">
        <f aca="false">LOG(E1099,2)</f>
        <v>-0.429673087039372</v>
      </c>
      <c r="G1099" s="6" t="s">
        <v>3545</v>
      </c>
      <c r="N1099" s="19"/>
      <c r="P1099" s="6"/>
    </row>
    <row r="1100" customFormat="false" ht="15" hidden="false" customHeight="false" outlineLevel="0" collapsed="false">
      <c r="A1100" s="6" t="s">
        <v>4425</v>
      </c>
      <c r="B1100" s="6" t="s">
        <v>5532</v>
      </c>
      <c r="C1100" s="20" t="n">
        <v>1.2642</v>
      </c>
      <c r="D1100" s="20" t="n">
        <f aca="false">LOG(C1100,2)</f>
        <v>0.338224719989013</v>
      </c>
      <c r="E1100" s="7" t="n">
        <v>0.89666</v>
      </c>
      <c r="F1100" s="20" t="n">
        <f aca="false">LOG(E1100,2)</f>
        <v>-0.157367054336313</v>
      </c>
      <c r="G1100" s="6" t="s">
        <v>4427</v>
      </c>
      <c r="N1100" s="19"/>
      <c r="P1100" s="6"/>
    </row>
    <row r="1101" customFormat="false" ht="15" hidden="false" customHeight="false" outlineLevel="0" collapsed="false">
      <c r="A1101" s="6" t="s">
        <v>1491</v>
      </c>
      <c r="B1101" s="6" t="s">
        <v>5533</v>
      </c>
      <c r="C1101" s="20" t="n">
        <v>0.81643</v>
      </c>
      <c r="D1101" s="20" t="n">
        <f aca="false">LOG(C1101,2)</f>
        <v>-0.292598899219288</v>
      </c>
      <c r="E1101" s="7" t="n">
        <v>0.77581</v>
      </c>
      <c r="F1101" s="20" t="n">
        <f aca="false">LOG(E1101,2)</f>
        <v>-0.366224722914109</v>
      </c>
      <c r="G1101" s="6" t="s">
        <v>1493</v>
      </c>
      <c r="N1101" s="19"/>
      <c r="P1101" s="6"/>
    </row>
    <row r="1102" customFormat="false" ht="15" hidden="false" customHeight="false" outlineLevel="0" collapsed="false">
      <c r="A1102" s="6" t="s">
        <v>3312</v>
      </c>
      <c r="B1102" s="6" t="s">
        <v>5534</v>
      </c>
      <c r="C1102" s="20" t="n">
        <v>1.036</v>
      </c>
      <c r="D1102" s="20" t="n">
        <f aca="false">LOG(C1102,2)</f>
        <v>0.0510240030244669</v>
      </c>
      <c r="E1102" s="7" t="n">
        <v>1.0828</v>
      </c>
      <c r="F1102" s="20" t="n">
        <f aca="false">LOG(E1102,2)</f>
        <v>0.114766792665514</v>
      </c>
      <c r="G1102" s="6" t="s">
        <v>3314</v>
      </c>
      <c r="N1102" s="19"/>
      <c r="P1102" s="6"/>
    </row>
    <row r="1103" customFormat="false" ht="15" hidden="false" customHeight="false" outlineLevel="0" collapsed="false">
      <c r="A1103" s="6" t="s">
        <v>3528</v>
      </c>
      <c r="B1103" s="6" t="s">
        <v>3529</v>
      </c>
      <c r="C1103" s="7" t="n">
        <v>1.22880346469348</v>
      </c>
      <c r="D1103" s="20" t="n">
        <f aca="false">LOG(C1103,2)</f>
        <v>0.297254188952512</v>
      </c>
      <c r="E1103" s="7" t="n">
        <v>1.13202210235495</v>
      </c>
      <c r="F1103" s="20" t="n">
        <f aca="false">LOG(E1103,2)</f>
        <v>0.17890212658551</v>
      </c>
      <c r="G1103" s="6" t="s">
        <v>3530</v>
      </c>
      <c r="N1103" s="19"/>
      <c r="P1103" s="6"/>
    </row>
    <row r="1104" customFormat="false" ht="15" hidden="false" customHeight="false" outlineLevel="0" collapsed="false">
      <c r="A1104" s="6" t="s">
        <v>3600</v>
      </c>
      <c r="B1104" s="6" t="s">
        <v>5535</v>
      </c>
      <c r="C1104" s="20" t="n">
        <v>1.076558</v>
      </c>
      <c r="D1104" s="20" t="n">
        <f aca="false">LOG(C1104,2)</f>
        <v>0.106426047380932</v>
      </c>
      <c r="E1104" s="7" t="n">
        <v>1.039616</v>
      </c>
      <c r="F1104" s="20" t="n">
        <f aca="false">LOG(E1104,2)</f>
        <v>0.0560507426001515</v>
      </c>
      <c r="G1104" s="6" t="s">
        <v>3602</v>
      </c>
      <c r="N1104" s="19"/>
      <c r="P1104" s="6"/>
    </row>
    <row r="1105" s="6" customFormat="true" ht="15" hidden="false" customHeight="false" outlineLevel="0" collapsed="false">
      <c r="A1105" s="6" t="s">
        <v>1068</v>
      </c>
      <c r="B1105" s="6" t="s">
        <v>5536</v>
      </c>
      <c r="C1105" s="20" t="n">
        <v>0.741771066584085</v>
      </c>
      <c r="D1105" s="20" t="n">
        <f aca="false">LOG(C1105,2)</f>
        <v>-0.430954099504971</v>
      </c>
      <c r="E1105" s="7" t="n">
        <v>1.03130522517317</v>
      </c>
      <c r="F1105" s="20" t="n">
        <f aca="false">LOG(E1105,2)</f>
        <v>0.0444713760374592</v>
      </c>
      <c r="G1105" s="6" t="s">
        <v>1070</v>
      </c>
      <c r="N1105" s="19"/>
    </row>
    <row r="1106" s="6" customFormat="true" ht="15" hidden="false" customHeight="false" outlineLevel="0" collapsed="false">
      <c r="A1106" s="6" t="s">
        <v>1824</v>
      </c>
      <c r="B1106" s="6" t="s">
        <v>5537</v>
      </c>
      <c r="C1106" s="20" t="n">
        <v>0.85877</v>
      </c>
      <c r="D1106" s="20" t="n">
        <f aca="false">LOG(C1106,2)</f>
        <v>-0.21965630146338</v>
      </c>
      <c r="E1106" s="7" t="n">
        <v>1.1867</v>
      </c>
      <c r="F1106" s="20" t="n">
        <f aca="false">LOG(E1106,2)</f>
        <v>0.246955265042952</v>
      </c>
      <c r="G1106" s="6" t="s">
        <v>1826</v>
      </c>
      <c r="N1106" s="19"/>
    </row>
    <row r="1107" s="6" customFormat="true" ht="15" hidden="false" customHeight="false" outlineLevel="0" collapsed="false">
      <c r="A1107" s="6" t="s">
        <v>1773</v>
      </c>
      <c r="B1107" s="6" t="s">
        <v>5538</v>
      </c>
      <c r="C1107" s="20" t="n">
        <v>0.85241</v>
      </c>
      <c r="D1107" s="20" t="n">
        <f aca="false">LOG(C1107,2)</f>
        <v>-0.230380576771692</v>
      </c>
      <c r="E1107" s="7" t="n">
        <v>0.89715</v>
      </c>
      <c r="F1107" s="20" t="n">
        <f aca="false">LOG(E1107,2)</f>
        <v>-0.156578876560943</v>
      </c>
      <c r="G1107" s="6" t="s">
        <v>1775</v>
      </c>
      <c r="N1107" s="19"/>
    </row>
    <row r="1108" s="6" customFormat="true" ht="15" hidden="false" customHeight="false" outlineLevel="0" collapsed="false">
      <c r="A1108" s="6" t="s">
        <v>3303</v>
      </c>
      <c r="B1108" s="6" t="s">
        <v>5539</v>
      </c>
      <c r="C1108" s="20" t="n">
        <v>1.0333</v>
      </c>
      <c r="D1108" s="20" t="n">
        <f aca="false">LOG(C1108,2)</f>
        <v>0.0472591754780128</v>
      </c>
      <c r="E1108" s="7" t="n">
        <v>0.91527</v>
      </c>
      <c r="F1108" s="20" t="n">
        <f aca="false">LOG(E1108,2)</f>
        <v>-0.127730700997732</v>
      </c>
      <c r="G1108" s="6" t="s">
        <v>3305</v>
      </c>
      <c r="N1108" s="19"/>
    </row>
    <row r="1109" s="6" customFormat="true" ht="15" hidden="false" customHeight="false" outlineLevel="0" collapsed="false">
      <c r="A1109" s="6" t="s">
        <v>897</v>
      </c>
      <c r="B1109" s="6" t="s">
        <v>898</v>
      </c>
      <c r="C1109" s="20" t="n">
        <v>0.70533</v>
      </c>
      <c r="D1109" s="20" t="n">
        <f aca="false">LOG(C1109,2)</f>
        <v>-0.503629691314822</v>
      </c>
      <c r="E1109" s="7" t="n">
        <v>1.084</v>
      </c>
      <c r="F1109" s="20" t="n">
        <f aca="false">LOG(E1109,2)</f>
        <v>0.116364756691785</v>
      </c>
      <c r="G1109" s="6" t="s">
        <v>899</v>
      </c>
      <c r="N1109" s="19"/>
    </row>
    <row r="1110" s="6" customFormat="true" ht="15" hidden="false" customHeight="false" outlineLevel="0" collapsed="false">
      <c r="A1110" s="6" t="s">
        <v>4064</v>
      </c>
      <c r="B1110" s="6" t="s">
        <v>5540</v>
      </c>
      <c r="C1110" s="20" t="n">
        <v>1.07402909512024</v>
      </c>
      <c r="D1110" s="20" t="n">
        <f aca="false">LOG(C1110,2)</f>
        <v>0.103033076020837</v>
      </c>
      <c r="E1110" s="7" t="n">
        <v>1.39709356248687</v>
      </c>
      <c r="F1110" s="20" t="n">
        <f aca="false">LOG(E1110,2)</f>
        <v>0.482428640372203</v>
      </c>
      <c r="G1110" s="6" t="s">
        <v>4066</v>
      </c>
      <c r="L1110" s="19" t="s">
        <v>4067</v>
      </c>
    </row>
    <row r="1111" s="6" customFormat="true" ht="15" hidden="false" customHeight="false" outlineLevel="0" collapsed="false">
      <c r="A1111" s="6" t="s">
        <v>4598</v>
      </c>
      <c r="B1111" s="6" t="s">
        <v>5541</v>
      </c>
      <c r="C1111" s="20" t="n">
        <v>1.3938</v>
      </c>
      <c r="D1111" s="20" t="n">
        <f aca="false">LOG(C1111,2)</f>
        <v>0.479023559980514</v>
      </c>
      <c r="E1111" s="7" t="n">
        <v>1.0367</v>
      </c>
      <c r="F1111" s="20" t="n">
        <f aca="false">LOG(E1111,2)</f>
        <v>0.0519984677970024</v>
      </c>
      <c r="G1111" s="6" t="s">
        <v>4600</v>
      </c>
      <c r="N1111" s="19"/>
    </row>
    <row r="1112" s="6" customFormat="true" ht="15" hidden="false" customHeight="false" outlineLevel="0" collapsed="false">
      <c r="A1112" s="6" t="s">
        <v>2076</v>
      </c>
      <c r="B1112" s="6" t="s">
        <v>5542</v>
      </c>
      <c r="C1112" s="20" t="n">
        <v>0.89326</v>
      </c>
      <c r="D1112" s="20" t="n">
        <f aca="false">LOG(C1112,2)</f>
        <v>-0.162847935089239</v>
      </c>
      <c r="E1112" s="7" t="n">
        <v>0.87132</v>
      </c>
      <c r="F1112" s="20" t="n">
        <f aca="false">LOG(E1112,2)</f>
        <v>-0.19872543619193</v>
      </c>
      <c r="G1112" s="6" t="s">
        <v>2078</v>
      </c>
      <c r="N1112" s="19"/>
    </row>
    <row r="1113" s="6" customFormat="true" ht="15" hidden="false" customHeight="false" outlineLevel="0" collapsed="false">
      <c r="A1113" s="6" t="s">
        <v>2901</v>
      </c>
      <c r="B1113" s="6" t="s">
        <v>5543</v>
      </c>
      <c r="C1113" s="20" t="n">
        <v>1.07589719095722</v>
      </c>
      <c r="D1113" s="20" t="n">
        <f aca="false">LOG(C1113,2)</f>
        <v>0.10554022549442</v>
      </c>
      <c r="E1113" s="7" t="n">
        <v>1.10538601464536</v>
      </c>
      <c r="F1113" s="20" t="n">
        <f aca="false">LOG(E1113,2)</f>
        <v>0.144550264788445</v>
      </c>
      <c r="G1113" s="6" t="s">
        <v>2903</v>
      </c>
      <c r="N1113" s="19"/>
    </row>
    <row r="1114" s="6" customFormat="true" ht="15" hidden="false" customHeight="false" outlineLevel="0" collapsed="false">
      <c r="A1114" s="6" t="s">
        <v>858</v>
      </c>
      <c r="B1114" s="6" t="s">
        <v>859</v>
      </c>
      <c r="C1114" s="20" t="n">
        <v>0.721357276516504</v>
      </c>
      <c r="D1114" s="20" t="n">
        <f aca="false">LOG(C1114,2)</f>
        <v>-0.471214115043006</v>
      </c>
      <c r="E1114" s="7" t="n">
        <v>1.06655918267782</v>
      </c>
      <c r="F1114" s="20" t="n">
        <f aca="false">LOG(E1114,2)</f>
        <v>0.0929640221124684</v>
      </c>
      <c r="G1114" s="6" t="s">
        <v>860</v>
      </c>
      <c r="N1114" s="19"/>
    </row>
    <row r="1115" s="6" customFormat="true" ht="15" hidden="false" customHeight="false" outlineLevel="0" collapsed="false">
      <c r="A1115" s="6" t="s">
        <v>3977</v>
      </c>
      <c r="B1115" s="6" t="s">
        <v>3978</v>
      </c>
      <c r="C1115" s="20" t="n">
        <v>1.1407</v>
      </c>
      <c r="D1115" s="20" t="n">
        <f aca="false">LOG(C1115,2)</f>
        <v>0.189919417901074</v>
      </c>
      <c r="E1115" s="7" t="n">
        <v>1.0554</v>
      </c>
      <c r="F1115" s="20" t="n">
        <f aca="false">LOG(E1115,2)</f>
        <v>0.0777898886436677</v>
      </c>
      <c r="G1115" s="6" t="s">
        <v>3979</v>
      </c>
      <c r="N1115" s="19"/>
    </row>
    <row r="1116" s="6" customFormat="true" ht="15" hidden="false" customHeight="false" outlineLevel="0" collapsed="false">
      <c r="A1116" s="6" t="s">
        <v>2085</v>
      </c>
      <c r="B1116" s="6" t="s">
        <v>2086</v>
      </c>
      <c r="C1116" s="20" t="n">
        <v>0.89403</v>
      </c>
      <c r="D1116" s="20" t="n">
        <f aca="false">LOG(C1116,2)</f>
        <v>-0.161604851705778</v>
      </c>
      <c r="E1116" s="7" t="n">
        <v>1.3552</v>
      </c>
      <c r="F1116" s="20" t="n">
        <f aca="false">LOG(E1116,2)</f>
        <v>0.438505779782749</v>
      </c>
      <c r="G1116" s="6" t="s">
        <v>2087</v>
      </c>
      <c r="N1116" s="19"/>
    </row>
    <row r="1117" s="6" customFormat="true" ht="15" hidden="false" customHeight="false" outlineLevel="0" collapsed="false">
      <c r="A1117" s="6" t="s">
        <v>1680</v>
      </c>
      <c r="B1117" s="6" t="s">
        <v>1681</v>
      </c>
      <c r="C1117" s="20" t="n">
        <v>0.83766</v>
      </c>
      <c r="D1117" s="20" t="n">
        <f aca="false">LOG(C1117,2)</f>
        <v>-0.255563311402961</v>
      </c>
      <c r="E1117" s="7" t="n">
        <v>0.98725</v>
      </c>
      <c r="F1117" s="20" t="n">
        <f aca="false">LOG(E1117,2)</f>
        <v>-0.0185126322017385</v>
      </c>
      <c r="G1117" s="6" t="s">
        <v>1682</v>
      </c>
      <c r="N1117" s="19"/>
    </row>
    <row r="1118" s="6" customFormat="true" ht="15" hidden="false" customHeight="false" outlineLevel="0" collapsed="false">
      <c r="A1118" s="6" t="s">
        <v>2343</v>
      </c>
      <c r="B1118" s="6" t="s">
        <v>5544</v>
      </c>
      <c r="C1118" s="20" t="n">
        <v>1.09536079856505</v>
      </c>
      <c r="D1118" s="20" t="n">
        <f aca="false">LOG(C1118,2)</f>
        <v>0.131406154360039</v>
      </c>
      <c r="E1118" s="7" t="n">
        <v>1.1510614829275</v>
      </c>
      <c r="F1118" s="20" t="n">
        <f aca="false">LOG(E1118,2)</f>
        <v>0.202964895803436</v>
      </c>
      <c r="G1118" s="6" t="s">
        <v>2345</v>
      </c>
      <c r="N1118" s="19"/>
    </row>
    <row r="1119" s="6" customFormat="true" ht="15" hidden="false" customHeight="false" outlineLevel="0" collapsed="false">
      <c r="A1119" s="6" t="s">
        <v>2316</v>
      </c>
      <c r="B1119" s="6" t="s">
        <v>2317</v>
      </c>
      <c r="C1119" s="20" t="n">
        <v>1.16402454059931</v>
      </c>
      <c r="D1119" s="20" t="n">
        <f aca="false">LOG(C1119,2)</f>
        <v>0.219121474249385</v>
      </c>
      <c r="E1119" s="7" t="n">
        <v>1.19113464545307</v>
      </c>
      <c r="F1119" s="20" t="n">
        <f aca="false">LOG(E1119,2)</f>
        <v>0.252336504174233</v>
      </c>
      <c r="G1119" s="6" t="s">
        <v>2318</v>
      </c>
      <c r="N1119" s="19"/>
    </row>
    <row r="1120" s="6" customFormat="true" ht="15" hidden="false" customHeight="false" outlineLevel="0" collapsed="false">
      <c r="A1120" s="6" t="s">
        <v>1065</v>
      </c>
      <c r="B1120" s="6" t="s">
        <v>5545</v>
      </c>
      <c r="C1120" s="20" t="n">
        <v>0.74072</v>
      </c>
      <c r="D1120" s="20" t="n">
        <f aca="false">LOG(C1120,2)</f>
        <v>-0.432999803302798</v>
      </c>
      <c r="E1120" s="7" t="n">
        <v>0.8963</v>
      </c>
      <c r="F1120" s="20" t="n">
        <f aca="false">LOG(E1120,2)</f>
        <v>-0.157946398238798</v>
      </c>
      <c r="G1120" s="6" t="s">
        <v>1067</v>
      </c>
      <c r="N1120" s="19"/>
    </row>
    <row r="1121" customFormat="false" ht="15" hidden="false" customHeight="false" outlineLevel="0" collapsed="false">
      <c r="A1121" s="6" t="s">
        <v>3717</v>
      </c>
      <c r="B1121" s="6" t="s">
        <v>3718</v>
      </c>
      <c r="C1121" s="20" t="n">
        <v>1.29968511365904</v>
      </c>
      <c r="D1121" s="20" t="n">
        <f aca="false">LOG(C1121,2)</f>
        <v>0.37816213095377</v>
      </c>
      <c r="E1121" s="7" t="n">
        <v>0.990389557877378</v>
      </c>
      <c r="F1121" s="20" t="n">
        <f aca="false">LOG(E1121,2)</f>
        <v>-0.01393199123779</v>
      </c>
      <c r="G1121" s="6" t="s">
        <v>3719</v>
      </c>
      <c r="N1121" s="19"/>
      <c r="P1121" s="6"/>
    </row>
    <row r="1122" customFormat="false" ht="15" hidden="false" customHeight="false" outlineLevel="0" collapsed="false">
      <c r="A1122" s="6" t="s">
        <v>2538</v>
      </c>
      <c r="B1122" s="6" t="s">
        <v>5546</v>
      </c>
      <c r="C1122" s="20" t="n">
        <v>1.04005571965718</v>
      </c>
      <c r="D1122" s="20" t="n">
        <f aca="false">LOG(C1122,2)</f>
        <v>0.0566608209815083</v>
      </c>
      <c r="E1122" s="7" t="n">
        <v>0.992325286685824</v>
      </c>
      <c r="F1122" s="20" t="n">
        <f aca="false">LOG(E1122,2)</f>
        <v>-0.0111149777399585</v>
      </c>
      <c r="G1122" s="6" t="s">
        <v>2540</v>
      </c>
      <c r="N1122" s="19"/>
      <c r="P1122" s="6"/>
    </row>
    <row r="1123" customFormat="false" ht="15" hidden="false" customHeight="false" outlineLevel="0" collapsed="false">
      <c r="A1123" s="6" t="s">
        <v>3675</v>
      </c>
      <c r="B1123" s="6" t="s">
        <v>5547</v>
      </c>
      <c r="C1123" s="20" t="n">
        <v>1.087</v>
      </c>
      <c r="D1123" s="20" t="n">
        <f aca="false">LOG(C1123,2)</f>
        <v>0.120351940365222</v>
      </c>
      <c r="E1123" s="7" t="n">
        <v>0.93152</v>
      </c>
      <c r="F1123" s="20" t="n">
        <f aca="false">LOG(E1123,2)</f>
        <v>-0.102341350314046</v>
      </c>
      <c r="G1123" s="6" t="s">
        <v>3677</v>
      </c>
      <c r="N1123" s="19"/>
      <c r="P1123" s="6"/>
    </row>
    <row r="1124" customFormat="false" ht="15" hidden="false" customHeight="false" outlineLevel="0" collapsed="false">
      <c r="A1124" s="6" t="s">
        <v>2592</v>
      </c>
      <c r="B1124" s="6" t="s">
        <v>2593</v>
      </c>
      <c r="C1124" s="20" t="n">
        <v>0.95073</v>
      </c>
      <c r="D1124" s="20" t="n">
        <f aca="false">LOG(C1124,2)</f>
        <v>-0.072892409918488</v>
      </c>
      <c r="E1124" s="7" t="n">
        <v>1.2679</v>
      </c>
      <c r="F1124" s="20" t="n">
        <f aca="false">LOG(E1124,2)</f>
        <v>0.342440963779175</v>
      </c>
      <c r="G1124" s="6" t="s">
        <v>2594</v>
      </c>
      <c r="N1124" s="19"/>
      <c r="P1124" s="6"/>
    </row>
    <row r="1125" customFormat="false" ht="15" hidden="false" customHeight="false" outlineLevel="0" collapsed="false">
      <c r="A1125" s="6" t="s">
        <v>4128</v>
      </c>
      <c r="B1125" s="6" t="s">
        <v>5548</v>
      </c>
      <c r="C1125" s="20" t="n">
        <v>1.1771</v>
      </c>
      <c r="D1125" s="20" t="n">
        <f aca="false">LOG(C1125,2)</f>
        <v>0.235236889089815</v>
      </c>
      <c r="E1125" s="7" t="n">
        <v>0.75652</v>
      </c>
      <c r="F1125" s="20" t="n">
        <f aca="false">LOG(E1125,2)</f>
        <v>-0.402549871639783</v>
      </c>
      <c r="G1125" s="6" t="s">
        <v>4130</v>
      </c>
      <c r="N1125" s="19"/>
      <c r="P1125" s="6"/>
    </row>
    <row r="1126" customFormat="false" ht="15" hidden="false" customHeight="false" outlineLevel="0" collapsed="false">
      <c r="A1126" s="6" t="s">
        <v>2913</v>
      </c>
      <c r="B1126" s="6" t="s">
        <v>5549</v>
      </c>
      <c r="C1126" s="20" t="n">
        <v>0.98706</v>
      </c>
      <c r="D1126" s="20" t="n">
        <f aca="false">LOG(C1126,2)</f>
        <v>-0.0187903110450964</v>
      </c>
      <c r="E1126" s="7" t="n">
        <v>0.78443</v>
      </c>
      <c r="F1126" s="20" t="n">
        <f aca="false">LOG(E1126,2)</f>
        <v>-0.350283383396576</v>
      </c>
      <c r="G1126" s="6" t="s">
        <v>2915</v>
      </c>
      <c r="N1126" s="19"/>
      <c r="P1126" s="6"/>
    </row>
    <row r="1127" customFormat="false" ht="15" hidden="false" customHeight="false" outlineLevel="0" collapsed="false">
      <c r="A1127" s="6" t="s">
        <v>4116</v>
      </c>
      <c r="B1127" s="6" t="s">
        <v>5550</v>
      </c>
      <c r="C1127" s="20" t="n">
        <v>1.17453886983058</v>
      </c>
      <c r="D1127" s="20" t="n">
        <f aca="false">LOG(C1127,2)</f>
        <v>0.232094458249135</v>
      </c>
      <c r="E1127" s="20" t="n">
        <v>0.974671022250284</v>
      </c>
      <c r="F1127" s="20" t="n">
        <f aca="false">LOG(E1127,2)</f>
        <v>-0.0370127423396528</v>
      </c>
      <c r="G1127" s="6" t="s">
        <v>4118</v>
      </c>
      <c r="P1127" s="6"/>
      <c r="Q1127" s="19"/>
    </row>
    <row r="1128" customFormat="false" ht="15" hidden="false" customHeight="false" outlineLevel="0" collapsed="false">
      <c r="A1128" s="6" t="s">
        <v>2757</v>
      </c>
      <c r="B1128" s="6" t="s">
        <v>5551</v>
      </c>
      <c r="C1128" s="7" t="n">
        <v>1.04776310913727</v>
      </c>
      <c r="D1128" s="20" t="n">
        <f aca="false">LOG(C1128,2)</f>
        <v>0.067312571928099</v>
      </c>
      <c r="E1128" s="7" t="n">
        <v>1.41398381717724</v>
      </c>
      <c r="F1128" s="20" t="n">
        <f aca="false">LOG(E1128,2)</f>
        <v>0.499765608823591</v>
      </c>
      <c r="G1128" s="6" t="s">
        <v>2759</v>
      </c>
      <c r="N1128" s="19"/>
      <c r="P1128" s="6"/>
    </row>
    <row r="1129" customFormat="false" ht="15" hidden="false" customHeight="false" outlineLevel="0" collapsed="false">
      <c r="A1129" s="6" t="s">
        <v>2931</v>
      </c>
      <c r="B1129" s="6" t="s">
        <v>2932</v>
      </c>
      <c r="C1129" s="20" t="n">
        <v>0.989529415492689</v>
      </c>
      <c r="D1129" s="20" t="n">
        <f aca="false">LOG(C1129,2)</f>
        <v>-0.0151855003435743</v>
      </c>
      <c r="E1129" s="7" t="n">
        <v>0.871255193280675</v>
      </c>
      <c r="F1129" s="20" t="n">
        <f aca="false">LOG(E1129,2)</f>
        <v>-0.198832744425159</v>
      </c>
      <c r="G1129" s="6" t="s">
        <v>2933</v>
      </c>
      <c r="N1129" s="19"/>
      <c r="P1129" s="6"/>
    </row>
    <row r="1130" customFormat="false" ht="15" hidden="false" customHeight="false" outlineLevel="0" collapsed="false">
      <c r="A1130" s="6" t="s">
        <v>2328</v>
      </c>
      <c r="B1130" s="6" t="s">
        <v>2329</v>
      </c>
      <c r="C1130" s="20" t="n">
        <v>1.00907791657845</v>
      </c>
      <c r="D1130" s="20" t="n">
        <f aca="false">LOG(C1130,2)</f>
        <v>0.0130375773395293</v>
      </c>
      <c r="E1130" s="7" t="n">
        <v>1.16392520643659</v>
      </c>
      <c r="F1130" s="20" t="n">
        <f aca="false">LOG(E1130,2)</f>
        <v>0.218998353976519</v>
      </c>
      <c r="G1130" s="6" t="s">
        <v>2330</v>
      </c>
      <c r="N1130" s="19"/>
      <c r="P1130" s="6"/>
    </row>
    <row r="1131" customFormat="false" ht="15" hidden="false" customHeight="false" outlineLevel="0" collapsed="false">
      <c r="A1131" s="6" t="s">
        <v>1239</v>
      </c>
      <c r="B1131" s="6" t="s">
        <v>5552</v>
      </c>
      <c r="C1131" s="20" t="n">
        <v>0.7744</v>
      </c>
      <c r="D1131" s="20" t="n">
        <f aca="false">LOG(C1131,2)</f>
        <v>-0.368849142274855</v>
      </c>
      <c r="E1131" s="7" t="n">
        <v>1.1667</v>
      </c>
      <c r="F1131" s="20" t="n">
        <f aca="false">LOG(E1131,2)</f>
        <v>0.222433640605915</v>
      </c>
      <c r="G1131" s="6" t="s">
        <v>1241</v>
      </c>
      <c r="N1131" s="19"/>
      <c r="P1131" s="6"/>
    </row>
    <row r="1132" customFormat="false" ht="15" hidden="false" customHeight="false" outlineLevel="0" collapsed="false">
      <c r="A1132" s="6" t="s">
        <v>1482</v>
      </c>
      <c r="B1132" s="6" t="s">
        <v>5553</v>
      </c>
      <c r="C1132" s="20" t="n">
        <v>0.782507303191864</v>
      </c>
      <c r="D1132" s="20" t="n">
        <f aca="false">LOG(C1132,2)</f>
        <v>-0.353823878012053</v>
      </c>
      <c r="E1132" s="7" t="n">
        <v>1.118974539185</v>
      </c>
      <c r="F1132" s="20" t="n">
        <f aca="false">LOG(E1132,2)</f>
        <v>0.162177210032423</v>
      </c>
      <c r="G1132" s="6" t="s">
        <v>1484</v>
      </c>
      <c r="N1132" s="19"/>
      <c r="P1132" s="6"/>
    </row>
    <row r="1133" customFormat="false" ht="15" hidden="false" customHeight="false" outlineLevel="0" collapsed="false">
      <c r="A1133" s="6" t="s">
        <v>4422</v>
      </c>
      <c r="B1133" s="6" t="s">
        <v>4423</v>
      </c>
      <c r="C1133" s="20" t="n">
        <v>1.2625</v>
      </c>
      <c r="D1133" s="20" t="n">
        <f aca="false">LOG(C1133,2)</f>
        <v>0.336283387864432</v>
      </c>
      <c r="E1133" s="7" t="n">
        <v>1.1409</v>
      </c>
      <c r="F1133" s="20" t="n">
        <f aca="false">LOG(E1133,2)</f>
        <v>0.190172344802298</v>
      </c>
      <c r="G1133" s="6" t="s">
        <v>4424</v>
      </c>
      <c r="N1133" s="19"/>
      <c r="P1133" s="6"/>
    </row>
    <row r="1134" customFormat="false" ht="15" hidden="false" customHeight="false" outlineLevel="0" collapsed="false">
      <c r="A1134" s="6" t="s">
        <v>2550</v>
      </c>
      <c r="B1134" s="6" t="s">
        <v>5554</v>
      </c>
      <c r="C1134" s="20" t="n">
        <v>0.94657</v>
      </c>
      <c r="D1134" s="20" t="n">
        <f aca="false">LOG(C1134,2)</f>
        <v>-0.0792188959645588</v>
      </c>
      <c r="E1134" s="7" t="n">
        <v>0.94148</v>
      </c>
      <c r="F1134" s="20" t="n">
        <f aca="false">LOG(E1134,2)</f>
        <v>-0.0869976471081769</v>
      </c>
      <c r="G1134" s="6" t="s">
        <v>2552</v>
      </c>
      <c r="N1134" s="19"/>
      <c r="P1134" s="6"/>
    </row>
    <row r="1135" customFormat="false" ht="15" hidden="false" customHeight="false" outlineLevel="0" collapsed="false">
      <c r="A1135" s="6" t="s">
        <v>1155</v>
      </c>
      <c r="B1135" s="6" t="s">
        <v>1156</v>
      </c>
      <c r="C1135" s="20" t="n">
        <v>0.75972</v>
      </c>
      <c r="D1135" s="20" t="n">
        <f aca="false">LOG(C1135,2)</f>
        <v>-0.396460293492221</v>
      </c>
      <c r="E1135" s="7" t="n">
        <v>1.011</v>
      </c>
      <c r="F1135" s="20" t="n">
        <f aca="false">LOG(E1135,2)</f>
        <v>0.0157829972409275</v>
      </c>
      <c r="G1135" s="6" t="s">
        <v>1157</v>
      </c>
      <c r="N1135" s="19"/>
      <c r="P1135" s="6"/>
    </row>
    <row r="1136" customFormat="false" ht="15" hidden="false" customHeight="false" outlineLevel="0" collapsed="false">
      <c r="A1136" s="6" t="s">
        <v>3123</v>
      </c>
      <c r="B1136" s="6" t="s">
        <v>3124</v>
      </c>
      <c r="C1136" s="20" t="n">
        <v>1.0136</v>
      </c>
      <c r="D1136" s="20" t="n">
        <f aca="false">LOG(C1136,2)</f>
        <v>0.0194884295913602</v>
      </c>
      <c r="E1136" s="7" t="n">
        <v>1.1245</v>
      </c>
      <c r="F1136" s="20" t="n">
        <f aca="false">LOG(E1136,2)</f>
        <v>0.16928366111573</v>
      </c>
      <c r="G1136" s="6" t="s">
        <v>3125</v>
      </c>
      <c r="N1136" s="19"/>
      <c r="P1136" s="6"/>
    </row>
    <row r="1137" customFormat="false" ht="15" hidden="false" customHeight="false" outlineLevel="0" collapsed="false">
      <c r="A1137" s="6" t="s">
        <v>2862</v>
      </c>
      <c r="B1137" s="6" t="s">
        <v>2863</v>
      </c>
      <c r="C1137" s="20" t="n">
        <v>0.98052</v>
      </c>
      <c r="D1137" s="20" t="n">
        <f aca="false">LOG(C1137,2)</f>
        <v>-0.0283810370282815</v>
      </c>
      <c r="E1137" s="7" t="n">
        <v>0.94613</v>
      </c>
      <c r="F1137" s="20" t="n">
        <f aca="false">LOG(E1137,2)</f>
        <v>-0.0798896687541467</v>
      </c>
      <c r="G1137" s="6" t="s">
        <v>2864</v>
      </c>
      <c r="N1137" s="19"/>
      <c r="P1137" s="6"/>
    </row>
    <row r="1138" customFormat="false" ht="15" hidden="false" customHeight="false" outlineLevel="0" collapsed="false">
      <c r="A1138" s="6" t="s">
        <v>4416</v>
      </c>
      <c r="B1138" s="6" t="s">
        <v>5555</v>
      </c>
      <c r="C1138" s="20" t="n">
        <v>1.2621</v>
      </c>
      <c r="D1138" s="20" t="n">
        <f aca="false">LOG(C1138,2)</f>
        <v>0.335826223940496</v>
      </c>
      <c r="E1138" s="7" t="n">
        <v>0.84303</v>
      </c>
      <c r="F1138" s="20" t="n">
        <f aca="false">LOG(E1138,2)</f>
        <v>-0.246344123173002</v>
      </c>
      <c r="G1138" s="6" t="s">
        <v>4418</v>
      </c>
      <c r="N1138" s="19"/>
      <c r="P1138" s="6"/>
    </row>
    <row r="1139" customFormat="false" ht="15" hidden="false" customHeight="false" outlineLevel="0" collapsed="false">
      <c r="A1139" s="6" t="s">
        <v>1611</v>
      </c>
      <c r="B1139" s="6" t="s">
        <v>5556</v>
      </c>
      <c r="C1139" s="20" t="n">
        <v>0.82879</v>
      </c>
      <c r="D1139" s="20" t="n">
        <f aca="false">LOG(C1139,2)</f>
        <v>-0.27092149900267</v>
      </c>
      <c r="E1139" s="7" t="n">
        <v>0.9687</v>
      </c>
      <c r="F1139" s="20" t="n">
        <f aca="false">LOG(E1139,2)</f>
        <v>-0.0458781532143124</v>
      </c>
      <c r="G1139" s="6" t="s">
        <v>1613</v>
      </c>
      <c r="N1139" s="19"/>
      <c r="P1139" s="6"/>
    </row>
    <row r="1140" customFormat="false" ht="15" hidden="false" customHeight="false" outlineLevel="0" collapsed="false">
      <c r="A1140" s="6" t="s">
        <v>1899</v>
      </c>
      <c r="B1140" s="6" t="s">
        <v>5557</v>
      </c>
      <c r="C1140" s="20" t="n">
        <v>0.937294118698446</v>
      </c>
      <c r="D1140" s="20" t="n">
        <f aca="false">LOG(C1140,2)</f>
        <v>-0.0934262647133647</v>
      </c>
      <c r="E1140" s="7" t="n">
        <v>1.22128743397946</v>
      </c>
      <c r="F1140" s="20" t="n">
        <f aca="false">LOG(E1140,2)</f>
        <v>0.288402783269486</v>
      </c>
      <c r="G1140" s="6" t="s">
        <v>1901</v>
      </c>
      <c r="P1140" s="6"/>
      <c r="Q1140" s="19"/>
    </row>
    <row r="1141" customFormat="false" ht="15" hidden="false" customHeight="false" outlineLevel="0" collapsed="false">
      <c r="A1141" s="6" t="s">
        <v>4191</v>
      </c>
      <c r="B1141" s="6" t="s">
        <v>5558</v>
      </c>
      <c r="C1141" s="20" t="n">
        <v>1.191</v>
      </c>
      <c r="D1141" s="20" t="n">
        <f aca="false">LOG(C1141,2)</f>
        <v>0.252173413202027</v>
      </c>
      <c r="E1141" s="7" t="n">
        <v>0.94222</v>
      </c>
      <c r="F1141" s="20" t="n">
        <f aca="false">LOG(E1141,2)</f>
        <v>-0.0858641392404941</v>
      </c>
      <c r="G1141" s="6" t="s">
        <v>4193</v>
      </c>
      <c r="N1141" s="19"/>
      <c r="P1141" s="6"/>
    </row>
    <row r="1142" customFormat="false" ht="15" hidden="false" customHeight="false" outlineLevel="0" collapsed="false">
      <c r="A1142" s="6" t="s">
        <v>1143</v>
      </c>
      <c r="B1142" s="6" t="s">
        <v>1144</v>
      </c>
      <c r="C1142" s="20" t="n">
        <v>0.882299692621847</v>
      </c>
      <c r="D1142" s="20" t="n">
        <f aca="false">LOG(C1142,2)</f>
        <v>-0.180659312551468</v>
      </c>
      <c r="E1142" s="7" t="n">
        <v>1.1667434932547</v>
      </c>
      <c r="F1142" s="20" t="n">
        <f aca="false">LOG(E1142,2)</f>
        <v>0.222487421640727</v>
      </c>
      <c r="G1142" s="6" t="s">
        <v>1145</v>
      </c>
      <c r="P1142" s="6"/>
      <c r="Q1142" s="19"/>
    </row>
    <row r="1143" customFormat="false" ht="15" hidden="false" customHeight="false" outlineLevel="0" collapsed="false">
      <c r="A1143" s="6" t="s">
        <v>2760</v>
      </c>
      <c r="B1143" s="6" t="s">
        <v>2761</v>
      </c>
      <c r="C1143" s="20" t="n">
        <v>0.96818</v>
      </c>
      <c r="D1143" s="20" t="n">
        <f aca="false">LOG(C1143,2)</f>
        <v>-0.046652802587827</v>
      </c>
      <c r="E1143" s="7" t="n">
        <v>0.93008</v>
      </c>
      <c r="F1143" s="20" t="n">
        <f aca="false">LOG(E1143,2)</f>
        <v>-0.104573281204926</v>
      </c>
      <c r="G1143" s="6" t="s">
        <v>2762</v>
      </c>
      <c r="N1143" s="19"/>
      <c r="P1143" s="6"/>
    </row>
    <row r="1144" customFormat="false" ht="15" hidden="false" customHeight="false" outlineLevel="0" collapsed="false">
      <c r="A1144" s="6" t="s">
        <v>2415</v>
      </c>
      <c r="B1144" s="6" t="s">
        <v>2416</v>
      </c>
      <c r="C1144" s="20" t="n">
        <v>0.93024</v>
      </c>
      <c r="D1144" s="20" t="n">
        <f aca="false">LOG(C1144,2)</f>
        <v>-0.104325118300575</v>
      </c>
      <c r="E1144" s="7" t="n">
        <v>1.0212</v>
      </c>
      <c r="F1144" s="20" t="n">
        <f aca="false">LOG(E1144,2)</f>
        <v>0.0302654428576696</v>
      </c>
      <c r="G1144" s="6" t="s">
        <v>2417</v>
      </c>
      <c r="N1144" s="19"/>
      <c r="P1144" s="6"/>
    </row>
    <row r="1145" customFormat="false" ht="15" hidden="false" customHeight="false" outlineLevel="0" collapsed="false">
      <c r="A1145" s="6" t="s">
        <v>2211</v>
      </c>
      <c r="B1145" s="6" t="s">
        <v>5559</v>
      </c>
      <c r="C1145" s="20" t="n">
        <v>0.90677</v>
      </c>
      <c r="D1145" s="20" t="n">
        <f aca="false">LOG(C1145,2)</f>
        <v>-0.141191433812171</v>
      </c>
      <c r="E1145" s="7" t="n">
        <v>0.77386</v>
      </c>
      <c r="F1145" s="20" t="n">
        <f aca="false">LOG(E1145,2)</f>
        <v>-0.369855504712262</v>
      </c>
      <c r="G1145" s="6" t="s">
        <v>2213</v>
      </c>
      <c r="N1145" s="19"/>
      <c r="P1145" s="6"/>
    </row>
    <row r="1146" customFormat="false" ht="15" hidden="false" customHeight="false" outlineLevel="0" collapsed="false">
      <c r="A1146" s="6" t="s">
        <v>2820</v>
      </c>
      <c r="B1146" s="6" t="s">
        <v>2821</v>
      </c>
      <c r="C1146" s="20" t="n">
        <v>1.38229787129664</v>
      </c>
      <c r="D1146" s="20" t="n">
        <f aca="false">LOG(C1146,2)</f>
        <v>0.467068535507004</v>
      </c>
      <c r="E1146" s="7" t="n">
        <v>0.980789750172725</v>
      </c>
      <c r="F1146" s="20" t="n">
        <f aca="false">LOG(E1146,2)</f>
        <v>-0.0279841927879585</v>
      </c>
      <c r="G1146" s="6" t="s">
        <v>2822</v>
      </c>
      <c r="P1146" s="6"/>
      <c r="Q1146" s="24"/>
    </row>
    <row r="1147" customFormat="false" ht="15" hidden="false" customHeight="false" outlineLevel="0" collapsed="false">
      <c r="A1147" s="6" t="s">
        <v>1764</v>
      </c>
      <c r="B1147" s="6" t="s">
        <v>1765</v>
      </c>
      <c r="C1147" s="7" t="n">
        <v>0.85143</v>
      </c>
      <c r="D1147" s="20" t="n">
        <f aca="false">LOG(C1147,2)</f>
        <v>-0.232040170742935</v>
      </c>
      <c r="E1147" s="20" t="n">
        <v>0.81693</v>
      </c>
      <c r="F1147" s="20" t="n">
        <f aca="false">LOG(E1147,2)</f>
        <v>-0.291715630934309</v>
      </c>
      <c r="G1147" s="6" t="s">
        <v>1766</v>
      </c>
      <c r="P1147" s="6"/>
      <c r="Q1147" s="19"/>
    </row>
    <row r="1148" customFormat="false" ht="15" hidden="false" customHeight="false" outlineLevel="0" collapsed="false">
      <c r="A1148" s="6" t="s">
        <v>4245</v>
      </c>
      <c r="B1148" s="6" t="s">
        <v>5560</v>
      </c>
      <c r="C1148" s="20" t="n">
        <v>1.40708181506234</v>
      </c>
      <c r="D1148" s="20" t="n">
        <f aca="false">LOG(C1148,2)</f>
        <v>0.492706216814017</v>
      </c>
      <c r="E1148" s="7" t="n">
        <v>1.20263402996781</v>
      </c>
      <c r="F1148" s="20" t="n">
        <f aca="false">LOG(E1148,2)</f>
        <v>0.266197687005337</v>
      </c>
      <c r="G1148" s="6" t="s">
        <v>4247</v>
      </c>
      <c r="N1148" s="19"/>
      <c r="P1148" s="6"/>
    </row>
    <row r="1149" customFormat="false" ht="15" hidden="false" customHeight="false" outlineLevel="0" collapsed="false">
      <c r="A1149" s="6" t="s">
        <v>3471</v>
      </c>
      <c r="B1149" s="6" t="s">
        <v>5561</v>
      </c>
      <c r="C1149" s="20" t="n">
        <v>1.06134</v>
      </c>
      <c r="D1149" s="20" t="n">
        <f aca="false">LOG(C1149,2)</f>
        <v>0.0858868972867236</v>
      </c>
      <c r="E1149" s="20" t="n">
        <v>0.92833</v>
      </c>
      <c r="F1149" s="20" t="n">
        <f aca="false">LOG(E1149,2)</f>
        <v>-0.107290353398689</v>
      </c>
      <c r="G1149" s="6" t="s">
        <v>3473</v>
      </c>
      <c r="P1149" s="6"/>
      <c r="Q1149" s="19"/>
    </row>
    <row r="1150" customFormat="false" ht="15" hidden="false" customHeight="false" outlineLevel="0" collapsed="false">
      <c r="A1150" s="6" t="s">
        <v>1347</v>
      </c>
      <c r="B1150" s="6" t="s">
        <v>5562</v>
      </c>
      <c r="C1150" s="20" t="n">
        <v>0.794011803656255</v>
      </c>
      <c r="D1150" s="20" t="n">
        <f aca="false">LOG(C1150,2)</f>
        <v>-0.332767640479121</v>
      </c>
      <c r="E1150" s="7" t="n">
        <v>1.35738448251044</v>
      </c>
      <c r="F1150" s="20" t="n">
        <f aca="false">LOG(E1150,2)</f>
        <v>0.44082942557983</v>
      </c>
      <c r="G1150" s="6" t="s">
        <v>1349</v>
      </c>
      <c r="N1150" s="19"/>
      <c r="P1150" s="6"/>
    </row>
    <row r="1151" customFormat="false" ht="15" hidden="false" customHeight="false" outlineLevel="0" collapsed="false">
      <c r="A1151" s="6" t="s">
        <v>4446</v>
      </c>
      <c r="B1151" s="6" t="s">
        <v>5563</v>
      </c>
      <c r="C1151" s="20" t="n">
        <v>1.33109203375889</v>
      </c>
      <c r="D1151" s="20" t="n">
        <f aca="false">LOG(C1151,2)</f>
        <v>0.412610324861564</v>
      </c>
      <c r="E1151" s="7" t="n">
        <v>0.918036929999207</v>
      </c>
      <c r="F1151" s="20" t="n">
        <f aca="false">LOG(E1151,2)</f>
        <v>-0.123375904586976</v>
      </c>
      <c r="G1151" s="6" t="s">
        <v>4448</v>
      </c>
      <c r="N1151" s="19"/>
      <c r="P1151" s="6"/>
    </row>
    <row r="1152" customFormat="false" ht="15" hidden="false" customHeight="false" outlineLevel="0" collapsed="false">
      <c r="A1152" s="6" t="s">
        <v>3874</v>
      </c>
      <c r="B1152" s="6" t="s">
        <v>3875</v>
      </c>
      <c r="C1152" s="20" t="n">
        <v>1.1255</v>
      </c>
      <c r="D1152" s="20" t="n">
        <f aca="false">LOG(C1152,2)</f>
        <v>0.170566056792069</v>
      </c>
      <c r="E1152" s="7" t="n">
        <v>1.0369</v>
      </c>
      <c r="F1152" s="20" t="n">
        <f aca="false">LOG(E1152,2)</f>
        <v>0.0522767654523578</v>
      </c>
      <c r="G1152" s="6" t="s">
        <v>3876</v>
      </c>
      <c r="N1152" s="19"/>
      <c r="P1152" s="6"/>
    </row>
    <row r="1153" customFormat="false" ht="15" hidden="false" customHeight="false" outlineLevel="0" collapsed="false">
      <c r="A1153" s="6" t="s">
        <v>4233</v>
      </c>
      <c r="B1153" s="6" t="s">
        <v>4234</v>
      </c>
      <c r="C1153" s="20" t="n">
        <v>1.20259397481261</v>
      </c>
      <c r="D1153" s="20" t="n">
        <f aca="false">LOG(C1153,2)</f>
        <v>0.266149635532747</v>
      </c>
      <c r="E1153" s="20" t="n">
        <v>0.960612279453731</v>
      </c>
      <c r="F1153" s="20" t="n">
        <f aca="false">LOG(E1153,2)</f>
        <v>-0.0579738443031113</v>
      </c>
      <c r="G1153" s="6" t="s">
        <v>4235</v>
      </c>
      <c r="P1153" s="6"/>
      <c r="Q1153" s="19"/>
    </row>
    <row r="1154" customFormat="false" ht="15" hidden="false" customHeight="false" outlineLevel="0" collapsed="false">
      <c r="A1154" s="6" t="s">
        <v>4113</v>
      </c>
      <c r="B1154" s="30" t="s">
        <v>4114</v>
      </c>
      <c r="C1154" s="20" t="n">
        <v>1.17424333333333</v>
      </c>
      <c r="D1154" s="20" t="n">
        <f aca="false">LOG(C1154,2)</f>
        <v>0.231731402840545</v>
      </c>
      <c r="E1154" s="20" t="n">
        <v>1.01422666666667</v>
      </c>
      <c r="F1154" s="20" t="n">
        <f aca="false">LOG(E1154,2)</f>
        <v>0.0203801122345883</v>
      </c>
      <c r="G1154" s="6" t="s">
        <v>4115</v>
      </c>
      <c r="N1154" s="19"/>
      <c r="P1154" s="6"/>
    </row>
    <row r="1155" customFormat="false" ht="15" hidden="false" customHeight="false" outlineLevel="0" collapsed="false">
      <c r="A1155" s="6" t="s">
        <v>4335</v>
      </c>
      <c r="B1155" s="6" t="s">
        <v>5564</v>
      </c>
      <c r="C1155" s="20" t="n">
        <v>1.2379</v>
      </c>
      <c r="D1155" s="20" t="n">
        <f aca="false">LOG(C1155,2)</f>
        <v>0.307894775512501</v>
      </c>
      <c r="E1155" s="7" t="n">
        <v>0.71492</v>
      </c>
      <c r="F1155" s="20" t="n">
        <f aca="false">LOG(E1155,2)</f>
        <v>-0.484146282451678</v>
      </c>
      <c r="G1155" s="6" t="s">
        <v>4337</v>
      </c>
      <c r="N1155" s="19"/>
      <c r="P1155" s="6"/>
    </row>
    <row r="1156" customFormat="false" ht="15" hidden="false" customHeight="false" outlineLevel="0" collapsed="false">
      <c r="A1156" s="6" t="s">
        <v>1038</v>
      </c>
      <c r="B1156" s="6" t="s">
        <v>5565</v>
      </c>
      <c r="C1156" s="20" t="n">
        <v>0.73744</v>
      </c>
      <c r="D1156" s="20" t="n">
        <f aca="false">LOG(C1156,2)</f>
        <v>-0.439402422100163</v>
      </c>
      <c r="E1156" s="7" t="n">
        <v>0.85653</v>
      </c>
      <c r="F1156" s="20" t="n">
        <f aca="false">LOG(E1156,2)</f>
        <v>-0.223424317237445</v>
      </c>
      <c r="G1156" s="6" t="s">
        <v>1040</v>
      </c>
      <c r="N1156" s="19"/>
      <c r="P1156" s="6"/>
    </row>
    <row r="1157" customFormat="false" ht="15" hidden="false" customHeight="false" outlineLevel="0" collapsed="false">
      <c r="A1157" s="6" t="s">
        <v>3759</v>
      </c>
      <c r="B1157" s="6" t="s">
        <v>5566</v>
      </c>
      <c r="C1157" s="20" t="n">
        <v>1.37571228166007</v>
      </c>
      <c r="D1157" s="20" t="n">
        <f aca="false">LOG(C1157,2)</f>
        <v>0.46017877438202</v>
      </c>
      <c r="E1157" s="7" t="n">
        <v>1.41127670668272</v>
      </c>
      <c r="F1157" s="20" t="n">
        <f aca="false">LOG(E1157,2)</f>
        <v>0.497000882492808</v>
      </c>
      <c r="G1157" s="6" t="s">
        <v>3761</v>
      </c>
      <c r="N1157" s="19"/>
      <c r="P1157" s="6"/>
    </row>
    <row r="1158" customFormat="false" ht="15" hidden="false" customHeight="false" outlineLevel="0" collapsed="false">
      <c r="A1158" s="6" t="s">
        <v>2439</v>
      </c>
      <c r="B1158" s="6" t="s">
        <v>5567</v>
      </c>
      <c r="C1158" s="20" t="n">
        <v>0.93411</v>
      </c>
      <c r="D1158" s="20" t="n">
        <f aca="false">LOG(C1158,2)</f>
        <v>-0.0983356444062248</v>
      </c>
      <c r="E1158" s="7" t="n">
        <v>0.72957</v>
      </c>
      <c r="F1158" s="20" t="n">
        <f aca="false">LOG(E1158,2)</f>
        <v>-0.454881687946483</v>
      </c>
      <c r="G1158" s="6" t="s">
        <v>2441</v>
      </c>
      <c r="N1158" s="19"/>
      <c r="P1158" s="6"/>
    </row>
    <row r="1159" customFormat="false" ht="15" hidden="false" customHeight="false" outlineLevel="0" collapsed="false">
      <c r="A1159" s="6" t="s">
        <v>957</v>
      </c>
      <c r="B1159" s="6" t="s">
        <v>5568</v>
      </c>
      <c r="C1159" s="20" t="n">
        <v>0.72347</v>
      </c>
      <c r="D1159" s="20" t="n">
        <f aca="false">LOG(C1159,2)</f>
        <v>-0.466994900865088</v>
      </c>
      <c r="E1159" s="7" t="n">
        <v>0.77956</v>
      </c>
      <c r="F1159" s="20" t="n">
        <f aca="false">LOG(E1159,2)</f>
        <v>-0.359268028511842</v>
      </c>
      <c r="G1159" s="6" t="s">
        <v>959</v>
      </c>
      <c r="N1159" s="19"/>
      <c r="P1159" s="6"/>
    </row>
    <row r="1160" customFormat="false" ht="15" hidden="false" customHeight="false" outlineLevel="0" collapsed="false">
      <c r="A1160" s="6" t="s">
        <v>960</v>
      </c>
      <c r="B1160" s="6" t="s">
        <v>961</v>
      </c>
      <c r="C1160" s="20" t="n">
        <v>0.72372</v>
      </c>
      <c r="D1160" s="20" t="n">
        <f aca="false">LOG(C1160,2)</f>
        <v>-0.466496453855628</v>
      </c>
      <c r="E1160" s="7" t="n">
        <v>1.2134</v>
      </c>
      <c r="F1160" s="20" t="n">
        <f aca="false">LOG(E1160,2)</f>
        <v>0.279055216483467</v>
      </c>
      <c r="G1160" s="6" t="s">
        <v>962</v>
      </c>
      <c r="N1160" s="19"/>
      <c r="P1160" s="6"/>
    </row>
    <row r="1161" customFormat="false" ht="15" hidden="false" customHeight="false" outlineLevel="0" collapsed="false">
      <c r="A1161" s="6" t="s">
        <v>951</v>
      </c>
      <c r="B1161" s="6" t="s">
        <v>952</v>
      </c>
      <c r="C1161" s="20" t="n">
        <v>0.72226</v>
      </c>
      <c r="D1161" s="20" t="n">
        <f aca="false">LOG(C1161,2)</f>
        <v>-0.469409821226534</v>
      </c>
      <c r="E1161" s="7" t="n">
        <v>0.80624</v>
      </c>
      <c r="F1161" s="20" t="n">
        <f aca="false">LOG(E1161,2)</f>
        <v>-0.310718733467059</v>
      </c>
      <c r="G1161" s="6" t="s">
        <v>953</v>
      </c>
      <c r="N1161" s="19"/>
      <c r="P1161" s="6"/>
    </row>
    <row r="1162" customFormat="false" ht="15" hidden="false" customHeight="false" outlineLevel="0" collapsed="false">
      <c r="A1162" s="6" t="s">
        <v>2919</v>
      </c>
      <c r="B1162" s="6" t="s">
        <v>5569</v>
      </c>
      <c r="C1162" s="20" t="n">
        <v>0.987854268553123</v>
      </c>
      <c r="D1162" s="20" t="n">
        <f aca="false">LOG(C1162,2)</f>
        <v>-0.0176298684043675</v>
      </c>
      <c r="E1162" s="20" t="n">
        <v>1.25141417026647</v>
      </c>
      <c r="F1162" s="20" t="n">
        <f aca="false">LOG(E1162,2)</f>
        <v>0.323559345459154</v>
      </c>
      <c r="G1162" s="6" t="s">
        <v>2921</v>
      </c>
      <c r="P1162" s="6"/>
      <c r="Q1162" s="19"/>
    </row>
    <row r="1163" customFormat="false" ht="15" hidden="false" customHeight="false" outlineLevel="0" collapsed="false">
      <c r="A1163" s="6" t="s">
        <v>1869</v>
      </c>
      <c r="B1163" s="6" t="s">
        <v>5570</v>
      </c>
      <c r="C1163" s="20" t="n">
        <v>0.86548</v>
      </c>
      <c r="D1163" s="20" t="n">
        <f aca="false">LOG(C1163,2)</f>
        <v>-0.208427613520984</v>
      </c>
      <c r="E1163" s="7" t="n">
        <v>1.0475</v>
      </c>
      <c r="F1163" s="20" t="n">
        <f aca="false">LOG(E1163,2)</f>
        <v>0.066950243924627</v>
      </c>
      <c r="G1163" s="6" t="s">
        <v>1871</v>
      </c>
      <c r="N1163" s="24"/>
      <c r="P1163" s="6"/>
    </row>
    <row r="1164" customFormat="false" ht="15" hidden="false" customHeight="false" outlineLevel="0" collapsed="false">
      <c r="A1164" s="6" t="s">
        <v>3456</v>
      </c>
      <c r="B1164" s="6" t="s">
        <v>5571</v>
      </c>
      <c r="C1164" s="20" t="n">
        <v>1.0593</v>
      </c>
      <c r="D1164" s="20" t="n">
        <f aca="false">LOG(C1164,2)</f>
        <v>0.0831112269313071</v>
      </c>
      <c r="E1164" s="7" t="n">
        <v>0.87266</v>
      </c>
      <c r="F1164" s="20" t="n">
        <f aca="false">LOG(E1164,2)</f>
        <v>-0.196508424832591</v>
      </c>
      <c r="G1164" s="6" t="s">
        <v>3458</v>
      </c>
      <c r="N1164" s="19"/>
      <c r="P1164" s="6"/>
    </row>
    <row r="1165" customFormat="false" ht="15" hidden="false" customHeight="false" outlineLevel="0" collapsed="false">
      <c r="A1165" s="6" t="s">
        <v>1989</v>
      </c>
      <c r="B1165" s="6" t="s">
        <v>1990</v>
      </c>
      <c r="C1165" s="20" t="n">
        <v>0.88266</v>
      </c>
      <c r="D1165" s="20" t="n">
        <f aca="false">LOG(C1165,2)</f>
        <v>-0.1800702751054</v>
      </c>
      <c r="E1165" s="20" t="n">
        <v>0.811582</v>
      </c>
      <c r="F1165" s="20" t="n">
        <f aca="false">LOG(E1165,2)</f>
        <v>-0.30119122683408</v>
      </c>
      <c r="G1165" s="6" t="s">
        <v>1991</v>
      </c>
      <c r="P1165" s="6"/>
      <c r="Q1165" s="19"/>
    </row>
    <row r="1166" customFormat="false" ht="15" hidden="false" customHeight="false" outlineLevel="0" collapsed="false">
      <c r="A1166" s="6" t="s">
        <v>3729</v>
      </c>
      <c r="B1166" s="6" t="s">
        <v>3730</v>
      </c>
      <c r="C1166" s="20" t="n">
        <v>1.1011</v>
      </c>
      <c r="D1166" s="20" t="n">
        <f aca="false">LOG(C1166,2)</f>
        <v>0.138945497923841</v>
      </c>
      <c r="E1166" s="7" t="n">
        <v>1.1109</v>
      </c>
      <c r="F1166" s="20" t="n">
        <f aca="false">LOG(E1166,2)</f>
        <v>0.151728955343337</v>
      </c>
      <c r="G1166" s="6" t="s">
        <v>3731</v>
      </c>
      <c r="N1166" s="19"/>
      <c r="P1166" s="6"/>
    </row>
    <row r="1167" customFormat="false" ht="15" hidden="false" customHeight="false" outlineLevel="0" collapsed="false">
      <c r="A1167" s="6" t="s">
        <v>2079</v>
      </c>
      <c r="B1167" s="6" t="s">
        <v>5572</v>
      </c>
      <c r="C1167" s="20" t="n">
        <v>1.02102251371775</v>
      </c>
      <c r="D1167" s="20" t="n">
        <f aca="false">LOG(C1167,2)</f>
        <v>0.0300146782341787</v>
      </c>
      <c r="E1167" s="7" t="n">
        <v>1.25797320518214</v>
      </c>
      <c r="F1167" s="20" t="n">
        <f aca="false">LOG(E1167,2)</f>
        <v>0.331101193153178</v>
      </c>
      <c r="G1167" s="6" t="s">
        <v>2081</v>
      </c>
      <c r="N1167" s="19"/>
      <c r="P1167" s="6"/>
    </row>
    <row r="1168" customFormat="false" ht="15" hidden="false" customHeight="false" outlineLevel="0" collapsed="false">
      <c r="A1168" s="6" t="s">
        <v>1947</v>
      </c>
      <c r="B1168" s="6" t="s">
        <v>5573</v>
      </c>
      <c r="C1168" s="20" t="n">
        <v>0.971668650532381</v>
      </c>
      <c r="D1168" s="20" t="n">
        <f aca="false">LOG(C1168,2)</f>
        <v>-0.0414636717273172</v>
      </c>
      <c r="E1168" s="7" t="n">
        <v>1.10780345017811</v>
      </c>
      <c r="F1168" s="20" t="n">
        <f aca="false">LOG(E1168,2)</f>
        <v>0.147701936795947</v>
      </c>
      <c r="G1168" s="6" t="s">
        <v>1949</v>
      </c>
      <c r="P1168" s="6"/>
      <c r="Q1168" s="19"/>
    </row>
    <row r="1169" customFormat="false" ht="15" hidden="false" customHeight="false" outlineLevel="0" collapsed="false">
      <c r="A1169" s="6" t="s">
        <v>2520</v>
      </c>
      <c r="B1169" s="6" t="s">
        <v>2521</v>
      </c>
      <c r="C1169" s="20" t="n">
        <v>0.94256</v>
      </c>
      <c r="D1169" s="20" t="n">
        <f aca="false">LOG(C1169,2)</f>
        <v>-0.0853436367741872</v>
      </c>
      <c r="E1169" s="7" t="n">
        <v>0.8406</v>
      </c>
      <c r="F1169" s="20" t="n">
        <f aca="false">LOG(E1169,2)</f>
        <v>-0.250508638397475</v>
      </c>
      <c r="G1169" s="6" t="s">
        <v>2522</v>
      </c>
      <c r="N1169" s="19"/>
      <c r="P1169" s="6"/>
    </row>
    <row r="1170" customFormat="false" ht="15" hidden="false" customHeight="false" outlineLevel="0" collapsed="false">
      <c r="A1170" s="6" t="s">
        <v>1746</v>
      </c>
      <c r="B1170" s="6" t="s">
        <v>5574</v>
      </c>
      <c r="C1170" s="20" t="n">
        <v>0.847825</v>
      </c>
      <c r="D1170" s="20" t="n">
        <f aca="false">LOG(C1170,2)</f>
        <v>-0.238161586804977</v>
      </c>
      <c r="E1170" s="7" t="n">
        <v>1.0909</v>
      </c>
      <c r="F1170" s="20" t="n">
        <f aca="false">LOG(E1170,2)</f>
        <v>0.125518859575091</v>
      </c>
      <c r="G1170" s="6" t="s">
        <v>1748</v>
      </c>
      <c r="N1170" s="19"/>
      <c r="P1170" s="6"/>
    </row>
    <row r="1171" customFormat="false" ht="15" hidden="false" customHeight="false" outlineLevel="0" collapsed="false">
      <c r="A1171" s="6" t="s">
        <v>1677</v>
      </c>
      <c r="B1171" s="6" t="s">
        <v>5575</v>
      </c>
      <c r="C1171" s="20" t="n">
        <v>1.14483810817325</v>
      </c>
      <c r="D1171" s="20" t="n">
        <f aca="false">LOG(C1171,2)</f>
        <v>0.195143600899727</v>
      </c>
      <c r="E1171" s="7" t="n">
        <v>1.06777512317254</v>
      </c>
      <c r="F1171" s="20" t="n">
        <f aca="false">LOG(E1171,2)</f>
        <v>0.0946078428641941</v>
      </c>
      <c r="G1171" s="6" t="s">
        <v>1679</v>
      </c>
      <c r="P1171" s="6"/>
      <c r="Q1171" s="19"/>
    </row>
    <row r="1172" customFormat="false" ht="15" hidden="false" customHeight="false" outlineLevel="0" collapsed="false">
      <c r="A1172" s="6" t="s">
        <v>1485</v>
      </c>
      <c r="B1172" s="6" t="s">
        <v>5576</v>
      </c>
      <c r="C1172" s="20" t="n">
        <v>1.10288210521591</v>
      </c>
      <c r="D1172" s="20" t="n">
        <f aca="false">LOG(C1172,2)</f>
        <v>0.141278579405383</v>
      </c>
      <c r="E1172" s="7" t="n">
        <v>1.39544981935416</v>
      </c>
      <c r="F1172" s="20" t="n">
        <f aca="false">LOG(E1172,2)</f>
        <v>0.480730245743602</v>
      </c>
      <c r="G1172" s="6" t="s">
        <v>1487</v>
      </c>
      <c r="N1172" s="19"/>
      <c r="P1172" s="6"/>
    </row>
    <row r="1173" customFormat="false" ht="15" hidden="false" customHeight="false" outlineLevel="0" collapsed="false">
      <c r="A1173" s="6" t="s">
        <v>4302</v>
      </c>
      <c r="B1173" s="6" t="s">
        <v>4303</v>
      </c>
      <c r="C1173" s="20" t="n">
        <v>1.2201</v>
      </c>
      <c r="D1173" s="20" t="n">
        <f aca="false">LOG(C1173,2)</f>
        <v>0.28699939663384</v>
      </c>
      <c r="E1173" s="7" t="n">
        <v>0.99856</v>
      </c>
      <c r="F1173" s="20" t="n">
        <f aca="false">LOG(E1173,2)</f>
        <v>-0.00207897808260589</v>
      </c>
      <c r="G1173" s="6" t="s">
        <v>4304</v>
      </c>
      <c r="N1173" s="19"/>
      <c r="P1173" s="6"/>
    </row>
    <row r="1174" customFormat="false" ht="15" hidden="false" customHeight="false" outlineLevel="0" collapsed="false">
      <c r="A1174" s="6" t="s">
        <v>2331</v>
      </c>
      <c r="B1174" s="6" t="s">
        <v>5577</v>
      </c>
      <c r="C1174" s="20" t="n">
        <v>0.92171</v>
      </c>
      <c r="D1174" s="20" t="n">
        <f aca="false">LOG(C1174,2)</f>
        <v>-0.117615191709096</v>
      </c>
      <c r="E1174" s="7" t="n">
        <v>0.82383</v>
      </c>
      <c r="F1174" s="20" t="n">
        <f aca="false">LOG(E1174,2)</f>
        <v>-0.279581431580956</v>
      </c>
      <c r="G1174" s="6" t="s">
        <v>2333</v>
      </c>
      <c r="N1174" s="19"/>
      <c r="P1174" s="6"/>
    </row>
    <row r="1175" customFormat="false" ht="15" hidden="false" customHeight="false" outlineLevel="0" collapsed="false">
      <c r="A1175" s="6" t="s">
        <v>3357</v>
      </c>
      <c r="B1175" s="6" t="s">
        <v>5578</v>
      </c>
      <c r="C1175" s="20" t="n">
        <v>1.043</v>
      </c>
      <c r="D1175" s="20" t="n">
        <f aca="false">LOG(C1175,2)</f>
        <v>0.0607391578576785</v>
      </c>
      <c r="E1175" s="7" t="n">
        <v>0.69607</v>
      </c>
      <c r="F1175" s="20" t="n">
        <f aca="false">LOG(E1175,2)</f>
        <v>-0.522695697470327</v>
      </c>
      <c r="G1175" s="6" t="s">
        <v>3359</v>
      </c>
      <c r="N1175" s="19"/>
      <c r="P1175" s="6"/>
    </row>
    <row r="1176" customFormat="false" ht="15" hidden="false" customHeight="false" outlineLevel="0" collapsed="false">
      <c r="A1176" s="6" t="s">
        <v>2685</v>
      </c>
      <c r="B1176" s="6" t="s">
        <v>2686</v>
      </c>
      <c r="C1176" s="20" t="n">
        <v>1.2611507151727</v>
      </c>
      <c r="D1176" s="20" t="n">
        <f aca="false">LOG(C1176,2)</f>
        <v>0.334740696791636</v>
      </c>
      <c r="E1176" s="7" t="n">
        <v>1.14889389688635</v>
      </c>
      <c r="F1176" s="20" t="n">
        <f aca="false">LOG(E1176,2)</f>
        <v>0.20024556778032</v>
      </c>
      <c r="G1176" s="6" t="s">
        <v>2687</v>
      </c>
      <c r="N1176" s="19"/>
      <c r="P1176" s="6"/>
    </row>
    <row r="1177" customFormat="false" ht="15" hidden="false" customHeight="false" outlineLevel="0" collapsed="false">
      <c r="A1177" s="6" t="s">
        <v>1455</v>
      </c>
      <c r="B1177" s="6" t="s">
        <v>1456</v>
      </c>
      <c r="C1177" s="20" t="n">
        <v>0.81202</v>
      </c>
      <c r="D1177" s="20" t="n">
        <f aca="false">LOG(C1177,2)</f>
        <v>-0.300412833553906</v>
      </c>
      <c r="E1177" s="7" t="n">
        <v>0.90996</v>
      </c>
      <c r="F1177" s="20" t="n">
        <f aca="false">LOG(E1177,2)</f>
        <v>-0.136124966136442</v>
      </c>
      <c r="G1177" s="6" t="s">
        <v>1457</v>
      </c>
      <c r="N1177" s="19"/>
      <c r="P1177" s="6"/>
    </row>
    <row r="1178" customFormat="false" ht="15" hidden="false" customHeight="false" outlineLevel="0" collapsed="false">
      <c r="A1178" s="6" t="s">
        <v>942</v>
      </c>
      <c r="B1178" s="6" t="s">
        <v>5579</v>
      </c>
      <c r="C1178" s="20" t="n">
        <v>0.71959</v>
      </c>
      <c r="D1178" s="20" t="n">
        <f aca="false">LOG(C1178,2)</f>
        <v>-0.47475295700649</v>
      </c>
      <c r="E1178" s="7" t="n">
        <v>1.3557</v>
      </c>
      <c r="F1178" s="20" t="n">
        <f aca="false">LOG(E1178,2)</f>
        <v>0.43903796284271</v>
      </c>
      <c r="G1178" s="6" t="s">
        <v>944</v>
      </c>
      <c r="N1178" s="19"/>
      <c r="P1178" s="6"/>
    </row>
    <row r="1179" customFormat="false" ht="15" hidden="false" customHeight="false" outlineLevel="0" collapsed="false">
      <c r="A1179" s="6" t="s">
        <v>1311</v>
      </c>
      <c r="B1179" s="6" t="s">
        <v>5580</v>
      </c>
      <c r="C1179" s="20" t="n">
        <v>0.78982</v>
      </c>
      <c r="D1179" s="20" t="n">
        <f aca="false">LOG(C1179,2)</f>
        <v>-0.340404194377665</v>
      </c>
      <c r="E1179" s="7" t="n">
        <v>0.71925</v>
      </c>
      <c r="F1179" s="20" t="n">
        <f aca="false">LOG(E1179,2)</f>
        <v>-0.4754347789228</v>
      </c>
      <c r="G1179" s="6" t="s">
        <v>1313</v>
      </c>
      <c r="N1179" s="19"/>
      <c r="P1179" s="6"/>
    </row>
    <row r="1180" customFormat="false" ht="15" hidden="false" customHeight="false" outlineLevel="0" collapsed="false">
      <c r="A1180" s="6" t="s">
        <v>1806</v>
      </c>
      <c r="B1180" s="6" t="s">
        <v>5581</v>
      </c>
      <c r="C1180" s="20" t="n">
        <v>0.85669</v>
      </c>
      <c r="D1180" s="20" t="n">
        <f aca="false">LOG(C1180,2)</f>
        <v>-0.223154846641475</v>
      </c>
      <c r="E1180" s="7" t="n">
        <v>0.84869</v>
      </c>
      <c r="F1180" s="20" t="n">
        <f aca="false">LOG(E1180,2)</f>
        <v>-0.236690416413311</v>
      </c>
      <c r="G1180" s="6" t="s">
        <v>1808</v>
      </c>
      <c r="N1180" s="19"/>
      <c r="P1180" s="6"/>
    </row>
    <row r="1181" customFormat="false" ht="15" hidden="false" customHeight="false" outlineLevel="0" collapsed="false">
      <c r="A1181" s="6" t="s">
        <v>3045</v>
      </c>
      <c r="B1181" s="6" t="s">
        <v>3046</v>
      </c>
      <c r="C1181" s="20" t="n">
        <v>1.003325</v>
      </c>
      <c r="D1181" s="20" t="n">
        <f aca="false">LOG(C1181,2)</f>
        <v>0.00478900369710874</v>
      </c>
      <c r="E1181" s="7" t="n">
        <v>1.00788</v>
      </c>
      <c r="F1181" s="20" t="n">
        <f aca="false">LOG(E1181,2)</f>
        <v>0.0113238792042094</v>
      </c>
      <c r="G1181" s="6" t="s">
        <v>3047</v>
      </c>
      <c r="N1181" s="19"/>
      <c r="P1181" s="6"/>
    </row>
    <row r="1182" customFormat="false" ht="15" hidden="false" customHeight="false" outlineLevel="0" collapsed="false">
      <c r="A1182" s="6" t="s">
        <v>801</v>
      </c>
      <c r="B1182" s="6" t="s">
        <v>802</v>
      </c>
      <c r="C1182" s="20" t="n">
        <v>0.67216</v>
      </c>
      <c r="D1182" s="20" t="n">
        <f aca="false">LOG(C1182,2)</f>
        <v>-0.573123403950294</v>
      </c>
      <c r="E1182" s="7" t="n">
        <v>0.74137</v>
      </c>
      <c r="F1182" s="20" t="n">
        <f aca="false">LOG(E1182,2)</f>
        <v>-0.431734358104866</v>
      </c>
      <c r="G1182" s="6" t="s">
        <v>803</v>
      </c>
      <c r="N1182" s="19"/>
      <c r="P1182" s="6"/>
    </row>
    <row r="1183" customFormat="false" ht="15" hidden="false" customHeight="false" outlineLevel="0" collapsed="false">
      <c r="A1183" s="6" t="s">
        <v>1944</v>
      </c>
      <c r="B1183" s="6" t="s">
        <v>5582</v>
      </c>
      <c r="C1183" s="20" t="n">
        <v>0.87657</v>
      </c>
      <c r="D1183" s="20" t="n">
        <f aca="false">LOG(C1183,2)</f>
        <v>-0.190058790416589</v>
      </c>
      <c r="E1183" s="7" t="n">
        <v>0.96957</v>
      </c>
      <c r="F1183" s="20" t="n">
        <f aca="false">LOG(E1183,2)</f>
        <v>-0.044583034608685</v>
      </c>
      <c r="G1183" s="6" t="s">
        <v>1946</v>
      </c>
      <c r="N1183" s="19"/>
      <c r="P1183" s="6"/>
    </row>
    <row r="1184" customFormat="false" ht="15" hidden="false" customHeight="false" outlineLevel="0" collapsed="false">
      <c r="A1184" s="6" t="s">
        <v>2304</v>
      </c>
      <c r="B1184" s="6" t="s">
        <v>2305</v>
      </c>
      <c r="C1184" s="20" t="n">
        <v>0.91776</v>
      </c>
      <c r="D1184" s="20" t="n">
        <f aca="false">LOG(C1184,2)</f>
        <v>-0.123811165734907</v>
      </c>
      <c r="E1184" s="7" t="n">
        <v>0.72365</v>
      </c>
      <c r="F1184" s="20" t="n">
        <f aca="false">LOG(E1184,2)</f>
        <v>-0.466636001660185</v>
      </c>
      <c r="G1184" s="6" t="s">
        <v>2306</v>
      </c>
      <c r="N1184" s="19"/>
      <c r="P1184" s="6"/>
    </row>
    <row r="1185" s="6" customFormat="true" ht="15" hidden="false" customHeight="false" outlineLevel="0" collapsed="false">
      <c r="A1185" s="6" t="s">
        <v>4452</v>
      </c>
      <c r="B1185" s="6" t="s">
        <v>4453</v>
      </c>
      <c r="C1185" s="20" t="n">
        <v>1.27723187266831</v>
      </c>
      <c r="D1185" s="20" t="n">
        <f aca="false">LOG(C1185,2)</f>
        <v>0.353020460186923</v>
      </c>
      <c r="E1185" s="7" t="n">
        <v>1.40025473564402</v>
      </c>
      <c r="F1185" s="20" t="n">
        <f aca="false">LOG(E1185,2)</f>
        <v>0.485689307470124</v>
      </c>
      <c r="G1185" s="6" t="s">
        <v>4454</v>
      </c>
      <c r="N1185" s="19"/>
    </row>
    <row r="1186" s="6" customFormat="true" ht="15" hidden="false" customHeight="false" outlineLevel="0" collapsed="false">
      <c r="A1186" s="6" t="s">
        <v>3261</v>
      </c>
      <c r="B1186" s="6" t="s">
        <v>3262</v>
      </c>
      <c r="C1186" s="20" t="n">
        <v>1.029135</v>
      </c>
      <c r="D1186" s="20" t="n">
        <f aca="false">LOG(C1186,2)</f>
        <v>0.04143224467657</v>
      </c>
      <c r="E1186" s="7" t="n">
        <v>0.90681</v>
      </c>
      <c r="F1186" s="20" t="n">
        <f aca="false">LOG(E1186,2)</f>
        <v>-0.141127794158398</v>
      </c>
      <c r="G1186" s="6" t="s">
        <v>3263</v>
      </c>
      <c r="N1186" s="19"/>
    </row>
    <row r="1187" s="6" customFormat="true" ht="15" hidden="false" customHeight="false" outlineLevel="0" collapsed="false">
      <c r="A1187" s="6" t="s">
        <v>4497</v>
      </c>
      <c r="B1187" s="6" t="s">
        <v>4498</v>
      </c>
      <c r="C1187" s="20" t="n">
        <v>1.3101</v>
      </c>
      <c r="D1187" s="20" t="n">
        <f aca="false">LOG(C1187,2)</f>
        <v>0.389676936951962</v>
      </c>
      <c r="E1187" s="7" t="n">
        <v>0.94894</v>
      </c>
      <c r="F1187" s="20" t="n">
        <f aca="false">LOG(E1187,2)</f>
        <v>-0.075611224120405</v>
      </c>
      <c r="G1187" s="6" t="s">
        <v>4499</v>
      </c>
      <c r="N1187" s="19"/>
    </row>
    <row r="1188" s="16" customFormat="true" ht="15" hidden="false" customHeight="false" outlineLevel="0" collapsed="false">
      <c r="A1188" s="15" t="s">
        <v>4784</v>
      </c>
      <c r="C1188" s="18" t="n">
        <v>1.02149232015769</v>
      </c>
      <c r="D1188" s="20" t="n">
        <f aca="false">LOG(C1188,2)</f>
        <v>0.0306783575590899</v>
      </c>
      <c r="E1188" s="18" t="n">
        <v>1.19255031529618</v>
      </c>
      <c r="F1188" s="20" t="n">
        <f aca="false">LOG(E1188,2)</f>
        <v>0.254050136752319</v>
      </c>
      <c r="G1188" s="15" t="s">
        <v>4786</v>
      </c>
    </row>
    <row r="1189" s="16" customFormat="true" ht="15" hidden="false" customHeight="false" outlineLevel="0" collapsed="false">
      <c r="A1189" s="15" t="s">
        <v>4675</v>
      </c>
      <c r="B1189" s="16" t="s">
        <v>4676</v>
      </c>
      <c r="C1189" s="18" t="n">
        <v>0.811517306916189</v>
      </c>
      <c r="D1189" s="20" t="n">
        <f aca="false">LOG(C1189,2)</f>
        <v>-0.30130623198607</v>
      </c>
      <c r="E1189" s="18" t="n">
        <v>1.18072124081184</v>
      </c>
      <c r="F1189" s="20" t="n">
        <f aca="false">LOG(E1189,2)</f>
        <v>0.239668395752348</v>
      </c>
      <c r="G1189" s="15" t="s">
        <v>4677</v>
      </c>
    </row>
    <row r="1190" s="16" customFormat="true" ht="15" hidden="false" customHeight="false" outlineLevel="0" collapsed="false">
      <c r="A1190" s="15" t="s">
        <v>4681</v>
      </c>
      <c r="B1190" s="16" t="s">
        <v>4682</v>
      </c>
      <c r="C1190" s="18" t="n">
        <v>0.741313456994792</v>
      </c>
      <c r="D1190" s="20" t="n">
        <f aca="false">LOG(C1190,2)</f>
        <v>-0.431844394151827</v>
      </c>
      <c r="E1190" s="18" t="n">
        <v>1.09347709739319</v>
      </c>
      <c r="F1190" s="20" t="n">
        <f aca="false">LOG(E1190,2)</f>
        <v>0.128923003812352</v>
      </c>
      <c r="G1190" s="15" t="s">
        <v>4683</v>
      </c>
    </row>
    <row r="1191" s="16" customFormat="true" ht="15.75" hidden="false" customHeight="true" outlineLevel="0" collapsed="false">
      <c r="A1191" s="15" t="s">
        <v>4684</v>
      </c>
      <c r="B1191" s="16" t="s">
        <v>4685</v>
      </c>
      <c r="C1191" s="18" t="n">
        <v>0.925030279085734</v>
      </c>
      <c r="D1191" s="20" t="n">
        <f aca="false">LOG(C1191,2)</f>
        <v>-0.112427504640169</v>
      </c>
      <c r="E1191" s="18" t="n">
        <v>1.23153493915037</v>
      </c>
      <c r="F1191" s="20" t="n">
        <f aca="false">LOG(E1191,2)</f>
        <v>0.300457558266383</v>
      </c>
      <c r="G1191" s="15" t="s">
        <v>4686</v>
      </c>
    </row>
    <row r="1192" s="16" customFormat="true" ht="15.75" hidden="false" customHeight="true" outlineLevel="0" collapsed="false">
      <c r="A1192" s="15" t="s">
        <v>4687</v>
      </c>
      <c r="B1192" s="16" t="s">
        <v>4688</v>
      </c>
      <c r="C1192" s="18" t="n">
        <v>0.825426918125097</v>
      </c>
      <c r="D1192" s="20" t="n">
        <f aca="false">LOG(C1192,2)</f>
        <v>-0.276787607823782</v>
      </c>
      <c r="E1192" s="18" t="n">
        <v>1.09967317949661</v>
      </c>
      <c r="F1192" s="20" t="n">
        <f aca="false">LOG(E1192,2)</f>
        <v>0.137074821588756</v>
      </c>
      <c r="G1192" s="15" t="s">
        <v>4689</v>
      </c>
    </row>
    <row r="1193" s="16" customFormat="true" ht="15" hidden="false" customHeight="false" outlineLevel="0" collapsed="false">
      <c r="A1193" s="15" t="s">
        <v>4690</v>
      </c>
      <c r="B1193" s="16" t="s">
        <v>4691</v>
      </c>
      <c r="C1193" s="18" t="n">
        <v>1.07546491065309</v>
      </c>
      <c r="D1193" s="20" t="n">
        <f aca="false">LOG(C1193,2)</f>
        <v>0.104960454512149</v>
      </c>
      <c r="E1193" s="18" t="n">
        <v>0.738415573891542</v>
      </c>
      <c r="F1193" s="20" t="n">
        <f aca="false">LOG(E1193,2)</f>
        <v>-0.437495113762894</v>
      </c>
      <c r="G1193" s="15" t="s">
        <v>4692</v>
      </c>
    </row>
    <row r="1194" s="16" customFormat="true" ht="15" hidden="false" customHeight="false" outlineLevel="0" collapsed="false">
      <c r="A1194" s="15" t="s">
        <v>3480</v>
      </c>
      <c r="B1194" s="16" t="s">
        <v>3481</v>
      </c>
      <c r="C1194" s="18" t="n">
        <v>0.938606962865092</v>
      </c>
      <c r="D1194" s="20" t="n">
        <f aca="false">LOG(C1194,2)</f>
        <v>-0.091406932141388</v>
      </c>
      <c r="E1194" s="18" t="n">
        <v>1.34156971917257</v>
      </c>
      <c r="F1194" s="20" t="n">
        <f aca="false">LOG(E1194,2)</f>
        <v>0.423922031035925</v>
      </c>
      <c r="G1194" s="15" t="s">
        <v>4693</v>
      </c>
    </row>
    <row r="1195" s="16" customFormat="true" ht="15" hidden="false" customHeight="false" outlineLevel="0" collapsed="false">
      <c r="A1195" s="15" t="s">
        <v>4694</v>
      </c>
      <c r="B1195" s="16" t="s">
        <v>4695</v>
      </c>
      <c r="C1195" s="18" t="n">
        <v>0.84174604182025</v>
      </c>
      <c r="D1195" s="20" t="n">
        <f aca="false">LOG(C1195,2)</f>
        <v>-0.248543062867375</v>
      </c>
      <c r="E1195" s="18" t="n">
        <v>1.27200249964605</v>
      </c>
      <c r="F1195" s="20" t="n">
        <f aca="false">LOG(E1195,2)</f>
        <v>0.347101505703567</v>
      </c>
      <c r="G1195" s="15" t="s">
        <v>4696</v>
      </c>
    </row>
    <row r="1196" s="16" customFormat="true" ht="15" hidden="false" customHeight="false" outlineLevel="0" collapsed="false">
      <c r="A1196" s="15" t="s">
        <v>4697</v>
      </c>
      <c r="B1196" s="16" t="s">
        <v>4698</v>
      </c>
      <c r="C1196" s="18" t="n">
        <v>0.839657096479659</v>
      </c>
      <c r="D1196" s="20" t="n">
        <f aca="false">LOG(C1196,2)</f>
        <v>-0.252127822007501</v>
      </c>
      <c r="E1196" s="18" t="n">
        <v>1.27997024111461</v>
      </c>
      <c r="F1196" s="20" t="n">
        <f aca="false">LOG(E1196,2)</f>
        <v>0.356110268431942</v>
      </c>
      <c r="G1196" s="15" t="s">
        <v>4699</v>
      </c>
    </row>
    <row r="1197" s="16" customFormat="true" ht="15" hidden="false" customHeight="false" outlineLevel="0" collapsed="false">
      <c r="A1197" s="15" t="s">
        <v>4700</v>
      </c>
      <c r="B1197" s="16" t="s">
        <v>4701</v>
      </c>
      <c r="C1197" s="18" t="n">
        <v>0.914346129564695</v>
      </c>
      <c r="D1197" s="20" t="n">
        <f aca="false">LOG(C1197,2)</f>
        <v>-0.129187687943993</v>
      </c>
      <c r="E1197" s="18" t="n">
        <v>1.1442396675566</v>
      </c>
      <c r="F1197" s="20" t="n">
        <f aca="false">LOG(E1197,2)</f>
        <v>0.194389264512609</v>
      </c>
      <c r="G1197" s="15" t="s">
        <v>4702</v>
      </c>
    </row>
    <row r="1198" s="16" customFormat="true" ht="15" hidden="false" customHeight="false" outlineLevel="0" collapsed="false">
      <c r="A1198" s="15" t="s">
        <v>4703</v>
      </c>
      <c r="B1198" s="16" t="s">
        <v>4704</v>
      </c>
      <c r="C1198" s="18" t="n">
        <v>1.01636743409455</v>
      </c>
      <c r="D1198" s="20" t="n">
        <f aca="false">LOG(C1198,2)</f>
        <v>0.0234220551762982</v>
      </c>
      <c r="E1198" s="18" t="n">
        <v>1.44585209773231</v>
      </c>
      <c r="F1198" s="20" t="n">
        <f aca="false">LOG(E1198,2)</f>
        <v>0.531919980517646</v>
      </c>
      <c r="G1198" s="15" t="s">
        <v>4705</v>
      </c>
    </row>
    <row r="1199" s="16" customFormat="true" ht="15" hidden="false" customHeight="false" outlineLevel="0" collapsed="false">
      <c r="A1199" s="15" t="s">
        <v>4706</v>
      </c>
      <c r="B1199" s="16" t="s">
        <v>4707</v>
      </c>
      <c r="C1199" s="18" t="n">
        <v>1.09032422722169</v>
      </c>
      <c r="D1199" s="20" t="n">
        <f aca="false">LOG(C1199,2)</f>
        <v>0.12475720972647</v>
      </c>
      <c r="E1199" s="18" t="n">
        <v>1.29371544855224</v>
      </c>
      <c r="F1199" s="20" t="n">
        <f aca="false">LOG(E1199,2)</f>
        <v>0.371520332858946</v>
      </c>
      <c r="G1199" s="15" t="s">
        <v>4708</v>
      </c>
    </row>
    <row r="1200" s="16" customFormat="true" ht="15" hidden="false" customHeight="false" outlineLevel="0" collapsed="false">
      <c r="A1200" s="15" t="s">
        <v>4709</v>
      </c>
      <c r="B1200" s="16" t="s">
        <v>4710</v>
      </c>
      <c r="C1200" s="18" t="n">
        <v>1.26169638371223</v>
      </c>
      <c r="D1200" s="20" t="n">
        <f aca="false">LOG(C1200,2)</f>
        <v>0.335364780041532</v>
      </c>
      <c r="E1200" s="18" t="n">
        <v>1.19176581995661</v>
      </c>
      <c r="F1200" s="20" t="n">
        <f aca="false">LOG(E1200,2)</f>
        <v>0.253100776422034</v>
      </c>
      <c r="G1200" s="15" t="s">
        <v>4711</v>
      </c>
    </row>
    <row r="1201" customFormat="false" ht="15" hidden="false" customHeight="false" outlineLevel="0" collapsed="false">
      <c r="A1201" s="6" t="s">
        <v>1809</v>
      </c>
      <c r="B1201" s="6" t="s">
        <v>5583</v>
      </c>
      <c r="C1201" s="20" t="n">
        <v>1.39687422799584</v>
      </c>
      <c r="D1201" s="20" t="n">
        <f aca="false">LOG(C1201,2)</f>
        <v>0.482202128968437</v>
      </c>
      <c r="E1201" s="20" t="n">
        <v>1.2706361081202</v>
      </c>
      <c r="F1201" s="20" t="n">
        <f aca="false">LOG(E1201,2)</f>
        <v>0.345550922414232</v>
      </c>
      <c r="G1201" s="6" t="s">
        <v>1811</v>
      </c>
      <c r="P1201" s="6"/>
      <c r="Q1201" s="19"/>
    </row>
    <row r="1202" s="16" customFormat="true" ht="15" hidden="false" customHeight="false" outlineLevel="0" collapsed="false">
      <c r="A1202" s="15" t="s">
        <v>4716</v>
      </c>
      <c r="B1202" s="16" t="s">
        <v>4719</v>
      </c>
      <c r="C1202" s="18" t="n">
        <v>0.958892096924973</v>
      </c>
      <c r="D1202" s="20" t="n">
        <f aca="false">LOG(C1202,2)</f>
        <v>-0.0605596153996032</v>
      </c>
      <c r="E1202" s="18" t="n">
        <v>1.24141482664196</v>
      </c>
      <c r="F1202" s="20" t="n">
        <f aca="false">LOG(E1202,2)</f>
        <v>0.311985281735027</v>
      </c>
      <c r="G1202" s="15" t="s">
        <v>4717</v>
      </c>
    </row>
    <row r="1203" customFormat="false" ht="15" hidden="false" customHeight="false" outlineLevel="0" collapsed="false">
      <c r="A1203" s="6" t="s">
        <v>1581</v>
      </c>
      <c r="B1203" s="6" t="s">
        <v>5584</v>
      </c>
      <c r="C1203" s="20" t="n">
        <v>1.08064171303584</v>
      </c>
      <c r="D1203" s="20" t="n">
        <f aca="false">LOG(C1203,2)</f>
        <v>0.11188827653612</v>
      </c>
      <c r="E1203" s="20" t="n">
        <v>0.960662202264228</v>
      </c>
      <c r="F1203" s="20" t="n">
        <f aca="false">LOG(E1203,2)</f>
        <v>-0.0578988697049121</v>
      </c>
      <c r="G1203" s="6" t="s">
        <v>1583</v>
      </c>
      <c r="P1203" s="6"/>
      <c r="Q1203" s="19"/>
    </row>
    <row r="1204" customFormat="false" ht="15" hidden="false" customHeight="false" outlineLevel="0" collapsed="false">
      <c r="A1204" s="6" t="s">
        <v>4140</v>
      </c>
      <c r="B1204" s="6" t="s">
        <v>4141</v>
      </c>
      <c r="C1204" s="20" t="n">
        <v>1.39260861937898</v>
      </c>
      <c r="D1204" s="20" t="n">
        <f aca="false">LOG(C1204,2)</f>
        <v>0.477789857926524</v>
      </c>
      <c r="E1204" s="20" t="n">
        <v>0.833771904177144</v>
      </c>
      <c r="F1204" s="20" t="n">
        <f aca="false">LOG(E1204,2)</f>
        <v>-0.262275336781879</v>
      </c>
      <c r="G1204" s="6" t="s">
        <v>4142</v>
      </c>
      <c r="I1204" s="19"/>
      <c r="P1204" s="6"/>
    </row>
    <row r="1205" customFormat="false" ht="15" hidden="false" customHeight="false" outlineLevel="0" collapsed="false">
      <c r="A1205" s="6" t="s">
        <v>4721</v>
      </c>
      <c r="B1205" s="6" t="s">
        <v>4722</v>
      </c>
      <c r="C1205" s="20" t="n">
        <v>0.752744187720435</v>
      </c>
      <c r="D1205" s="20" t="n">
        <f aca="false">LOG(C1205,2)</f>
        <v>-0.409768431597693</v>
      </c>
      <c r="E1205" s="20" t="n">
        <v>1.07166978574342</v>
      </c>
      <c r="F1205" s="20" t="n">
        <f aca="false">LOG(E1205,2)</f>
        <v>0.0998604357776486</v>
      </c>
      <c r="G1205" s="6" t="s">
        <v>4723</v>
      </c>
    </row>
    <row r="1206" s="16" customFormat="true" ht="15" hidden="false" customHeight="false" outlineLevel="0" collapsed="false">
      <c r="A1206" s="15" t="s">
        <v>4724</v>
      </c>
      <c r="B1206" s="16" t="s">
        <v>4725</v>
      </c>
      <c r="C1206" s="18" t="n">
        <v>1.17077086951731</v>
      </c>
      <c r="D1206" s="20" t="n">
        <f aca="false">LOG(C1206,2)</f>
        <v>0.227458754954148</v>
      </c>
      <c r="E1206" s="18" t="n">
        <v>1.20535793931062</v>
      </c>
      <c r="F1206" s="20" t="n">
        <f aca="false">LOG(E1206,2)</f>
        <v>0.269461628270112</v>
      </c>
      <c r="G1206" s="15" t="s">
        <v>4726</v>
      </c>
    </row>
    <row r="1207" s="16" customFormat="true" ht="15" hidden="false" customHeight="false" outlineLevel="0" collapsed="false">
      <c r="A1207" s="15" t="s">
        <v>4727</v>
      </c>
      <c r="B1207" s="16" t="s">
        <v>4728</v>
      </c>
      <c r="C1207" s="18" t="n">
        <v>0.876885329934964</v>
      </c>
      <c r="D1207" s="20" t="n">
        <f aca="false">LOG(C1207,2)</f>
        <v>-0.189539900735679</v>
      </c>
      <c r="E1207" s="18" t="n">
        <v>0.942732602636347</v>
      </c>
      <c r="F1207" s="20" t="n">
        <f aca="false">LOG(E1207,2)</f>
        <v>-0.0850794730387012</v>
      </c>
      <c r="G1207" s="15" t="s">
        <v>4729</v>
      </c>
    </row>
    <row r="1208" s="16" customFormat="true" ht="15" hidden="false" customHeight="false" outlineLevel="0" collapsed="false">
      <c r="A1208" s="15" t="s">
        <v>4730</v>
      </c>
      <c r="B1208" s="16" t="s">
        <v>4731</v>
      </c>
      <c r="C1208" s="18" t="n">
        <v>0.825340399862117</v>
      </c>
      <c r="D1208" s="20" t="n">
        <f aca="false">LOG(C1208,2)</f>
        <v>-0.276938833823598</v>
      </c>
      <c r="E1208" s="18" t="n">
        <v>1.4469723083994</v>
      </c>
      <c r="F1208" s="20" t="n">
        <f aca="false">LOG(E1208,2)</f>
        <v>0.533037312389933</v>
      </c>
      <c r="G1208" s="15" t="s">
        <v>4732</v>
      </c>
    </row>
    <row r="1209" s="16" customFormat="true" ht="15" hidden="false" customHeight="false" outlineLevel="0" collapsed="false">
      <c r="A1209" s="15" t="s">
        <v>4733</v>
      </c>
      <c r="B1209" s="16" t="s">
        <v>1936</v>
      </c>
      <c r="C1209" s="18" t="n">
        <v>0.891206163002313</v>
      </c>
      <c r="D1209" s="20" t="n">
        <f aca="false">LOG(C1209,2)</f>
        <v>-0.166168885434137</v>
      </c>
      <c r="E1209" s="18" t="n">
        <v>1.06035952709601</v>
      </c>
      <c r="F1209" s="20" t="n">
        <f aca="false">LOG(E1209,2)</f>
        <v>0.0845535100856268</v>
      </c>
      <c r="G1209" s="15" t="s">
        <v>4734</v>
      </c>
    </row>
    <row r="1210" s="16" customFormat="true" ht="15" hidden="false" customHeight="false" outlineLevel="0" collapsed="false">
      <c r="A1210" s="15" t="s">
        <v>4735</v>
      </c>
      <c r="B1210" s="16" t="s">
        <v>4736</v>
      </c>
      <c r="C1210" s="17" t="n">
        <v>1.02633535399748</v>
      </c>
      <c r="D1210" s="20" t="n">
        <f aca="false">LOG(C1210,2)</f>
        <v>0.0375022070636</v>
      </c>
      <c r="E1210" s="18" t="n">
        <v>0.883649776964429</v>
      </c>
      <c r="F1210" s="20" t="n">
        <f aca="false">LOG(E1210,2)</f>
        <v>-0.178453405305716</v>
      </c>
      <c r="G1210" s="15" t="s">
        <v>4737</v>
      </c>
    </row>
    <row r="1211" s="16" customFormat="true" ht="15" hidden="false" customHeight="false" outlineLevel="0" collapsed="false">
      <c r="A1211" s="15" t="s">
        <v>4741</v>
      </c>
      <c r="B1211" s="16" t="s">
        <v>4742</v>
      </c>
      <c r="C1211" s="18" t="n">
        <v>1.31761510064777</v>
      </c>
      <c r="D1211" s="20" t="n">
        <f aca="false">LOG(C1211,2)</f>
        <v>0.397928994409457</v>
      </c>
      <c r="E1211" s="18" t="n">
        <v>1.02535680288693</v>
      </c>
      <c r="F1211" s="20" t="n">
        <f aca="false">LOG(E1211,2)</f>
        <v>0.0361260250308648</v>
      </c>
      <c r="G1211" s="15" t="s">
        <v>4743</v>
      </c>
    </row>
    <row r="1212" s="16" customFormat="true" ht="15" hidden="false" customHeight="false" outlineLevel="0" collapsed="false">
      <c r="A1212" s="15" t="s">
        <v>4744</v>
      </c>
      <c r="B1212" s="16" t="s">
        <v>4745</v>
      </c>
      <c r="C1212" s="17" t="n">
        <v>0.775956895009837</v>
      </c>
      <c r="D1212" s="20" t="n">
        <f aca="false">LOG(C1212,2)</f>
        <v>-0.365951583045566</v>
      </c>
      <c r="E1212" s="17" t="n">
        <v>0.916679278510793</v>
      </c>
      <c r="F1212" s="20" t="n">
        <f aca="false">LOG(E1212,2)</f>
        <v>-0.125511033080427</v>
      </c>
      <c r="G1212" s="15" t="s">
        <v>4746</v>
      </c>
    </row>
    <row r="1213" s="16" customFormat="true" ht="15.75" hidden="false" customHeight="true" outlineLevel="0" collapsed="false">
      <c r="A1213" s="15" t="s">
        <v>4747</v>
      </c>
      <c r="B1213" s="16" t="s">
        <v>4748</v>
      </c>
      <c r="C1213" s="18" t="n">
        <v>1.29175685048846</v>
      </c>
      <c r="D1213" s="20" t="n">
        <f aca="false">LOG(C1213,2)</f>
        <v>0.369334534732013</v>
      </c>
      <c r="E1213" s="18" t="n">
        <v>1.04164055166036</v>
      </c>
      <c r="F1213" s="20" t="n">
        <f aca="false">LOG(E1213,2)</f>
        <v>0.0588575196496843</v>
      </c>
      <c r="G1213" s="15" t="s">
        <v>4749</v>
      </c>
    </row>
    <row r="1214" s="16" customFormat="true" ht="15" hidden="false" customHeight="false" outlineLevel="0" collapsed="false">
      <c r="A1214" s="15" t="s">
        <v>4750</v>
      </c>
      <c r="B1214" s="16" t="s">
        <v>4751</v>
      </c>
      <c r="C1214" s="18" t="n">
        <v>1.37902639025235</v>
      </c>
      <c r="D1214" s="20" t="n">
        <f aca="false">LOG(C1214,2)</f>
        <v>0.463650065787278</v>
      </c>
      <c r="E1214" s="18" t="n">
        <v>1.15674770456777</v>
      </c>
      <c r="F1214" s="20" t="n">
        <f aca="false">LOG(E1214,2)</f>
        <v>0.210074236044349</v>
      </c>
      <c r="G1214" s="15" t="s">
        <v>4752</v>
      </c>
    </row>
    <row r="1215" customFormat="false" ht="15" hidden="false" customHeight="false" outlineLevel="0" collapsed="false">
      <c r="A1215" s="6" t="s">
        <v>4756</v>
      </c>
      <c r="B1215" s="6" t="s">
        <v>5585</v>
      </c>
      <c r="C1215" s="7" t="n">
        <v>0.791116014537216</v>
      </c>
      <c r="D1215" s="20" t="n">
        <f aca="false">LOG(C1215,2)</f>
        <v>-0.338038818236676</v>
      </c>
      <c r="E1215" s="20" t="n">
        <v>1.28903336951904</v>
      </c>
      <c r="F1215" s="20" t="n">
        <f aca="false">LOG(E1215,2)</f>
        <v>0.366289611578932</v>
      </c>
      <c r="G1215" s="6" t="s">
        <v>4758</v>
      </c>
      <c r="P1215" s="6"/>
    </row>
    <row r="1216" s="16" customFormat="true" ht="15" hidden="false" customHeight="false" outlineLevel="0" collapsed="false">
      <c r="A1216" s="15" t="s">
        <v>4762</v>
      </c>
      <c r="B1216" s="16" t="s">
        <v>4763</v>
      </c>
      <c r="C1216" s="18" t="n">
        <v>1.12649433066403</v>
      </c>
      <c r="D1216" s="20" t="n">
        <f aca="false">LOG(C1216,2)</f>
        <v>0.171840052904481</v>
      </c>
      <c r="E1216" s="18" t="n">
        <v>1.16468058350036</v>
      </c>
      <c r="F1216" s="20" t="n">
        <f aca="false">LOG(E1216,2)</f>
        <v>0.21993434648057</v>
      </c>
      <c r="G1216" s="15" t="s">
        <v>4764</v>
      </c>
    </row>
    <row r="1217" s="16" customFormat="true" ht="15.75" hidden="false" customHeight="true" outlineLevel="0" collapsed="false">
      <c r="A1217" s="15" t="s">
        <v>4765</v>
      </c>
      <c r="B1217" s="16" t="s">
        <v>4766</v>
      </c>
      <c r="C1217" s="18" t="n">
        <v>0.92964401705931</v>
      </c>
      <c r="D1217" s="20" t="n">
        <f aca="false">LOG(C1217,2)</f>
        <v>-0.105249715377093</v>
      </c>
      <c r="E1217" s="18" t="n">
        <v>1.24964915622157</v>
      </c>
      <c r="F1217" s="20" t="n">
        <f aca="false">LOG(E1217,2)</f>
        <v>0.321523109586655</v>
      </c>
      <c r="G1217" s="15" t="s">
        <v>4767</v>
      </c>
    </row>
    <row r="1218" s="16" customFormat="true" ht="15" hidden="false" customHeight="false" outlineLevel="0" collapsed="false">
      <c r="A1218" s="15" t="s">
        <v>4768</v>
      </c>
      <c r="B1218" s="16" t="s">
        <v>4769</v>
      </c>
      <c r="C1218" s="18" t="n">
        <v>1.43789236827302</v>
      </c>
      <c r="D1218" s="20" t="n">
        <f aca="false">LOG(C1218,2)</f>
        <v>0.523955688593444</v>
      </c>
      <c r="E1218" s="18" t="n">
        <v>1.289855615976</v>
      </c>
      <c r="F1218" s="20" t="n">
        <f aca="false">LOG(E1218,2)</f>
        <v>0.367209582103219</v>
      </c>
      <c r="G1218" s="15" t="s">
        <v>4770</v>
      </c>
    </row>
    <row r="1219" s="16" customFormat="true" ht="15" hidden="false" customHeight="false" outlineLevel="0" collapsed="false">
      <c r="A1219" s="15" t="s">
        <v>4771</v>
      </c>
      <c r="B1219" s="16" t="s">
        <v>4772</v>
      </c>
      <c r="C1219" s="18" t="n">
        <v>0.820101715369365</v>
      </c>
      <c r="D1219" s="20" t="n">
        <f aca="false">LOG(C1219,2)</f>
        <v>-0.286125239841509</v>
      </c>
      <c r="E1219" s="18" t="n">
        <v>0.77542345487458</v>
      </c>
      <c r="F1219" s="20" t="n">
        <f aca="false">LOG(E1219,2)</f>
        <v>-0.366943720748141</v>
      </c>
      <c r="G1219" s="15" t="s">
        <v>4773</v>
      </c>
    </row>
    <row r="1220" s="6" customFormat="true" ht="15" hidden="false" customHeight="false" outlineLevel="0" collapsed="false">
      <c r="A1220" s="6" t="s">
        <v>4774</v>
      </c>
      <c r="B1220" s="6" t="s">
        <v>4775</v>
      </c>
      <c r="C1220" s="20" t="n">
        <v>0.674877847595962</v>
      </c>
      <c r="D1220" s="20" t="n">
        <f aca="false">LOG(C1220,2)</f>
        <v>-0.567301695857534</v>
      </c>
      <c r="E1220" s="20" t="n">
        <v>1.10568211703575</v>
      </c>
      <c r="F1220" s="20" t="n">
        <f aca="false">LOG(E1220,2)</f>
        <v>0.144936671201391</v>
      </c>
      <c r="G1220" s="6" t="s">
        <v>4776</v>
      </c>
      <c r="M1220" s="19" t="s">
        <v>4777</v>
      </c>
    </row>
    <row r="1221" s="6" customFormat="true" ht="15" hidden="false" customHeight="false" outlineLevel="0" collapsed="false">
      <c r="A1221" s="6" t="s">
        <v>4778</v>
      </c>
      <c r="B1221" s="6" t="s">
        <v>4779</v>
      </c>
      <c r="C1221" s="20" t="n">
        <v>1.40042028970523</v>
      </c>
      <c r="D1221" s="20" t="n">
        <f aca="false">LOG(C1221,2)</f>
        <v>0.485859869224859</v>
      </c>
      <c r="E1221" s="7" t="n">
        <v>1.07692128744094</v>
      </c>
      <c r="F1221" s="20" t="n">
        <f aca="false">LOG(E1221,2)</f>
        <v>0.106912806643012</v>
      </c>
      <c r="G1221" s="6" t="s">
        <v>4780</v>
      </c>
      <c r="I1221" s="19"/>
    </row>
    <row r="1222" s="6" customFormat="true" ht="15" hidden="false" customHeight="false" outlineLevel="0" collapsed="false">
      <c r="A1222" s="6" t="s">
        <v>4790</v>
      </c>
      <c r="B1222" s="6" t="s">
        <v>4791</v>
      </c>
      <c r="C1222" s="20" t="n">
        <v>0.782531670130678</v>
      </c>
      <c r="D1222" s="20" t="n">
        <f aca="false">LOG(C1222,2)</f>
        <v>-0.35377895381222</v>
      </c>
      <c r="E1222" s="20" t="n">
        <v>1.13422420932952</v>
      </c>
      <c r="F1222" s="20" t="n">
        <f aca="false">LOG(E1222,2)</f>
        <v>0.181705855196328</v>
      </c>
      <c r="G1222" s="6" t="s">
        <v>4792</v>
      </c>
    </row>
    <row r="1223" s="16" customFormat="true" ht="15" hidden="false" customHeight="false" outlineLevel="0" collapsed="false">
      <c r="A1223" s="15" t="s">
        <v>4793</v>
      </c>
      <c r="B1223" s="16" t="s">
        <v>4794</v>
      </c>
      <c r="C1223" s="17" t="n">
        <v>1.38364423860371</v>
      </c>
      <c r="D1223" s="20" t="n">
        <f aca="false">LOG(C1223,2)</f>
        <v>0.468473046168011</v>
      </c>
      <c r="E1223" s="18" t="n">
        <v>1.10631127952625</v>
      </c>
      <c r="F1223" s="20" t="n">
        <f aca="false">LOG(E1223,2)</f>
        <v>0.145757369518891</v>
      </c>
      <c r="G1223" s="15" t="s">
        <v>4795</v>
      </c>
    </row>
    <row r="1224" s="6" customFormat="true" ht="15" hidden="false" customHeight="false" outlineLevel="0" collapsed="false">
      <c r="A1224" s="19" t="s">
        <v>4796</v>
      </c>
      <c r="B1224" s="19" t="s">
        <v>4797</v>
      </c>
      <c r="C1224" s="20" t="n">
        <v>1.45831438482128</v>
      </c>
      <c r="D1224" s="20" t="n">
        <f aca="false">LOG(C1224,2)</f>
        <v>0.544301770782454</v>
      </c>
      <c r="E1224" s="20" t="n">
        <v>1.26199357462069</v>
      </c>
      <c r="F1224" s="20" t="n">
        <f aca="false">LOG(E1224,2)</f>
        <v>0.335704564927061</v>
      </c>
      <c r="G1224" s="19" t="s">
        <v>4798</v>
      </c>
      <c r="L1224" s="19"/>
    </row>
    <row r="1225" s="6" customFormat="true" ht="15" hidden="false" customHeight="false" outlineLevel="0" collapsed="false">
      <c r="A1225" s="6" t="s">
        <v>4799</v>
      </c>
      <c r="B1225" s="6" t="s">
        <v>4800</v>
      </c>
      <c r="C1225" s="7" t="n">
        <v>0.882802743440253</v>
      </c>
      <c r="D1225" s="20" t="n">
        <f aca="false">LOG(C1225,2)</f>
        <v>-0.179836981874392</v>
      </c>
      <c r="E1225" s="20" t="n">
        <v>1.15196775723092</v>
      </c>
      <c r="F1225" s="20" t="n">
        <f aca="false">LOG(E1225,2)</f>
        <v>0.204100337323594</v>
      </c>
      <c r="G1225" s="6" t="s">
        <v>4801</v>
      </c>
      <c r="M1225" s="19" t="s">
        <v>4802</v>
      </c>
    </row>
    <row r="1226" s="16" customFormat="true" ht="15" hidden="false" customHeight="false" outlineLevel="0" collapsed="false">
      <c r="A1226" s="15" t="s">
        <v>4803</v>
      </c>
      <c r="B1226" s="16" t="s">
        <v>4804</v>
      </c>
      <c r="C1226" s="18" t="n">
        <v>1.17830909452027</v>
      </c>
      <c r="D1226" s="20" t="n">
        <f aca="false">LOG(C1226,2)</f>
        <v>0.23671803716353</v>
      </c>
      <c r="E1226" s="18" t="n">
        <v>1.19916892256544</v>
      </c>
      <c r="F1226" s="20" t="n">
        <f aca="false">LOG(E1226,2)</f>
        <v>0.262034900271588</v>
      </c>
      <c r="G1226" s="15" t="s">
        <v>4805</v>
      </c>
    </row>
    <row r="1227" s="16" customFormat="true" ht="15" hidden="false" customHeight="false" outlineLevel="0" collapsed="false">
      <c r="A1227" s="15" t="s">
        <v>4806</v>
      </c>
      <c r="B1227" s="16" t="s">
        <v>4807</v>
      </c>
      <c r="C1227" s="17" t="n">
        <v>1.20259149249257</v>
      </c>
      <c r="D1227" s="20" t="n">
        <f aca="false">LOG(C1227,2)</f>
        <v>0.266146657607879</v>
      </c>
      <c r="E1227" s="18" t="n">
        <v>1.13497016104859</v>
      </c>
      <c r="F1227" s="20" t="n">
        <f aca="false">LOG(E1227,2)</f>
        <v>0.182654368817417</v>
      </c>
      <c r="G1227" s="15" t="s">
        <v>4808</v>
      </c>
    </row>
    <row r="1228" s="16" customFormat="true" ht="15" hidden="false" customHeight="false" outlineLevel="0" collapsed="false">
      <c r="A1228" s="15" t="s">
        <v>4809</v>
      </c>
      <c r="B1228" s="16" t="s">
        <v>4810</v>
      </c>
      <c r="C1228" s="17" t="n">
        <v>1.41309220704862</v>
      </c>
      <c r="D1228" s="20" t="n">
        <f aca="false">LOG(C1228,2)</f>
        <v>0.498855607435163</v>
      </c>
      <c r="E1228" s="18" t="n">
        <v>1.1366416119483</v>
      </c>
      <c r="F1228" s="20" t="n">
        <f aca="false">LOG(E1228,2)</f>
        <v>0.184777437898098</v>
      </c>
      <c r="G1228" s="15" t="s">
        <v>4811</v>
      </c>
    </row>
    <row r="1229" s="16" customFormat="true" ht="15" hidden="false" customHeight="false" outlineLevel="0" collapsed="false">
      <c r="A1229" s="15" t="s">
        <v>4812</v>
      </c>
      <c r="B1229" s="16" t="s">
        <v>4813</v>
      </c>
      <c r="C1229" s="17" t="n">
        <v>1.00943457448617</v>
      </c>
      <c r="D1229" s="20" t="n">
        <f aca="false">LOG(C1229,2)</f>
        <v>0.0135474068326782</v>
      </c>
      <c r="E1229" s="18" t="n">
        <v>1.13754505346671</v>
      </c>
      <c r="F1229" s="20" t="n">
        <f aca="false">LOG(E1229,2)</f>
        <v>0.185923685641725</v>
      </c>
      <c r="G1229" s="15" t="s">
        <v>4814</v>
      </c>
    </row>
    <row r="1230" s="16" customFormat="true" ht="15" hidden="false" customHeight="false" outlineLevel="0" collapsed="false">
      <c r="A1230" s="15" t="s">
        <v>4815</v>
      </c>
      <c r="B1230" s="16" t="s">
        <v>4816</v>
      </c>
      <c r="C1230" s="18" t="n">
        <v>1.26768876299552</v>
      </c>
      <c r="D1230" s="20" t="n">
        <f aca="false">LOG(C1230,2)</f>
        <v>0.34220058522571</v>
      </c>
      <c r="E1230" s="18" t="n">
        <v>1.20214529804804</v>
      </c>
      <c r="F1230" s="20" t="n">
        <f aca="false">LOG(E1230,2)</f>
        <v>0.265611278831859</v>
      </c>
      <c r="G1230" s="15" t="s">
        <v>4817</v>
      </c>
    </row>
    <row r="1231" s="16" customFormat="true" ht="15" hidden="false" customHeight="false" outlineLevel="0" collapsed="false">
      <c r="A1231" s="15" t="s">
        <v>4818</v>
      </c>
      <c r="B1231" s="16" t="s">
        <v>4819</v>
      </c>
      <c r="C1231" s="18" t="n">
        <v>1.01890675827332</v>
      </c>
      <c r="D1231" s="20" t="n">
        <f aca="false">LOG(C1231,2)</f>
        <v>0.0270220342990765</v>
      </c>
      <c r="E1231" s="18" t="n">
        <v>1.08559842433605</v>
      </c>
      <c r="F1231" s="20" t="n">
        <f aca="false">LOG(E1231,2)</f>
        <v>0.118490531908262</v>
      </c>
      <c r="G1231" s="15" t="s">
        <v>4820</v>
      </c>
    </row>
    <row r="1232" s="16" customFormat="true" ht="15" hidden="false" customHeight="false" outlineLevel="0" collapsed="false">
      <c r="A1232" s="15" t="s">
        <v>4821</v>
      </c>
      <c r="B1232" s="16" t="s">
        <v>4822</v>
      </c>
      <c r="C1232" s="18" t="n">
        <v>1.27442654119018</v>
      </c>
      <c r="D1232" s="20" t="n">
        <f aca="false">LOG(C1232,2)</f>
        <v>0.349848217836448</v>
      </c>
      <c r="E1232" s="18" t="n">
        <v>1.12448330722256</v>
      </c>
      <c r="F1232" s="20" t="n">
        <f aca="false">LOG(E1232,2)</f>
        <v>0.16926224469423</v>
      </c>
      <c r="G1232" s="15" t="s">
        <v>4823</v>
      </c>
    </row>
    <row r="1233" s="16" customFormat="true" ht="15" hidden="false" customHeight="false" outlineLevel="0" collapsed="false">
      <c r="A1233" s="15" t="s">
        <v>4824</v>
      </c>
      <c r="B1233" s="16" t="s">
        <v>4825</v>
      </c>
      <c r="C1233" s="17" t="n">
        <v>1.30044198293841</v>
      </c>
      <c r="D1233" s="20" t="n">
        <f aca="false">LOG(C1233,2)</f>
        <v>0.379002037270824</v>
      </c>
      <c r="E1233" s="18" t="n">
        <v>1.15222598125335</v>
      </c>
      <c r="F1233" s="20" t="n">
        <f aca="false">LOG(E1233,2)</f>
        <v>0.20442369426354</v>
      </c>
      <c r="G1233" s="15" t="s">
        <v>4826</v>
      </c>
    </row>
    <row r="1234" s="16" customFormat="true" ht="15" hidden="false" customHeight="false" outlineLevel="0" collapsed="false">
      <c r="A1234" s="15" t="s">
        <v>4830</v>
      </c>
      <c r="B1234" s="16" t="s">
        <v>4831</v>
      </c>
      <c r="C1234" s="18" t="n">
        <v>1.15487600965399</v>
      </c>
      <c r="D1234" s="20" t="n">
        <f aca="false">LOG(C1234,2)</f>
        <v>0.207737968646114</v>
      </c>
      <c r="E1234" s="18" t="n">
        <v>1.11957577837043</v>
      </c>
      <c r="F1234" s="20" t="n">
        <f aca="false">LOG(E1234,2)</f>
        <v>0.162952180159524</v>
      </c>
      <c r="G1234" s="15" t="s">
        <v>4832</v>
      </c>
    </row>
    <row r="1235" s="16" customFormat="true" ht="15" hidden="false" customHeight="false" outlineLevel="0" collapsed="false">
      <c r="A1235" s="15" t="s">
        <v>4833</v>
      </c>
      <c r="B1235" s="16" t="s">
        <v>4834</v>
      </c>
      <c r="C1235" s="17" t="n">
        <v>1.34111487300946</v>
      </c>
      <c r="D1235" s="20" t="n">
        <f aca="false">LOG(C1235,2)</f>
        <v>0.423432816379766</v>
      </c>
      <c r="E1235" s="18" t="n">
        <v>1.17490980432136</v>
      </c>
      <c r="F1235" s="20" t="n">
        <f aca="false">LOG(E1235,2)</f>
        <v>0.23255000797932</v>
      </c>
      <c r="G1235" s="15" t="s">
        <v>4835</v>
      </c>
    </row>
    <row r="1236" s="16" customFormat="true" ht="15" hidden="false" customHeight="false" outlineLevel="0" collapsed="false">
      <c r="A1236" s="15" t="s">
        <v>4839</v>
      </c>
      <c r="B1236" s="16" t="s">
        <v>4840</v>
      </c>
      <c r="C1236" s="18" t="n">
        <v>0.891057095573024</v>
      </c>
      <c r="D1236" s="20" t="n">
        <f aca="false">LOG(C1236,2)</f>
        <v>-0.166410217729418</v>
      </c>
      <c r="E1236" s="18" t="n">
        <v>1.31023996690112</v>
      </c>
      <c r="F1236" s="20" t="n">
        <f aca="false">LOG(E1236,2)</f>
        <v>0.38983106165095</v>
      </c>
      <c r="G1236" s="15" t="s">
        <v>4841</v>
      </c>
    </row>
    <row r="1237" s="16" customFormat="true" ht="15" hidden="false" customHeight="false" outlineLevel="0" collapsed="false">
      <c r="A1237" s="15" t="s">
        <v>4848</v>
      </c>
      <c r="B1237" s="16" t="s">
        <v>4849</v>
      </c>
      <c r="C1237" s="17" t="n">
        <v>0.903339557343892</v>
      </c>
      <c r="D1237" s="20" t="n">
        <f aca="false">LOG(C1237,2)</f>
        <v>-0.146659708937324</v>
      </c>
      <c r="E1237" s="18" t="n">
        <v>1.23057513703838</v>
      </c>
      <c r="F1237" s="20" t="n">
        <f aca="false">LOG(E1237,2)</f>
        <v>0.2993327492412</v>
      </c>
      <c r="G1237" s="15" t="s">
        <v>4850</v>
      </c>
    </row>
    <row r="1238" s="16" customFormat="true" ht="15" hidden="false" customHeight="false" outlineLevel="0" collapsed="false">
      <c r="A1238" s="15" t="s">
        <v>4851</v>
      </c>
      <c r="B1238" s="16" t="s">
        <v>4852</v>
      </c>
      <c r="C1238" s="18" t="n">
        <v>1.28054305048274</v>
      </c>
      <c r="D1238" s="20" t="n">
        <f aca="false">LOG(C1238,2)</f>
        <v>0.356755755609286</v>
      </c>
      <c r="E1238" s="18" t="n">
        <v>1.20650358164161</v>
      </c>
      <c r="F1238" s="20" t="n">
        <f aca="false">LOG(E1238,2)</f>
        <v>0.270832198362548</v>
      </c>
      <c r="G1238" s="15" t="s">
        <v>4853</v>
      </c>
    </row>
    <row r="1239" s="16" customFormat="true" ht="15" hidden="false" customHeight="false" outlineLevel="0" collapsed="false">
      <c r="A1239" s="15" t="s">
        <v>4854</v>
      </c>
      <c r="B1239" s="16" t="s">
        <v>4855</v>
      </c>
      <c r="C1239" s="17" t="n">
        <v>0.922008362262293</v>
      </c>
      <c r="D1239" s="20" t="n">
        <f aca="false">LOG(C1239,2)</f>
        <v>-0.117148259482606</v>
      </c>
      <c r="E1239" s="18" t="n">
        <v>1.23834513622924</v>
      </c>
      <c r="F1239" s="20" t="n">
        <f aca="false">LOG(E1239,2)</f>
        <v>0.308413460700784</v>
      </c>
      <c r="G1239" s="15" t="s">
        <v>4856</v>
      </c>
    </row>
    <row r="1240" customFormat="false" ht="15" hidden="false" customHeight="false" outlineLevel="0" collapsed="false">
      <c r="A1240" s="6" t="s">
        <v>4857</v>
      </c>
      <c r="B1240" s="6" t="s">
        <v>4858</v>
      </c>
      <c r="C1240" s="7" t="n">
        <v>0.8786788657234</v>
      </c>
      <c r="D1240" s="20" t="n">
        <f aca="false">LOG(C1240,2)</f>
        <v>-0.186592100713035</v>
      </c>
      <c r="E1240" s="7" t="n">
        <v>1.08823890848182</v>
      </c>
      <c r="F1240" s="20" t="n">
        <f aca="false">LOG(E1240,2)</f>
        <v>0.121995316004688</v>
      </c>
      <c r="G1240" s="29" t="s">
        <v>4859</v>
      </c>
      <c r="H1240" s="29"/>
      <c r="I1240" s="29"/>
      <c r="J1240" s="29"/>
      <c r="K1240" s="29"/>
      <c r="L1240" s="29"/>
      <c r="M1240" s="29"/>
      <c r="N1240" s="29"/>
      <c r="O1240" s="29"/>
      <c r="P1240" s="6"/>
    </row>
    <row r="1241" customFormat="false" ht="15" hidden="false" customHeight="false" outlineLevel="0" collapsed="false">
      <c r="A1241" s="6" t="s">
        <v>4860</v>
      </c>
      <c r="B1241" s="6" t="s">
        <v>4861</v>
      </c>
      <c r="C1241" s="20" t="n">
        <v>0.846971638956767</v>
      </c>
      <c r="D1241" s="20" t="n">
        <f aca="false">LOG(C1241,2)</f>
        <v>-0.239614433501631</v>
      </c>
      <c r="E1241" s="20" t="n">
        <v>1.20145744754242</v>
      </c>
      <c r="F1241" s="20" t="n">
        <f aca="false">LOG(E1241,2)</f>
        <v>0.264785552915005</v>
      </c>
      <c r="G1241" s="6" t="s">
        <v>4862</v>
      </c>
      <c r="M1241" s="19" t="s">
        <v>5586</v>
      </c>
      <c r="P1241" s="6"/>
    </row>
    <row r="1242" s="16" customFormat="true" ht="15" hidden="false" customHeight="false" outlineLevel="0" collapsed="false">
      <c r="A1242" s="15" t="s">
        <v>4863</v>
      </c>
      <c r="B1242" s="16" t="s">
        <v>4864</v>
      </c>
      <c r="C1242" s="17" t="n">
        <v>0.80511977169324</v>
      </c>
      <c r="D1242" s="20" t="n">
        <f aca="false">LOG(C1242,2)</f>
        <v>-0.31272467666061</v>
      </c>
      <c r="E1242" s="18" t="n">
        <v>1.26316298756286</v>
      </c>
      <c r="F1242" s="20" t="n">
        <f aca="false">LOG(E1242,2)</f>
        <v>0.337040803953422</v>
      </c>
      <c r="G1242" s="15" t="s">
        <v>4865</v>
      </c>
    </row>
    <row r="1243" s="16" customFormat="true" ht="15" hidden="false" customHeight="false" outlineLevel="0" collapsed="false">
      <c r="A1243" s="15" t="s">
        <v>4866</v>
      </c>
      <c r="B1243" s="16" t="s">
        <v>4867</v>
      </c>
      <c r="C1243" s="17" t="n">
        <v>0.988437554184744</v>
      </c>
      <c r="D1243" s="20" t="n">
        <f aca="false">LOG(C1243,2)</f>
        <v>-0.0167782701708346</v>
      </c>
      <c r="E1243" s="18" t="n">
        <v>1.27009964747907</v>
      </c>
      <c r="F1243" s="20" t="n">
        <f aca="false">LOG(E1243,2)</f>
        <v>0.344941690134655</v>
      </c>
      <c r="G1243" s="15" t="s">
        <v>4868</v>
      </c>
    </row>
    <row r="1244" s="16" customFormat="true" ht="15.75" hidden="false" customHeight="true" outlineLevel="0" collapsed="false">
      <c r="A1244" s="15" t="s">
        <v>4869</v>
      </c>
      <c r="B1244" s="16" t="s">
        <v>4870</v>
      </c>
      <c r="C1244" s="17" t="n">
        <v>1.31072064273805</v>
      </c>
      <c r="D1244" s="20" t="n">
        <f aca="false">LOG(C1244,2)</f>
        <v>0.390360233017694</v>
      </c>
      <c r="E1244" s="18" t="n">
        <v>1.27665426937407</v>
      </c>
      <c r="F1244" s="20" t="n">
        <f aca="false">LOG(E1244,2)</f>
        <v>0.352367881821193</v>
      </c>
      <c r="G1244" s="15" t="s">
        <v>4871</v>
      </c>
    </row>
    <row r="1245" s="19" customFormat="true" ht="15" hidden="false" customHeight="false" outlineLevel="0" collapsed="false">
      <c r="A1245" s="6" t="s">
        <v>4872</v>
      </c>
      <c r="B1245" s="30" t="s">
        <v>4873</v>
      </c>
      <c r="C1245" s="7" t="n">
        <v>1.3954539038815</v>
      </c>
      <c r="D1245" s="20" t="n">
        <f aca="false">LOG(C1245,2)</f>
        <v>0.480734468553066</v>
      </c>
      <c r="E1245" s="20" t="n">
        <v>1.12665090134211</v>
      </c>
      <c r="F1245" s="20" t="n">
        <f aca="false">LOG(E1245,2)</f>
        <v>0.172040558169717</v>
      </c>
      <c r="G1245" s="6" t="s">
        <v>4874</v>
      </c>
    </row>
    <row r="1246" s="16" customFormat="true" ht="15" hidden="false" customHeight="false" outlineLevel="0" collapsed="false">
      <c r="A1246" s="15" t="s">
        <v>4875</v>
      </c>
      <c r="B1246" s="16" t="s">
        <v>4876</v>
      </c>
      <c r="C1246" s="18" t="n">
        <v>0.673972224141505</v>
      </c>
      <c r="D1246" s="20" t="n">
        <f aca="false">LOG(C1246,2)</f>
        <v>-0.569238958849702</v>
      </c>
      <c r="E1246" s="18" t="n">
        <v>0.965729289020936</v>
      </c>
      <c r="F1246" s="20" t="n">
        <f aca="false">LOG(E1246,2)</f>
        <v>-0.0503092620596504</v>
      </c>
      <c r="G1246" s="15" t="s">
        <v>4877</v>
      </c>
    </row>
    <row r="1247" customFormat="false" ht="15" hidden="false" customHeight="false" outlineLevel="0" collapsed="false">
      <c r="A1247" s="6" t="s">
        <v>4878</v>
      </c>
      <c r="B1247" s="6" t="s">
        <v>4879</v>
      </c>
      <c r="C1247" s="20" t="n">
        <v>1.3239877198203</v>
      </c>
      <c r="D1247" s="20" t="n">
        <f aca="false">LOG(C1247,2)</f>
        <v>0.404889740999723</v>
      </c>
      <c r="E1247" s="7" t="n">
        <v>1.12968943919061</v>
      </c>
      <c r="F1247" s="20" t="n">
        <f aca="false">LOG(E1247,2)</f>
        <v>0.17592621855241</v>
      </c>
      <c r="G1247" s="6" t="s">
        <v>4880</v>
      </c>
      <c r="I1247" s="19"/>
      <c r="P1247" s="6"/>
    </row>
    <row r="1248" s="16" customFormat="true" ht="15" hidden="false" customHeight="false" outlineLevel="0" collapsed="false">
      <c r="A1248" s="15" t="s">
        <v>4881</v>
      </c>
      <c r="B1248" s="16" t="s">
        <v>4882</v>
      </c>
      <c r="C1248" s="17" t="n">
        <v>0.945992490914458</v>
      </c>
      <c r="D1248" s="20" t="n">
        <f aca="false">LOG(C1248,2)</f>
        <v>-0.0800993630811164</v>
      </c>
      <c r="E1248" s="18" t="n">
        <v>1.32438159089584</v>
      </c>
      <c r="F1248" s="20" t="n">
        <f aca="false">LOG(E1248,2)</f>
        <v>0.405318862307942</v>
      </c>
      <c r="G1248" s="15" t="s">
        <v>4883</v>
      </c>
    </row>
    <row r="1249" s="16" customFormat="true" ht="15" hidden="false" customHeight="false" outlineLevel="0" collapsed="false">
      <c r="A1249" s="15" t="s">
        <v>4884</v>
      </c>
      <c r="B1249" s="16" t="s">
        <v>4885</v>
      </c>
      <c r="C1249" s="17" t="n">
        <v>1.15986822891721</v>
      </c>
      <c r="D1249" s="20" t="n">
        <f aca="false">LOG(C1249,2)</f>
        <v>0.213960912002779</v>
      </c>
      <c r="E1249" s="18" t="n">
        <v>1.32603530250108</v>
      </c>
      <c r="F1249" s="20" t="n">
        <f aca="false">LOG(E1249,2)</f>
        <v>0.407119184247846</v>
      </c>
      <c r="G1249" s="15" t="s">
        <v>4886</v>
      </c>
    </row>
    <row r="1250" s="16" customFormat="true" ht="15" hidden="false" customHeight="false" outlineLevel="0" collapsed="false">
      <c r="A1250" s="15" t="s">
        <v>4887</v>
      </c>
      <c r="B1250" s="16" t="s">
        <v>4888</v>
      </c>
      <c r="C1250" s="18" t="n">
        <v>1.19513284477236</v>
      </c>
      <c r="D1250" s="20" t="n">
        <f aca="false">LOG(C1250,2)</f>
        <v>0.257170989622123</v>
      </c>
      <c r="E1250" s="18" t="n">
        <v>1.18111179836091</v>
      </c>
      <c r="F1250" s="20" t="n">
        <f aca="false">LOG(E1250,2)</f>
        <v>0.240145529770726</v>
      </c>
      <c r="G1250" s="15" t="s">
        <v>4889</v>
      </c>
    </row>
    <row r="1251" customFormat="false" ht="15" hidden="false" customHeight="false" outlineLevel="0" collapsed="false">
      <c r="A1251" s="6" t="s">
        <v>1080</v>
      </c>
      <c r="B1251" s="6" t="s">
        <v>1081</v>
      </c>
      <c r="C1251" s="20" t="n">
        <v>1.0003412662775</v>
      </c>
      <c r="D1251" s="20" t="n">
        <f aca="false">LOG(C1251,2)</f>
        <v>0.000492259175225177</v>
      </c>
      <c r="E1251" s="7" t="n">
        <v>0.994710372698698</v>
      </c>
      <c r="F1251" s="20" t="n">
        <f aca="false">LOG(E1251,2)</f>
        <v>-0.00765157395133994</v>
      </c>
      <c r="G1251" s="6" t="s">
        <v>1082</v>
      </c>
      <c r="P1251" s="6"/>
      <c r="Q1251" s="19"/>
    </row>
    <row r="1252" s="16" customFormat="true" ht="15" hidden="false" customHeight="false" outlineLevel="0" collapsed="false">
      <c r="A1252" s="15" t="s">
        <v>4896</v>
      </c>
      <c r="B1252" s="16" t="s">
        <v>4897</v>
      </c>
      <c r="C1252" s="18" t="n">
        <v>0.950772769347283</v>
      </c>
      <c r="D1252" s="20" t="n">
        <f aca="false">LOG(C1252,2)</f>
        <v>-0.0728275105912475</v>
      </c>
      <c r="E1252" s="18" t="n">
        <v>0.733879990899429</v>
      </c>
      <c r="F1252" s="20" t="n">
        <f aca="false">LOG(E1252,2)</f>
        <v>-0.446383931941111</v>
      </c>
      <c r="G1252" s="15" t="s">
        <v>4898</v>
      </c>
    </row>
    <row r="1253" s="16" customFormat="true" ht="15" hidden="false" customHeight="false" outlineLevel="0" collapsed="false">
      <c r="A1253" s="15" t="s">
        <v>4902</v>
      </c>
      <c r="B1253" s="16" t="s">
        <v>4903</v>
      </c>
      <c r="C1253" s="17" t="n">
        <v>1.0099951187165</v>
      </c>
      <c r="D1253" s="20" t="n">
        <f aca="false">LOG(C1253,2)</f>
        <v>0.014348320481508</v>
      </c>
      <c r="E1253" s="18" t="n">
        <v>1.47629584262005</v>
      </c>
      <c r="F1253" s="20" t="n">
        <f aca="false">LOG(E1253,2)</f>
        <v>0.561981859550455</v>
      </c>
      <c r="G1253" s="15" t="s">
        <v>4904</v>
      </c>
    </row>
    <row r="1254" s="16" customFormat="true" ht="15" hidden="false" customHeight="false" outlineLevel="0" collapsed="false">
      <c r="A1254" s="15" t="s">
        <v>4905</v>
      </c>
      <c r="B1254" s="16" t="s">
        <v>4906</v>
      </c>
      <c r="C1254" s="18" t="n">
        <v>1.23324249960815</v>
      </c>
      <c r="D1254" s="20" t="n">
        <f aca="false">LOG(C1254,2)</f>
        <v>0.302456513108986</v>
      </c>
      <c r="E1254" s="18" t="n">
        <v>1.07888307880376</v>
      </c>
      <c r="F1254" s="20" t="n">
        <f aca="false">LOG(E1254,2)</f>
        <v>0.109538524909457</v>
      </c>
      <c r="G1254" s="15" t="s">
        <v>4907</v>
      </c>
    </row>
    <row r="1255" s="16" customFormat="true" ht="15" hidden="false" customHeight="false" outlineLevel="0" collapsed="false">
      <c r="A1255" s="15" t="s">
        <v>4908</v>
      </c>
      <c r="B1255" s="16" t="s">
        <v>4909</v>
      </c>
      <c r="C1255" s="18" t="n">
        <v>1.20491638122104</v>
      </c>
      <c r="D1255" s="20" t="n">
        <f aca="false">LOG(C1255,2)</f>
        <v>0.268933029788347</v>
      </c>
      <c r="E1255" s="18" t="n">
        <v>1.27184738493423</v>
      </c>
      <c r="F1255" s="20" t="n">
        <f aca="false">LOG(E1255,2)</f>
        <v>0.346925565112777</v>
      </c>
      <c r="G1255" s="15" t="s">
        <v>4910</v>
      </c>
    </row>
    <row r="1256" customFormat="false" ht="15" hidden="false" customHeight="false" outlineLevel="0" collapsed="false">
      <c r="A1256" s="6" t="s">
        <v>4911</v>
      </c>
      <c r="B1256" s="6" t="s">
        <v>4912</v>
      </c>
      <c r="C1256" s="20" t="n">
        <v>0.807514612408749</v>
      </c>
      <c r="D1256" s="20" t="n">
        <f aca="false">LOG(C1256,2)</f>
        <v>-0.308439728506313</v>
      </c>
      <c r="E1256" s="20" t="n">
        <v>1.17102201692701</v>
      </c>
      <c r="F1256" s="20" t="n">
        <f aca="false">LOG(E1256,2)</f>
        <v>0.227768200871418</v>
      </c>
      <c r="G1256" s="6" t="s">
        <v>4913</v>
      </c>
      <c r="M1256" s="19" t="s">
        <v>5587</v>
      </c>
      <c r="P1256" s="6"/>
    </row>
    <row r="1257" s="19" customFormat="true" ht="15" hidden="false" customHeight="false" outlineLevel="0" collapsed="false">
      <c r="A1257" s="6" t="s">
        <v>4672</v>
      </c>
      <c r="B1257" s="6" t="s">
        <v>4673</v>
      </c>
      <c r="C1257" s="20" t="n">
        <v>0.750380935150212</v>
      </c>
      <c r="D1257" s="20" t="n">
        <f aca="false">LOG(C1257,2)</f>
        <v>-0.414304920970169</v>
      </c>
      <c r="E1257" s="20" t="n">
        <v>1.29794245983108</v>
      </c>
      <c r="F1257" s="20" t="n">
        <f aca="false">LOG(E1257,2)</f>
        <v>0.376226427438453</v>
      </c>
      <c r="G1257" s="6" t="s">
        <v>4674</v>
      </c>
    </row>
    <row r="1258" customFormat="false" ht="15" hidden="false" customHeight="false" outlineLevel="0" collapsed="false">
      <c r="A1258" s="6" t="s">
        <v>4914</v>
      </c>
      <c r="B1258" s="6" t="s">
        <v>4915</v>
      </c>
      <c r="C1258" s="7" t="n">
        <v>0.723340112505723</v>
      </c>
      <c r="D1258" s="20" t="n">
        <f aca="false">LOG(C1258,2)</f>
        <v>-0.467253936992567</v>
      </c>
      <c r="E1258" s="20" t="n">
        <v>0.954277227277378</v>
      </c>
      <c r="F1258" s="20" t="n">
        <f aca="false">LOG(E1258,2)</f>
        <v>-0.0675196501269905</v>
      </c>
      <c r="G1258" s="6" t="s">
        <v>4916</v>
      </c>
    </row>
    <row r="1259" s="16" customFormat="true" ht="15" hidden="false" customHeight="false" outlineLevel="0" collapsed="false">
      <c r="A1259" s="15" t="s">
        <v>4917</v>
      </c>
      <c r="B1259" s="16" t="s">
        <v>4918</v>
      </c>
      <c r="C1259" s="18" t="n">
        <v>1.0493953919901</v>
      </c>
      <c r="D1259" s="20" t="n">
        <f aca="false">LOG(C1259,2)</f>
        <v>0.0695583600756142</v>
      </c>
      <c r="E1259" s="18" t="n">
        <v>1.11030153084893</v>
      </c>
      <c r="F1259" s="20" t="n">
        <f aca="false">LOG(E1259,2)</f>
        <v>0.15095153061597</v>
      </c>
      <c r="G1259" s="15" t="s">
        <v>4919</v>
      </c>
    </row>
    <row r="1260" s="16" customFormat="true" ht="15" hidden="false" customHeight="false" outlineLevel="0" collapsed="false">
      <c r="A1260" s="15" t="s">
        <v>4926</v>
      </c>
      <c r="B1260" s="16" t="s">
        <v>4927</v>
      </c>
      <c r="C1260" s="18" t="n">
        <v>0.913862871201657</v>
      </c>
      <c r="D1260" s="20" t="n">
        <f aca="false">LOG(C1260,2)</f>
        <v>-0.129950395555397</v>
      </c>
      <c r="E1260" s="18" t="n">
        <v>1.14522185773481</v>
      </c>
      <c r="F1260" s="20" t="n">
        <f aca="false">LOG(E1260,2)</f>
        <v>0.195627111028561</v>
      </c>
      <c r="G1260" s="15" t="s">
        <v>4928</v>
      </c>
    </row>
    <row r="1261" customFormat="false" ht="15" hidden="false" customHeight="false" outlineLevel="0" collapsed="false">
      <c r="A1261" s="6" t="s">
        <v>4935</v>
      </c>
      <c r="B1261" s="6" t="s">
        <v>4936</v>
      </c>
      <c r="C1261" s="20" t="n">
        <v>0.805801579123625</v>
      </c>
      <c r="D1261" s="20" t="n">
        <f aca="false">LOG(C1261,2)</f>
        <v>-0.311503462158868</v>
      </c>
      <c r="E1261" s="20" t="n">
        <v>1.11676569179063</v>
      </c>
      <c r="F1261" s="20" t="n">
        <f aca="false">LOG(E1261,2)</f>
        <v>0.15932652624133</v>
      </c>
      <c r="G1261" s="6" t="s">
        <v>4937</v>
      </c>
      <c r="M1261" s="19" t="s">
        <v>5588</v>
      </c>
      <c r="P1261" s="6"/>
    </row>
    <row r="1262" customFormat="false" ht="15" hidden="false" customHeight="false" outlineLevel="0" collapsed="false">
      <c r="A1262" s="6" t="s">
        <v>4938</v>
      </c>
      <c r="B1262" s="6" t="s">
        <v>4939</v>
      </c>
      <c r="C1262" s="7" t="n">
        <v>0.925186715974186</v>
      </c>
      <c r="D1262" s="20" t="n">
        <f aca="false">LOG(C1262,2)</f>
        <v>-0.112183543283936</v>
      </c>
      <c r="E1262" s="20" t="n">
        <v>1.28227648466391</v>
      </c>
      <c r="F1262" s="20" t="n">
        <f aca="false">LOG(E1262,2)</f>
        <v>0.358707369637466</v>
      </c>
      <c r="G1262" s="6" t="s">
        <v>4940</v>
      </c>
    </row>
  </sheetData>
  <mergeCells count="2">
    <mergeCell ref="G764:M764"/>
    <mergeCell ref="G1240:O124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9" activeCellId="0" sqref="J29"/>
    </sheetView>
  </sheetViews>
  <sheetFormatPr defaultColWidth="10.84765625" defaultRowHeight="15" zeroHeight="false" outlineLevelRow="0" outlineLevelCol="0"/>
  <cols>
    <col collapsed="false" customWidth="true" hidden="false" outlineLevel="0" max="1" min="1" style="6" width="14.41"/>
    <col collapsed="false" customWidth="false" hidden="false" outlineLevel="0" max="2" min="2" style="38" width="10.85"/>
    <col collapsed="false" customWidth="false" hidden="false" outlineLevel="0" max="11" min="3" style="6" width="10.85"/>
    <col collapsed="false" customWidth="false" hidden="false" outlineLevel="0" max="12" min="12" style="19" width="10.85"/>
    <col collapsed="false" customWidth="false" hidden="false" outlineLevel="0" max="257" min="13" style="6" width="10.85"/>
  </cols>
  <sheetData>
    <row r="1" customFormat="false" ht="17.25" hidden="false" customHeight="false" outlineLevel="0" collapsed="false">
      <c r="A1" s="8" t="s">
        <v>5589</v>
      </c>
      <c r="D1" s="39"/>
      <c r="E1" s="40"/>
      <c r="F1" s="41"/>
    </row>
    <row r="3" s="28" customFormat="true" ht="15" hidden="false" customHeight="false" outlineLevel="0" collapsed="false">
      <c r="A3" s="11" t="s">
        <v>779</v>
      </c>
      <c r="B3" s="11" t="s">
        <v>16</v>
      </c>
      <c r="C3" s="13" t="s">
        <v>21</v>
      </c>
      <c r="L3" s="27"/>
    </row>
    <row r="4" customFormat="false" ht="15" hidden="false" customHeight="false" outlineLevel="0" collapsed="false">
      <c r="A4" s="6" t="s">
        <v>5590</v>
      </c>
      <c r="B4" s="38" t="s">
        <v>5591</v>
      </c>
      <c r="C4" s="6" t="s">
        <v>5592</v>
      </c>
    </row>
    <row r="5" customFormat="false" ht="15" hidden="false" customHeight="false" outlineLevel="0" collapsed="false">
      <c r="A5" s="6" t="s">
        <v>5593</v>
      </c>
      <c r="B5" s="38" t="s">
        <v>5594</v>
      </c>
      <c r="C5" s="6" t="s">
        <v>5595</v>
      </c>
    </row>
    <row r="6" customFormat="false" ht="15" hidden="false" customHeight="false" outlineLevel="0" collapsed="false">
      <c r="A6" s="6" t="s">
        <v>5596</v>
      </c>
      <c r="B6" s="38" t="s">
        <v>5597</v>
      </c>
      <c r="C6" s="6" t="s">
        <v>5598</v>
      </c>
    </row>
    <row r="7" customFormat="false" ht="15" hidden="false" customHeight="false" outlineLevel="0" collapsed="false">
      <c r="A7" s="6" t="s">
        <v>5599</v>
      </c>
      <c r="B7" s="38" t="s">
        <v>5600</v>
      </c>
      <c r="C7" s="6" t="s">
        <v>5601</v>
      </c>
    </row>
    <row r="8" customFormat="false" ht="15" hidden="false" customHeight="false" outlineLevel="0" collapsed="false">
      <c r="A8" s="6" t="s">
        <v>5602</v>
      </c>
      <c r="B8" s="38" t="s">
        <v>5603</v>
      </c>
      <c r="C8" s="6" t="s">
        <v>5604</v>
      </c>
    </row>
    <row r="9" customFormat="false" ht="15" hidden="false" customHeight="false" outlineLevel="0" collapsed="false">
      <c r="A9" s="6" t="s">
        <v>5605</v>
      </c>
      <c r="B9" s="38" t="s">
        <v>5606</v>
      </c>
      <c r="C9" s="6" t="s">
        <v>5607</v>
      </c>
    </row>
    <row r="10" customFormat="false" ht="15" hidden="false" customHeight="false" outlineLevel="0" collapsed="false">
      <c r="A10" s="6" t="s">
        <v>5608</v>
      </c>
      <c r="B10" s="38" t="s">
        <v>5609</v>
      </c>
      <c r="C10" s="6" t="s">
        <v>5610</v>
      </c>
    </row>
    <row r="11" customFormat="false" ht="15" hidden="false" customHeight="false" outlineLevel="0" collapsed="false">
      <c r="A11" s="6" t="s">
        <v>5611</v>
      </c>
      <c r="B11" s="38" t="s">
        <v>5612</v>
      </c>
      <c r="C11" s="6" t="s">
        <v>5613</v>
      </c>
      <c r="L11" s="24"/>
    </row>
    <row r="12" customFormat="false" ht="15" hidden="false" customHeight="false" outlineLevel="0" collapsed="false">
      <c r="A12" s="6" t="s">
        <v>5614</v>
      </c>
      <c r="B12" s="38" t="s">
        <v>5615</v>
      </c>
      <c r="C12" s="6" t="s">
        <v>5616</v>
      </c>
    </row>
    <row r="13" customFormat="false" ht="15" hidden="false" customHeight="false" outlineLevel="0" collapsed="false">
      <c r="A13" s="6" t="s">
        <v>5617</v>
      </c>
      <c r="B13" s="38" t="s">
        <v>5618</v>
      </c>
      <c r="C13" s="6" t="s">
        <v>5619</v>
      </c>
    </row>
    <row r="14" customFormat="false" ht="15" hidden="false" customHeight="false" outlineLevel="0" collapsed="false">
      <c r="A14" s="6" t="s">
        <v>5620</v>
      </c>
      <c r="B14" s="38" t="s">
        <v>5621</v>
      </c>
      <c r="C14" s="6" t="s">
        <v>5622</v>
      </c>
    </row>
    <row r="15" customFormat="false" ht="15" hidden="false" customHeight="false" outlineLevel="0" collapsed="false">
      <c r="A15" s="6" t="s">
        <v>5623</v>
      </c>
      <c r="B15" s="38" t="s">
        <v>5624</v>
      </c>
      <c r="C15" s="6" t="s">
        <v>5625</v>
      </c>
    </row>
    <row r="16" customFormat="false" ht="15" hidden="false" customHeight="false" outlineLevel="0" collapsed="false">
      <c r="A16" s="6" t="s">
        <v>5626</v>
      </c>
      <c r="B16" s="38" t="s">
        <v>5627</v>
      </c>
      <c r="C16" s="6" t="s">
        <v>5628</v>
      </c>
    </row>
    <row r="17" customFormat="false" ht="15" hidden="false" customHeight="false" outlineLevel="0" collapsed="false">
      <c r="A17" s="6" t="s">
        <v>5629</v>
      </c>
      <c r="B17" s="38" t="s">
        <v>5630</v>
      </c>
      <c r="C17" s="6" t="s">
        <v>5631</v>
      </c>
    </row>
    <row r="18" customFormat="false" ht="15" hidden="false" customHeight="false" outlineLevel="0" collapsed="false">
      <c r="A18" s="6" t="s">
        <v>5632</v>
      </c>
      <c r="B18" s="38" t="s">
        <v>5633</v>
      </c>
      <c r="C18" s="6" t="s">
        <v>5634</v>
      </c>
    </row>
    <row r="19" customFormat="false" ht="15" hidden="false" customHeight="false" outlineLevel="0" collapsed="false">
      <c r="A19" s="6" t="s">
        <v>5635</v>
      </c>
      <c r="B19" s="38" t="s">
        <v>5636</v>
      </c>
      <c r="C19" s="6" t="s">
        <v>5637</v>
      </c>
    </row>
    <row r="20" customFormat="false" ht="15" hidden="false" customHeight="false" outlineLevel="0" collapsed="false">
      <c r="A20" s="6" t="s">
        <v>5638</v>
      </c>
      <c r="B20" s="38" t="s">
        <v>5639</v>
      </c>
      <c r="C20" s="6" t="s">
        <v>5640</v>
      </c>
    </row>
    <row r="21" customFormat="false" ht="15" hidden="false" customHeight="false" outlineLevel="0" collapsed="false">
      <c r="A21" s="6" t="s">
        <v>5641</v>
      </c>
      <c r="B21" s="38" t="s">
        <v>5642</v>
      </c>
      <c r="C21" s="6" t="s">
        <v>5643</v>
      </c>
    </row>
    <row r="22" customFormat="false" ht="15" hidden="false" customHeight="false" outlineLevel="0" collapsed="false">
      <c r="A22" s="6" t="s">
        <v>5644</v>
      </c>
      <c r="B22" s="38" t="s">
        <v>5645</v>
      </c>
      <c r="C22" s="6" t="s">
        <v>5646</v>
      </c>
    </row>
    <row r="23" customFormat="false" ht="15" hidden="false" customHeight="false" outlineLevel="0" collapsed="false">
      <c r="A23" s="6" t="s">
        <v>5647</v>
      </c>
      <c r="B23" s="38" t="s">
        <v>5648</v>
      </c>
      <c r="C23" s="6" t="s">
        <v>5649</v>
      </c>
    </row>
    <row r="24" customFormat="false" ht="15" hidden="false" customHeight="false" outlineLevel="0" collapsed="false">
      <c r="A24" s="6" t="s">
        <v>5650</v>
      </c>
      <c r="B24" s="38" t="s">
        <v>5651</v>
      </c>
      <c r="C24" s="6" t="s">
        <v>5652</v>
      </c>
    </row>
    <row r="25" customFormat="false" ht="15" hidden="false" customHeight="false" outlineLevel="0" collapsed="false">
      <c r="A25" s="6" t="s">
        <v>5653</v>
      </c>
      <c r="B25" s="38" t="s">
        <v>5654</v>
      </c>
      <c r="C25" s="6" t="s">
        <v>5655</v>
      </c>
    </row>
    <row r="26" customFormat="false" ht="15" hidden="false" customHeight="false" outlineLevel="0" collapsed="false">
      <c r="A26" s="6" t="s">
        <v>5656</v>
      </c>
      <c r="B26" s="38" t="s">
        <v>5657</v>
      </c>
      <c r="C26" s="6" t="s">
        <v>5658</v>
      </c>
    </row>
    <row r="27" customFormat="false" ht="15" hidden="false" customHeight="false" outlineLevel="0" collapsed="false">
      <c r="A27" s="6" t="s">
        <v>5659</v>
      </c>
      <c r="B27" s="38" t="s">
        <v>5660</v>
      </c>
      <c r="C27" s="6" t="s">
        <v>5661</v>
      </c>
    </row>
    <row r="28" customFormat="false" ht="15" hidden="false" customHeight="false" outlineLevel="0" collapsed="false">
      <c r="A28" s="6" t="s">
        <v>5662</v>
      </c>
      <c r="B28" s="38" t="s">
        <v>5663</v>
      </c>
      <c r="C28" s="6" t="s">
        <v>5664</v>
      </c>
    </row>
    <row r="29" customFormat="false" ht="15" hidden="false" customHeight="false" outlineLevel="0" collapsed="false">
      <c r="A29" s="6" t="s">
        <v>5665</v>
      </c>
      <c r="B29" s="38" t="s">
        <v>5666</v>
      </c>
      <c r="C29" s="6" t="s">
        <v>5667</v>
      </c>
    </row>
    <row r="30" customFormat="false" ht="15" hidden="false" customHeight="false" outlineLevel="0" collapsed="false">
      <c r="A30" s="6" t="s">
        <v>5668</v>
      </c>
      <c r="B30" s="38" t="s">
        <v>5669</v>
      </c>
      <c r="C30" s="6" t="s">
        <v>5670</v>
      </c>
    </row>
    <row r="31" customFormat="false" ht="15" hidden="false" customHeight="false" outlineLevel="0" collapsed="false">
      <c r="A31" s="6" t="s">
        <v>5671</v>
      </c>
      <c r="B31" s="38" t="s">
        <v>5672</v>
      </c>
      <c r="C31" s="6" t="s">
        <v>5673</v>
      </c>
    </row>
    <row r="32" customFormat="false" ht="15" hidden="false" customHeight="false" outlineLevel="0" collapsed="false">
      <c r="A32" s="6" t="s">
        <v>5674</v>
      </c>
      <c r="B32" s="38" t="s">
        <v>5675</v>
      </c>
      <c r="C32" s="6" t="s">
        <v>5676</v>
      </c>
    </row>
    <row r="33" customFormat="false" ht="15" hidden="false" customHeight="false" outlineLevel="0" collapsed="false">
      <c r="A33" s="6" t="s">
        <v>5677</v>
      </c>
      <c r="B33" s="38" t="s">
        <v>5678</v>
      </c>
      <c r="C33" s="6" t="s">
        <v>5679</v>
      </c>
    </row>
    <row r="34" customFormat="false" ht="15" hidden="false" customHeight="false" outlineLevel="0" collapsed="false">
      <c r="A34" s="6" t="s">
        <v>5680</v>
      </c>
      <c r="B34" s="38" t="s">
        <v>5681</v>
      </c>
      <c r="C34" s="6" t="s">
        <v>5682</v>
      </c>
      <c r="G34" s="19"/>
      <c r="L34" s="6"/>
    </row>
    <row r="35" customFormat="false" ht="15" hidden="false" customHeight="false" outlineLevel="0" collapsed="false">
      <c r="A35" s="6" t="s">
        <v>5683</v>
      </c>
      <c r="B35" s="38" t="s">
        <v>5684</v>
      </c>
      <c r="C35" s="6" t="s">
        <v>5685</v>
      </c>
      <c r="G35" s="19"/>
      <c r="L35" s="6"/>
    </row>
    <row r="36" customFormat="false" ht="15" hidden="false" customHeight="false" outlineLevel="0" collapsed="false">
      <c r="A36" s="6" t="s">
        <v>5686</v>
      </c>
      <c r="B36" s="38" t="s">
        <v>5687</v>
      </c>
      <c r="C36" s="6" t="s">
        <v>5688</v>
      </c>
      <c r="G36" s="19"/>
      <c r="L36" s="6"/>
    </row>
    <row r="37" customFormat="false" ht="15" hidden="false" customHeight="false" outlineLevel="0" collapsed="false">
      <c r="A37" s="6" t="s">
        <v>5689</v>
      </c>
      <c r="B37" s="38" t="s">
        <v>5690</v>
      </c>
      <c r="C37" s="6" t="s">
        <v>5691</v>
      </c>
      <c r="G37" s="19"/>
      <c r="L37" s="6"/>
    </row>
    <row r="38" customFormat="false" ht="15" hidden="false" customHeight="false" outlineLevel="0" collapsed="false">
      <c r="A38" s="6" t="s">
        <v>5692</v>
      </c>
      <c r="B38" s="38" t="s">
        <v>5693</v>
      </c>
      <c r="C38" s="6" t="s">
        <v>5694</v>
      </c>
      <c r="G38" s="19"/>
      <c r="L38" s="6"/>
    </row>
    <row r="39" customFormat="false" ht="15" hidden="false" customHeight="false" outlineLevel="0" collapsed="false">
      <c r="A39" s="6" t="s">
        <v>5695</v>
      </c>
      <c r="B39" s="38" t="s">
        <v>5696</v>
      </c>
      <c r="C39" s="6" t="s">
        <v>5697</v>
      </c>
      <c r="G39" s="19"/>
      <c r="L39" s="6"/>
    </row>
    <row r="40" customFormat="false" ht="15" hidden="false" customHeight="false" outlineLevel="0" collapsed="false">
      <c r="A40" s="6" t="s">
        <v>5698</v>
      </c>
      <c r="B40" s="38" t="s">
        <v>5699</v>
      </c>
      <c r="C40" s="6" t="s">
        <v>5700</v>
      </c>
      <c r="G40" s="19"/>
      <c r="L40" s="6"/>
    </row>
    <row r="41" customFormat="false" ht="15" hidden="false" customHeight="false" outlineLevel="0" collapsed="false">
      <c r="A41" s="6" t="s">
        <v>5701</v>
      </c>
      <c r="B41" s="38" t="s">
        <v>5702</v>
      </c>
      <c r="C41" s="6" t="s">
        <v>5703</v>
      </c>
      <c r="G41" s="19"/>
      <c r="L41" s="6"/>
    </row>
    <row r="42" customFormat="false" ht="15" hidden="false" customHeight="false" outlineLevel="0" collapsed="false">
      <c r="A42" s="6" t="s">
        <v>5704</v>
      </c>
      <c r="B42" s="38" t="s">
        <v>5705</v>
      </c>
      <c r="C42" s="6" t="s">
        <v>5706</v>
      </c>
      <c r="G42" s="19"/>
      <c r="L42" s="6"/>
    </row>
    <row r="43" customFormat="false" ht="15" hidden="false" customHeight="false" outlineLevel="0" collapsed="false">
      <c r="A43" s="6" t="s">
        <v>5707</v>
      </c>
      <c r="B43" s="38" t="s">
        <v>5708</v>
      </c>
      <c r="C43" s="6" t="s">
        <v>5709</v>
      </c>
      <c r="G43" s="19"/>
      <c r="L43" s="6"/>
    </row>
    <row r="44" customFormat="false" ht="15" hidden="false" customHeight="false" outlineLevel="0" collapsed="false">
      <c r="A44" s="6" t="s">
        <v>5710</v>
      </c>
      <c r="B44" s="38" t="s">
        <v>5711</v>
      </c>
      <c r="C44" s="6" t="s">
        <v>5712</v>
      </c>
      <c r="G44" s="19"/>
      <c r="L44" s="6"/>
    </row>
    <row r="45" customFormat="false" ht="15" hidden="false" customHeight="false" outlineLevel="0" collapsed="false">
      <c r="A45" s="6" t="s">
        <v>5713</v>
      </c>
      <c r="B45" s="38" t="s">
        <v>5714</v>
      </c>
      <c r="C45" s="6" t="s">
        <v>5715</v>
      </c>
      <c r="G45" s="19"/>
      <c r="L45" s="6"/>
    </row>
    <row r="46" customFormat="false" ht="15" hidden="false" customHeight="false" outlineLevel="0" collapsed="false">
      <c r="A46" s="6" t="s">
        <v>5716</v>
      </c>
      <c r="B46" s="38" t="s">
        <v>5717</v>
      </c>
      <c r="C46" s="6" t="s">
        <v>5718</v>
      </c>
      <c r="G46" s="19"/>
      <c r="L46" s="6"/>
    </row>
    <row r="47" customFormat="false" ht="15" hidden="false" customHeight="false" outlineLevel="0" collapsed="false">
      <c r="A47" s="6" t="s">
        <v>5719</v>
      </c>
      <c r="B47" s="38" t="s">
        <v>5720</v>
      </c>
      <c r="C47" s="6" t="s">
        <v>5721</v>
      </c>
      <c r="G47" s="19"/>
      <c r="L47" s="6"/>
    </row>
    <row r="48" customFormat="false" ht="15" hidden="false" customHeight="false" outlineLevel="0" collapsed="false">
      <c r="A48" s="6" t="s">
        <v>5722</v>
      </c>
      <c r="B48" s="38" t="s">
        <v>5723</v>
      </c>
      <c r="C48" s="6" t="s">
        <v>5724</v>
      </c>
      <c r="G48" s="19"/>
      <c r="L48" s="6"/>
    </row>
    <row r="49" s="6" customFormat="true" ht="15" hidden="false" customHeight="false" outlineLevel="0" collapsed="false">
      <c r="A49" s="6" t="s">
        <v>5725</v>
      </c>
      <c r="B49" s="38" t="s">
        <v>5726</v>
      </c>
      <c r="C49" s="6" t="s">
        <v>5727</v>
      </c>
      <c r="G49" s="19"/>
    </row>
    <row r="50" s="6" customFormat="true" ht="15" hidden="false" customHeight="false" outlineLevel="0" collapsed="false">
      <c r="A50" s="6" t="s">
        <v>5728</v>
      </c>
      <c r="B50" s="38" t="s">
        <v>5729</v>
      </c>
      <c r="C50" s="6" t="s">
        <v>5730</v>
      </c>
      <c r="G50" s="19"/>
    </row>
    <row r="51" s="6" customFormat="true" ht="15" hidden="false" customHeight="false" outlineLevel="0" collapsed="false">
      <c r="A51" s="6" t="s">
        <v>5731</v>
      </c>
      <c r="B51" s="38" t="s">
        <v>5732</v>
      </c>
      <c r="C51" s="6" t="s">
        <v>5733</v>
      </c>
      <c r="G51" s="19"/>
    </row>
    <row r="52" s="6" customFormat="true" ht="15" hidden="false" customHeight="false" outlineLevel="0" collapsed="false">
      <c r="A52" s="6" t="s">
        <v>5734</v>
      </c>
      <c r="B52" s="38" t="s">
        <v>5735</v>
      </c>
      <c r="C52" s="6" t="s">
        <v>5736</v>
      </c>
      <c r="G52" s="19"/>
    </row>
    <row r="53" s="6" customFormat="true" ht="15" hidden="false" customHeight="false" outlineLevel="0" collapsed="false">
      <c r="A53" s="6" t="s">
        <v>5737</v>
      </c>
      <c r="B53" s="38" t="s">
        <v>5738</v>
      </c>
      <c r="C53" s="6" t="s">
        <v>5739</v>
      </c>
      <c r="G53" s="19"/>
    </row>
    <row r="54" s="6" customFormat="true" ht="15" hidden="false" customHeight="false" outlineLevel="0" collapsed="false">
      <c r="A54" s="6" t="s">
        <v>5740</v>
      </c>
      <c r="B54" s="38" t="s">
        <v>5741</v>
      </c>
      <c r="C54" s="6" t="s">
        <v>5742</v>
      </c>
      <c r="G54" s="19"/>
    </row>
    <row r="55" s="6" customFormat="true" ht="15" hidden="false" customHeight="false" outlineLevel="0" collapsed="false">
      <c r="A55" s="6" t="s">
        <v>5743</v>
      </c>
      <c r="B55" s="38" t="s">
        <v>5744</v>
      </c>
      <c r="C55" s="6" t="s">
        <v>5745</v>
      </c>
      <c r="G55" s="19"/>
    </row>
    <row r="56" s="6" customFormat="true" ht="15" hidden="false" customHeight="false" outlineLevel="0" collapsed="false">
      <c r="A56" s="6" t="s">
        <v>5746</v>
      </c>
      <c r="B56" s="38" t="s">
        <v>5747</v>
      </c>
      <c r="C56" s="6" t="s">
        <v>5748</v>
      </c>
      <c r="G56" s="19"/>
    </row>
    <row r="57" s="6" customFormat="true" ht="15" hidden="false" customHeight="false" outlineLevel="0" collapsed="false">
      <c r="A57" s="6" t="s">
        <v>5749</v>
      </c>
      <c r="B57" s="38" t="s">
        <v>5750</v>
      </c>
      <c r="C57" s="6" t="s">
        <v>5751</v>
      </c>
      <c r="G57" s="19"/>
    </row>
    <row r="58" s="6" customFormat="true" ht="15" hidden="false" customHeight="false" outlineLevel="0" collapsed="false">
      <c r="A58" s="6" t="s">
        <v>5752</v>
      </c>
      <c r="B58" s="38" t="s">
        <v>5753</v>
      </c>
      <c r="C58" s="6" t="s">
        <v>5754</v>
      </c>
      <c r="G58" s="19"/>
    </row>
    <row r="59" s="6" customFormat="true" ht="15" hidden="false" customHeight="false" outlineLevel="0" collapsed="false">
      <c r="A59" s="6" t="s">
        <v>5755</v>
      </c>
      <c r="B59" s="38" t="s">
        <v>5756</v>
      </c>
      <c r="C59" s="6" t="s">
        <v>5757</v>
      </c>
      <c r="G59" s="19"/>
    </row>
    <row r="60" s="6" customFormat="true" ht="15" hidden="false" customHeight="false" outlineLevel="0" collapsed="false">
      <c r="A60" s="6" t="s">
        <v>5758</v>
      </c>
      <c r="B60" s="38" t="s">
        <v>5759</v>
      </c>
      <c r="C60" s="6" t="s">
        <v>5760</v>
      </c>
      <c r="G60" s="19"/>
    </row>
    <row r="61" s="6" customFormat="true" ht="15" hidden="false" customHeight="false" outlineLevel="0" collapsed="false">
      <c r="A61" s="6" t="s">
        <v>5761</v>
      </c>
      <c r="B61" s="38" t="s">
        <v>5762</v>
      </c>
      <c r="C61" s="6" t="s">
        <v>5763</v>
      </c>
      <c r="G61" s="19"/>
    </row>
    <row r="62" s="6" customFormat="true" ht="15" hidden="false" customHeight="false" outlineLevel="0" collapsed="false">
      <c r="A62" s="6" t="s">
        <v>5764</v>
      </c>
      <c r="B62" s="38" t="s">
        <v>5765</v>
      </c>
      <c r="C62" s="6" t="s">
        <v>5766</v>
      </c>
      <c r="G62" s="19"/>
    </row>
    <row r="63" s="16" customFormat="true" ht="15" hidden="false" customHeight="false" outlineLevel="0" collapsed="false">
      <c r="A63" s="15" t="s">
        <v>5767</v>
      </c>
      <c r="B63" s="42" t="s">
        <v>5768</v>
      </c>
      <c r="C63" s="15" t="s">
        <v>5769</v>
      </c>
    </row>
    <row r="64" s="16" customFormat="true" ht="15" hidden="false" customHeight="false" outlineLevel="0" collapsed="false">
      <c r="A64" s="15" t="s">
        <v>5770</v>
      </c>
      <c r="B64" s="42" t="s">
        <v>5771</v>
      </c>
      <c r="C64" s="15" t="s">
        <v>5772</v>
      </c>
      <c r="D64" s="18"/>
      <c r="E64" s="18"/>
    </row>
    <row r="65" s="16" customFormat="true" ht="15" hidden="false" customHeight="false" outlineLevel="0" collapsed="false">
      <c r="A65" s="15" t="s">
        <v>5773</v>
      </c>
      <c r="B65" s="42" t="s">
        <v>5774</v>
      </c>
      <c r="C65" s="15" t="s">
        <v>5775</v>
      </c>
      <c r="D65" s="18"/>
      <c r="E65" s="18"/>
    </row>
    <row r="66" s="16" customFormat="true" ht="15" hidden="false" customHeight="false" outlineLevel="0" collapsed="false">
      <c r="A66" s="15" t="s">
        <v>5776</v>
      </c>
      <c r="B66" s="43" t="s">
        <v>5777</v>
      </c>
      <c r="C66" s="15" t="s">
        <v>5778</v>
      </c>
      <c r="D66" s="18"/>
      <c r="E66" s="18"/>
    </row>
    <row r="67" s="16" customFormat="true" ht="15" hidden="false" customHeight="false" outlineLevel="0" collapsed="false">
      <c r="A67" s="15" t="s">
        <v>5779</v>
      </c>
      <c r="B67" s="42" t="s">
        <v>5780</v>
      </c>
      <c r="C67" s="15" t="s">
        <v>5781</v>
      </c>
      <c r="D67" s="18"/>
      <c r="E67" s="18"/>
    </row>
    <row r="68" s="16" customFormat="true" ht="15" hidden="false" customHeight="false" outlineLevel="0" collapsed="false">
      <c r="A68" s="15" t="s">
        <v>5782</v>
      </c>
      <c r="B68" s="42" t="s">
        <v>5783</v>
      </c>
      <c r="C68" s="15" t="s">
        <v>5784</v>
      </c>
      <c r="D68" s="18"/>
      <c r="E68" s="18"/>
    </row>
    <row r="69" s="16" customFormat="true" ht="15" hidden="false" customHeight="false" outlineLevel="0" collapsed="false">
      <c r="A69" s="15" t="s">
        <v>5785</v>
      </c>
      <c r="B69" s="42" t="s">
        <v>5786</v>
      </c>
      <c r="C69" s="15" t="s">
        <v>5787</v>
      </c>
      <c r="D69" s="18"/>
    </row>
    <row r="70" s="16" customFormat="true" ht="15" hidden="false" customHeight="false" outlineLevel="0" collapsed="false">
      <c r="A70" s="15" t="s">
        <v>5788</v>
      </c>
      <c r="B70" s="42" t="s">
        <v>5789</v>
      </c>
      <c r="C70" s="15" t="s">
        <v>5790</v>
      </c>
      <c r="D70" s="18"/>
    </row>
    <row r="71" s="16" customFormat="true" ht="15" hidden="false" customHeight="false" outlineLevel="0" collapsed="false">
      <c r="A71" s="15" t="s">
        <v>5791</v>
      </c>
      <c r="B71" s="42" t="s">
        <v>5792</v>
      </c>
      <c r="C71" s="15" t="s">
        <v>5793</v>
      </c>
      <c r="D71" s="18"/>
      <c r="E71" s="15"/>
    </row>
    <row r="72" s="16" customFormat="true" ht="15" hidden="false" customHeight="false" outlineLevel="0" collapsed="false">
      <c r="A72" s="15" t="s">
        <v>5794</v>
      </c>
      <c r="B72" s="42" t="s">
        <v>5795</v>
      </c>
      <c r="C72" s="15" t="s">
        <v>5796</v>
      </c>
      <c r="D72" s="18"/>
    </row>
    <row r="73" s="16" customFormat="true" ht="15.75" hidden="false" customHeight="true" outlineLevel="0" collapsed="false">
      <c r="A73" s="15" t="s">
        <v>5797</v>
      </c>
      <c r="B73" s="42" t="s">
        <v>5798</v>
      </c>
      <c r="C73" s="15" t="s">
        <v>5799</v>
      </c>
      <c r="D73" s="18"/>
    </row>
    <row r="74" s="16" customFormat="true" ht="15" hidden="false" customHeight="false" outlineLevel="0" collapsed="false">
      <c r="A74" s="15" t="s">
        <v>5800</v>
      </c>
      <c r="B74" s="42" t="s">
        <v>5801</v>
      </c>
      <c r="C74" s="15" t="s">
        <v>5802</v>
      </c>
      <c r="D74" s="18"/>
    </row>
    <row r="75" s="16" customFormat="true" ht="15" hidden="false" customHeight="false" outlineLevel="0" collapsed="false">
      <c r="A75" s="15" t="s">
        <v>5803</v>
      </c>
      <c r="B75" s="43" t="s">
        <v>5804</v>
      </c>
      <c r="C75" s="15" t="s">
        <v>5805</v>
      </c>
    </row>
    <row r="76" s="16" customFormat="true" ht="15" hidden="false" customHeight="false" outlineLevel="0" collapsed="false">
      <c r="A76" s="15" t="s">
        <v>5806</v>
      </c>
      <c r="B76" s="42" t="s">
        <v>5807</v>
      </c>
      <c r="C76" s="15" t="s">
        <v>5808</v>
      </c>
      <c r="D76" s="18"/>
    </row>
    <row r="77" s="16" customFormat="true" ht="15" hidden="false" customHeight="false" outlineLevel="0" collapsed="false">
      <c r="A77" s="15" t="s">
        <v>5809</v>
      </c>
      <c r="B77" s="42" t="s">
        <v>5810</v>
      </c>
      <c r="C77" s="15" t="s">
        <v>5811</v>
      </c>
      <c r="D77" s="18"/>
    </row>
    <row r="78" s="16" customFormat="true" ht="15" hidden="false" customHeight="false" outlineLevel="0" collapsed="false">
      <c r="A78" s="15" t="s">
        <v>5812</v>
      </c>
      <c r="B78" s="43" t="s">
        <v>5813</v>
      </c>
      <c r="C78" s="15" t="s">
        <v>5814</v>
      </c>
    </row>
    <row r="79" s="16" customFormat="true" ht="15" hidden="false" customHeight="false" outlineLevel="0" collapsed="false">
      <c r="A79" s="15" t="s">
        <v>5815</v>
      </c>
      <c r="B79" s="43" t="s">
        <v>5816</v>
      </c>
      <c r="C79" s="15" t="s">
        <v>5817</v>
      </c>
    </row>
    <row r="80" s="16" customFormat="true" ht="15" hidden="false" customHeight="false" outlineLevel="0" collapsed="false">
      <c r="A80" s="15" t="s">
        <v>5818</v>
      </c>
      <c r="B80" s="43" t="s">
        <v>5819</v>
      </c>
      <c r="C80" s="15" t="s">
        <v>5820</v>
      </c>
    </row>
    <row r="81" s="16" customFormat="true" ht="15" hidden="false" customHeight="false" outlineLevel="0" collapsed="false">
      <c r="A81" s="15" t="s">
        <v>5821</v>
      </c>
      <c r="B81" s="43" t="s">
        <v>5822</v>
      </c>
      <c r="C81" s="15" t="s">
        <v>5823</v>
      </c>
    </row>
    <row r="82" s="16" customFormat="true" ht="15" hidden="false" customHeight="false" outlineLevel="0" collapsed="false">
      <c r="A82" s="15" t="s">
        <v>5824</v>
      </c>
      <c r="B82" s="42" t="s">
        <v>5825</v>
      </c>
      <c r="C82" s="15" t="s">
        <v>5826</v>
      </c>
      <c r="D82" s="18"/>
    </row>
    <row r="83" s="16" customFormat="true" ht="15" hidden="false" customHeight="false" outlineLevel="0" collapsed="false">
      <c r="A83" s="15" t="s">
        <v>5827</v>
      </c>
      <c r="B83" s="43" t="s">
        <v>5828</v>
      </c>
      <c r="C83" s="15" t="s">
        <v>5829</v>
      </c>
    </row>
    <row r="84" s="16" customFormat="true" ht="15" hidden="false" customHeight="false" outlineLevel="0" collapsed="false">
      <c r="A84" s="15" t="s">
        <v>5830</v>
      </c>
      <c r="B84" s="43" t="s">
        <v>5831</v>
      </c>
      <c r="C84" s="15" t="s">
        <v>5832</v>
      </c>
    </row>
    <row r="85" s="16" customFormat="true" ht="15" hidden="false" customHeight="false" outlineLevel="0" collapsed="false">
      <c r="A85" s="15" t="s">
        <v>5833</v>
      </c>
      <c r="B85" s="43" t="s">
        <v>5834</v>
      </c>
      <c r="C85" s="15" t="s">
        <v>5835</v>
      </c>
    </row>
    <row r="86" s="16" customFormat="true" ht="15" hidden="false" customHeight="false" outlineLevel="0" collapsed="false">
      <c r="A86" s="15" t="s">
        <v>5836</v>
      </c>
      <c r="B86" s="43" t="s">
        <v>5837</v>
      </c>
      <c r="C86" s="15" t="s">
        <v>5838</v>
      </c>
    </row>
    <row r="87" s="16" customFormat="true" ht="15" hidden="false" customHeight="false" outlineLevel="0" collapsed="false">
      <c r="A87" s="15" t="s">
        <v>5839</v>
      </c>
      <c r="B87" s="43" t="s">
        <v>5840</v>
      </c>
      <c r="C87" s="15" t="s">
        <v>5841</v>
      </c>
    </row>
    <row r="88" s="16" customFormat="true" ht="15" hidden="false" customHeight="false" outlineLevel="0" collapsed="false">
      <c r="A88" s="15" t="s">
        <v>5842</v>
      </c>
      <c r="B88" s="43" t="s">
        <v>5843</v>
      </c>
      <c r="C88" s="15" t="s">
        <v>5844</v>
      </c>
    </row>
    <row r="89" s="16" customFormat="true" ht="15.75" hidden="false" customHeight="true" outlineLevel="0" collapsed="false">
      <c r="A89" s="15" t="s">
        <v>5845</v>
      </c>
      <c r="B89" s="43" t="s">
        <v>5846</v>
      </c>
      <c r="C89" s="15" t="s">
        <v>5847</v>
      </c>
    </row>
    <row r="90" s="16" customFormat="true" ht="15" hidden="false" customHeight="false" outlineLevel="0" collapsed="false">
      <c r="A90" s="15" t="s">
        <v>5848</v>
      </c>
      <c r="B90" s="43" t="s">
        <v>5849</v>
      </c>
      <c r="C90" s="15" t="s">
        <v>5850</v>
      </c>
    </row>
    <row r="91" s="16" customFormat="true" ht="15" hidden="false" customHeight="false" outlineLevel="0" collapsed="false">
      <c r="A91" s="15" t="s">
        <v>5851</v>
      </c>
      <c r="B91" s="43" t="s">
        <v>5852</v>
      </c>
      <c r="C91" s="15" t="s">
        <v>5853</v>
      </c>
    </row>
    <row r="92" s="16" customFormat="true" ht="15" hidden="false" customHeight="false" outlineLevel="0" collapsed="false">
      <c r="A92" s="15" t="s">
        <v>5854</v>
      </c>
      <c r="B92" s="43" t="s">
        <v>5855</v>
      </c>
      <c r="C92" s="15" t="s">
        <v>5856</v>
      </c>
    </row>
    <row r="93" s="16" customFormat="true" ht="15" hidden="false" customHeight="false" outlineLevel="0" collapsed="false">
      <c r="A93" s="15" t="s">
        <v>5857</v>
      </c>
      <c r="B93" s="43" t="s">
        <v>5858</v>
      </c>
      <c r="C93" s="15" t="s">
        <v>5859</v>
      </c>
    </row>
    <row r="94" s="16" customFormat="true" ht="15" hidden="false" customHeight="false" outlineLevel="0" collapsed="false">
      <c r="A94" s="15" t="s">
        <v>5860</v>
      </c>
      <c r="B94" s="42" t="s">
        <v>5861</v>
      </c>
      <c r="C94" s="15" t="s">
        <v>5862</v>
      </c>
    </row>
    <row r="95" s="16" customFormat="true" ht="15" hidden="false" customHeight="false" outlineLevel="0" collapsed="false">
      <c r="A95" s="15" t="s">
        <v>5863</v>
      </c>
      <c r="B95" s="42" t="s">
        <v>5864</v>
      </c>
      <c r="C95" s="15" t="s">
        <v>5865</v>
      </c>
    </row>
    <row r="96" s="16" customFormat="true" ht="15" hidden="false" customHeight="false" outlineLevel="0" collapsed="false">
      <c r="A96" s="15" t="s">
        <v>5866</v>
      </c>
      <c r="B96" s="42" t="s">
        <v>5867</v>
      </c>
      <c r="C96" s="15" t="s">
        <v>5868</v>
      </c>
    </row>
    <row r="97" s="16" customFormat="true" ht="15" hidden="false" customHeight="false" outlineLevel="0" collapsed="false">
      <c r="A97" s="15" t="s">
        <v>5869</v>
      </c>
      <c r="B97" s="42" t="s">
        <v>5870</v>
      </c>
      <c r="C97" s="15" t="s">
        <v>5871</v>
      </c>
    </row>
    <row r="98" s="16" customFormat="true" ht="15" hidden="false" customHeight="false" outlineLevel="0" collapsed="false">
      <c r="A98" s="15" t="s">
        <v>5872</v>
      </c>
      <c r="B98" s="42" t="s">
        <v>5873</v>
      </c>
      <c r="C98" s="15" t="s">
        <v>5874</v>
      </c>
    </row>
    <row r="99" s="16" customFormat="true" ht="15" hidden="false" customHeight="false" outlineLevel="0" collapsed="false">
      <c r="A99" s="15" t="s">
        <v>5875</v>
      </c>
      <c r="B99" s="42" t="s">
        <v>5876</v>
      </c>
      <c r="C99" s="15" t="s">
        <v>5877</v>
      </c>
    </row>
    <row r="100" s="16" customFormat="true" ht="15" hidden="false" customHeight="false" outlineLevel="0" collapsed="false">
      <c r="A100" s="15" t="s">
        <v>5878</v>
      </c>
      <c r="B100" s="42" t="s">
        <v>5879</v>
      </c>
      <c r="C100" s="15" t="s">
        <v>5880</v>
      </c>
    </row>
    <row r="101" s="16" customFormat="true" ht="15" hidden="false" customHeight="false" outlineLevel="0" collapsed="false">
      <c r="A101" s="15" t="s">
        <v>5881</v>
      </c>
      <c r="B101" s="42" t="s">
        <v>5882</v>
      </c>
      <c r="C101" s="15" t="s">
        <v>5883</v>
      </c>
    </row>
    <row r="102" s="16" customFormat="true" ht="15" hidden="false" customHeight="false" outlineLevel="0" collapsed="false">
      <c r="A102" s="15" t="s">
        <v>5884</v>
      </c>
      <c r="B102" s="42" t="s">
        <v>5885</v>
      </c>
      <c r="C102" s="15" t="s">
        <v>5886</v>
      </c>
    </row>
    <row r="103" s="16" customFormat="true" ht="15" hidden="false" customHeight="false" outlineLevel="0" collapsed="false">
      <c r="A103" s="15" t="s">
        <v>5887</v>
      </c>
      <c r="B103" s="42" t="s">
        <v>5888</v>
      </c>
      <c r="C103" s="15" t="s">
        <v>5889</v>
      </c>
    </row>
    <row r="104" s="16" customFormat="true" ht="15" hidden="false" customHeight="false" outlineLevel="0" collapsed="false">
      <c r="A104" s="15" t="s">
        <v>5890</v>
      </c>
      <c r="B104" s="42" t="s">
        <v>5891</v>
      </c>
      <c r="C104" s="15" t="s">
        <v>5892</v>
      </c>
    </row>
    <row r="105" s="16" customFormat="true" ht="15" hidden="false" customHeight="false" outlineLevel="0" collapsed="false">
      <c r="A105" s="15" t="s">
        <v>5893</v>
      </c>
      <c r="B105" s="42" t="s">
        <v>5894</v>
      </c>
      <c r="C105" s="15" t="s">
        <v>5895</v>
      </c>
    </row>
    <row r="106" s="16" customFormat="true" ht="15" hidden="false" customHeight="false" outlineLevel="0" collapsed="false">
      <c r="A106" s="15" t="s">
        <v>5896</v>
      </c>
      <c r="B106" s="42" t="s">
        <v>5897</v>
      </c>
      <c r="C106" s="15" t="s">
        <v>5898</v>
      </c>
    </row>
    <row r="107" s="16" customFormat="true" ht="15" hidden="false" customHeight="false" outlineLevel="0" collapsed="false">
      <c r="A107" s="15" t="s">
        <v>5899</v>
      </c>
      <c r="B107" s="42" t="s">
        <v>5900</v>
      </c>
      <c r="C107" s="15" t="s">
        <v>5901</v>
      </c>
    </row>
    <row r="108" s="16" customFormat="true" ht="15" hidden="false" customHeight="false" outlineLevel="0" collapsed="false">
      <c r="A108" s="15" t="s">
        <v>5902</v>
      </c>
      <c r="B108" s="42" t="s">
        <v>5903</v>
      </c>
      <c r="C108" s="15" t="s">
        <v>5904</v>
      </c>
    </row>
    <row r="109" s="16" customFormat="true" ht="15" hidden="false" customHeight="false" outlineLevel="0" collapsed="false">
      <c r="A109" s="15" t="s">
        <v>5905</v>
      </c>
      <c r="B109" s="42" t="s">
        <v>5906</v>
      </c>
      <c r="C109" s="15" t="s">
        <v>5907</v>
      </c>
    </row>
    <row r="110" s="16" customFormat="true" ht="15" hidden="false" customHeight="false" outlineLevel="0" collapsed="false">
      <c r="A110" s="15" t="s">
        <v>5908</v>
      </c>
      <c r="B110" s="42" t="s">
        <v>5909</v>
      </c>
      <c r="C110" s="15" t="s">
        <v>5910</v>
      </c>
    </row>
    <row r="111" s="16" customFormat="true" ht="15" hidden="false" customHeight="false" outlineLevel="0" collapsed="false">
      <c r="A111" s="15" t="s">
        <v>5911</v>
      </c>
      <c r="B111" s="42" t="s">
        <v>5912</v>
      </c>
      <c r="C111" s="15" t="s">
        <v>5913</v>
      </c>
    </row>
    <row r="112" s="16" customFormat="true" ht="15" hidden="false" customHeight="false" outlineLevel="0" collapsed="false">
      <c r="A112" s="15" t="s">
        <v>5914</v>
      </c>
      <c r="B112" s="42" t="s">
        <v>5915</v>
      </c>
      <c r="C112" s="15" t="s">
        <v>5916</v>
      </c>
    </row>
    <row r="113" s="16" customFormat="true" ht="15" hidden="false" customHeight="false" outlineLevel="0" collapsed="false">
      <c r="A113" s="15" t="s">
        <v>5917</v>
      </c>
      <c r="B113" s="42" t="s">
        <v>5918</v>
      </c>
      <c r="C113" s="15" t="s">
        <v>5919</v>
      </c>
    </row>
    <row r="114" s="16" customFormat="true" ht="15" hidden="false" customHeight="false" outlineLevel="0" collapsed="false">
      <c r="A114" s="15" t="s">
        <v>5920</v>
      </c>
      <c r="B114" s="42" t="s">
        <v>5921</v>
      </c>
      <c r="C114" s="15" t="s">
        <v>5922</v>
      </c>
    </row>
    <row r="115" s="16" customFormat="true" ht="15" hidden="false" customHeight="false" outlineLevel="0" collapsed="false">
      <c r="A115" s="15" t="s">
        <v>5923</v>
      </c>
      <c r="B115" s="42" t="s">
        <v>5924</v>
      </c>
      <c r="C115" s="15" t="s">
        <v>5925</v>
      </c>
    </row>
    <row r="116" customFormat="false" ht="15" hidden="false" customHeight="false" outlineLevel="0" collapsed="false">
      <c r="A116" s="15" t="s">
        <v>5926</v>
      </c>
      <c r="B116" s="38" t="s">
        <v>5927</v>
      </c>
      <c r="C116" s="15" t="s">
        <v>5928</v>
      </c>
    </row>
    <row r="117" s="16" customFormat="true" ht="15" hidden="false" customHeight="false" outlineLevel="0" collapsed="false">
      <c r="A117" s="15" t="s">
        <v>5929</v>
      </c>
      <c r="B117" s="42" t="s">
        <v>5930</v>
      </c>
      <c r="C117" s="15" t="s">
        <v>5931</v>
      </c>
    </row>
    <row r="118" s="16" customFormat="true" ht="15" hidden="false" customHeight="false" outlineLevel="0" collapsed="false">
      <c r="A118" s="15" t="s">
        <v>5932</v>
      </c>
      <c r="B118" s="42" t="s">
        <v>5933</v>
      </c>
      <c r="C118" s="15" t="s">
        <v>5934</v>
      </c>
    </row>
    <row r="119" s="16" customFormat="true" ht="15" hidden="false" customHeight="false" outlineLevel="0" collapsed="false">
      <c r="A119" s="15" t="s">
        <v>5935</v>
      </c>
      <c r="B119" s="42" t="s">
        <v>5936</v>
      </c>
      <c r="C119" s="15" t="s">
        <v>5937</v>
      </c>
    </row>
    <row r="120" s="16" customFormat="true" ht="15" hidden="false" customHeight="false" outlineLevel="0" collapsed="false">
      <c r="A120" s="15" t="s">
        <v>5938</v>
      </c>
      <c r="B120" s="42" t="s">
        <v>5939</v>
      </c>
      <c r="C120" s="15" t="s">
        <v>5940</v>
      </c>
    </row>
    <row r="121" s="16" customFormat="true" ht="15" hidden="false" customHeight="false" outlineLevel="0" collapsed="false">
      <c r="A121" s="15" t="s">
        <v>5941</v>
      </c>
      <c r="B121" s="42" t="s">
        <v>5942</v>
      </c>
      <c r="C121" s="15" t="s">
        <v>5943</v>
      </c>
    </row>
    <row r="122" s="16" customFormat="true" ht="15" hidden="false" customHeight="false" outlineLevel="0" collapsed="false">
      <c r="A122" s="15" t="s">
        <v>5944</v>
      </c>
      <c r="B122" s="42" t="s">
        <v>5945</v>
      </c>
      <c r="C122" s="15" t="s">
        <v>5946</v>
      </c>
    </row>
    <row r="123" s="16" customFormat="true" ht="15" hidden="false" customHeight="false" outlineLevel="0" collapsed="false">
      <c r="A123" s="15" t="s">
        <v>5947</v>
      </c>
      <c r="B123" s="42" t="s">
        <v>5948</v>
      </c>
      <c r="C123" s="15" t="s">
        <v>5949</v>
      </c>
    </row>
    <row r="124" s="16" customFormat="true" ht="15" hidden="false" customHeight="false" outlineLevel="0" collapsed="false">
      <c r="A124" s="15" t="s">
        <v>5950</v>
      </c>
      <c r="B124" s="42" t="s">
        <v>5951</v>
      </c>
      <c r="C124" s="15" t="s">
        <v>5952</v>
      </c>
    </row>
    <row r="125" s="16" customFormat="true" ht="15" hidden="false" customHeight="false" outlineLevel="0" collapsed="false">
      <c r="A125" s="15" t="s">
        <v>5953</v>
      </c>
      <c r="B125" s="42" t="s">
        <v>5954</v>
      </c>
      <c r="C125" s="15" t="s">
        <v>5955</v>
      </c>
    </row>
    <row r="126" s="16" customFormat="true" ht="15" hidden="false" customHeight="false" outlineLevel="0" collapsed="false">
      <c r="A126" s="15" t="s">
        <v>5956</v>
      </c>
      <c r="B126" s="42" t="s">
        <v>5957</v>
      </c>
      <c r="C126" s="15" t="s">
        <v>5958</v>
      </c>
    </row>
    <row r="127" s="16" customFormat="true" ht="15" hidden="false" customHeight="false" outlineLevel="0" collapsed="false">
      <c r="A127" s="15" t="s">
        <v>5959</v>
      </c>
      <c r="B127" s="42" t="s">
        <v>5960</v>
      </c>
      <c r="C127" s="15" t="s">
        <v>5961</v>
      </c>
    </row>
    <row r="128" s="16" customFormat="true" ht="15" hidden="false" customHeight="false" outlineLevel="0" collapsed="false">
      <c r="A128" s="15" t="s">
        <v>5962</v>
      </c>
      <c r="B128" s="42" t="s">
        <v>5963</v>
      </c>
      <c r="C128" s="15" t="s">
        <v>5964</v>
      </c>
    </row>
    <row r="129" s="16" customFormat="true" ht="15" hidden="false" customHeight="false" outlineLevel="0" collapsed="false">
      <c r="A129" s="15" t="s">
        <v>5965</v>
      </c>
      <c r="B129" s="42" t="s">
        <v>5966</v>
      </c>
      <c r="C129" s="15" t="s">
        <v>5967</v>
      </c>
    </row>
    <row r="130" s="16" customFormat="true" ht="15" hidden="false" customHeight="false" outlineLevel="0" collapsed="false">
      <c r="A130" s="15" t="s">
        <v>5968</v>
      </c>
      <c r="B130" s="42" t="s">
        <v>5969</v>
      </c>
      <c r="C130" s="15" t="s">
        <v>5970</v>
      </c>
    </row>
    <row r="131" s="16" customFormat="true" ht="15" hidden="false" customHeight="false" outlineLevel="0" collapsed="false">
      <c r="A131" s="15" t="s">
        <v>5971</v>
      </c>
      <c r="B131" s="42" t="s">
        <v>5972</v>
      </c>
      <c r="C131" s="15" t="s">
        <v>5973</v>
      </c>
    </row>
    <row r="132" s="16" customFormat="true" ht="15" hidden="false" customHeight="false" outlineLevel="0" collapsed="false">
      <c r="A132" s="15" t="s">
        <v>5974</v>
      </c>
      <c r="B132" s="42" t="s">
        <v>5975</v>
      </c>
      <c r="C132" s="15" t="s">
        <v>5976</v>
      </c>
    </row>
    <row r="133" s="16" customFormat="true" ht="15" hidden="false" customHeight="false" outlineLevel="0" collapsed="false">
      <c r="A133" s="15" t="s">
        <v>5977</v>
      </c>
      <c r="B133" s="42" t="s">
        <v>5978</v>
      </c>
      <c r="C133" s="15" t="s">
        <v>5979</v>
      </c>
    </row>
    <row r="134" s="16" customFormat="true" ht="15" hidden="false" customHeight="false" outlineLevel="0" collapsed="false">
      <c r="A134" s="15" t="s">
        <v>5980</v>
      </c>
      <c r="B134" s="42" t="s">
        <v>5981</v>
      </c>
      <c r="C134" s="15" t="s">
        <v>5982</v>
      </c>
    </row>
    <row r="135" s="16" customFormat="true" ht="15" hidden="false" customHeight="false" outlineLevel="0" collapsed="false">
      <c r="A135" s="15" t="s">
        <v>5983</v>
      </c>
      <c r="B135" s="42" t="s">
        <v>5984</v>
      </c>
      <c r="C135" s="15" t="s">
        <v>5985</v>
      </c>
    </row>
    <row r="136" s="16" customFormat="true" ht="15" hidden="false" customHeight="false" outlineLevel="0" collapsed="false">
      <c r="A136" s="15" t="s">
        <v>5986</v>
      </c>
      <c r="B136" s="42" t="s">
        <v>5987</v>
      </c>
      <c r="C136" s="15" t="s">
        <v>5988</v>
      </c>
    </row>
    <row r="137" s="16" customFormat="true" ht="15" hidden="false" customHeight="false" outlineLevel="0" collapsed="false">
      <c r="A137" s="15" t="s">
        <v>5989</v>
      </c>
      <c r="B137" s="42" t="s">
        <v>5990</v>
      </c>
      <c r="C137" s="15" t="s">
        <v>5991</v>
      </c>
    </row>
    <row r="138" s="16" customFormat="true" ht="15" hidden="false" customHeight="false" outlineLevel="0" collapsed="false">
      <c r="A138" s="15" t="s">
        <v>5992</v>
      </c>
      <c r="B138" s="42" t="s">
        <v>5993</v>
      </c>
      <c r="C138" s="15" t="s">
        <v>5994</v>
      </c>
    </row>
    <row r="139" s="16" customFormat="true" ht="15" hidden="false" customHeight="false" outlineLevel="0" collapsed="false">
      <c r="A139" s="15" t="s">
        <v>5995</v>
      </c>
      <c r="B139" s="42" t="s">
        <v>5996</v>
      </c>
      <c r="C139" s="15" t="s">
        <v>5997</v>
      </c>
    </row>
    <row r="140" s="16" customFormat="true" ht="15" hidden="false" customHeight="false" outlineLevel="0" collapsed="false">
      <c r="A140" s="15" t="s">
        <v>5998</v>
      </c>
      <c r="B140" s="42" t="s">
        <v>5999</v>
      </c>
      <c r="C140" s="15" t="s">
        <v>6000</v>
      </c>
    </row>
    <row r="141" s="16" customFormat="true" ht="15" hidden="false" customHeight="false" outlineLevel="0" collapsed="false">
      <c r="A141" s="15" t="s">
        <v>6001</v>
      </c>
      <c r="B141" s="42" t="s">
        <v>6002</v>
      </c>
      <c r="C141" s="15" t="s">
        <v>6003</v>
      </c>
    </row>
    <row r="142" s="16" customFormat="true" ht="15" hidden="false" customHeight="false" outlineLevel="0" collapsed="false">
      <c r="A142" s="15" t="s">
        <v>6004</v>
      </c>
      <c r="B142" s="42" t="s">
        <v>6005</v>
      </c>
      <c r="C142" s="15" t="s">
        <v>6006</v>
      </c>
    </row>
    <row r="143" s="16" customFormat="true" ht="15" hidden="false" customHeight="false" outlineLevel="0" collapsed="false">
      <c r="A143" s="15" t="s">
        <v>6007</v>
      </c>
      <c r="B143" s="42" t="s">
        <v>6008</v>
      </c>
      <c r="C143" s="15" t="s">
        <v>6009</v>
      </c>
    </row>
    <row r="144" s="16" customFormat="true" ht="15" hidden="false" customHeight="false" outlineLevel="0" collapsed="false">
      <c r="A144" s="15" t="s">
        <v>6010</v>
      </c>
      <c r="B144" s="42" t="s">
        <v>6011</v>
      </c>
      <c r="C144" s="15" t="s">
        <v>6012</v>
      </c>
    </row>
    <row r="145" s="16" customFormat="true" ht="15" hidden="false" customHeight="false" outlineLevel="0" collapsed="false">
      <c r="A145" s="15" t="s">
        <v>6013</v>
      </c>
      <c r="B145" s="42" t="s">
        <v>6014</v>
      </c>
      <c r="C145" s="15" t="s">
        <v>6015</v>
      </c>
    </row>
    <row r="146" s="16" customFormat="true" ht="15" hidden="false" customHeight="false" outlineLevel="0" collapsed="false">
      <c r="A146" s="15" t="s">
        <v>6016</v>
      </c>
      <c r="B146" s="42" t="s">
        <v>6017</v>
      </c>
      <c r="C146" s="15" t="s">
        <v>6018</v>
      </c>
    </row>
    <row r="147" s="16" customFormat="true" ht="15" hidden="false" customHeight="false" outlineLevel="0" collapsed="false">
      <c r="A147" s="15" t="s">
        <v>6019</v>
      </c>
      <c r="B147" s="42" t="s">
        <v>6020</v>
      </c>
      <c r="C147" s="15" t="s">
        <v>6021</v>
      </c>
    </row>
    <row r="148" s="16" customFormat="true" ht="15" hidden="false" customHeight="false" outlineLevel="0" collapsed="false">
      <c r="A148" s="15" t="s">
        <v>6022</v>
      </c>
      <c r="B148" s="42" t="s">
        <v>6023</v>
      </c>
      <c r="C148" s="15" t="s">
        <v>6024</v>
      </c>
    </row>
    <row r="149" s="16" customFormat="true" ht="15" hidden="false" customHeight="false" outlineLevel="0" collapsed="false">
      <c r="A149" s="15" t="s">
        <v>6025</v>
      </c>
      <c r="B149" s="42" t="s">
        <v>6026</v>
      </c>
      <c r="C149" s="15" t="s">
        <v>6027</v>
      </c>
    </row>
    <row r="150" s="16" customFormat="true" ht="15" hidden="false" customHeight="false" outlineLevel="0" collapsed="false">
      <c r="A150" s="15" t="s">
        <v>6028</v>
      </c>
      <c r="B150" s="42" t="s">
        <v>6029</v>
      </c>
      <c r="C150" s="15" t="s">
        <v>6030</v>
      </c>
    </row>
    <row r="151" s="16" customFormat="true" ht="15" hidden="false" customHeight="false" outlineLevel="0" collapsed="false">
      <c r="A151" s="15" t="s">
        <v>6031</v>
      </c>
      <c r="B151" s="42" t="s">
        <v>6032</v>
      </c>
      <c r="C151" s="15" t="s">
        <v>6033</v>
      </c>
    </row>
    <row r="152" s="16" customFormat="true" ht="15" hidden="false" customHeight="false" outlineLevel="0" collapsed="false">
      <c r="A152" s="15" t="s">
        <v>6034</v>
      </c>
      <c r="B152" s="42" t="s">
        <v>6035</v>
      </c>
      <c r="C152" s="15" t="s">
        <v>6036</v>
      </c>
    </row>
    <row r="153" s="16" customFormat="true" ht="15" hidden="false" customHeight="false" outlineLevel="0" collapsed="false">
      <c r="A153" s="15" t="s">
        <v>6037</v>
      </c>
      <c r="B153" s="42" t="s">
        <v>6038</v>
      </c>
      <c r="C153" s="15" t="s">
        <v>6039</v>
      </c>
    </row>
    <row r="154" s="16" customFormat="true" ht="15" hidden="false" customHeight="false" outlineLevel="0" collapsed="false">
      <c r="A154" s="15" t="s">
        <v>6040</v>
      </c>
      <c r="B154" s="42" t="s">
        <v>6041</v>
      </c>
      <c r="C154" s="15" t="s">
        <v>6042</v>
      </c>
    </row>
    <row r="155" s="16" customFormat="true" ht="15" hidden="false" customHeight="false" outlineLevel="0" collapsed="false">
      <c r="A155" s="15" t="s">
        <v>6043</v>
      </c>
      <c r="B155" s="42" t="s">
        <v>6044</v>
      </c>
      <c r="C155" s="15" t="s">
        <v>6045</v>
      </c>
    </row>
    <row r="156" s="16" customFormat="true" ht="15" hidden="false" customHeight="false" outlineLevel="0" collapsed="false">
      <c r="A156" s="15" t="s">
        <v>6046</v>
      </c>
      <c r="B156" s="42" t="s">
        <v>6047</v>
      </c>
      <c r="C156" s="15" t="s">
        <v>6048</v>
      </c>
    </row>
    <row r="157" s="16" customFormat="true" ht="15" hidden="false" customHeight="false" outlineLevel="0" collapsed="false">
      <c r="A157" s="15" t="s">
        <v>6049</v>
      </c>
      <c r="B157" s="42" t="s">
        <v>6050</v>
      </c>
      <c r="C157" s="15" t="s">
        <v>6051</v>
      </c>
    </row>
    <row r="158" s="16" customFormat="true" ht="15" hidden="false" customHeight="false" outlineLevel="0" collapsed="false">
      <c r="A158" s="15" t="s">
        <v>6052</v>
      </c>
      <c r="B158" s="42" t="s">
        <v>6053</v>
      </c>
      <c r="C158" s="15" t="s">
        <v>6054</v>
      </c>
    </row>
    <row r="159" s="16" customFormat="true" ht="15" hidden="false" customHeight="false" outlineLevel="0" collapsed="false">
      <c r="A159" s="15" t="s">
        <v>6055</v>
      </c>
      <c r="B159" s="42" t="s">
        <v>6056</v>
      </c>
      <c r="C159" s="15" t="s">
        <v>6057</v>
      </c>
    </row>
    <row r="160" s="16" customFormat="true" ht="15" hidden="false" customHeight="false" outlineLevel="0" collapsed="false">
      <c r="A160" s="15" t="s">
        <v>6058</v>
      </c>
      <c r="B160" s="42" t="s">
        <v>6059</v>
      </c>
      <c r="C160" s="15" t="s">
        <v>6060</v>
      </c>
    </row>
    <row r="161" s="16" customFormat="true" ht="15" hidden="false" customHeight="false" outlineLevel="0" collapsed="false">
      <c r="A161" s="15" t="s">
        <v>6061</v>
      </c>
      <c r="B161" s="42" t="s">
        <v>6062</v>
      </c>
      <c r="C161" s="15" t="s">
        <v>6063</v>
      </c>
    </row>
    <row r="162" s="16" customFormat="true" ht="15" hidden="false" customHeight="false" outlineLevel="0" collapsed="false">
      <c r="A162" s="15" t="s">
        <v>6064</v>
      </c>
      <c r="B162" s="42" t="s">
        <v>6065</v>
      </c>
      <c r="C162" s="15" t="s">
        <v>6066</v>
      </c>
    </row>
    <row r="163" s="16" customFormat="true" ht="15" hidden="false" customHeight="false" outlineLevel="0" collapsed="false">
      <c r="A163" s="15" t="s">
        <v>6067</v>
      </c>
      <c r="B163" s="42" t="s">
        <v>6068</v>
      </c>
      <c r="C163" s="15" t="s">
        <v>6069</v>
      </c>
    </row>
    <row r="164" s="16" customFormat="true" ht="15" hidden="false" customHeight="false" outlineLevel="0" collapsed="false">
      <c r="A164" s="15" t="s">
        <v>6070</v>
      </c>
      <c r="B164" s="42" t="s">
        <v>6071</v>
      </c>
      <c r="C164" s="15" t="s">
        <v>6072</v>
      </c>
    </row>
    <row r="165" s="16" customFormat="true" ht="15" hidden="false" customHeight="false" outlineLevel="0" collapsed="false">
      <c r="A165" s="15" t="s">
        <v>6073</v>
      </c>
      <c r="B165" s="42" t="s">
        <v>6074</v>
      </c>
      <c r="C165" s="15" t="s">
        <v>6075</v>
      </c>
    </row>
    <row r="166" s="16" customFormat="true" ht="15" hidden="false" customHeight="false" outlineLevel="0" collapsed="false">
      <c r="A166" s="15" t="s">
        <v>6076</v>
      </c>
      <c r="B166" s="42" t="s">
        <v>6077</v>
      </c>
      <c r="C166" s="15" t="s">
        <v>6078</v>
      </c>
    </row>
    <row r="167" s="16" customFormat="true" ht="15" hidden="false" customHeight="false" outlineLevel="0" collapsed="false">
      <c r="A167" s="15" t="s">
        <v>6079</v>
      </c>
      <c r="B167" s="42" t="s">
        <v>6080</v>
      </c>
      <c r="C167" s="15" t="s">
        <v>6081</v>
      </c>
    </row>
    <row r="168" s="16" customFormat="true" ht="15" hidden="false" customHeight="false" outlineLevel="0" collapsed="false">
      <c r="A168" s="15" t="s">
        <v>6082</v>
      </c>
      <c r="B168" s="42" t="s">
        <v>6083</v>
      </c>
      <c r="C168" s="15" t="s">
        <v>6084</v>
      </c>
    </row>
    <row r="169" s="16" customFormat="true" ht="15" hidden="false" customHeight="false" outlineLevel="0" collapsed="false">
      <c r="A169" s="15" t="s">
        <v>6085</v>
      </c>
      <c r="B169" s="42" t="s">
        <v>6086</v>
      </c>
      <c r="C169" s="15" t="s">
        <v>6087</v>
      </c>
    </row>
    <row r="170" s="16" customFormat="true" ht="15" hidden="false" customHeight="false" outlineLevel="0" collapsed="false">
      <c r="A170" s="15" t="s">
        <v>6088</v>
      </c>
      <c r="B170" s="42" t="s">
        <v>6089</v>
      </c>
      <c r="C170" s="15" t="s">
        <v>6090</v>
      </c>
    </row>
    <row r="171" s="16" customFormat="true" ht="15" hidden="false" customHeight="false" outlineLevel="0" collapsed="false">
      <c r="A171" s="15" t="s">
        <v>6091</v>
      </c>
      <c r="B171" s="42" t="s">
        <v>6092</v>
      </c>
      <c r="C171" s="15" t="s">
        <v>6093</v>
      </c>
    </row>
    <row r="172" s="16" customFormat="true" ht="15" hidden="false" customHeight="false" outlineLevel="0" collapsed="false">
      <c r="A172" s="15" t="s">
        <v>6094</v>
      </c>
      <c r="B172" s="42" t="s">
        <v>6095</v>
      </c>
      <c r="C172" s="15" t="s">
        <v>6096</v>
      </c>
    </row>
    <row r="173" s="16" customFormat="true" ht="15" hidden="false" customHeight="false" outlineLevel="0" collapsed="false">
      <c r="A173" s="15" t="s">
        <v>6097</v>
      </c>
      <c r="B173" s="42" t="s">
        <v>6098</v>
      </c>
      <c r="C173" s="15" t="s">
        <v>6099</v>
      </c>
    </row>
    <row r="174" customFormat="false" ht="15" hidden="false" customHeight="false" outlineLevel="0" collapsed="false">
      <c r="A174" s="15" t="s">
        <v>6100</v>
      </c>
      <c r="B174" s="38" t="s">
        <v>6101</v>
      </c>
      <c r="C174" s="15" t="s">
        <v>6102</v>
      </c>
    </row>
    <row r="175" s="16" customFormat="true" ht="15" hidden="false" customHeight="false" outlineLevel="0" collapsed="false">
      <c r="A175" s="15" t="s">
        <v>6103</v>
      </c>
      <c r="B175" s="42" t="s">
        <v>6104</v>
      </c>
      <c r="C175" s="15" t="s">
        <v>6105</v>
      </c>
    </row>
    <row r="176" s="16" customFormat="true" ht="15" hidden="false" customHeight="false" outlineLevel="0" collapsed="false">
      <c r="A176" s="15" t="s">
        <v>6106</v>
      </c>
      <c r="B176" s="42" t="s">
        <v>6107</v>
      </c>
      <c r="C176" s="15" t="s">
        <v>6108</v>
      </c>
    </row>
    <row r="177" s="16" customFormat="true" ht="15" hidden="false" customHeight="false" outlineLevel="0" collapsed="false">
      <c r="A177" s="15" t="s">
        <v>6109</v>
      </c>
      <c r="B177" s="42" t="s">
        <v>6110</v>
      </c>
      <c r="C177" s="15" t="s">
        <v>6111</v>
      </c>
    </row>
    <row r="178" s="16" customFormat="true" ht="15" hidden="false" customHeight="false" outlineLevel="0" collapsed="false">
      <c r="A178" s="15" t="s">
        <v>6112</v>
      </c>
      <c r="B178" s="42" t="s">
        <v>6113</v>
      </c>
      <c r="C178" s="15" t="s">
        <v>6114</v>
      </c>
    </row>
    <row r="179" s="16" customFormat="true" ht="15" hidden="false" customHeight="false" outlineLevel="0" collapsed="false">
      <c r="A179" s="15" t="s">
        <v>6115</v>
      </c>
      <c r="B179" s="42" t="s">
        <v>6116</v>
      </c>
      <c r="C179" s="15" t="s">
        <v>6117</v>
      </c>
    </row>
    <row r="180" s="16" customFormat="true" ht="15" hidden="false" customHeight="false" outlineLevel="0" collapsed="false">
      <c r="A180" s="15" t="s">
        <v>6118</v>
      </c>
      <c r="B180" s="42" t="s">
        <v>6119</v>
      </c>
      <c r="C180" s="15" t="s">
        <v>6120</v>
      </c>
    </row>
    <row r="181" s="16" customFormat="true" ht="15" hidden="false" customHeight="false" outlineLevel="0" collapsed="false">
      <c r="A181" s="15" t="s">
        <v>6121</v>
      </c>
      <c r="B181" s="42" t="s">
        <v>6122</v>
      </c>
      <c r="C181" s="15" t="s">
        <v>6123</v>
      </c>
    </row>
    <row r="182" s="16" customFormat="true" ht="15" hidden="false" customHeight="false" outlineLevel="0" collapsed="false">
      <c r="A182" s="15" t="s">
        <v>6124</v>
      </c>
      <c r="B182" s="42" t="s">
        <v>6125</v>
      </c>
      <c r="C182" s="15" t="s">
        <v>6126</v>
      </c>
    </row>
    <row r="183" s="16" customFormat="true" ht="15" hidden="false" customHeight="false" outlineLevel="0" collapsed="false">
      <c r="A183" s="15" t="s">
        <v>6127</v>
      </c>
      <c r="B183" s="42" t="s">
        <v>6128</v>
      </c>
      <c r="C183" s="15" t="s">
        <v>6129</v>
      </c>
    </row>
    <row r="184" s="16" customFormat="true" ht="15" hidden="false" customHeight="false" outlineLevel="0" collapsed="false">
      <c r="A184" s="15" t="s">
        <v>6130</v>
      </c>
      <c r="B184" s="42" t="s">
        <v>6131</v>
      </c>
      <c r="C184" s="15" t="s">
        <v>6132</v>
      </c>
    </row>
    <row r="185" s="16" customFormat="true" ht="15" hidden="false" customHeight="false" outlineLevel="0" collapsed="false">
      <c r="A185" s="15" t="s">
        <v>6133</v>
      </c>
      <c r="B185" s="42" t="s">
        <v>6134</v>
      </c>
      <c r="C185" s="15" t="s">
        <v>6135</v>
      </c>
    </row>
    <row r="186" s="16" customFormat="true" ht="15" hidden="false" customHeight="false" outlineLevel="0" collapsed="false">
      <c r="A186" s="15" t="s">
        <v>6136</v>
      </c>
      <c r="B186" s="42" t="s">
        <v>6137</v>
      </c>
      <c r="C186" s="15" t="s">
        <v>6138</v>
      </c>
    </row>
    <row r="187" s="16" customFormat="true" ht="15" hidden="false" customHeight="false" outlineLevel="0" collapsed="false">
      <c r="A187" s="15" t="s">
        <v>6139</v>
      </c>
      <c r="B187" s="42" t="s">
        <v>6140</v>
      </c>
      <c r="C187" s="15" t="s">
        <v>6141</v>
      </c>
    </row>
    <row r="188" s="16" customFormat="true" ht="15" hidden="false" customHeight="false" outlineLevel="0" collapsed="false">
      <c r="A188" s="15" t="s">
        <v>6142</v>
      </c>
      <c r="B188" s="42" t="s">
        <v>6143</v>
      </c>
      <c r="C188" s="15" t="s">
        <v>6144</v>
      </c>
    </row>
    <row r="189" s="16" customFormat="true" ht="15" hidden="false" customHeight="false" outlineLevel="0" collapsed="false">
      <c r="A189" s="15" t="s">
        <v>6145</v>
      </c>
      <c r="B189" s="42" t="s">
        <v>6146</v>
      </c>
      <c r="C189" s="15" t="s">
        <v>6147</v>
      </c>
    </row>
    <row r="190" s="16" customFormat="true" ht="15" hidden="false" customHeight="false" outlineLevel="0" collapsed="false">
      <c r="A190" s="15" t="s">
        <v>6148</v>
      </c>
      <c r="B190" s="42" t="s">
        <v>6149</v>
      </c>
      <c r="C190" s="15" t="s">
        <v>6150</v>
      </c>
    </row>
    <row r="191" s="16" customFormat="true" ht="15" hidden="false" customHeight="false" outlineLevel="0" collapsed="false">
      <c r="A191" s="15" t="s">
        <v>6151</v>
      </c>
      <c r="B191" s="42" t="s">
        <v>6152</v>
      </c>
      <c r="C191" s="15" t="s">
        <v>6153</v>
      </c>
    </row>
    <row r="192" s="16" customFormat="true" ht="15" hidden="false" customHeight="false" outlineLevel="0" collapsed="false">
      <c r="A192" s="15" t="s">
        <v>6154</v>
      </c>
      <c r="B192" s="42" t="s">
        <v>6155</v>
      </c>
      <c r="C192" s="15" t="s">
        <v>6156</v>
      </c>
    </row>
    <row r="193" s="16" customFormat="true" ht="15" hidden="false" customHeight="false" outlineLevel="0" collapsed="false">
      <c r="A193" s="15" t="s">
        <v>6157</v>
      </c>
      <c r="B193" s="42" t="s">
        <v>6158</v>
      </c>
      <c r="C193" s="15" t="s">
        <v>6159</v>
      </c>
    </row>
    <row r="194" s="16" customFormat="true" ht="15" hidden="false" customHeight="false" outlineLevel="0" collapsed="false">
      <c r="A194" s="15" t="s">
        <v>6160</v>
      </c>
      <c r="B194" s="42" t="s">
        <v>6161</v>
      </c>
      <c r="C194" s="15" t="s">
        <v>6162</v>
      </c>
    </row>
    <row r="195" s="16" customFormat="true" ht="15" hidden="false" customHeight="false" outlineLevel="0" collapsed="false">
      <c r="A195" s="15" t="s">
        <v>6163</v>
      </c>
      <c r="B195" s="42" t="s">
        <v>6164</v>
      </c>
      <c r="C195" s="15" t="s">
        <v>6165</v>
      </c>
    </row>
    <row r="196" s="16" customFormat="true" ht="15" hidden="false" customHeight="false" outlineLevel="0" collapsed="false">
      <c r="A196" s="15" t="s">
        <v>6166</v>
      </c>
      <c r="B196" s="42" t="s">
        <v>6167</v>
      </c>
      <c r="C196" s="15" t="s">
        <v>6168</v>
      </c>
    </row>
    <row r="197" s="16" customFormat="true" ht="15" hidden="false" customHeight="false" outlineLevel="0" collapsed="false">
      <c r="A197" s="15" t="s">
        <v>6169</v>
      </c>
      <c r="B197" s="42" t="s">
        <v>6170</v>
      </c>
      <c r="C197" s="15" t="s">
        <v>6171</v>
      </c>
    </row>
    <row r="198" s="16" customFormat="true" ht="15" hidden="false" customHeight="false" outlineLevel="0" collapsed="false">
      <c r="A198" s="15" t="s">
        <v>6172</v>
      </c>
      <c r="B198" s="42" t="s">
        <v>6173</v>
      </c>
      <c r="C198" s="15" t="s">
        <v>6174</v>
      </c>
    </row>
    <row r="199" s="16" customFormat="true" ht="15" hidden="false" customHeight="false" outlineLevel="0" collapsed="false">
      <c r="A199" s="15" t="s">
        <v>6175</v>
      </c>
      <c r="B199" s="42" t="s">
        <v>6176</v>
      </c>
      <c r="C199" s="15" t="s">
        <v>6177</v>
      </c>
    </row>
    <row r="200" s="16" customFormat="true" ht="15" hidden="false" customHeight="false" outlineLevel="0" collapsed="false">
      <c r="A200" s="15" t="s">
        <v>6178</v>
      </c>
      <c r="B200" s="42" t="s">
        <v>6179</v>
      </c>
      <c r="C200" s="15" t="s">
        <v>6180</v>
      </c>
    </row>
    <row r="201" s="16" customFormat="true" ht="15" hidden="false" customHeight="false" outlineLevel="0" collapsed="false">
      <c r="A201" s="15" t="s">
        <v>6181</v>
      </c>
      <c r="B201" s="42" t="s">
        <v>6182</v>
      </c>
      <c r="C201" s="15" t="s">
        <v>6183</v>
      </c>
    </row>
    <row r="202" s="16" customFormat="true" ht="15" hidden="false" customHeight="false" outlineLevel="0" collapsed="false">
      <c r="A202" s="15" t="s">
        <v>6184</v>
      </c>
      <c r="B202" s="42" t="s">
        <v>6185</v>
      </c>
      <c r="C202" s="15" t="s">
        <v>6186</v>
      </c>
    </row>
    <row r="203" s="16" customFormat="true" ht="15" hidden="false" customHeight="false" outlineLevel="0" collapsed="false">
      <c r="A203" s="15" t="s">
        <v>6187</v>
      </c>
      <c r="B203" s="42" t="s">
        <v>6188</v>
      </c>
      <c r="C203" s="15" t="s">
        <v>6189</v>
      </c>
    </row>
    <row r="204" s="16" customFormat="true" ht="15" hidden="false" customHeight="false" outlineLevel="0" collapsed="false">
      <c r="A204" s="15" t="s">
        <v>6190</v>
      </c>
      <c r="B204" s="42" t="s">
        <v>6191</v>
      </c>
      <c r="C204" s="15" t="s">
        <v>6192</v>
      </c>
    </row>
    <row r="205" s="16" customFormat="true" ht="15" hidden="false" customHeight="false" outlineLevel="0" collapsed="false">
      <c r="A205" s="15" t="s">
        <v>6193</v>
      </c>
      <c r="B205" s="42" t="s">
        <v>6194</v>
      </c>
      <c r="C205" s="15" t="s">
        <v>6195</v>
      </c>
    </row>
    <row r="206" s="16" customFormat="true" ht="15" hidden="false" customHeight="false" outlineLevel="0" collapsed="false">
      <c r="A206" s="15" t="s">
        <v>6196</v>
      </c>
      <c r="B206" s="42" t="s">
        <v>6197</v>
      </c>
      <c r="C206" s="15" t="s">
        <v>6198</v>
      </c>
    </row>
    <row r="207" s="16" customFormat="true" ht="15" hidden="false" customHeight="false" outlineLevel="0" collapsed="false">
      <c r="A207" s="15" t="s">
        <v>6199</v>
      </c>
      <c r="B207" s="42" t="s">
        <v>6200</v>
      </c>
      <c r="C207" s="15" t="s">
        <v>6201</v>
      </c>
    </row>
    <row r="208" s="16" customFormat="true" ht="15" hidden="false" customHeight="false" outlineLevel="0" collapsed="false">
      <c r="A208" s="15" t="s">
        <v>6202</v>
      </c>
      <c r="B208" s="42" t="s">
        <v>6203</v>
      </c>
      <c r="C208" s="15" t="s">
        <v>6204</v>
      </c>
    </row>
    <row r="209" s="16" customFormat="true" ht="15" hidden="false" customHeight="false" outlineLevel="0" collapsed="false">
      <c r="A209" s="15" t="s">
        <v>6205</v>
      </c>
      <c r="B209" s="42" t="s">
        <v>6206</v>
      </c>
      <c r="C209" s="15" t="s">
        <v>6207</v>
      </c>
    </row>
    <row r="210" s="16" customFormat="true" ht="15" hidden="false" customHeight="false" outlineLevel="0" collapsed="false">
      <c r="A210" s="15" t="s">
        <v>6208</v>
      </c>
      <c r="B210" s="42" t="s">
        <v>6209</v>
      </c>
      <c r="C210" s="15" t="s">
        <v>6210</v>
      </c>
    </row>
    <row r="211" s="16" customFormat="true" ht="15" hidden="false" customHeight="false" outlineLevel="0" collapsed="false">
      <c r="A211" s="15" t="s">
        <v>6211</v>
      </c>
      <c r="B211" s="42" t="s">
        <v>6212</v>
      </c>
      <c r="C211" s="15" t="s">
        <v>6213</v>
      </c>
    </row>
    <row r="212" s="16" customFormat="true" ht="15" hidden="false" customHeight="false" outlineLevel="0" collapsed="false">
      <c r="A212" s="15" t="s">
        <v>6214</v>
      </c>
      <c r="B212" s="42" t="s">
        <v>6215</v>
      </c>
      <c r="C212" s="15" t="s">
        <v>6216</v>
      </c>
    </row>
    <row r="213" s="16" customFormat="true" ht="15" hidden="false" customHeight="false" outlineLevel="0" collapsed="false">
      <c r="A213" s="15" t="s">
        <v>6217</v>
      </c>
      <c r="B213" s="42" t="s">
        <v>6218</v>
      </c>
      <c r="C213" s="15" t="s">
        <v>6219</v>
      </c>
    </row>
    <row r="214" s="16" customFormat="true" ht="15" hidden="false" customHeight="false" outlineLevel="0" collapsed="false">
      <c r="A214" s="15" t="s">
        <v>6220</v>
      </c>
      <c r="B214" s="42" t="s">
        <v>6221</v>
      </c>
      <c r="C214" s="15" t="s">
        <v>6222</v>
      </c>
    </row>
    <row r="215" s="16" customFormat="true" ht="15" hidden="false" customHeight="false" outlineLevel="0" collapsed="false">
      <c r="A215" s="15" t="s">
        <v>6223</v>
      </c>
      <c r="B215" s="42" t="s">
        <v>6224</v>
      </c>
      <c r="C215" s="15" t="s">
        <v>6225</v>
      </c>
    </row>
    <row r="216" s="16" customFormat="true" ht="15" hidden="false" customHeight="false" outlineLevel="0" collapsed="false">
      <c r="A216" s="15" t="s">
        <v>6226</v>
      </c>
      <c r="B216" s="42" t="s">
        <v>6227</v>
      </c>
      <c r="C216" s="15" t="s">
        <v>6228</v>
      </c>
    </row>
    <row r="217" s="16" customFormat="true" ht="15" hidden="false" customHeight="false" outlineLevel="0" collapsed="false">
      <c r="A217" s="15" t="s">
        <v>6229</v>
      </c>
      <c r="B217" s="42" t="s">
        <v>6230</v>
      </c>
      <c r="C217" s="15" t="s">
        <v>6231</v>
      </c>
    </row>
    <row r="218" s="16" customFormat="true" ht="15" hidden="false" customHeight="false" outlineLevel="0" collapsed="false">
      <c r="A218" s="15" t="s">
        <v>6232</v>
      </c>
      <c r="B218" s="42" t="s">
        <v>6233</v>
      </c>
      <c r="C218" s="15" t="s">
        <v>6234</v>
      </c>
    </row>
    <row r="219" s="16" customFormat="true" ht="15" hidden="false" customHeight="false" outlineLevel="0" collapsed="false">
      <c r="A219" s="15" t="s">
        <v>6235</v>
      </c>
      <c r="B219" s="42" t="s">
        <v>6236</v>
      </c>
      <c r="C219" s="15" t="s">
        <v>6237</v>
      </c>
    </row>
    <row r="220" s="16" customFormat="true" ht="15" hidden="false" customHeight="false" outlineLevel="0" collapsed="false">
      <c r="A220" s="15" t="s">
        <v>6238</v>
      </c>
      <c r="B220" s="42" t="s">
        <v>6239</v>
      </c>
      <c r="C220" s="15" t="s">
        <v>6240</v>
      </c>
    </row>
    <row r="221" s="16" customFormat="true" ht="15" hidden="false" customHeight="false" outlineLevel="0" collapsed="false">
      <c r="A221" s="15" t="s">
        <v>6241</v>
      </c>
      <c r="B221" s="42" t="s">
        <v>6242</v>
      </c>
      <c r="C221" s="15" t="s">
        <v>6243</v>
      </c>
    </row>
    <row r="222" s="16" customFormat="true" ht="15" hidden="false" customHeight="false" outlineLevel="0" collapsed="false">
      <c r="A222" s="15" t="s">
        <v>6244</v>
      </c>
      <c r="B222" s="42" t="s">
        <v>6245</v>
      </c>
      <c r="C222" s="15" t="s">
        <v>6246</v>
      </c>
    </row>
    <row r="223" s="16" customFormat="true" ht="15" hidden="false" customHeight="false" outlineLevel="0" collapsed="false">
      <c r="A223" s="15" t="s">
        <v>6247</v>
      </c>
      <c r="B223" s="42" t="s">
        <v>6248</v>
      </c>
      <c r="C223" s="15" t="s">
        <v>6249</v>
      </c>
    </row>
    <row r="224" s="16" customFormat="true" ht="15" hidden="false" customHeight="false" outlineLevel="0" collapsed="false">
      <c r="A224" s="15" t="s">
        <v>6250</v>
      </c>
      <c r="B224" s="42" t="s">
        <v>6251</v>
      </c>
      <c r="C224" s="15" t="s">
        <v>6252</v>
      </c>
    </row>
    <row r="225" s="16" customFormat="true" ht="15" hidden="false" customHeight="false" outlineLevel="0" collapsed="false">
      <c r="A225" s="15" t="s">
        <v>6253</v>
      </c>
      <c r="B225" s="42" t="s">
        <v>6254</v>
      </c>
      <c r="C225" s="15" t="s">
        <v>6255</v>
      </c>
    </row>
    <row r="226" s="16" customFormat="true" ht="15" hidden="false" customHeight="false" outlineLevel="0" collapsed="false">
      <c r="A226" s="15" t="s">
        <v>6256</v>
      </c>
      <c r="B226" s="42" t="s">
        <v>6257</v>
      </c>
      <c r="C226" s="15" t="s">
        <v>6258</v>
      </c>
    </row>
    <row r="227" s="16" customFormat="true" ht="15" hidden="false" customHeight="false" outlineLevel="0" collapsed="false">
      <c r="A227" s="15" t="s">
        <v>6259</v>
      </c>
      <c r="B227" s="42" t="s">
        <v>6260</v>
      </c>
      <c r="C227" s="15" t="s">
        <v>6261</v>
      </c>
    </row>
    <row r="228" s="16" customFormat="true" ht="15" hidden="false" customHeight="false" outlineLevel="0" collapsed="false">
      <c r="A228" s="15" t="s">
        <v>6262</v>
      </c>
      <c r="B228" s="42" t="s">
        <v>6263</v>
      </c>
      <c r="C228" s="15" t="s">
        <v>6264</v>
      </c>
    </row>
    <row r="229" s="16" customFormat="true" ht="15" hidden="false" customHeight="false" outlineLevel="0" collapsed="false">
      <c r="A229" s="15" t="s">
        <v>6265</v>
      </c>
      <c r="B229" s="42" t="s">
        <v>6266</v>
      </c>
      <c r="C229" s="15" t="s">
        <v>6267</v>
      </c>
    </row>
    <row r="230" s="16" customFormat="true" ht="15" hidden="false" customHeight="false" outlineLevel="0" collapsed="false">
      <c r="A230" s="15" t="s">
        <v>6268</v>
      </c>
      <c r="B230" s="42" t="s">
        <v>6269</v>
      </c>
      <c r="C230" s="15" t="s">
        <v>6270</v>
      </c>
    </row>
    <row r="231" s="16" customFormat="true" ht="15" hidden="false" customHeight="false" outlineLevel="0" collapsed="false">
      <c r="A231" s="15" t="s">
        <v>6271</v>
      </c>
      <c r="B231" s="42" t="s">
        <v>6272</v>
      </c>
      <c r="C231" s="15" t="s">
        <v>6273</v>
      </c>
    </row>
    <row r="232" s="16" customFormat="true" ht="15" hidden="false" customHeight="false" outlineLevel="0" collapsed="false">
      <c r="A232" s="15" t="s">
        <v>6274</v>
      </c>
      <c r="B232" s="42" t="s">
        <v>6275</v>
      </c>
      <c r="C232" s="15" t="s">
        <v>6276</v>
      </c>
    </row>
    <row r="233" s="16" customFormat="true" ht="15" hidden="false" customHeight="false" outlineLevel="0" collapsed="false">
      <c r="A233" s="15" t="s">
        <v>6277</v>
      </c>
      <c r="B233" s="42" t="s">
        <v>6278</v>
      </c>
      <c r="C233" s="15" t="s">
        <v>6279</v>
      </c>
    </row>
    <row r="234" s="16" customFormat="true" ht="15" hidden="false" customHeight="false" outlineLevel="0" collapsed="false">
      <c r="A234" s="15" t="s">
        <v>6280</v>
      </c>
      <c r="B234" s="42" t="s">
        <v>6281</v>
      </c>
      <c r="C234" s="15" t="s">
        <v>6282</v>
      </c>
    </row>
    <row r="235" s="16" customFormat="true" ht="15" hidden="false" customHeight="false" outlineLevel="0" collapsed="false">
      <c r="A235" s="15" t="s">
        <v>6283</v>
      </c>
      <c r="B235" s="42" t="s">
        <v>6284</v>
      </c>
      <c r="C235" s="15" t="s">
        <v>6285</v>
      </c>
    </row>
    <row r="236" s="16" customFormat="true" ht="15" hidden="false" customHeight="false" outlineLevel="0" collapsed="false">
      <c r="A236" s="15" t="s">
        <v>6286</v>
      </c>
      <c r="B236" s="42" t="s">
        <v>6287</v>
      </c>
      <c r="C236" s="15" t="s">
        <v>6288</v>
      </c>
    </row>
    <row r="237" s="16" customFormat="true" ht="15" hidden="false" customHeight="false" outlineLevel="0" collapsed="false">
      <c r="A237" s="15" t="s">
        <v>6289</v>
      </c>
      <c r="B237" s="42" t="s">
        <v>6290</v>
      </c>
      <c r="C237" s="15" t="s">
        <v>6291</v>
      </c>
    </row>
    <row r="238" s="16" customFormat="true" ht="15" hidden="false" customHeight="false" outlineLevel="0" collapsed="false">
      <c r="A238" s="15" t="s">
        <v>6292</v>
      </c>
      <c r="B238" s="42" t="s">
        <v>6293</v>
      </c>
      <c r="C238" s="15" t="s">
        <v>6294</v>
      </c>
    </row>
    <row r="239" s="16" customFormat="true" ht="15" hidden="false" customHeight="false" outlineLevel="0" collapsed="false">
      <c r="A239" s="15" t="s">
        <v>6295</v>
      </c>
      <c r="B239" s="43" t="s">
        <v>6296</v>
      </c>
      <c r="C239" s="15" t="s">
        <v>6297</v>
      </c>
    </row>
    <row r="240" customFormat="false" ht="15" hidden="false" customHeight="false" outlineLevel="0" collapsed="false">
      <c r="A240" s="6" t="s">
        <v>6298</v>
      </c>
      <c r="B240" s="38" t="s">
        <v>6299</v>
      </c>
      <c r="C240" s="6" t="s">
        <v>6300</v>
      </c>
      <c r="D240" s="20"/>
    </row>
    <row r="241" s="16" customFormat="true" ht="15" hidden="false" customHeight="false" outlineLevel="0" collapsed="false">
      <c r="A241" s="15" t="s">
        <v>6301</v>
      </c>
      <c r="B241" s="43" t="s">
        <v>6302</v>
      </c>
      <c r="C241" s="15" t="s">
        <v>6303</v>
      </c>
    </row>
    <row r="242" customFormat="false" ht="15" hidden="false" customHeight="false" outlineLevel="0" collapsed="false">
      <c r="A242" s="6" t="s">
        <v>6304</v>
      </c>
      <c r="B242" s="44" t="s">
        <v>6305</v>
      </c>
      <c r="C242" s="6" t="s">
        <v>6306</v>
      </c>
    </row>
    <row r="243" s="16" customFormat="true" ht="15" hidden="false" customHeight="false" outlineLevel="0" collapsed="false">
      <c r="A243" s="15" t="s">
        <v>6307</v>
      </c>
      <c r="B243" s="43" t="s">
        <v>6308</v>
      </c>
      <c r="C243" s="15" t="s">
        <v>6309</v>
      </c>
    </row>
    <row r="244" s="16" customFormat="true" ht="15" hidden="false" customHeight="false" outlineLevel="0" collapsed="false">
      <c r="A244" s="15" t="s">
        <v>6310</v>
      </c>
      <c r="B244" s="43" t="s">
        <v>6311</v>
      </c>
      <c r="C244" s="15" t="s">
        <v>6312</v>
      </c>
    </row>
    <row r="245" s="16" customFormat="true" ht="15" hidden="false" customHeight="false" outlineLevel="0" collapsed="false">
      <c r="A245" s="15" t="s">
        <v>6313</v>
      </c>
      <c r="B245" s="43" t="s">
        <v>6314</v>
      </c>
      <c r="C245" s="15" t="s">
        <v>6315</v>
      </c>
    </row>
    <row r="246" s="16" customFormat="true" ht="15" hidden="false" customHeight="false" outlineLevel="0" collapsed="false">
      <c r="A246" s="15" t="s">
        <v>6316</v>
      </c>
      <c r="B246" s="42" t="s">
        <v>6317</v>
      </c>
      <c r="C246" s="15" t="s">
        <v>6318</v>
      </c>
      <c r="D246" s="18"/>
    </row>
    <row r="247" s="16" customFormat="true" ht="15" hidden="false" customHeight="false" outlineLevel="0" collapsed="false">
      <c r="A247" s="15" t="s">
        <v>6319</v>
      </c>
      <c r="B247" s="43" t="s">
        <v>6320</v>
      </c>
      <c r="C247" s="15" t="s">
        <v>6321</v>
      </c>
    </row>
    <row r="248" s="16" customFormat="true" ht="15" hidden="false" customHeight="false" outlineLevel="0" collapsed="false">
      <c r="A248" s="15" t="s">
        <v>6322</v>
      </c>
      <c r="B248" s="43" t="s">
        <v>6323</v>
      </c>
      <c r="C248" s="15" t="s">
        <v>6324</v>
      </c>
    </row>
    <row r="249" customFormat="false" ht="15" hidden="false" customHeight="false" outlineLevel="0" collapsed="false">
      <c r="A249" s="6" t="s">
        <v>6325</v>
      </c>
      <c r="B249" s="38" t="s">
        <v>6326</v>
      </c>
      <c r="C249" s="6" t="s">
        <v>6327</v>
      </c>
      <c r="D249" s="20"/>
      <c r="E249" s="20"/>
      <c r="L249" s="6"/>
    </row>
    <row r="250" s="16" customFormat="true" ht="15" hidden="false" customHeight="false" outlineLevel="0" collapsed="false">
      <c r="A250" s="15" t="s">
        <v>6328</v>
      </c>
      <c r="B250" s="43" t="s">
        <v>6329</v>
      </c>
      <c r="C250" s="15" t="s">
        <v>6330</v>
      </c>
    </row>
    <row r="251" s="16" customFormat="true" ht="15" hidden="false" customHeight="false" outlineLevel="0" collapsed="false">
      <c r="A251" s="15" t="s">
        <v>6331</v>
      </c>
      <c r="B251" s="43" t="s">
        <v>6332</v>
      </c>
      <c r="C251" s="15" t="s">
        <v>6333</v>
      </c>
    </row>
    <row r="252" s="16" customFormat="true" ht="15" hidden="false" customHeight="false" outlineLevel="0" collapsed="false">
      <c r="A252" s="15" t="s">
        <v>6334</v>
      </c>
      <c r="B252" s="43" t="s">
        <v>6335</v>
      </c>
      <c r="C252" s="15" t="s">
        <v>6336</v>
      </c>
    </row>
    <row r="253" s="16" customFormat="true" ht="15" hidden="false" customHeight="false" outlineLevel="0" collapsed="false">
      <c r="A253" s="15" t="s">
        <v>6337</v>
      </c>
      <c r="B253" s="43" t="s">
        <v>6338</v>
      </c>
      <c r="C253" s="15" t="s">
        <v>6339</v>
      </c>
    </row>
    <row r="254" s="16" customFormat="true" ht="15.75" hidden="false" customHeight="true" outlineLevel="0" collapsed="false">
      <c r="A254" s="15" t="s">
        <v>6340</v>
      </c>
      <c r="B254" s="43" t="s">
        <v>6341</v>
      </c>
      <c r="C254" s="15" t="s">
        <v>6342</v>
      </c>
    </row>
    <row r="255" s="16" customFormat="true" ht="15" hidden="false" customHeight="false" outlineLevel="0" collapsed="false">
      <c r="A255" s="15" t="s">
        <v>6343</v>
      </c>
      <c r="B255" s="43" t="s">
        <v>6344</v>
      </c>
      <c r="C255" s="15" t="s">
        <v>6345</v>
      </c>
    </row>
    <row r="256" s="16" customFormat="true" ht="15" hidden="false" customHeight="false" outlineLevel="0" collapsed="false">
      <c r="A256" s="15" t="s">
        <v>6346</v>
      </c>
      <c r="B256" s="43" t="s">
        <v>6347</v>
      </c>
      <c r="C256" s="15" t="s">
        <v>6348</v>
      </c>
    </row>
    <row r="257" s="16" customFormat="true" ht="15.75" hidden="false" customHeight="true" outlineLevel="0" collapsed="false">
      <c r="A257" s="15" t="s">
        <v>6349</v>
      </c>
      <c r="B257" s="43" t="s">
        <v>6350</v>
      </c>
      <c r="C257" s="15" t="s">
        <v>6351</v>
      </c>
    </row>
    <row r="258" s="16" customFormat="true" ht="15" hidden="false" customHeight="false" outlineLevel="0" collapsed="false">
      <c r="A258" s="15" t="s">
        <v>6352</v>
      </c>
      <c r="B258" s="43" t="s">
        <v>6353</v>
      </c>
      <c r="C258" s="15" t="s">
        <v>6354</v>
      </c>
    </row>
    <row r="259" s="16" customFormat="true" ht="15" hidden="false" customHeight="false" outlineLevel="0" collapsed="false">
      <c r="A259" s="15" t="s">
        <v>6355</v>
      </c>
      <c r="B259" s="43" t="s">
        <v>6356</v>
      </c>
      <c r="C259" s="15" t="s">
        <v>6357</v>
      </c>
    </row>
    <row r="260" s="16" customFormat="true" ht="15" hidden="false" customHeight="false" outlineLevel="0" collapsed="false">
      <c r="A260" s="15" t="s">
        <v>6358</v>
      </c>
      <c r="B260" s="43" t="s">
        <v>6359</v>
      </c>
      <c r="C260" s="15" t="s">
        <v>6360</v>
      </c>
    </row>
    <row r="261" s="16" customFormat="true" ht="15" hidden="false" customHeight="false" outlineLevel="0" collapsed="false">
      <c r="A261" s="15" t="s">
        <v>6361</v>
      </c>
      <c r="B261" s="43" t="s">
        <v>6362</v>
      </c>
      <c r="C261" s="15" t="s">
        <v>6363</v>
      </c>
    </row>
    <row r="262" s="16" customFormat="true" ht="15" hidden="false" customHeight="false" outlineLevel="0" collapsed="false">
      <c r="A262" s="15" t="s">
        <v>6364</v>
      </c>
      <c r="B262" s="43" t="s">
        <v>6365</v>
      </c>
      <c r="C262" s="15" t="s">
        <v>6366</v>
      </c>
    </row>
    <row r="263" s="16" customFormat="true" ht="15" hidden="false" customHeight="false" outlineLevel="0" collapsed="false">
      <c r="A263" s="15" t="s">
        <v>6367</v>
      </c>
      <c r="B263" s="43" t="s">
        <v>6368</v>
      </c>
      <c r="C263" s="15" t="s">
        <v>6369</v>
      </c>
    </row>
    <row r="264" s="16" customFormat="true" ht="15" hidden="false" customHeight="false" outlineLevel="0" collapsed="false">
      <c r="A264" s="15" t="s">
        <v>6370</v>
      </c>
      <c r="B264" s="43" t="s">
        <v>6371</v>
      </c>
      <c r="C264" s="15" t="s">
        <v>6372</v>
      </c>
    </row>
    <row r="265" s="16" customFormat="true" ht="15" hidden="false" customHeight="false" outlineLevel="0" collapsed="false">
      <c r="A265" s="15" t="s">
        <v>6373</v>
      </c>
      <c r="B265" s="43" t="s">
        <v>6374</v>
      </c>
      <c r="C265" s="15" t="s">
        <v>6375</v>
      </c>
    </row>
    <row r="266" s="16" customFormat="true" ht="15" hidden="false" customHeight="false" outlineLevel="0" collapsed="false">
      <c r="A266" s="15" t="s">
        <v>6376</v>
      </c>
      <c r="B266" s="43" t="s">
        <v>6377</v>
      </c>
      <c r="C266" s="15" t="s">
        <v>6378</v>
      </c>
    </row>
    <row r="267" s="16" customFormat="true" ht="15" hidden="false" customHeight="false" outlineLevel="0" collapsed="false">
      <c r="A267" s="15" t="s">
        <v>6379</v>
      </c>
      <c r="B267" s="43" t="s">
        <v>6380</v>
      </c>
      <c r="C267" s="15" t="s">
        <v>6381</v>
      </c>
    </row>
    <row r="268" s="16" customFormat="true" ht="15" hidden="false" customHeight="false" outlineLevel="0" collapsed="false">
      <c r="A268" s="15" t="s">
        <v>6382</v>
      </c>
      <c r="B268" s="43" t="s">
        <v>6383</v>
      </c>
      <c r="C268" s="15" t="s">
        <v>6384</v>
      </c>
    </row>
    <row r="269" s="16" customFormat="true" ht="15" hidden="false" customHeight="false" outlineLevel="0" collapsed="false">
      <c r="A269" s="15" t="s">
        <v>6385</v>
      </c>
      <c r="B269" s="43" t="s">
        <v>6386</v>
      </c>
      <c r="C269" s="15" t="s">
        <v>6387</v>
      </c>
    </row>
    <row r="270" s="16" customFormat="true" ht="15" hidden="false" customHeight="false" outlineLevel="0" collapsed="false">
      <c r="A270" s="15" t="s">
        <v>6388</v>
      </c>
      <c r="B270" s="43" t="s">
        <v>6389</v>
      </c>
      <c r="C270" s="15" t="s">
        <v>639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07T14:03:11Z</dcterms:created>
  <dc:creator>146Mascot</dc:creator>
  <dc:description/>
  <dc:language>en-US</dc:language>
  <cp:lastModifiedBy>Jeanette Cook</cp:lastModifiedBy>
  <dcterms:modified xsi:type="dcterms:W3CDTF">2013-02-12T14:28:27Z</dcterms:modified>
  <cp:revision>0</cp:revision>
  <dc:subject/>
  <dc:title/>
</cp:coreProperties>
</file>